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\Dr. Joo Const\MALIK\Malik 3 OWN\Analysis\China\"/>
    </mc:Choice>
  </mc:AlternateContent>
  <bookViews>
    <workbookView xWindow="0" yWindow="0" windowWidth="20490" windowHeight="7485"/>
  </bookViews>
  <sheets>
    <sheet name="Navigation" sheetId="1" r:id="rId1"/>
    <sheet name="complete" sheetId="2" r:id="rId2"/>
  </sheets>
  <calcPr calcId="162913"/>
</workbook>
</file>

<file path=xl/calcChain.xml><?xml version="1.0" encoding="utf-8"?>
<calcChain xmlns="http://schemas.openxmlformats.org/spreadsheetml/2006/main">
  <c r="B3" i="2" l="1"/>
  <c r="C35" i="1"/>
  <c r="C34" i="1"/>
  <c r="C33" i="1"/>
  <c r="C32" i="1"/>
  <c r="C31" i="1"/>
  <c r="C28" i="1"/>
  <c r="C27" i="1"/>
  <c r="C26" i="1"/>
  <c r="C25" i="1"/>
  <c r="C22" i="1"/>
  <c r="C21" i="1"/>
  <c r="C20" i="1"/>
  <c r="C19" i="1"/>
  <c r="C18" i="1"/>
  <c r="C17" i="1"/>
  <c r="C16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3786" uniqueCount="606">
  <si>
    <t>SmartPLS report</t>
  </si>
  <si>
    <t>Please cite the use of SmartPLS: Ringle, C. M., Wende, S., and Becker, J.-M. 2022. "SmartPLS 4." Oststeinbek: SmartPLS GmbH, http://www.smartpls.com.</t>
  </si>
  <si>
    <t>Final results</t>
  </si>
  <si>
    <t>Path coefficients</t>
  </si>
  <si>
    <t>Matrix</t>
  </si>
  <si>
    <t/>
  </si>
  <si>
    <t>CD</t>
  </si>
  <si>
    <t>CRB</t>
  </si>
  <si>
    <t>CS</t>
  </si>
  <si>
    <t>CT</t>
  </si>
  <si>
    <t>FT</t>
  </si>
  <si>
    <t>SQ</t>
  </si>
  <si>
    <t>FT x CS</t>
  </si>
  <si>
    <t>List</t>
  </si>
  <si>
    <t>CD -&gt; CRB</t>
  </si>
  <si>
    <t>CD -&gt; CS</t>
  </si>
  <si>
    <t>CS -&gt; CRB</t>
  </si>
  <si>
    <t>CT -&gt; CRB</t>
  </si>
  <si>
    <t>CT -&gt; CS</t>
  </si>
  <si>
    <t>FT -&gt; CRB</t>
  </si>
  <si>
    <t>SQ -&gt; CRB</t>
  </si>
  <si>
    <t>SQ -&gt; CS</t>
  </si>
  <si>
    <t>FT x CS -&gt; CRB</t>
  </si>
  <si>
    <t>Indirect effects</t>
  </si>
  <si>
    <t>Total indirect effects</t>
  </si>
  <si>
    <t>Specific indirect effects</t>
  </si>
  <si>
    <t>CD -&gt; CS -&gt; CRB</t>
  </si>
  <si>
    <t>CT -&gt; CS -&gt; CRB</t>
  </si>
  <si>
    <t>SQ -&gt; CS -&gt; CRB</t>
  </si>
  <si>
    <t>Total effects</t>
  </si>
  <si>
    <t>Outer loadings</t>
  </si>
  <si>
    <t>CD1</t>
  </si>
  <si>
    <t>CD2</t>
  </si>
  <si>
    <t>CD3</t>
  </si>
  <si>
    <t>CD4</t>
  </si>
  <si>
    <t>CRB1</t>
  </si>
  <si>
    <t>CRB2</t>
  </si>
  <si>
    <t>CRB3</t>
  </si>
  <si>
    <t>CRB4</t>
  </si>
  <si>
    <t>CS1</t>
  </si>
  <si>
    <t>CS2</t>
  </si>
  <si>
    <t>CS3</t>
  </si>
  <si>
    <t>CS4</t>
  </si>
  <si>
    <t>CT1</t>
  </si>
  <si>
    <t>CT2</t>
  </si>
  <si>
    <t>CT3</t>
  </si>
  <si>
    <t>CT4</t>
  </si>
  <si>
    <t>FT1</t>
  </si>
  <si>
    <t>FT2</t>
  </si>
  <si>
    <t>FT3</t>
  </si>
  <si>
    <t>FT4</t>
  </si>
  <si>
    <t>SQ1</t>
  </si>
  <si>
    <t>SQ2</t>
  </si>
  <si>
    <t>SQ3</t>
  </si>
  <si>
    <t>SQ4</t>
  </si>
  <si>
    <t>CD1 &lt;- CD</t>
  </si>
  <si>
    <t>CD2 &lt;- CD</t>
  </si>
  <si>
    <t>CD3 &lt;- CD</t>
  </si>
  <si>
    <t>CD4 &lt;- CD</t>
  </si>
  <si>
    <t>CRB1 &lt;- CRB</t>
  </si>
  <si>
    <t>CRB2 &lt;- CRB</t>
  </si>
  <si>
    <t>CRB3 &lt;- CRB</t>
  </si>
  <si>
    <t>CRB4 &lt;- CRB</t>
  </si>
  <si>
    <t>CS1 &lt;- CS</t>
  </si>
  <si>
    <t>CS2 &lt;- CS</t>
  </si>
  <si>
    <t>CS3 &lt;- CS</t>
  </si>
  <si>
    <t>CS4 &lt;- CS</t>
  </si>
  <si>
    <t>CT1 &lt;- CT</t>
  </si>
  <si>
    <t>CT2 &lt;- CT</t>
  </si>
  <si>
    <t>CT3 &lt;- CT</t>
  </si>
  <si>
    <t>CT4 &lt;- CT</t>
  </si>
  <si>
    <t>FT1 &lt;- FT</t>
  </si>
  <si>
    <t>FT2 &lt;- FT</t>
  </si>
  <si>
    <t>FT3 &lt;- FT</t>
  </si>
  <si>
    <t>FT4 &lt;- FT</t>
  </si>
  <si>
    <t>SQ1 &lt;- SQ</t>
  </si>
  <si>
    <t>SQ2 &lt;- SQ</t>
  </si>
  <si>
    <t>SQ3 &lt;- SQ</t>
  </si>
  <si>
    <t>SQ4 &lt;- SQ</t>
  </si>
  <si>
    <t>FT x CS -&gt; FT x CS</t>
  </si>
  <si>
    <t>Outer weights</t>
  </si>
  <si>
    <t>Latent variables</t>
  </si>
  <si>
    <t>Scores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Correlations</t>
  </si>
  <si>
    <t>Covariances</t>
  </si>
  <si>
    <t>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Residuals</t>
  </si>
  <si>
    <t>Outer model scores</t>
  </si>
  <si>
    <t>Case index</t>
  </si>
  <si>
    <t>Outer model correlations</t>
  </si>
  <si>
    <t>Outer model descriptives</t>
  </si>
  <si>
    <t>Inner model scores</t>
  </si>
  <si>
    <t>Inner model correlation</t>
  </si>
  <si>
    <t>Inner model descriptives</t>
  </si>
  <si>
    <t>Simple slope analysis</t>
  </si>
  <si>
    <t>Quality criteria</t>
  </si>
  <si>
    <t>R-square</t>
  </si>
  <si>
    <t>Overview</t>
  </si>
  <si>
    <t>R-square adjusted</t>
  </si>
  <si>
    <t>f-square</t>
  </si>
  <si>
    <t>Construct reliability and validity</t>
  </si>
  <si>
    <t>Cronbach's alpha</t>
  </si>
  <si>
    <t>Composite reliability (rho_a)</t>
  </si>
  <si>
    <t>Composite reliability (rho_c)</t>
  </si>
  <si>
    <t>Average variance extracted (AVE)</t>
  </si>
  <si>
    <t>Discriminant validity</t>
  </si>
  <si>
    <t>Heterotrait-monotrait ratio (HTMT) - Matrix</t>
  </si>
  <si>
    <t>Heterotrait-monotrait ratio (HTMT) - List</t>
  </si>
  <si>
    <t>Heterotrait-monotrait ratio (HTMT)</t>
  </si>
  <si>
    <t>CRB &lt;-&gt; CD</t>
  </si>
  <si>
    <t>CS &lt;-&gt; CD</t>
  </si>
  <si>
    <t>CS &lt;-&gt; CRB</t>
  </si>
  <si>
    <t>CT &lt;-&gt; CD</t>
  </si>
  <si>
    <t>CT &lt;-&gt; CRB</t>
  </si>
  <si>
    <t>CT &lt;-&gt; CS</t>
  </si>
  <si>
    <t>FT &lt;-&gt; CD</t>
  </si>
  <si>
    <t>FT &lt;-&gt; CRB</t>
  </si>
  <si>
    <t>FT &lt;-&gt; CS</t>
  </si>
  <si>
    <t>FT &lt;-&gt; CT</t>
  </si>
  <si>
    <t>SQ &lt;-&gt; CD</t>
  </si>
  <si>
    <t>SQ &lt;-&gt; CRB</t>
  </si>
  <si>
    <t>SQ &lt;-&gt; CS</t>
  </si>
  <si>
    <t>SQ &lt;-&gt; CT</t>
  </si>
  <si>
    <t>SQ &lt;-&gt; FT</t>
  </si>
  <si>
    <t>Fornell-Larcker criterion</t>
  </si>
  <si>
    <t>Cross loadings</t>
  </si>
  <si>
    <t>Collinearity statistics (VIF)</t>
  </si>
  <si>
    <t>Outer model - List</t>
  </si>
  <si>
    <t>VIF</t>
  </si>
  <si>
    <t>Inner model - Matrix</t>
  </si>
  <si>
    <t>Inner model - List</t>
  </si>
  <si>
    <t>Model fi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Model selection criteria</t>
  </si>
  <si>
    <t>BIC (Bayesian information criterion)</t>
  </si>
  <si>
    <t>Algorithm</t>
  </si>
  <si>
    <t>Setting</t>
  </si>
  <si>
    <t>Data file</t>
  </si>
  <si>
    <t>AGAIN trail</t>
  </si>
  <si>
    <t>Missing value treatment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Construct outer weighting mode</t>
  </si>
  <si>
    <t>AUTOMATIC</t>
  </si>
  <si>
    <t>Stop criterion changes</t>
  </si>
  <si>
    <t>Iteration 0</t>
  </si>
  <si>
    <t>Iteration 1</t>
  </si>
  <si>
    <t>Iteration 2</t>
  </si>
  <si>
    <t>Posthoc minimum sample size</t>
  </si>
  <si>
    <t>Alpha 1%, power 80%</t>
  </si>
  <si>
    <t>Alpha 5%, power 80%</t>
  </si>
  <si>
    <t>Alpha 1%, power 90%</t>
  </si>
  <si>
    <t>Alpha 5%, power 90%</t>
  </si>
  <si>
    <t>Execution log</t>
  </si>
  <si>
    <t>Reading score matrix of complete data set</t>
  </si>
  <si>
    <t>Processing missing values for scores of complete data set</t>
  </si>
  <si>
    <t>Calculating full data set.</t>
  </si>
  <si>
    <t>Model contains generic indicators. We are using an PLS algorithm that accounts for moderating and nonlinear effects.</t>
  </si>
  <si>
    <t>Running first stage.</t>
  </si>
  <si>
    <t>Running PLS-SEM iterations, at most 3000.</t>
  </si>
  <si>
    <t>Running second stage.</t>
  </si>
  <si>
    <t>Calculating report matrices and charts.</t>
  </si>
  <si>
    <t>All calculations done.</t>
  </si>
  <si>
    <t>Model and data</t>
  </si>
  <si>
    <t>Inner model</t>
  </si>
  <si>
    <t>Outer model</t>
  </si>
  <si>
    <t>Indicator data (original)</t>
  </si>
  <si>
    <t>MV descriptives</t>
  </si>
  <si>
    <t>Indicator data (standardized)</t>
  </si>
  <si>
    <t>Indicator data (correlations)</t>
  </si>
  <si>
    <t>Empirical correlation matrix</t>
  </si>
  <si>
    <t>Model implied saturated correlation matrix</t>
  </si>
  <si>
    <t>Model implied estimated correlation matrix</t>
  </si>
  <si>
    <t>Empirical covariance matrix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rgb="FF000000"/>
      <name val="Calibri"/>
    </font>
    <font>
      <b/>
      <sz val="30"/>
      <color rgb="FF000000"/>
      <name val="Calibri"/>
    </font>
    <font>
      <i/>
      <sz val="11"/>
      <color rgb="FF000000"/>
      <name val="Calibri"/>
    </font>
    <font>
      <u/>
      <sz val="11"/>
      <color rgb="FF002366"/>
      <name val="Calibri"/>
    </font>
    <font>
      <b/>
      <u/>
      <sz val="14"/>
      <color rgb="FF000000"/>
      <name val="Calibri"/>
    </font>
    <font>
      <u/>
      <sz val="14"/>
      <color rgb="FF000000"/>
      <name val="Calibri"/>
    </font>
    <font>
      <u/>
      <sz val="13"/>
      <color rgb="FF000000"/>
      <name val="Calibri"/>
    </font>
    <font>
      <sz val="11"/>
      <color rgb="FFFFFFFF"/>
      <name val="Calibri"/>
    </font>
    <font>
      <sz val="11"/>
      <color rgb="FF006400"/>
      <name val="Calibri"/>
    </font>
    <font>
      <sz val="11"/>
      <color rgb="FF8B0000"/>
      <name val="Calibri"/>
    </font>
    <font>
      <b/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E135"/>
      </patternFill>
    </fill>
    <fill>
      <patternFill patternType="solid">
        <fgColor rgb="FF555555"/>
      </patternFill>
    </fill>
    <fill>
      <patternFill patternType="solid">
        <fgColor rgb="FF90EE9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0" fillId="0" borderId="0" xfId="0" applyNumberFormat="1" applyAlignment="1">
      <alignment horizontal="right"/>
    </xf>
    <xf numFmtId="164" fontId="7" fillId="3" borderId="1" xfId="0" applyNumberFormat="1" applyFont="1" applyFill="1" applyBorder="1" applyAlignment="1">
      <alignment horizontal="right"/>
    </xf>
    <xf numFmtId="164" fontId="7" fillId="3" borderId="1" xfId="0" applyNumberFormat="1" applyFont="1" applyFill="1" applyBorder="1"/>
    <xf numFmtId="164" fontId="0" fillId="4" borderId="1" xfId="0" applyNumberFormat="1" applyFill="1" applyBorder="1"/>
    <xf numFmtId="164" fontId="0" fillId="4" borderId="1" xfId="0" applyNumberFormat="1" applyFill="1" applyBorder="1" applyAlignment="1">
      <alignment horizontal="right"/>
    </xf>
    <xf numFmtId="164" fontId="0" fillId="0" borderId="1" xfId="0" applyNumberFormat="1" applyBorder="1"/>
    <xf numFmtId="164" fontId="0" fillId="0" borderId="1" xfId="0" applyNumberFormat="1" applyBorder="1" applyAlignment="1">
      <alignment horizontal="right"/>
    </xf>
    <xf numFmtId="164" fontId="8" fillId="4" borderId="1" xfId="0" applyNumberFormat="1" applyFont="1" applyFill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9" fillId="4" borderId="1" xfId="0" applyNumberFormat="1" applyFont="1" applyFill="1" applyBorder="1" applyAlignment="1">
      <alignment horizontal="right"/>
    </xf>
    <xf numFmtId="164" fontId="9" fillId="0" borderId="1" xfId="0" applyNumberFormat="1" applyFont="1" applyBorder="1" applyAlignment="1">
      <alignment horizontal="right"/>
    </xf>
    <xf numFmtId="164" fontId="0" fillId="0" borderId="0" xfId="0" applyNumberFormat="1" applyAlignment="1">
      <alignment horizontal="left"/>
    </xf>
    <xf numFmtId="164" fontId="10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2" fillId="2" borderId="0" xfId="0" applyNumberFormat="1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0</xdr:colOff>
      <xdr:row>3</xdr:row>
      <xdr:rowOff>0</xdr:rowOff>
    </xdr:from>
    <xdr:to>
      <xdr:col>21</xdr:col>
      <xdr:colOff>178902</xdr:colOff>
      <xdr:row>37</xdr:row>
      <xdr:rowOff>47625</xdr:rowOff>
    </xdr:to>
    <xdr:pic>
      <xdr:nvPicPr>
        <xdr:cNvPr id="2" name="Picture 1" descr="Picture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715375" cy="65246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K35"/>
  <sheetViews>
    <sheetView tabSelected="1" workbookViewId="0"/>
  </sheetViews>
  <sheetFormatPr defaultRowHeight="15" x14ac:dyDescent="0.25"/>
  <cols>
    <col min="2" max="2" width="35.42578125" bestFit="1" customWidth="1"/>
    <col min="3" max="3" width="9.42578125" bestFit="1" customWidth="1"/>
  </cols>
  <sheetData>
    <row r="1" spans="2:11" ht="39" x14ac:dyDescent="0.6">
      <c r="B1" s="1" t="s">
        <v>0</v>
      </c>
    </row>
    <row r="2" spans="2:11" x14ac:dyDescent="0.2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ht="18.75" x14ac:dyDescent="0.3">
      <c r="C3" s="3" t="s">
        <v>605</v>
      </c>
    </row>
    <row r="4" spans="2:11" ht="15" customHeight="1" x14ac:dyDescent="0.25"/>
    <row r="5" spans="2:11" ht="18.75" x14ac:dyDescent="0.3">
      <c r="B5" s="3" t="s">
        <v>2</v>
      </c>
    </row>
    <row r="6" spans="2:11" ht="18.75" x14ac:dyDescent="0.3">
      <c r="B6" s="4" t="s">
        <v>3</v>
      </c>
      <c r="C6" s="19" t="str">
        <f>HYPERLINK("#'complete'!B8", "show")</f>
        <v>show</v>
      </c>
    </row>
    <row r="7" spans="2:11" ht="18.75" x14ac:dyDescent="0.3">
      <c r="B7" s="4" t="s">
        <v>23</v>
      </c>
      <c r="C7" s="19" t="str">
        <f>HYPERLINK("#'complete'!B36", "show")</f>
        <v>show</v>
      </c>
    </row>
    <row r="8" spans="2:11" ht="18.75" x14ac:dyDescent="0.3">
      <c r="B8" s="4" t="s">
        <v>29</v>
      </c>
      <c r="C8" s="19" t="str">
        <f>HYPERLINK("#'complete'!B58", "show")</f>
        <v>show</v>
      </c>
    </row>
    <row r="9" spans="2:11" ht="18.75" x14ac:dyDescent="0.3">
      <c r="B9" s="4" t="s">
        <v>30</v>
      </c>
      <c r="C9" s="19" t="str">
        <f>HYPERLINK("#'complete'!B86", "show")</f>
        <v>show</v>
      </c>
    </row>
    <row r="10" spans="2:11" ht="18.75" x14ac:dyDescent="0.3">
      <c r="B10" s="4" t="s">
        <v>80</v>
      </c>
      <c r="C10" s="19" t="str">
        <f>HYPERLINK("#'complete'!B148", "show")</f>
        <v>show</v>
      </c>
    </row>
    <row r="11" spans="2:11" ht="18.75" x14ac:dyDescent="0.3">
      <c r="B11" s="4" t="s">
        <v>81</v>
      </c>
      <c r="C11" s="19" t="str">
        <f>HYPERLINK("#'complete'!B210", "show")</f>
        <v>show</v>
      </c>
    </row>
    <row r="12" spans="2:11" ht="18.75" x14ac:dyDescent="0.3">
      <c r="B12" s="4" t="s">
        <v>496</v>
      </c>
      <c r="C12" s="19" t="str">
        <f>HYPERLINK("#'complete'!B652", "show")</f>
        <v>show</v>
      </c>
    </row>
    <row r="13" spans="2:11" ht="18.75" x14ac:dyDescent="0.3">
      <c r="B13" s="4" t="s">
        <v>504</v>
      </c>
      <c r="C13" s="19" t="str">
        <f>HYPERLINK("#'complete'!B1537", "show")</f>
        <v>show</v>
      </c>
    </row>
    <row r="15" spans="2:11" ht="18.75" x14ac:dyDescent="0.3">
      <c r="B15" s="3" t="s">
        <v>505</v>
      </c>
    </row>
    <row r="16" spans="2:11" ht="18.75" x14ac:dyDescent="0.3">
      <c r="B16" s="4" t="s">
        <v>506</v>
      </c>
      <c r="C16" s="19" t="str">
        <f>HYPERLINK("#'complete'!B1541", "show")</f>
        <v>show</v>
      </c>
    </row>
    <row r="17" spans="2:3" ht="18.75" x14ac:dyDescent="0.3">
      <c r="B17" s="4" t="s">
        <v>509</v>
      </c>
      <c r="C17" s="19" t="str">
        <f>HYPERLINK("#'complete'!B1550", "show")</f>
        <v>show</v>
      </c>
    </row>
    <row r="18" spans="2:3" ht="18.75" x14ac:dyDescent="0.3">
      <c r="B18" s="4" t="s">
        <v>510</v>
      </c>
      <c r="C18" s="19" t="str">
        <f>HYPERLINK("#'complete'!B1578", "show")</f>
        <v>show</v>
      </c>
    </row>
    <row r="19" spans="2:3" ht="18.75" x14ac:dyDescent="0.3">
      <c r="B19" s="4" t="s">
        <v>515</v>
      </c>
      <c r="C19" s="19" t="str">
        <f>HYPERLINK("#'complete'!B1591", "show")</f>
        <v>show</v>
      </c>
    </row>
    <row r="20" spans="2:3" ht="18.75" x14ac:dyDescent="0.3">
      <c r="B20" s="4" t="s">
        <v>536</v>
      </c>
      <c r="C20" s="19" t="str">
        <f>HYPERLINK("#'complete'!B1666", "show")</f>
        <v>show</v>
      </c>
    </row>
    <row r="21" spans="2:3" ht="18.75" x14ac:dyDescent="0.3">
      <c r="B21" s="4" t="s">
        <v>541</v>
      </c>
      <c r="C21" s="19" t="str">
        <f>HYPERLINK("#'complete'!B1724", "show")</f>
        <v>show</v>
      </c>
    </row>
    <row r="22" spans="2:3" ht="18.75" x14ac:dyDescent="0.3">
      <c r="B22" s="4" t="s">
        <v>550</v>
      </c>
      <c r="C22" s="19" t="str">
        <f>HYPERLINK("#'complete'!B1736", "show")</f>
        <v>show</v>
      </c>
    </row>
    <row r="24" spans="2:3" ht="18.75" x14ac:dyDescent="0.3">
      <c r="B24" s="3" t="s">
        <v>552</v>
      </c>
    </row>
    <row r="25" spans="2:3" ht="18.75" x14ac:dyDescent="0.3">
      <c r="B25" s="4" t="s">
        <v>553</v>
      </c>
      <c r="C25" s="19" t="str">
        <f>HYPERLINK("#'complete'!B1747", "show")</f>
        <v>show</v>
      </c>
    </row>
    <row r="26" spans="2:3" ht="18.75" x14ac:dyDescent="0.3">
      <c r="B26" s="4" t="s">
        <v>575</v>
      </c>
      <c r="C26" s="19" t="str">
        <f>HYPERLINK("#'complete'!B1779", "show")</f>
        <v>show</v>
      </c>
    </row>
    <row r="27" spans="2:3" ht="18.75" x14ac:dyDescent="0.3">
      <c r="B27" s="4" t="s">
        <v>579</v>
      </c>
      <c r="C27" s="19" t="str">
        <f>HYPERLINK("#'complete'!B1789", "show")</f>
        <v>show</v>
      </c>
    </row>
    <row r="28" spans="2:3" ht="18.75" x14ac:dyDescent="0.3">
      <c r="B28" s="4" t="s">
        <v>584</v>
      </c>
      <c r="C28" s="19" t="str">
        <f>HYPERLINK("#'complete'!B1805", "show")</f>
        <v>show</v>
      </c>
    </row>
    <row r="30" spans="2:3" ht="18.75" x14ac:dyDescent="0.3">
      <c r="B30" s="3" t="s">
        <v>594</v>
      </c>
    </row>
    <row r="31" spans="2:3" ht="18.75" x14ac:dyDescent="0.3">
      <c r="B31" s="4" t="s">
        <v>595</v>
      </c>
      <c r="C31" s="19" t="str">
        <f>HYPERLINK("#'complete'!B1820", "show")</f>
        <v>show</v>
      </c>
    </row>
    <row r="32" spans="2:3" ht="18.75" x14ac:dyDescent="0.3">
      <c r="B32" s="4" t="s">
        <v>596</v>
      </c>
      <c r="C32" s="19" t="str">
        <f>HYPERLINK("#'complete'!B1830", "show")</f>
        <v>show</v>
      </c>
    </row>
    <row r="33" spans="2:3" ht="18.75" x14ac:dyDescent="0.3">
      <c r="B33" s="4" t="s">
        <v>597</v>
      </c>
      <c r="C33" s="19" t="str">
        <f>HYPERLINK("#'complete'!B1858", "show")</f>
        <v>show</v>
      </c>
    </row>
    <row r="34" spans="2:3" ht="18.75" x14ac:dyDescent="0.3">
      <c r="B34" s="4" t="s">
        <v>599</v>
      </c>
      <c r="C34" s="19" t="str">
        <f>HYPERLINK("#'complete'!B2294", "show")</f>
        <v>show</v>
      </c>
    </row>
    <row r="35" spans="2:3" ht="18.75" x14ac:dyDescent="0.3">
      <c r="B35" s="4" t="s">
        <v>600</v>
      </c>
      <c r="C35" s="19" t="str">
        <f>HYPERLINK("#'complete'!B2701", "show")</f>
        <v>show</v>
      </c>
    </row>
  </sheetData>
  <mergeCells count="1">
    <mergeCell ref="B2:K2"/>
  </mergeCells>
  <pageMargins left="0.7" right="0.7" top="0.75" bottom="0.75" header="0.3" footer="0.3"/>
  <pageSetup firstPageNumber="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AA2817"/>
  <sheetViews>
    <sheetView workbookViewId="0"/>
  </sheetViews>
  <sheetFormatPr defaultRowHeight="15" x14ac:dyDescent="0.25"/>
  <cols>
    <col min="2" max="2" width="117.42578125" bestFit="1" customWidth="1"/>
    <col min="3" max="3" width="37.42578125" bestFit="1" customWidth="1"/>
    <col min="4" max="5" width="30.42578125" bestFit="1" customWidth="1"/>
    <col min="6" max="6" width="33.42578125" bestFit="1" customWidth="1"/>
    <col min="7" max="7" width="24.42578125" bestFit="1" customWidth="1"/>
    <col min="8" max="8" width="23.42578125" bestFit="1" customWidth="1"/>
    <col min="9" max="9" width="24.42578125" bestFit="1" customWidth="1"/>
    <col min="10" max="10" width="28.42578125" bestFit="1" customWidth="1"/>
    <col min="11" max="11" width="32.42578125" bestFit="1" customWidth="1"/>
    <col min="12" max="12" width="25.42578125" bestFit="1" customWidth="1"/>
    <col min="13" max="15" width="24.42578125" bestFit="1" customWidth="1"/>
    <col min="16" max="16" width="23.42578125" bestFit="1" customWidth="1"/>
    <col min="17" max="17" width="24.42578125" bestFit="1" customWidth="1"/>
    <col min="18" max="19" width="23.42578125" bestFit="1" customWidth="1"/>
    <col min="20" max="22" width="24.42578125" bestFit="1" customWidth="1"/>
    <col min="23" max="23" width="23.42578125" bestFit="1" customWidth="1"/>
    <col min="24" max="24" width="22.42578125" bestFit="1" customWidth="1"/>
    <col min="25" max="27" width="24.42578125" bestFit="1" customWidth="1"/>
  </cols>
  <sheetData>
    <row r="1" spans="2:11" ht="39" x14ac:dyDescent="0.6">
      <c r="B1" s="1" t="s">
        <v>0</v>
      </c>
    </row>
    <row r="2" spans="2:11" x14ac:dyDescent="0.2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x14ac:dyDescent="0.25">
      <c r="B3" s="2" t="str">
        <f>HYPERLINK("#'Navigation'!A1", "back to navigation")</f>
        <v>back to navigation</v>
      </c>
    </row>
    <row r="6" spans="2:11" ht="18.75" x14ac:dyDescent="0.3">
      <c r="B6" s="3" t="s">
        <v>2</v>
      </c>
    </row>
    <row r="8" spans="2:11" ht="18.75" x14ac:dyDescent="0.3">
      <c r="B8" s="4" t="s">
        <v>3</v>
      </c>
    </row>
    <row r="10" spans="2:11" ht="17.25" x14ac:dyDescent="0.3">
      <c r="B10" s="5" t="s">
        <v>4</v>
      </c>
    </row>
    <row r="12" spans="2:11" x14ac:dyDescent="0.25">
      <c r="B12" s="6" t="s">
        <v>5</v>
      </c>
      <c r="C12" s="7" t="s">
        <v>6</v>
      </c>
      <c r="D12" s="7" t="s">
        <v>7</v>
      </c>
      <c r="E12" s="7" t="s">
        <v>8</v>
      </c>
      <c r="F12" s="7" t="s">
        <v>9</v>
      </c>
      <c r="G12" s="7" t="s">
        <v>10</v>
      </c>
      <c r="H12" s="7" t="s">
        <v>11</v>
      </c>
      <c r="I12" s="7" t="s">
        <v>12</v>
      </c>
    </row>
    <row r="13" spans="2:11" x14ac:dyDescent="0.25">
      <c r="B13" s="8" t="s">
        <v>6</v>
      </c>
      <c r="C13" s="9" t="s">
        <v>5</v>
      </c>
      <c r="D13" s="10">
        <v>8.7992853170194965E-2</v>
      </c>
      <c r="E13" s="10">
        <v>0.29600698266938952</v>
      </c>
      <c r="F13" s="9" t="s">
        <v>5</v>
      </c>
      <c r="G13" s="9" t="s">
        <v>5</v>
      </c>
      <c r="H13" s="9" t="s">
        <v>5</v>
      </c>
      <c r="I13" s="9" t="s">
        <v>5</v>
      </c>
    </row>
    <row r="14" spans="2:11" x14ac:dyDescent="0.25">
      <c r="B14" s="8" t="s">
        <v>7</v>
      </c>
      <c r="C14" s="11" t="s">
        <v>5</v>
      </c>
      <c r="D14" s="11" t="s">
        <v>5</v>
      </c>
      <c r="E14" s="11" t="s">
        <v>5</v>
      </c>
      <c r="F14" s="11" t="s">
        <v>5</v>
      </c>
      <c r="G14" s="11" t="s">
        <v>5</v>
      </c>
      <c r="H14" s="11" t="s">
        <v>5</v>
      </c>
      <c r="I14" s="11" t="s">
        <v>5</v>
      </c>
    </row>
    <row r="15" spans="2:11" x14ac:dyDescent="0.25">
      <c r="B15" s="8" t="s">
        <v>8</v>
      </c>
      <c r="C15" s="9" t="s">
        <v>5</v>
      </c>
      <c r="D15" s="10">
        <v>0.28251638016715547</v>
      </c>
      <c r="E15" s="9" t="s">
        <v>5</v>
      </c>
      <c r="F15" s="9" t="s">
        <v>5</v>
      </c>
      <c r="G15" s="9" t="s">
        <v>5</v>
      </c>
      <c r="H15" s="9" t="s">
        <v>5</v>
      </c>
      <c r="I15" s="9" t="s">
        <v>5</v>
      </c>
    </row>
    <row r="16" spans="2:11" x14ac:dyDescent="0.25">
      <c r="B16" s="8" t="s">
        <v>9</v>
      </c>
      <c r="C16" s="11" t="s">
        <v>5</v>
      </c>
      <c r="D16" s="12">
        <v>0.2516597572481194</v>
      </c>
      <c r="E16" s="12">
        <v>0.2944331515577307</v>
      </c>
      <c r="F16" s="11" t="s">
        <v>5</v>
      </c>
      <c r="G16" s="11" t="s">
        <v>5</v>
      </c>
      <c r="H16" s="11" t="s">
        <v>5</v>
      </c>
      <c r="I16" s="11" t="s">
        <v>5</v>
      </c>
    </row>
    <row r="17" spans="2:9" x14ac:dyDescent="0.25">
      <c r="B17" s="8" t="s">
        <v>10</v>
      </c>
      <c r="C17" s="9" t="s">
        <v>5</v>
      </c>
      <c r="D17" s="10">
        <v>-1.8675395917718621E-2</v>
      </c>
      <c r="E17" s="9" t="s">
        <v>5</v>
      </c>
      <c r="F17" s="9" t="s">
        <v>5</v>
      </c>
      <c r="G17" s="9" t="s">
        <v>5</v>
      </c>
      <c r="H17" s="9" t="s">
        <v>5</v>
      </c>
      <c r="I17" s="9" t="s">
        <v>5</v>
      </c>
    </row>
    <row r="18" spans="2:9" x14ac:dyDescent="0.25">
      <c r="B18" s="8" t="s">
        <v>11</v>
      </c>
      <c r="C18" s="11" t="s">
        <v>5</v>
      </c>
      <c r="D18" s="12">
        <v>0.28800476099889555</v>
      </c>
      <c r="E18" s="12">
        <v>0.31288290518944245</v>
      </c>
      <c r="F18" s="11" t="s">
        <v>5</v>
      </c>
      <c r="G18" s="11" t="s">
        <v>5</v>
      </c>
      <c r="H18" s="11" t="s">
        <v>5</v>
      </c>
      <c r="I18" s="11" t="s">
        <v>5</v>
      </c>
    </row>
    <row r="19" spans="2:9" x14ac:dyDescent="0.25">
      <c r="B19" s="8" t="s">
        <v>12</v>
      </c>
      <c r="C19" s="9" t="s">
        <v>5</v>
      </c>
      <c r="D19" s="10">
        <v>-6.2045840521155735E-2</v>
      </c>
      <c r="E19" s="9" t="s">
        <v>5</v>
      </c>
      <c r="F19" s="9" t="s">
        <v>5</v>
      </c>
      <c r="G19" s="9" t="s">
        <v>5</v>
      </c>
      <c r="H19" s="9" t="s">
        <v>5</v>
      </c>
      <c r="I19" s="9" t="s">
        <v>5</v>
      </c>
    </row>
    <row r="22" spans="2:9" ht="17.25" x14ac:dyDescent="0.3">
      <c r="B22" s="5" t="s">
        <v>13</v>
      </c>
    </row>
    <row r="24" spans="2:9" x14ac:dyDescent="0.25">
      <c r="B24" s="6" t="s">
        <v>5</v>
      </c>
      <c r="C24" s="7" t="s">
        <v>3</v>
      </c>
    </row>
    <row r="25" spans="2:9" x14ac:dyDescent="0.25">
      <c r="B25" s="8" t="s">
        <v>14</v>
      </c>
      <c r="C25" s="10">
        <v>8.7992853170194965E-2</v>
      </c>
    </row>
    <row r="26" spans="2:9" x14ac:dyDescent="0.25">
      <c r="B26" s="8" t="s">
        <v>15</v>
      </c>
      <c r="C26" s="12">
        <v>0.29600698266938952</v>
      </c>
    </row>
    <row r="27" spans="2:9" x14ac:dyDescent="0.25">
      <c r="B27" s="8" t="s">
        <v>16</v>
      </c>
      <c r="C27" s="10">
        <v>0.28251638016715547</v>
      </c>
    </row>
    <row r="28" spans="2:9" x14ac:dyDescent="0.25">
      <c r="B28" s="8" t="s">
        <v>17</v>
      </c>
      <c r="C28" s="12">
        <v>0.2516597572481194</v>
      </c>
    </row>
    <row r="29" spans="2:9" x14ac:dyDescent="0.25">
      <c r="B29" s="8" t="s">
        <v>18</v>
      </c>
      <c r="C29" s="10">
        <v>0.2944331515577307</v>
      </c>
    </row>
    <row r="30" spans="2:9" x14ac:dyDescent="0.25">
      <c r="B30" s="8" t="s">
        <v>19</v>
      </c>
      <c r="C30" s="12">
        <v>-1.8675395917718621E-2</v>
      </c>
    </row>
    <row r="31" spans="2:9" x14ac:dyDescent="0.25">
      <c r="B31" s="8" t="s">
        <v>20</v>
      </c>
      <c r="C31" s="10">
        <v>0.28800476099889555</v>
      </c>
    </row>
    <row r="32" spans="2:9" x14ac:dyDescent="0.25">
      <c r="B32" s="8" t="s">
        <v>21</v>
      </c>
      <c r="C32" s="12">
        <v>0.31288290518944245</v>
      </c>
    </row>
    <row r="33" spans="2:9" x14ac:dyDescent="0.25">
      <c r="B33" s="8" t="s">
        <v>22</v>
      </c>
      <c r="C33" s="10">
        <v>-6.2045840521155735E-2</v>
      </c>
    </row>
    <row r="36" spans="2:9" ht="18.75" x14ac:dyDescent="0.3">
      <c r="B36" s="4" t="s">
        <v>23</v>
      </c>
    </row>
    <row r="38" spans="2:9" ht="17.25" x14ac:dyDescent="0.3">
      <c r="B38" s="5" t="s">
        <v>24</v>
      </c>
    </row>
    <row r="40" spans="2:9" x14ac:dyDescent="0.25">
      <c r="B40" s="6" t="s">
        <v>5</v>
      </c>
      <c r="C40" s="7" t="s">
        <v>6</v>
      </c>
      <c r="D40" s="7" t="s">
        <v>7</v>
      </c>
      <c r="E40" s="7" t="s">
        <v>8</v>
      </c>
      <c r="F40" s="7" t="s">
        <v>9</v>
      </c>
      <c r="G40" s="7" t="s">
        <v>10</v>
      </c>
      <c r="H40" s="7" t="s">
        <v>11</v>
      </c>
      <c r="I40" s="7" t="s">
        <v>12</v>
      </c>
    </row>
    <row r="41" spans="2:9" x14ac:dyDescent="0.25">
      <c r="B41" s="8" t="s">
        <v>6</v>
      </c>
      <c r="C41" s="9" t="s">
        <v>5</v>
      </c>
      <c r="D41" s="10">
        <v>8.362682124795788E-2</v>
      </c>
      <c r="E41" s="9" t="s">
        <v>5</v>
      </c>
      <c r="F41" s="9" t="s">
        <v>5</v>
      </c>
      <c r="G41" s="9" t="s">
        <v>5</v>
      </c>
      <c r="H41" s="9" t="s">
        <v>5</v>
      </c>
      <c r="I41" s="9" t="s">
        <v>5</v>
      </c>
    </row>
    <row r="42" spans="2:9" x14ac:dyDescent="0.25">
      <c r="B42" s="8" t="s">
        <v>7</v>
      </c>
      <c r="C42" s="11" t="s">
        <v>5</v>
      </c>
      <c r="D42" s="11" t="s">
        <v>5</v>
      </c>
      <c r="E42" s="11" t="s">
        <v>5</v>
      </c>
      <c r="F42" s="11" t="s">
        <v>5</v>
      </c>
      <c r="G42" s="11" t="s">
        <v>5</v>
      </c>
      <c r="H42" s="11" t="s">
        <v>5</v>
      </c>
      <c r="I42" s="11" t="s">
        <v>5</v>
      </c>
    </row>
    <row r="43" spans="2:9" x14ac:dyDescent="0.25">
      <c r="B43" s="8" t="s">
        <v>8</v>
      </c>
      <c r="C43" s="9" t="s">
        <v>5</v>
      </c>
      <c r="D43" s="9" t="s">
        <v>5</v>
      </c>
      <c r="E43" s="9" t="s">
        <v>5</v>
      </c>
      <c r="F43" s="9" t="s">
        <v>5</v>
      </c>
      <c r="G43" s="9" t="s">
        <v>5</v>
      </c>
      <c r="H43" s="9" t="s">
        <v>5</v>
      </c>
      <c r="I43" s="9" t="s">
        <v>5</v>
      </c>
    </row>
    <row r="44" spans="2:9" x14ac:dyDescent="0.25">
      <c r="B44" s="8" t="s">
        <v>9</v>
      </c>
      <c r="C44" s="11" t="s">
        <v>5</v>
      </c>
      <c r="D44" s="12">
        <v>8.3182188179297456E-2</v>
      </c>
      <c r="E44" s="11" t="s">
        <v>5</v>
      </c>
      <c r="F44" s="11" t="s">
        <v>5</v>
      </c>
      <c r="G44" s="11" t="s">
        <v>5</v>
      </c>
      <c r="H44" s="11" t="s">
        <v>5</v>
      </c>
      <c r="I44" s="11" t="s">
        <v>5</v>
      </c>
    </row>
    <row r="45" spans="2:9" x14ac:dyDescent="0.25">
      <c r="B45" s="8" t="s">
        <v>10</v>
      </c>
      <c r="C45" s="9" t="s">
        <v>5</v>
      </c>
      <c r="D45" s="9" t="s">
        <v>5</v>
      </c>
      <c r="E45" s="9" t="s">
        <v>5</v>
      </c>
      <c r="F45" s="9" t="s">
        <v>5</v>
      </c>
      <c r="G45" s="9" t="s">
        <v>5</v>
      </c>
      <c r="H45" s="9" t="s">
        <v>5</v>
      </c>
      <c r="I45" s="9" t="s">
        <v>5</v>
      </c>
    </row>
    <row r="46" spans="2:9" x14ac:dyDescent="0.25">
      <c r="B46" s="8" t="s">
        <v>11</v>
      </c>
      <c r="C46" s="11" t="s">
        <v>5</v>
      </c>
      <c r="D46" s="12">
        <v>8.8394545790304646E-2</v>
      </c>
      <c r="E46" s="11" t="s">
        <v>5</v>
      </c>
      <c r="F46" s="11" t="s">
        <v>5</v>
      </c>
      <c r="G46" s="11" t="s">
        <v>5</v>
      </c>
      <c r="H46" s="11" t="s">
        <v>5</v>
      </c>
      <c r="I46" s="11" t="s">
        <v>5</v>
      </c>
    </row>
    <row r="47" spans="2:9" x14ac:dyDescent="0.25">
      <c r="B47" s="8" t="s">
        <v>12</v>
      </c>
      <c r="C47" s="9" t="s">
        <v>5</v>
      </c>
      <c r="D47" s="9" t="s">
        <v>5</v>
      </c>
      <c r="E47" s="9" t="s">
        <v>5</v>
      </c>
      <c r="F47" s="9" t="s">
        <v>5</v>
      </c>
      <c r="G47" s="9" t="s">
        <v>5</v>
      </c>
      <c r="H47" s="9" t="s">
        <v>5</v>
      </c>
      <c r="I47" s="9" t="s">
        <v>5</v>
      </c>
    </row>
    <row r="50" spans="2:9" ht="17.25" x14ac:dyDescent="0.3">
      <c r="B50" s="5" t="s">
        <v>25</v>
      </c>
    </row>
    <row r="52" spans="2:9" x14ac:dyDescent="0.25">
      <c r="B52" s="6" t="s">
        <v>5</v>
      </c>
      <c r="C52" s="7" t="s">
        <v>25</v>
      </c>
    </row>
    <row r="53" spans="2:9" x14ac:dyDescent="0.25">
      <c r="B53" s="8" t="s">
        <v>26</v>
      </c>
      <c r="C53" s="10">
        <v>8.3626821247957853E-2</v>
      </c>
    </row>
    <row r="54" spans="2:9" x14ac:dyDescent="0.25">
      <c r="B54" s="8" t="s">
        <v>27</v>
      </c>
      <c r="C54" s="12">
        <v>8.3182188179297553E-2</v>
      </c>
    </row>
    <row r="55" spans="2:9" x14ac:dyDescent="0.25">
      <c r="B55" s="8" t="s">
        <v>28</v>
      </c>
      <c r="C55" s="10">
        <v>8.8394545790304591E-2</v>
      </c>
    </row>
    <row r="58" spans="2:9" ht="18.75" x14ac:dyDescent="0.3">
      <c r="B58" s="4" t="s">
        <v>29</v>
      </c>
    </row>
    <row r="60" spans="2:9" ht="17.25" x14ac:dyDescent="0.3">
      <c r="B60" s="5" t="s">
        <v>4</v>
      </c>
    </row>
    <row r="62" spans="2:9" x14ac:dyDescent="0.25">
      <c r="B62" s="6" t="s">
        <v>5</v>
      </c>
      <c r="C62" s="7" t="s">
        <v>6</v>
      </c>
      <c r="D62" s="7" t="s">
        <v>7</v>
      </c>
      <c r="E62" s="7" t="s">
        <v>8</v>
      </c>
      <c r="F62" s="7" t="s">
        <v>9</v>
      </c>
      <c r="G62" s="7" t="s">
        <v>10</v>
      </c>
      <c r="H62" s="7" t="s">
        <v>11</v>
      </c>
      <c r="I62" s="7" t="s">
        <v>12</v>
      </c>
    </row>
    <row r="63" spans="2:9" x14ac:dyDescent="0.25">
      <c r="B63" s="8" t="s">
        <v>6</v>
      </c>
      <c r="C63" s="9" t="s">
        <v>5</v>
      </c>
      <c r="D63" s="10">
        <v>0.17161967441815285</v>
      </c>
      <c r="E63" s="10">
        <v>0.29600698266938963</v>
      </c>
      <c r="F63" s="9" t="s">
        <v>5</v>
      </c>
      <c r="G63" s="9" t="s">
        <v>5</v>
      </c>
      <c r="H63" s="9" t="s">
        <v>5</v>
      </c>
      <c r="I63" s="9" t="s">
        <v>5</v>
      </c>
    </row>
    <row r="64" spans="2:9" x14ac:dyDescent="0.25">
      <c r="B64" s="8" t="s">
        <v>7</v>
      </c>
      <c r="C64" s="11" t="s">
        <v>5</v>
      </c>
      <c r="D64" s="11" t="s">
        <v>5</v>
      </c>
      <c r="E64" s="11" t="s">
        <v>5</v>
      </c>
      <c r="F64" s="11" t="s">
        <v>5</v>
      </c>
      <c r="G64" s="11" t="s">
        <v>5</v>
      </c>
      <c r="H64" s="11" t="s">
        <v>5</v>
      </c>
      <c r="I64" s="11" t="s">
        <v>5</v>
      </c>
    </row>
    <row r="65" spans="2:9" x14ac:dyDescent="0.25">
      <c r="B65" s="8" t="s">
        <v>8</v>
      </c>
      <c r="C65" s="9" t="s">
        <v>5</v>
      </c>
      <c r="D65" s="10">
        <v>0.28251638016715547</v>
      </c>
      <c r="E65" s="9" t="s">
        <v>5</v>
      </c>
      <c r="F65" s="9" t="s">
        <v>5</v>
      </c>
      <c r="G65" s="9" t="s">
        <v>5</v>
      </c>
      <c r="H65" s="9" t="s">
        <v>5</v>
      </c>
      <c r="I65" s="9" t="s">
        <v>5</v>
      </c>
    </row>
    <row r="66" spans="2:9" x14ac:dyDescent="0.25">
      <c r="B66" s="8" t="s">
        <v>9</v>
      </c>
      <c r="C66" s="11" t="s">
        <v>5</v>
      </c>
      <c r="D66" s="12">
        <v>0.33484194542741685</v>
      </c>
      <c r="E66" s="12">
        <v>0.29443315155773075</v>
      </c>
      <c r="F66" s="11" t="s">
        <v>5</v>
      </c>
      <c r="G66" s="11" t="s">
        <v>5</v>
      </c>
      <c r="H66" s="11" t="s">
        <v>5</v>
      </c>
      <c r="I66" s="11" t="s">
        <v>5</v>
      </c>
    </row>
    <row r="67" spans="2:9" x14ac:dyDescent="0.25">
      <c r="B67" s="8" t="s">
        <v>10</v>
      </c>
      <c r="C67" s="9" t="s">
        <v>5</v>
      </c>
      <c r="D67" s="10">
        <v>-1.8675395917718617E-2</v>
      </c>
      <c r="E67" s="9" t="s">
        <v>5</v>
      </c>
      <c r="F67" s="9" t="s">
        <v>5</v>
      </c>
      <c r="G67" s="9" t="s">
        <v>5</v>
      </c>
      <c r="H67" s="9" t="s">
        <v>5</v>
      </c>
      <c r="I67" s="9" t="s">
        <v>5</v>
      </c>
    </row>
    <row r="68" spans="2:9" x14ac:dyDescent="0.25">
      <c r="B68" s="8" t="s">
        <v>11</v>
      </c>
      <c r="C68" s="11" t="s">
        <v>5</v>
      </c>
      <c r="D68" s="12">
        <v>0.37639930678920019</v>
      </c>
      <c r="E68" s="12">
        <v>0.31288290518944245</v>
      </c>
      <c r="F68" s="11" t="s">
        <v>5</v>
      </c>
      <c r="G68" s="11" t="s">
        <v>5</v>
      </c>
      <c r="H68" s="11" t="s">
        <v>5</v>
      </c>
      <c r="I68" s="11" t="s">
        <v>5</v>
      </c>
    </row>
    <row r="69" spans="2:9" x14ac:dyDescent="0.25">
      <c r="B69" s="8" t="s">
        <v>12</v>
      </c>
      <c r="C69" s="9" t="s">
        <v>5</v>
      </c>
      <c r="D69" s="10">
        <v>-6.2045840521155755E-2</v>
      </c>
      <c r="E69" s="9" t="s">
        <v>5</v>
      </c>
      <c r="F69" s="9" t="s">
        <v>5</v>
      </c>
      <c r="G69" s="9" t="s">
        <v>5</v>
      </c>
      <c r="H69" s="9" t="s">
        <v>5</v>
      </c>
      <c r="I69" s="9" t="s">
        <v>5</v>
      </c>
    </row>
    <row r="72" spans="2:9" ht="17.25" x14ac:dyDescent="0.3">
      <c r="B72" s="5" t="s">
        <v>13</v>
      </c>
    </row>
    <row r="74" spans="2:9" x14ac:dyDescent="0.25">
      <c r="B74" s="6" t="s">
        <v>5</v>
      </c>
      <c r="C74" s="7" t="s">
        <v>29</v>
      </c>
    </row>
    <row r="75" spans="2:9" x14ac:dyDescent="0.25">
      <c r="B75" s="8" t="s">
        <v>14</v>
      </c>
      <c r="C75" s="10">
        <v>0.17161967441815285</v>
      </c>
    </row>
    <row r="76" spans="2:9" x14ac:dyDescent="0.25">
      <c r="B76" s="8" t="s">
        <v>15</v>
      </c>
      <c r="C76" s="12">
        <v>0.29600698266938963</v>
      </c>
    </row>
    <row r="77" spans="2:9" x14ac:dyDescent="0.25">
      <c r="B77" s="8" t="s">
        <v>16</v>
      </c>
      <c r="C77" s="10">
        <v>0.28251638016715547</v>
      </c>
    </row>
    <row r="78" spans="2:9" x14ac:dyDescent="0.25">
      <c r="B78" s="8" t="s">
        <v>17</v>
      </c>
      <c r="C78" s="12">
        <v>0.33484194542741685</v>
      </c>
    </row>
    <row r="79" spans="2:9" x14ac:dyDescent="0.25">
      <c r="B79" s="8" t="s">
        <v>18</v>
      </c>
      <c r="C79" s="10">
        <v>0.29443315155773075</v>
      </c>
    </row>
    <row r="80" spans="2:9" x14ac:dyDescent="0.25">
      <c r="B80" s="8" t="s">
        <v>19</v>
      </c>
      <c r="C80" s="12">
        <v>-1.8675395917718617E-2</v>
      </c>
    </row>
    <row r="81" spans="2:9" x14ac:dyDescent="0.25">
      <c r="B81" s="8" t="s">
        <v>20</v>
      </c>
      <c r="C81" s="10">
        <v>0.37639930678920019</v>
      </c>
    </row>
    <row r="82" spans="2:9" x14ac:dyDescent="0.25">
      <c r="B82" s="8" t="s">
        <v>21</v>
      </c>
      <c r="C82" s="12">
        <v>0.31288290518944245</v>
      </c>
    </row>
    <row r="83" spans="2:9" x14ac:dyDescent="0.25">
      <c r="B83" s="8" t="s">
        <v>22</v>
      </c>
      <c r="C83" s="10">
        <v>-6.2045840521155755E-2</v>
      </c>
    </row>
    <row r="86" spans="2:9" ht="18.75" x14ac:dyDescent="0.3">
      <c r="B86" s="4" t="s">
        <v>30</v>
      </c>
    </row>
    <row r="88" spans="2:9" ht="17.25" x14ac:dyDescent="0.3">
      <c r="B88" s="5" t="s">
        <v>4</v>
      </c>
    </row>
    <row r="90" spans="2:9" x14ac:dyDescent="0.25">
      <c r="B90" s="6" t="s">
        <v>5</v>
      </c>
      <c r="C90" s="7" t="s">
        <v>6</v>
      </c>
      <c r="D90" s="7" t="s">
        <v>7</v>
      </c>
      <c r="E90" s="7" t="s">
        <v>8</v>
      </c>
      <c r="F90" s="7" t="s">
        <v>9</v>
      </c>
      <c r="G90" s="7" t="s">
        <v>10</v>
      </c>
      <c r="H90" s="7" t="s">
        <v>11</v>
      </c>
      <c r="I90" s="7" t="s">
        <v>12</v>
      </c>
    </row>
    <row r="91" spans="2:9" x14ac:dyDescent="0.25">
      <c r="B91" s="8" t="s">
        <v>31</v>
      </c>
      <c r="C91" s="13">
        <v>0.81190307240563098</v>
      </c>
      <c r="D91" s="9" t="s">
        <v>5</v>
      </c>
      <c r="E91" s="9" t="s">
        <v>5</v>
      </c>
      <c r="F91" s="9" t="s">
        <v>5</v>
      </c>
      <c r="G91" s="9" t="s">
        <v>5</v>
      </c>
      <c r="H91" s="9" t="s">
        <v>5</v>
      </c>
      <c r="I91" s="9" t="s">
        <v>5</v>
      </c>
    </row>
    <row r="92" spans="2:9" x14ac:dyDescent="0.25">
      <c r="B92" s="8" t="s">
        <v>32</v>
      </c>
      <c r="C92" s="14">
        <v>0.81526356608858985</v>
      </c>
      <c r="D92" s="11" t="s">
        <v>5</v>
      </c>
      <c r="E92" s="11" t="s">
        <v>5</v>
      </c>
      <c r="F92" s="11" t="s">
        <v>5</v>
      </c>
      <c r="G92" s="11" t="s">
        <v>5</v>
      </c>
      <c r="H92" s="11" t="s">
        <v>5</v>
      </c>
      <c r="I92" s="11" t="s">
        <v>5</v>
      </c>
    </row>
    <row r="93" spans="2:9" x14ac:dyDescent="0.25">
      <c r="B93" s="8" t="s">
        <v>33</v>
      </c>
      <c r="C93" s="13">
        <v>0.8108922624287993</v>
      </c>
      <c r="D93" s="9" t="s">
        <v>5</v>
      </c>
      <c r="E93" s="9" t="s">
        <v>5</v>
      </c>
      <c r="F93" s="9" t="s">
        <v>5</v>
      </c>
      <c r="G93" s="9" t="s">
        <v>5</v>
      </c>
      <c r="H93" s="9" t="s">
        <v>5</v>
      </c>
      <c r="I93" s="9" t="s">
        <v>5</v>
      </c>
    </row>
    <row r="94" spans="2:9" x14ac:dyDescent="0.25">
      <c r="B94" s="8" t="s">
        <v>34</v>
      </c>
      <c r="C94" s="14">
        <v>0.82726671877034053</v>
      </c>
      <c r="D94" s="11" t="s">
        <v>5</v>
      </c>
      <c r="E94" s="11" t="s">
        <v>5</v>
      </c>
      <c r="F94" s="11" t="s">
        <v>5</v>
      </c>
      <c r="G94" s="11" t="s">
        <v>5</v>
      </c>
      <c r="H94" s="11" t="s">
        <v>5</v>
      </c>
      <c r="I94" s="11" t="s">
        <v>5</v>
      </c>
    </row>
    <row r="95" spans="2:9" x14ac:dyDescent="0.25">
      <c r="B95" s="8" t="s">
        <v>35</v>
      </c>
      <c r="C95" s="9" t="s">
        <v>5</v>
      </c>
      <c r="D95" s="13">
        <v>0.8366960187462843</v>
      </c>
      <c r="E95" s="9" t="s">
        <v>5</v>
      </c>
      <c r="F95" s="9" t="s">
        <v>5</v>
      </c>
      <c r="G95" s="9" t="s">
        <v>5</v>
      </c>
      <c r="H95" s="9" t="s">
        <v>5</v>
      </c>
      <c r="I95" s="9" t="s">
        <v>5</v>
      </c>
    </row>
    <row r="96" spans="2:9" x14ac:dyDescent="0.25">
      <c r="B96" s="8" t="s">
        <v>36</v>
      </c>
      <c r="C96" s="11" t="s">
        <v>5</v>
      </c>
      <c r="D96" s="14">
        <v>0.85107417304439581</v>
      </c>
      <c r="E96" s="11" t="s">
        <v>5</v>
      </c>
      <c r="F96" s="11" t="s">
        <v>5</v>
      </c>
      <c r="G96" s="11" t="s">
        <v>5</v>
      </c>
      <c r="H96" s="11" t="s">
        <v>5</v>
      </c>
      <c r="I96" s="11" t="s">
        <v>5</v>
      </c>
    </row>
    <row r="97" spans="2:9" x14ac:dyDescent="0.25">
      <c r="B97" s="8" t="s">
        <v>37</v>
      </c>
      <c r="C97" s="9" t="s">
        <v>5</v>
      </c>
      <c r="D97" s="13">
        <v>0.82733340095336194</v>
      </c>
      <c r="E97" s="9" t="s">
        <v>5</v>
      </c>
      <c r="F97" s="9" t="s">
        <v>5</v>
      </c>
      <c r="G97" s="9" t="s">
        <v>5</v>
      </c>
      <c r="H97" s="9" t="s">
        <v>5</v>
      </c>
      <c r="I97" s="9" t="s">
        <v>5</v>
      </c>
    </row>
    <row r="98" spans="2:9" x14ac:dyDescent="0.25">
      <c r="B98" s="8" t="s">
        <v>38</v>
      </c>
      <c r="C98" s="11" t="s">
        <v>5</v>
      </c>
      <c r="D98" s="14">
        <v>0.70448020778063269</v>
      </c>
      <c r="E98" s="11" t="s">
        <v>5</v>
      </c>
      <c r="F98" s="11" t="s">
        <v>5</v>
      </c>
      <c r="G98" s="11" t="s">
        <v>5</v>
      </c>
      <c r="H98" s="11" t="s">
        <v>5</v>
      </c>
      <c r="I98" s="11" t="s">
        <v>5</v>
      </c>
    </row>
    <row r="99" spans="2:9" x14ac:dyDescent="0.25">
      <c r="B99" s="8" t="s">
        <v>39</v>
      </c>
      <c r="C99" s="9" t="s">
        <v>5</v>
      </c>
      <c r="D99" s="9" t="s">
        <v>5</v>
      </c>
      <c r="E99" s="13">
        <v>0.75563343245050518</v>
      </c>
      <c r="F99" s="9" t="s">
        <v>5</v>
      </c>
      <c r="G99" s="9" t="s">
        <v>5</v>
      </c>
      <c r="H99" s="9" t="s">
        <v>5</v>
      </c>
      <c r="I99" s="9" t="s">
        <v>5</v>
      </c>
    </row>
    <row r="100" spans="2:9" x14ac:dyDescent="0.25">
      <c r="B100" s="8" t="s">
        <v>40</v>
      </c>
      <c r="C100" s="11" t="s">
        <v>5</v>
      </c>
      <c r="D100" s="11" t="s">
        <v>5</v>
      </c>
      <c r="E100" s="14">
        <v>0.7831521724208601</v>
      </c>
      <c r="F100" s="11" t="s">
        <v>5</v>
      </c>
      <c r="G100" s="11" t="s">
        <v>5</v>
      </c>
      <c r="H100" s="11" t="s">
        <v>5</v>
      </c>
      <c r="I100" s="11" t="s">
        <v>5</v>
      </c>
    </row>
    <row r="101" spans="2:9" x14ac:dyDescent="0.25">
      <c r="B101" s="8" t="s">
        <v>41</v>
      </c>
      <c r="C101" s="9" t="s">
        <v>5</v>
      </c>
      <c r="D101" s="9" t="s">
        <v>5</v>
      </c>
      <c r="E101" s="13">
        <v>0.76754553552081439</v>
      </c>
      <c r="F101" s="9" t="s">
        <v>5</v>
      </c>
      <c r="G101" s="9" t="s">
        <v>5</v>
      </c>
      <c r="H101" s="9" t="s">
        <v>5</v>
      </c>
      <c r="I101" s="9" t="s">
        <v>5</v>
      </c>
    </row>
    <row r="102" spans="2:9" x14ac:dyDescent="0.25">
      <c r="B102" s="8" t="s">
        <v>42</v>
      </c>
      <c r="C102" s="11" t="s">
        <v>5</v>
      </c>
      <c r="D102" s="11" t="s">
        <v>5</v>
      </c>
      <c r="E102" s="14">
        <v>0.83269786060793116</v>
      </c>
      <c r="F102" s="11" t="s">
        <v>5</v>
      </c>
      <c r="G102" s="11" t="s">
        <v>5</v>
      </c>
      <c r="H102" s="11" t="s">
        <v>5</v>
      </c>
      <c r="I102" s="11" t="s">
        <v>5</v>
      </c>
    </row>
    <row r="103" spans="2:9" x14ac:dyDescent="0.25">
      <c r="B103" s="8" t="s">
        <v>43</v>
      </c>
      <c r="C103" s="9" t="s">
        <v>5</v>
      </c>
      <c r="D103" s="9" t="s">
        <v>5</v>
      </c>
      <c r="E103" s="9" t="s">
        <v>5</v>
      </c>
      <c r="F103" s="13">
        <v>0.77341115800770244</v>
      </c>
      <c r="G103" s="9" t="s">
        <v>5</v>
      </c>
      <c r="H103" s="9" t="s">
        <v>5</v>
      </c>
      <c r="I103" s="9" t="s">
        <v>5</v>
      </c>
    </row>
    <row r="104" spans="2:9" x14ac:dyDescent="0.25">
      <c r="B104" s="8" t="s">
        <v>44</v>
      </c>
      <c r="C104" s="11" t="s">
        <v>5</v>
      </c>
      <c r="D104" s="11" t="s">
        <v>5</v>
      </c>
      <c r="E104" s="11" t="s">
        <v>5</v>
      </c>
      <c r="F104" s="14">
        <v>0.79323127598447862</v>
      </c>
      <c r="G104" s="11" t="s">
        <v>5</v>
      </c>
      <c r="H104" s="11" t="s">
        <v>5</v>
      </c>
      <c r="I104" s="11" t="s">
        <v>5</v>
      </c>
    </row>
    <row r="105" spans="2:9" x14ac:dyDescent="0.25">
      <c r="B105" s="8" t="s">
        <v>45</v>
      </c>
      <c r="C105" s="9" t="s">
        <v>5</v>
      </c>
      <c r="D105" s="9" t="s">
        <v>5</v>
      </c>
      <c r="E105" s="9" t="s">
        <v>5</v>
      </c>
      <c r="F105" s="13">
        <v>0.80071819022094581</v>
      </c>
      <c r="G105" s="9" t="s">
        <v>5</v>
      </c>
      <c r="H105" s="9" t="s">
        <v>5</v>
      </c>
      <c r="I105" s="9" t="s">
        <v>5</v>
      </c>
    </row>
    <row r="106" spans="2:9" x14ac:dyDescent="0.25">
      <c r="B106" s="8" t="s">
        <v>46</v>
      </c>
      <c r="C106" s="11" t="s">
        <v>5</v>
      </c>
      <c r="D106" s="11" t="s">
        <v>5</v>
      </c>
      <c r="E106" s="11" t="s">
        <v>5</v>
      </c>
      <c r="F106" s="14">
        <v>0.77223095056847424</v>
      </c>
      <c r="G106" s="11" t="s">
        <v>5</v>
      </c>
      <c r="H106" s="11" t="s">
        <v>5</v>
      </c>
      <c r="I106" s="11" t="s">
        <v>5</v>
      </c>
    </row>
    <row r="107" spans="2:9" x14ac:dyDescent="0.25">
      <c r="B107" s="8" t="s">
        <v>47</v>
      </c>
      <c r="C107" s="9" t="s">
        <v>5</v>
      </c>
      <c r="D107" s="9" t="s">
        <v>5</v>
      </c>
      <c r="E107" s="9" t="s">
        <v>5</v>
      </c>
      <c r="F107" s="9" t="s">
        <v>5</v>
      </c>
      <c r="G107" s="13">
        <v>0.94720765277382735</v>
      </c>
      <c r="H107" s="9" t="s">
        <v>5</v>
      </c>
      <c r="I107" s="9" t="s">
        <v>5</v>
      </c>
    </row>
    <row r="108" spans="2:9" x14ac:dyDescent="0.25">
      <c r="B108" s="8" t="s">
        <v>48</v>
      </c>
      <c r="C108" s="11" t="s">
        <v>5</v>
      </c>
      <c r="D108" s="11" t="s">
        <v>5</v>
      </c>
      <c r="E108" s="11" t="s">
        <v>5</v>
      </c>
      <c r="F108" s="11" t="s">
        <v>5</v>
      </c>
      <c r="G108" s="14">
        <v>0.88826946519108785</v>
      </c>
      <c r="H108" s="11" t="s">
        <v>5</v>
      </c>
      <c r="I108" s="11" t="s">
        <v>5</v>
      </c>
    </row>
    <row r="109" spans="2:9" x14ac:dyDescent="0.25">
      <c r="B109" s="8" t="s">
        <v>49</v>
      </c>
      <c r="C109" s="9" t="s">
        <v>5</v>
      </c>
      <c r="D109" s="9" t="s">
        <v>5</v>
      </c>
      <c r="E109" s="9" t="s">
        <v>5</v>
      </c>
      <c r="F109" s="9" t="s">
        <v>5</v>
      </c>
      <c r="G109" s="13">
        <v>0.90030623102599616</v>
      </c>
      <c r="H109" s="9" t="s">
        <v>5</v>
      </c>
      <c r="I109" s="9" t="s">
        <v>5</v>
      </c>
    </row>
    <row r="110" spans="2:9" x14ac:dyDescent="0.25">
      <c r="B110" s="8" t="s">
        <v>50</v>
      </c>
      <c r="C110" s="11" t="s">
        <v>5</v>
      </c>
      <c r="D110" s="11" t="s">
        <v>5</v>
      </c>
      <c r="E110" s="11" t="s">
        <v>5</v>
      </c>
      <c r="F110" s="11" t="s">
        <v>5</v>
      </c>
      <c r="G110" s="14">
        <v>0.85065296471120311</v>
      </c>
      <c r="H110" s="11" t="s">
        <v>5</v>
      </c>
      <c r="I110" s="11" t="s">
        <v>5</v>
      </c>
    </row>
    <row r="111" spans="2:9" x14ac:dyDescent="0.25">
      <c r="B111" s="8" t="s">
        <v>51</v>
      </c>
      <c r="C111" s="9" t="s">
        <v>5</v>
      </c>
      <c r="D111" s="9" t="s">
        <v>5</v>
      </c>
      <c r="E111" s="9" t="s">
        <v>5</v>
      </c>
      <c r="F111" s="9" t="s">
        <v>5</v>
      </c>
      <c r="G111" s="9" t="s">
        <v>5</v>
      </c>
      <c r="H111" s="13">
        <v>0.80293943281642532</v>
      </c>
      <c r="I111" s="9" t="s">
        <v>5</v>
      </c>
    </row>
    <row r="112" spans="2:9" x14ac:dyDescent="0.25">
      <c r="B112" s="8" t="s">
        <v>52</v>
      </c>
      <c r="C112" s="11" t="s">
        <v>5</v>
      </c>
      <c r="D112" s="11" t="s">
        <v>5</v>
      </c>
      <c r="E112" s="11" t="s">
        <v>5</v>
      </c>
      <c r="F112" s="11" t="s">
        <v>5</v>
      </c>
      <c r="G112" s="11" t="s">
        <v>5</v>
      </c>
      <c r="H112" s="14">
        <v>0.81550565004140663</v>
      </c>
      <c r="I112" s="11" t="s">
        <v>5</v>
      </c>
    </row>
    <row r="113" spans="2:9" x14ac:dyDescent="0.25">
      <c r="B113" s="8" t="s">
        <v>53</v>
      </c>
      <c r="C113" s="9" t="s">
        <v>5</v>
      </c>
      <c r="D113" s="9" t="s">
        <v>5</v>
      </c>
      <c r="E113" s="9" t="s">
        <v>5</v>
      </c>
      <c r="F113" s="9" t="s">
        <v>5</v>
      </c>
      <c r="G113" s="9" t="s">
        <v>5</v>
      </c>
      <c r="H113" s="13">
        <v>0.8158209779374942</v>
      </c>
      <c r="I113" s="9" t="s">
        <v>5</v>
      </c>
    </row>
    <row r="114" spans="2:9" x14ac:dyDescent="0.25">
      <c r="B114" s="8" t="s">
        <v>54</v>
      </c>
      <c r="C114" s="11" t="s">
        <v>5</v>
      </c>
      <c r="D114" s="11" t="s">
        <v>5</v>
      </c>
      <c r="E114" s="11" t="s">
        <v>5</v>
      </c>
      <c r="F114" s="11" t="s">
        <v>5</v>
      </c>
      <c r="G114" s="11" t="s">
        <v>5</v>
      </c>
      <c r="H114" s="14">
        <v>0.76611470087679812</v>
      </c>
      <c r="I114" s="11" t="s">
        <v>5</v>
      </c>
    </row>
    <row r="115" spans="2:9" x14ac:dyDescent="0.25">
      <c r="B115" s="8" t="s">
        <v>12</v>
      </c>
      <c r="C115" s="9" t="s">
        <v>5</v>
      </c>
      <c r="D115" s="9" t="s">
        <v>5</v>
      </c>
      <c r="E115" s="9" t="s">
        <v>5</v>
      </c>
      <c r="F115" s="9" t="s">
        <v>5</v>
      </c>
      <c r="G115" s="9" t="s">
        <v>5</v>
      </c>
      <c r="H115" s="9" t="s">
        <v>5</v>
      </c>
      <c r="I115" s="13">
        <v>0.99999999999999944</v>
      </c>
    </row>
    <row r="118" spans="2:9" ht="17.25" x14ac:dyDescent="0.3">
      <c r="B118" s="5" t="s">
        <v>13</v>
      </c>
    </row>
    <row r="120" spans="2:9" x14ac:dyDescent="0.25">
      <c r="B120" s="6" t="s">
        <v>5</v>
      </c>
      <c r="C120" s="7" t="s">
        <v>30</v>
      </c>
    </row>
    <row r="121" spans="2:9" x14ac:dyDescent="0.25">
      <c r="B121" s="8" t="s">
        <v>55</v>
      </c>
      <c r="C121" s="13">
        <v>0.81190307240563098</v>
      </c>
    </row>
    <row r="122" spans="2:9" x14ac:dyDescent="0.25">
      <c r="B122" s="8" t="s">
        <v>56</v>
      </c>
      <c r="C122" s="14">
        <v>0.81526356608858985</v>
      </c>
    </row>
    <row r="123" spans="2:9" x14ac:dyDescent="0.25">
      <c r="B123" s="8" t="s">
        <v>57</v>
      </c>
      <c r="C123" s="13">
        <v>0.8108922624287993</v>
      </c>
    </row>
    <row r="124" spans="2:9" x14ac:dyDescent="0.25">
      <c r="B124" s="8" t="s">
        <v>58</v>
      </c>
      <c r="C124" s="14">
        <v>0.82726671877034053</v>
      </c>
    </row>
    <row r="125" spans="2:9" x14ac:dyDescent="0.25">
      <c r="B125" s="8" t="s">
        <v>59</v>
      </c>
      <c r="C125" s="13">
        <v>0.8366960187462843</v>
      </c>
    </row>
    <row r="126" spans="2:9" x14ac:dyDescent="0.25">
      <c r="B126" s="8" t="s">
        <v>60</v>
      </c>
      <c r="C126" s="14">
        <v>0.85107417304439581</v>
      </c>
    </row>
    <row r="127" spans="2:9" x14ac:dyDescent="0.25">
      <c r="B127" s="8" t="s">
        <v>61</v>
      </c>
      <c r="C127" s="13">
        <v>0.82733340095336194</v>
      </c>
    </row>
    <row r="128" spans="2:9" x14ac:dyDescent="0.25">
      <c r="B128" s="8" t="s">
        <v>62</v>
      </c>
      <c r="C128" s="14">
        <v>0.70448020778063269</v>
      </c>
    </row>
    <row r="129" spans="2:3" x14ac:dyDescent="0.25">
      <c r="B129" s="8" t="s">
        <v>63</v>
      </c>
      <c r="C129" s="13">
        <v>0.75563343245050518</v>
      </c>
    </row>
    <row r="130" spans="2:3" x14ac:dyDescent="0.25">
      <c r="B130" s="8" t="s">
        <v>64</v>
      </c>
      <c r="C130" s="14">
        <v>0.7831521724208601</v>
      </c>
    </row>
    <row r="131" spans="2:3" x14ac:dyDescent="0.25">
      <c r="B131" s="8" t="s">
        <v>65</v>
      </c>
      <c r="C131" s="13">
        <v>0.76754553552081439</v>
      </c>
    </row>
    <row r="132" spans="2:3" x14ac:dyDescent="0.25">
      <c r="B132" s="8" t="s">
        <v>66</v>
      </c>
      <c r="C132" s="14">
        <v>0.83269786060793116</v>
      </c>
    </row>
    <row r="133" spans="2:3" x14ac:dyDescent="0.25">
      <c r="B133" s="8" t="s">
        <v>67</v>
      </c>
      <c r="C133" s="13">
        <v>0.77341115800770244</v>
      </c>
    </row>
    <row r="134" spans="2:3" x14ac:dyDescent="0.25">
      <c r="B134" s="8" t="s">
        <v>68</v>
      </c>
      <c r="C134" s="14">
        <v>0.79323127598447862</v>
      </c>
    </row>
    <row r="135" spans="2:3" x14ac:dyDescent="0.25">
      <c r="B135" s="8" t="s">
        <v>69</v>
      </c>
      <c r="C135" s="13">
        <v>0.80071819022094581</v>
      </c>
    </row>
    <row r="136" spans="2:3" x14ac:dyDescent="0.25">
      <c r="B136" s="8" t="s">
        <v>70</v>
      </c>
      <c r="C136" s="14">
        <v>0.77223095056847424</v>
      </c>
    </row>
    <row r="137" spans="2:3" x14ac:dyDescent="0.25">
      <c r="B137" s="8" t="s">
        <v>71</v>
      </c>
      <c r="C137" s="13">
        <v>0.94720765277382735</v>
      </c>
    </row>
    <row r="138" spans="2:3" x14ac:dyDescent="0.25">
      <c r="B138" s="8" t="s">
        <v>72</v>
      </c>
      <c r="C138" s="14">
        <v>0.88826946519108785</v>
      </c>
    </row>
    <row r="139" spans="2:3" x14ac:dyDescent="0.25">
      <c r="B139" s="8" t="s">
        <v>73</v>
      </c>
      <c r="C139" s="13">
        <v>0.90030623102599616</v>
      </c>
    </row>
    <row r="140" spans="2:3" x14ac:dyDescent="0.25">
      <c r="B140" s="8" t="s">
        <v>74</v>
      </c>
      <c r="C140" s="14">
        <v>0.85065296471120311</v>
      </c>
    </row>
    <row r="141" spans="2:3" x14ac:dyDescent="0.25">
      <c r="B141" s="8" t="s">
        <v>75</v>
      </c>
      <c r="C141" s="13">
        <v>0.80293943281642532</v>
      </c>
    </row>
    <row r="142" spans="2:3" x14ac:dyDescent="0.25">
      <c r="B142" s="8" t="s">
        <v>76</v>
      </c>
      <c r="C142" s="14">
        <v>0.81550565004140663</v>
      </c>
    </row>
    <row r="143" spans="2:3" x14ac:dyDescent="0.25">
      <c r="B143" s="8" t="s">
        <v>77</v>
      </c>
      <c r="C143" s="13">
        <v>0.8158209779374942</v>
      </c>
    </row>
    <row r="144" spans="2:3" x14ac:dyDescent="0.25">
      <c r="B144" s="8" t="s">
        <v>78</v>
      </c>
      <c r="C144" s="14">
        <v>0.76611470087679812</v>
      </c>
    </row>
    <row r="145" spans="2:9" x14ac:dyDescent="0.25">
      <c r="B145" s="8" t="s">
        <v>79</v>
      </c>
      <c r="C145" s="13">
        <v>0.99999999999999944</v>
      </c>
    </row>
    <row r="148" spans="2:9" ht="18.75" x14ac:dyDescent="0.3">
      <c r="B148" s="4" t="s">
        <v>80</v>
      </c>
    </row>
    <row r="150" spans="2:9" ht="17.25" x14ac:dyDescent="0.3">
      <c r="B150" s="5" t="s">
        <v>4</v>
      </c>
    </row>
    <row r="152" spans="2:9" x14ac:dyDescent="0.25">
      <c r="B152" s="6" t="s">
        <v>5</v>
      </c>
      <c r="C152" s="7" t="s">
        <v>6</v>
      </c>
      <c r="D152" s="7" t="s">
        <v>7</v>
      </c>
      <c r="E152" s="7" t="s">
        <v>8</v>
      </c>
      <c r="F152" s="7" t="s">
        <v>9</v>
      </c>
      <c r="G152" s="7" t="s">
        <v>10</v>
      </c>
      <c r="H152" s="7" t="s">
        <v>11</v>
      </c>
      <c r="I152" s="7" t="s">
        <v>12</v>
      </c>
    </row>
    <row r="153" spans="2:9" x14ac:dyDescent="0.25">
      <c r="B153" s="8" t="s">
        <v>31</v>
      </c>
      <c r="C153" s="10">
        <v>0.31541101959807755</v>
      </c>
      <c r="D153" s="9" t="s">
        <v>5</v>
      </c>
      <c r="E153" s="9" t="s">
        <v>5</v>
      </c>
      <c r="F153" s="9" t="s">
        <v>5</v>
      </c>
      <c r="G153" s="9" t="s">
        <v>5</v>
      </c>
      <c r="H153" s="9" t="s">
        <v>5</v>
      </c>
      <c r="I153" s="9" t="s">
        <v>5</v>
      </c>
    </row>
    <row r="154" spans="2:9" x14ac:dyDescent="0.25">
      <c r="B154" s="8" t="s">
        <v>32</v>
      </c>
      <c r="C154" s="12">
        <v>0.27721738029540005</v>
      </c>
      <c r="D154" s="11" t="s">
        <v>5</v>
      </c>
      <c r="E154" s="11" t="s">
        <v>5</v>
      </c>
      <c r="F154" s="11" t="s">
        <v>5</v>
      </c>
      <c r="G154" s="11" t="s">
        <v>5</v>
      </c>
      <c r="H154" s="11" t="s">
        <v>5</v>
      </c>
      <c r="I154" s="11" t="s">
        <v>5</v>
      </c>
    </row>
    <row r="155" spans="2:9" x14ac:dyDescent="0.25">
      <c r="B155" s="8" t="s">
        <v>33</v>
      </c>
      <c r="C155" s="10">
        <v>0.28854148014850989</v>
      </c>
      <c r="D155" s="9" t="s">
        <v>5</v>
      </c>
      <c r="E155" s="9" t="s">
        <v>5</v>
      </c>
      <c r="F155" s="9" t="s">
        <v>5</v>
      </c>
      <c r="G155" s="9" t="s">
        <v>5</v>
      </c>
      <c r="H155" s="9" t="s">
        <v>5</v>
      </c>
      <c r="I155" s="9" t="s">
        <v>5</v>
      </c>
    </row>
    <row r="156" spans="2:9" x14ac:dyDescent="0.25">
      <c r="B156" s="8" t="s">
        <v>34</v>
      </c>
      <c r="C156" s="12">
        <v>0.34322127796490326</v>
      </c>
      <c r="D156" s="11" t="s">
        <v>5</v>
      </c>
      <c r="E156" s="11" t="s">
        <v>5</v>
      </c>
      <c r="F156" s="11" t="s">
        <v>5</v>
      </c>
      <c r="G156" s="11" t="s">
        <v>5</v>
      </c>
      <c r="H156" s="11" t="s">
        <v>5</v>
      </c>
      <c r="I156" s="11" t="s">
        <v>5</v>
      </c>
    </row>
    <row r="157" spans="2:9" x14ac:dyDescent="0.25">
      <c r="B157" s="8" t="s">
        <v>35</v>
      </c>
      <c r="C157" s="9" t="s">
        <v>5</v>
      </c>
      <c r="D157" s="10">
        <v>0.29467092030723041</v>
      </c>
      <c r="E157" s="9" t="s">
        <v>5</v>
      </c>
      <c r="F157" s="9" t="s">
        <v>5</v>
      </c>
      <c r="G157" s="9" t="s">
        <v>5</v>
      </c>
      <c r="H157" s="9" t="s">
        <v>5</v>
      </c>
      <c r="I157" s="9" t="s">
        <v>5</v>
      </c>
    </row>
    <row r="158" spans="2:9" x14ac:dyDescent="0.25">
      <c r="B158" s="8" t="s">
        <v>36</v>
      </c>
      <c r="C158" s="11" t="s">
        <v>5</v>
      </c>
      <c r="D158" s="12">
        <v>0.31546021418122683</v>
      </c>
      <c r="E158" s="11" t="s">
        <v>5</v>
      </c>
      <c r="F158" s="11" t="s">
        <v>5</v>
      </c>
      <c r="G158" s="11" t="s">
        <v>5</v>
      </c>
      <c r="H158" s="11" t="s">
        <v>5</v>
      </c>
      <c r="I158" s="11" t="s">
        <v>5</v>
      </c>
    </row>
    <row r="159" spans="2:9" x14ac:dyDescent="0.25">
      <c r="B159" s="8" t="s">
        <v>37</v>
      </c>
      <c r="C159" s="9" t="s">
        <v>5</v>
      </c>
      <c r="D159" s="10">
        <v>0.30860353773352867</v>
      </c>
      <c r="E159" s="9" t="s">
        <v>5</v>
      </c>
      <c r="F159" s="9" t="s">
        <v>5</v>
      </c>
      <c r="G159" s="9" t="s">
        <v>5</v>
      </c>
      <c r="H159" s="9" t="s">
        <v>5</v>
      </c>
      <c r="I159" s="9" t="s">
        <v>5</v>
      </c>
    </row>
    <row r="160" spans="2:9" x14ac:dyDescent="0.25">
      <c r="B160" s="8" t="s">
        <v>38</v>
      </c>
      <c r="C160" s="11" t="s">
        <v>5</v>
      </c>
      <c r="D160" s="12">
        <v>0.32598780813177736</v>
      </c>
      <c r="E160" s="11" t="s">
        <v>5</v>
      </c>
      <c r="F160" s="11" t="s">
        <v>5</v>
      </c>
      <c r="G160" s="11" t="s">
        <v>5</v>
      </c>
      <c r="H160" s="11" t="s">
        <v>5</v>
      </c>
      <c r="I160" s="11" t="s">
        <v>5</v>
      </c>
    </row>
    <row r="161" spans="2:9" x14ac:dyDescent="0.25">
      <c r="B161" s="8" t="s">
        <v>39</v>
      </c>
      <c r="C161" s="9" t="s">
        <v>5</v>
      </c>
      <c r="D161" s="9" t="s">
        <v>5</v>
      </c>
      <c r="E161" s="10">
        <v>0.30478654016683449</v>
      </c>
      <c r="F161" s="9" t="s">
        <v>5</v>
      </c>
      <c r="G161" s="9" t="s">
        <v>5</v>
      </c>
      <c r="H161" s="9" t="s">
        <v>5</v>
      </c>
      <c r="I161" s="9" t="s">
        <v>5</v>
      </c>
    </row>
    <row r="162" spans="2:9" x14ac:dyDescent="0.25">
      <c r="B162" s="8" t="s">
        <v>40</v>
      </c>
      <c r="C162" s="11" t="s">
        <v>5</v>
      </c>
      <c r="D162" s="11" t="s">
        <v>5</v>
      </c>
      <c r="E162" s="12">
        <v>0.31099954979221561</v>
      </c>
      <c r="F162" s="11" t="s">
        <v>5</v>
      </c>
      <c r="G162" s="11" t="s">
        <v>5</v>
      </c>
      <c r="H162" s="11" t="s">
        <v>5</v>
      </c>
      <c r="I162" s="11" t="s">
        <v>5</v>
      </c>
    </row>
    <row r="163" spans="2:9" x14ac:dyDescent="0.25">
      <c r="B163" s="8" t="s">
        <v>41</v>
      </c>
      <c r="C163" s="9" t="s">
        <v>5</v>
      </c>
      <c r="D163" s="9" t="s">
        <v>5</v>
      </c>
      <c r="E163" s="10">
        <v>0.31520750299499994</v>
      </c>
      <c r="F163" s="9" t="s">
        <v>5</v>
      </c>
      <c r="G163" s="9" t="s">
        <v>5</v>
      </c>
      <c r="H163" s="9" t="s">
        <v>5</v>
      </c>
      <c r="I163" s="9" t="s">
        <v>5</v>
      </c>
    </row>
    <row r="164" spans="2:9" x14ac:dyDescent="0.25">
      <c r="B164" s="8" t="s">
        <v>42</v>
      </c>
      <c r="C164" s="11" t="s">
        <v>5</v>
      </c>
      <c r="D164" s="11" t="s">
        <v>5</v>
      </c>
      <c r="E164" s="12">
        <v>0.34129668059116841</v>
      </c>
      <c r="F164" s="11" t="s">
        <v>5</v>
      </c>
      <c r="G164" s="11" t="s">
        <v>5</v>
      </c>
      <c r="H164" s="11" t="s">
        <v>5</v>
      </c>
      <c r="I164" s="11" t="s">
        <v>5</v>
      </c>
    </row>
    <row r="165" spans="2:9" x14ac:dyDescent="0.25">
      <c r="B165" s="8" t="s">
        <v>43</v>
      </c>
      <c r="C165" s="9" t="s">
        <v>5</v>
      </c>
      <c r="D165" s="9" t="s">
        <v>5</v>
      </c>
      <c r="E165" s="9" t="s">
        <v>5</v>
      </c>
      <c r="F165" s="10">
        <v>0.29045890474689812</v>
      </c>
      <c r="G165" s="9" t="s">
        <v>5</v>
      </c>
      <c r="H165" s="9" t="s">
        <v>5</v>
      </c>
      <c r="I165" s="9" t="s">
        <v>5</v>
      </c>
    </row>
    <row r="166" spans="2:9" x14ac:dyDescent="0.25">
      <c r="B166" s="8" t="s">
        <v>44</v>
      </c>
      <c r="C166" s="11" t="s">
        <v>5</v>
      </c>
      <c r="D166" s="11" t="s">
        <v>5</v>
      </c>
      <c r="E166" s="11" t="s">
        <v>5</v>
      </c>
      <c r="F166" s="12">
        <v>0.3250887470754838</v>
      </c>
      <c r="G166" s="11" t="s">
        <v>5</v>
      </c>
      <c r="H166" s="11" t="s">
        <v>5</v>
      </c>
      <c r="I166" s="11" t="s">
        <v>5</v>
      </c>
    </row>
    <row r="167" spans="2:9" x14ac:dyDescent="0.25">
      <c r="B167" s="8" t="s">
        <v>45</v>
      </c>
      <c r="C167" s="9" t="s">
        <v>5</v>
      </c>
      <c r="D167" s="9" t="s">
        <v>5</v>
      </c>
      <c r="E167" s="9" t="s">
        <v>5</v>
      </c>
      <c r="F167" s="10">
        <v>0.32917567030537087</v>
      </c>
      <c r="G167" s="9" t="s">
        <v>5</v>
      </c>
      <c r="H167" s="9" t="s">
        <v>5</v>
      </c>
      <c r="I167" s="9" t="s">
        <v>5</v>
      </c>
    </row>
    <row r="168" spans="2:9" x14ac:dyDescent="0.25">
      <c r="B168" s="8" t="s">
        <v>46</v>
      </c>
      <c r="C168" s="11" t="s">
        <v>5</v>
      </c>
      <c r="D168" s="11" t="s">
        <v>5</v>
      </c>
      <c r="E168" s="11" t="s">
        <v>5</v>
      </c>
      <c r="F168" s="12">
        <v>0.32879844209374715</v>
      </c>
      <c r="G168" s="11" t="s">
        <v>5</v>
      </c>
      <c r="H168" s="11" t="s">
        <v>5</v>
      </c>
      <c r="I168" s="11" t="s">
        <v>5</v>
      </c>
    </row>
    <row r="169" spans="2:9" x14ac:dyDescent="0.25">
      <c r="B169" s="8" t="s">
        <v>47</v>
      </c>
      <c r="C169" s="9" t="s">
        <v>5</v>
      </c>
      <c r="D169" s="9" t="s">
        <v>5</v>
      </c>
      <c r="E169" s="9" t="s">
        <v>5</v>
      </c>
      <c r="F169" s="9" t="s">
        <v>5</v>
      </c>
      <c r="G169" s="10">
        <v>0.4765829806834222</v>
      </c>
      <c r="H169" s="9" t="s">
        <v>5</v>
      </c>
      <c r="I169" s="9" t="s">
        <v>5</v>
      </c>
    </row>
    <row r="170" spans="2:9" x14ac:dyDescent="0.25">
      <c r="B170" s="8" t="s">
        <v>48</v>
      </c>
      <c r="C170" s="11" t="s">
        <v>5</v>
      </c>
      <c r="D170" s="11" t="s">
        <v>5</v>
      </c>
      <c r="E170" s="11" t="s">
        <v>5</v>
      </c>
      <c r="F170" s="11" t="s">
        <v>5</v>
      </c>
      <c r="G170" s="12">
        <v>0.23167429377552154</v>
      </c>
      <c r="H170" s="11" t="s">
        <v>5</v>
      </c>
      <c r="I170" s="11" t="s">
        <v>5</v>
      </c>
    </row>
    <row r="171" spans="2:9" x14ac:dyDescent="0.25">
      <c r="B171" s="8" t="s">
        <v>49</v>
      </c>
      <c r="C171" s="9" t="s">
        <v>5</v>
      </c>
      <c r="D171" s="9" t="s">
        <v>5</v>
      </c>
      <c r="E171" s="9" t="s">
        <v>5</v>
      </c>
      <c r="F171" s="9" t="s">
        <v>5</v>
      </c>
      <c r="G171" s="10">
        <v>0.26693050018762293</v>
      </c>
      <c r="H171" s="9" t="s">
        <v>5</v>
      </c>
      <c r="I171" s="9" t="s">
        <v>5</v>
      </c>
    </row>
    <row r="172" spans="2:9" x14ac:dyDescent="0.25">
      <c r="B172" s="8" t="s">
        <v>50</v>
      </c>
      <c r="C172" s="11" t="s">
        <v>5</v>
      </c>
      <c r="D172" s="11" t="s">
        <v>5</v>
      </c>
      <c r="E172" s="11" t="s">
        <v>5</v>
      </c>
      <c r="F172" s="11" t="s">
        <v>5</v>
      </c>
      <c r="G172" s="12">
        <v>0.12045871132580319</v>
      </c>
      <c r="H172" s="11" t="s">
        <v>5</v>
      </c>
      <c r="I172" s="11" t="s">
        <v>5</v>
      </c>
    </row>
    <row r="173" spans="2:9" x14ac:dyDescent="0.25">
      <c r="B173" s="8" t="s">
        <v>51</v>
      </c>
      <c r="C173" s="9" t="s">
        <v>5</v>
      </c>
      <c r="D173" s="9" t="s">
        <v>5</v>
      </c>
      <c r="E173" s="9" t="s">
        <v>5</v>
      </c>
      <c r="F173" s="9" t="s">
        <v>5</v>
      </c>
      <c r="G173" s="9" t="s">
        <v>5</v>
      </c>
      <c r="H173" s="10">
        <v>0.31833642740935991</v>
      </c>
      <c r="I173" s="9" t="s">
        <v>5</v>
      </c>
    </row>
    <row r="174" spans="2:9" x14ac:dyDescent="0.25">
      <c r="B174" s="8" t="s">
        <v>52</v>
      </c>
      <c r="C174" s="11" t="s">
        <v>5</v>
      </c>
      <c r="D174" s="11" t="s">
        <v>5</v>
      </c>
      <c r="E174" s="11" t="s">
        <v>5</v>
      </c>
      <c r="F174" s="11" t="s">
        <v>5</v>
      </c>
      <c r="G174" s="11" t="s">
        <v>5</v>
      </c>
      <c r="H174" s="12">
        <v>0.32439260013834115</v>
      </c>
      <c r="I174" s="11" t="s">
        <v>5</v>
      </c>
    </row>
    <row r="175" spans="2:9" x14ac:dyDescent="0.25">
      <c r="B175" s="8" t="s">
        <v>53</v>
      </c>
      <c r="C175" s="9" t="s">
        <v>5</v>
      </c>
      <c r="D175" s="9" t="s">
        <v>5</v>
      </c>
      <c r="E175" s="9" t="s">
        <v>5</v>
      </c>
      <c r="F175" s="9" t="s">
        <v>5</v>
      </c>
      <c r="G175" s="9" t="s">
        <v>5</v>
      </c>
      <c r="H175" s="10">
        <v>0.29858216657595393</v>
      </c>
      <c r="I175" s="9" t="s">
        <v>5</v>
      </c>
    </row>
    <row r="176" spans="2:9" x14ac:dyDescent="0.25">
      <c r="B176" s="8" t="s">
        <v>54</v>
      </c>
      <c r="C176" s="11" t="s">
        <v>5</v>
      </c>
      <c r="D176" s="11" t="s">
        <v>5</v>
      </c>
      <c r="E176" s="11" t="s">
        <v>5</v>
      </c>
      <c r="F176" s="11" t="s">
        <v>5</v>
      </c>
      <c r="G176" s="11" t="s">
        <v>5</v>
      </c>
      <c r="H176" s="12">
        <v>0.30838924757037467</v>
      </c>
      <c r="I176" s="11" t="s">
        <v>5</v>
      </c>
    </row>
    <row r="177" spans="2:9" x14ac:dyDescent="0.25">
      <c r="B177" s="8" t="s">
        <v>12</v>
      </c>
      <c r="C177" s="9" t="s">
        <v>5</v>
      </c>
      <c r="D177" s="9" t="s">
        <v>5</v>
      </c>
      <c r="E177" s="9" t="s">
        <v>5</v>
      </c>
      <c r="F177" s="9" t="s">
        <v>5</v>
      </c>
      <c r="G177" s="9" t="s">
        <v>5</v>
      </c>
      <c r="H177" s="9" t="s">
        <v>5</v>
      </c>
      <c r="I177" s="10">
        <v>1.0000000000000131</v>
      </c>
    </row>
    <row r="180" spans="2:9" ht="17.25" x14ac:dyDescent="0.3">
      <c r="B180" s="5" t="s">
        <v>13</v>
      </c>
    </row>
    <row r="182" spans="2:9" x14ac:dyDescent="0.25">
      <c r="B182" s="6" t="s">
        <v>5</v>
      </c>
      <c r="C182" s="7" t="s">
        <v>80</v>
      </c>
    </row>
    <row r="183" spans="2:9" x14ac:dyDescent="0.25">
      <c r="B183" s="8" t="s">
        <v>55</v>
      </c>
      <c r="C183" s="10">
        <v>0.31541101959807755</v>
      </c>
    </row>
    <row r="184" spans="2:9" x14ac:dyDescent="0.25">
      <c r="B184" s="8" t="s">
        <v>56</v>
      </c>
      <c r="C184" s="12">
        <v>0.27721738029540005</v>
      </c>
    </row>
    <row r="185" spans="2:9" x14ac:dyDescent="0.25">
      <c r="B185" s="8" t="s">
        <v>57</v>
      </c>
      <c r="C185" s="10">
        <v>0.28854148014850989</v>
      </c>
    </row>
    <row r="186" spans="2:9" x14ac:dyDescent="0.25">
      <c r="B186" s="8" t="s">
        <v>58</v>
      </c>
      <c r="C186" s="12">
        <v>0.34322127796490326</v>
      </c>
    </row>
    <row r="187" spans="2:9" x14ac:dyDescent="0.25">
      <c r="B187" s="8" t="s">
        <v>59</v>
      </c>
      <c r="C187" s="10">
        <v>0.29467092030723041</v>
      </c>
    </row>
    <row r="188" spans="2:9" x14ac:dyDescent="0.25">
      <c r="B188" s="8" t="s">
        <v>60</v>
      </c>
      <c r="C188" s="12">
        <v>0.31546021418122683</v>
      </c>
    </row>
    <row r="189" spans="2:9" x14ac:dyDescent="0.25">
      <c r="B189" s="8" t="s">
        <v>61</v>
      </c>
      <c r="C189" s="10">
        <v>0.30860353773352867</v>
      </c>
    </row>
    <row r="190" spans="2:9" x14ac:dyDescent="0.25">
      <c r="B190" s="8" t="s">
        <v>62</v>
      </c>
      <c r="C190" s="12">
        <v>0.32598780813177736</v>
      </c>
    </row>
    <row r="191" spans="2:9" x14ac:dyDescent="0.25">
      <c r="B191" s="8" t="s">
        <v>63</v>
      </c>
      <c r="C191" s="10">
        <v>0.30478654016683449</v>
      </c>
    </row>
    <row r="192" spans="2:9" x14ac:dyDescent="0.25">
      <c r="B192" s="8" t="s">
        <v>64</v>
      </c>
      <c r="C192" s="12">
        <v>0.31099954979221561</v>
      </c>
    </row>
    <row r="193" spans="2:3" x14ac:dyDescent="0.25">
      <c r="B193" s="8" t="s">
        <v>65</v>
      </c>
      <c r="C193" s="10">
        <v>0.31520750299499994</v>
      </c>
    </row>
    <row r="194" spans="2:3" x14ac:dyDescent="0.25">
      <c r="B194" s="8" t="s">
        <v>66</v>
      </c>
      <c r="C194" s="12">
        <v>0.34129668059116841</v>
      </c>
    </row>
    <row r="195" spans="2:3" x14ac:dyDescent="0.25">
      <c r="B195" s="8" t="s">
        <v>67</v>
      </c>
      <c r="C195" s="10">
        <v>0.29045890474689812</v>
      </c>
    </row>
    <row r="196" spans="2:3" x14ac:dyDescent="0.25">
      <c r="B196" s="8" t="s">
        <v>68</v>
      </c>
      <c r="C196" s="12">
        <v>0.3250887470754838</v>
      </c>
    </row>
    <row r="197" spans="2:3" x14ac:dyDescent="0.25">
      <c r="B197" s="8" t="s">
        <v>69</v>
      </c>
      <c r="C197" s="10">
        <v>0.32917567030537087</v>
      </c>
    </row>
    <row r="198" spans="2:3" x14ac:dyDescent="0.25">
      <c r="B198" s="8" t="s">
        <v>70</v>
      </c>
      <c r="C198" s="12">
        <v>0.32879844209374715</v>
      </c>
    </row>
    <row r="199" spans="2:3" x14ac:dyDescent="0.25">
      <c r="B199" s="8" t="s">
        <v>71</v>
      </c>
      <c r="C199" s="10">
        <v>0.4765829806834222</v>
      </c>
    </row>
    <row r="200" spans="2:3" x14ac:dyDescent="0.25">
      <c r="B200" s="8" t="s">
        <v>72</v>
      </c>
      <c r="C200" s="12">
        <v>0.23167429377552154</v>
      </c>
    </row>
    <row r="201" spans="2:3" x14ac:dyDescent="0.25">
      <c r="B201" s="8" t="s">
        <v>73</v>
      </c>
      <c r="C201" s="10">
        <v>0.26693050018762293</v>
      </c>
    </row>
    <row r="202" spans="2:3" x14ac:dyDescent="0.25">
      <c r="B202" s="8" t="s">
        <v>74</v>
      </c>
      <c r="C202" s="12">
        <v>0.12045871132580319</v>
      </c>
    </row>
    <row r="203" spans="2:3" x14ac:dyDescent="0.25">
      <c r="B203" s="8" t="s">
        <v>75</v>
      </c>
      <c r="C203" s="10">
        <v>0.31833642740935991</v>
      </c>
    </row>
    <row r="204" spans="2:3" x14ac:dyDescent="0.25">
      <c r="B204" s="8" t="s">
        <v>76</v>
      </c>
      <c r="C204" s="12">
        <v>0.32439260013834115</v>
      </c>
    </row>
    <row r="205" spans="2:3" x14ac:dyDescent="0.25">
      <c r="B205" s="8" t="s">
        <v>77</v>
      </c>
      <c r="C205" s="10">
        <v>0.29858216657595393</v>
      </c>
    </row>
    <row r="206" spans="2:3" x14ac:dyDescent="0.25">
      <c r="B206" s="8" t="s">
        <v>78</v>
      </c>
      <c r="C206" s="12">
        <v>0.30838924757037467</v>
      </c>
    </row>
    <row r="207" spans="2:3" x14ac:dyDescent="0.25">
      <c r="B207" s="8" t="s">
        <v>79</v>
      </c>
      <c r="C207" s="10">
        <v>1.0000000000000131</v>
      </c>
    </row>
    <row r="210" spans="2:9" ht="18.75" x14ac:dyDescent="0.3">
      <c r="B210" s="4" t="s">
        <v>81</v>
      </c>
    </row>
    <row r="212" spans="2:9" ht="17.25" x14ac:dyDescent="0.3">
      <c r="B212" s="5" t="s">
        <v>82</v>
      </c>
    </row>
    <row r="214" spans="2:9" x14ac:dyDescent="0.25">
      <c r="B214" s="6" t="s">
        <v>5</v>
      </c>
      <c r="C214" s="7" t="s">
        <v>6</v>
      </c>
      <c r="D214" s="7" t="s">
        <v>7</v>
      </c>
      <c r="E214" s="7" t="s">
        <v>8</v>
      </c>
      <c r="F214" s="7" t="s">
        <v>9</v>
      </c>
      <c r="G214" s="7" t="s">
        <v>10</v>
      </c>
      <c r="H214" s="7" t="s">
        <v>11</v>
      </c>
      <c r="I214" s="7" t="s">
        <v>12</v>
      </c>
    </row>
    <row r="215" spans="2:9" x14ac:dyDescent="0.25">
      <c r="B215" s="8" t="s">
        <v>83</v>
      </c>
      <c r="C215" s="10">
        <v>1.7511862865045515</v>
      </c>
      <c r="D215" s="10">
        <v>1.0572128852386959</v>
      </c>
      <c r="E215" s="10">
        <v>1.47629764482335</v>
      </c>
      <c r="F215" s="10">
        <v>1.0945274944738925</v>
      </c>
      <c r="G215" s="10">
        <v>1.3676103700292519</v>
      </c>
      <c r="H215" s="10">
        <v>1.2555929156997583</v>
      </c>
      <c r="I215" s="10">
        <v>2.0189999683102013</v>
      </c>
    </row>
    <row r="216" spans="2:9" x14ac:dyDescent="0.25">
      <c r="B216" s="8" t="s">
        <v>84</v>
      </c>
      <c r="C216" s="12">
        <v>0.44934719781896981</v>
      </c>
      <c r="D216" s="12">
        <v>-0.86000717462137877</v>
      </c>
      <c r="E216" s="12">
        <v>-0.87465799508968467</v>
      </c>
      <c r="F216" s="12">
        <v>0.20009495311342829</v>
      </c>
      <c r="G216" s="12">
        <v>0.52574968355681573</v>
      </c>
      <c r="H216" s="12">
        <v>-0.89915192126500698</v>
      </c>
      <c r="I216" s="12">
        <v>-0.45985116413884664</v>
      </c>
    </row>
    <row r="217" spans="2:9" x14ac:dyDescent="0.25">
      <c r="B217" s="8" t="s">
        <v>85</v>
      </c>
      <c r="C217" s="10">
        <v>1.2442420368568363</v>
      </c>
      <c r="D217" s="10">
        <v>1.0572128852386959</v>
      </c>
      <c r="E217" s="10">
        <v>1.47629764482335</v>
      </c>
      <c r="F217" s="10">
        <v>0.87797682257376208</v>
      </c>
      <c r="G217" s="10">
        <v>1.1413358830786</v>
      </c>
      <c r="H217" s="10">
        <v>1.2555929156997583</v>
      </c>
      <c r="I217" s="10">
        <v>1.6849514761413376</v>
      </c>
    </row>
    <row r="218" spans="2:9" x14ac:dyDescent="0.25">
      <c r="B218" s="8" t="s">
        <v>86</v>
      </c>
      <c r="C218" s="12">
        <v>-0.15228213288814096</v>
      </c>
      <c r="D218" s="12">
        <v>-0.85993103807588878</v>
      </c>
      <c r="E218" s="12">
        <v>-0.5140707847438607</v>
      </c>
      <c r="F218" s="12">
        <v>-0.65109836407060551</v>
      </c>
      <c r="G218" s="12">
        <v>0.33608616683848802</v>
      </c>
      <c r="H218" s="12">
        <v>0.1491474245024853</v>
      </c>
      <c r="I218" s="12">
        <v>-0.17277207952821991</v>
      </c>
    </row>
    <row r="219" spans="2:9" x14ac:dyDescent="0.25">
      <c r="B219" s="8" t="s">
        <v>87</v>
      </c>
      <c r="C219" s="10">
        <v>1.2442420368568363</v>
      </c>
      <c r="D219" s="10">
        <v>1.0572128852386959</v>
      </c>
      <c r="E219" s="10">
        <v>1.2133798015615436</v>
      </c>
      <c r="F219" s="10">
        <v>1.3932305099168973</v>
      </c>
      <c r="G219" s="10">
        <v>-1.2566488050955669</v>
      </c>
      <c r="H219" s="10">
        <v>0.98206593636337058</v>
      </c>
      <c r="I219" s="10">
        <v>-1.5247922777594298</v>
      </c>
    </row>
    <row r="220" spans="2:9" x14ac:dyDescent="0.25">
      <c r="B220" s="8" t="s">
        <v>88</v>
      </c>
      <c r="C220" s="12">
        <v>0.19660221208985687</v>
      </c>
      <c r="D220" s="12">
        <v>-1.7514625868323652</v>
      </c>
      <c r="E220" s="12">
        <v>-0.83634070331985089</v>
      </c>
      <c r="F220" s="12">
        <v>-0.10100558476645782</v>
      </c>
      <c r="G220" s="12">
        <v>-1.9797739508765386</v>
      </c>
      <c r="H220" s="12">
        <v>-1.1665101136755336</v>
      </c>
      <c r="I220" s="12">
        <v>1.655765538490426</v>
      </c>
    </row>
    <row r="221" spans="2:9" x14ac:dyDescent="0.25">
      <c r="B221" s="8" t="s">
        <v>89</v>
      </c>
      <c r="C221" s="10">
        <v>-0.39657272859150688</v>
      </c>
      <c r="D221" s="10">
        <v>-5.0245975308774088E-2</v>
      </c>
      <c r="E221" s="10">
        <v>1.47629764482335</v>
      </c>
      <c r="F221" s="10">
        <v>-0.52570679635130091</v>
      </c>
      <c r="G221" s="10">
        <v>-0.58668717479528876</v>
      </c>
      <c r="H221" s="10">
        <v>-0.36133686291971445</v>
      </c>
      <c r="I221" s="10">
        <v>-0.86612489439836116</v>
      </c>
    </row>
    <row r="222" spans="2:9" x14ac:dyDescent="0.25">
      <c r="B222" s="8" t="s">
        <v>90</v>
      </c>
      <c r="C222" s="12">
        <v>1.7511862865045515</v>
      </c>
      <c r="D222" s="12">
        <v>0.25320124151260542</v>
      </c>
      <c r="E222" s="12">
        <v>1.2133798015615436</v>
      </c>
      <c r="F222" s="12">
        <v>1.0945274944738925</v>
      </c>
      <c r="G222" s="12">
        <v>-0.63661129057653643</v>
      </c>
      <c r="H222" s="12">
        <v>0.98206593636337058</v>
      </c>
      <c r="I222" s="12">
        <v>-0.77245128143160602</v>
      </c>
    </row>
    <row r="223" spans="2:9" x14ac:dyDescent="0.25">
      <c r="B223" s="8" t="s">
        <v>91</v>
      </c>
      <c r="C223" s="10">
        <v>1.2442420368568363</v>
      </c>
      <c r="D223" s="10">
        <v>1.0572128852386959</v>
      </c>
      <c r="E223" s="10">
        <v>1.47629764482335</v>
      </c>
      <c r="F223" s="10">
        <v>1.0945274944738925</v>
      </c>
      <c r="G223" s="10">
        <v>0.73871102495854413</v>
      </c>
      <c r="H223" s="10">
        <v>1.2555929156997583</v>
      </c>
      <c r="I223" s="10">
        <v>1.0905573463513558</v>
      </c>
    </row>
    <row r="224" spans="2:9" x14ac:dyDescent="0.25">
      <c r="B224" s="8" t="s">
        <v>92</v>
      </c>
      <c r="C224" s="12">
        <v>1.5043189989560546</v>
      </c>
      <c r="D224" s="12">
        <v>1.0572128852386959</v>
      </c>
      <c r="E224" s="12">
        <v>1.47629764482335</v>
      </c>
      <c r="F224" s="12">
        <v>1.3932305099168973</v>
      </c>
      <c r="G224" s="12">
        <v>-1.3919368910354009</v>
      </c>
      <c r="H224" s="12">
        <v>1.2555929156997583</v>
      </c>
      <c r="I224" s="12">
        <v>-2.0549131539783252</v>
      </c>
    </row>
    <row r="225" spans="2:9" x14ac:dyDescent="0.25">
      <c r="B225" s="8" t="s">
        <v>93</v>
      </c>
      <c r="C225" s="10">
        <v>0.18927023571975135</v>
      </c>
      <c r="D225" s="10">
        <v>-0.51793095772149644</v>
      </c>
      <c r="E225" s="10">
        <v>-0.90632400616998166</v>
      </c>
      <c r="F225" s="10">
        <v>0.24717373466340214</v>
      </c>
      <c r="G225" s="10">
        <v>1.5805717114309803</v>
      </c>
      <c r="H225" s="10">
        <v>0.46253571364336588</v>
      </c>
      <c r="I225" s="10">
        <v>-1.4325100855430892</v>
      </c>
    </row>
    <row r="226" spans="2:9" x14ac:dyDescent="0.25">
      <c r="B226" s="8" t="s">
        <v>94</v>
      </c>
      <c r="C226" s="12">
        <v>0.97683309838751242</v>
      </c>
      <c r="D226" s="12">
        <v>-1.4452928653087085</v>
      </c>
      <c r="E226" s="12">
        <v>-0.27052490485402025</v>
      </c>
      <c r="F226" s="12">
        <v>-1.4604944920148712</v>
      </c>
      <c r="G226" s="12">
        <v>1.3676103700292519</v>
      </c>
      <c r="H226" s="12">
        <v>-0.13954783615798019</v>
      </c>
      <c r="I226" s="12">
        <v>-0.36997266522953964</v>
      </c>
    </row>
    <row r="227" spans="2:9" x14ac:dyDescent="0.25">
      <c r="B227" s="8" t="s">
        <v>95</v>
      </c>
      <c r="C227" s="10">
        <v>1.2442420368568363</v>
      </c>
      <c r="D227" s="10">
        <v>1.3663335211010998</v>
      </c>
      <c r="E227" s="10">
        <v>1.47629764482335</v>
      </c>
      <c r="F227" s="10">
        <v>1.3932305099168973</v>
      </c>
      <c r="G227" s="10">
        <v>-0.45139908885545477</v>
      </c>
      <c r="H227" s="10">
        <v>1.2555929156997583</v>
      </c>
      <c r="I227" s="10">
        <v>-0.66639941175272277</v>
      </c>
    </row>
    <row r="228" spans="2:9" x14ac:dyDescent="0.25">
      <c r="B228" s="8" t="s">
        <v>96</v>
      </c>
      <c r="C228" s="12">
        <v>0.1503655265579408</v>
      </c>
      <c r="D228" s="12">
        <v>-1.6639426818019794</v>
      </c>
      <c r="E228" s="12">
        <v>-1.7040138590201925E-3</v>
      </c>
      <c r="F228" s="12">
        <v>-0.60858015736250626</v>
      </c>
      <c r="G228" s="12">
        <v>0.10981167988783609</v>
      </c>
      <c r="H228" s="12">
        <v>0.98206593636337058</v>
      </c>
      <c r="I228" s="12">
        <v>-1.8712062441116409E-4</v>
      </c>
    </row>
    <row r="229" spans="2:9" x14ac:dyDescent="0.25">
      <c r="B229" s="8" t="s">
        <v>97</v>
      </c>
      <c r="C229" s="10">
        <v>1.2442420368568363</v>
      </c>
      <c r="D229" s="10">
        <v>1.0572128852386959</v>
      </c>
      <c r="E229" s="10">
        <v>1.47629764482335</v>
      </c>
      <c r="F229" s="10">
        <v>0.8369006508023249</v>
      </c>
      <c r="G229" s="10">
        <v>-1.9797739508765386</v>
      </c>
      <c r="H229" s="10">
        <v>0.98812396071308395</v>
      </c>
      <c r="I229" s="10">
        <v>-2.9227356209616908</v>
      </c>
    </row>
    <row r="230" spans="2:9" x14ac:dyDescent="0.25">
      <c r="B230" s="8" t="s">
        <v>98</v>
      </c>
      <c r="C230" s="12">
        <v>0.49043049966062396</v>
      </c>
      <c r="D230" s="12">
        <v>-0.83272501262492493</v>
      </c>
      <c r="E230" s="12">
        <v>0.95046195829973756</v>
      </c>
      <c r="F230" s="12">
        <v>-1.1656310339454099</v>
      </c>
      <c r="G230" s="12">
        <v>-1.7668126094748104</v>
      </c>
      <c r="H230" s="12">
        <v>0.99124051501429411</v>
      </c>
      <c r="I230" s="12">
        <v>-1.6792881727501199</v>
      </c>
    </row>
    <row r="231" spans="2:9" x14ac:dyDescent="0.25">
      <c r="B231" s="8" t="s">
        <v>99</v>
      </c>
      <c r="C231" s="10">
        <v>-1.6767808700163398</v>
      </c>
      <c r="D231" s="10">
        <v>-2.2821839535267872</v>
      </c>
      <c r="E231" s="10">
        <v>-2.3434309656940924</v>
      </c>
      <c r="F231" s="10">
        <v>-1.5022916812546394</v>
      </c>
      <c r="G231" s="10">
        <v>0.73871102495854413</v>
      </c>
      <c r="H231" s="10">
        <v>0.44107000204030844</v>
      </c>
      <c r="I231" s="10">
        <v>-1.7311182905874964</v>
      </c>
    </row>
    <row r="232" spans="2:9" x14ac:dyDescent="0.25">
      <c r="B232" s="8" t="s">
        <v>100</v>
      </c>
      <c r="C232" s="12">
        <v>-0.14861614470308826</v>
      </c>
      <c r="D232" s="12">
        <v>0.19016485723090595</v>
      </c>
      <c r="E232" s="12">
        <v>-0.51739642508862915</v>
      </c>
      <c r="F232" s="12">
        <v>-0.53482794603504979</v>
      </c>
      <c r="G232" s="12">
        <v>0.96498551190919601</v>
      </c>
      <c r="H232" s="12">
        <v>-0.40084800421879346</v>
      </c>
      <c r="I232" s="12">
        <v>-0.49928005412414533</v>
      </c>
    </row>
    <row r="233" spans="2:9" x14ac:dyDescent="0.25">
      <c r="B233" s="8" t="s">
        <v>101</v>
      </c>
      <c r="C233" s="10">
        <v>-1.9405238203006112</v>
      </c>
      <c r="D233" s="10">
        <v>-1.6639426818019794</v>
      </c>
      <c r="E233" s="10">
        <v>-2.9059211238151548</v>
      </c>
      <c r="F233" s="10">
        <v>-1.7630370648314195</v>
      </c>
      <c r="G233" s="10">
        <v>0.37714845206805819</v>
      </c>
      <c r="H233" s="10">
        <v>1.2555929156997583</v>
      </c>
      <c r="I233" s="10">
        <v>-1.095963653678772</v>
      </c>
    </row>
    <row r="234" spans="2:9" x14ac:dyDescent="0.25">
      <c r="B234" s="8" t="s">
        <v>102</v>
      </c>
      <c r="C234" s="12">
        <v>-0.11595411557146135</v>
      </c>
      <c r="D234" s="12">
        <v>1.3663335211010998</v>
      </c>
      <c r="E234" s="12">
        <v>1.1750625097917098</v>
      </c>
      <c r="F234" s="12">
        <v>1.3932305099168973</v>
      </c>
      <c r="G234" s="12">
        <v>-1.2566488050955669</v>
      </c>
      <c r="H234" s="12">
        <v>1.2555929156997583</v>
      </c>
      <c r="I234" s="12">
        <v>-1.4766408988423692</v>
      </c>
    </row>
    <row r="235" spans="2:9" x14ac:dyDescent="0.25">
      <c r="B235" s="8" t="s">
        <v>103</v>
      </c>
      <c r="C235" s="10">
        <v>-1.1467182776026665</v>
      </c>
      <c r="D235" s="10">
        <v>1.3663335211010998</v>
      </c>
      <c r="E235" s="10">
        <v>0.86792432702687594</v>
      </c>
      <c r="F235" s="10">
        <v>-0.60930117483083723</v>
      </c>
      <c r="G235" s="10">
        <v>-2.1927352922782672</v>
      </c>
      <c r="H235" s="10">
        <v>1.2555929156997583</v>
      </c>
      <c r="I235" s="10">
        <v>-1.90312830289872</v>
      </c>
    </row>
    <row r="236" spans="2:9" x14ac:dyDescent="0.25">
      <c r="B236" s="8" t="s">
        <v>104</v>
      </c>
      <c r="C236" s="12">
        <v>-0.92663532100518031</v>
      </c>
      <c r="D236" s="12">
        <v>0.31056420675328056</v>
      </c>
      <c r="E236" s="12">
        <v>-0.90208377860917199</v>
      </c>
      <c r="F236" s="12">
        <v>0.62034997890219445</v>
      </c>
      <c r="G236" s="12">
        <v>1.3676103700292519</v>
      </c>
      <c r="H236" s="12">
        <v>0.98812396071308395</v>
      </c>
      <c r="I236" s="12">
        <v>-1.2336991302610916</v>
      </c>
    </row>
    <row r="237" spans="2:9" x14ac:dyDescent="0.25">
      <c r="B237" s="8" t="s">
        <v>105</v>
      </c>
      <c r="C237" s="10">
        <v>-1.9342811402704276</v>
      </c>
      <c r="D237" s="10">
        <v>0.81120477020348125</v>
      </c>
      <c r="E237" s="10">
        <v>0.86792432702687594</v>
      </c>
      <c r="F237" s="10">
        <v>-0.31059815938783242</v>
      </c>
      <c r="G237" s="10">
        <v>0.51243653800789213</v>
      </c>
      <c r="H237" s="10">
        <v>-0.10897186758055843</v>
      </c>
      <c r="I237" s="10">
        <v>0.44475613739448772</v>
      </c>
    </row>
    <row r="238" spans="2:9" x14ac:dyDescent="0.25">
      <c r="B238" s="8" t="s">
        <v>106</v>
      </c>
      <c r="C238" s="12">
        <v>1.5043189989560546</v>
      </c>
      <c r="D238" s="12">
        <v>1.0572128852386959</v>
      </c>
      <c r="E238" s="12">
        <v>1.47629764482335</v>
      </c>
      <c r="F238" s="12">
        <v>1.0945274944738925</v>
      </c>
      <c r="G238" s="12">
        <v>1.4895853104201624</v>
      </c>
      <c r="H238" s="12">
        <v>1.2555929156997583</v>
      </c>
      <c r="I238" s="12">
        <v>2.1990712855367733</v>
      </c>
    </row>
    <row r="239" spans="2:9" x14ac:dyDescent="0.25">
      <c r="B239" s="8" t="s">
        <v>107</v>
      </c>
      <c r="C239" s="10">
        <v>-8.3292086439834517E-2</v>
      </c>
      <c r="D239" s="10">
        <v>4.0072570969379329E-2</v>
      </c>
      <c r="E239" s="10">
        <v>-0.27218772502640448</v>
      </c>
      <c r="F239" s="10">
        <v>-1.5008496463179775</v>
      </c>
      <c r="G239" s="10">
        <v>1.3542972244803284</v>
      </c>
      <c r="H239" s="10">
        <v>-1.2061320175507602</v>
      </c>
      <c r="I239" s="10">
        <v>-0.36862308054087922</v>
      </c>
    </row>
    <row r="240" spans="2:9" x14ac:dyDescent="0.25">
      <c r="B240" s="8" t="s">
        <v>108</v>
      </c>
      <c r="C240" s="12">
        <v>1.2442420368568363</v>
      </c>
      <c r="D240" s="12">
        <v>1.0572128852386959</v>
      </c>
      <c r="E240" s="12">
        <v>1.2133798015615436</v>
      </c>
      <c r="F240" s="12">
        <v>-1.1656310339454099</v>
      </c>
      <c r="G240" s="12">
        <v>1.276623969018434</v>
      </c>
      <c r="H240" s="12">
        <v>0.71771353567790641</v>
      </c>
      <c r="I240" s="12">
        <v>1.5490297381963178</v>
      </c>
    </row>
    <row r="241" spans="2:9" x14ac:dyDescent="0.25">
      <c r="B241" s="8" t="s">
        <v>109</v>
      </c>
      <c r="C241" s="10">
        <v>1.7511862865045515</v>
      </c>
      <c r="D241" s="10">
        <v>1.3663335211010998</v>
      </c>
      <c r="E241" s="10">
        <v>1.47629764482335</v>
      </c>
      <c r="F241" s="10">
        <v>1.3932305099168973</v>
      </c>
      <c r="G241" s="10">
        <v>-0.86733709252443425</v>
      </c>
      <c r="H241" s="10">
        <v>1.2555929156997583</v>
      </c>
      <c r="I241" s="10">
        <v>-1.2804477069617712</v>
      </c>
    </row>
    <row r="242" spans="2:9" x14ac:dyDescent="0.25">
      <c r="B242" s="8" t="s">
        <v>110</v>
      </c>
      <c r="C242" s="12">
        <v>1.5043189989560546</v>
      </c>
      <c r="D242" s="12">
        <v>1.0572128852386959</v>
      </c>
      <c r="E242" s="12">
        <v>1.47629764482335</v>
      </c>
      <c r="F242" s="12">
        <v>0.53819763535932008</v>
      </c>
      <c r="G242" s="12">
        <v>-1.654822348218377</v>
      </c>
      <c r="H242" s="12">
        <v>1.2555929156997583</v>
      </c>
      <c r="I242" s="12">
        <v>-2.4430103352758676</v>
      </c>
    </row>
    <row r="243" spans="2:9" x14ac:dyDescent="0.25">
      <c r="B243" s="8" t="s">
        <v>111</v>
      </c>
      <c r="C243" s="10">
        <v>0.19732652658021096</v>
      </c>
      <c r="D243" s="10">
        <v>-1.2236159979312007</v>
      </c>
      <c r="E243" s="10">
        <v>-0.7887947234720547</v>
      </c>
      <c r="F243" s="10">
        <v>0.50480057833496972</v>
      </c>
      <c r="G243" s="10">
        <v>-1.4962364375951425</v>
      </c>
      <c r="H243" s="10">
        <v>-0.10897186758055843</v>
      </c>
      <c r="I243" s="10">
        <v>1.1802234070416882</v>
      </c>
    </row>
    <row r="244" spans="2:9" x14ac:dyDescent="0.25">
      <c r="B244" s="8" t="s">
        <v>112</v>
      </c>
      <c r="C244" s="12">
        <v>0.23035353756140547</v>
      </c>
      <c r="D244" s="12">
        <v>-0.67128588828134939</v>
      </c>
      <c r="E244" s="12">
        <v>-0.78289167573886065</v>
      </c>
      <c r="F244" s="12">
        <v>-2.0295276160245568E-2</v>
      </c>
      <c r="G244" s="12">
        <v>-1.2155865198659965</v>
      </c>
      <c r="H244" s="12">
        <v>-0.89309389691529351</v>
      </c>
      <c r="I244" s="12">
        <v>0.95167256754347229</v>
      </c>
    </row>
    <row r="245" spans="2:9" x14ac:dyDescent="0.25">
      <c r="B245" s="8" t="s">
        <v>113</v>
      </c>
      <c r="C245" s="10">
        <v>1.5043189989560546</v>
      </c>
      <c r="D245" s="10">
        <v>1.3663335211010998</v>
      </c>
      <c r="E245" s="10">
        <v>1.47629764482335</v>
      </c>
      <c r="F245" s="10">
        <v>1.3932305099168973</v>
      </c>
      <c r="G245" s="10">
        <v>-1.8311727193877814</v>
      </c>
      <c r="H245" s="10">
        <v>1.2555929156997583</v>
      </c>
      <c r="I245" s="10">
        <v>-2.7033559728969863</v>
      </c>
    </row>
    <row r="246" spans="2:9" x14ac:dyDescent="0.25">
      <c r="B246" s="8" t="s">
        <v>114</v>
      </c>
      <c r="C246" s="12">
        <v>-1.1272659230217612</v>
      </c>
      <c r="D246" s="12">
        <v>-0.55081040221348487</v>
      </c>
      <c r="E246" s="12">
        <v>7.9170797241457286E-2</v>
      </c>
      <c r="F246" s="12">
        <v>0.62034997890219445</v>
      </c>
      <c r="G246" s="12">
        <v>0.51243653800789213</v>
      </c>
      <c r="H246" s="12">
        <v>-0.11208842188176871</v>
      </c>
      <c r="I246" s="12">
        <v>4.0570009249737679E-2</v>
      </c>
    </row>
    <row r="247" spans="2:9" x14ac:dyDescent="0.25">
      <c r="B247" s="8" t="s">
        <v>115</v>
      </c>
      <c r="C247" s="10">
        <v>1.7511862865045515</v>
      </c>
      <c r="D247" s="10">
        <v>1.0572128852386959</v>
      </c>
      <c r="E247" s="10">
        <v>1.47629764482335</v>
      </c>
      <c r="F247" s="10">
        <v>1.3932305099168973</v>
      </c>
      <c r="G247" s="10">
        <v>0.72539787940962064</v>
      </c>
      <c r="H247" s="10">
        <v>1.2555929156997583</v>
      </c>
      <c r="I247" s="10">
        <v>1.0709031809322893</v>
      </c>
    </row>
    <row r="248" spans="2:9" x14ac:dyDescent="0.25">
      <c r="B248" s="8" t="s">
        <v>116</v>
      </c>
      <c r="C248" s="12">
        <v>1.2442420368568363</v>
      </c>
      <c r="D248" s="12">
        <v>1.0572128852386959</v>
      </c>
      <c r="E248" s="12">
        <v>1.1691594620585162</v>
      </c>
      <c r="F248" s="12">
        <v>1.3932305099168973</v>
      </c>
      <c r="G248" s="12">
        <v>-1.6958846334479474</v>
      </c>
      <c r="H248" s="12">
        <v>0.98206593636337058</v>
      </c>
      <c r="I248" s="12">
        <v>-1.9827595657553321</v>
      </c>
    </row>
    <row r="249" spans="2:9" x14ac:dyDescent="0.25">
      <c r="B249" s="8" t="s">
        <v>117</v>
      </c>
      <c r="C249" s="10">
        <v>1.5043189989560546</v>
      </c>
      <c r="D249" s="10">
        <v>1.0572128852386959</v>
      </c>
      <c r="E249" s="10">
        <v>1.1691594620585162</v>
      </c>
      <c r="F249" s="10">
        <v>0.8369006508023249</v>
      </c>
      <c r="G249" s="10">
        <v>1.1779468533109243</v>
      </c>
      <c r="H249" s="10">
        <v>1.2555929156997583</v>
      </c>
      <c r="I249" s="10">
        <v>1.3772077093505402</v>
      </c>
    </row>
    <row r="250" spans="2:9" x14ac:dyDescent="0.25">
      <c r="B250" s="8" t="s">
        <v>118</v>
      </c>
      <c r="C250" s="12">
        <v>-1.4167039079171215</v>
      </c>
      <c r="D250" s="12">
        <v>1.3663335211010998</v>
      </c>
      <c r="E250" s="12">
        <v>0.34208864050326349</v>
      </c>
      <c r="F250" s="12">
        <v>-0.90344361543196761</v>
      </c>
      <c r="G250" s="12">
        <v>1.1779468533109243</v>
      </c>
      <c r="H250" s="12">
        <v>1.2555929156997583</v>
      </c>
      <c r="I250" s="12">
        <v>0.4029622376342365</v>
      </c>
    </row>
    <row r="251" spans="2:9" x14ac:dyDescent="0.25">
      <c r="B251" s="8" t="s">
        <v>119</v>
      </c>
      <c r="C251" s="10">
        <v>-0.60344601063827152</v>
      </c>
      <c r="D251" s="10">
        <v>-1.1388947341485818</v>
      </c>
      <c r="E251" s="10">
        <v>-0.8346778831474666</v>
      </c>
      <c r="F251" s="10">
        <v>-1.7644790997680815</v>
      </c>
      <c r="G251" s="10">
        <v>0.51243653800789213</v>
      </c>
      <c r="H251" s="10">
        <v>-1.2001383148776061</v>
      </c>
      <c r="I251" s="10">
        <v>-0.42771944479184931</v>
      </c>
    </row>
    <row r="252" spans="2:9" x14ac:dyDescent="0.25">
      <c r="B252" s="8" t="s">
        <v>120</v>
      </c>
      <c r="C252" s="12">
        <v>1.5043189989560546</v>
      </c>
      <c r="D252" s="12">
        <v>1.0572128852386959</v>
      </c>
      <c r="E252" s="12">
        <v>1.47629764482335</v>
      </c>
      <c r="F252" s="12">
        <v>1.0983670518474358</v>
      </c>
      <c r="G252" s="12">
        <v>0.39046159761698174</v>
      </c>
      <c r="H252" s="12">
        <v>1.2555929156997583</v>
      </c>
      <c r="I252" s="12">
        <v>0.57643753695592026</v>
      </c>
    </row>
    <row r="253" spans="2:9" x14ac:dyDescent="0.25">
      <c r="B253" s="8" t="s">
        <v>121</v>
      </c>
      <c r="C253" s="10">
        <v>-0.86718896092254261</v>
      </c>
      <c r="D253" s="10">
        <v>-0.82697545703841058</v>
      </c>
      <c r="E253" s="10">
        <v>-1.999638311331809</v>
      </c>
      <c r="F253" s="10">
        <v>-1.2477833774882843</v>
      </c>
      <c r="G253" s="10">
        <v>0.96498551190919601</v>
      </c>
      <c r="H253" s="10">
        <v>-0.93578591419214208</v>
      </c>
      <c r="I253" s="10">
        <v>-1.9296219994937913</v>
      </c>
    </row>
    <row r="254" spans="2:9" x14ac:dyDescent="0.25">
      <c r="B254" s="8" t="s">
        <v>122</v>
      </c>
      <c r="C254" s="12">
        <v>1.2442420368568363</v>
      </c>
      <c r="D254" s="12">
        <v>1.0572128852386959</v>
      </c>
      <c r="E254" s="12">
        <v>1.1691594620585162</v>
      </c>
      <c r="F254" s="12">
        <v>0.54203719273286355</v>
      </c>
      <c r="G254" s="12">
        <v>0.91506139612794823</v>
      </c>
      <c r="H254" s="12">
        <v>0.98206593636337058</v>
      </c>
      <c r="I254" s="12">
        <v>1.0698526896474807</v>
      </c>
    </row>
    <row r="255" spans="2:9" x14ac:dyDescent="0.25">
      <c r="B255" s="8" t="s">
        <v>123</v>
      </c>
      <c r="C255" s="10">
        <v>-0.89985099005416957</v>
      </c>
      <c r="D255" s="10">
        <v>-1.3906524047703108</v>
      </c>
      <c r="E255" s="10">
        <v>-1.502891228500068</v>
      </c>
      <c r="F255" s="10">
        <v>-0.6131407322043807</v>
      </c>
      <c r="G255" s="10">
        <v>-0.3737258333935603</v>
      </c>
      <c r="H255" s="10">
        <v>-0.66831695920546785</v>
      </c>
      <c r="I255" s="10">
        <v>0.56166927687106694</v>
      </c>
    </row>
    <row r="256" spans="2:9" x14ac:dyDescent="0.25">
      <c r="B256" s="8" t="s">
        <v>124</v>
      </c>
      <c r="C256" s="12">
        <v>0.45301318600402263</v>
      </c>
      <c r="D256" s="12">
        <v>0.52944243288302095</v>
      </c>
      <c r="E256" s="12">
        <v>-3.6695665284085577E-2</v>
      </c>
      <c r="F256" s="12">
        <v>-0.61169869726771875</v>
      </c>
      <c r="G256" s="12">
        <v>0.29947519660616378</v>
      </c>
      <c r="H256" s="12">
        <v>-0.39784221249373097</v>
      </c>
      <c r="I256" s="12">
        <v>-1.0989441575545652E-2</v>
      </c>
    </row>
    <row r="257" spans="2:9" x14ac:dyDescent="0.25">
      <c r="B257" s="8" t="s">
        <v>125</v>
      </c>
      <c r="C257" s="10">
        <v>1.5043189989560546</v>
      </c>
      <c r="D257" s="10">
        <v>1.0572128852386959</v>
      </c>
      <c r="E257" s="10">
        <v>1.47629764482335</v>
      </c>
      <c r="F257" s="10">
        <v>0.83617963333399381</v>
      </c>
      <c r="G257" s="10">
        <v>-1.519534262278543</v>
      </c>
      <c r="H257" s="10">
        <v>-0.11215274355832799</v>
      </c>
      <c r="I257" s="10">
        <v>-2.2432848526302291</v>
      </c>
    </row>
    <row r="258" spans="2:9" x14ac:dyDescent="0.25">
      <c r="B258" s="8" t="s">
        <v>126</v>
      </c>
      <c r="C258" s="12">
        <v>1.2442420368568363</v>
      </c>
      <c r="D258" s="12">
        <v>1.3663335211010998</v>
      </c>
      <c r="E258" s="12">
        <v>1.47629764482335</v>
      </c>
      <c r="F258" s="12">
        <v>1.0945274944738925</v>
      </c>
      <c r="G258" s="12">
        <v>-1.654822348218377</v>
      </c>
      <c r="H258" s="12">
        <v>0.98206593636337058</v>
      </c>
      <c r="I258" s="12">
        <v>-2.4430103352758676</v>
      </c>
    </row>
    <row r="259" spans="2:9" x14ac:dyDescent="0.25">
      <c r="B259" s="8" t="s">
        <v>127</v>
      </c>
      <c r="C259" s="10">
        <v>-1.1235999348367085</v>
      </c>
      <c r="D259" s="10">
        <v>-0.27464534738855928</v>
      </c>
      <c r="E259" s="10">
        <v>-0.30127632871827603</v>
      </c>
      <c r="F259" s="10">
        <v>-0.60090104261541932</v>
      </c>
      <c r="G259" s="10">
        <v>0.73871102495854413</v>
      </c>
      <c r="H259" s="10">
        <v>-0.62863073365368183</v>
      </c>
      <c r="I259" s="10">
        <v>-0.22255614558322787</v>
      </c>
    </row>
    <row r="260" spans="2:9" x14ac:dyDescent="0.25">
      <c r="B260" s="8" t="s">
        <v>128</v>
      </c>
      <c r="C260" s="12">
        <v>1.2442420368568363</v>
      </c>
      <c r="D260" s="12">
        <v>1.0572128852386959</v>
      </c>
      <c r="E260" s="12">
        <v>1.47629764482335</v>
      </c>
      <c r="F260" s="12">
        <v>1.0945274944738925</v>
      </c>
      <c r="G260" s="12">
        <v>0.33608616683848802</v>
      </c>
      <c r="H260" s="12">
        <v>0.98206593636337058</v>
      </c>
      <c r="I260" s="12">
        <v>0.49616321656137385</v>
      </c>
    </row>
    <row r="261" spans="2:9" x14ac:dyDescent="0.25">
      <c r="B261" s="8" t="s">
        <v>129</v>
      </c>
      <c r="C261" s="10">
        <v>-0.89985099005416957</v>
      </c>
      <c r="D261" s="10">
        <v>-1.4150597889735075</v>
      </c>
      <c r="E261" s="10">
        <v>-2.037955603101643</v>
      </c>
      <c r="F261" s="10">
        <v>-0.90800419027384205</v>
      </c>
      <c r="G261" s="10">
        <v>0.29947519660616378</v>
      </c>
      <c r="H261" s="10">
        <v>-1.7259016462000309</v>
      </c>
      <c r="I261" s="10">
        <v>-0.61031715491350558</v>
      </c>
    </row>
    <row r="262" spans="2:9" x14ac:dyDescent="0.25">
      <c r="B262" s="8" t="s">
        <v>130</v>
      </c>
      <c r="C262" s="12">
        <v>-1.3741332105702582</v>
      </c>
      <c r="D262" s="12">
        <v>-1.942982514420162</v>
      </c>
      <c r="E262" s="12">
        <v>-0.86542930701172249</v>
      </c>
      <c r="F262" s="12">
        <v>-1.4984521238810959</v>
      </c>
      <c r="G262" s="12">
        <v>-0.67767357580610665</v>
      </c>
      <c r="H262" s="12">
        <v>-1.7319596705497449</v>
      </c>
      <c r="I262" s="12">
        <v>0.58647857309004259</v>
      </c>
    </row>
    <row r="263" spans="2:9" x14ac:dyDescent="0.25">
      <c r="B263" s="8" t="s">
        <v>131</v>
      </c>
      <c r="C263" s="10">
        <v>1.2442420368568363</v>
      </c>
      <c r="D263" s="10">
        <v>1.0572128852386959</v>
      </c>
      <c r="E263" s="10">
        <v>1.47629764482335</v>
      </c>
      <c r="F263" s="10">
        <v>1.1356036662453297</v>
      </c>
      <c r="G263" s="10">
        <v>1.7158597973708143</v>
      </c>
      <c r="H263" s="10">
        <v>1.2555929156997583</v>
      </c>
      <c r="I263" s="10">
        <v>2.5331197777056369</v>
      </c>
    </row>
    <row r="264" spans="2:9" x14ac:dyDescent="0.25">
      <c r="B264" s="8" t="s">
        <v>132</v>
      </c>
      <c r="C264" s="12">
        <v>-1.1309319112068141</v>
      </c>
      <c r="D264" s="12">
        <v>-1.4452167287632185</v>
      </c>
      <c r="E264" s="12">
        <v>-1.0975957264092728</v>
      </c>
      <c r="F264" s="12">
        <v>-1.4604944920148712</v>
      </c>
      <c r="G264" s="12">
        <v>0.96498551190919601</v>
      </c>
      <c r="H264" s="12">
        <v>-1.7473030361265292</v>
      </c>
      <c r="I264" s="12">
        <v>-1.0591639739184118</v>
      </c>
    </row>
    <row r="265" spans="2:9" x14ac:dyDescent="0.25">
      <c r="B265" s="8" t="s">
        <v>133</v>
      </c>
      <c r="C265" s="10">
        <v>-1.1309319112068141</v>
      </c>
      <c r="D265" s="10">
        <v>-1.1388947341485818</v>
      </c>
      <c r="E265" s="10">
        <v>-1.5180229643112242</v>
      </c>
      <c r="F265" s="10">
        <v>-0.86692801850240497</v>
      </c>
      <c r="G265" s="10">
        <v>-0.67767357580610665</v>
      </c>
      <c r="H265" s="10">
        <v>-1.7625356391271663</v>
      </c>
      <c r="I265" s="10">
        <v>1.0287240503805866</v>
      </c>
    </row>
    <row r="266" spans="2:9" x14ac:dyDescent="0.25">
      <c r="B266" s="8" t="s">
        <v>134</v>
      </c>
      <c r="C266" s="12">
        <v>1.2574517114075578</v>
      </c>
      <c r="D266" s="12">
        <v>1.0873698250284067</v>
      </c>
      <c r="E266" s="12">
        <v>1.2133798015615436</v>
      </c>
      <c r="F266" s="12">
        <v>0.8369006508023249</v>
      </c>
      <c r="G266" s="12">
        <v>-1.0026251784642684</v>
      </c>
      <c r="H266" s="12">
        <v>1.2555929156997583</v>
      </c>
      <c r="I266" s="12">
        <v>-1.216565140085597</v>
      </c>
    </row>
    <row r="267" spans="2:9" x14ac:dyDescent="0.25">
      <c r="B267" s="8" t="s">
        <v>135</v>
      </c>
      <c r="C267" s="10">
        <v>1.5043189989560546</v>
      </c>
      <c r="D267" s="10">
        <v>1.3663335211010998</v>
      </c>
      <c r="E267" s="10">
        <v>1.47629764482335</v>
      </c>
      <c r="F267" s="10">
        <v>1.0945274944738925</v>
      </c>
      <c r="G267" s="10">
        <v>0.87399911089837812</v>
      </c>
      <c r="H267" s="10">
        <v>1.2555929156997583</v>
      </c>
      <c r="I267" s="10">
        <v>1.2902828289969943</v>
      </c>
    </row>
    <row r="268" spans="2:9" x14ac:dyDescent="0.25">
      <c r="B268" s="8" t="s">
        <v>136</v>
      </c>
      <c r="C268" s="12">
        <v>-0.39914942043663787</v>
      </c>
      <c r="D268" s="12">
        <v>-0.85993103807588878</v>
      </c>
      <c r="E268" s="12">
        <v>-0.30884219662385415</v>
      </c>
      <c r="F268" s="12">
        <v>-0.86620700103407389</v>
      </c>
      <c r="G268" s="12">
        <v>-0.4647122344043782</v>
      </c>
      <c r="H268" s="12">
        <v>-0.89004166429064269</v>
      </c>
      <c r="I268" s="12">
        <v>0.14352274727142947</v>
      </c>
    </row>
    <row r="269" spans="2:9" x14ac:dyDescent="0.25">
      <c r="B269" s="8" t="s">
        <v>137</v>
      </c>
      <c r="C269" s="10">
        <v>-1.1503842657877192</v>
      </c>
      <c r="D269" s="10">
        <v>-0.63553166599610378</v>
      </c>
      <c r="E269" s="10">
        <v>-1.7291546001644245</v>
      </c>
      <c r="F269" s="10">
        <v>0.325486520832733</v>
      </c>
      <c r="G269" s="10">
        <v>0.51243653800789213</v>
      </c>
      <c r="H269" s="10">
        <v>0.44107000204030844</v>
      </c>
      <c r="I269" s="10">
        <v>-0.88608199698869028</v>
      </c>
    </row>
    <row r="270" spans="2:9" x14ac:dyDescent="0.25">
      <c r="B270" s="8" t="s">
        <v>138</v>
      </c>
      <c r="C270" s="12">
        <v>-0.87085494910759553</v>
      </c>
      <c r="D270" s="12">
        <v>-5.8794172143055767E-2</v>
      </c>
      <c r="E270" s="12">
        <v>-1.2075591412016218</v>
      </c>
      <c r="F270" s="12">
        <v>-0.85852788628698695</v>
      </c>
      <c r="G270" s="12">
        <v>1.3132349392507583</v>
      </c>
      <c r="H270" s="12">
        <v>-0.1304375791836159</v>
      </c>
      <c r="I270" s="12">
        <v>-1.5858088554376304</v>
      </c>
    </row>
    <row r="271" spans="2:9" x14ac:dyDescent="0.25">
      <c r="B271" s="8" t="s">
        <v>139</v>
      </c>
      <c r="C271" s="10">
        <v>-1.1540502539727719</v>
      </c>
      <c r="D271" s="10">
        <v>-1.4452167287632185</v>
      </c>
      <c r="E271" s="10">
        <v>-0.29371046081269792</v>
      </c>
      <c r="F271" s="10">
        <v>-2.6111118421102408</v>
      </c>
      <c r="G271" s="10">
        <v>1.1779468533109243</v>
      </c>
      <c r="H271" s="10">
        <v>-1.1909637362266825</v>
      </c>
      <c r="I271" s="10">
        <v>-0.34597531309882362</v>
      </c>
    </row>
    <row r="272" spans="2:9" x14ac:dyDescent="0.25">
      <c r="B272" s="8" t="s">
        <v>140</v>
      </c>
      <c r="C272" s="12">
        <v>-1.4236709024376593</v>
      </c>
      <c r="D272" s="12">
        <v>-1.1388947341485818</v>
      </c>
      <c r="E272" s="12">
        <v>-0.29371046081269792</v>
      </c>
      <c r="F272" s="12">
        <v>-0.90800419027384205</v>
      </c>
      <c r="G272" s="12">
        <v>0.95167236636027253</v>
      </c>
      <c r="H272" s="12">
        <v>-0.90832649991593073</v>
      </c>
      <c r="I272" s="12">
        <v>-0.27951612926638997</v>
      </c>
    </row>
    <row r="273" spans="2:9" x14ac:dyDescent="0.25">
      <c r="B273" s="8" t="s">
        <v>141</v>
      </c>
      <c r="C273" s="10">
        <v>-1.4236709024376593</v>
      </c>
      <c r="D273" s="10">
        <v>-1.9401077366269051</v>
      </c>
      <c r="E273" s="10">
        <v>-0.90042095843678771</v>
      </c>
      <c r="F273" s="10">
        <v>-1.5015706637863082</v>
      </c>
      <c r="G273" s="10">
        <v>0.96498551190919601</v>
      </c>
      <c r="H273" s="10">
        <v>-0.93266935989093191</v>
      </c>
      <c r="I273" s="10">
        <v>-0.86889317951090395</v>
      </c>
    </row>
    <row r="274" spans="2:9" x14ac:dyDescent="0.25">
      <c r="B274" s="8" t="s">
        <v>142</v>
      </c>
      <c r="C274" s="12">
        <v>-0.63977402795495109</v>
      </c>
      <c r="D274" s="12">
        <v>0.52944243288302095</v>
      </c>
      <c r="E274" s="12">
        <v>-0.56751981232485083</v>
      </c>
      <c r="F274" s="12">
        <v>-0.30915612445117036</v>
      </c>
      <c r="G274" s="12">
        <v>0.96498551190919601</v>
      </c>
      <c r="H274" s="12">
        <v>-0.66520040490425758</v>
      </c>
      <c r="I274" s="12">
        <v>-0.54764839661491427</v>
      </c>
    </row>
    <row r="275" spans="2:9" x14ac:dyDescent="0.25">
      <c r="B275" s="8" t="s">
        <v>143</v>
      </c>
      <c r="C275" s="10">
        <v>1.7511862865045515</v>
      </c>
      <c r="D275" s="10">
        <v>-1.1088139309043608</v>
      </c>
      <c r="E275" s="10">
        <v>1.1691594620585162</v>
      </c>
      <c r="F275" s="10">
        <v>-0.90488565036862978</v>
      </c>
      <c r="G275" s="10">
        <v>0.96498551190919601</v>
      </c>
      <c r="H275" s="10">
        <v>-2.2851824161483809</v>
      </c>
      <c r="I275" s="10">
        <v>1.1282219419980324</v>
      </c>
    </row>
    <row r="276" spans="2:9" x14ac:dyDescent="0.25">
      <c r="B276" s="8" t="s">
        <v>144</v>
      </c>
      <c r="C276" s="12">
        <v>-0.34667005487453806</v>
      </c>
      <c r="D276" s="12">
        <v>-1.1031405118633362</v>
      </c>
      <c r="E276" s="12">
        <v>-0.57176003988566038</v>
      </c>
      <c r="F276" s="12">
        <v>-1.4604944920148712</v>
      </c>
      <c r="G276" s="12">
        <v>0.29947519660616378</v>
      </c>
      <c r="H276" s="12">
        <v>-1.2398245404293924</v>
      </c>
      <c r="I276" s="12">
        <v>-0.17122795035630844</v>
      </c>
    </row>
    <row r="277" spans="2:9" x14ac:dyDescent="0.25">
      <c r="B277" s="8" t="s">
        <v>145</v>
      </c>
      <c r="C277" s="10">
        <v>1.7511862865045515</v>
      </c>
      <c r="D277" s="10">
        <v>1.3663335211010998</v>
      </c>
      <c r="E277" s="10">
        <v>1.47629764482335</v>
      </c>
      <c r="F277" s="10">
        <v>1.3932305099168973</v>
      </c>
      <c r="G277" s="10">
        <v>1.3676103700292519</v>
      </c>
      <c r="H277" s="10">
        <v>1.2555929156997583</v>
      </c>
      <c r="I277" s="10">
        <v>2.0189999683102013</v>
      </c>
    </row>
    <row r="278" spans="2:9" x14ac:dyDescent="0.25">
      <c r="B278" s="8" t="s">
        <v>146</v>
      </c>
      <c r="C278" s="12">
        <v>1.5043189989560546</v>
      </c>
      <c r="D278" s="12">
        <v>1.0572128852386959</v>
      </c>
      <c r="E278" s="12">
        <v>1.47629764482335</v>
      </c>
      <c r="F278" s="12">
        <v>0.8369006508023249</v>
      </c>
      <c r="G278" s="12">
        <v>0.52574968355681573</v>
      </c>
      <c r="H278" s="12">
        <v>0.98206593636337058</v>
      </c>
      <c r="I278" s="12">
        <v>0.77616301960155887</v>
      </c>
    </row>
    <row r="279" spans="2:9" x14ac:dyDescent="0.25">
      <c r="B279" s="8" t="s">
        <v>147</v>
      </c>
      <c r="C279" s="10">
        <v>-0.92039264097499662</v>
      </c>
      <c r="D279" s="10">
        <v>-1.6940996215916904</v>
      </c>
      <c r="E279" s="10">
        <v>-0.8346778831474666</v>
      </c>
      <c r="F279" s="10">
        <v>-1.1656310339454099</v>
      </c>
      <c r="G279" s="10">
        <v>1.1413358830786</v>
      </c>
      <c r="H279" s="10">
        <v>-1.1695623463001843</v>
      </c>
      <c r="I279" s="10">
        <v>-0.95264781884830274</v>
      </c>
    </row>
    <row r="280" spans="2:9" x14ac:dyDescent="0.25">
      <c r="B280" s="8" t="s">
        <v>148</v>
      </c>
      <c r="C280" s="12">
        <v>1.2442420368568363</v>
      </c>
      <c r="D280" s="12">
        <v>1.0572128852386959</v>
      </c>
      <c r="E280" s="12">
        <v>1.47629764482335</v>
      </c>
      <c r="F280" s="12">
        <v>1.3932305099168973</v>
      </c>
      <c r="G280" s="12">
        <v>0.33608616683848802</v>
      </c>
      <c r="H280" s="12">
        <v>0.69631214575140832</v>
      </c>
      <c r="I280" s="12">
        <v>0.49616321656137385</v>
      </c>
    </row>
    <row r="281" spans="2:9" x14ac:dyDescent="0.25">
      <c r="B281" s="8" t="s">
        <v>149</v>
      </c>
      <c r="C281" s="10">
        <v>-0.88039863547326425</v>
      </c>
      <c r="D281" s="10">
        <v>7.1931264773908432E-3</v>
      </c>
      <c r="E281" s="10">
        <v>-0.30884219662385415</v>
      </c>
      <c r="F281" s="10">
        <v>-0.94596182214006685</v>
      </c>
      <c r="G281" s="10">
        <v>-1.2566488050955669</v>
      </c>
      <c r="H281" s="10">
        <v>-0.90215771299006953</v>
      </c>
      <c r="I281" s="10">
        <v>0.38810617735046155</v>
      </c>
    </row>
    <row r="282" spans="2:9" x14ac:dyDescent="0.25">
      <c r="B282" s="8" t="s">
        <v>150</v>
      </c>
      <c r="C282" s="12">
        <v>0.37153777949534861</v>
      </c>
      <c r="D282" s="12">
        <v>-0.55655995779999934</v>
      </c>
      <c r="E282" s="12">
        <v>-0.86709212718410678</v>
      </c>
      <c r="F282" s="12">
        <v>-0.5667829681227381</v>
      </c>
      <c r="G282" s="12">
        <v>-1.8444858649367046</v>
      </c>
      <c r="H282" s="12">
        <v>-0.13649560353332935</v>
      </c>
      <c r="I282" s="12">
        <v>1.5993391721890051</v>
      </c>
    </row>
    <row r="283" spans="2:9" x14ac:dyDescent="0.25">
      <c r="B283" s="8" t="s">
        <v>151</v>
      </c>
      <c r="C283" s="10">
        <v>-0.63977402795495109</v>
      </c>
      <c r="D283" s="10">
        <v>-0.92304355890307821</v>
      </c>
      <c r="E283" s="10">
        <v>-1.1725674897765563</v>
      </c>
      <c r="F283" s="10">
        <v>-1.5022916812546394</v>
      </c>
      <c r="G283" s="10">
        <v>-0.31611100291562078</v>
      </c>
      <c r="H283" s="10">
        <v>1.2555929156997583</v>
      </c>
      <c r="I283" s="10">
        <v>0.37066148517952396</v>
      </c>
    </row>
    <row r="284" spans="2:9" x14ac:dyDescent="0.25">
      <c r="B284" s="8" t="s">
        <v>152</v>
      </c>
      <c r="C284" s="12">
        <v>-0.87673264728821154</v>
      </c>
      <c r="D284" s="12">
        <v>-0.85993103807588878</v>
      </c>
      <c r="E284" s="12">
        <v>-1.3971680412685286</v>
      </c>
      <c r="F284" s="12">
        <v>-1.1656310339454099</v>
      </c>
      <c r="G284" s="12">
        <v>-1.8444858649367046</v>
      </c>
      <c r="H284" s="12">
        <v>-2.0208300154629169</v>
      </c>
      <c r="I284" s="12">
        <v>2.5770567030611371</v>
      </c>
    </row>
    <row r="285" spans="2:9" x14ac:dyDescent="0.25">
      <c r="B285" s="8" t="s">
        <v>153</v>
      </c>
      <c r="C285" s="10">
        <v>0.23035353756140547</v>
      </c>
      <c r="D285" s="10">
        <v>-0.30760092842603759</v>
      </c>
      <c r="E285" s="10">
        <v>-0.53510556828821065</v>
      </c>
      <c r="F285" s="10">
        <v>-0.60401958252063181</v>
      </c>
      <c r="G285" s="10">
        <v>-1.3842461763387091</v>
      </c>
      <c r="H285" s="10">
        <v>-0.67154427608282541</v>
      </c>
      <c r="I285" s="10">
        <v>0.74071783684051717</v>
      </c>
    </row>
    <row r="286" spans="2:9" x14ac:dyDescent="0.25">
      <c r="B286" s="8" t="s">
        <v>154</v>
      </c>
      <c r="C286" s="12">
        <v>0.93792838922570165</v>
      </c>
      <c r="D286" s="12">
        <v>-0.63833030724387096</v>
      </c>
      <c r="E286" s="12">
        <v>-1.2492020733162241</v>
      </c>
      <c r="F286" s="12">
        <v>1.3932305099168973</v>
      </c>
      <c r="G286" s="12">
        <v>1.0426587673710903</v>
      </c>
      <c r="H286" s="12">
        <v>-1.5104100497172768</v>
      </c>
      <c r="I286" s="12">
        <v>-1.3024914939613217</v>
      </c>
    </row>
    <row r="287" spans="2:9" x14ac:dyDescent="0.25">
      <c r="B287" s="8" t="s">
        <v>155</v>
      </c>
      <c r="C287" s="10">
        <v>1.7511862865045515</v>
      </c>
      <c r="D287" s="10">
        <v>3.4475288473844734E-2</v>
      </c>
      <c r="E287" s="10">
        <v>1.47629764482335</v>
      </c>
      <c r="F287" s="10">
        <v>1.0938064770055616</v>
      </c>
      <c r="G287" s="10">
        <v>-1.8444858649367046</v>
      </c>
      <c r="H287" s="10">
        <v>0.71459698137669625</v>
      </c>
      <c r="I287" s="10">
        <v>-2.7230101383160523</v>
      </c>
    </row>
    <row r="288" spans="2:9" x14ac:dyDescent="0.25">
      <c r="B288" s="8" t="s">
        <v>156</v>
      </c>
      <c r="C288" s="12">
        <v>-1.1441415857575357</v>
      </c>
      <c r="D288" s="12">
        <v>1.3663335211010998</v>
      </c>
      <c r="E288" s="12">
        <v>1.2133798015615436</v>
      </c>
      <c r="F288" s="12">
        <v>0.49712146358788289</v>
      </c>
      <c r="G288" s="12">
        <v>1.3676103700292519</v>
      </c>
      <c r="H288" s="12">
        <v>0.44113432371686778</v>
      </c>
      <c r="I288" s="12">
        <v>1.6594307993996247</v>
      </c>
    </row>
    <row r="289" spans="2:9" x14ac:dyDescent="0.25">
      <c r="B289" s="8" t="s">
        <v>157</v>
      </c>
      <c r="C289" s="10">
        <v>0.17348386932389886</v>
      </c>
      <c r="D289" s="10">
        <v>0.74809224937629193</v>
      </c>
      <c r="E289" s="10">
        <v>-0.26462185712082642</v>
      </c>
      <c r="F289" s="10">
        <v>-1.8055552715395189</v>
      </c>
      <c r="G289" s="10">
        <v>-0.45139908885545477</v>
      </c>
      <c r="H289" s="10">
        <v>-1.7136748349244568</v>
      </c>
      <c r="I289" s="10">
        <v>0.11945006519558095</v>
      </c>
    </row>
    <row r="290" spans="2:9" x14ac:dyDescent="0.25">
      <c r="B290" s="8" t="s">
        <v>158</v>
      </c>
      <c r="C290" s="12">
        <v>-0.86094628089235903</v>
      </c>
      <c r="D290" s="12">
        <v>0.1298509776514839</v>
      </c>
      <c r="E290" s="12">
        <v>-1.9979754911594245</v>
      </c>
      <c r="F290" s="12">
        <v>-1.1625124940401972</v>
      </c>
      <c r="G290" s="12">
        <v>0.10981167988783609</v>
      </c>
      <c r="H290" s="12">
        <v>0.96983912508779602</v>
      </c>
      <c r="I290" s="12">
        <v>-0.2194010450589437</v>
      </c>
    </row>
    <row r="291" spans="2:9" x14ac:dyDescent="0.25">
      <c r="B291" s="8" t="s">
        <v>159</v>
      </c>
      <c r="C291" s="10">
        <v>-1.9405238203006112</v>
      </c>
      <c r="D291" s="10">
        <v>-0.83264887607943494</v>
      </c>
      <c r="E291" s="10">
        <v>-0.52753970038263254</v>
      </c>
      <c r="F291" s="10">
        <v>1.0945274944738925</v>
      </c>
      <c r="G291" s="10">
        <v>-0.45139908885545477</v>
      </c>
      <c r="H291" s="10">
        <v>1.2555929156997583</v>
      </c>
      <c r="I291" s="10">
        <v>0.23813094008780303</v>
      </c>
    </row>
    <row r="292" spans="2:9" x14ac:dyDescent="0.25">
      <c r="B292" s="8" t="s">
        <v>160</v>
      </c>
      <c r="C292" s="12">
        <v>-1.9342811402704276</v>
      </c>
      <c r="D292" s="12">
        <v>-8.6076334139509658E-2</v>
      </c>
      <c r="E292" s="12">
        <v>-1.1342501980067223</v>
      </c>
      <c r="F292" s="12">
        <v>1.3932305099168973</v>
      </c>
      <c r="G292" s="12">
        <v>-1.4285478612677251</v>
      </c>
      <c r="H292" s="12">
        <v>0.16760734438048008</v>
      </c>
      <c r="I292" s="12">
        <v>1.6203306945050182</v>
      </c>
    </row>
    <row r="293" spans="2:9" x14ac:dyDescent="0.25">
      <c r="B293" s="8" t="s">
        <v>161</v>
      </c>
      <c r="C293" s="10">
        <v>-0.88664131550344805</v>
      </c>
      <c r="D293" s="10">
        <v>-0.85993103807588878</v>
      </c>
      <c r="E293" s="10">
        <v>-1.7350576478976185</v>
      </c>
      <c r="F293" s="10">
        <v>-0.90800419027384205</v>
      </c>
      <c r="G293" s="10">
        <v>-1.4418610068166484</v>
      </c>
      <c r="H293" s="10">
        <v>-1.4676072698642806</v>
      </c>
      <c r="I293" s="10">
        <v>2.5017119670826191</v>
      </c>
    </row>
    <row r="294" spans="2:9" x14ac:dyDescent="0.25">
      <c r="B294" s="8" t="s">
        <v>162</v>
      </c>
      <c r="C294" s="12">
        <v>0.18302755568956774</v>
      </c>
      <c r="D294" s="12">
        <v>-0.95304822560180957</v>
      </c>
      <c r="E294" s="12">
        <v>-0.25281576165443875</v>
      </c>
      <c r="F294" s="12">
        <v>-9.6445009924583491E-2</v>
      </c>
      <c r="G294" s="12">
        <v>-0.98931203291534475</v>
      </c>
      <c r="H294" s="12">
        <v>-0.92654701386465899</v>
      </c>
      <c r="I294" s="12">
        <v>0.25011367511539734</v>
      </c>
    </row>
    <row r="295" spans="2:9" x14ac:dyDescent="0.25">
      <c r="B295" s="8" t="s">
        <v>163</v>
      </c>
      <c r="C295" s="10">
        <v>-1.1272659230217612</v>
      </c>
      <c r="D295" s="10">
        <v>-1.3877776269770536</v>
      </c>
      <c r="E295" s="10">
        <v>-1.4354853330383626</v>
      </c>
      <c r="F295" s="10">
        <v>-1.5022916812546394</v>
      </c>
      <c r="G295" s="10">
        <v>-0.90839937775400448</v>
      </c>
      <c r="H295" s="10">
        <v>-1.7502445061750327</v>
      </c>
      <c r="I295" s="10">
        <v>1.3039939833070655</v>
      </c>
    </row>
    <row r="296" spans="2:9" x14ac:dyDescent="0.25">
      <c r="B296" s="8" t="s">
        <v>164</v>
      </c>
      <c r="C296" s="12">
        <v>-0.35657872308977456</v>
      </c>
      <c r="D296" s="12">
        <v>-0.85993103807588878</v>
      </c>
      <c r="E296" s="12">
        <v>-1.4354853330383626</v>
      </c>
      <c r="F296" s="12">
        <v>-1.2028676483433034</v>
      </c>
      <c r="G296" s="12">
        <v>0.73871102495854413</v>
      </c>
      <c r="H296" s="12">
        <v>-0.92661133554121844</v>
      </c>
      <c r="I296" s="12">
        <v>-1.0604088416817399</v>
      </c>
    </row>
    <row r="297" spans="2:9" x14ac:dyDescent="0.25">
      <c r="B297" s="8" t="s">
        <v>165</v>
      </c>
      <c r="C297" s="10">
        <v>0.9610467319916598</v>
      </c>
      <c r="D297" s="10">
        <v>0.74809224937629193</v>
      </c>
      <c r="E297" s="10">
        <v>-0.91131246668713439</v>
      </c>
      <c r="F297" s="10">
        <v>0.79894301893610009</v>
      </c>
      <c r="G297" s="10">
        <v>-2.0574472063384333</v>
      </c>
      <c r="H297" s="10">
        <v>1.2555929156997583</v>
      </c>
      <c r="I297" s="10">
        <v>1.8749772886868559</v>
      </c>
    </row>
    <row r="298" spans="2:9" x14ac:dyDescent="0.25">
      <c r="B298" s="8" t="s">
        <v>166</v>
      </c>
      <c r="C298" s="12">
        <v>-1.4104612278869375</v>
      </c>
      <c r="D298" s="12">
        <v>-2.4679543255280696</v>
      </c>
      <c r="E298" s="12">
        <v>-1.7350576478976185</v>
      </c>
      <c r="F298" s="12">
        <v>-2.0958581547671056</v>
      </c>
      <c r="G298" s="12">
        <v>1.3676103700292519</v>
      </c>
      <c r="H298" s="12">
        <v>-1.2123651261531807</v>
      </c>
      <c r="I298" s="12">
        <v>-2.3728828318633766</v>
      </c>
    </row>
    <row r="299" spans="2:9" x14ac:dyDescent="0.25">
      <c r="B299" s="8" t="s">
        <v>167</v>
      </c>
      <c r="C299" s="10">
        <v>0.67785142712648327</v>
      </c>
      <c r="D299" s="10">
        <v>0.53216493758529837</v>
      </c>
      <c r="E299" s="10">
        <v>-0.26462185712082642</v>
      </c>
      <c r="F299" s="10">
        <v>0.54131617526453246</v>
      </c>
      <c r="G299" s="10">
        <v>0.10981167988783609</v>
      </c>
      <c r="H299" s="10">
        <v>0.4441865563415186</v>
      </c>
      <c r="I299" s="10">
        <v>-2.9058570665477273E-2</v>
      </c>
    </row>
    <row r="300" spans="2:9" x14ac:dyDescent="0.25">
      <c r="B300" s="8" t="s">
        <v>168</v>
      </c>
      <c r="C300" s="12">
        <v>-0.89985099005416957</v>
      </c>
      <c r="D300" s="12">
        <v>-1.942982514420162</v>
      </c>
      <c r="E300" s="12">
        <v>-2.6446661007257326</v>
      </c>
      <c r="F300" s="12">
        <v>-2.0631821152110863</v>
      </c>
      <c r="G300" s="12">
        <v>1.4895853104201624</v>
      </c>
      <c r="H300" s="12">
        <v>-1.4676072698642806</v>
      </c>
      <c r="I300" s="12">
        <v>-3.9394557746072723</v>
      </c>
    </row>
    <row r="301" spans="2:9" x14ac:dyDescent="0.25">
      <c r="B301" s="8" t="s">
        <v>169</v>
      </c>
      <c r="C301" s="10">
        <v>0.98049908657256513</v>
      </c>
      <c r="D301" s="10">
        <v>1.0901684662761741</v>
      </c>
      <c r="E301" s="10">
        <v>0.60666930393745389</v>
      </c>
      <c r="F301" s="10">
        <v>1.0983670518474358</v>
      </c>
      <c r="G301" s="10">
        <v>1.3542972244803284</v>
      </c>
      <c r="H301" s="10">
        <v>0.71459698137669625</v>
      </c>
      <c r="I301" s="10">
        <v>0.82161055449991738</v>
      </c>
    </row>
    <row r="302" spans="2:9" x14ac:dyDescent="0.25">
      <c r="B302" s="8" t="s">
        <v>170</v>
      </c>
      <c r="C302" s="12">
        <v>-0.88297532731839523</v>
      </c>
      <c r="D302" s="12">
        <v>-2.2887676766830234E-2</v>
      </c>
      <c r="E302" s="12">
        <v>-1.7026434038609786</v>
      </c>
      <c r="F302" s="12">
        <v>0.53675560042265791</v>
      </c>
      <c r="G302" s="12">
        <v>1.276623969018434</v>
      </c>
      <c r="H302" s="12">
        <v>-2.303467251773669</v>
      </c>
      <c r="I302" s="12">
        <v>-2.1736353800600874</v>
      </c>
    </row>
    <row r="303" spans="2:9" x14ac:dyDescent="0.25">
      <c r="B303" s="8" t="s">
        <v>171</v>
      </c>
      <c r="C303" s="10">
        <v>0.13348986382216652</v>
      </c>
      <c r="D303" s="10">
        <v>-0.55088653875897475</v>
      </c>
      <c r="E303" s="10">
        <v>-0.64673180325294388</v>
      </c>
      <c r="F303" s="10">
        <v>-1.4323790273007266</v>
      </c>
      <c r="G303" s="10">
        <v>-0.86733709252443425</v>
      </c>
      <c r="H303" s="10">
        <v>-1.2185339130790418</v>
      </c>
      <c r="I303" s="10">
        <v>0.56093448187650008</v>
      </c>
    </row>
    <row r="304" spans="2:9" x14ac:dyDescent="0.25">
      <c r="B304" s="8" t="s">
        <v>172</v>
      </c>
      <c r="C304" s="12">
        <v>0.47722082510990244</v>
      </c>
      <c r="D304" s="12">
        <v>-1.393451046018078</v>
      </c>
      <c r="E304" s="12">
        <v>-0.22630456535099253</v>
      </c>
      <c r="F304" s="12">
        <v>-0.10100558476645782</v>
      </c>
      <c r="G304" s="12">
        <v>-1.654822348218377</v>
      </c>
      <c r="H304" s="12">
        <v>-0.41013334544586477</v>
      </c>
      <c r="I304" s="12">
        <v>0.37449385224667348</v>
      </c>
    </row>
    <row r="305" spans="2:9" x14ac:dyDescent="0.25">
      <c r="B305" s="8" t="s">
        <v>173</v>
      </c>
      <c r="C305" s="10">
        <v>1.2442420368568363</v>
      </c>
      <c r="D305" s="10">
        <v>1.3663335211010998</v>
      </c>
      <c r="E305" s="10">
        <v>0.91380748670228784</v>
      </c>
      <c r="F305" s="10">
        <v>1.0983670518474358</v>
      </c>
      <c r="G305" s="10">
        <v>-1.4962364375951425</v>
      </c>
      <c r="H305" s="10">
        <v>0.98206593636337058</v>
      </c>
      <c r="I305" s="10">
        <v>-1.3672720585512197</v>
      </c>
    </row>
    <row r="306" spans="2:9" x14ac:dyDescent="0.25">
      <c r="B306" s="8" t="s">
        <v>174</v>
      </c>
      <c r="C306" s="12">
        <v>-0.89618500186911676</v>
      </c>
      <c r="D306" s="12">
        <v>-1.5026558305493836</v>
      </c>
      <c r="E306" s="12">
        <v>-1.1250215099287602</v>
      </c>
      <c r="F306" s="12">
        <v>0.20921610279717739</v>
      </c>
      <c r="G306" s="12">
        <v>-1.2155865198659965</v>
      </c>
      <c r="H306" s="12">
        <v>-1.7471279518738223</v>
      </c>
      <c r="I306" s="12">
        <v>1.3675609820287082</v>
      </c>
    </row>
    <row r="307" spans="2:9" x14ac:dyDescent="0.25">
      <c r="B307" s="8" t="s">
        <v>175</v>
      </c>
      <c r="C307" s="10">
        <v>-1.9405238203006112</v>
      </c>
      <c r="D307" s="10">
        <v>-0.85993103807588878</v>
      </c>
      <c r="E307" s="10">
        <v>-1.1359130181791068</v>
      </c>
      <c r="F307" s="10">
        <v>-0.64581677176039998</v>
      </c>
      <c r="G307" s="10">
        <v>-1.8311727193877814</v>
      </c>
      <c r="H307" s="10">
        <v>-1.744186481825319</v>
      </c>
      <c r="I307" s="10">
        <v>2.0800529304870445</v>
      </c>
    </row>
    <row r="308" spans="2:9" x14ac:dyDescent="0.25">
      <c r="B308" s="8" t="s">
        <v>176</v>
      </c>
      <c r="C308" s="12">
        <v>-0.62032167337404576</v>
      </c>
      <c r="D308" s="12">
        <v>-1.3877776269770536</v>
      </c>
      <c r="E308" s="12">
        <v>-2.0362927829292583</v>
      </c>
      <c r="F308" s="12">
        <v>-0.60858015736250626</v>
      </c>
      <c r="G308" s="12">
        <v>0.51243653800789213</v>
      </c>
      <c r="H308" s="12">
        <v>-1.4798340811398549</v>
      </c>
      <c r="I308" s="12">
        <v>-1.043470824054739</v>
      </c>
    </row>
    <row r="309" spans="2:9" x14ac:dyDescent="0.25">
      <c r="B309" s="8" t="s">
        <v>177</v>
      </c>
      <c r="C309" s="10">
        <v>-1.4104612278869375</v>
      </c>
      <c r="D309" s="10">
        <v>-1.4179345667667647</v>
      </c>
      <c r="E309" s="10">
        <v>-1.1725674897765563</v>
      </c>
      <c r="F309" s="10">
        <v>-1.2028676483433034</v>
      </c>
      <c r="G309" s="10">
        <v>0.72539787940962064</v>
      </c>
      <c r="H309" s="10">
        <v>-0.92661133554121844</v>
      </c>
      <c r="I309" s="10">
        <v>-0.85057797054858708</v>
      </c>
    </row>
    <row r="310" spans="2:9" x14ac:dyDescent="0.25">
      <c r="B310" s="8" t="s">
        <v>178</v>
      </c>
      <c r="C310" s="12">
        <v>0.2398972239270743</v>
      </c>
      <c r="D310" s="12">
        <v>-1.5327366337936046</v>
      </c>
      <c r="E310" s="12">
        <v>-0.91131246668713439</v>
      </c>
      <c r="F310" s="12">
        <v>-0.22700378090829609</v>
      </c>
      <c r="G310" s="12">
        <v>1.1002735978490299</v>
      </c>
      <c r="H310" s="12">
        <v>0.4441865563415186</v>
      </c>
      <c r="I310" s="12">
        <v>-1.0026930464865407</v>
      </c>
    </row>
    <row r="311" spans="2:9" x14ac:dyDescent="0.25">
      <c r="B311" s="8" t="s">
        <v>179</v>
      </c>
      <c r="C311" s="10">
        <v>0.98049908657256513</v>
      </c>
      <c r="D311" s="10">
        <v>0.56232187737500938</v>
      </c>
      <c r="E311" s="10">
        <v>0.91380748670228784</v>
      </c>
      <c r="F311" s="10">
        <v>1.0938064770055616</v>
      </c>
      <c r="G311" s="10">
        <v>1.1779468533109243</v>
      </c>
      <c r="H311" s="10">
        <v>0.98812396071308395</v>
      </c>
      <c r="I311" s="10">
        <v>1.0764166534929385</v>
      </c>
    </row>
    <row r="312" spans="2:9" x14ac:dyDescent="0.25">
      <c r="B312" s="8" t="s">
        <v>180</v>
      </c>
      <c r="C312" s="12">
        <v>-1.1635939403384408</v>
      </c>
      <c r="D312" s="12">
        <v>-1.9730633176643833</v>
      </c>
      <c r="E312" s="12">
        <v>-1.1283471502735287</v>
      </c>
      <c r="F312" s="12">
        <v>-1.5022916812546394</v>
      </c>
      <c r="G312" s="12">
        <v>0.29947519660616378</v>
      </c>
      <c r="H312" s="12">
        <v>-2.0177134611617067</v>
      </c>
      <c r="I312" s="12">
        <v>-0.33791198466817407</v>
      </c>
    </row>
    <row r="313" spans="2:9" x14ac:dyDescent="0.25">
      <c r="B313" s="8" t="s">
        <v>181</v>
      </c>
      <c r="C313" s="10">
        <v>1.4911093244053331</v>
      </c>
      <c r="D313" s="10">
        <v>1.3663335211010998</v>
      </c>
      <c r="E313" s="10">
        <v>1.1767253299640941</v>
      </c>
      <c r="F313" s="10">
        <v>0.79894301893610009</v>
      </c>
      <c r="G313" s="10">
        <v>0.51243653800789213</v>
      </c>
      <c r="H313" s="10">
        <v>0.70548672440233196</v>
      </c>
      <c r="I313" s="10">
        <v>0.60299705427300276</v>
      </c>
    </row>
    <row r="314" spans="2:9" x14ac:dyDescent="0.25">
      <c r="B314" s="8" t="s">
        <v>182</v>
      </c>
      <c r="C314" s="12">
        <v>-0.35657872308977456</v>
      </c>
      <c r="D314" s="12">
        <v>-1.4179345667667647</v>
      </c>
      <c r="E314" s="12">
        <v>-1.1666644420433625</v>
      </c>
      <c r="F314" s="12">
        <v>-1.5022916812546394</v>
      </c>
      <c r="G314" s="12">
        <v>1.1002735978490299</v>
      </c>
      <c r="H314" s="12">
        <v>-1.2001383148776061</v>
      </c>
      <c r="I314" s="12">
        <v>-1.2836500831295983</v>
      </c>
    </row>
    <row r="315" spans="2:9" x14ac:dyDescent="0.25">
      <c r="B315" s="8" t="s">
        <v>183</v>
      </c>
      <c r="C315" s="10">
        <v>0.6973037817073886</v>
      </c>
      <c r="D315" s="10">
        <v>1.0901684662761741</v>
      </c>
      <c r="E315" s="10">
        <v>0.91214466652990367</v>
      </c>
      <c r="F315" s="10">
        <v>1.3932305099168973</v>
      </c>
      <c r="G315" s="10">
        <v>-0.27504871768605055</v>
      </c>
      <c r="H315" s="10">
        <v>0.45024458069123208</v>
      </c>
      <c r="I315" s="10">
        <v>-0.25088422087322348</v>
      </c>
    </row>
    <row r="316" spans="2:9" x14ac:dyDescent="0.25">
      <c r="B316" s="8" t="s">
        <v>184</v>
      </c>
      <c r="C316" s="12">
        <v>-1.1503842657877192</v>
      </c>
      <c r="D316" s="12">
        <v>-0.89288661911336731</v>
      </c>
      <c r="E316" s="12">
        <v>-1.4354853330383626</v>
      </c>
      <c r="F316" s="12">
        <v>-1.2074282231851781</v>
      </c>
      <c r="G316" s="12">
        <v>0.10981167988783609</v>
      </c>
      <c r="H316" s="12">
        <v>-1.4798340811398549</v>
      </c>
      <c r="I316" s="12">
        <v>-0.1576330558752945</v>
      </c>
    </row>
    <row r="317" spans="2:9" x14ac:dyDescent="0.25">
      <c r="B317" s="8" t="s">
        <v>185</v>
      </c>
      <c r="C317" s="10">
        <v>-0.89985099005416957</v>
      </c>
      <c r="D317" s="10">
        <v>-1.6639426818019794</v>
      </c>
      <c r="E317" s="10">
        <v>-0.82711201524188849</v>
      </c>
      <c r="F317" s="10">
        <v>-1.5022916812546394</v>
      </c>
      <c r="G317" s="10">
        <v>2.8899024726495803E-2</v>
      </c>
      <c r="H317" s="10">
        <v>-2.2974092274239553</v>
      </c>
      <c r="I317" s="10">
        <v>-2.3902730580057423E-2</v>
      </c>
    </row>
    <row r="318" spans="2:9" x14ac:dyDescent="0.25">
      <c r="B318" s="8" t="s">
        <v>186</v>
      </c>
      <c r="C318" s="12">
        <v>-0.32282739761822599</v>
      </c>
      <c r="D318" s="12">
        <v>-1.324741242695354</v>
      </c>
      <c r="E318" s="12">
        <v>-0.57176003988566038</v>
      </c>
      <c r="F318" s="12">
        <v>1.0983670518474358</v>
      </c>
      <c r="G318" s="12">
        <v>0.29947519660616378</v>
      </c>
      <c r="H318" s="12">
        <v>0.16148499835420738</v>
      </c>
      <c r="I318" s="12">
        <v>-0.17122795035630844</v>
      </c>
    </row>
    <row r="319" spans="2:9" x14ac:dyDescent="0.25">
      <c r="B319" s="8" t="s">
        <v>187</v>
      </c>
      <c r="C319" s="10">
        <v>0.1503655265579408</v>
      </c>
      <c r="D319" s="10">
        <v>-5.5919394349798521E-2</v>
      </c>
      <c r="E319" s="10">
        <v>-0.87133235474491622</v>
      </c>
      <c r="F319" s="10">
        <v>-0.57134354296461254</v>
      </c>
      <c r="G319" s="10">
        <v>0.39046159761698174</v>
      </c>
      <c r="H319" s="10">
        <v>-0.38873195551936657</v>
      </c>
      <c r="I319" s="10">
        <v>-0.34022182328907108</v>
      </c>
    </row>
    <row r="320" spans="2:9" x14ac:dyDescent="0.25">
      <c r="B320" s="8" t="s">
        <v>188</v>
      </c>
      <c r="C320" s="12">
        <v>-0.88039863547326425</v>
      </c>
      <c r="D320" s="12">
        <v>-1.6940996215916904</v>
      </c>
      <c r="E320" s="12">
        <v>-1.1709046696041721</v>
      </c>
      <c r="F320" s="12">
        <v>-1.4141367279332284</v>
      </c>
      <c r="G320" s="12">
        <v>0.52574968355681573</v>
      </c>
      <c r="H320" s="12">
        <v>-0.95112927976892669</v>
      </c>
      <c r="I320" s="12">
        <v>-0.61560275951959942</v>
      </c>
    </row>
    <row r="321" spans="2:9" x14ac:dyDescent="0.25">
      <c r="B321" s="8" t="s">
        <v>189</v>
      </c>
      <c r="C321" s="10">
        <v>-0.61665568518899305</v>
      </c>
      <c r="D321" s="10">
        <v>-0.85993103807588878</v>
      </c>
      <c r="E321" s="10">
        <v>-1.4279194651327847</v>
      </c>
      <c r="F321" s="10">
        <v>-0.90800419027384205</v>
      </c>
      <c r="G321" s="10">
        <v>0.10981167988783609</v>
      </c>
      <c r="H321" s="10">
        <v>-0.92661133554121844</v>
      </c>
      <c r="I321" s="10">
        <v>-0.15680223521077352</v>
      </c>
    </row>
    <row r="322" spans="2:9" x14ac:dyDescent="0.25">
      <c r="B322" s="8" t="s">
        <v>190</v>
      </c>
      <c r="C322" s="12">
        <v>-0.88039863547326425</v>
      </c>
      <c r="D322" s="12">
        <v>-1.7270552026291686</v>
      </c>
      <c r="E322" s="12">
        <v>-2.0421958306624526</v>
      </c>
      <c r="F322" s="12">
        <v>-1.1656310339454099</v>
      </c>
      <c r="G322" s="12">
        <v>1.3676103700292519</v>
      </c>
      <c r="H322" s="12">
        <v>-1.7473030361265292</v>
      </c>
      <c r="I322" s="12">
        <v>-2.7929281956445084</v>
      </c>
    </row>
    <row r="323" spans="2:9" x14ac:dyDescent="0.25">
      <c r="B323" s="8" t="s">
        <v>191</v>
      </c>
      <c r="C323" s="10">
        <v>0.19732652658021096</v>
      </c>
      <c r="D323" s="10">
        <v>-0.11895577863149809</v>
      </c>
      <c r="E323" s="10">
        <v>-0.84224375105304472</v>
      </c>
      <c r="F323" s="10">
        <v>-0.55910385337565105</v>
      </c>
      <c r="G323" s="10">
        <v>0.52574968355681573</v>
      </c>
      <c r="H323" s="10">
        <v>-0.95418151239357774</v>
      </c>
      <c r="I323" s="10">
        <v>-0.44280938559384958</v>
      </c>
    </row>
    <row r="324" spans="2:9" x14ac:dyDescent="0.25">
      <c r="B324" s="8" t="s">
        <v>192</v>
      </c>
      <c r="C324" s="12">
        <v>0.19035953205967321</v>
      </c>
      <c r="D324" s="12">
        <v>0.78104783041377013</v>
      </c>
      <c r="E324" s="12">
        <v>0.91214466652990367</v>
      </c>
      <c r="F324" s="12">
        <v>1.0938064770055616</v>
      </c>
      <c r="G324" s="12">
        <v>1.1413358830786</v>
      </c>
      <c r="H324" s="12">
        <v>0.98812396071308395</v>
      </c>
      <c r="I324" s="12">
        <v>1.0410634384693562</v>
      </c>
    </row>
    <row r="325" spans="2:9" x14ac:dyDescent="0.25">
      <c r="B325" s="8" t="s">
        <v>193</v>
      </c>
      <c r="C325" s="10">
        <v>0.94417106925588545</v>
      </c>
      <c r="D325" s="10">
        <v>1.3663335211010998</v>
      </c>
      <c r="E325" s="10">
        <v>0.61257235167064783</v>
      </c>
      <c r="F325" s="10">
        <v>1.0983670518474358</v>
      </c>
      <c r="G325" s="10">
        <v>0.33608616683848802</v>
      </c>
      <c r="H325" s="10">
        <v>0.98812396071308395</v>
      </c>
      <c r="I325" s="10">
        <v>0.20587709358422898</v>
      </c>
    </row>
    <row r="326" spans="2:9" x14ac:dyDescent="0.25">
      <c r="B326" s="8" t="s">
        <v>194</v>
      </c>
      <c r="C326" s="12">
        <v>-0.38666406037627044</v>
      </c>
      <c r="D326" s="12">
        <v>-0.6167215642884416</v>
      </c>
      <c r="E326" s="12">
        <v>-1.1758931301213249</v>
      </c>
      <c r="F326" s="12">
        <v>-1.198307073501429</v>
      </c>
      <c r="G326" s="12">
        <v>-1.2566488050955669</v>
      </c>
      <c r="H326" s="12">
        <v>-0.4070167911446545</v>
      </c>
      <c r="I326" s="12">
        <v>1.4776846968870683</v>
      </c>
    </row>
    <row r="327" spans="2:9" x14ac:dyDescent="0.25">
      <c r="B327" s="8" t="s">
        <v>195</v>
      </c>
      <c r="C327" s="10">
        <v>1.4874433362202804</v>
      </c>
      <c r="D327" s="10">
        <v>1.0901684662761741</v>
      </c>
      <c r="E327" s="10">
        <v>1.47629764482335</v>
      </c>
      <c r="F327" s="10">
        <v>1.0983670518474358</v>
      </c>
      <c r="G327" s="10">
        <v>-1.9797739508765386</v>
      </c>
      <c r="H327" s="10">
        <v>0.43195974506594426</v>
      </c>
      <c r="I327" s="10">
        <v>-2.9227356209616908</v>
      </c>
    </row>
    <row r="328" spans="2:9" x14ac:dyDescent="0.25">
      <c r="B328" s="8" t="s">
        <v>196</v>
      </c>
      <c r="C328" s="12">
        <v>0.47722082510990244</v>
      </c>
      <c r="D328" s="12">
        <v>-0.95024958435404216</v>
      </c>
      <c r="E328" s="12">
        <v>-1.1207812823679506</v>
      </c>
      <c r="F328" s="12">
        <v>-1.2811804345126343</v>
      </c>
      <c r="G328" s="12">
        <v>-0.58668717479528876</v>
      </c>
      <c r="H328" s="12">
        <v>0.17983415565605446</v>
      </c>
      <c r="I328" s="12">
        <v>0.65754800411590242</v>
      </c>
    </row>
    <row r="329" spans="2:9" x14ac:dyDescent="0.25">
      <c r="B329" s="8" t="s">
        <v>197</v>
      </c>
      <c r="C329" s="10">
        <v>-1.9342811402704276</v>
      </c>
      <c r="D329" s="10">
        <v>-1.4179345667667647</v>
      </c>
      <c r="E329" s="10">
        <v>-0.56419417198008226</v>
      </c>
      <c r="F329" s="10">
        <v>-2.353484998438673</v>
      </c>
      <c r="G329" s="10">
        <v>-0.63661129057653643</v>
      </c>
      <c r="H329" s="10">
        <v>-2.5769942311100569</v>
      </c>
      <c r="I329" s="10">
        <v>0.35917237996000523</v>
      </c>
    </row>
    <row r="330" spans="2:9" x14ac:dyDescent="0.25">
      <c r="B330" s="8" t="s">
        <v>198</v>
      </c>
      <c r="C330" s="12">
        <v>-0.64931771432061991</v>
      </c>
      <c r="D330" s="12">
        <v>0.58960403937146333</v>
      </c>
      <c r="E330" s="12">
        <v>-0.52329947282182288</v>
      </c>
      <c r="F330" s="12">
        <v>0.50096102096142614</v>
      </c>
      <c r="G330" s="12">
        <v>0.73871102495854413</v>
      </c>
      <c r="H330" s="12">
        <v>-0.61651468495425488</v>
      </c>
      <c r="I330" s="12">
        <v>-0.38656708992847966</v>
      </c>
    </row>
    <row r="331" spans="2:9" x14ac:dyDescent="0.25">
      <c r="B331" s="8" t="s">
        <v>199</v>
      </c>
      <c r="C331" s="10">
        <v>-1.1635939403384408</v>
      </c>
      <c r="D331" s="10">
        <v>-1.4150597889735075</v>
      </c>
      <c r="E331" s="10">
        <v>-1.7733749396674523</v>
      </c>
      <c r="F331" s="10">
        <v>-1.5022916812546394</v>
      </c>
      <c r="G331" s="10">
        <v>-1.3919368910354009</v>
      </c>
      <c r="H331" s="10">
        <v>-1.4584326912133569</v>
      </c>
      <c r="I331" s="10">
        <v>2.4684260001608376</v>
      </c>
    </row>
    <row r="332" spans="2:9" x14ac:dyDescent="0.25">
      <c r="B332" s="8" t="s">
        <v>200</v>
      </c>
      <c r="C332" s="12">
        <v>-0.40023871677655964</v>
      </c>
      <c r="D332" s="12">
        <v>-1.1445681531896061</v>
      </c>
      <c r="E332" s="12">
        <v>-0.47741631314641109</v>
      </c>
      <c r="F332" s="12">
        <v>-1.127673402079185</v>
      </c>
      <c r="G332" s="12">
        <v>1.5805717114309803</v>
      </c>
      <c r="H332" s="12">
        <v>-0.14872241480890383</v>
      </c>
      <c r="I332" s="12">
        <v>-0.75459071913490172</v>
      </c>
    </row>
    <row r="333" spans="2:9" x14ac:dyDescent="0.25">
      <c r="B333" s="8" t="s">
        <v>201</v>
      </c>
      <c r="C333" s="10">
        <v>-0.63977402795495109</v>
      </c>
      <c r="D333" s="10">
        <v>-1.1360960929008146</v>
      </c>
      <c r="E333" s="10">
        <v>-1.4338225128659783</v>
      </c>
      <c r="F333" s="10">
        <v>-0.35095331369093863</v>
      </c>
      <c r="G333" s="10">
        <v>1.3676103700292519</v>
      </c>
      <c r="H333" s="10">
        <v>-0.66225893485575427</v>
      </c>
      <c r="I333" s="10">
        <v>-1.9609105373769382</v>
      </c>
    </row>
    <row r="334" spans="2:9" x14ac:dyDescent="0.25">
      <c r="B334" s="8" t="s">
        <v>202</v>
      </c>
      <c r="C334" s="12">
        <v>-1.1272659230217612</v>
      </c>
      <c r="D334" s="12">
        <v>-1.3877776269770536</v>
      </c>
      <c r="E334" s="12">
        <v>5.8618540465579516E-3</v>
      </c>
      <c r="F334" s="12">
        <v>-1.2028676483433034</v>
      </c>
      <c r="G334" s="12">
        <v>-0.45139908885545477</v>
      </c>
      <c r="H334" s="12">
        <v>-1.4644907155630704</v>
      </c>
      <c r="I334" s="12">
        <v>-2.6460355756199546E-3</v>
      </c>
    </row>
    <row r="335" spans="2:9" x14ac:dyDescent="0.25">
      <c r="B335" s="8" t="s">
        <v>203</v>
      </c>
      <c r="C335" s="10">
        <v>-2.2006007823998295</v>
      </c>
      <c r="D335" s="10">
        <v>-2.2190714326995979</v>
      </c>
      <c r="E335" s="10">
        <v>-1.2108847815463901</v>
      </c>
      <c r="F335" s="10">
        <v>-2.353484998438673</v>
      </c>
      <c r="G335" s="10">
        <v>0.10981167988783609</v>
      </c>
      <c r="H335" s="10">
        <v>-2.8444631860967307</v>
      </c>
      <c r="I335" s="10">
        <v>-0.13296929201222626</v>
      </c>
    </row>
    <row r="336" spans="2:9" x14ac:dyDescent="0.25">
      <c r="B336" s="8" t="s">
        <v>204</v>
      </c>
      <c r="C336" s="12">
        <v>0.15294221840307173</v>
      </c>
      <c r="D336" s="12">
        <v>-0.66848724703358209</v>
      </c>
      <c r="E336" s="12">
        <v>2.5362137017894415E-3</v>
      </c>
      <c r="F336" s="12">
        <v>-1.2941411415699271</v>
      </c>
      <c r="G336" s="12">
        <v>-1.9797739508765386</v>
      </c>
      <c r="H336" s="12">
        <v>-0.97235558544271794</v>
      </c>
      <c r="I336" s="12">
        <v>-5.0211298206589601E-3</v>
      </c>
    </row>
    <row r="337" spans="2:9" x14ac:dyDescent="0.25">
      <c r="B337" s="8" t="s">
        <v>205</v>
      </c>
      <c r="C337" s="10">
        <v>-1.4104612278869375</v>
      </c>
      <c r="D337" s="10">
        <v>-1.6968982628394575</v>
      </c>
      <c r="E337" s="10">
        <v>-1.1266843301011444</v>
      </c>
      <c r="F337" s="10">
        <v>-1.5022916812546394</v>
      </c>
      <c r="G337" s="10">
        <v>-1.7668126094748104</v>
      </c>
      <c r="H337" s="10">
        <v>-2.0177134611617067</v>
      </c>
      <c r="I337" s="10">
        <v>1.9906400813204077</v>
      </c>
    </row>
    <row r="338" spans="2:9" x14ac:dyDescent="0.25">
      <c r="B338" s="8" t="s">
        <v>206</v>
      </c>
      <c r="C338" s="12">
        <v>-2.1811484278189246</v>
      </c>
      <c r="D338" s="12">
        <v>-2.2492283724893092</v>
      </c>
      <c r="E338" s="12">
        <v>-0.87133235474491622</v>
      </c>
      <c r="F338" s="12">
        <v>-2.3580455732805476</v>
      </c>
      <c r="G338" s="12">
        <v>0.73871102495854413</v>
      </c>
      <c r="H338" s="12">
        <v>-2.549534816833845</v>
      </c>
      <c r="I338" s="12">
        <v>-0.64366281685316729</v>
      </c>
    </row>
    <row r="339" spans="2:9" x14ac:dyDescent="0.25">
      <c r="B339" s="8" t="s">
        <v>207</v>
      </c>
      <c r="C339" s="10">
        <v>-1.1503842657877192</v>
      </c>
      <c r="D339" s="10">
        <v>-1.9730633176643833</v>
      </c>
      <c r="E339" s="10">
        <v>-1.1342501980067223</v>
      </c>
      <c r="F339" s="10">
        <v>-1.5061312386281829</v>
      </c>
      <c r="G339" s="10">
        <v>0.96498551190919601</v>
      </c>
      <c r="H339" s="10">
        <v>-1.4644907155630704</v>
      </c>
      <c r="I339" s="10">
        <v>-1.0945350079566383</v>
      </c>
    </row>
    <row r="340" spans="2:9" x14ac:dyDescent="0.25">
      <c r="B340" s="8" t="s">
        <v>208</v>
      </c>
      <c r="C340" s="12">
        <v>-2.1811484278189246</v>
      </c>
      <c r="D340" s="12">
        <v>-2.2821839535267872</v>
      </c>
      <c r="E340" s="12">
        <v>-2.0038785388926188</v>
      </c>
      <c r="F340" s="12">
        <v>-2.0631821152110863</v>
      </c>
      <c r="G340" s="12">
        <v>0.37714845206805819</v>
      </c>
      <c r="H340" s="12">
        <v>-2.5709362067603432</v>
      </c>
      <c r="I340" s="12">
        <v>-0.75575968907576319</v>
      </c>
    </row>
    <row r="341" spans="2:9" x14ac:dyDescent="0.25">
      <c r="B341" s="8" t="s">
        <v>209</v>
      </c>
      <c r="C341" s="10">
        <v>0.96728941202184338</v>
      </c>
      <c r="D341" s="10">
        <v>1.0572128852386959</v>
      </c>
      <c r="E341" s="10">
        <v>1.47629764482335</v>
      </c>
      <c r="F341" s="10">
        <v>1.3932305099168973</v>
      </c>
      <c r="G341" s="10">
        <v>-1.2566488050955669</v>
      </c>
      <c r="H341" s="10">
        <v>0.43195974506594426</v>
      </c>
      <c r="I341" s="10">
        <v>-1.8551876713326865</v>
      </c>
    </row>
    <row r="342" spans="2:9" x14ac:dyDescent="0.25">
      <c r="B342" s="8" t="s">
        <v>210</v>
      </c>
      <c r="C342" s="12">
        <v>-1.1503842657877192</v>
      </c>
      <c r="D342" s="12">
        <v>-1.6968982628394575</v>
      </c>
      <c r="E342" s="12">
        <v>-1.1709046696041721</v>
      </c>
      <c r="F342" s="12">
        <v>-1.2028676483433034</v>
      </c>
      <c r="G342" s="12">
        <v>-2.1927352922782672</v>
      </c>
      <c r="H342" s="12">
        <v>-1.7319596705497449</v>
      </c>
      <c r="I342" s="12">
        <v>2.5674839929345259</v>
      </c>
    </row>
    <row r="343" spans="2:9" x14ac:dyDescent="0.25">
      <c r="B343" s="8" t="s">
        <v>211</v>
      </c>
      <c r="C343" s="10">
        <v>-0.63977402795495109</v>
      </c>
      <c r="D343" s="10">
        <v>-0.85993103807588878</v>
      </c>
      <c r="E343" s="10">
        <v>-1.9920724434262309</v>
      </c>
      <c r="F343" s="10">
        <v>-1.4650550668567455</v>
      </c>
      <c r="G343" s="10">
        <v>1.3676103700292519</v>
      </c>
      <c r="H343" s="10">
        <v>-3.1088155867821947</v>
      </c>
      <c r="I343" s="10">
        <v>-2.7243789314792592</v>
      </c>
    </row>
    <row r="344" spans="2:9" x14ac:dyDescent="0.25">
      <c r="B344" s="8" t="s">
        <v>212</v>
      </c>
      <c r="C344" s="12">
        <v>-0.88039863547326425</v>
      </c>
      <c r="D344" s="12">
        <v>-0.85993103807588878</v>
      </c>
      <c r="E344" s="12">
        <v>-2.3034508537518743</v>
      </c>
      <c r="F344" s="12">
        <v>-2.0586215403692116</v>
      </c>
      <c r="G344" s="12">
        <v>0.51243653800789213</v>
      </c>
      <c r="H344" s="12">
        <v>-2.2820658618471708</v>
      </c>
      <c r="I344" s="12">
        <v>-1.1803723809679494</v>
      </c>
    </row>
    <row r="345" spans="2:9" x14ac:dyDescent="0.25">
      <c r="B345" s="8" t="s">
        <v>213</v>
      </c>
      <c r="C345" s="10">
        <v>-1.110390260285987</v>
      </c>
      <c r="D345" s="10">
        <v>1.0572128852386959</v>
      </c>
      <c r="E345" s="10">
        <v>-2.111264546296542</v>
      </c>
      <c r="F345" s="10">
        <v>1.0938064770055616</v>
      </c>
      <c r="G345" s="10">
        <v>1.4895853104201624</v>
      </c>
      <c r="H345" s="10">
        <v>0.19195020435548141</v>
      </c>
      <c r="I345" s="10">
        <v>-3.1449086545742593</v>
      </c>
    </row>
    <row r="346" spans="2:9" x14ac:dyDescent="0.25">
      <c r="B346" s="8" t="s">
        <v>214</v>
      </c>
      <c r="C346" s="12">
        <v>-0.60344601063827152</v>
      </c>
      <c r="D346" s="12">
        <v>1.0572128852386959</v>
      </c>
      <c r="E346" s="12">
        <v>0.86202127929368211</v>
      </c>
      <c r="F346" s="12">
        <v>0.83617963333399381</v>
      </c>
      <c r="G346" s="12">
        <v>1.3542972244803284</v>
      </c>
      <c r="H346" s="12">
        <v>1.2555929156997583</v>
      </c>
      <c r="I346" s="12">
        <v>1.1674330259904311</v>
      </c>
    </row>
    <row r="347" spans="2:9" x14ac:dyDescent="0.25">
      <c r="B347" s="8" t="s">
        <v>215</v>
      </c>
      <c r="C347" s="10">
        <v>-7.5960110069729053E-2</v>
      </c>
      <c r="D347" s="10">
        <v>-0.11335849613596349</v>
      </c>
      <c r="E347" s="10">
        <v>-0.34882230856607227</v>
      </c>
      <c r="F347" s="10">
        <v>0.3209259459908585</v>
      </c>
      <c r="G347" s="10">
        <v>1.276623969018434</v>
      </c>
      <c r="H347" s="10">
        <v>0.46253571364336588</v>
      </c>
      <c r="I347" s="10">
        <v>-0.44531492004379791</v>
      </c>
    </row>
    <row r="348" spans="2:9" x14ac:dyDescent="0.25">
      <c r="B348" s="8" t="s">
        <v>216</v>
      </c>
      <c r="C348" s="12">
        <v>-6.7140738194414296E-2</v>
      </c>
      <c r="D348" s="12">
        <v>-0.27464534738855928</v>
      </c>
      <c r="E348" s="12">
        <v>0.38630898000629127</v>
      </c>
      <c r="F348" s="12">
        <v>0.57927380713075727</v>
      </c>
      <c r="G348" s="12">
        <v>-0.86733709252443425</v>
      </c>
      <c r="H348" s="12">
        <v>-1.4522639042874959</v>
      </c>
      <c r="I348" s="12">
        <v>-0.33506010753474086</v>
      </c>
    </row>
    <row r="349" spans="2:9" x14ac:dyDescent="0.25">
      <c r="B349" s="8" t="s">
        <v>217</v>
      </c>
      <c r="C349" s="10">
        <v>-1.1635939403384408</v>
      </c>
      <c r="D349" s="10">
        <v>-1.4452167287632185</v>
      </c>
      <c r="E349" s="10">
        <v>-1.1266843301011444</v>
      </c>
      <c r="F349" s="10">
        <v>-0.3516743311592696</v>
      </c>
      <c r="G349" s="10">
        <v>-1.654822348218377</v>
      </c>
      <c r="H349" s="10">
        <v>-0.38873195551936657</v>
      </c>
      <c r="I349" s="10">
        <v>1.8644624088388493</v>
      </c>
    </row>
    <row r="350" spans="2:9" x14ac:dyDescent="0.25">
      <c r="B350" s="8" t="s">
        <v>218</v>
      </c>
      <c r="C350" s="12">
        <v>-7.3383418224598013E-2</v>
      </c>
      <c r="D350" s="12">
        <v>1.3663335211010998</v>
      </c>
      <c r="E350" s="12">
        <v>0.86958714719926011</v>
      </c>
      <c r="F350" s="12">
        <v>0.54131617526453246</v>
      </c>
      <c r="G350" s="12">
        <v>-1.4962364375951425</v>
      </c>
      <c r="H350" s="12">
        <v>0.17671760135484435</v>
      </c>
      <c r="I350" s="12">
        <v>-1.3011079753039607</v>
      </c>
    </row>
    <row r="351" spans="2:9" x14ac:dyDescent="0.25">
      <c r="B351" s="8" t="s">
        <v>219</v>
      </c>
      <c r="C351" s="10">
        <v>-1.9405238203006112</v>
      </c>
      <c r="D351" s="10">
        <v>0.1298509776514839</v>
      </c>
      <c r="E351" s="10">
        <v>-0.8346778831474666</v>
      </c>
      <c r="F351" s="10">
        <v>-0.57590411780648709</v>
      </c>
      <c r="G351" s="10">
        <v>-1.2155865198659965</v>
      </c>
      <c r="H351" s="10">
        <v>0.72065500572640961</v>
      </c>
      <c r="I351" s="10">
        <v>1.0146231831843591</v>
      </c>
    </row>
    <row r="352" spans="2:9" x14ac:dyDescent="0.25">
      <c r="B352" s="8" t="s">
        <v>220</v>
      </c>
      <c r="C352" s="12">
        <v>0.45667917418907533</v>
      </c>
      <c r="D352" s="12">
        <v>1.0572128852386959</v>
      </c>
      <c r="E352" s="12">
        <v>0.59910343603187566</v>
      </c>
      <c r="F352" s="12">
        <v>0.27912875675109033</v>
      </c>
      <c r="G352" s="12">
        <v>-1.8311727193877814</v>
      </c>
      <c r="H352" s="12">
        <v>0.96983912508779602</v>
      </c>
      <c r="I352" s="12">
        <v>-1.0970618681530679</v>
      </c>
    </row>
    <row r="353" spans="2:9" x14ac:dyDescent="0.25">
      <c r="B353" s="8" t="s">
        <v>221</v>
      </c>
      <c r="C353" s="10">
        <v>0.69621448536746677</v>
      </c>
      <c r="D353" s="10">
        <v>-5.0245975308774088E-2</v>
      </c>
      <c r="E353" s="10">
        <v>-1.6950775359554002</v>
      </c>
      <c r="F353" s="10">
        <v>-0.53554896350338099</v>
      </c>
      <c r="G353" s="10">
        <v>0.51243653800789213</v>
      </c>
      <c r="H353" s="10">
        <v>0.12480456452748392</v>
      </c>
      <c r="I353" s="10">
        <v>-0.86861966417994496</v>
      </c>
    </row>
    <row r="354" spans="2:9" x14ac:dyDescent="0.25">
      <c r="B354" s="8" t="s">
        <v>222</v>
      </c>
      <c r="C354" s="12">
        <v>-0.66031567887577813</v>
      </c>
      <c r="D354" s="12">
        <v>6.1681313924808717E-2</v>
      </c>
      <c r="E354" s="12">
        <v>-0.26628467729321065</v>
      </c>
      <c r="F354" s="12">
        <v>0.80350359377797453</v>
      </c>
      <c r="G354" s="12">
        <v>0.72539787940962064</v>
      </c>
      <c r="H354" s="12">
        <v>-0.92061763286806442</v>
      </c>
      <c r="I354" s="12">
        <v>-0.19316234022777268</v>
      </c>
    </row>
    <row r="355" spans="2:9" x14ac:dyDescent="0.25">
      <c r="B355" s="8" t="s">
        <v>223</v>
      </c>
      <c r="C355" s="10">
        <v>0.45667917418907533</v>
      </c>
      <c r="D355" s="10">
        <v>1.0572128852386959</v>
      </c>
      <c r="E355" s="10">
        <v>0.95046195829973756</v>
      </c>
      <c r="F355" s="10">
        <v>0.79510346156255673</v>
      </c>
      <c r="G355" s="10">
        <v>-1.6958846334479474</v>
      </c>
      <c r="H355" s="10">
        <v>0.98812396071308395</v>
      </c>
      <c r="I355" s="10">
        <v>-1.6118738297573898</v>
      </c>
    </row>
    <row r="356" spans="2:9" x14ac:dyDescent="0.25">
      <c r="B356" s="8" t="s">
        <v>224</v>
      </c>
      <c r="C356" s="12">
        <v>-0.31034203755785855</v>
      </c>
      <c r="D356" s="12">
        <v>0.55944709958175221</v>
      </c>
      <c r="E356" s="12">
        <v>-0.63326288761417193</v>
      </c>
      <c r="F356" s="12">
        <v>1.0938064770055616</v>
      </c>
      <c r="G356" s="12">
        <v>1.1779468533109243</v>
      </c>
      <c r="H356" s="12">
        <v>-0.94794840379115719</v>
      </c>
      <c r="I356" s="12">
        <v>-0.74595002578371306</v>
      </c>
    </row>
    <row r="357" spans="2:9" x14ac:dyDescent="0.25">
      <c r="B357" s="8" t="s">
        <v>225</v>
      </c>
      <c r="C357" s="10">
        <v>-1.1140562484710397</v>
      </c>
      <c r="D357" s="10">
        <v>0.1298509776514839</v>
      </c>
      <c r="E357" s="10">
        <v>-0.49088522878518298</v>
      </c>
      <c r="F357" s="10">
        <v>-1.7226819105283133</v>
      </c>
      <c r="G357" s="10">
        <v>1.1779468533109243</v>
      </c>
      <c r="H357" s="10">
        <v>0.44712802639002192</v>
      </c>
      <c r="I357" s="10">
        <v>-0.57823671058432702</v>
      </c>
    </row>
    <row r="358" spans="2:9" x14ac:dyDescent="0.25">
      <c r="B358" s="8" t="s">
        <v>226</v>
      </c>
      <c r="C358" s="12">
        <v>0.11146081739613023</v>
      </c>
      <c r="D358" s="12">
        <v>-0.52352824021703104</v>
      </c>
      <c r="E358" s="12">
        <v>7.5246742189421234E-3</v>
      </c>
      <c r="F358" s="12">
        <v>-0.61698028957792417</v>
      </c>
      <c r="G358" s="12">
        <v>0.51243653800789213</v>
      </c>
      <c r="H358" s="12">
        <v>-0.67154427608282541</v>
      </c>
      <c r="I358" s="12">
        <v>3.8559180063919918E-3</v>
      </c>
    </row>
    <row r="359" spans="2:9" x14ac:dyDescent="0.25">
      <c r="B359" s="8" t="s">
        <v>227</v>
      </c>
      <c r="C359" s="10">
        <v>1.5043189989560546</v>
      </c>
      <c r="D359" s="10">
        <v>1.3663335211010998</v>
      </c>
      <c r="E359" s="10">
        <v>1.47629764482335</v>
      </c>
      <c r="F359" s="10">
        <v>1.3932305099168973</v>
      </c>
      <c r="G359" s="10">
        <v>0.39046159761698174</v>
      </c>
      <c r="H359" s="10">
        <v>1.2555929156997583</v>
      </c>
      <c r="I359" s="10">
        <v>0.57643753695592026</v>
      </c>
    </row>
    <row r="360" spans="2:9" x14ac:dyDescent="0.25">
      <c r="B360" s="8" t="s">
        <v>228</v>
      </c>
      <c r="C360" s="12">
        <v>-1.9210714657197059</v>
      </c>
      <c r="D360" s="12">
        <v>-1.1690516739382928</v>
      </c>
      <c r="E360" s="12">
        <v>-1.4738026248081963</v>
      </c>
      <c r="F360" s="12">
        <v>-2.0586215403692116</v>
      </c>
      <c r="G360" s="12">
        <v>0.96498551190919601</v>
      </c>
      <c r="H360" s="12">
        <v>-1.744186481825319</v>
      </c>
      <c r="I360" s="12">
        <v>-1.4221981803536727</v>
      </c>
    </row>
    <row r="361" spans="2:9" x14ac:dyDescent="0.25">
      <c r="B361" s="8" t="s">
        <v>229</v>
      </c>
      <c r="C361" s="10">
        <v>1.4874433362202804</v>
      </c>
      <c r="D361" s="10">
        <v>1.3663335211010998</v>
      </c>
      <c r="E361" s="10">
        <v>1.47629764482335</v>
      </c>
      <c r="F361" s="10">
        <v>1.0938064770055616</v>
      </c>
      <c r="G361" s="10">
        <v>0.91506139612794823</v>
      </c>
      <c r="H361" s="10">
        <v>1.2555929156997583</v>
      </c>
      <c r="I361" s="10">
        <v>1.3509029839724742</v>
      </c>
    </row>
    <row r="362" spans="2:9" x14ac:dyDescent="0.25">
      <c r="B362" s="8" t="s">
        <v>230</v>
      </c>
      <c r="C362" s="12">
        <v>-0.59720333060808772</v>
      </c>
      <c r="D362" s="12">
        <v>-5.5919394349798521E-2</v>
      </c>
      <c r="E362" s="12">
        <v>0.86792432702687594</v>
      </c>
      <c r="F362" s="12">
        <v>1.3932305099168973</v>
      </c>
      <c r="G362" s="12">
        <v>-0.3737258333935603</v>
      </c>
      <c r="H362" s="12">
        <v>-0.11215274355832799</v>
      </c>
      <c r="I362" s="12">
        <v>-0.32436574244066846</v>
      </c>
    </row>
    <row r="363" spans="2:9" x14ac:dyDescent="0.25">
      <c r="B363" s="8" t="s">
        <v>231</v>
      </c>
      <c r="C363" s="10">
        <v>-1.3741332105702582</v>
      </c>
      <c r="D363" s="10">
        <v>0.1298509776514839</v>
      </c>
      <c r="E363" s="10">
        <v>-1.0975957264092728</v>
      </c>
      <c r="F363" s="10">
        <v>0.19697641320821591</v>
      </c>
      <c r="G363" s="10">
        <v>0.29947519660616378</v>
      </c>
      <c r="H363" s="10">
        <v>0.44712802639002192</v>
      </c>
      <c r="I363" s="10">
        <v>-0.32870269596050644</v>
      </c>
    </row>
    <row r="364" spans="2:9" x14ac:dyDescent="0.25">
      <c r="B364" s="8" t="s">
        <v>232</v>
      </c>
      <c r="C364" s="12">
        <v>-0.14603945285795727</v>
      </c>
      <c r="D364" s="12">
        <v>0.22032179702061702</v>
      </c>
      <c r="E364" s="12">
        <v>-1.3988308614409131</v>
      </c>
      <c r="F364" s="12">
        <v>-0.10100558476645782</v>
      </c>
      <c r="G364" s="12">
        <v>-1.519534262278543</v>
      </c>
      <c r="H364" s="12">
        <v>-1.4828863137645059</v>
      </c>
      <c r="I364" s="12">
        <v>2.1255714210921046</v>
      </c>
    </row>
    <row r="365" spans="2:9" x14ac:dyDescent="0.25">
      <c r="B365" s="8" t="s">
        <v>233</v>
      </c>
      <c r="C365" s="10">
        <v>0.45667917418907533</v>
      </c>
      <c r="D365" s="10">
        <v>1.0572128852386959</v>
      </c>
      <c r="E365" s="10">
        <v>1.47629764482335</v>
      </c>
      <c r="F365" s="10">
        <v>1.0938064770055616</v>
      </c>
      <c r="G365" s="10">
        <v>-1.654822348218377</v>
      </c>
      <c r="H365" s="10">
        <v>-8.1576774980906319E-2</v>
      </c>
      <c r="I365" s="10">
        <v>-2.4430103352758676</v>
      </c>
    </row>
    <row r="366" spans="2:9" x14ac:dyDescent="0.25">
      <c r="B366" s="8" t="s">
        <v>234</v>
      </c>
      <c r="C366" s="12">
        <v>-0.63353134792476729</v>
      </c>
      <c r="D366" s="12">
        <v>1.0572128852386959</v>
      </c>
      <c r="E366" s="12">
        <v>0.60500648376506971</v>
      </c>
      <c r="F366" s="12">
        <v>0.27912875675109033</v>
      </c>
      <c r="G366" s="12">
        <v>0.73871102495854413</v>
      </c>
      <c r="H366" s="12">
        <v>0.43490121511444746</v>
      </c>
      <c r="I366" s="12">
        <v>0.44692495972866525</v>
      </c>
    </row>
    <row r="367" spans="2:9" x14ac:dyDescent="0.25">
      <c r="B367" s="8" t="s">
        <v>235</v>
      </c>
      <c r="C367" s="10">
        <v>1.5043189989560546</v>
      </c>
      <c r="D367" s="10">
        <v>1.3663335211010998</v>
      </c>
      <c r="E367" s="10">
        <v>1.47629764482335</v>
      </c>
      <c r="F367" s="10">
        <v>0.87797682257376208</v>
      </c>
      <c r="G367" s="10">
        <v>0.33608616683848802</v>
      </c>
      <c r="H367" s="10">
        <v>0.16760734438048008</v>
      </c>
      <c r="I367" s="10">
        <v>0.49616321656137385</v>
      </c>
    </row>
    <row r="368" spans="2:9" x14ac:dyDescent="0.25">
      <c r="B368" s="8" t="s">
        <v>236</v>
      </c>
      <c r="C368" s="12">
        <v>0.70354646173757218</v>
      </c>
      <c r="D368" s="12">
        <v>1.0572128852386959</v>
      </c>
      <c r="E368" s="12">
        <v>1.2133798015615436</v>
      </c>
      <c r="F368" s="12">
        <v>1.3932305099168973</v>
      </c>
      <c r="G368" s="12">
        <v>0.29947519660616378</v>
      </c>
      <c r="H368" s="12">
        <v>1.2555929156997583</v>
      </c>
      <c r="I368" s="12">
        <v>0.36337715463059606</v>
      </c>
    </row>
    <row r="369" spans="2:9" x14ac:dyDescent="0.25">
      <c r="B369" s="8" t="s">
        <v>237</v>
      </c>
      <c r="C369" s="10">
        <v>-1.6573285154354345</v>
      </c>
      <c r="D369" s="10">
        <v>-1.1718503151860602</v>
      </c>
      <c r="E369" s="10">
        <v>0.2654540569635957</v>
      </c>
      <c r="F369" s="10">
        <v>-0.31827727413491935</v>
      </c>
      <c r="G369" s="10">
        <v>-0.67767357580610665</v>
      </c>
      <c r="H369" s="10">
        <v>-0.38567972289471575</v>
      </c>
      <c r="I369" s="10">
        <v>-0.17989119999476019</v>
      </c>
    </row>
    <row r="370" spans="2:9" x14ac:dyDescent="0.25">
      <c r="B370" s="8" t="s">
        <v>238</v>
      </c>
      <c r="C370" s="12">
        <v>0.70354646173757218</v>
      </c>
      <c r="D370" s="12">
        <v>0.78104783041377013</v>
      </c>
      <c r="E370" s="12">
        <v>1.2133798015615436</v>
      </c>
      <c r="F370" s="12">
        <v>0.57855278966242618</v>
      </c>
      <c r="G370" s="12">
        <v>1.7158597973708143</v>
      </c>
      <c r="H370" s="12">
        <v>0.96983912508779602</v>
      </c>
      <c r="I370" s="12">
        <v>2.0819896204412562</v>
      </c>
    </row>
    <row r="371" spans="2:9" x14ac:dyDescent="0.25">
      <c r="B371" s="8" t="s">
        <v>239</v>
      </c>
      <c r="C371" s="10">
        <v>1.2442420368568363</v>
      </c>
      <c r="D371" s="10">
        <v>1.0572128852386959</v>
      </c>
      <c r="E371" s="10">
        <v>1.47629764482335</v>
      </c>
      <c r="F371" s="10">
        <v>1.0945274944738925</v>
      </c>
      <c r="G371" s="10">
        <v>0.96498551190919601</v>
      </c>
      <c r="H371" s="10">
        <v>0.98206593636337058</v>
      </c>
      <c r="I371" s="10">
        <v>1.4246058385202196</v>
      </c>
    </row>
    <row r="372" spans="2:9" x14ac:dyDescent="0.25">
      <c r="B372" s="8" t="s">
        <v>240</v>
      </c>
      <c r="C372" s="12">
        <v>1.7511862865045515</v>
      </c>
      <c r="D372" s="12">
        <v>1.3663335211010998</v>
      </c>
      <c r="E372" s="12">
        <v>1.47629764482335</v>
      </c>
      <c r="F372" s="12">
        <v>1.3932305099168973</v>
      </c>
      <c r="G372" s="12">
        <v>-0.67767357580610665</v>
      </c>
      <c r="H372" s="12">
        <v>1.2555929156997583</v>
      </c>
      <c r="I372" s="12">
        <v>-1.0004479039215863</v>
      </c>
    </row>
    <row r="373" spans="2:9" x14ac:dyDescent="0.25">
      <c r="B373" s="8" t="s">
        <v>241</v>
      </c>
      <c r="C373" s="10">
        <v>1.2442420368568363</v>
      </c>
      <c r="D373" s="10">
        <v>1.3663335211010998</v>
      </c>
      <c r="E373" s="10">
        <v>1.47629764482335</v>
      </c>
      <c r="F373" s="10">
        <v>1.3932305099168973</v>
      </c>
      <c r="G373" s="10">
        <v>-1.0026251784642684</v>
      </c>
      <c r="H373" s="10">
        <v>1.2555929156997583</v>
      </c>
      <c r="I373" s="10">
        <v>-1.4801731896074097</v>
      </c>
    </row>
    <row r="374" spans="2:9" x14ac:dyDescent="0.25">
      <c r="B374" s="8" t="s">
        <v>242</v>
      </c>
      <c r="C374" s="12">
        <v>1.5043189989560546</v>
      </c>
      <c r="D374" s="12">
        <v>1.3663335211010998</v>
      </c>
      <c r="E374" s="12">
        <v>1.47629764482335</v>
      </c>
      <c r="F374" s="12">
        <v>1.3932305099168973</v>
      </c>
      <c r="G374" s="12">
        <v>0.87399911089837812</v>
      </c>
      <c r="H374" s="12">
        <v>0.98206593636337058</v>
      </c>
      <c r="I374" s="12">
        <v>1.2902828289969943</v>
      </c>
    </row>
    <row r="375" spans="2:9" x14ac:dyDescent="0.25">
      <c r="B375" s="8" t="s">
        <v>243</v>
      </c>
      <c r="C375" s="10">
        <v>0.94050508107083275</v>
      </c>
      <c r="D375" s="10">
        <v>4.3183486841337215E-3</v>
      </c>
      <c r="E375" s="10">
        <v>-0.34882230856607227</v>
      </c>
      <c r="F375" s="10">
        <v>0.27912875675109033</v>
      </c>
      <c r="G375" s="10">
        <v>-0.4647122344043782</v>
      </c>
      <c r="H375" s="10">
        <v>-0.10003669485890115</v>
      </c>
      <c r="I375" s="10">
        <v>0.16210199442383505</v>
      </c>
    </row>
    <row r="376" spans="2:9" x14ac:dyDescent="0.25">
      <c r="B376" s="8" t="s">
        <v>244</v>
      </c>
      <c r="C376" s="12">
        <v>-1.3741332105702582</v>
      </c>
      <c r="D376" s="12">
        <v>0.78104783041377013</v>
      </c>
      <c r="E376" s="12">
        <v>1.1767253299640941</v>
      </c>
      <c r="F376" s="12">
        <v>0.27912875675109033</v>
      </c>
      <c r="G376" s="12">
        <v>0.51243653800789213</v>
      </c>
      <c r="H376" s="12">
        <v>0.96983912508779602</v>
      </c>
      <c r="I376" s="12">
        <v>0.60299705427300276</v>
      </c>
    </row>
    <row r="377" spans="2:9" x14ac:dyDescent="0.25">
      <c r="B377" s="8" t="s">
        <v>245</v>
      </c>
      <c r="C377" s="10">
        <v>-0.10971143554127766</v>
      </c>
      <c r="D377" s="10">
        <v>1.0572128852386959</v>
      </c>
      <c r="E377" s="10">
        <v>0.60500648376506971</v>
      </c>
      <c r="F377" s="10">
        <v>0.50407956086663874</v>
      </c>
      <c r="G377" s="10">
        <v>1.3132349392507583</v>
      </c>
      <c r="H377" s="10">
        <v>0.17054881442898337</v>
      </c>
      <c r="I377" s="10">
        <v>0.79451565295354665</v>
      </c>
    </row>
    <row r="378" spans="2:9" x14ac:dyDescent="0.25">
      <c r="B378" s="8" t="s">
        <v>246</v>
      </c>
      <c r="C378" s="12">
        <v>-0.31400802574291126</v>
      </c>
      <c r="D378" s="12">
        <v>0.50208413434107724</v>
      </c>
      <c r="E378" s="12">
        <v>1.2133798015615436</v>
      </c>
      <c r="F378" s="12">
        <v>1.0938064770055616</v>
      </c>
      <c r="G378" s="12">
        <v>1.1779468533109243</v>
      </c>
      <c r="H378" s="12">
        <v>0.69631214575140832</v>
      </c>
      <c r="I378" s="12">
        <v>1.4292969191204727</v>
      </c>
    </row>
    <row r="379" spans="2:9" x14ac:dyDescent="0.25">
      <c r="B379" s="8" t="s">
        <v>247</v>
      </c>
      <c r="C379" s="10">
        <v>0.45667917418907533</v>
      </c>
      <c r="D379" s="10">
        <v>0.78104783041377013</v>
      </c>
      <c r="E379" s="10">
        <v>1.1767253299640941</v>
      </c>
      <c r="F379" s="10">
        <v>0.49951898602476419</v>
      </c>
      <c r="G379" s="10">
        <v>0.95167236636027253</v>
      </c>
      <c r="H379" s="10">
        <v>1.2555929156997583</v>
      </c>
      <c r="I379" s="10">
        <v>1.1198569793230166</v>
      </c>
    </row>
    <row r="380" spans="2:9" x14ac:dyDescent="0.25">
      <c r="B380" s="8" t="s">
        <v>248</v>
      </c>
      <c r="C380" s="12">
        <v>-1.3741332105702582</v>
      </c>
      <c r="D380" s="12">
        <v>0.1298509776514839</v>
      </c>
      <c r="E380" s="12">
        <v>-1.3971680412685286</v>
      </c>
      <c r="F380" s="12">
        <v>-0.69073250090538063</v>
      </c>
      <c r="G380" s="12">
        <v>0.96498551190919601</v>
      </c>
      <c r="H380" s="12">
        <v>-0.1028674023312568</v>
      </c>
      <c r="I380" s="12">
        <v>-1.3482469175266976</v>
      </c>
    </row>
    <row r="381" spans="2:9" x14ac:dyDescent="0.25">
      <c r="B381" s="8" t="s">
        <v>249</v>
      </c>
      <c r="C381" s="10">
        <v>0.72042212447334664</v>
      </c>
      <c r="D381" s="10">
        <v>0.19296349847867325</v>
      </c>
      <c r="E381" s="10">
        <v>0.86792432702687594</v>
      </c>
      <c r="F381" s="10">
        <v>1.0938064770055616</v>
      </c>
      <c r="G381" s="10">
        <v>0.96498551190919601</v>
      </c>
      <c r="H381" s="10">
        <v>0.98812396071308395</v>
      </c>
      <c r="I381" s="10">
        <v>0.83753440101448529</v>
      </c>
    </row>
    <row r="382" spans="2:9" x14ac:dyDescent="0.25">
      <c r="B382" s="8" t="s">
        <v>250</v>
      </c>
      <c r="C382" s="12">
        <v>0.73363179902406817</v>
      </c>
      <c r="D382" s="12">
        <v>0.47192719455136622</v>
      </c>
      <c r="E382" s="12">
        <v>-0.51997383247705442</v>
      </c>
      <c r="F382" s="12">
        <v>0.57855278966242618</v>
      </c>
      <c r="G382" s="12">
        <v>0.96498551190919601</v>
      </c>
      <c r="H382" s="12">
        <v>0.98812396071308395</v>
      </c>
      <c r="I382" s="12">
        <v>-0.50176721491226339</v>
      </c>
    </row>
    <row r="383" spans="2:9" x14ac:dyDescent="0.25">
      <c r="B383" s="8" t="s">
        <v>251</v>
      </c>
      <c r="C383" s="10">
        <v>-1.0909379057050816</v>
      </c>
      <c r="D383" s="10">
        <v>-0.85993103807588878</v>
      </c>
      <c r="E383" s="10">
        <v>-0.79045754364443899</v>
      </c>
      <c r="F383" s="10">
        <v>0.49567942865122078</v>
      </c>
      <c r="G383" s="10">
        <v>0.29947519660616378</v>
      </c>
      <c r="H383" s="10">
        <v>-0.11821076790804147</v>
      </c>
      <c r="I383" s="10">
        <v>-0.23672242829174678</v>
      </c>
    </row>
    <row r="384" spans="2:9" x14ac:dyDescent="0.25">
      <c r="B384" s="8" t="s">
        <v>252</v>
      </c>
      <c r="C384" s="12">
        <v>0.97425640654238133</v>
      </c>
      <c r="D384" s="12">
        <v>-0.36791480800545973</v>
      </c>
      <c r="E384" s="12">
        <v>-0.6450689830805596</v>
      </c>
      <c r="F384" s="12">
        <v>-0.31971930907158153</v>
      </c>
      <c r="G384" s="12">
        <v>1.3676103700292519</v>
      </c>
      <c r="H384" s="12">
        <v>-0.93883814681679301</v>
      </c>
      <c r="I384" s="12">
        <v>-0.88220303064520889</v>
      </c>
    </row>
    <row r="385" spans="2:9" x14ac:dyDescent="0.25">
      <c r="B385" s="8" t="s">
        <v>253</v>
      </c>
      <c r="C385" s="10">
        <v>1.5043189989560546</v>
      </c>
      <c r="D385" s="10">
        <v>1.0572128852386959</v>
      </c>
      <c r="E385" s="10">
        <v>1.1691594620585162</v>
      </c>
      <c r="F385" s="10">
        <v>1.3932305099168973</v>
      </c>
      <c r="G385" s="10">
        <v>0.52574968355681573</v>
      </c>
      <c r="H385" s="10">
        <v>1.2555929156997583</v>
      </c>
      <c r="I385" s="10">
        <v>0.61468521720472991</v>
      </c>
    </row>
    <row r="386" spans="2:9" x14ac:dyDescent="0.25">
      <c r="B386" s="8" t="s">
        <v>254</v>
      </c>
      <c r="C386" s="12">
        <v>1.2442420368568363</v>
      </c>
      <c r="D386" s="12">
        <v>1.0572128852386959</v>
      </c>
      <c r="E386" s="12">
        <v>1.47629764482335</v>
      </c>
      <c r="F386" s="12">
        <v>0.79966403640443107</v>
      </c>
      <c r="G386" s="12">
        <v>1.1413358830786</v>
      </c>
      <c r="H386" s="12">
        <v>0.98206593636337058</v>
      </c>
      <c r="I386" s="12">
        <v>1.6849514761413376</v>
      </c>
    </row>
    <row r="387" spans="2:9" x14ac:dyDescent="0.25">
      <c r="B387" s="8" t="s">
        <v>255</v>
      </c>
      <c r="C387" s="10">
        <v>0.70354646173757218</v>
      </c>
      <c r="D387" s="10">
        <v>1.0572128852386959</v>
      </c>
      <c r="E387" s="10">
        <v>1.2133798015615436</v>
      </c>
      <c r="F387" s="10">
        <v>-1.1174126476496571E-2</v>
      </c>
      <c r="G387" s="10">
        <v>0.33608616683848802</v>
      </c>
      <c r="H387" s="10">
        <v>-9.3803586256480775E-2</v>
      </c>
      <c r="I387" s="10">
        <v>0.40780016642606975</v>
      </c>
    </row>
    <row r="388" spans="2:9" x14ac:dyDescent="0.25">
      <c r="B388" s="8" t="s">
        <v>256</v>
      </c>
      <c r="C388" s="12">
        <v>1.2442420368568363</v>
      </c>
      <c r="D388" s="12">
        <v>1.0572128852386959</v>
      </c>
      <c r="E388" s="12">
        <v>1.1691594620585162</v>
      </c>
      <c r="F388" s="12">
        <v>1.0945274944738925</v>
      </c>
      <c r="G388" s="12">
        <v>-1.2566488050955669</v>
      </c>
      <c r="H388" s="12">
        <v>1.2555929156997583</v>
      </c>
      <c r="I388" s="12">
        <v>-1.4692228409620294</v>
      </c>
    </row>
    <row r="389" spans="2:9" x14ac:dyDescent="0.25">
      <c r="B389" s="8" t="s">
        <v>257</v>
      </c>
      <c r="C389" s="10">
        <v>1.7511862865045515</v>
      </c>
      <c r="D389" s="10">
        <v>1.3663335211010998</v>
      </c>
      <c r="E389" s="10">
        <v>1.47629764482335</v>
      </c>
      <c r="F389" s="10">
        <v>1.3932305099168973</v>
      </c>
      <c r="G389" s="10">
        <v>-1.8444858649367046</v>
      </c>
      <c r="H389" s="10">
        <v>0.98206593636337058</v>
      </c>
      <c r="I389" s="10">
        <v>-2.7230101383160523</v>
      </c>
    </row>
    <row r="390" spans="2:9" x14ac:dyDescent="0.25">
      <c r="B390" s="8" t="s">
        <v>258</v>
      </c>
      <c r="C390" s="12">
        <v>-1.110390260285987</v>
      </c>
      <c r="D390" s="12">
        <v>0.74809224937629193</v>
      </c>
      <c r="E390" s="12">
        <v>1.2133798015615436</v>
      </c>
      <c r="F390" s="12">
        <v>1.3932305099168973</v>
      </c>
      <c r="G390" s="12">
        <v>-0.31611100291562078</v>
      </c>
      <c r="H390" s="12">
        <v>1.2555929156997583</v>
      </c>
      <c r="I390" s="12">
        <v>-0.38356270598918152</v>
      </c>
    </row>
    <row r="391" spans="2:9" x14ac:dyDescent="0.25">
      <c r="B391" s="8" t="s">
        <v>259</v>
      </c>
      <c r="C391" s="10">
        <v>0.70354646173757218</v>
      </c>
      <c r="D391" s="10">
        <v>1.0572128852386959</v>
      </c>
      <c r="E391" s="10">
        <v>0.90624161879670972</v>
      </c>
      <c r="F391" s="10">
        <v>0.79438244409422554</v>
      </c>
      <c r="G391" s="10">
        <v>-1.8444858649367046</v>
      </c>
      <c r="H391" s="10">
        <v>0.42278516641502051</v>
      </c>
      <c r="I391" s="10">
        <v>-1.6715498560879105</v>
      </c>
    </row>
    <row r="392" spans="2:9" x14ac:dyDescent="0.25">
      <c r="B392" s="8" t="s">
        <v>260</v>
      </c>
      <c r="C392" s="12">
        <v>1.7511862865045515</v>
      </c>
      <c r="D392" s="12">
        <v>1.0572128852386959</v>
      </c>
      <c r="E392" s="12">
        <v>1.2133798015615436</v>
      </c>
      <c r="F392" s="12">
        <v>0.87797682257376208</v>
      </c>
      <c r="G392" s="12">
        <v>-1.3842461763387091</v>
      </c>
      <c r="H392" s="12">
        <v>0.96983912508779602</v>
      </c>
      <c r="I392" s="12">
        <v>-1.6796163507582103</v>
      </c>
    </row>
    <row r="393" spans="2:9" x14ac:dyDescent="0.25">
      <c r="B393" s="8" t="s">
        <v>261</v>
      </c>
      <c r="C393" s="10">
        <v>0.43613752326824823</v>
      </c>
      <c r="D393" s="10">
        <v>-1.0541734703659629</v>
      </c>
      <c r="E393" s="10">
        <v>-0.23387043325657059</v>
      </c>
      <c r="F393" s="10">
        <v>-5.2971315716264789E-2</v>
      </c>
      <c r="G393" s="10">
        <v>1.0426587673710903</v>
      </c>
      <c r="H393" s="10">
        <v>-0.95095419551621996</v>
      </c>
      <c r="I393" s="10">
        <v>-0.24384705766384193</v>
      </c>
    </row>
    <row r="394" spans="2:9" x14ac:dyDescent="0.25">
      <c r="B394" s="8" t="s">
        <v>262</v>
      </c>
      <c r="C394" s="12">
        <v>-1.3741332105702582</v>
      </c>
      <c r="D394" s="12">
        <v>0.1298509776514839</v>
      </c>
      <c r="E394" s="12">
        <v>-1.7000659964725531</v>
      </c>
      <c r="F394" s="12">
        <v>-0.57590411780648709</v>
      </c>
      <c r="G394" s="12">
        <v>-1.8444858649367046</v>
      </c>
      <c r="H394" s="12">
        <v>0.70853895702698277</v>
      </c>
      <c r="I394" s="12">
        <v>3.1357476999531988</v>
      </c>
    </row>
    <row r="395" spans="2:9" x14ac:dyDescent="0.25">
      <c r="B395" s="8" t="s">
        <v>263</v>
      </c>
      <c r="C395" s="10">
        <v>1.7511862865045515</v>
      </c>
      <c r="D395" s="10">
        <v>-1.0786569911146495</v>
      </c>
      <c r="E395" s="10">
        <v>0.60500648376506971</v>
      </c>
      <c r="F395" s="10">
        <v>1.0938064770055616</v>
      </c>
      <c r="G395" s="10">
        <v>1.3676103700292519</v>
      </c>
      <c r="H395" s="10">
        <v>0.15531621142834631</v>
      </c>
      <c r="I395" s="10">
        <v>0.82741314113205444</v>
      </c>
    </row>
    <row r="396" spans="2:9" x14ac:dyDescent="0.25">
      <c r="B396" s="8" t="s">
        <v>264</v>
      </c>
      <c r="C396" s="12">
        <v>1.5043189989560546</v>
      </c>
      <c r="D396" s="12">
        <v>-1.1088139309043608</v>
      </c>
      <c r="E396" s="12">
        <v>-0.22040151761779861</v>
      </c>
      <c r="F396" s="12">
        <v>0.49640044611955186</v>
      </c>
      <c r="G396" s="12">
        <v>-0.45139908885545477</v>
      </c>
      <c r="H396" s="12">
        <v>1.2555929156997583</v>
      </c>
      <c r="I396" s="12">
        <v>9.948904423503506E-2</v>
      </c>
    </row>
    <row r="397" spans="2:9" x14ac:dyDescent="0.25">
      <c r="B397" s="8" t="s">
        <v>265</v>
      </c>
      <c r="C397" s="10">
        <v>-0.63353134792476729</v>
      </c>
      <c r="D397" s="10">
        <v>-1.0814556323624167</v>
      </c>
      <c r="E397" s="10">
        <v>0.34375146067564766</v>
      </c>
      <c r="F397" s="10">
        <v>0.49495841118288969</v>
      </c>
      <c r="G397" s="10">
        <v>0.10981167988783609</v>
      </c>
      <c r="H397" s="10">
        <v>0.96983912508779602</v>
      </c>
      <c r="I397" s="10">
        <v>3.7747925360690791E-2</v>
      </c>
    </row>
    <row r="398" spans="2:9" x14ac:dyDescent="0.25">
      <c r="B398" s="8" t="s">
        <v>266</v>
      </c>
      <c r="C398" s="12">
        <v>-0.60344601063827152</v>
      </c>
      <c r="D398" s="12">
        <v>-0.5451369831724604</v>
      </c>
      <c r="E398" s="12">
        <v>0.60500648376506971</v>
      </c>
      <c r="F398" s="12">
        <v>0.62034997890219445</v>
      </c>
      <c r="G398" s="12">
        <v>-0.45139908885545477</v>
      </c>
      <c r="H398" s="12">
        <v>0.98812396071308395</v>
      </c>
      <c r="I398" s="12">
        <v>-0.27309937552319852</v>
      </c>
    </row>
    <row r="399" spans="2:9" x14ac:dyDescent="0.25">
      <c r="B399" s="8" t="s">
        <v>267</v>
      </c>
      <c r="C399" s="10">
        <v>1.2442420368568363</v>
      </c>
      <c r="D399" s="10">
        <v>1.3663335211010998</v>
      </c>
      <c r="E399" s="10">
        <v>1.47629764482335</v>
      </c>
      <c r="F399" s="10">
        <v>1.0945274944738925</v>
      </c>
      <c r="G399" s="10">
        <v>-1.4285478612677251</v>
      </c>
      <c r="H399" s="10">
        <v>0.98206593636337058</v>
      </c>
      <c r="I399" s="10">
        <v>-2.1089618431070041</v>
      </c>
    </row>
    <row r="400" spans="2:9" x14ac:dyDescent="0.25">
      <c r="B400" s="8" t="s">
        <v>268</v>
      </c>
      <c r="C400" s="12">
        <v>1.5043189989560546</v>
      </c>
      <c r="D400" s="12">
        <v>1.3663335211010998</v>
      </c>
      <c r="E400" s="12">
        <v>1.47629764482335</v>
      </c>
      <c r="F400" s="12">
        <v>1.3932305099168973</v>
      </c>
      <c r="G400" s="12">
        <v>-1.4418610068166484</v>
      </c>
      <c r="H400" s="12">
        <v>1.2555929156997583</v>
      </c>
      <c r="I400" s="12">
        <v>-2.1286160085260701</v>
      </c>
    </row>
    <row r="401" spans="2:9" x14ac:dyDescent="0.25">
      <c r="B401" s="8" t="s">
        <v>269</v>
      </c>
      <c r="C401" s="10">
        <v>-0.64235071980008207</v>
      </c>
      <c r="D401" s="10">
        <v>1.0901684662761741</v>
      </c>
      <c r="E401" s="10">
        <v>0.27634556521394227</v>
      </c>
      <c r="F401" s="10">
        <v>-0.38435037071528877</v>
      </c>
      <c r="G401" s="10">
        <v>-0.98931203291534475</v>
      </c>
      <c r="H401" s="10">
        <v>0.43501197769059502</v>
      </c>
      <c r="I401" s="10">
        <v>-0.27339199290894883</v>
      </c>
    </row>
    <row r="402" spans="2:9" x14ac:dyDescent="0.25">
      <c r="B402" s="8" t="s">
        <v>270</v>
      </c>
      <c r="C402" s="12">
        <v>1.2442420368568363</v>
      </c>
      <c r="D402" s="12">
        <v>1.3663335211010998</v>
      </c>
      <c r="E402" s="12">
        <v>1.1750625097917098</v>
      </c>
      <c r="F402" s="12">
        <v>1.3932305099168973</v>
      </c>
      <c r="G402" s="12">
        <v>-0.90839937775400448</v>
      </c>
      <c r="H402" s="12">
        <v>0.98206593636337058</v>
      </c>
      <c r="I402" s="12">
        <v>-1.067426052716862</v>
      </c>
    </row>
    <row r="403" spans="2:9" x14ac:dyDescent="0.25">
      <c r="B403" s="8" t="s">
        <v>271</v>
      </c>
      <c r="C403" s="10">
        <v>0.11146081739613023</v>
      </c>
      <c r="D403" s="10">
        <v>-0.27464534738855928</v>
      </c>
      <c r="E403" s="10">
        <v>0.27044251748074843</v>
      </c>
      <c r="F403" s="10">
        <v>-1.1322339769210594</v>
      </c>
      <c r="G403" s="10">
        <v>0.73871102495854413</v>
      </c>
      <c r="H403" s="10">
        <v>-7.846022067969613E-2</v>
      </c>
      <c r="I403" s="10">
        <v>0.19977886928057528</v>
      </c>
    </row>
    <row r="404" spans="2:9" x14ac:dyDescent="0.25">
      <c r="B404" s="8" t="s">
        <v>272</v>
      </c>
      <c r="C404" s="12">
        <v>1.5043189989560546</v>
      </c>
      <c r="D404" s="12">
        <v>1.0572128852386959</v>
      </c>
      <c r="E404" s="12">
        <v>1.1691594620585162</v>
      </c>
      <c r="F404" s="12">
        <v>1.3932305099168973</v>
      </c>
      <c r="G404" s="12">
        <v>-2.0574472063384333</v>
      </c>
      <c r="H404" s="12">
        <v>1.2555929156997583</v>
      </c>
      <c r="I404" s="12">
        <v>-2.405483868976471</v>
      </c>
    </row>
    <row r="405" spans="2:9" x14ac:dyDescent="0.25">
      <c r="B405" s="8" t="s">
        <v>273</v>
      </c>
      <c r="C405" s="10">
        <v>1.7511862865045515</v>
      </c>
      <c r="D405" s="10">
        <v>1.3663335211010998</v>
      </c>
      <c r="E405" s="10">
        <v>1.47629764482335</v>
      </c>
      <c r="F405" s="10">
        <v>1.3932305099168973</v>
      </c>
      <c r="G405" s="10">
        <v>1.3676103700292519</v>
      </c>
      <c r="H405" s="10">
        <v>1.2555929156997583</v>
      </c>
      <c r="I405" s="10">
        <v>2.0189999683102013</v>
      </c>
    </row>
    <row r="406" spans="2:9" x14ac:dyDescent="0.25">
      <c r="B406" s="8" t="s">
        <v>274</v>
      </c>
      <c r="C406" s="12">
        <v>1.2442420368568363</v>
      </c>
      <c r="D406" s="12">
        <v>1.3663335211010998</v>
      </c>
      <c r="E406" s="12">
        <v>1.47629764482335</v>
      </c>
      <c r="F406" s="12">
        <v>1.0945274944738925</v>
      </c>
      <c r="G406" s="12">
        <v>0.10981167988783609</v>
      </c>
      <c r="H406" s="12">
        <v>1.2555929156997583</v>
      </c>
      <c r="I406" s="12">
        <v>0.16211472439251018</v>
      </c>
    </row>
    <row r="407" spans="2:9" x14ac:dyDescent="0.25">
      <c r="B407" s="8" t="s">
        <v>275</v>
      </c>
      <c r="C407" s="10">
        <v>1.7511862865045515</v>
      </c>
      <c r="D407" s="10">
        <v>0.56232187737500938</v>
      </c>
      <c r="E407" s="10">
        <v>1.47629764482335</v>
      </c>
      <c r="F407" s="10">
        <v>1.3932305099168973</v>
      </c>
      <c r="G407" s="10">
        <v>1.4895853104201624</v>
      </c>
      <c r="H407" s="10">
        <v>1.2555929156997583</v>
      </c>
      <c r="I407" s="10">
        <v>2.1990712855367733</v>
      </c>
    </row>
    <row r="408" spans="2:9" x14ac:dyDescent="0.25">
      <c r="B408" s="8" t="s">
        <v>276</v>
      </c>
      <c r="C408" s="12">
        <v>1.2442420368568363</v>
      </c>
      <c r="D408" s="12">
        <v>1.0572128852386959</v>
      </c>
      <c r="E408" s="12">
        <v>1.2133798015615436</v>
      </c>
      <c r="F408" s="12">
        <v>0.79966403640443107</v>
      </c>
      <c r="G408" s="12">
        <v>1.3542972244803284</v>
      </c>
      <c r="H408" s="12">
        <v>1.2555929156997583</v>
      </c>
      <c r="I408" s="12">
        <v>1.6432768974953116</v>
      </c>
    </row>
    <row r="409" spans="2:9" x14ac:dyDescent="0.25">
      <c r="B409" s="8" t="s">
        <v>277</v>
      </c>
      <c r="C409" s="10">
        <v>1.7511862865045515</v>
      </c>
      <c r="D409" s="10">
        <v>1.3663335211010998</v>
      </c>
      <c r="E409" s="10">
        <v>1.47629764482335</v>
      </c>
      <c r="F409" s="10">
        <v>1.3932305099168973</v>
      </c>
      <c r="G409" s="10">
        <v>1.276623969018434</v>
      </c>
      <c r="H409" s="10">
        <v>1.2555929156997583</v>
      </c>
      <c r="I409" s="10">
        <v>1.8846769587869761</v>
      </c>
    </row>
    <row r="410" spans="2:9" x14ac:dyDescent="0.25">
      <c r="B410" s="8" t="s">
        <v>278</v>
      </c>
      <c r="C410" s="12">
        <v>-0.8635229727374899</v>
      </c>
      <c r="D410" s="12">
        <v>0.19296349847867325</v>
      </c>
      <c r="E410" s="12">
        <v>7.3267749508263369E-2</v>
      </c>
      <c r="F410" s="12">
        <v>0.53675560042265791</v>
      </c>
      <c r="G410" s="12">
        <v>-0.86733709252443425</v>
      </c>
      <c r="H410" s="12">
        <v>1.2555929156997583</v>
      </c>
      <c r="I410" s="12">
        <v>-6.3547836834306537E-2</v>
      </c>
    </row>
    <row r="411" spans="2:9" x14ac:dyDescent="0.25">
      <c r="B411" s="8" t="s">
        <v>279</v>
      </c>
      <c r="C411" s="10">
        <v>1.7511862865045515</v>
      </c>
      <c r="D411" s="10">
        <v>1.3663335211010998</v>
      </c>
      <c r="E411" s="10">
        <v>1.47629764482335</v>
      </c>
      <c r="F411" s="10">
        <v>1.3932305099168973</v>
      </c>
      <c r="G411" s="10">
        <v>-1.654822348218377</v>
      </c>
      <c r="H411" s="10">
        <v>0.98206593636337058</v>
      </c>
      <c r="I411" s="10">
        <v>-2.4430103352758676</v>
      </c>
    </row>
    <row r="412" spans="2:9" x14ac:dyDescent="0.25">
      <c r="B412" s="8" t="s">
        <v>280</v>
      </c>
      <c r="C412" s="12">
        <v>0.72408811265839934</v>
      </c>
      <c r="D412" s="12">
        <v>-8.04029150984851E-2</v>
      </c>
      <c r="E412" s="12">
        <v>-0.5410086160214046</v>
      </c>
      <c r="F412" s="12">
        <v>-2.3580455732805476</v>
      </c>
      <c r="G412" s="12">
        <v>-1.4962364375951425</v>
      </c>
      <c r="H412" s="12">
        <v>-0.13660636610947702</v>
      </c>
      <c r="I412" s="12">
        <v>0.80947680434415537</v>
      </c>
    </row>
    <row r="413" spans="2:9" x14ac:dyDescent="0.25">
      <c r="B413" s="8" t="s">
        <v>281</v>
      </c>
      <c r="C413" s="10">
        <v>1.2442420368568363</v>
      </c>
      <c r="D413" s="10">
        <v>1.3663335211010998</v>
      </c>
      <c r="E413" s="10">
        <v>0.3361855927700696</v>
      </c>
      <c r="F413" s="10">
        <v>0.79438244409422554</v>
      </c>
      <c r="G413" s="10">
        <v>-1.2155865198659965</v>
      </c>
      <c r="H413" s="10">
        <v>0.98206593636337058</v>
      </c>
      <c r="I413" s="10">
        <v>-0.40866267474446133</v>
      </c>
    </row>
    <row r="414" spans="2:9" x14ac:dyDescent="0.25">
      <c r="B414" s="8" t="s">
        <v>282</v>
      </c>
      <c r="C414" s="12">
        <v>0.45667917418907533</v>
      </c>
      <c r="D414" s="12">
        <v>-1.3604954649805998</v>
      </c>
      <c r="E414" s="12">
        <v>0.91214466652990367</v>
      </c>
      <c r="F414" s="12">
        <v>0.53675560042265791</v>
      </c>
      <c r="G414" s="12">
        <v>-1.8311727193877814</v>
      </c>
      <c r="H414" s="12">
        <v>-9.3692823680333326E-2</v>
      </c>
      <c r="I414" s="12">
        <v>-1.6702944294846467</v>
      </c>
    </row>
    <row r="415" spans="2:9" x14ac:dyDescent="0.25">
      <c r="B415" s="8" t="s">
        <v>283</v>
      </c>
      <c r="C415" s="10">
        <v>1.2405760486717836</v>
      </c>
      <c r="D415" s="10">
        <v>-0.55081040221348487</v>
      </c>
      <c r="E415" s="10">
        <v>-0.60251146374991615</v>
      </c>
      <c r="F415" s="10">
        <v>-0.60858015736250626</v>
      </c>
      <c r="G415" s="10">
        <v>0.51243653800789213</v>
      </c>
      <c r="H415" s="10">
        <v>0.96983912508779602</v>
      </c>
      <c r="I415" s="10">
        <v>-0.30874888859407867</v>
      </c>
    </row>
    <row r="416" spans="2:9" x14ac:dyDescent="0.25">
      <c r="B416" s="8" t="s">
        <v>284</v>
      </c>
      <c r="C416" s="12">
        <v>-1.4104612278869375</v>
      </c>
      <c r="D416" s="12">
        <v>-1.1388947341485818</v>
      </c>
      <c r="E416" s="12">
        <v>-1.4295822853051687</v>
      </c>
      <c r="F416" s="12">
        <v>-1.2074282231851781</v>
      </c>
      <c r="G416" s="12">
        <v>0.72539787940962064</v>
      </c>
      <c r="H416" s="12">
        <v>-1.4767175268386448</v>
      </c>
      <c r="I416" s="12">
        <v>-1.0370159582019423</v>
      </c>
    </row>
    <row r="417" spans="2:9" x14ac:dyDescent="0.25">
      <c r="B417" s="8" t="s">
        <v>285</v>
      </c>
      <c r="C417" s="10">
        <v>-1.1503842657877192</v>
      </c>
      <c r="D417" s="10">
        <v>-0.92016878110982114</v>
      </c>
      <c r="E417" s="10">
        <v>-0.5140707847438607</v>
      </c>
      <c r="F417" s="10">
        <v>-0.95052239698194152</v>
      </c>
      <c r="G417" s="10">
        <v>1.1002735978490299</v>
      </c>
      <c r="H417" s="10">
        <v>-0.37944661429229543</v>
      </c>
      <c r="I417" s="10">
        <v>-0.5656185118792092</v>
      </c>
    </row>
    <row r="418" spans="2:9" x14ac:dyDescent="0.25">
      <c r="B418" s="8" t="s">
        <v>286</v>
      </c>
      <c r="C418" s="12">
        <v>1.467990981639375</v>
      </c>
      <c r="D418" s="12">
        <v>0.83848693219993509</v>
      </c>
      <c r="E418" s="12">
        <v>1.1750625097917098</v>
      </c>
      <c r="F418" s="12">
        <v>1.0938064770055616</v>
      </c>
      <c r="G418" s="12">
        <v>1.1779468533109243</v>
      </c>
      <c r="H418" s="12">
        <v>0.96983912508779602</v>
      </c>
      <c r="I418" s="12">
        <v>1.3841611858528</v>
      </c>
    </row>
    <row r="419" spans="2:9" x14ac:dyDescent="0.25">
      <c r="B419" s="8" t="s">
        <v>287</v>
      </c>
      <c r="C419" s="10">
        <v>-0.88297532731839523</v>
      </c>
      <c r="D419" s="10">
        <v>-1.2621688614642137</v>
      </c>
      <c r="E419" s="10">
        <v>0.59910343603187566</v>
      </c>
      <c r="F419" s="10">
        <v>-0.31059815938783242</v>
      </c>
      <c r="G419" s="10">
        <v>0.29947519660616378</v>
      </c>
      <c r="H419" s="10">
        <v>-0.34298770561786718</v>
      </c>
      <c r="I419" s="10">
        <v>0.17941661929307659</v>
      </c>
    </row>
    <row r="420" spans="2:9" x14ac:dyDescent="0.25">
      <c r="B420" s="8" t="s">
        <v>288</v>
      </c>
      <c r="C420" s="12">
        <v>-1.6936565327521143</v>
      </c>
      <c r="D420" s="12">
        <v>1.3663335211010998</v>
      </c>
      <c r="E420" s="12">
        <v>-1.0992585465816571</v>
      </c>
      <c r="F420" s="12">
        <v>-2.3580455732805476</v>
      </c>
      <c r="G420" s="12">
        <v>0.51243653800789213</v>
      </c>
      <c r="H420" s="12">
        <v>-1.7502445061750327</v>
      </c>
      <c r="I420" s="12">
        <v>-0.56330024398589895</v>
      </c>
    </row>
    <row r="421" spans="2:9" x14ac:dyDescent="0.25">
      <c r="B421" s="8" t="s">
        <v>289</v>
      </c>
      <c r="C421" s="10">
        <v>0.41410847684221208</v>
      </c>
      <c r="D421" s="10">
        <v>1.0572128852386959</v>
      </c>
      <c r="E421" s="10">
        <v>1.1764901779751813E-2</v>
      </c>
      <c r="F421" s="10">
        <v>-5.681087308980827E-2</v>
      </c>
      <c r="G421" s="10">
        <v>1.1002735978490299</v>
      </c>
      <c r="H421" s="10">
        <v>0.17671760135484435</v>
      </c>
      <c r="I421" s="10">
        <v>1.2944610809548153E-2</v>
      </c>
    </row>
    <row r="422" spans="2:9" x14ac:dyDescent="0.25">
      <c r="B422" s="8" t="s">
        <v>290</v>
      </c>
      <c r="C422" s="12">
        <v>0.41777446502726479</v>
      </c>
      <c r="D422" s="12">
        <v>0.50488277558884453</v>
      </c>
      <c r="E422" s="12">
        <v>0.31133721663900765</v>
      </c>
      <c r="F422" s="12">
        <v>0.23877360244798412</v>
      </c>
      <c r="G422" s="12">
        <v>-0.27504871768605055</v>
      </c>
      <c r="H422" s="12">
        <v>0.15843276572955647</v>
      </c>
      <c r="I422" s="12">
        <v>-8.5632902204504299E-2</v>
      </c>
    </row>
    <row r="423" spans="2:9" x14ac:dyDescent="0.25">
      <c r="B423" s="8" t="s">
        <v>291</v>
      </c>
      <c r="C423" s="10">
        <v>-0.31400802574291126</v>
      </c>
      <c r="D423" s="10">
        <v>0.43897161351388786</v>
      </c>
      <c r="E423" s="10">
        <v>-0.79212036381682305</v>
      </c>
      <c r="F423" s="10">
        <v>-2.0295276160245568E-2</v>
      </c>
      <c r="G423" s="10">
        <v>0.10981167988783609</v>
      </c>
      <c r="H423" s="10">
        <v>-0.37338858994258195</v>
      </c>
      <c r="I423" s="10">
        <v>-8.6984067824090378E-2</v>
      </c>
    </row>
    <row r="424" spans="2:9" x14ac:dyDescent="0.25">
      <c r="B424" s="8" t="s">
        <v>292</v>
      </c>
      <c r="C424" s="12">
        <v>-1.9405238203006112</v>
      </c>
      <c r="D424" s="12">
        <v>0.74809224937629193</v>
      </c>
      <c r="E424" s="12">
        <v>0.2978683010002357</v>
      </c>
      <c r="F424" s="12">
        <v>0.80350359377797453</v>
      </c>
      <c r="G424" s="12">
        <v>2.8899024726495803E-2</v>
      </c>
      <c r="H424" s="12">
        <v>0.1736653687301935</v>
      </c>
      <c r="I424" s="12">
        <v>8.6081033958452183E-3</v>
      </c>
    </row>
    <row r="425" spans="2:9" x14ac:dyDescent="0.25">
      <c r="B425" s="8" t="s">
        <v>293</v>
      </c>
      <c r="C425" s="10">
        <v>0.6910611016772048</v>
      </c>
      <c r="D425" s="10">
        <v>-1.0786569911146495</v>
      </c>
      <c r="E425" s="10">
        <v>4.2516325644007549E-2</v>
      </c>
      <c r="F425" s="10">
        <v>0.53675560042265791</v>
      </c>
      <c r="G425" s="10">
        <v>0.29947519660616378</v>
      </c>
      <c r="H425" s="10">
        <v>-9.3803586256480775E-2</v>
      </c>
      <c r="I425" s="10">
        <v>1.273258498121101E-2</v>
      </c>
    </row>
    <row r="426" spans="2:9" x14ac:dyDescent="0.25">
      <c r="B426" s="8" t="s">
        <v>294</v>
      </c>
      <c r="C426" s="12">
        <v>0.68409410715666696</v>
      </c>
      <c r="D426" s="12">
        <v>0.77824918916600283</v>
      </c>
      <c r="E426" s="12">
        <v>0.56244896443442616</v>
      </c>
      <c r="F426" s="12">
        <v>0.79510346156255673</v>
      </c>
      <c r="G426" s="12">
        <v>0.39046159761698174</v>
      </c>
      <c r="H426" s="12">
        <v>-0.12126300053269226</v>
      </c>
      <c r="I426" s="12">
        <v>0.21961472123108586</v>
      </c>
    </row>
    <row r="427" spans="2:9" x14ac:dyDescent="0.25">
      <c r="B427" s="8" t="s">
        <v>295</v>
      </c>
      <c r="C427" s="10">
        <v>-1.0909379057050816</v>
      </c>
      <c r="D427" s="10">
        <v>7.1169899319009633E-3</v>
      </c>
      <c r="E427" s="10">
        <v>-0.83301506297508232</v>
      </c>
      <c r="F427" s="10">
        <v>-1.5734701318371069E-2</v>
      </c>
      <c r="G427" s="10">
        <v>0.52574968355681573</v>
      </c>
      <c r="H427" s="10">
        <v>0.45318605073973528</v>
      </c>
      <c r="I427" s="10">
        <v>-0.4379574057572162</v>
      </c>
    </row>
    <row r="428" spans="2:9" x14ac:dyDescent="0.25">
      <c r="B428" s="8" t="s">
        <v>296</v>
      </c>
      <c r="C428" s="12">
        <v>0.43980351145330104</v>
      </c>
      <c r="D428" s="12">
        <v>-0.21440760435462702</v>
      </c>
      <c r="E428" s="12">
        <v>0.30709698907819805</v>
      </c>
      <c r="F428" s="12">
        <v>-9.7166027392914356E-2</v>
      </c>
      <c r="G428" s="12">
        <v>0.10981167988783609</v>
      </c>
      <c r="H428" s="12">
        <v>0.99124051501429411</v>
      </c>
      <c r="I428" s="12">
        <v>3.3722836259173827E-2</v>
      </c>
    </row>
    <row r="429" spans="2:9" x14ac:dyDescent="0.25">
      <c r="B429" s="8" t="s">
        <v>297</v>
      </c>
      <c r="C429" s="10">
        <v>-6.6416423704060229E-2</v>
      </c>
      <c r="D429" s="10">
        <v>-1.7241804248359114</v>
      </c>
      <c r="E429" s="10">
        <v>-1.2033189136408122</v>
      </c>
      <c r="F429" s="10">
        <v>-1.7637580822997503</v>
      </c>
      <c r="G429" s="10">
        <v>1.3676103700292519</v>
      </c>
      <c r="H429" s="10">
        <v>-2.8352886074458072</v>
      </c>
      <c r="I429" s="10">
        <v>-1.6456714247475301</v>
      </c>
    </row>
    <row r="430" spans="2:9" x14ac:dyDescent="0.25">
      <c r="B430" s="8" t="s">
        <v>298</v>
      </c>
      <c r="C430" s="12">
        <v>0.71417944444316284</v>
      </c>
      <c r="D430" s="12">
        <v>-0.33768173167025872</v>
      </c>
      <c r="E430" s="12">
        <v>4.8419373377201425E-2</v>
      </c>
      <c r="F430" s="12">
        <v>0.83617963333399381</v>
      </c>
      <c r="G430" s="12">
        <v>0.52574968355681573</v>
      </c>
      <c r="H430" s="12">
        <v>-1.215306596201684</v>
      </c>
      <c r="I430" s="12">
        <v>2.545647023108329E-2</v>
      </c>
    </row>
    <row r="431" spans="2:9" x14ac:dyDescent="0.25">
      <c r="B431" s="8" t="s">
        <v>299</v>
      </c>
      <c r="C431" s="10">
        <v>0.19402552024472591</v>
      </c>
      <c r="D431" s="10">
        <v>0.50488277558884453</v>
      </c>
      <c r="E431" s="10">
        <v>1.47629764482335</v>
      </c>
      <c r="F431" s="10">
        <v>1.1356036662453297</v>
      </c>
      <c r="G431" s="10">
        <v>1.1413358830786</v>
      </c>
      <c r="H431" s="10">
        <v>0.99124051501429411</v>
      </c>
      <c r="I431" s="10">
        <v>1.6849514761413376</v>
      </c>
    </row>
    <row r="432" spans="2:9" x14ac:dyDescent="0.25">
      <c r="B432" s="8" t="s">
        <v>300</v>
      </c>
      <c r="C432" s="12">
        <v>1.467990981639375</v>
      </c>
      <c r="D432" s="12">
        <v>0.25320124151260542</v>
      </c>
      <c r="E432" s="12">
        <v>0.61257235167064783</v>
      </c>
      <c r="F432" s="12">
        <v>1.0938064770055616</v>
      </c>
      <c r="G432" s="12">
        <v>0.33608616683848802</v>
      </c>
      <c r="H432" s="12">
        <v>0.43490121511444746</v>
      </c>
      <c r="I432" s="12">
        <v>0.20587709358422898</v>
      </c>
    </row>
    <row r="433" spans="2:9" x14ac:dyDescent="0.25">
      <c r="B433" s="8" t="s">
        <v>301</v>
      </c>
      <c r="C433" s="10">
        <v>1.7511862865045515</v>
      </c>
      <c r="D433" s="10">
        <v>0.25320124151260542</v>
      </c>
      <c r="E433" s="10">
        <v>-0.26462185712082642</v>
      </c>
      <c r="F433" s="10">
        <v>0.28824990643483928</v>
      </c>
      <c r="G433" s="10">
        <v>-1.2566488050955669</v>
      </c>
      <c r="H433" s="10">
        <v>0.15531621142834631</v>
      </c>
      <c r="I433" s="10">
        <v>0.33253674055306065</v>
      </c>
    </row>
    <row r="434" spans="2:9" x14ac:dyDescent="0.25">
      <c r="B434" s="8" t="s">
        <v>302</v>
      </c>
      <c r="C434" s="12">
        <v>0.98416507475761783</v>
      </c>
      <c r="D434" s="12">
        <v>0.53503971537855555</v>
      </c>
      <c r="E434" s="12">
        <v>-0.2953732809850822</v>
      </c>
      <c r="F434" s="12">
        <v>-0.57662513527481796</v>
      </c>
      <c r="G434" s="12">
        <v>-1.9797739508765386</v>
      </c>
      <c r="H434" s="12">
        <v>0.45336113499244224</v>
      </c>
      <c r="I434" s="12">
        <v>0.58477232747920982</v>
      </c>
    </row>
    <row r="435" spans="2:9" x14ac:dyDescent="0.25">
      <c r="B435" s="8" t="s">
        <v>303</v>
      </c>
      <c r="C435" s="10">
        <v>0.98416507475761783</v>
      </c>
      <c r="D435" s="10">
        <v>0.5595232361272422</v>
      </c>
      <c r="E435" s="10">
        <v>0.60500648376506971</v>
      </c>
      <c r="F435" s="10">
        <v>1.3932305099168973</v>
      </c>
      <c r="G435" s="10">
        <v>-0.58668717479528876</v>
      </c>
      <c r="H435" s="10">
        <v>0.68408533447583397</v>
      </c>
      <c r="I435" s="10">
        <v>-0.35494954469296514</v>
      </c>
    </row>
    <row r="436" spans="2:9" x14ac:dyDescent="0.25">
      <c r="B436" s="8" t="s">
        <v>304</v>
      </c>
      <c r="C436" s="12">
        <v>1.2211236940908781</v>
      </c>
      <c r="D436" s="12">
        <v>-0.52352824021703104</v>
      </c>
      <c r="E436" s="12">
        <v>3.4950457738429475E-2</v>
      </c>
      <c r="F436" s="12">
        <v>0.49951898602476419</v>
      </c>
      <c r="G436" s="12">
        <v>-0.63661129057653643</v>
      </c>
      <c r="H436" s="12">
        <v>-0.11208842188176871</v>
      </c>
      <c r="I436" s="12">
        <v>-2.2249856007102574E-2</v>
      </c>
    </row>
    <row r="437" spans="2:9" x14ac:dyDescent="0.25">
      <c r="B437" s="8" t="s">
        <v>305</v>
      </c>
      <c r="C437" s="10">
        <v>0.45667917418907533</v>
      </c>
      <c r="D437" s="10">
        <v>-0.61104814524741713</v>
      </c>
      <c r="E437" s="10">
        <v>1.1691594620585162</v>
      </c>
      <c r="F437" s="10">
        <v>1.0983670518474358</v>
      </c>
      <c r="G437" s="10">
        <v>0.73871102495854413</v>
      </c>
      <c r="H437" s="10">
        <v>0.71459698137669625</v>
      </c>
      <c r="I437" s="10">
        <v>0.8636709845572379</v>
      </c>
    </row>
    <row r="438" spans="2:9" x14ac:dyDescent="0.25">
      <c r="B438" s="8" t="s">
        <v>306</v>
      </c>
      <c r="C438" s="12">
        <v>-1.3873428851209797</v>
      </c>
      <c r="D438" s="12">
        <v>-1.6667413230497465</v>
      </c>
      <c r="E438" s="12">
        <v>-1.4738026248081963</v>
      </c>
      <c r="F438" s="12">
        <v>-2.6567485887235525</v>
      </c>
      <c r="G438" s="12">
        <v>-1.3919368910354009</v>
      </c>
      <c r="H438" s="12">
        <v>-1.2001383148776061</v>
      </c>
      <c r="I438" s="12">
        <v>2.0514402435753611</v>
      </c>
    </row>
    <row r="439" spans="2:9" x14ac:dyDescent="0.25">
      <c r="B439" s="8" t="s">
        <v>307</v>
      </c>
      <c r="C439" s="10">
        <v>-0.29713236300713691</v>
      </c>
      <c r="D439" s="10">
        <v>0.84128557344770227</v>
      </c>
      <c r="E439" s="10">
        <v>0.57001483234000427</v>
      </c>
      <c r="F439" s="10">
        <v>1.3932305099168973</v>
      </c>
      <c r="G439" s="10">
        <v>1.5805717114309803</v>
      </c>
      <c r="H439" s="10">
        <v>0.70548672440233196</v>
      </c>
      <c r="I439" s="10">
        <v>0.9009493190926956</v>
      </c>
    </row>
    <row r="440" spans="2:9" x14ac:dyDescent="0.25">
      <c r="B440" s="8" t="s">
        <v>308</v>
      </c>
      <c r="C440" s="12">
        <v>-1.6573285154354345</v>
      </c>
      <c r="D440" s="12">
        <v>0.43897161351388786</v>
      </c>
      <c r="E440" s="12">
        <v>-1.1650016218709782</v>
      </c>
      <c r="F440" s="12">
        <v>-0.90416463290029858</v>
      </c>
      <c r="G440" s="12">
        <v>1.3676103700292519</v>
      </c>
      <c r="H440" s="12">
        <v>0.98812396071308395</v>
      </c>
      <c r="I440" s="12">
        <v>-1.593268299171668</v>
      </c>
    </row>
    <row r="441" spans="2:9" x14ac:dyDescent="0.25">
      <c r="B441" s="8" t="s">
        <v>309</v>
      </c>
      <c r="C441" s="10">
        <v>0.98416507475761783</v>
      </c>
      <c r="D441" s="10">
        <v>-0.55648382125450935</v>
      </c>
      <c r="E441" s="10">
        <v>1.1691594620585162</v>
      </c>
      <c r="F441" s="10">
        <v>0.54131617526453246</v>
      </c>
      <c r="G441" s="10">
        <v>-0.45139908885545477</v>
      </c>
      <c r="H441" s="10">
        <v>0.44712802639002192</v>
      </c>
      <c r="I441" s="10">
        <v>-0.52775751589995468</v>
      </c>
    </row>
    <row r="442" spans="2:9" x14ac:dyDescent="0.25">
      <c r="B442" s="8" t="s">
        <v>310</v>
      </c>
      <c r="C442" s="12">
        <v>-1.110390260285987</v>
      </c>
      <c r="D442" s="12">
        <v>0.19296349847867325</v>
      </c>
      <c r="E442" s="12">
        <v>0.87382737476006977</v>
      </c>
      <c r="F442" s="12">
        <v>-5.6089855621477253E-2</v>
      </c>
      <c r="G442" s="12">
        <v>0.10981167988783609</v>
      </c>
      <c r="H442" s="12">
        <v>0.42884319076473409</v>
      </c>
      <c r="I442" s="12">
        <v>9.5956451954382224E-2</v>
      </c>
    </row>
    <row r="443" spans="2:9" x14ac:dyDescent="0.25">
      <c r="B443" s="8" t="s">
        <v>311</v>
      </c>
      <c r="C443" s="10">
        <v>0.70354646173757218</v>
      </c>
      <c r="D443" s="10">
        <v>1.0572128852386959</v>
      </c>
      <c r="E443" s="10">
        <v>-0.52753970038263254</v>
      </c>
      <c r="F443" s="10">
        <v>1.3932305099168973</v>
      </c>
      <c r="G443" s="10">
        <v>-1.9797739508765386</v>
      </c>
      <c r="H443" s="10">
        <v>-9.3803586256480775E-2</v>
      </c>
      <c r="I443" s="10">
        <v>1.0444093568707635</v>
      </c>
    </row>
    <row r="444" spans="2:9" x14ac:dyDescent="0.25">
      <c r="B444" s="8" t="s">
        <v>312</v>
      </c>
      <c r="C444" s="12">
        <v>0.47355483692484973</v>
      </c>
      <c r="D444" s="12">
        <v>0.53216493758529837</v>
      </c>
      <c r="E444" s="12">
        <v>0.60500648376506971</v>
      </c>
      <c r="F444" s="12">
        <v>0.87797682257376208</v>
      </c>
      <c r="G444" s="12">
        <v>-1.7668126094748104</v>
      </c>
      <c r="H444" s="12">
        <v>1.2555929156997583</v>
      </c>
      <c r="I444" s="12">
        <v>-1.0689330843301563</v>
      </c>
    </row>
    <row r="445" spans="2:9" x14ac:dyDescent="0.25">
      <c r="B445" s="8" t="s">
        <v>313</v>
      </c>
      <c r="C445" s="10">
        <v>1.7511862865045515</v>
      </c>
      <c r="D445" s="10">
        <v>1.0572128852386959</v>
      </c>
      <c r="E445" s="10">
        <v>1.1767253299640941</v>
      </c>
      <c r="F445" s="10">
        <v>0.87797682257376208</v>
      </c>
      <c r="G445" s="10">
        <v>0.73871102495854413</v>
      </c>
      <c r="H445" s="10">
        <v>-2.2881238861968844</v>
      </c>
      <c r="I445" s="10">
        <v>0.8692599745924684</v>
      </c>
    </row>
    <row r="446" spans="2:9" x14ac:dyDescent="0.25">
      <c r="B446" s="8" t="s">
        <v>314</v>
      </c>
      <c r="C446" s="12">
        <v>1.5043189989560546</v>
      </c>
      <c r="D446" s="12">
        <v>0.80832999241022396</v>
      </c>
      <c r="E446" s="12">
        <v>-0.2953732809850822</v>
      </c>
      <c r="F446" s="12">
        <v>-0.3516743311592696</v>
      </c>
      <c r="G446" s="12">
        <v>0.96498551190919601</v>
      </c>
      <c r="H446" s="12">
        <v>1.2555929156997583</v>
      </c>
      <c r="I446" s="12">
        <v>-0.28503093675569208</v>
      </c>
    </row>
    <row r="447" spans="2:9" x14ac:dyDescent="0.25">
      <c r="B447" s="8" t="s">
        <v>315</v>
      </c>
      <c r="C447" s="10">
        <v>0.19035953205967321</v>
      </c>
      <c r="D447" s="10">
        <v>1.0873698250284067</v>
      </c>
      <c r="E447" s="10">
        <v>1.1691594620585162</v>
      </c>
      <c r="F447" s="10">
        <v>-1.7630370648314195</v>
      </c>
      <c r="G447" s="10">
        <v>0.37714845206805819</v>
      </c>
      <c r="H447" s="10">
        <v>0.72377156002761978</v>
      </c>
      <c r="I447" s="10">
        <v>0.44094668133609877</v>
      </c>
    </row>
    <row r="448" spans="2:9" x14ac:dyDescent="0.25">
      <c r="B448" s="8" t="s">
        <v>316</v>
      </c>
      <c r="C448" s="12">
        <v>1.2079140195401565</v>
      </c>
      <c r="D448" s="12">
        <v>-0.61679770083393137</v>
      </c>
      <c r="E448" s="12">
        <v>-0.34882230856607227</v>
      </c>
      <c r="F448" s="12">
        <v>-0.90800419027384205</v>
      </c>
      <c r="G448" s="12">
        <v>-1.2566488050955669</v>
      </c>
      <c r="H448" s="12">
        <v>-0.6439097775539071</v>
      </c>
      <c r="I448" s="12">
        <v>0.43834713725023755</v>
      </c>
    </row>
    <row r="449" spans="2:9" x14ac:dyDescent="0.25">
      <c r="B449" s="8" t="s">
        <v>317</v>
      </c>
      <c r="C449" s="10">
        <v>-1.4335795706528955</v>
      </c>
      <c r="D449" s="10">
        <v>-1.4480153700109857</v>
      </c>
      <c r="E449" s="10">
        <v>-0.59494559584433804</v>
      </c>
      <c r="F449" s="10">
        <v>-1.2067072057168469</v>
      </c>
      <c r="G449" s="10">
        <v>-2.1927352922782672</v>
      </c>
      <c r="H449" s="10">
        <v>-1.4462058799377826</v>
      </c>
      <c r="I449" s="10">
        <v>1.3045582049934195</v>
      </c>
    </row>
    <row r="450" spans="2:9" x14ac:dyDescent="0.25">
      <c r="B450" s="8" t="s">
        <v>318</v>
      </c>
      <c r="C450" s="12">
        <v>-0.65298370250567261</v>
      </c>
      <c r="D450" s="12">
        <v>-1.4150597889735075</v>
      </c>
      <c r="E450" s="12">
        <v>-1.6984031763001688</v>
      </c>
      <c r="F450" s="12">
        <v>-2.0213849259713181</v>
      </c>
      <c r="G450" s="12">
        <v>1.3676103700292519</v>
      </c>
      <c r="H450" s="12">
        <v>-1.4401478555880689</v>
      </c>
      <c r="I450" s="12">
        <v>-2.3227537963987612</v>
      </c>
    </row>
    <row r="451" spans="2:9" x14ac:dyDescent="0.25">
      <c r="B451" s="8" t="s">
        <v>319</v>
      </c>
      <c r="C451" s="10">
        <v>-1.1635939403384408</v>
      </c>
      <c r="D451" s="10">
        <v>-1.9429063778746722</v>
      </c>
      <c r="E451" s="10">
        <v>-0.30293914889066031</v>
      </c>
      <c r="F451" s="10">
        <v>-0.6131407322043807</v>
      </c>
      <c r="G451" s="10">
        <v>0.51243653800789213</v>
      </c>
      <c r="H451" s="10">
        <v>-2.3126418304245928</v>
      </c>
      <c r="I451" s="10">
        <v>-0.15523708868458938</v>
      </c>
    </row>
    <row r="452" spans="2:9" x14ac:dyDescent="0.25">
      <c r="B452" s="8" t="s">
        <v>320</v>
      </c>
      <c r="C452" s="12">
        <v>1.2042480313551038</v>
      </c>
      <c r="D452" s="12">
        <v>0.49920935654782006</v>
      </c>
      <c r="E452" s="12">
        <v>-1.4354853330383626</v>
      </c>
      <c r="F452" s="12">
        <v>-1.8017157141659754</v>
      </c>
      <c r="G452" s="12">
        <v>1.4895853104201624</v>
      </c>
      <c r="H452" s="12">
        <v>-2.549534816833845</v>
      </c>
      <c r="I452" s="12">
        <v>-2.1382778654175674</v>
      </c>
    </row>
    <row r="453" spans="2:9" x14ac:dyDescent="0.25">
      <c r="B453" s="8" t="s">
        <v>321</v>
      </c>
      <c r="C453" s="10">
        <v>-1.3910088733060326</v>
      </c>
      <c r="D453" s="10">
        <v>-1.6968982628394575</v>
      </c>
      <c r="E453" s="10">
        <v>-0.52163665264943881</v>
      </c>
      <c r="F453" s="10">
        <v>-2.3542060159070042</v>
      </c>
      <c r="G453" s="10">
        <v>1.3542972244803284</v>
      </c>
      <c r="H453" s="10">
        <v>-0.92349478124000828</v>
      </c>
      <c r="I453" s="10">
        <v>-0.7064510708703533</v>
      </c>
    </row>
    <row r="454" spans="2:9" x14ac:dyDescent="0.25">
      <c r="B454" s="8" t="s">
        <v>322</v>
      </c>
      <c r="C454" s="12">
        <v>-1.1467182776026665</v>
      </c>
      <c r="D454" s="12">
        <v>0.16000791744119486</v>
      </c>
      <c r="E454" s="12">
        <v>-1.7367204680700026</v>
      </c>
      <c r="F454" s="12">
        <v>-1.7637580822997503</v>
      </c>
      <c r="G454" s="12">
        <v>1.276623969018434</v>
      </c>
      <c r="H454" s="12">
        <v>0.1491474245024853</v>
      </c>
      <c r="I454" s="12">
        <v>-2.217138977023108</v>
      </c>
    </row>
    <row r="455" spans="2:9" x14ac:dyDescent="0.25">
      <c r="B455" s="8" t="s">
        <v>323</v>
      </c>
      <c r="C455" s="10">
        <v>-1.3741332105702582</v>
      </c>
      <c r="D455" s="10">
        <v>0.74809224937629193</v>
      </c>
      <c r="E455" s="10">
        <v>0.59910343603187566</v>
      </c>
      <c r="F455" s="10">
        <v>-9.0207930114158508E-2</v>
      </c>
      <c r="G455" s="10">
        <v>-0.86733709252443425</v>
      </c>
      <c r="H455" s="10">
        <v>-8.7634799330619795E-2</v>
      </c>
      <c r="I455" s="10">
        <v>-0.51962463232929224</v>
      </c>
    </row>
    <row r="456" spans="2:9" x14ac:dyDescent="0.25">
      <c r="B456" s="8" t="s">
        <v>324</v>
      </c>
      <c r="C456" s="12">
        <v>0.43098413957798631</v>
      </c>
      <c r="D456" s="12">
        <v>0.22304430172289438</v>
      </c>
      <c r="E456" s="12">
        <v>-0.55829112424688843</v>
      </c>
      <c r="F456" s="12">
        <v>0.79894301893610009</v>
      </c>
      <c r="G456" s="12">
        <v>-1.654822348218377</v>
      </c>
      <c r="H456" s="12">
        <v>0.41661637948915958</v>
      </c>
      <c r="I456" s="12">
        <v>0.92387262921572566</v>
      </c>
    </row>
    <row r="457" spans="2:9" x14ac:dyDescent="0.25">
      <c r="B457" s="8" t="s">
        <v>325</v>
      </c>
      <c r="C457" s="10">
        <v>0.68409410715666696</v>
      </c>
      <c r="D457" s="10">
        <v>1.0572128852386959</v>
      </c>
      <c r="E457" s="10">
        <v>1.1767253299640941</v>
      </c>
      <c r="F457" s="10">
        <v>0.28368933159296478</v>
      </c>
      <c r="G457" s="10">
        <v>-1.4962364375951425</v>
      </c>
      <c r="H457" s="10">
        <v>0.99124051501429411</v>
      </c>
      <c r="I457" s="10">
        <v>-1.7606593157334678</v>
      </c>
    </row>
    <row r="458" spans="2:9" x14ac:dyDescent="0.25">
      <c r="B458" s="8" t="s">
        <v>326</v>
      </c>
      <c r="C458" s="12">
        <v>-0.63977402795495109</v>
      </c>
      <c r="D458" s="12">
        <v>-8.6000197594019695E-2</v>
      </c>
      <c r="E458" s="12">
        <v>-0.52920252055501682</v>
      </c>
      <c r="F458" s="12">
        <v>0.20225800551842144</v>
      </c>
      <c r="G458" s="12">
        <v>-1.2155865198659965</v>
      </c>
      <c r="H458" s="12">
        <v>-0.36127254124315522</v>
      </c>
      <c r="I458" s="12">
        <v>0.64329145026579482</v>
      </c>
    </row>
    <row r="459" spans="2:9" x14ac:dyDescent="0.25">
      <c r="B459" s="8" t="s">
        <v>327</v>
      </c>
      <c r="C459" s="10">
        <v>-0.60344601063827152</v>
      </c>
      <c r="D459" s="10">
        <v>-1.0758583498668823</v>
      </c>
      <c r="E459" s="10">
        <v>-1.1725674897765563</v>
      </c>
      <c r="F459" s="10">
        <v>-1.2119887980270527</v>
      </c>
      <c r="G459" s="10">
        <v>-1.8311727193877814</v>
      </c>
      <c r="H459" s="10">
        <v>-1.4584326912133569</v>
      </c>
      <c r="I459" s="10">
        <v>2.1471735989198693</v>
      </c>
    </row>
    <row r="460" spans="2:9" x14ac:dyDescent="0.25">
      <c r="B460" s="8" t="s">
        <v>328</v>
      </c>
      <c r="C460" s="12">
        <v>1.7511862865045515</v>
      </c>
      <c r="D460" s="12">
        <v>0.53216493758529837</v>
      </c>
      <c r="E460" s="12">
        <v>-0.30127632871827603</v>
      </c>
      <c r="F460" s="12">
        <v>1.0938064770055616</v>
      </c>
      <c r="G460" s="12">
        <v>0.51243653800789213</v>
      </c>
      <c r="H460" s="12">
        <v>1.2555929156997583</v>
      </c>
      <c r="I460" s="12">
        <v>-0.15438499887212309</v>
      </c>
    </row>
    <row r="461" spans="2:9" x14ac:dyDescent="0.25">
      <c r="B461" s="8" t="s">
        <v>329</v>
      </c>
      <c r="C461" s="10">
        <v>1.2273663741210619</v>
      </c>
      <c r="D461" s="10">
        <v>0.78104783041377013</v>
      </c>
      <c r="E461" s="10">
        <v>1.2133798015615436</v>
      </c>
      <c r="F461" s="10">
        <v>0.27912875675109033</v>
      </c>
      <c r="G461" s="10">
        <v>0.72539787940962064</v>
      </c>
      <c r="H461" s="10">
        <v>0.72377156002761978</v>
      </c>
      <c r="I461" s="10">
        <v>0.88018313497122158</v>
      </c>
    </row>
    <row r="462" spans="2:9" x14ac:dyDescent="0.25">
      <c r="B462" s="8" t="s">
        <v>330</v>
      </c>
      <c r="C462" s="12">
        <v>-0.89985099005416957</v>
      </c>
      <c r="D462" s="12">
        <v>1.0572128852386959</v>
      </c>
      <c r="E462" s="12">
        <v>-0.25871880938763259</v>
      </c>
      <c r="F462" s="12">
        <v>1.0938064770055616</v>
      </c>
      <c r="G462" s="12">
        <v>-1.6958846334479474</v>
      </c>
      <c r="H462" s="12">
        <v>0.14308940015277186</v>
      </c>
      <c r="I462" s="12">
        <v>0.43875725322444042</v>
      </c>
    </row>
    <row r="463" spans="2:9" x14ac:dyDescent="0.25">
      <c r="B463" s="8" t="s">
        <v>331</v>
      </c>
      <c r="C463" s="10">
        <v>-1.6573285154354345</v>
      </c>
      <c r="D463" s="10">
        <v>0.1298509776514839</v>
      </c>
      <c r="E463" s="10">
        <v>-2.0362927829292583</v>
      </c>
      <c r="F463" s="10">
        <v>-0.31443771676137588</v>
      </c>
      <c r="G463" s="10">
        <v>1.1779468533109243</v>
      </c>
      <c r="H463" s="10">
        <v>-1.495066684140492</v>
      </c>
      <c r="I463" s="10">
        <v>-2.3986446760712963</v>
      </c>
    </row>
    <row r="464" spans="2:9" x14ac:dyDescent="0.25">
      <c r="B464" s="8" t="s">
        <v>332</v>
      </c>
      <c r="C464" s="12">
        <v>1.2273663741210619</v>
      </c>
      <c r="D464" s="12">
        <v>-2.1917892707031439</v>
      </c>
      <c r="E464" s="12">
        <v>0.86202127929368211</v>
      </c>
      <c r="F464" s="12">
        <v>0.50407956086663874</v>
      </c>
      <c r="G464" s="12">
        <v>1.1779468533109243</v>
      </c>
      <c r="H464" s="12">
        <v>0.45336113499244224</v>
      </c>
      <c r="I464" s="12">
        <v>1.0154152534310636</v>
      </c>
    </row>
    <row r="465" spans="2:9" x14ac:dyDescent="0.25">
      <c r="B465" s="8" t="s">
        <v>333</v>
      </c>
      <c r="C465" s="10">
        <v>-0.89985099005416957</v>
      </c>
      <c r="D465" s="10">
        <v>-1.6940996215916904</v>
      </c>
      <c r="E465" s="10">
        <v>-0.30293914889066031</v>
      </c>
      <c r="F465" s="10">
        <v>-2.0175453685977747</v>
      </c>
      <c r="G465" s="10">
        <v>0.51243653800789213</v>
      </c>
      <c r="H465" s="10">
        <v>-1.4584326912133569</v>
      </c>
      <c r="I465" s="10">
        <v>-0.15523708868458938</v>
      </c>
    </row>
    <row r="466" spans="2:9" x14ac:dyDescent="0.25">
      <c r="B466" s="8" t="s">
        <v>334</v>
      </c>
      <c r="C466" s="12">
        <v>-1.1140562484710397</v>
      </c>
      <c r="D466" s="12">
        <v>1.0572128852386959</v>
      </c>
      <c r="E466" s="12">
        <v>0.59910343603187566</v>
      </c>
      <c r="F466" s="12">
        <v>0.20465552795530284</v>
      </c>
      <c r="G466" s="12">
        <v>0.39046159761698174</v>
      </c>
      <c r="H466" s="12">
        <v>0.98812396071308395</v>
      </c>
      <c r="I466" s="12">
        <v>0.23392688477083246</v>
      </c>
    </row>
    <row r="467" spans="2:9" x14ac:dyDescent="0.25">
      <c r="B467" s="8" t="s">
        <v>335</v>
      </c>
      <c r="C467" s="10">
        <v>-1.1635939403384408</v>
      </c>
      <c r="D467" s="10">
        <v>0.77824918916600283</v>
      </c>
      <c r="E467" s="10">
        <v>0.57425505990081382</v>
      </c>
      <c r="F467" s="10">
        <v>-1.461215509483202</v>
      </c>
      <c r="G467" s="10">
        <v>0.96498551190919601</v>
      </c>
      <c r="H467" s="10">
        <v>0.99124051501429411</v>
      </c>
      <c r="I467" s="10">
        <v>0.55414781294484006</v>
      </c>
    </row>
    <row r="468" spans="2:9" x14ac:dyDescent="0.25">
      <c r="B468" s="8" t="s">
        <v>336</v>
      </c>
      <c r="C468" s="12">
        <v>-0.38924075222140142</v>
      </c>
      <c r="D468" s="12">
        <v>-0.9748092416482188</v>
      </c>
      <c r="E468" s="12">
        <v>-4.0021305628854101E-2</v>
      </c>
      <c r="F468" s="12">
        <v>-0.8251308292626367</v>
      </c>
      <c r="G468" s="12">
        <v>0.91506139612794823</v>
      </c>
      <c r="H468" s="12">
        <v>-0.88086708563971894</v>
      </c>
      <c r="I468" s="12">
        <v>-3.6621951803603024E-2</v>
      </c>
    </row>
    <row r="469" spans="2:9" x14ac:dyDescent="0.25">
      <c r="B469" s="8" t="s">
        <v>337</v>
      </c>
      <c r="C469" s="10">
        <v>1.4911093244053331</v>
      </c>
      <c r="D469" s="10">
        <v>0.77824918916600283</v>
      </c>
      <c r="E469" s="10">
        <v>-0.55829112424688843</v>
      </c>
      <c r="F469" s="10">
        <v>-5.681087308980827E-2</v>
      </c>
      <c r="G469" s="10">
        <v>-0.3737258333935603</v>
      </c>
      <c r="H469" s="10">
        <v>0.71459698137669625</v>
      </c>
      <c r="I469" s="10">
        <v>0.20864781568539881</v>
      </c>
    </row>
    <row r="470" spans="2:9" x14ac:dyDescent="0.25">
      <c r="B470" s="8" t="s">
        <v>338</v>
      </c>
      <c r="C470" s="12">
        <v>0.18669354387462045</v>
      </c>
      <c r="D470" s="12">
        <v>0.46912855330359893</v>
      </c>
      <c r="E470" s="12">
        <v>4.2516325644007549E-2</v>
      </c>
      <c r="F470" s="12">
        <v>0.83617963333399381</v>
      </c>
      <c r="G470" s="12">
        <v>0.29947519660616378</v>
      </c>
      <c r="H470" s="12">
        <v>0.45941915934215571</v>
      </c>
      <c r="I470" s="12">
        <v>1.273258498121101E-2</v>
      </c>
    </row>
    <row r="471" spans="2:9" x14ac:dyDescent="0.25">
      <c r="B471" s="8" t="s">
        <v>339</v>
      </c>
      <c r="C471" s="10">
        <v>-1.6936565327521143</v>
      </c>
      <c r="D471" s="10">
        <v>-2.500909906565548</v>
      </c>
      <c r="E471" s="10">
        <v>-1.9904096232538466</v>
      </c>
      <c r="F471" s="10">
        <v>-0.68761396100016814</v>
      </c>
      <c r="G471" s="10">
        <v>-1.519534262278543</v>
      </c>
      <c r="H471" s="10">
        <v>-0.36721980301672097</v>
      </c>
      <c r="I471" s="10">
        <v>3.0244956185031864</v>
      </c>
    </row>
    <row r="472" spans="2:9" x14ac:dyDescent="0.25">
      <c r="B472" s="8" t="s">
        <v>340</v>
      </c>
      <c r="C472" s="12">
        <v>-1.3910088733060326</v>
      </c>
      <c r="D472" s="12">
        <v>-1.9730633176643833</v>
      </c>
      <c r="E472" s="12">
        <v>-1.7792779874006461</v>
      </c>
      <c r="F472" s="12">
        <v>-0.90800419027384205</v>
      </c>
      <c r="G472" s="12">
        <v>-1.654822348218377</v>
      </c>
      <c r="H472" s="12">
        <v>-1.4767175268386448</v>
      </c>
      <c r="I472" s="12">
        <v>2.9443889772436438</v>
      </c>
    </row>
    <row r="473" spans="2:9" x14ac:dyDescent="0.25">
      <c r="B473" s="8" t="s">
        <v>341</v>
      </c>
      <c r="C473" s="10">
        <v>1.7511862865045515</v>
      </c>
      <c r="D473" s="10">
        <v>1.0572128852386959</v>
      </c>
      <c r="E473" s="10">
        <v>-0.55829112424688843</v>
      </c>
      <c r="F473" s="10">
        <v>1.0938064770055616</v>
      </c>
      <c r="G473" s="10">
        <v>0.73871102495854413</v>
      </c>
      <c r="H473" s="10">
        <v>0.41661637948915958</v>
      </c>
      <c r="I473" s="10">
        <v>-0.41241580861768223</v>
      </c>
    </row>
    <row r="474" spans="2:9" x14ac:dyDescent="0.25">
      <c r="B474" s="8" t="s">
        <v>342</v>
      </c>
      <c r="C474" s="12">
        <v>-0.41235909498735945</v>
      </c>
      <c r="D474" s="12">
        <v>0.47192719455136622</v>
      </c>
      <c r="E474" s="12">
        <v>4.6756553204817197E-2</v>
      </c>
      <c r="F474" s="12">
        <v>-0.52642781381963188</v>
      </c>
      <c r="G474" s="12">
        <v>0.33608616683848802</v>
      </c>
      <c r="H474" s="12">
        <v>-0.91438452426564409</v>
      </c>
      <c r="I474" s="12">
        <v>1.5714230741187038E-2</v>
      </c>
    </row>
    <row r="475" spans="2:9" x14ac:dyDescent="0.25">
      <c r="B475" s="8" t="s">
        <v>343</v>
      </c>
      <c r="C475" s="10">
        <v>-1.6705381899861562</v>
      </c>
      <c r="D475" s="10">
        <v>-1.6968982628394575</v>
      </c>
      <c r="E475" s="10">
        <v>-0.60251146374991615</v>
      </c>
      <c r="F475" s="10">
        <v>-2.0586215403692116</v>
      </c>
      <c r="G475" s="10">
        <v>0.29947519660616378</v>
      </c>
      <c r="H475" s="10">
        <v>-2.549534816833845</v>
      </c>
      <c r="I475" s="10">
        <v>-0.18043723906397602</v>
      </c>
    </row>
    <row r="476" spans="2:9" x14ac:dyDescent="0.25">
      <c r="B476" s="8" t="s">
        <v>344</v>
      </c>
      <c r="C476" s="12">
        <v>-1.1698366203686246</v>
      </c>
      <c r="D476" s="12">
        <v>-2.500909906565548</v>
      </c>
      <c r="E476" s="12">
        <v>-1.4295822853051687</v>
      </c>
      <c r="F476" s="12">
        <v>-1.5061312386281829</v>
      </c>
      <c r="G476" s="12">
        <v>-0.67767357580610665</v>
      </c>
      <c r="H476" s="12">
        <v>-2.303467251773669</v>
      </c>
      <c r="I476" s="12">
        <v>0.9687901391918321</v>
      </c>
    </row>
    <row r="477" spans="2:9" x14ac:dyDescent="0.25">
      <c r="B477" s="8" t="s">
        <v>345</v>
      </c>
      <c r="C477" s="10">
        <v>1.2042480313551038</v>
      </c>
      <c r="D477" s="10">
        <v>0.25320124151260542</v>
      </c>
      <c r="E477" s="10">
        <v>0.57425505990081382</v>
      </c>
      <c r="F477" s="10">
        <v>1.0983670518474358</v>
      </c>
      <c r="G477" s="10">
        <v>1.7158597973708143</v>
      </c>
      <c r="H477" s="10">
        <v>1.2555929156997583</v>
      </c>
      <c r="I477" s="10">
        <v>0.98534117072058813</v>
      </c>
    </row>
    <row r="478" spans="2:9" x14ac:dyDescent="0.25">
      <c r="B478" s="8" t="s">
        <v>346</v>
      </c>
      <c r="C478" s="12">
        <v>-1.9405238203006112</v>
      </c>
      <c r="D478" s="12">
        <v>-1.3849789857292865</v>
      </c>
      <c r="E478" s="12">
        <v>0.95046195829973756</v>
      </c>
      <c r="F478" s="12">
        <v>-0.90488565036862978</v>
      </c>
      <c r="G478" s="12">
        <v>0.96498551190919601</v>
      </c>
      <c r="H478" s="12">
        <v>1.2555929156997583</v>
      </c>
      <c r="I478" s="12">
        <v>0.91718201938010113</v>
      </c>
    </row>
    <row r="479" spans="2:9" x14ac:dyDescent="0.25">
      <c r="B479" s="8" t="s">
        <v>347</v>
      </c>
      <c r="C479" s="10">
        <v>1.2574517114075578</v>
      </c>
      <c r="D479" s="10">
        <v>1.0572128852386959</v>
      </c>
      <c r="E479" s="10">
        <v>0.86202127929368211</v>
      </c>
      <c r="F479" s="10">
        <v>0.79438244409422554</v>
      </c>
      <c r="G479" s="10">
        <v>-0.67767357580610665</v>
      </c>
      <c r="H479" s="10">
        <v>1.2555929156997583</v>
      </c>
      <c r="I479" s="10">
        <v>-0.58416904275991177</v>
      </c>
    </row>
    <row r="480" spans="2:9" x14ac:dyDescent="0.25">
      <c r="B480" s="8" t="s">
        <v>348</v>
      </c>
      <c r="C480" s="12">
        <v>-0.88039863547326425</v>
      </c>
      <c r="D480" s="12">
        <v>-1.9401077366269051</v>
      </c>
      <c r="E480" s="12">
        <v>-0.90964964651475011</v>
      </c>
      <c r="F480" s="12">
        <v>-2.099697712140649</v>
      </c>
      <c r="G480" s="12">
        <v>-1.0026251784642684</v>
      </c>
      <c r="H480" s="12">
        <v>-1.744186481825319</v>
      </c>
      <c r="I480" s="12">
        <v>0.9120376391768219</v>
      </c>
    </row>
    <row r="481" spans="2:9" x14ac:dyDescent="0.25">
      <c r="B481" s="8" t="s">
        <v>349</v>
      </c>
      <c r="C481" s="10">
        <v>0.1503655265579408</v>
      </c>
      <c r="D481" s="10">
        <v>0.77824918916600283</v>
      </c>
      <c r="E481" s="10">
        <v>0.87549019493245406</v>
      </c>
      <c r="F481" s="10">
        <v>-0.35551388853281313</v>
      </c>
      <c r="G481" s="10">
        <v>0.87399911089837812</v>
      </c>
      <c r="H481" s="10">
        <v>1.2555929156997583</v>
      </c>
      <c r="I481" s="10">
        <v>0.76517765197122256</v>
      </c>
    </row>
    <row r="482" spans="2:9" x14ac:dyDescent="0.25">
      <c r="B482" s="8" t="s">
        <v>350</v>
      </c>
      <c r="C482" s="12">
        <v>-0.40978240314222847</v>
      </c>
      <c r="D482" s="12">
        <v>-2.2492283724893092</v>
      </c>
      <c r="E482" s="12">
        <v>-2.0438586508348369</v>
      </c>
      <c r="F482" s="12">
        <v>-2.3618851306540911</v>
      </c>
      <c r="G482" s="12">
        <v>-0.4647122344043782</v>
      </c>
      <c r="H482" s="12">
        <v>-0.93890246849335235</v>
      </c>
      <c r="I482" s="12">
        <v>0.94980612043618728</v>
      </c>
    </row>
    <row r="483" spans="2:9" x14ac:dyDescent="0.25">
      <c r="B483" s="8" t="s">
        <v>351</v>
      </c>
      <c r="C483" s="10">
        <v>-0.54399965055563393</v>
      </c>
      <c r="D483" s="10">
        <v>-2.2963813312320197E-2</v>
      </c>
      <c r="E483" s="10">
        <v>-0.63916593534736577</v>
      </c>
      <c r="F483" s="10">
        <v>-1.767597639673294</v>
      </c>
      <c r="G483" s="10">
        <v>0.51243653800789213</v>
      </c>
      <c r="H483" s="10">
        <v>-1.15733553502461</v>
      </c>
      <c r="I483" s="10">
        <v>-0.32753197912198462</v>
      </c>
    </row>
    <row r="484" spans="2:9" x14ac:dyDescent="0.25">
      <c r="B484" s="8" t="s">
        <v>352</v>
      </c>
      <c r="C484" s="12">
        <v>-1.9210714657197059</v>
      </c>
      <c r="D484" s="12">
        <v>-1.6639426818019794</v>
      </c>
      <c r="E484" s="12">
        <v>-1.1300099704459128</v>
      </c>
      <c r="F484" s="12">
        <v>-1.4643340493884147</v>
      </c>
      <c r="G484" s="12">
        <v>1.3132349392507583</v>
      </c>
      <c r="H484" s="12">
        <v>-1.9994286255364189</v>
      </c>
      <c r="I484" s="12">
        <v>-1.483968574891309</v>
      </c>
    </row>
    <row r="485" spans="2:9" x14ac:dyDescent="0.25">
      <c r="B485" s="8" t="s">
        <v>353</v>
      </c>
      <c r="C485" s="10">
        <v>-0.31400802574291126</v>
      </c>
      <c r="D485" s="10">
        <v>-0.39791947470419098</v>
      </c>
      <c r="E485" s="10">
        <v>-0.91388987407555988</v>
      </c>
      <c r="F485" s="10">
        <v>-0.85852788628698695</v>
      </c>
      <c r="G485" s="10">
        <v>1.1779468533109243</v>
      </c>
      <c r="H485" s="10">
        <v>-0.68982911170811345</v>
      </c>
      <c r="I485" s="10">
        <v>-1.0765137014400368</v>
      </c>
    </row>
    <row r="486" spans="2:9" x14ac:dyDescent="0.25">
      <c r="B486" s="8" t="s">
        <v>354</v>
      </c>
      <c r="C486" s="12">
        <v>-0.89985099005416957</v>
      </c>
      <c r="D486" s="12">
        <v>1.3663335211010998</v>
      </c>
      <c r="E486" s="12">
        <v>0.86202127929368211</v>
      </c>
      <c r="F486" s="12">
        <v>1.0938064770055616</v>
      </c>
      <c r="G486" s="12">
        <v>0.95167236636027253</v>
      </c>
      <c r="H486" s="12">
        <v>0.72065500572640961</v>
      </c>
      <c r="I486" s="12">
        <v>0.82036183071833857</v>
      </c>
    </row>
    <row r="487" spans="2:9" x14ac:dyDescent="0.25">
      <c r="B487" s="8" t="s">
        <v>355</v>
      </c>
      <c r="C487" s="10">
        <v>-1.3741332105702582</v>
      </c>
      <c r="D487" s="10">
        <v>-2.2821839535267872</v>
      </c>
      <c r="E487" s="10">
        <v>-1.7383832882423869</v>
      </c>
      <c r="F487" s="10">
        <v>-2.0670216725846298</v>
      </c>
      <c r="G487" s="10">
        <v>0.96498551190919601</v>
      </c>
      <c r="H487" s="10">
        <v>-1.4584326912133569</v>
      </c>
      <c r="I487" s="10">
        <v>-1.6775146872989932</v>
      </c>
    </row>
    <row r="488" spans="2:9" x14ac:dyDescent="0.25">
      <c r="B488" s="8" t="s">
        <v>356</v>
      </c>
      <c r="C488" s="12">
        <v>-1.6573285154354345</v>
      </c>
      <c r="D488" s="12">
        <v>-1.6940996215916904</v>
      </c>
      <c r="E488" s="12">
        <v>-1.6925001285669752</v>
      </c>
      <c r="F488" s="12">
        <v>0.2805707916877524</v>
      </c>
      <c r="G488" s="12">
        <v>0.96498551190919601</v>
      </c>
      <c r="H488" s="12">
        <v>-1.744186481825319</v>
      </c>
      <c r="I488" s="12">
        <v>-1.6332381029716039</v>
      </c>
    </row>
    <row r="489" spans="2:9" x14ac:dyDescent="0.25">
      <c r="B489" s="8" t="s">
        <v>357</v>
      </c>
      <c r="C489" s="10">
        <v>0.19035953205967321</v>
      </c>
      <c r="D489" s="10">
        <v>0.74809224937629193</v>
      </c>
      <c r="E489" s="10">
        <v>0.86202127929368211</v>
      </c>
      <c r="F489" s="10">
        <v>0.79438244409422554</v>
      </c>
      <c r="G489" s="10">
        <v>0.96498551190919601</v>
      </c>
      <c r="H489" s="10">
        <v>0.15538053310490565</v>
      </c>
      <c r="I489" s="10">
        <v>0.83183804547584472</v>
      </c>
    </row>
    <row r="490" spans="2:9" x14ac:dyDescent="0.25">
      <c r="B490" s="8" t="s">
        <v>358</v>
      </c>
      <c r="C490" s="12">
        <v>0.68042811897161426</v>
      </c>
      <c r="D490" s="12">
        <v>-0.27464534738855928</v>
      </c>
      <c r="E490" s="12">
        <v>0.90624161879670972</v>
      </c>
      <c r="F490" s="12">
        <v>-9.3326470019370944E-2</v>
      </c>
      <c r="G490" s="12">
        <v>0.29947519660616378</v>
      </c>
      <c r="H490" s="12">
        <v>0.42884319076473409</v>
      </c>
      <c r="I490" s="12">
        <v>0.27139688696183634</v>
      </c>
    </row>
    <row r="491" spans="2:9" x14ac:dyDescent="0.25">
      <c r="B491" s="8" t="s">
        <v>359</v>
      </c>
      <c r="C491" s="10">
        <v>-0.89985099005416957</v>
      </c>
      <c r="D491" s="10">
        <v>-5.5919394349798521E-2</v>
      </c>
      <c r="E491" s="10">
        <v>-1.4721398046358121</v>
      </c>
      <c r="F491" s="10">
        <v>1.0945274944738925</v>
      </c>
      <c r="G491" s="10">
        <v>1.3676103700292519</v>
      </c>
      <c r="H491" s="10">
        <v>0.43801776941565762</v>
      </c>
      <c r="I491" s="10">
        <v>-2.0133136629527999</v>
      </c>
    </row>
    <row r="492" spans="2:9" x14ac:dyDescent="0.25">
      <c r="B492" s="8" t="s">
        <v>360</v>
      </c>
      <c r="C492" s="12">
        <v>-1.3935855651511635</v>
      </c>
      <c r="D492" s="12">
        <v>-2.1588336896656655</v>
      </c>
      <c r="E492" s="12">
        <v>1.2133798015615436</v>
      </c>
      <c r="F492" s="12">
        <v>0.79438244409422554</v>
      </c>
      <c r="G492" s="12">
        <v>0.52574968355681573</v>
      </c>
      <c r="H492" s="12">
        <v>0.72065500572640961</v>
      </c>
      <c r="I492" s="12">
        <v>0.63793404670522169</v>
      </c>
    </row>
    <row r="493" spans="2:9" x14ac:dyDescent="0.25">
      <c r="B493" s="8" t="s">
        <v>361</v>
      </c>
      <c r="C493" s="10">
        <v>-1.8979531229537481</v>
      </c>
      <c r="D493" s="10">
        <v>-2.2821839535267872</v>
      </c>
      <c r="E493" s="10">
        <v>-1.6984031763001688</v>
      </c>
      <c r="F493" s="10">
        <v>-1.8009946966976442</v>
      </c>
      <c r="G493" s="10">
        <v>1.1413358830786</v>
      </c>
      <c r="H493" s="10">
        <v>-1.7411342492006683</v>
      </c>
      <c r="I493" s="10">
        <v>-1.9384484890460776</v>
      </c>
    </row>
    <row r="494" spans="2:9" x14ac:dyDescent="0.25">
      <c r="B494" s="8" t="s">
        <v>362</v>
      </c>
      <c r="C494" s="12">
        <v>1.2310323623061146</v>
      </c>
      <c r="D494" s="12">
        <v>0.74809224937629193</v>
      </c>
      <c r="E494" s="12">
        <v>0.64922682326809744</v>
      </c>
      <c r="F494" s="12">
        <v>1.3932305099168973</v>
      </c>
      <c r="G494" s="12">
        <v>0.33608616683848802</v>
      </c>
      <c r="H494" s="12">
        <v>0.72065500572640961</v>
      </c>
      <c r="I494" s="12">
        <v>0.21819615444090623</v>
      </c>
    </row>
    <row r="495" spans="2:9" x14ac:dyDescent="0.25">
      <c r="B495" s="8" t="s">
        <v>363</v>
      </c>
      <c r="C495" s="10">
        <v>-0.88664131550344805</v>
      </c>
      <c r="D495" s="10">
        <v>0.43897161351388786</v>
      </c>
      <c r="E495" s="10">
        <v>-2.300873446363449</v>
      </c>
      <c r="F495" s="10">
        <v>0.79438244409422554</v>
      </c>
      <c r="G495" s="10">
        <v>-1.2566488050955669</v>
      </c>
      <c r="H495" s="10">
        <v>1.2555929156997583</v>
      </c>
      <c r="I495" s="10">
        <v>2.891389867048785</v>
      </c>
    </row>
    <row r="496" spans="2:9" x14ac:dyDescent="0.25">
      <c r="B496" s="8" t="s">
        <v>364</v>
      </c>
      <c r="C496" s="12">
        <v>1.2273663741210619</v>
      </c>
      <c r="D496" s="12">
        <v>1.3663335211010998</v>
      </c>
      <c r="E496" s="12">
        <v>1.1691594620585162</v>
      </c>
      <c r="F496" s="12">
        <v>0.87797682257376208</v>
      </c>
      <c r="G496" s="12">
        <v>-1.8444858649367046</v>
      </c>
      <c r="H496" s="12">
        <v>0.69631214575140832</v>
      </c>
      <c r="I496" s="12">
        <v>-2.156498101623963</v>
      </c>
    </row>
    <row r="497" spans="2:9" x14ac:dyDescent="0.25">
      <c r="B497" s="8" t="s">
        <v>365</v>
      </c>
      <c r="C497" s="10">
        <v>0.70096976989244131</v>
      </c>
      <c r="D497" s="10">
        <v>0.1298509776514839</v>
      </c>
      <c r="E497" s="10">
        <v>-1.6984031763001688</v>
      </c>
      <c r="F497" s="10">
        <v>-2.0593425578375428</v>
      </c>
      <c r="G497" s="10">
        <v>-0.31611100291562078</v>
      </c>
      <c r="H497" s="10">
        <v>-1.7380176948994581</v>
      </c>
      <c r="I497" s="10">
        <v>0.5368839314153292</v>
      </c>
    </row>
    <row r="498" spans="2:9" x14ac:dyDescent="0.25">
      <c r="B498" s="8" t="s">
        <v>366</v>
      </c>
      <c r="C498" s="12">
        <v>1.2273663741210619</v>
      </c>
      <c r="D498" s="12">
        <v>0.25320124151260542</v>
      </c>
      <c r="E498" s="12">
        <v>0.26121382940278604</v>
      </c>
      <c r="F498" s="12">
        <v>0.20537654542363393</v>
      </c>
      <c r="G498" s="12">
        <v>-1.8444858649367046</v>
      </c>
      <c r="H498" s="12">
        <v>0.16760734438048008</v>
      </c>
      <c r="I498" s="12">
        <v>-0.48180521605943294</v>
      </c>
    </row>
    <row r="499" spans="2:9" x14ac:dyDescent="0.25">
      <c r="B499" s="8" t="s">
        <v>367</v>
      </c>
      <c r="C499" s="10">
        <v>0.18669354387462045</v>
      </c>
      <c r="D499" s="10">
        <v>0.25599988276037267</v>
      </c>
      <c r="E499" s="10">
        <v>0.34208864050326349</v>
      </c>
      <c r="F499" s="10">
        <v>-0.90800419027384205</v>
      </c>
      <c r="G499" s="10">
        <v>-1.3842461763387091</v>
      </c>
      <c r="H499" s="10">
        <v>0.15843276572955647</v>
      </c>
      <c r="I499" s="10">
        <v>-0.47353489258555592</v>
      </c>
    </row>
    <row r="500" spans="2:9" x14ac:dyDescent="0.25">
      <c r="B500" s="8" t="s">
        <v>368</v>
      </c>
      <c r="C500" s="12">
        <v>-0.10971143554127766</v>
      </c>
      <c r="D500" s="12">
        <v>0.43897161351388786</v>
      </c>
      <c r="E500" s="12">
        <v>-0.22040151761779861</v>
      </c>
      <c r="F500" s="12">
        <v>0.20081597058175937</v>
      </c>
      <c r="G500" s="12">
        <v>1.0426587673710903</v>
      </c>
      <c r="H500" s="12">
        <v>0.98206593636337058</v>
      </c>
      <c r="I500" s="12">
        <v>-0.22980357468609455</v>
      </c>
    </row>
    <row r="501" spans="2:9" x14ac:dyDescent="0.25">
      <c r="B501" s="8" t="s">
        <v>369</v>
      </c>
      <c r="C501" s="10">
        <v>-0.60344601063827152</v>
      </c>
      <c r="D501" s="10">
        <v>1.3663335211010998</v>
      </c>
      <c r="E501" s="10">
        <v>1.47629764482335</v>
      </c>
      <c r="F501" s="10">
        <v>0.87797682257376208</v>
      </c>
      <c r="G501" s="10">
        <v>-1.8444858649367046</v>
      </c>
      <c r="H501" s="10">
        <v>0.68408533447583397</v>
      </c>
      <c r="I501" s="10">
        <v>-2.7230101383160523</v>
      </c>
    </row>
    <row r="502" spans="2:9" x14ac:dyDescent="0.25">
      <c r="B502" s="8" t="s">
        <v>370</v>
      </c>
      <c r="C502" s="12">
        <v>1.2310323623061146</v>
      </c>
      <c r="D502" s="12">
        <v>0.74809224937629193</v>
      </c>
      <c r="E502" s="12">
        <v>3.4950457738429475E-2</v>
      </c>
      <c r="F502" s="12">
        <v>1.1356036662453297</v>
      </c>
      <c r="G502" s="12">
        <v>1.3676103700292519</v>
      </c>
      <c r="H502" s="12">
        <v>0.70853895702698277</v>
      </c>
      <c r="I502" s="12">
        <v>4.7798608440345891E-2</v>
      </c>
    </row>
    <row r="503" spans="2:9" x14ac:dyDescent="0.25">
      <c r="B503" s="8" t="s">
        <v>371</v>
      </c>
      <c r="C503" s="10">
        <v>-1.1635939403384408</v>
      </c>
      <c r="D503" s="10">
        <v>1.0572128852386959</v>
      </c>
      <c r="E503" s="10">
        <v>0.34799168823645732</v>
      </c>
      <c r="F503" s="10">
        <v>1.0938064770055616</v>
      </c>
      <c r="G503" s="10">
        <v>-0.45139908885545477</v>
      </c>
      <c r="H503" s="10">
        <v>1.2555929156997583</v>
      </c>
      <c r="I503" s="10">
        <v>-0.15708313099921037</v>
      </c>
    </row>
    <row r="504" spans="2:9" x14ac:dyDescent="0.25">
      <c r="B504" s="8" t="s">
        <v>372</v>
      </c>
      <c r="C504" s="12">
        <v>0.99737474930833936</v>
      </c>
      <c r="D504" s="12">
        <v>0.74809224937629193</v>
      </c>
      <c r="E504" s="12">
        <v>3.4950457738429475E-2</v>
      </c>
      <c r="F504" s="12">
        <v>0.19697641320821591</v>
      </c>
      <c r="G504" s="12">
        <v>0.10981167988783609</v>
      </c>
      <c r="H504" s="12">
        <v>-0.35510375431729407</v>
      </c>
      <c r="I504" s="12">
        <v>3.8379684771058117E-3</v>
      </c>
    </row>
    <row r="505" spans="2:9" x14ac:dyDescent="0.25">
      <c r="B505" s="8" t="s">
        <v>373</v>
      </c>
      <c r="C505" s="10">
        <v>0.70354646173757218</v>
      </c>
      <c r="D505" s="10">
        <v>1.3663335211010998</v>
      </c>
      <c r="E505" s="10">
        <v>1.47629764482335</v>
      </c>
      <c r="F505" s="10">
        <v>1.0938064770055616</v>
      </c>
      <c r="G505" s="10">
        <v>-0.45139908885545477</v>
      </c>
      <c r="H505" s="10">
        <v>1.2555929156997583</v>
      </c>
      <c r="I505" s="10">
        <v>-0.66639941175272277</v>
      </c>
    </row>
    <row r="506" spans="2:9" x14ac:dyDescent="0.25">
      <c r="B506" s="8" t="s">
        <v>374</v>
      </c>
      <c r="C506" s="12">
        <v>-1.6573285154354345</v>
      </c>
      <c r="D506" s="12">
        <v>0.22024566047512714</v>
      </c>
      <c r="E506" s="12">
        <v>4.0853505471623336E-2</v>
      </c>
      <c r="F506" s="12">
        <v>0.79582447903088771</v>
      </c>
      <c r="G506" s="12">
        <v>-1.4285478612677251</v>
      </c>
      <c r="H506" s="12">
        <v>-0.39167342556786983</v>
      </c>
      <c r="I506" s="12">
        <v>-5.8361187866777589E-2</v>
      </c>
    </row>
    <row r="507" spans="2:9" x14ac:dyDescent="0.25">
      <c r="B507" s="8" t="s">
        <v>375</v>
      </c>
      <c r="C507" s="10">
        <v>0.70354646173757218</v>
      </c>
      <c r="D507" s="10">
        <v>0.84128557344770227</v>
      </c>
      <c r="E507" s="10">
        <v>0.95046195829973756</v>
      </c>
      <c r="F507" s="10">
        <v>1.0938064770055616</v>
      </c>
      <c r="G507" s="10">
        <v>-1.4418610068166484</v>
      </c>
      <c r="H507" s="10">
        <v>1.2555929156997583</v>
      </c>
      <c r="I507" s="10">
        <v>-1.3704340361350009</v>
      </c>
    </row>
    <row r="508" spans="2:9" x14ac:dyDescent="0.25">
      <c r="B508" s="8" t="s">
        <v>376</v>
      </c>
      <c r="C508" s="12">
        <v>-1.1272659230217612</v>
      </c>
      <c r="D508" s="12">
        <v>1.3663335211010998</v>
      </c>
      <c r="E508" s="12">
        <v>0.86202127929368211</v>
      </c>
      <c r="F508" s="12">
        <v>1.3932305099168973</v>
      </c>
      <c r="G508" s="12">
        <v>-0.98931203291534475</v>
      </c>
      <c r="H508" s="12">
        <v>1.2555929156997583</v>
      </c>
      <c r="I508" s="12">
        <v>-0.85280802423433</v>
      </c>
    </row>
    <row r="509" spans="2:9" x14ac:dyDescent="0.25">
      <c r="B509" s="8" t="s">
        <v>377</v>
      </c>
      <c r="C509" s="10">
        <v>0.70354646173757218</v>
      </c>
      <c r="D509" s="10">
        <v>1.3663335211010998</v>
      </c>
      <c r="E509" s="10">
        <v>0.86202127929368211</v>
      </c>
      <c r="F509" s="10">
        <v>0.79438244409422554</v>
      </c>
      <c r="G509" s="10">
        <v>-0.90839937775400448</v>
      </c>
      <c r="H509" s="10">
        <v>0.72688811432882994</v>
      </c>
      <c r="I509" s="10">
        <v>-0.7830595937211019</v>
      </c>
    </row>
    <row r="510" spans="2:9" x14ac:dyDescent="0.25">
      <c r="B510" s="8" t="s">
        <v>378</v>
      </c>
      <c r="C510" s="12">
        <v>0.73729778720912087</v>
      </c>
      <c r="D510" s="12">
        <v>1.0572128852386959</v>
      </c>
      <c r="E510" s="12">
        <v>0.3361855927700696</v>
      </c>
      <c r="F510" s="12">
        <v>1.3932305099168973</v>
      </c>
      <c r="G510" s="12">
        <v>0.73871102495854413</v>
      </c>
      <c r="H510" s="12">
        <v>0.17360104705363419</v>
      </c>
      <c r="I510" s="12">
        <v>0.24834400381147709</v>
      </c>
    </row>
    <row r="511" spans="2:9" x14ac:dyDescent="0.25">
      <c r="B511" s="8" t="s">
        <v>379</v>
      </c>
      <c r="C511" s="10">
        <v>-0.89985099005416957</v>
      </c>
      <c r="D511" s="10">
        <v>1.3663335211010998</v>
      </c>
      <c r="E511" s="10">
        <v>0.95046195829973756</v>
      </c>
      <c r="F511" s="10">
        <v>0.79438244409422554</v>
      </c>
      <c r="G511" s="10">
        <v>-2.0574472063384333</v>
      </c>
      <c r="H511" s="10">
        <v>1.2555929156997583</v>
      </c>
      <c r="I511" s="10">
        <v>-1.955525300834777</v>
      </c>
    </row>
    <row r="512" spans="2:9" x14ac:dyDescent="0.25">
      <c r="B512" s="8" t="s">
        <v>380</v>
      </c>
      <c r="C512" s="12">
        <v>0.66097576439070893</v>
      </c>
      <c r="D512" s="12">
        <v>1.0572128852386959</v>
      </c>
      <c r="E512" s="12">
        <v>1.47629764482335</v>
      </c>
      <c r="F512" s="12">
        <v>0.28368933159296478</v>
      </c>
      <c r="G512" s="12">
        <v>1.3676103700292519</v>
      </c>
      <c r="H512" s="12">
        <v>0.98206593636337058</v>
      </c>
      <c r="I512" s="12">
        <v>2.0189999683102013</v>
      </c>
    </row>
    <row r="513" spans="2:9" x14ac:dyDescent="0.25">
      <c r="B513" s="8" t="s">
        <v>381</v>
      </c>
      <c r="C513" s="10">
        <v>-7.3383418224598013E-2</v>
      </c>
      <c r="D513" s="10">
        <v>1.0572128852386959</v>
      </c>
      <c r="E513" s="10">
        <v>0.59910343603187566</v>
      </c>
      <c r="F513" s="10">
        <v>-5.681087308980827E-2</v>
      </c>
      <c r="G513" s="10">
        <v>0.10981167988783609</v>
      </c>
      <c r="H513" s="10">
        <v>0.70548672440233196</v>
      </c>
      <c r="I513" s="10">
        <v>6.5788554737235883E-2</v>
      </c>
    </row>
    <row r="514" spans="2:9" x14ac:dyDescent="0.25">
      <c r="B514" s="8" t="s">
        <v>382</v>
      </c>
      <c r="C514" s="12">
        <v>-0.60344601063827152</v>
      </c>
      <c r="D514" s="12">
        <v>-0.58376598325096318</v>
      </c>
      <c r="E514" s="12">
        <v>0.86202127929368211</v>
      </c>
      <c r="F514" s="12">
        <v>1.0938064770055616</v>
      </c>
      <c r="G514" s="12">
        <v>1.4895853104201624</v>
      </c>
      <c r="H514" s="12">
        <v>1.2555929156997583</v>
      </c>
      <c r="I514" s="12">
        <v>1.2840542349054818</v>
      </c>
    </row>
    <row r="515" spans="2:9" x14ac:dyDescent="0.25">
      <c r="B515" s="8" t="s">
        <v>383</v>
      </c>
      <c r="C515" s="10">
        <v>0.70354646173757218</v>
      </c>
      <c r="D515" s="10">
        <v>1.0901684662761741</v>
      </c>
      <c r="E515" s="10">
        <v>1.47629764482335</v>
      </c>
      <c r="F515" s="10">
        <v>1.3932305099168973</v>
      </c>
      <c r="G515" s="10">
        <v>1.3542972244803284</v>
      </c>
      <c r="H515" s="10">
        <v>1.2555929156997583</v>
      </c>
      <c r="I515" s="10">
        <v>1.9993458028911348</v>
      </c>
    </row>
    <row r="516" spans="2:9" x14ac:dyDescent="0.25">
      <c r="B516" s="8" t="s">
        <v>384</v>
      </c>
      <c r="C516" s="12">
        <v>1.2310323623061146</v>
      </c>
      <c r="D516" s="12">
        <v>-5.5919394349798521E-2</v>
      </c>
      <c r="E516" s="12">
        <v>0.56078614426204187</v>
      </c>
      <c r="F516" s="12">
        <v>0.80350359377797453</v>
      </c>
      <c r="G516" s="12">
        <v>1.276623969018434</v>
      </c>
      <c r="H516" s="12">
        <v>0.17983415565605446</v>
      </c>
      <c r="I516" s="12">
        <v>0.71591303325836131</v>
      </c>
    </row>
    <row r="517" spans="2:9" x14ac:dyDescent="0.25">
      <c r="B517" s="8" t="s">
        <v>385</v>
      </c>
      <c r="C517" s="10">
        <v>-0.88039863547326425</v>
      </c>
      <c r="D517" s="10">
        <v>1.3663335211010998</v>
      </c>
      <c r="E517" s="10">
        <v>0.87715301510483834</v>
      </c>
      <c r="F517" s="10">
        <v>-5.2971315716264789E-2</v>
      </c>
      <c r="G517" s="10">
        <v>-0.86733709252443425</v>
      </c>
      <c r="H517" s="10">
        <v>0.17360104705363419</v>
      </c>
      <c r="I517" s="10">
        <v>-0.76078734582008167</v>
      </c>
    </row>
    <row r="518" spans="2:9" x14ac:dyDescent="0.25">
      <c r="B518" s="8" t="s">
        <v>386</v>
      </c>
      <c r="C518" s="12">
        <v>-1.110390260285987</v>
      </c>
      <c r="D518" s="12">
        <v>1.3663335211010998</v>
      </c>
      <c r="E518" s="12">
        <v>0.3361855927700696</v>
      </c>
      <c r="F518" s="12">
        <v>1.0938064770055616</v>
      </c>
      <c r="G518" s="12">
        <v>-1.654822348218377</v>
      </c>
      <c r="H518" s="12">
        <v>1.2555929156997583</v>
      </c>
      <c r="I518" s="12">
        <v>-0.55632743206496094</v>
      </c>
    </row>
    <row r="519" spans="2:9" x14ac:dyDescent="0.25">
      <c r="B519" s="8" t="s">
        <v>387</v>
      </c>
      <c r="C519" s="10">
        <v>1.2310323623061146</v>
      </c>
      <c r="D519" s="10">
        <v>0.74809224937629193</v>
      </c>
      <c r="E519" s="10">
        <v>0.3361855927700696</v>
      </c>
      <c r="F519" s="10">
        <v>1.0938064770055616</v>
      </c>
      <c r="G519" s="10">
        <v>-1.4962364375951425</v>
      </c>
      <c r="H519" s="10">
        <v>0.19195020435548141</v>
      </c>
      <c r="I519" s="10">
        <v>-0.50301313369710676</v>
      </c>
    </row>
    <row r="520" spans="2:9" x14ac:dyDescent="0.25">
      <c r="B520" s="8" t="s">
        <v>388</v>
      </c>
      <c r="C520" s="12">
        <v>-0.90351697823922228</v>
      </c>
      <c r="D520" s="12">
        <v>1.3663335211010998</v>
      </c>
      <c r="E520" s="12">
        <v>0.3361855927700696</v>
      </c>
      <c r="F520" s="12">
        <v>0.79438244409422554</v>
      </c>
      <c r="G520" s="12">
        <v>-1.2155865198659965</v>
      </c>
      <c r="H520" s="12">
        <v>1.2555929156997583</v>
      </c>
      <c r="I520" s="12">
        <v>-0.40866267474446133</v>
      </c>
    </row>
    <row r="521" spans="2:9" x14ac:dyDescent="0.25">
      <c r="B521" s="8" t="s">
        <v>389</v>
      </c>
      <c r="C521" s="10">
        <v>-0.60344601063827152</v>
      </c>
      <c r="D521" s="10">
        <v>1.3663335211010998</v>
      </c>
      <c r="E521" s="10">
        <v>0.86202127929368211</v>
      </c>
      <c r="F521" s="10">
        <v>0.83617963333399381</v>
      </c>
      <c r="G521" s="10">
        <v>-1.8311727193877814</v>
      </c>
      <c r="H521" s="10">
        <v>0.44712802639002192</v>
      </c>
      <c r="I521" s="10">
        <v>-1.5785098501743666</v>
      </c>
    </row>
    <row r="522" spans="2:9" x14ac:dyDescent="0.25">
      <c r="B522" s="8" t="s">
        <v>390</v>
      </c>
      <c r="C522" s="12">
        <v>-1.6573285154354345</v>
      </c>
      <c r="D522" s="12">
        <v>-2.500909906565548</v>
      </c>
      <c r="E522" s="12">
        <v>-2.300873446363449</v>
      </c>
      <c r="F522" s="12">
        <v>-2.099697712140649</v>
      </c>
      <c r="G522" s="12">
        <v>0.51243653800789213</v>
      </c>
      <c r="H522" s="12">
        <v>-2.0116554368119934</v>
      </c>
      <c r="I522" s="12">
        <v>-1.1790516232487889</v>
      </c>
    </row>
    <row r="523" spans="2:9" x14ac:dyDescent="0.25">
      <c r="B523" s="8" t="s">
        <v>391</v>
      </c>
      <c r="C523" s="10">
        <v>-1.110390260285987</v>
      </c>
      <c r="D523" s="10">
        <v>0.43897161351388786</v>
      </c>
      <c r="E523" s="10">
        <v>-0.56585699215246654</v>
      </c>
      <c r="F523" s="10">
        <v>0.79966403640443107</v>
      </c>
      <c r="G523" s="10">
        <v>0.72539787940962064</v>
      </c>
      <c r="H523" s="10">
        <v>0.45941915934215571</v>
      </c>
      <c r="I523" s="10">
        <v>-0.41047146215651098</v>
      </c>
    </row>
    <row r="524" spans="2:9" x14ac:dyDescent="0.25">
      <c r="B524" s="8" t="s">
        <v>392</v>
      </c>
      <c r="C524" s="12">
        <v>0.70354646173757218</v>
      </c>
      <c r="D524" s="12">
        <v>1.3663335211010998</v>
      </c>
      <c r="E524" s="12">
        <v>0.86202127929368211</v>
      </c>
      <c r="F524" s="12">
        <v>1.3932305099168973</v>
      </c>
      <c r="G524" s="12">
        <v>1.1002735978490299</v>
      </c>
      <c r="H524" s="12">
        <v>0.98812396071308395</v>
      </c>
      <c r="I524" s="12">
        <v>0.94845925439089551</v>
      </c>
    </row>
    <row r="525" spans="2:9" x14ac:dyDescent="0.25">
      <c r="B525" s="8" t="s">
        <v>393</v>
      </c>
      <c r="C525" s="10">
        <v>-1.9210714657197059</v>
      </c>
      <c r="D525" s="10">
        <v>1.0572128852386959</v>
      </c>
      <c r="E525" s="10">
        <v>1.2133798015615436</v>
      </c>
      <c r="F525" s="10">
        <v>0.79438244409422554</v>
      </c>
      <c r="G525" s="10">
        <v>1.1779468533109243</v>
      </c>
      <c r="H525" s="10">
        <v>1.2555929156997583</v>
      </c>
      <c r="I525" s="10">
        <v>1.4292969191204727</v>
      </c>
    </row>
    <row r="526" spans="2:9" x14ac:dyDescent="0.25">
      <c r="B526" s="8" t="s">
        <v>394</v>
      </c>
      <c r="C526" s="12">
        <v>1.7511862865045515</v>
      </c>
      <c r="D526" s="12">
        <v>1.3663335211010998</v>
      </c>
      <c r="E526" s="12">
        <v>1.47629764482335</v>
      </c>
      <c r="F526" s="12">
        <v>1.3932305099168973</v>
      </c>
      <c r="G526" s="12">
        <v>0.29947519660616378</v>
      </c>
      <c r="H526" s="12">
        <v>0.45024458069123208</v>
      </c>
      <c r="I526" s="12">
        <v>0.44211452743269508</v>
      </c>
    </row>
    <row r="527" spans="2:9" x14ac:dyDescent="0.25">
      <c r="B527" s="8" t="s">
        <v>395</v>
      </c>
      <c r="C527" s="10">
        <v>1.4539778036058367E-14</v>
      </c>
      <c r="D527" s="10">
        <v>1.3840729481076873E-14</v>
      </c>
      <c r="E527" s="10">
        <v>-1.5295777552640273E-15</v>
      </c>
      <c r="F527" s="10">
        <v>9.2386847604847696E-15</v>
      </c>
      <c r="G527" s="10">
        <v>8.3955626213078594E-16</v>
      </c>
      <c r="H527" s="10">
        <v>3.2254521487665852E-15</v>
      </c>
      <c r="I527" s="10">
        <v>-1.2841665828478817E-30</v>
      </c>
    </row>
    <row r="528" spans="2:9" x14ac:dyDescent="0.25">
      <c r="B528" s="8" t="s">
        <v>396</v>
      </c>
      <c r="C528" s="12">
        <v>1.4539778036058367E-14</v>
      </c>
      <c r="D528" s="12">
        <v>1.3840729481076873E-14</v>
      </c>
      <c r="E528" s="12">
        <v>-1.5295777552640273E-15</v>
      </c>
      <c r="F528" s="12">
        <v>9.2386847604847696E-15</v>
      </c>
      <c r="G528" s="12">
        <v>8.3955626213078594E-16</v>
      </c>
      <c r="H528" s="12">
        <v>3.2254521487665852E-15</v>
      </c>
      <c r="I528" s="12">
        <v>-1.2841665828478817E-30</v>
      </c>
    </row>
    <row r="529" spans="2:9" x14ac:dyDescent="0.25">
      <c r="B529" s="8" t="s">
        <v>397</v>
      </c>
      <c r="C529" s="10">
        <v>1.4539778036058367E-14</v>
      </c>
      <c r="D529" s="10">
        <v>1.3840729481076873E-14</v>
      </c>
      <c r="E529" s="10">
        <v>-1.5295777552640273E-15</v>
      </c>
      <c r="F529" s="10">
        <v>9.2386847604847696E-15</v>
      </c>
      <c r="G529" s="10">
        <v>8.3955626213078594E-16</v>
      </c>
      <c r="H529" s="10">
        <v>3.2254521487665852E-15</v>
      </c>
      <c r="I529" s="10">
        <v>-1.2841665828478817E-30</v>
      </c>
    </row>
    <row r="530" spans="2:9" x14ac:dyDescent="0.25">
      <c r="B530" s="8" t="s">
        <v>398</v>
      </c>
      <c r="C530" s="12">
        <v>1.4539778036058367E-14</v>
      </c>
      <c r="D530" s="12">
        <v>1.3840729481076873E-14</v>
      </c>
      <c r="E530" s="12">
        <v>-1.5295777552640273E-15</v>
      </c>
      <c r="F530" s="12">
        <v>9.2386847604847696E-15</v>
      </c>
      <c r="G530" s="12">
        <v>8.3955626213078594E-16</v>
      </c>
      <c r="H530" s="12">
        <v>3.2254521487665852E-15</v>
      </c>
      <c r="I530" s="12">
        <v>-1.2841665828478817E-30</v>
      </c>
    </row>
    <row r="531" spans="2:9" x14ac:dyDescent="0.25">
      <c r="B531" s="8" t="s">
        <v>399</v>
      </c>
      <c r="C531" s="10">
        <v>1.4539778036058367E-14</v>
      </c>
      <c r="D531" s="10">
        <v>1.3840729481076873E-14</v>
      </c>
      <c r="E531" s="10">
        <v>-1.5295777552640273E-15</v>
      </c>
      <c r="F531" s="10">
        <v>9.2386847604847696E-15</v>
      </c>
      <c r="G531" s="10">
        <v>8.3955626213078594E-16</v>
      </c>
      <c r="H531" s="10">
        <v>3.2254521487665852E-15</v>
      </c>
      <c r="I531" s="10">
        <v>-1.2841665828478817E-30</v>
      </c>
    </row>
    <row r="532" spans="2:9" x14ac:dyDescent="0.25">
      <c r="B532" s="8" t="s">
        <v>400</v>
      </c>
      <c r="C532" s="12">
        <v>1.4539778036058367E-14</v>
      </c>
      <c r="D532" s="12">
        <v>1.3840729481076873E-14</v>
      </c>
      <c r="E532" s="12">
        <v>-1.5295777552640273E-15</v>
      </c>
      <c r="F532" s="12">
        <v>9.2386847604847696E-15</v>
      </c>
      <c r="G532" s="12">
        <v>8.3955626213078594E-16</v>
      </c>
      <c r="H532" s="12">
        <v>3.2254521487665852E-15</v>
      </c>
      <c r="I532" s="12">
        <v>-1.2841665828478817E-30</v>
      </c>
    </row>
    <row r="533" spans="2:9" x14ac:dyDescent="0.25">
      <c r="B533" s="8" t="s">
        <v>401</v>
      </c>
      <c r="C533" s="10">
        <v>1.4539778036058367E-14</v>
      </c>
      <c r="D533" s="10">
        <v>1.3840729481076873E-14</v>
      </c>
      <c r="E533" s="10">
        <v>-1.5295777552640273E-15</v>
      </c>
      <c r="F533" s="10">
        <v>9.2386847604847696E-15</v>
      </c>
      <c r="G533" s="10">
        <v>8.3955626213078594E-16</v>
      </c>
      <c r="H533" s="10">
        <v>3.2254521487665852E-15</v>
      </c>
      <c r="I533" s="10">
        <v>-1.2841665828478817E-30</v>
      </c>
    </row>
    <row r="534" spans="2:9" x14ac:dyDescent="0.25">
      <c r="B534" s="8" t="s">
        <v>402</v>
      </c>
      <c r="C534" s="12">
        <v>1.4539778036058367E-14</v>
      </c>
      <c r="D534" s="12">
        <v>1.3840729481076873E-14</v>
      </c>
      <c r="E534" s="12">
        <v>-1.5295777552640273E-15</v>
      </c>
      <c r="F534" s="12">
        <v>9.2386847604847696E-15</v>
      </c>
      <c r="G534" s="12">
        <v>8.3955626213078594E-16</v>
      </c>
      <c r="H534" s="12">
        <v>3.2254521487665852E-15</v>
      </c>
      <c r="I534" s="12">
        <v>-1.2841665828478817E-30</v>
      </c>
    </row>
    <row r="535" spans="2:9" x14ac:dyDescent="0.25">
      <c r="B535" s="8" t="s">
        <v>403</v>
      </c>
      <c r="C535" s="10">
        <v>1.4539778036058367E-14</v>
      </c>
      <c r="D535" s="10">
        <v>1.3840729481076873E-14</v>
      </c>
      <c r="E535" s="10">
        <v>-1.5295777552640273E-15</v>
      </c>
      <c r="F535" s="10">
        <v>9.2386847604847696E-15</v>
      </c>
      <c r="G535" s="10">
        <v>8.3955626213078594E-16</v>
      </c>
      <c r="H535" s="10">
        <v>3.2254521487665852E-15</v>
      </c>
      <c r="I535" s="10">
        <v>-1.2841665828478817E-30</v>
      </c>
    </row>
    <row r="536" spans="2:9" x14ac:dyDescent="0.25">
      <c r="B536" s="8" t="s">
        <v>404</v>
      </c>
      <c r="C536" s="12">
        <v>1.4539778036058367E-14</v>
      </c>
      <c r="D536" s="12">
        <v>1.3840729481076873E-14</v>
      </c>
      <c r="E536" s="12">
        <v>-1.5295777552640273E-15</v>
      </c>
      <c r="F536" s="12">
        <v>9.2386847604847696E-15</v>
      </c>
      <c r="G536" s="12">
        <v>8.3955626213078594E-16</v>
      </c>
      <c r="H536" s="12">
        <v>3.2254521487665852E-15</v>
      </c>
      <c r="I536" s="12">
        <v>-1.2841665828478817E-30</v>
      </c>
    </row>
    <row r="537" spans="2:9" x14ac:dyDescent="0.25">
      <c r="B537" s="8" t="s">
        <v>405</v>
      </c>
      <c r="C537" s="10">
        <v>1.4539778036058367E-14</v>
      </c>
      <c r="D537" s="10">
        <v>1.3840729481076873E-14</v>
      </c>
      <c r="E537" s="10">
        <v>-1.5295777552640273E-15</v>
      </c>
      <c r="F537" s="10">
        <v>9.2386847604847696E-15</v>
      </c>
      <c r="G537" s="10">
        <v>8.3955626213078594E-16</v>
      </c>
      <c r="H537" s="10">
        <v>3.2254521487665852E-15</v>
      </c>
      <c r="I537" s="10">
        <v>-1.2841665828478817E-30</v>
      </c>
    </row>
    <row r="538" spans="2:9" x14ac:dyDescent="0.25">
      <c r="B538" s="8" t="s">
        <v>406</v>
      </c>
      <c r="C538" s="12">
        <v>1.4539778036058367E-14</v>
      </c>
      <c r="D538" s="12">
        <v>1.3840729481076873E-14</v>
      </c>
      <c r="E538" s="12">
        <v>-1.5295777552640273E-15</v>
      </c>
      <c r="F538" s="12">
        <v>9.2386847604847696E-15</v>
      </c>
      <c r="G538" s="12">
        <v>8.3955626213078594E-16</v>
      </c>
      <c r="H538" s="12">
        <v>3.2254521487665852E-15</v>
      </c>
      <c r="I538" s="12">
        <v>-1.2841665828478817E-30</v>
      </c>
    </row>
    <row r="539" spans="2:9" x14ac:dyDescent="0.25">
      <c r="B539" s="8" t="s">
        <v>407</v>
      </c>
      <c r="C539" s="10">
        <v>1.4539778036058367E-14</v>
      </c>
      <c r="D539" s="10">
        <v>1.3840729481076873E-14</v>
      </c>
      <c r="E539" s="10">
        <v>-1.5295777552640273E-15</v>
      </c>
      <c r="F539" s="10">
        <v>9.2386847604847696E-15</v>
      </c>
      <c r="G539" s="10">
        <v>8.3955626213078594E-16</v>
      </c>
      <c r="H539" s="10">
        <v>3.2254521487665852E-15</v>
      </c>
      <c r="I539" s="10">
        <v>-1.2841665828478817E-30</v>
      </c>
    </row>
    <row r="540" spans="2:9" x14ac:dyDescent="0.25">
      <c r="B540" s="8" t="s">
        <v>408</v>
      </c>
      <c r="C540" s="12">
        <v>1.4539778036058367E-14</v>
      </c>
      <c r="D540" s="12">
        <v>1.3840729481076873E-14</v>
      </c>
      <c r="E540" s="12">
        <v>-1.5295777552640273E-15</v>
      </c>
      <c r="F540" s="12">
        <v>9.2386847604847696E-15</v>
      </c>
      <c r="G540" s="12">
        <v>8.3955626213078594E-16</v>
      </c>
      <c r="H540" s="12">
        <v>3.2254521487665852E-15</v>
      </c>
      <c r="I540" s="12">
        <v>-1.2841665828478817E-30</v>
      </c>
    </row>
    <row r="541" spans="2:9" x14ac:dyDescent="0.25">
      <c r="B541" s="8" t="s">
        <v>409</v>
      </c>
      <c r="C541" s="10">
        <v>1.4539778036058367E-14</v>
      </c>
      <c r="D541" s="10">
        <v>1.3840729481076873E-14</v>
      </c>
      <c r="E541" s="10">
        <v>-1.5295777552640273E-15</v>
      </c>
      <c r="F541" s="10">
        <v>9.2386847604847696E-15</v>
      </c>
      <c r="G541" s="10">
        <v>8.3955626213078594E-16</v>
      </c>
      <c r="H541" s="10">
        <v>3.2254521487665852E-15</v>
      </c>
      <c r="I541" s="10">
        <v>-1.2841665828478817E-30</v>
      </c>
    </row>
    <row r="542" spans="2:9" x14ac:dyDescent="0.25">
      <c r="B542" s="8" t="s">
        <v>410</v>
      </c>
      <c r="C542" s="12">
        <v>1.4539778036058367E-14</v>
      </c>
      <c r="D542" s="12">
        <v>1.3840729481076873E-14</v>
      </c>
      <c r="E542" s="12">
        <v>-1.5295777552640273E-15</v>
      </c>
      <c r="F542" s="12">
        <v>9.2386847604847696E-15</v>
      </c>
      <c r="G542" s="12">
        <v>8.3955626213078594E-16</v>
      </c>
      <c r="H542" s="12">
        <v>3.2254521487665852E-15</v>
      </c>
      <c r="I542" s="12">
        <v>-1.2841665828478817E-30</v>
      </c>
    </row>
    <row r="543" spans="2:9" x14ac:dyDescent="0.25">
      <c r="B543" s="8" t="s">
        <v>411</v>
      </c>
      <c r="C543" s="10">
        <v>1.4539778036058367E-14</v>
      </c>
      <c r="D543" s="10">
        <v>1.3840729481076873E-14</v>
      </c>
      <c r="E543" s="10">
        <v>-1.5295777552640273E-15</v>
      </c>
      <c r="F543" s="10">
        <v>9.2386847604847696E-15</v>
      </c>
      <c r="G543" s="10">
        <v>8.3955626213078594E-16</v>
      </c>
      <c r="H543" s="10">
        <v>3.2254521487665852E-15</v>
      </c>
      <c r="I543" s="10">
        <v>-1.2841665828478817E-30</v>
      </c>
    </row>
    <row r="544" spans="2:9" x14ac:dyDescent="0.25">
      <c r="B544" s="8" t="s">
        <v>412</v>
      </c>
      <c r="C544" s="12">
        <v>1.4539778036058367E-14</v>
      </c>
      <c r="D544" s="12">
        <v>1.3840729481076873E-14</v>
      </c>
      <c r="E544" s="12">
        <v>-1.5295777552640273E-15</v>
      </c>
      <c r="F544" s="12">
        <v>9.2386847604847696E-15</v>
      </c>
      <c r="G544" s="12">
        <v>8.3955626213078594E-16</v>
      </c>
      <c r="H544" s="12">
        <v>3.2254521487665852E-15</v>
      </c>
      <c r="I544" s="12">
        <v>-1.2841665828478817E-30</v>
      </c>
    </row>
    <row r="545" spans="2:9" x14ac:dyDescent="0.25">
      <c r="B545" s="8" t="s">
        <v>413</v>
      </c>
      <c r="C545" s="10">
        <v>1.4539778036058367E-14</v>
      </c>
      <c r="D545" s="10">
        <v>1.3840729481076873E-14</v>
      </c>
      <c r="E545" s="10">
        <v>-1.5295777552640273E-15</v>
      </c>
      <c r="F545" s="10">
        <v>9.2386847604847696E-15</v>
      </c>
      <c r="G545" s="10">
        <v>8.3955626213078594E-16</v>
      </c>
      <c r="H545" s="10">
        <v>3.2254521487665852E-15</v>
      </c>
      <c r="I545" s="10">
        <v>-1.2841665828478817E-30</v>
      </c>
    </row>
    <row r="546" spans="2:9" x14ac:dyDescent="0.25">
      <c r="B546" s="8" t="s">
        <v>414</v>
      </c>
      <c r="C546" s="12">
        <v>1.4539778036058367E-14</v>
      </c>
      <c r="D546" s="12">
        <v>1.3840729481076873E-14</v>
      </c>
      <c r="E546" s="12">
        <v>-1.5295777552640273E-15</v>
      </c>
      <c r="F546" s="12">
        <v>9.2386847604847696E-15</v>
      </c>
      <c r="G546" s="12">
        <v>8.3955626213078594E-16</v>
      </c>
      <c r="H546" s="12">
        <v>3.2254521487665852E-15</v>
      </c>
      <c r="I546" s="12">
        <v>-1.2841665828478817E-30</v>
      </c>
    </row>
    <row r="547" spans="2:9" x14ac:dyDescent="0.25">
      <c r="B547" s="8" t="s">
        <v>415</v>
      </c>
      <c r="C547" s="10">
        <v>1.4539778036058367E-14</v>
      </c>
      <c r="D547" s="10">
        <v>1.3840729481076873E-14</v>
      </c>
      <c r="E547" s="10">
        <v>-1.5295777552640273E-15</v>
      </c>
      <c r="F547" s="10">
        <v>9.2386847604847696E-15</v>
      </c>
      <c r="G547" s="10">
        <v>8.3955626213078594E-16</v>
      </c>
      <c r="H547" s="10">
        <v>3.2254521487665852E-15</v>
      </c>
      <c r="I547" s="10">
        <v>-1.2841665828478817E-30</v>
      </c>
    </row>
    <row r="548" spans="2:9" x14ac:dyDescent="0.25">
      <c r="B548" s="8" t="s">
        <v>416</v>
      </c>
      <c r="C548" s="12">
        <v>1.4539778036058367E-14</v>
      </c>
      <c r="D548" s="12">
        <v>1.3840729481076873E-14</v>
      </c>
      <c r="E548" s="12">
        <v>-1.5295777552640273E-15</v>
      </c>
      <c r="F548" s="12">
        <v>9.2386847604847696E-15</v>
      </c>
      <c r="G548" s="12">
        <v>8.3955626213078594E-16</v>
      </c>
      <c r="H548" s="12">
        <v>3.2254521487665852E-15</v>
      </c>
      <c r="I548" s="12">
        <v>-1.2841665828478817E-30</v>
      </c>
    </row>
    <row r="549" spans="2:9" x14ac:dyDescent="0.25">
      <c r="B549" s="8" t="s">
        <v>417</v>
      </c>
      <c r="C549" s="10">
        <v>1.4539778036058367E-14</v>
      </c>
      <c r="D549" s="10">
        <v>1.3840729481076873E-14</v>
      </c>
      <c r="E549" s="10">
        <v>-1.5295777552640273E-15</v>
      </c>
      <c r="F549" s="10">
        <v>9.2386847604847696E-15</v>
      </c>
      <c r="G549" s="10">
        <v>8.3955626213078594E-16</v>
      </c>
      <c r="H549" s="10">
        <v>3.2254521487665852E-15</v>
      </c>
      <c r="I549" s="10">
        <v>-1.2841665828478817E-30</v>
      </c>
    </row>
    <row r="550" spans="2:9" x14ac:dyDescent="0.25">
      <c r="B550" s="8" t="s">
        <v>418</v>
      </c>
      <c r="C550" s="12">
        <v>1.4539778036058367E-14</v>
      </c>
      <c r="D550" s="12">
        <v>1.3840729481076873E-14</v>
      </c>
      <c r="E550" s="12">
        <v>-1.5295777552640273E-15</v>
      </c>
      <c r="F550" s="12">
        <v>9.2386847604847696E-15</v>
      </c>
      <c r="G550" s="12">
        <v>8.3955626213078594E-16</v>
      </c>
      <c r="H550" s="12">
        <v>3.2254521487665852E-15</v>
      </c>
      <c r="I550" s="12">
        <v>-1.2841665828478817E-30</v>
      </c>
    </row>
    <row r="551" spans="2:9" x14ac:dyDescent="0.25">
      <c r="B551" s="8" t="s">
        <v>419</v>
      </c>
      <c r="C551" s="10">
        <v>1.4539778036058367E-14</v>
      </c>
      <c r="D551" s="10">
        <v>1.3840729481076873E-14</v>
      </c>
      <c r="E551" s="10">
        <v>-1.5295777552640273E-15</v>
      </c>
      <c r="F551" s="10">
        <v>9.2386847604847696E-15</v>
      </c>
      <c r="G551" s="10">
        <v>8.3955626213078594E-16</v>
      </c>
      <c r="H551" s="10">
        <v>3.2254521487665852E-15</v>
      </c>
      <c r="I551" s="10">
        <v>-1.2841665828478817E-30</v>
      </c>
    </row>
    <row r="552" spans="2:9" x14ac:dyDescent="0.25">
      <c r="B552" s="8" t="s">
        <v>420</v>
      </c>
      <c r="C552" s="12">
        <v>1.4539778036058367E-14</v>
      </c>
      <c r="D552" s="12">
        <v>1.3840729481076873E-14</v>
      </c>
      <c r="E552" s="12">
        <v>-1.5295777552640273E-15</v>
      </c>
      <c r="F552" s="12">
        <v>9.2386847604847696E-15</v>
      </c>
      <c r="G552" s="12">
        <v>8.3955626213078594E-16</v>
      </c>
      <c r="H552" s="12">
        <v>3.2254521487665852E-15</v>
      </c>
      <c r="I552" s="12">
        <v>-1.2841665828478817E-30</v>
      </c>
    </row>
    <row r="553" spans="2:9" x14ac:dyDescent="0.25">
      <c r="B553" s="8" t="s">
        <v>421</v>
      </c>
      <c r="C553" s="10">
        <v>1.4539778036058367E-14</v>
      </c>
      <c r="D553" s="10">
        <v>1.3840729481076873E-14</v>
      </c>
      <c r="E553" s="10">
        <v>-1.5295777552640273E-15</v>
      </c>
      <c r="F553" s="10">
        <v>9.2386847604847696E-15</v>
      </c>
      <c r="G553" s="10">
        <v>8.3955626213078594E-16</v>
      </c>
      <c r="H553" s="10">
        <v>3.2254521487665852E-15</v>
      </c>
      <c r="I553" s="10">
        <v>-1.2841665828478817E-30</v>
      </c>
    </row>
    <row r="554" spans="2:9" x14ac:dyDescent="0.25">
      <c r="B554" s="8" t="s">
        <v>422</v>
      </c>
      <c r="C554" s="12">
        <v>1.4539778036058367E-14</v>
      </c>
      <c r="D554" s="12">
        <v>1.3840729481076873E-14</v>
      </c>
      <c r="E554" s="12">
        <v>-1.5295777552640273E-15</v>
      </c>
      <c r="F554" s="12">
        <v>9.2386847604847696E-15</v>
      </c>
      <c r="G554" s="12">
        <v>8.3955626213078594E-16</v>
      </c>
      <c r="H554" s="12">
        <v>3.2254521487665852E-15</v>
      </c>
      <c r="I554" s="12">
        <v>-1.2841665828478817E-30</v>
      </c>
    </row>
    <row r="555" spans="2:9" x14ac:dyDescent="0.25">
      <c r="B555" s="8" t="s">
        <v>423</v>
      </c>
      <c r="C555" s="10">
        <v>1.4539778036058367E-14</v>
      </c>
      <c r="D555" s="10">
        <v>1.3840729481076873E-14</v>
      </c>
      <c r="E555" s="10">
        <v>-1.5295777552640273E-15</v>
      </c>
      <c r="F555" s="10">
        <v>9.2386847604847696E-15</v>
      </c>
      <c r="G555" s="10">
        <v>8.3955626213078594E-16</v>
      </c>
      <c r="H555" s="10">
        <v>3.2254521487665852E-15</v>
      </c>
      <c r="I555" s="10">
        <v>-1.2841665828478817E-30</v>
      </c>
    </row>
    <row r="556" spans="2:9" x14ac:dyDescent="0.25">
      <c r="B556" s="8" t="s">
        <v>424</v>
      </c>
      <c r="C556" s="12">
        <v>1.4539778036058367E-14</v>
      </c>
      <c r="D556" s="12">
        <v>1.3840729481076873E-14</v>
      </c>
      <c r="E556" s="12">
        <v>-1.5295777552640273E-15</v>
      </c>
      <c r="F556" s="12">
        <v>9.2386847604847696E-15</v>
      </c>
      <c r="G556" s="12">
        <v>8.3955626213078594E-16</v>
      </c>
      <c r="H556" s="12">
        <v>3.2254521487665852E-15</v>
      </c>
      <c r="I556" s="12">
        <v>-1.2841665828478817E-30</v>
      </c>
    </row>
    <row r="557" spans="2:9" x14ac:dyDescent="0.25">
      <c r="B557" s="8" t="s">
        <v>425</v>
      </c>
      <c r="C557" s="10">
        <v>1.4539778036058367E-14</v>
      </c>
      <c r="D557" s="10">
        <v>1.3840729481076873E-14</v>
      </c>
      <c r="E557" s="10">
        <v>-1.5295777552640273E-15</v>
      </c>
      <c r="F557" s="10">
        <v>9.2386847604847696E-15</v>
      </c>
      <c r="G557" s="10">
        <v>8.3955626213078594E-16</v>
      </c>
      <c r="H557" s="10">
        <v>3.2254521487665852E-15</v>
      </c>
      <c r="I557" s="10">
        <v>-1.2841665828478817E-30</v>
      </c>
    </row>
    <row r="558" spans="2:9" x14ac:dyDescent="0.25">
      <c r="B558" s="8" t="s">
        <v>426</v>
      </c>
      <c r="C558" s="12">
        <v>1.4539778036058367E-14</v>
      </c>
      <c r="D558" s="12">
        <v>1.3840729481076873E-14</v>
      </c>
      <c r="E558" s="12">
        <v>-1.5295777552640273E-15</v>
      </c>
      <c r="F558" s="12">
        <v>9.2386847604847696E-15</v>
      </c>
      <c r="G558" s="12">
        <v>8.3955626213078594E-16</v>
      </c>
      <c r="H558" s="12">
        <v>3.2254521487665852E-15</v>
      </c>
      <c r="I558" s="12">
        <v>-1.2841665828478817E-30</v>
      </c>
    </row>
    <row r="559" spans="2:9" x14ac:dyDescent="0.25">
      <c r="B559" s="8" t="s">
        <v>427</v>
      </c>
      <c r="C559" s="10">
        <v>1.4539778036058367E-14</v>
      </c>
      <c r="D559" s="10">
        <v>1.3840729481076873E-14</v>
      </c>
      <c r="E559" s="10">
        <v>-1.5295777552640273E-15</v>
      </c>
      <c r="F559" s="10">
        <v>9.2386847604847696E-15</v>
      </c>
      <c r="G559" s="10">
        <v>8.3955626213078594E-16</v>
      </c>
      <c r="H559" s="10">
        <v>3.2254521487665852E-15</v>
      </c>
      <c r="I559" s="10">
        <v>-1.2841665828478817E-30</v>
      </c>
    </row>
    <row r="560" spans="2:9" x14ac:dyDescent="0.25">
      <c r="B560" s="8" t="s">
        <v>428</v>
      </c>
      <c r="C560" s="12">
        <v>1.4539778036058367E-14</v>
      </c>
      <c r="D560" s="12">
        <v>1.3840729481076873E-14</v>
      </c>
      <c r="E560" s="12">
        <v>-1.5295777552640273E-15</v>
      </c>
      <c r="F560" s="12">
        <v>9.2386847604847696E-15</v>
      </c>
      <c r="G560" s="12">
        <v>8.3955626213078594E-16</v>
      </c>
      <c r="H560" s="12">
        <v>3.2254521487665852E-15</v>
      </c>
      <c r="I560" s="12">
        <v>-1.2841665828478817E-30</v>
      </c>
    </row>
    <row r="561" spans="2:9" x14ac:dyDescent="0.25">
      <c r="B561" s="8" t="s">
        <v>429</v>
      </c>
      <c r="C561" s="10">
        <v>1.4539778036058367E-14</v>
      </c>
      <c r="D561" s="10">
        <v>1.3840729481076873E-14</v>
      </c>
      <c r="E561" s="10">
        <v>-1.5295777552640273E-15</v>
      </c>
      <c r="F561" s="10">
        <v>9.2386847604847696E-15</v>
      </c>
      <c r="G561" s="10">
        <v>8.3955626213078594E-16</v>
      </c>
      <c r="H561" s="10">
        <v>3.2254521487665852E-15</v>
      </c>
      <c r="I561" s="10">
        <v>-1.2841665828478817E-30</v>
      </c>
    </row>
    <row r="562" spans="2:9" x14ac:dyDescent="0.25">
      <c r="B562" s="8" t="s">
        <v>430</v>
      </c>
      <c r="C562" s="12">
        <v>1.4539778036058367E-14</v>
      </c>
      <c r="D562" s="12">
        <v>1.3840729481076873E-14</v>
      </c>
      <c r="E562" s="12">
        <v>-1.5295777552640273E-15</v>
      </c>
      <c r="F562" s="12">
        <v>9.2386847604847696E-15</v>
      </c>
      <c r="G562" s="12">
        <v>8.3955626213078594E-16</v>
      </c>
      <c r="H562" s="12">
        <v>3.2254521487665852E-15</v>
      </c>
      <c r="I562" s="12">
        <v>-1.2841665828478817E-30</v>
      </c>
    </row>
    <row r="563" spans="2:9" x14ac:dyDescent="0.25">
      <c r="B563" s="8" t="s">
        <v>431</v>
      </c>
      <c r="C563" s="10">
        <v>1.4539778036058367E-14</v>
      </c>
      <c r="D563" s="10">
        <v>1.3840729481076873E-14</v>
      </c>
      <c r="E563" s="10">
        <v>-1.5295777552640273E-15</v>
      </c>
      <c r="F563" s="10">
        <v>9.2386847604847696E-15</v>
      </c>
      <c r="G563" s="10">
        <v>8.3955626213078594E-16</v>
      </c>
      <c r="H563" s="10">
        <v>3.2254521487665852E-15</v>
      </c>
      <c r="I563" s="10">
        <v>-1.2841665828478817E-30</v>
      </c>
    </row>
    <row r="564" spans="2:9" x14ac:dyDescent="0.25">
      <c r="B564" s="8" t="s">
        <v>432</v>
      </c>
      <c r="C564" s="12">
        <v>1.4539778036058367E-14</v>
      </c>
      <c r="D564" s="12">
        <v>1.3840729481076873E-14</v>
      </c>
      <c r="E564" s="12">
        <v>-1.5295777552640273E-15</v>
      </c>
      <c r="F564" s="12">
        <v>9.2386847604847696E-15</v>
      </c>
      <c r="G564" s="12">
        <v>8.3955626213078594E-16</v>
      </c>
      <c r="H564" s="12">
        <v>3.2254521487665852E-15</v>
      </c>
      <c r="I564" s="12">
        <v>-1.2841665828478817E-30</v>
      </c>
    </row>
    <row r="565" spans="2:9" x14ac:dyDescent="0.25">
      <c r="B565" s="8" t="s">
        <v>433</v>
      </c>
      <c r="C565" s="10">
        <v>1.4539778036058367E-14</v>
      </c>
      <c r="D565" s="10">
        <v>1.3840729481076873E-14</v>
      </c>
      <c r="E565" s="10">
        <v>-1.5295777552640273E-15</v>
      </c>
      <c r="F565" s="10">
        <v>9.2386847604847696E-15</v>
      </c>
      <c r="G565" s="10">
        <v>8.3955626213078594E-16</v>
      </c>
      <c r="H565" s="10">
        <v>3.2254521487665852E-15</v>
      </c>
      <c r="I565" s="10">
        <v>-1.2841665828478817E-30</v>
      </c>
    </row>
    <row r="566" spans="2:9" x14ac:dyDescent="0.25">
      <c r="B566" s="8" t="s">
        <v>434</v>
      </c>
      <c r="C566" s="12">
        <v>1.4539778036058367E-14</v>
      </c>
      <c r="D566" s="12">
        <v>1.3840729481076873E-14</v>
      </c>
      <c r="E566" s="12">
        <v>-1.5295777552640273E-15</v>
      </c>
      <c r="F566" s="12">
        <v>9.2386847604847696E-15</v>
      </c>
      <c r="G566" s="12">
        <v>8.3955626213078594E-16</v>
      </c>
      <c r="H566" s="12">
        <v>3.2254521487665852E-15</v>
      </c>
      <c r="I566" s="12">
        <v>-1.2841665828478817E-30</v>
      </c>
    </row>
    <row r="567" spans="2:9" x14ac:dyDescent="0.25">
      <c r="B567" s="8" t="s">
        <v>435</v>
      </c>
      <c r="C567" s="10">
        <v>1.4539778036058367E-14</v>
      </c>
      <c r="D567" s="10">
        <v>1.3840729481076873E-14</v>
      </c>
      <c r="E567" s="10">
        <v>-1.5295777552640273E-15</v>
      </c>
      <c r="F567" s="10">
        <v>9.2386847604847696E-15</v>
      </c>
      <c r="G567" s="10">
        <v>8.3955626213078594E-16</v>
      </c>
      <c r="H567" s="10">
        <v>3.2254521487665852E-15</v>
      </c>
      <c r="I567" s="10">
        <v>-1.2841665828478817E-30</v>
      </c>
    </row>
    <row r="568" spans="2:9" x14ac:dyDescent="0.25">
      <c r="B568" s="8" t="s">
        <v>436</v>
      </c>
      <c r="C568" s="12">
        <v>1.4539778036058367E-14</v>
      </c>
      <c r="D568" s="12">
        <v>1.3840729481076873E-14</v>
      </c>
      <c r="E568" s="12">
        <v>-1.5295777552640273E-15</v>
      </c>
      <c r="F568" s="12">
        <v>9.2386847604847696E-15</v>
      </c>
      <c r="G568" s="12">
        <v>8.3955626213078594E-16</v>
      </c>
      <c r="H568" s="12">
        <v>3.2254521487665852E-15</v>
      </c>
      <c r="I568" s="12">
        <v>-1.2841665828478817E-30</v>
      </c>
    </row>
    <row r="569" spans="2:9" x14ac:dyDescent="0.25">
      <c r="B569" s="8" t="s">
        <v>437</v>
      </c>
      <c r="C569" s="10">
        <v>1.4539778036058367E-14</v>
      </c>
      <c r="D569" s="10">
        <v>1.3840729481076873E-14</v>
      </c>
      <c r="E569" s="10">
        <v>-1.5295777552640273E-15</v>
      </c>
      <c r="F569" s="10">
        <v>9.2386847604847696E-15</v>
      </c>
      <c r="G569" s="10">
        <v>8.3955626213078594E-16</v>
      </c>
      <c r="H569" s="10">
        <v>3.2254521487665852E-15</v>
      </c>
      <c r="I569" s="10">
        <v>-1.2841665828478817E-30</v>
      </c>
    </row>
    <row r="570" spans="2:9" x14ac:dyDescent="0.25">
      <c r="B570" s="8" t="s">
        <v>438</v>
      </c>
      <c r="C570" s="12">
        <v>1.4539778036058367E-14</v>
      </c>
      <c r="D570" s="12">
        <v>1.3840729481076873E-14</v>
      </c>
      <c r="E570" s="12">
        <v>-1.5295777552640273E-15</v>
      </c>
      <c r="F570" s="12">
        <v>9.2386847604847696E-15</v>
      </c>
      <c r="G570" s="12">
        <v>8.3955626213078594E-16</v>
      </c>
      <c r="H570" s="12">
        <v>3.2254521487665852E-15</v>
      </c>
      <c r="I570" s="12">
        <v>-1.2841665828478817E-30</v>
      </c>
    </row>
    <row r="571" spans="2:9" x14ac:dyDescent="0.25">
      <c r="B571" s="8" t="s">
        <v>439</v>
      </c>
      <c r="C571" s="10">
        <v>1.4539778036058367E-14</v>
      </c>
      <c r="D571" s="10">
        <v>1.3840729481076873E-14</v>
      </c>
      <c r="E571" s="10">
        <v>-1.5295777552640273E-15</v>
      </c>
      <c r="F571" s="10">
        <v>9.2386847604847696E-15</v>
      </c>
      <c r="G571" s="10">
        <v>8.3955626213078594E-16</v>
      </c>
      <c r="H571" s="10">
        <v>3.2254521487665852E-15</v>
      </c>
      <c r="I571" s="10">
        <v>-1.2841665828478817E-30</v>
      </c>
    </row>
    <row r="572" spans="2:9" x14ac:dyDescent="0.25">
      <c r="B572" s="8" t="s">
        <v>440</v>
      </c>
      <c r="C572" s="12">
        <v>1.4539778036058367E-14</v>
      </c>
      <c r="D572" s="12">
        <v>1.3840729481076873E-14</v>
      </c>
      <c r="E572" s="12">
        <v>-1.5295777552640273E-15</v>
      </c>
      <c r="F572" s="12">
        <v>9.2386847604847696E-15</v>
      </c>
      <c r="G572" s="12">
        <v>8.3955626213078594E-16</v>
      </c>
      <c r="H572" s="12">
        <v>3.2254521487665852E-15</v>
      </c>
      <c r="I572" s="12">
        <v>-1.2841665828478817E-30</v>
      </c>
    </row>
    <row r="573" spans="2:9" x14ac:dyDescent="0.25">
      <c r="B573" s="8" t="s">
        <v>441</v>
      </c>
      <c r="C573" s="10">
        <v>1.4539778036058367E-14</v>
      </c>
      <c r="D573" s="10">
        <v>1.3840729481076873E-14</v>
      </c>
      <c r="E573" s="10">
        <v>-1.5295777552640273E-15</v>
      </c>
      <c r="F573" s="10">
        <v>9.2386847604847696E-15</v>
      </c>
      <c r="G573" s="10">
        <v>8.3955626213078594E-16</v>
      </c>
      <c r="H573" s="10">
        <v>3.2254521487665852E-15</v>
      </c>
      <c r="I573" s="10">
        <v>-1.2841665828478817E-30</v>
      </c>
    </row>
    <row r="574" spans="2:9" x14ac:dyDescent="0.25">
      <c r="B574" s="8" t="s">
        <v>442</v>
      </c>
      <c r="C574" s="12">
        <v>1.4539778036058367E-14</v>
      </c>
      <c r="D574" s="12">
        <v>1.3840729481076873E-14</v>
      </c>
      <c r="E574" s="12">
        <v>-1.5295777552640273E-15</v>
      </c>
      <c r="F574" s="12">
        <v>9.2386847604847696E-15</v>
      </c>
      <c r="G574" s="12">
        <v>8.3955626213078594E-16</v>
      </c>
      <c r="H574" s="12">
        <v>3.2254521487665852E-15</v>
      </c>
      <c r="I574" s="12">
        <v>-1.2841665828478817E-30</v>
      </c>
    </row>
    <row r="575" spans="2:9" x14ac:dyDescent="0.25">
      <c r="B575" s="8" t="s">
        <v>443</v>
      </c>
      <c r="C575" s="10">
        <v>1.4539778036058367E-14</v>
      </c>
      <c r="D575" s="10">
        <v>1.3840729481076873E-14</v>
      </c>
      <c r="E575" s="10">
        <v>-1.5295777552640273E-15</v>
      </c>
      <c r="F575" s="10">
        <v>9.2386847604847696E-15</v>
      </c>
      <c r="G575" s="10">
        <v>8.3955626213078594E-16</v>
      </c>
      <c r="H575" s="10">
        <v>3.2254521487665852E-15</v>
      </c>
      <c r="I575" s="10">
        <v>-1.2841665828478817E-30</v>
      </c>
    </row>
    <row r="576" spans="2:9" x14ac:dyDescent="0.25">
      <c r="B576" s="8" t="s">
        <v>444</v>
      </c>
      <c r="C576" s="12">
        <v>1.4539778036058367E-14</v>
      </c>
      <c r="D576" s="12">
        <v>1.3840729481076873E-14</v>
      </c>
      <c r="E576" s="12">
        <v>-1.5295777552640273E-15</v>
      </c>
      <c r="F576" s="12">
        <v>9.2386847604847696E-15</v>
      </c>
      <c r="G576" s="12">
        <v>8.3955626213078594E-16</v>
      </c>
      <c r="H576" s="12">
        <v>3.2254521487665852E-15</v>
      </c>
      <c r="I576" s="12">
        <v>-1.2841665828478817E-30</v>
      </c>
    </row>
    <row r="577" spans="2:9" x14ac:dyDescent="0.25">
      <c r="B577" s="8" t="s">
        <v>445</v>
      </c>
      <c r="C577" s="10">
        <v>1.4539778036058367E-14</v>
      </c>
      <c r="D577" s="10">
        <v>1.3840729481076873E-14</v>
      </c>
      <c r="E577" s="10">
        <v>-1.5295777552640273E-15</v>
      </c>
      <c r="F577" s="10">
        <v>9.2386847604847696E-15</v>
      </c>
      <c r="G577" s="10">
        <v>8.3955626213078594E-16</v>
      </c>
      <c r="H577" s="10">
        <v>3.2254521487665852E-15</v>
      </c>
      <c r="I577" s="10">
        <v>-1.2841665828478817E-30</v>
      </c>
    </row>
    <row r="578" spans="2:9" x14ac:dyDescent="0.25">
      <c r="B578" s="8" t="s">
        <v>446</v>
      </c>
      <c r="C578" s="12">
        <v>1.4539778036058367E-14</v>
      </c>
      <c r="D578" s="12">
        <v>1.3840729481076873E-14</v>
      </c>
      <c r="E578" s="12">
        <v>-1.5295777552640273E-15</v>
      </c>
      <c r="F578" s="12">
        <v>9.2386847604847696E-15</v>
      </c>
      <c r="G578" s="12">
        <v>8.3955626213078594E-16</v>
      </c>
      <c r="H578" s="12">
        <v>3.2254521487665852E-15</v>
      </c>
      <c r="I578" s="12">
        <v>-1.2841665828478817E-30</v>
      </c>
    </row>
    <row r="579" spans="2:9" x14ac:dyDescent="0.25">
      <c r="B579" s="8" t="s">
        <v>447</v>
      </c>
      <c r="C579" s="10">
        <v>1.4539778036058367E-14</v>
      </c>
      <c r="D579" s="10">
        <v>1.3840729481076873E-14</v>
      </c>
      <c r="E579" s="10">
        <v>-1.5295777552640273E-15</v>
      </c>
      <c r="F579" s="10">
        <v>9.2386847604847696E-15</v>
      </c>
      <c r="G579" s="10">
        <v>8.3955626213078594E-16</v>
      </c>
      <c r="H579" s="10">
        <v>3.2254521487665852E-15</v>
      </c>
      <c r="I579" s="10">
        <v>-1.2841665828478817E-30</v>
      </c>
    </row>
    <row r="580" spans="2:9" x14ac:dyDescent="0.25">
      <c r="B580" s="8" t="s">
        <v>448</v>
      </c>
      <c r="C580" s="12">
        <v>1.4539778036058367E-14</v>
      </c>
      <c r="D580" s="12">
        <v>1.3840729481076873E-14</v>
      </c>
      <c r="E580" s="12">
        <v>-1.5295777552640273E-15</v>
      </c>
      <c r="F580" s="12">
        <v>9.2386847604847696E-15</v>
      </c>
      <c r="G580" s="12">
        <v>8.3955626213078594E-16</v>
      </c>
      <c r="H580" s="12">
        <v>3.2254521487665852E-15</v>
      </c>
      <c r="I580" s="12">
        <v>-1.2841665828478817E-30</v>
      </c>
    </row>
    <row r="581" spans="2:9" x14ac:dyDescent="0.25">
      <c r="B581" s="8" t="s">
        <v>449</v>
      </c>
      <c r="C581" s="10">
        <v>1.4539778036058367E-14</v>
      </c>
      <c r="D581" s="10">
        <v>1.3840729481076873E-14</v>
      </c>
      <c r="E581" s="10">
        <v>-1.5295777552640273E-15</v>
      </c>
      <c r="F581" s="10">
        <v>9.2386847604847696E-15</v>
      </c>
      <c r="G581" s="10">
        <v>8.3955626213078594E-16</v>
      </c>
      <c r="H581" s="10">
        <v>3.2254521487665852E-15</v>
      </c>
      <c r="I581" s="10">
        <v>-1.2841665828478817E-30</v>
      </c>
    </row>
    <row r="582" spans="2:9" x14ac:dyDescent="0.25">
      <c r="B582" s="8" t="s">
        <v>450</v>
      </c>
      <c r="C582" s="12">
        <v>1.4539778036058367E-14</v>
      </c>
      <c r="D582" s="12">
        <v>1.3840729481076873E-14</v>
      </c>
      <c r="E582" s="12">
        <v>-1.5295777552640273E-15</v>
      </c>
      <c r="F582" s="12">
        <v>9.2386847604847696E-15</v>
      </c>
      <c r="G582" s="12">
        <v>8.3955626213078594E-16</v>
      </c>
      <c r="H582" s="12">
        <v>3.2254521487665852E-15</v>
      </c>
      <c r="I582" s="12">
        <v>-1.2841665828478817E-30</v>
      </c>
    </row>
    <row r="583" spans="2:9" x14ac:dyDescent="0.25">
      <c r="B583" s="8" t="s">
        <v>451</v>
      </c>
      <c r="C583" s="10">
        <v>1.4539778036058367E-14</v>
      </c>
      <c r="D583" s="10">
        <v>1.3840729481076873E-14</v>
      </c>
      <c r="E583" s="10">
        <v>-1.5295777552640273E-15</v>
      </c>
      <c r="F583" s="10">
        <v>9.2386847604847696E-15</v>
      </c>
      <c r="G583" s="10">
        <v>8.3955626213078594E-16</v>
      </c>
      <c r="H583" s="10">
        <v>3.2254521487665852E-15</v>
      </c>
      <c r="I583" s="10">
        <v>-1.2841665828478817E-30</v>
      </c>
    </row>
    <row r="584" spans="2:9" x14ac:dyDescent="0.25">
      <c r="B584" s="8" t="s">
        <v>452</v>
      </c>
      <c r="C584" s="12">
        <v>1.4539778036058367E-14</v>
      </c>
      <c r="D584" s="12">
        <v>1.3840729481076873E-14</v>
      </c>
      <c r="E584" s="12">
        <v>-1.5295777552640273E-15</v>
      </c>
      <c r="F584" s="12">
        <v>9.2386847604847696E-15</v>
      </c>
      <c r="G584" s="12">
        <v>8.3955626213078594E-16</v>
      </c>
      <c r="H584" s="12">
        <v>3.2254521487665852E-15</v>
      </c>
      <c r="I584" s="12">
        <v>-1.2841665828478817E-30</v>
      </c>
    </row>
    <row r="585" spans="2:9" x14ac:dyDescent="0.25">
      <c r="B585" s="8" t="s">
        <v>453</v>
      </c>
      <c r="C585" s="10">
        <v>1.4539778036058367E-14</v>
      </c>
      <c r="D585" s="10">
        <v>1.3840729481076873E-14</v>
      </c>
      <c r="E585" s="10">
        <v>-1.5295777552640273E-15</v>
      </c>
      <c r="F585" s="10">
        <v>9.2386847604847696E-15</v>
      </c>
      <c r="G585" s="10">
        <v>8.3955626213078594E-16</v>
      </c>
      <c r="H585" s="10">
        <v>3.2254521487665852E-15</v>
      </c>
      <c r="I585" s="10">
        <v>-1.2841665828478817E-30</v>
      </c>
    </row>
    <row r="586" spans="2:9" x14ac:dyDescent="0.25">
      <c r="B586" s="8" t="s">
        <v>454</v>
      </c>
      <c r="C586" s="12">
        <v>1.4539778036058367E-14</v>
      </c>
      <c r="D586" s="12">
        <v>1.3840729481076873E-14</v>
      </c>
      <c r="E586" s="12">
        <v>-1.5295777552640273E-15</v>
      </c>
      <c r="F586" s="12">
        <v>9.2386847604847696E-15</v>
      </c>
      <c r="G586" s="12">
        <v>8.3955626213078594E-16</v>
      </c>
      <c r="H586" s="12">
        <v>3.2254521487665852E-15</v>
      </c>
      <c r="I586" s="12">
        <v>-1.2841665828478817E-30</v>
      </c>
    </row>
    <row r="587" spans="2:9" x14ac:dyDescent="0.25">
      <c r="B587" s="8" t="s">
        <v>455</v>
      </c>
      <c r="C587" s="10">
        <v>1.4539778036058367E-14</v>
      </c>
      <c r="D587" s="10">
        <v>1.3840729481076873E-14</v>
      </c>
      <c r="E587" s="10">
        <v>-1.5295777552640273E-15</v>
      </c>
      <c r="F587" s="10">
        <v>9.2386847604847696E-15</v>
      </c>
      <c r="G587" s="10">
        <v>8.3955626213078594E-16</v>
      </c>
      <c r="H587" s="10">
        <v>3.2254521487665852E-15</v>
      </c>
      <c r="I587" s="10">
        <v>-1.2841665828478817E-30</v>
      </c>
    </row>
    <row r="588" spans="2:9" x14ac:dyDescent="0.25">
      <c r="B588" s="8" t="s">
        <v>456</v>
      </c>
      <c r="C588" s="12">
        <v>1.4539778036058367E-14</v>
      </c>
      <c r="D588" s="12">
        <v>1.3840729481076873E-14</v>
      </c>
      <c r="E588" s="12">
        <v>-1.5295777552640273E-15</v>
      </c>
      <c r="F588" s="12">
        <v>9.2386847604847696E-15</v>
      </c>
      <c r="G588" s="12">
        <v>8.3955626213078594E-16</v>
      </c>
      <c r="H588" s="12">
        <v>3.2254521487665852E-15</v>
      </c>
      <c r="I588" s="12">
        <v>-1.2841665828478817E-30</v>
      </c>
    </row>
    <row r="589" spans="2:9" x14ac:dyDescent="0.25">
      <c r="B589" s="8" t="s">
        <v>457</v>
      </c>
      <c r="C589" s="10">
        <v>1.4539778036058367E-14</v>
      </c>
      <c r="D589" s="10">
        <v>1.3840729481076873E-14</v>
      </c>
      <c r="E589" s="10">
        <v>-1.5295777552640273E-15</v>
      </c>
      <c r="F589" s="10">
        <v>9.2386847604847696E-15</v>
      </c>
      <c r="G589" s="10">
        <v>8.3955626213078594E-16</v>
      </c>
      <c r="H589" s="10">
        <v>3.2254521487665852E-15</v>
      </c>
      <c r="I589" s="10">
        <v>-1.2841665828478817E-30</v>
      </c>
    </row>
    <row r="590" spans="2:9" x14ac:dyDescent="0.25">
      <c r="B590" s="8" t="s">
        <v>458</v>
      </c>
      <c r="C590" s="12">
        <v>1.4539778036058367E-14</v>
      </c>
      <c r="D590" s="12">
        <v>1.3840729481076873E-14</v>
      </c>
      <c r="E590" s="12">
        <v>-1.5295777552640273E-15</v>
      </c>
      <c r="F590" s="12">
        <v>9.2386847604847696E-15</v>
      </c>
      <c r="G590" s="12">
        <v>8.3955626213078594E-16</v>
      </c>
      <c r="H590" s="12">
        <v>3.2254521487665852E-15</v>
      </c>
      <c r="I590" s="12">
        <v>-1.2841665828478817E-30</v>
      </c>
    </row>
    <row r="591" spans="2:9" x14ac:dyDescent="0.25">
      <c r="B591" s="8" t="s">
        <v>459</v>
      </c>
      <c r="C591" s="10">
        <v>1.4539778036058367E-14</v>
      </c>
      <c r="D591" s="10">
        <v>1.3840729481076873E-14</v>
      </c>
      <c r="E591" s="10">
        <v>-1.5295777552640273E-15</v>
      </c>
      <c r="F591" s="10">
        <v>9.2386847604847696E-15</v>
      </c>
      <c r="G591" s="10">
        <v>8.3955626213078594E-16</v>
      </c>
      <c r="H591" s="10">
        <v>3.2254521487665852E-15</v>
      </c>
      <c r="I591" s="10">
        <v>-1.2841665828478817E-30</v>
      </c>
    </row>
    <row r="592" spans="2:9" x14ac:dyDescent="0.25">
      <c r="B592" s="8" t="s">
        <v>460</v>
      </c>
      <c r="C592" s="12">
        <v>1.4539778036058367E-14</v>
      </c>
      <c r="D592" s="12">
        <v>1.3840729481076873E-14</v>
      </c>
      <c r="E592" s="12">
        <v>-1.5295777552640273E-15</v>
      </c>
      <c r="F592" s="12">
        <v>9.2386847604847696E-15</v>
      </c>
      <c r="G592" s="12">
        <v>8.3955626213078594E-16</v>
      </c>
      <c r="H592" s="12">
        <v>3.2254521487665852E-15</v>
      </c>
      <c r="I592" s="12">
        <v>-1.2841665828478817E-30</v>
      </c>
    </row>
    <row r="593" spans="2:9" x14ac:dyDescent="0.25">
      <c r="B593" s="8" t="s">
        <v>461</v>
      </c>
      <c r="C593" s="10">
        <v>1.4539778036058367E-14</v>
      </c>
      <c r="D593" s="10">
        <v>1.3840729481076873E-14</v>
      </c>
      <c r="E593" s="10">
        <v>-1.5295777552640273E-15</v>
      </c>
      <c r="F593" s="10">
        <v>9.2386847604847696E-15</v>
      </c>
      <c r="G593" s="10">
        <v>8.3955626213078594E-16</v>
      </c>
      <c r="H593" s="10">
        <v>3.2254521487665852E-15</v>
      </c>
      <c r="I593" s="10">
        <v>-1.2841665828478817E-30</v>
      </c>
    </row>
    <row r="594" spans="2:9" x14ac:dyDescent="0.25">
      <c r="B594" s="8" t="s">
        <v>462</v>
      </c>
      <c r="C594" s="12">
        <v>1.4539778036058367E-14</v>
      </c>
      <c r="D594" s="12">
        <v>1.3840729481076873E-14</v>
      </c>
      <c r="E594" s="12">
        <v>-1.5295777552640273E-15</v>
      </c>
      <c r="F594" s="12">
        <v>9.2386847604847696E-15</v>
      </c>
      <c r="G594" s="12">
        <v>8.3955626213078594E-16</v>
      </c>
      <c r="H594" s="12">
        <v>3.2254521487665852E-15</v>
      </c>
      <c r="I594" s="12">
        <v>-1.2841665828478817E-30</v>
      </c>
    </row>
    <row r="595" spans="2:9" x14ac:dyDescent="0.25">
      <c r="B595" s="8" t="s">
        <v>463</v>
      </c>
      <c r="C595" s="10">
        <v>1.4539778036058367E-14</v>
      </c>
      <c r="D595" s="10">
        <v>1.3840729481076873E-14</v>
      </c>
      <c r="E595" s="10">
        <v>-1.5295777552640273E-15</v>
      </c>
      <c r="F595" s="10">
        <v>9.2386847604847696E-15</v>
      </c>
      <c r="G595" s="10">
        <v>8.3955626213078594E-16</v>
      </c>
      <c r="H595" s="10">
        <v>3.2254521487665852E-15</v>
      </c>
      <c r="I595" s="10">
        <v>-1.2841665828478817E-30</v>
      </c>
    </row>
    <row r="596" spans="2:9" x14ac:dyDescent="0.25">
      <c r="B596" s="8" t="s">
        <v>464</v>
      </c>
      <c r="C596" s="12">
        <v>1.4539778036058367E-14</v>
      </c>
      <c r="D596" s="12">
        <v>1.3840729481076873E-14</v>
      </c>
      <c r="E596" s="12">
        <v>-1.5295777552640273E-15</v>
      </c>
      <c r="F596" s="12">
        <v>9.2386847604847696E-15</v>
      </c>
      <c r="G596" s="12">
        <v>8.3955626213078594E-16</v>
      </c>
      <c r="H596" s="12">
        <v>3.2254521487665852E-15</v>
      </c>
      <c r="I596" s="12">
        <v>-1.2841665828478817E-30</v>
      </c>
    </row>
    <row r="597" spans="2:9" x14ac:dyDescent="0.25">
      <c r="B597" s="8" t="s">
        <v>465</v>
      </c>
      <c r="C597" s="10">
        <v>1.4539778036058367E-14</v>
      </c>
      <c r="D597" s="10">
        <v>1.3840729481076873E-14</v>
      </c>
      <c r="E597" s="10">
        <v>-1.5295777552640273E-15</v>
      </c>
      <c r="F597" s="10">
        <v>9.2386847604847696E-15</v>
      </c>
      <c r="G597" s="10">
        <v>8.3955626213078594E-16</v>
      </c>
      <c r="H597" s="10">
        <v>3.2254521487665852E-15</v>
      </c>
      <c r="I597" s="10">
        <v>-1.2841665828478817E-30</v>
      </c>
    </row>
    <row r="598" spans="2:9" x14ac:dyDescent="0.25">
      <c r="B598" s="8" t="s">
        <v>466</v>
      </c>
      <c r="C598" s="12">
        <v>1.4539778036058367E-14</v>
      </c>
      <c r="D598" s="12">
        <v>1.3840729481076873E-14</v>
      </c>
      <c r="E598" s="12">
        <v>-1.5295777552640273E-15</v>
      </c>
      <c r="F598" s="12">
        <v>9.2386847604847696E-15</v>
      </c>
      <c r="G598" s="12">
        <v>8.3955626213078594E-16</v>
      </c>
      <c r="H598" s="12">
        <v>3.2254521487665852E-15</v>
      </c>
      <c r="I598" s="12">
        <v>-1.2841665828478817E-30</v>
      </c>
    </row>
    <row r="599" spans="2:9" x14ac:dyDescent="0.25">
      <c r="B599" s="8" t="s">
        <v>467</v>
      </c>
      <c r="C599" s="10">
        <v>1.4539778036058367E-14</v>
      </c>
      <c r="D599" s="10">
        <v>1.3840729481076873E-14</v>
      </c>
      <c r="E599" s="10">
        <v>-1.5295777552640273E-15</v>
      </c>
      <c r="F599" s="10">
        <v>9.2386847604847696E-15</v>
      </c>
      <c r="G599" s="10">
        <v>8.3955626213078594E-16</v>
      </c>
      <c r="H599" s="10">
        <v>3.2254521487665852E-15</v>
      </c>
      <c r="I599" s="10">
        <v>-1.2841665828478817E-30</v>
      </c>
    </row>
    <row r="600" spans="2:9" x14ac:dyDescent="0.25">
      <c r="B600" s="8" t="s">
        <v>468</v>
      </c>
      <c r="C600" s="12">
        <v>1.4539778036058367E-14</v>
      </c>
      <c r="D600" s="12">
        <v>1.3840729481076873E-14</v>
      </c>
      <c r="E600" s="12">
        <v>-1.5295777552640273E-15</v>
      </c>
      <c r="F600" s="12">
        <v>9.2386847604847696E-15</v>
      </c>
      <c r="G600" s="12">
        <v>8.3955626213078594E-16</v>
      </c>
      <c r="H600" s="12">
        <v>3.2254521487665852E-15</v>
      </c>
      <c r="I600" s="12">
        <v>-1.2841665828478817E-30</v>
      </c>
    </row>
    <row r="601" spans="2:9" x14ac:dyDescent="0.25">
      <c r="B601" s="8" t="s">
        <v>469</v>
      </c>
      <c r="C601" s="10">
        <v>1.4539778036058367E-14</v>
      </c>
      <c r="D601" s="10">
        <v>1.3840729481076873E-14</v>
      </c>
      <c r="E601" s="10">
        <v>-1.5295777552640273E-15</v>
      </c>
      <c r="F601" s="10">
        <v>9.2386847604847696E-15</v>
      </c>
      <c r="G601" s="10">
        <v>8.3955626213078594E-16</v>
      </c>
      <c r="H601" s="10">
        <v>3.2254521487665852E-15</v>
      </c>
      <c r="I601" s="10">
        <v>-1.2841665828478817E-30</v>
      </c>
    </row>
    <row r="602" spans="2:9" x14ac:dyDescent="0.25">
      <c r="B602" s="8" t="s">
        <v>470</v>
      </c>
      <c r="C602" s="12">
        <v>1.4539778036058367E-14</v>
      </c>
      <c r="D602" s="12">
        <v>1.3840729481076873E-14</v>
      </c>
      <c r="E602" s="12">
        <v>-1.5295777552640273E-15</v>
      </c>
      <c r="F602" s="12">
        <v>9.2386847604847696E-15</v>
      </c>
      <c r="G602" s="12">
        <v>8.3955626213078594E-16</v>
      </c>
      <c r="H602" s="12">
        <v>3.2254521487665852E-15</v>
      </c>
      <c r="I602" s="12">
        <v>-1.2841665828478817E-30</v>
      </c>
    </row>
    <row r="603" spans="2:9" x14ac:dyDescent="0.25">
      <c r="B603" s="8" t="s">
        <v>471</v>
      </c>
      <c r="C603" s="10">
        <v>1.4539778036058367E-14</v>
      </c>
      <c r="D603" s="10">
        <v>1.3840729481076873E-14</v>
      </c>
      <c r="E603" s="10">
        <v>-1.5295777552640273E-15</v>
      </c>
      <c r="F603" s="10">
        <v>9.2386847604847696E-15</v>
      </c>
      <c r="G603" s="10">
        <v>8.3955626213078594E-16</v>
      </c>
      <c r="H603" s="10">
        <v>3.2254521487665852E-15</v>
      </c>
      <c r="I603" s="10">
        <v>-1.2841665828478817E-30</v>
      </c>
    </row>
    <row r="604" spans="2:9" x14ac:dyDescent="0.25">
      <c r="B604" s="8" t="s">
        <v>472</v>
      </c>
      <c r="C604" s="12">
        <v>1.4539778036058367E-14</v>
      </c>
      <c r="D604" s="12">
        <v>1.3840729481076873E-14</v>
      </c>
      <c r="E604" s="12">
        <v>-1.5295777552640273E-15</v>
      </c>
      <c r="F604" s="12">
        <v>9.2386847604847696E-15</v>
      </c>
      <c r="G604" s="12">
        <v>8.3955626213078594E-16</v>
      </c>
      <c r="H604" s="12">
        <v>3.2254521487665852E-15</v>
      </c>
      <c r="I604" s="12">
        <v>-1.2841665828478817E-30</v>
      </c>
    </row>
    <row r="605" spans="2:9" x14ac:dyDescent="0.25">
      <c r="B605" s="8" t="s">
        <v>473</v>
      </c>
      <c r="C605" s="10">
        <v>1.4539778036058367E-14</v>
      </c>
      <c r="D605" s="10">
        <v>1.3840729481076873E-14</v>
      </c>
      <c r="E605" s="10">
        <v>-1.5295777552640273E-15</v>
      </c>
      <c r="F605" s="10">
        <v>9.2386847604847696E-15</v>
      </c>
      <c r="G605" s="10">
        <v>8.3955626213078594E-16</v>
      </c>
      <c r="H605" s="10">
        <v>3.2254521487665852E-15</v>
      </c>
      <c r="I605" s="10">
        <v>-1.2841665828478817E-30</v>
      </c>
    </row>
    <row r="606" spans="2:9" x14ac:dyDescent="0.25">
      <c r="B606" s="8" t="s">
        <v>474</v>
      </c>
      <c r="C606" s="12">
        <v>1.4539778036058367E-14</v>
      </c>
      <c r="D606" s="12">
        <v>1.3840729481076873E-14</v>
      </c>
      <c r="E606" s="12">
        <v>-1.5295777552640273E-15</v>
      </c>
      <c r="F606" s="12">
        <v>9.2386847604847696E-15</v>
      </c>
      <c r="G606" s="12">
        <v>8.3955626213078594E-16</v>
      </c>
      <c r="H606" s="12">
        <v>3.2254521487665852E-15</v>
      </c>
      <c r="I606" s="12">
        <v>-1.2841665828478817E-30</v>
      </c>
    </row>
    <row r="607" spans="2:9" x14ac:dyDescent="0.25">
      <c r="B607" s="8" t="s">
        <v>475</v>
      </c>
      <c r="C607" s="10">
        <v>1.4539778036058367E-14</v>
      </c>
      <c r="D607" s="10">
        <v>1.3840729481076873E-14</v>
      </c>
      <c r="E607" s="10">
        <v>-1.5295777552640273E-15</v>
      </c>
      <c r="F607" s="10">
        <v>9.2386847604847696E-15</v>
      </c>
      <c r="G607" s="10">
        <v>8.3955626213078594E-16</v>
      </c>
      <c r="H607" s="10">
        <v>3.2254521487665852E-15</v>
      </c>
      <c r="I607" s="10">
        <v>-1.2841665828478817E-30</v>
      </c>
    </row>
    <row r="608" spans="2:9" x14ac:dyDescent="0.25">
      <c r="B608" s="8" t="s">
        <v>476</v>
      </c>
      <c r="C608" s="12">
        <v>1.4539778036058367E-14</v>
      </c>
      <c r="D608" s="12">
        <v>1.3840729481076873E-14</v>
      </c>
      <c r="E608" s="12">
        <v>-1.5295777552640273E-15</v>
      </c>
      <c r="F608" s="12">
        <v>9.2386847604847696E-15</v>
      </c>
      <c r="G608" s="12">
        <v>8.3955626213078594E-16</v>
      </c>
      <c r="H608" s="12">
        <v>3.2254521487665852E-15</v>
      </c>
      <c r="I608" s="12">
        <v>-1.2841665828478817E-30</v>
      </c>
    </row>
    <row r="609" spans="2:9" x14ac:dyDescent="0.25">
      <c r="B609" s="8" t="s">
        <v>477</v>
      </c>
      <c r="C609" s="10">
        <v>1.4539778036058367E-14</v>
      </c>
      <c r="D609" s="10">
        <v>1.3840729481076873E-14</v>
      </c>
      <c r="E609" s="10">
        <v>-1.5295777552640273E-15</v>
      </c>
      <c r="F609" s="10">
        <v>9.2386847604847696E-15</v>
      </c>
      <c r="G609" s="10">
        <v>8.3955626213078594E-16</v>
      </c>
      <c r="H609" s="10">
        <v>3.2254521487665852E-15</v>
      </c>
      <c r="I609" s="10">
        <v>-1.2841665828478817E-30</v>
      </c>
    </row>
    <row r="610" spans="2:9" x14ac:dyDescent="0.25">
      <c r="B610" s="8" t="s">
        <v>478</v>
      </c>
      <c r="C610" s="12">
        <v>1.4539778036058367E-14</v>
      </c>
      <c r="D610" s="12">
        <v>1.3840729481076873E-14</v>
      </c>
      <c r="E610" s="12">
        <v>-1.5295777552640273E-15</v>
      </c>
      <c r="F610" s="12">
        <v>9.2386847604847696E-15</v>
      </c>
      <c r="G610" s="12">
        <v>8.3955626213078594E-16</v>
      </c>
      <c r="H610" s="12">
        <v>3.2254521487665852E-15</v>
      </c>
      <c r="I610" s="12">
        <v>-1.2841665828478817E-30</v>
      </c>
    </row>
    <row r="611" spans="2:9" x14ac:dyDescent="0.25">
      <c r="B611" s="8" t="s">
        <v>479</v>
      </c>
      <c r="C611" s="10">
        <v>1.4539778036058367E-14</v>
      </c>
      <c r="D611" s="10">
        <v>1.3840729481076873E-14</v>
      </c>
      <c r="E611" s="10">
        <v>-1.5295777552640273E-15</v>
      </c>
      <c r="F611" s="10">
        <v>9.2386847604847696E-15</v>
      </c>
      <c r="G611" s="10">
        <v>8.3955626213078594E-16</v>
      </c>
      <c r="H611" s="10">
        <v>3.2254521487665852E-15</v>
      </c>
      <c r="I611" s="10">
        <v>-1.2841665828478817E-30</v>
      </c>
    </row>
    <row r="612" spans="2:9" x14ac:dyDescent="0.25">
      <c r="B612" s="8" t="s">
        <v>480</v>
      </c>
      <c r="C612" s="12">
        <v>1.4539778036058367E-14</v>
      </c>
      <c r="D612" s="12">
        <v>1.3840729481076873E-14</v>
      </c>
      <c r="E612" s="12">
        <v>-1.5295777552640273E-15</v>
      </c>
      <c r="F612" s="12">
        <v>9.2386847604847696E-15</v>
      </c>
      <c r="G612" s="12">
        <v>8.3955626213078594E-16</v>
      </c>
      <c r="H612" s="12">
        <v>3.2254521487665852E-15</v>
      </c>
      <c r="I612" s="12">
        <v>-1.2841665828478817E-30</v>
      </c>
    </row>
    <row r="613" spans="2:9" x14ac:dyDescent="0.25">
      <c r="B613" s="8" t="s">
        <v>481</v>
      </c>
      <c r="C613" s="10">
        <v>1.4539778036058367E-14</v>
      </c>
      <c r="D613" s="10">
        <v>1.3840729481076873E-14</v>
      </c>
      <c r="E613" s="10">
        <v>-1.5295777552640273E-15</v>
      </c>
      <c r="F613" s="10">
        <v>9.2386847604847696E-15</v>
      </c>
      <c r="G613" s="10">
        <v>8.3955626213078594E-16</v>
      </c>
      <c r="H613" s="10">
        <v>3.2254521487665852E-15</v>
      </c>
      <c r="I613" s="10">
        <v>-1.2841665828478817E-30</v>
      </c>
    </row>
    <row r="614" spans="2:9" x14ac:dyDescent="0.25">
      <c r="B614" s="8" t="s">
        <v>482</v>
      </c>
      <c r="C614" s="12">
        <v>1.4539778036058367E-14</v>
      </c>
      <c r="D614" s="12">
        <v>1.3840729481076873E-14</v>
      </c>
      <c r="E614" s="12">
        <v>-1.5295777552640273E-15</v>
      </c>
      <c r="F614" s="12">
        <v>9.2386847604847696E-15</v>
      </c>
      <c r="G614" s="12">
        <v>8.3955626213078594E-16</v>
      </c>
      <c r="H614" s="12">
        <v>3.2254521487665852E-15</v>
      </c>
      <c r="I614" s="12">
        <v>-1.2841665828478817E-30</v>
      </c>
    </row>
    <row r="617" spans="2:9" ht="17.25" x14ac:dyDescent="0.3">
      <c r="B617" s="5" t="s">
        <v>483</v>
      </c>
    </row>
    <row r="619" spans="2:9" x14ac:dyDescent="0.25">
      <c r="B619" s="6" t="s">
        <v>5</v>
      </c>
      <c r="C619" s="7" t="s">
        <v>6</v>
      </c>
      <c r="D619" s="7" t="s">
        <v>7</v>
      </c>
      <c r="E619" s="7" t="s">
        <v>8</v>
      </c>
      <c r="F619" s="7" t="s">
        <v>9</v>
      </c>
      <c r="G619" s="7" t="s">
        <v>10</v>
      </c>
      <c r="H619" s="7" t="s">
        <v>11</v>
      </c>
      <c r="I619" s="7" t="s">
        <v>12</v>
      </c>
    </row>
    <row r="620" spans="2:9" x14ac:dyDescent="0.25">
      <c r="B620" s="8" t="s">
        <v>6</v>
      </c>
      <c r="C620" s="10">
        <v>0.99999999999998013</v>
      </c>
      <c r="D620" s="10">
        <v>0.54835186316662632</v>
      </c>
      <c r="E620" s="10">
        <v>0.61914279825762719</v>
      </c>
      <c r="F620" s="10">
        <v>0.57735452939440046</v>
      </c>
      <c r="G620" s="10">
        <v>-5.9370007045186808E-2</v>
      </c>
      <c r="H620" s="10">
        <v>0.48945947315273403</v>
      </c>
      <c r="I620" s="10">
        <v>2.7175318133957377E-2</v>
      </c>
    </row>
    <row r="621" spans="2:9" x14ac:dyDescent="0.25">
      <c r="B621" s="8" t="s">
        <v>7</v>
      </c>
      <c r="C621" s="12">
        <v>0.54835186316662632</v>
      </c>
      <c r="D621" s="12">
        <v>0.99999999999998446</v>
      </c>
      <c r="E621" s="12">
        <v>0.69718946065195153</v>
      </c>
      <c r="F621" s="12">
        <v>0.69759964644219674</v>
      </c>
      <c r="G621" s="12">
        <v>-9.2672417475414756E-2</v>
      </c>
      <c r="H621" s="12">
        <v>0.69254049343159152</v>
      </c>
      <c r="I621" s="12">
        <v>-1.8303918475947967E-2</v>
      </c>
    </row>
    <row r="622" spans="2:9" x14ac:dyDescent="0.25">
      <c r="B622" s="8" t="s">
        <v>8</v>
      </c>
      <c r="C622" s="10">
        <v>0.61914279825762719</v>
      </c>
      <c r="D622" s="10">
        <v>0.69718946065195153</v>
      </c>
      <c r="E622" s="10">
        <v>0.99999999999998379</v>
      </c>
      <c r="F622" s="10">
        <v>0.68560777974736287</v>
      </c>
      <c r="G622" s="10">
        <v>-8.2468784349302951E-2</v>
      </c>
      <c r="H622" s="10">
        <v>0.66505111521302718</v>
      </c>
      <c r="I622" s="10">
        <v>7.6335183658472375E-2</v>
      </c>
    </row>
    <row r="623" spans="2:9" x14ac:dyDescent="0.25">
      <c r="B623" s="8" t="s">
        <v>9</v>
      </c>
      <c r="C623" s="12">
        <v>0.57735452939440046</v>
      </c>
      <c r="D623" s="12">
        <v>0.69759964644219674</v>
      </c>
      <c r="E623" s="12">
        <v>0.68560777974736287</v>
      </c>
      <c r="F623" s="12">
        <v>0.9999999999999889</v>
      </c>
      <c r="G623" s="12">
        <v>-0.10071477159119581</v>
      </c>
      <c r="H623" s="12">
        <v>0.70401307441106409</v>
      </c>
      <c r="I623" s="12">
        <v>4.5007965826121106E-2</v>
      </c>
    </row>
    <row r="624" spans="2:9" x14ac:dyDescent="0.25">
      <c r="B624" s="8" t="s">
        <v>10</v>
      </c>
      <c r="C624" s="10">
        <v>-5.9370007045186808E-2</v>
      </c>
      <c r="D624" s="10">
        <v>-9.2672417475414756E-2</v>
      </c>
      <c r="E624" s="10">
        <v>-8.2468784349302951E-2</v>
      </c>
      <c r="F624" s="10">
        <v>-0.10071477159119581</v>
      </c>
      <c r="G624" s="10">
        <v>1.0000000000000135</v>
      </c>
      <c r="H624" s="10">
        <v>-5.4235834059910247E-2</v>
      </c>
      <c r="I624" s="10">
        <v>6.3433368149723043E-2</v>
      </c>
    </row>
    <row r="625" spans="2:9" x14ac:dyDescent="0.25">
      <c r="B625" s="8" t="s">
        <v>11</v>
      </c>
      <c r="C625" s="12">
        <v>0.48945947315273403</v>
      </c>
      <c r="D625" s="12">
        <v>0.69254049343159152</v>
      </c>
      <c r="E625" s="12">
        <v>0.66505111521302718</v>
      </c>
      <c r="F625" s="12">
        <v>0.70401307441106409</v>
      </c>
      <c r="G625" s="12">
        <v>-5.4235834059910247E-2</v>
      </c>
      <c r="H625" s="12">
        <v>0.99999999999999745</v>
      </c>
      <c r="I625" s="12">
        <v>6.4806739634734073E-2</v>
      </c>
    </row>
    <row r="626" spans="2:9" x14ac:dyDescent="0.25">
      <c r="B626" s="8" t="s">
        <v>12</v>
      </c>
      <c r="C626" s="10">
        <v>2.7175318133957377E-2</v>
      </c>
      <c r="D626" s="10">
        <v>-1.8303918475947967E-2</v>
      </c>
      <c r="E626" s="10">
        <v>7.6335183658472375E-2</v>
      </c>
      <c r="F626" s="10">
        <v>4.5007965826121106E-2</v>
      </c>
      <c r="G626" s="10">
        <v>6.3433368149723043E-2</v>
      </c>
      <c r="H626" s="10">
        <v>6.4806739634734073E-2</v>
      </c>
      <c r="I626" s="10">
        <v>0.99999999999996414</v>
      </c>
    </row>
    <row r="629" spans="2:9" ht="17.25" x14ac:dyDescent="0.3">
      <c r="B629" s="5" t="s">
        <v>484</v>
      </c>
    </row>
    <row r="631" spans="2:9" x14ac:dyDescent="0.25">
      <c r="B631" s="6" t="s">
        <v>5</v>
      </c>
      <c r="C631" s="7" t="s">
        <v>6</v>
      </c>
      <c r="D631" s="7" t="s">
        <v>7</v>
      </c>
      <c r="E631" s="7" t="s">
        <v>8</v>
      </c>
      <c r="F631" s="7" t="s">
        <v>9</v>
      </c>
      <c r="G631" s="7" t="s">
        <v>10</v>
      </c>
      <c r="H631" s="7" t="s">
        <v>11</v>
      </c>
      <c r="I631" s="7" t="s">
        <v>12</v>
      </c>
    </row>
    <row r="632" spans="2:9" x14ac:dyDescent="0.25">
      <c r="B632" s="8" t="s">
        <v>6</v>
      </c>
      <c r="C632" s="10">
        <v>0.99999999999998412</v>
      </c>
      <c r="D632" s="10">
        <v>0.54835186316662576</v>
      </c>
      <c r="E632" s="10">
        <v>0.61914279825763008</v>
      </c>
      <c r="F632" s="10">
        <v>0.57735452939440313</v>
      </c>
      <c r="G632" s="10">
        <v>-5.9370007045193914E-2</v>
      </c>
      <c r="H632" s="10">
        <v>0.48945947315273203</v>
      </c>
      <c r="I632" s="10">
        <v>3.1126822400298692E-2</v>
      </c>
    </row>
    <row r="633" spans="2:9" x14ac:dyDescent="0.25">
      <c r="B633" s="8" t="s">
        <v>7</v>
      </c>
      <c r="C633" s="12">
        <v>0.54835186316662576</v>
      </c>
      <c r="D633" s="12">
        <v>0.99999999999998079</v>
      </c>
      <c r="E633" s="12">
        <v>0.69718946065194698</v>
      </c>
      <c r="F633" s="12">
        <v>0.69759964644219641</v>
      </c>
      <c r="G633" s="12">
        <v>-9.2672417475415894E-2</v>
      </c>
      <c r="H633" s="12">
        <v>0.69254049343158841</v>
      </c>
      <c r="I633" s="12">
        <v>-2.0965451694892751E-2</v>
      </c>
    </row>
    <row r="634" spans="2:9" x14ac:dyDescent="0.25">
      <c r="B634" s="8" t="s">
        <v>8</v>
      </c>
      <c r="C634" s="10">
        <v>0.61914279825763008</v>
      </c>
      <c r="D634" s="10">
        <v>0.69718946065194698</v>
      </c>
      <c r="E634" s="10">
        <v>0.99999999999998124</v>
      </c>
      <c r="F634" s="10">
        <v>0.68560777974736287</v>
      </c>
      <c r="G634" s="10">
        <v>-8.2468784349303229E-2</v>
      </c>
      <c r="H634" s="10">
        <v>0.6650511152130264</v>
      </c>
      <c r="I634" s="10">
        <v>8.7434917704385953E-2</v>
      </c>
    </row>
    <row r="635" spans="2:9" x14ac:dyDescent="0.25">
      <c r="B635" s="8" t="s">
        <v>9</v>
      </c>
      <c r="C635" s="12">
        <v>0.57735452939440313</v>
      </c>
      <c r="D635" s="12">
        <v>0.69759964644219641</v>
      </c>
      <c r="E635" s="12">
        <v>0.68560777974736287</v>
      </c>
      <c r="F635" s="12">
        <v>1.0000000000000155</v>
      </c>
      <c r="G635" s="12">
        <v>-0.10071477159119724</v>
      </c>
      <c r="H635" s="12">
        <v>0.70401307441106442</v>
      </c>
      <c r="I635" s="12">
        <v>5.1552476845483849E-2</v>
      </c>
    </row>
    <row r="636" spans="2:9" x14ac:dyDescent="0.25">
      <c r="B636" s="8" t="s">
        <v>10</v>
      </c>
      <c r="C636" s="10">
        <v>-5.9370007045193914E-2</v>
      </c>
      <c r="D636" s="10">
        <v>-9.2672417475415894E-2</v>
      </c>
      <c r="E636" s="10">
        <v>-8.2468784349303229E-2</v>
      </c>
      <c r="F636" s="10">
        <v>-0.10071477159119724</v>
      </c>
      <c r="G636" s="10">
        <v>1.0000000000000149</v>
      </c>
      <c r="H636" s="10">
        <v>-5.423583405991167E-2</v>
      </c>
      <c r="I636" s="10">
        <v>7.265707709168169E-2</v>
      </c>
    </row>
    <row r="637" spans="2:9" x14ac:dyDescent="0.25">
      <c r="B637" s="8" t="s">
        <v>11</v>
      </c>
      <c r="C637" s="12">
        <v>0.48945947315273203</v>
      </c>
      <c r="D637" s="12">
        <v>0.69254049343158841</v>
      </c>
      <c r="E637" s="12">
        <v>0.6650511152130264</v>
      </c>
      <c r="F637" s="12">
        <v>0.70401307441106442</v>
      </c>
      <c r="G637" s="12">
        <v>-5.423583405991167E-2</v>
      </c>
      <c r="H637" s="12">
        <v>0.99999999999999289</v>
      </c>
      <c r="I637" s="12">
        <v>7.4230147555584838E-2</v>
      </c>
    </row>
    <row r="638" spans="2:9" x14ac:dyDescent="0.25">
      <c r="B638" s="8" t="s">
        <v>12</v>
      </c>
      <c r="C638" s="10">
        <v>3.1126822400298692E-2</v>
      </c>
      <c r="D638" s="10">
        <v>-2.0965451694892751E-2</v>
      </c>
      <c r="E638" s="10">
        <v>8.7434917704385953E-2</v>
      </c>
      <c r="F638" s="10">
        <v>5.1552476845483849E-2</v>
      </c>
      <c r="G638" s="10">
        <v>7.265707709168169E-2</v>
      </c>
      <c r="H638" s="10">
        <v>7.4230147555584838E-2</v>
      </c>
      <c r="I638" s="10">
        <v>1.3119591161560482</v>
      </c>
    </row>
    <row r="641" spans="2:27" ht="17.25" x14ac:dyDescent="0.3">
      <c r="B641" s="5" t="s">
        <v>485</v>
      </c>
    </row>
    <row r="643" spans="2:27" x14ac:dyDescent="0.25">
      <c r="B643" s="6" t="s">
        <v>5</v>
      </c>
      <c r="C643" s="7" t="s">
        <v>486</v>
      </c>
      <c r="D643" s="7" t="s">
        <v>487</v>
      </c>
      <c r="E643" s="7" t="s">
        <v>488</v>
      </c>
      <c r="F643" s="7" t="s">
        <v>489</v>
      </c>
      <c r="G643" s="7" t="s">
        <v>490</v>
      </c>
      <c r="H643" s="7" t="s">
        <v>491</v>
      </c>
      <c r="I643" s="7" t="s">
        <v>492</v>
      </c>
      <c r="J643" s="7" t="s">
        <v>493</v>
      </c>
      <c r="K643" s="7" t="s">
        <v>494</v>
      </c>
      <c r="L643" s="7" t="s">
        <v>495</v>
      </c>
    </row>
    <row r="644" spans="2:27" x14ac:dyDescent="0.25">
      <c r="B644" s="8" t="s">
        <v>6</v>
      </c>
      <c r="C644" s="10">
        <v>1.449693577803078E-14</v>
      </c>
      <c r="D644" s="10">
        <v>1.4539778036058367E-14</v>
      </c>
      <c r="E644" s="10">
        <v>-2.2006007823998295</v>
      </c>
      <c r="F644" s="10">
        <v>1.7511862865045515</v>
      </c>
      <c r="G644" s="10">
        <v>0.99999999999999201</v>
      </c>
      <c r="H644" s="10">
        <v>-0.78729985515682666</v>
      </c>
      <c r="I644" s="10">
        <v>-4.7621790245792509E-2</v>
      </c>
      <c r="J644" s="10">
        <v>400</v>
      </c>
      <c r="K644" s="10">
        <v>0.81698636858908746</v>
      </c>
      <c r="L644" s="10">
        <v>1.1138508001755585E-8</v>
      </c>
    </row>
    <row r="645" spans="2:27" x14ac:dyDescent="0.25">
      <c r="B645" s="8" t="s">
        <v>7</v>
      </c>
      <c r="C645" s="12">
        <v>1.3863528749296817E-14</v>
      </c>
      <c r="D645" s="12">
        <v>1.3840729481076873E-14</v>
      </c>
      <c r="E645" s="12">
        <v>-2.500909906565548</v>
      </c>
      <c r="F645" s="12">
        <v>1.3663335211010998</v>
      </c>
      <c r="G645" s="12">
        <v>0.99999999999999034</v>
      </c>
      <c r="H645" s="12">
        <v>-0.50765680422360226</v>
      </c>
      <c r="I645" s="12">
        <v>-0.5329488094988174</v>
      </c>
      <c r="J645" s="12">
        <v>400</v>
      </c>
      <c r="K645" s="12">
        <v>1.4646379368794942</v>
      </c>
      <c r="L645" s="12">
        <v>7.3700000000000004E-10</v>
      </c>
    </row>
    <row r="646" spans="2:27" x14ac:dyDescent="0.25">
      <c r="B646" s="8" t="s">
        <v>8</v>
      </c>
      <c r="C646" s="10">
        <v>-1.3656838499856116E-15</v>
      </c>
      <c r="D646" s="10">
        <v>-1.5295777552640273E-15</v>
      </c>
      <c r="E646" s="10">
        <v>-2.9059211238151548</v>
      </c>
      <c r="F646" s="10">
        <v>1.47629764482335</v>
      </c>
      <c r="G646" s="10">
        <v>0.99999999999999056</v>
      </c>
      <c r="H646" s="10">
        <v>-0.52825920331079512</v>
      </c>
      <c r="I646" s="10">
        <v>-0.3168872076717501</v>
      </c>
      <c r="J646" s="10">
        <v>400</v>
      </c>
      <c r="K646" s="10">
        <v>0.92354211315980561</v>
      </c>
      <c r="L646" s="10">
        <v>3.1361131721204089E-9</v>
      </c>
    </row>
    <row r="647" spans="2:27" x14ac:dyDescent="0.25">
      <c r="B647" s="8" t="s">
        <v>9</v>
      </c>
      <c r="C647" s="12">
        <v>9.250625641907148E-15</v>
      </c>
      <c r="D647" s="12">
        <v>9.2386847604847696E-15</v>
      </c>
      <c r="E647" s="12">
        <v>-2.6567485887235525</v>
      </c>
      <c r="F647" s="12">
        <v>1.3932305099168973</v>
      </c>
      <c r="G647" s="12">
        <v>1.0000000000000078</v>
      </c>
      <c r="H647" s="12">
        <v>-0.44004579359514961</v>
      </c>
      <c r="I647" s="12">
        <v>-0.54989627603511249</v>
      </c>
      <c r="J647" s="12">
        <v>400</v>
      </c>
      <c r="K647" s="12">
        <v>1.2394984580059139</v>
      </c>
      <c r="L647" s="12">
        <v>7.3700000000000004E-10</v>
      </c>
    </row>
    <row r="648" spans="2:27" x14ac:dyDescent="0.25">
      <c r="B648" s="8" t="s">
        <v>10</v>
      </c>
      <c r="C648" s="10">
        <v>8.3543184797719775E-16</v>
      </c>
      <c r="D648" s="10">
        <v>8.3955626213078594E-16</v>
      </c>
      <c r="E648" s="10">
        <v>-2.1927352922782672</v>
      </c>
      <c r="F648" s="10">
        <v>1.7158597973708143</v>
      </c>
      <c r="G648" s="10">
        <v>1.0000000000000073</v>
      </c>
      <c r="H648" s="10">
        <v>-0.72491303838029442</v>
      </c>
      <c r="I648" s="10">
        <v>-0.44898674206310041</v>
      </c>
      <c r="J648" s="10">
        <v>400</v>
      </c>
      <c r="K648" s="10">
        <v>1.315410199111039</v>
      </c>
      <c r="L648" s="10">
        <v>7.3700000000000004E-10</v>
      </c>
    </row>
    <row r="649" spans="2:27" x14ac:dyDescent="0.25">
      <c r="B649" s="8" t="s">
        <v>11</v>
      </c>
      <c r="C649" s="12">
        <v>3.2719942135635152E-15</v>
      </c>
      <c r="D649" s="12">
        <v>3.2254521487665852E-15</v>
      </c>
      <c r="E649" s="12">
        <v>-3.1088155867821947</v>
      </c>
      <c r="F649" s="12">
        <v>1.2555929156997583</v>
      </c>
      <c r="G649" s="12">
        <v>0.99999999999999645</v>
      </c>
      <c r="H649" s="12">
        <v>-2.1016174219432582E-2</v>
      </c>
      <c r="I649" s="12">
        <v>-0.74618233639964371</v>
      </c>
      <c r="J649" s="12">
        <v>400</v>
      </c>
      <c r="K649" s="12">
        <v>1.6841240541343816</v>
      </c>
      <c r="L649" s="12">
        <v>7.3700000000000004E-10</v>
      </c>
    </row>
    <row r="652" spans="2:27" ht="18.75" x14ac:dyDescent="0.3">
      <c r="B652" s="4" t="s">
        <v>496</v>
      </c>
    </row>
    <row r="654" spans="2:27" ht="17.25" x14ac:dyDescent="0.3">
      <c r="B654" s="5" t="s">
        <v>497</v>
      </c>
    </row>
    <row r="656" spans="2:27" x14ac:dyDescent="0.25">
      <c r="B656" s="6" t="s">
        <v>498</v>
      </c>
      <c r="C656" s="7" t="s">
        <v>31</v>
      </c>
      <c r="D656" s="7" t="s">
        <v>32</v>
      </c>
      <c r="E656" s="7" t="s">
        <v>33</v>
      </c>
      <c r="F656" s="7" t="s">
        <v>34</v>
      </c>
      <c r="G656" s="7" t="s">
        <v>35</v>
      </c>
      <c r="H656" s="7" t="s">
        <v>36</v>
      </c>
      <c r="I656" s="7" t="s">
        <v>37</v>
      </c>
      <c r="J656" s="7" t="s">
        <v>38</v>
      </c>
      <c r="K656" s="7" t="s">
        <v>39</v>
      </c>
      <c r="L656" s="7" t="s">
        <v>40</v>
      </c>
      <c r="M656" s="7" t="s">
        <v>41</v>
      </c>
      <c r="N656" s="7" t="s">
        <v>42</v>
      </c>
      <c r="O656" s="7" t="s">
        <v>43</v>
      </c>
      <c r="P656" s="7" t="s">
        <v>44</v>
      </c>
      <c r="Q656" s="7" t="s">
        <v>45</v>
      </c>
      <c r="R656" s="7" t="s">
        <v>46</v>
      </c>
      <c r="S656" s="7" t="s">
        <v>47</v>
      </c>
      <c r="T656" s="7" t="s">
        <v>48</v>
      </c>
      <c r="U656" s="7" t="s">
        <v>49</v>
      </c>
      <c r="V656" s="7" t="s">
        <v>50</v>
      </c>
      <c r="W656" s="7" t="s">
        <v>51</v>
      </c>
      <c r="X656" s="7" t="s">
        <v>52</v>
      </c>
      <c r="Y656" s="7" t="s">
        <v>53</v>
      </c>
      <c r="Z656" s="7" t="s">
        <v>54</v>
      </c>
      <c r="AA656" s="7" t="s">
        <v>12</v>
      </c>
    </row>
    <row r="657" spans="2:27" x14ac:dyDescent="0.25">
      <c r="B657" s="8" t="s">
        <v>83</v>
      </c>
      <c r="C657" s="10">
        <v>-5.2267456423027381E-2</v>
      </c>
      <c r="D657" s="10">
        <v>0.26824387485647905</v>
      </c>
      <c r="E657" s="10">
        <v>8.8192040579803843E-2</v>
      </c>
      <c r="F657" s="10">
        <v>-0.24276814935861202</v>
      </c>
      <c r="G657" s="10">
        <v>4.6674172845409478E-2</v>
      </c>
      <c r="H657" s="10">
        <v>7.8072960802541808E-2</v>
      </c>
      <c r="I657" s="10">
        <v>0.10052899508811788</v>
      </c>
      <c r="J657" s="10">
        <v>-0.21290991933172898</v>
      </c>
      <c r="K657" s="10">
        <v>-3.8494074974326442E-2</v>
      </c>
      <c r="L657" s="10">
        <v>8.4832587008446314E-2</v>
      </c>
      <c r="M657" s="10">
        <v>-0.16140549576703589</v>
      </c>
      <c r="N657" s="10">
        <v>0.10614167939949803</v>
      </c>
      <c r="O657" s="10">
        <v>0.27355765059064091</v>
      </c>
      <c r="P657" s="10">
        <v>0.38052215631748154</v>
      </c>
      <c r="Q657" s="10">
        <v>0.1485517626731421</v>
      </c>
      <c r="R657" s="10">
        <v>-0.76661054430577857</v>
      </c>
      <c r="S657" s="10">
        <v>0.19384770956316824</v>
      </c>
      <c r="T657" s="10">
        <v>-0.5077085894581721</v>
      </c>
      <c r="U657" s="10">
        <v>0.3173974573681404</v>
      </c>
      <c r="V657" s="10">
        <v>-0.49381694121266706</v>
      </c>
      <c r="W657" s="10">
        <v>1.2472760276657391E-2</v>
      </c>
      <c r="X657" s="10">
        <v>-6.4000253129796264E-2</v>
      </c>
      <c r="Y657" s="10">
        <v>-4.2498639608282152E-2</v>
      </c>
      <c r="Z657" s="10">
        <v>9.5593509497819973E-2</v>
      </c>
      <c r="AA657" s="10">
        <v>-2.281345374641908E-14</v>
      </c>
    </row>
    <row r="658" spans="2:27" x14ac:dyDescent="0.25">
      <c r="B658" s="8" t="s">
        <v>84</v>
      </c>
      <c r="C658" s="12">
        <v>-2.3400528157878044</v>
      </c>
      <c r="D658" s="12">
        <v>1.3295858527718063</v>
      </c>
      <c r="E658" s="12">
        <v>0.28827379267164527</v>
      </c>
      <c r="F658" s="12">
        <v>0.83420000190527954</v>
      </c>
      <c r="G658" s="12">
        <v>-0.88303446466845492</v>
      </c>
      <c r="H658" s="12">
        <v>1.7097694377920818</v>
      </c>
      <c r="I658" s="12">
        <v>-0.10306326189935655</v>
      </c>
      <c r="J658" s="12">
        <v>-0.75878287861322602</v>
      </c>
      <c r="K658" s="12">
        <v>-1.2270770766396994</v>
      </c>
      <c r="L658" s="12">
        <v>0.23519616723562783</v>
      </c>
      <c r="M658" s="12">
        <v>1.6430600098556931</v>
      </c>
      <c r="N658" s="12">
        <v>-0.63596917502298034</v>
      </c>
      <c r="O658" s="12">
        <v>0.96532175816400978</v>
      </c>
      <c r="P658" s="12">
        <v>-1.6731455973053189</v>
      </c>
      <c r="Q658" s="12">
        <v>-3.102305059547153E-2</v>
      </c>
      <c r="R658" s="12">
        <v>0.83256641068515402</v>
      </c>
      <c r="S658" s="12">
        <v>0.14644873974632991</v>
      </c>
      <c r="T658" s="12">
        <v>-0.67913677299265951</v>
      </c>
      <c r="U658" s="12">
        <v>0.22763923751504955</v>
      </c>
      <c r="V658" s="12">
        <v>0.22231434760891977</v>
      </c>
      <c r="W658" s="12">
        <v>-0.77802298054084551</v>
      </c>
      <c r="X658" s="12">
        <v>0.81231759023047123</v>
      </c>
      <c r="Y658" s="12">
        <v>-0.94068952182220122</v>
      </c>
      <c r="Z658" s="12">
        <v>0.85942152141759343</v>
      </c>
      <c r="AA658" s="12">
        <v>4.0968467673607444E-15</v>
      </c>
    </row>
    <row r="659" spans="2:27" x14ac:dyDescent="0.25">
      <c r="B659" s="8" t="s">
        <v>85</v>
      </c>
      <c r="C659" s="10">
        <v>0.35932213740431984</v>
      </c>
      <c r="D659" s="10">
        <v>-0.25663270461480453</v>
      </c>
      <c r="E659" s="10">
        <v>-0.35630028174874651</v>
      </c>
      <c r="F659" s="10">
        <v>0.17660995664694568</v>
      </c>
      <c r="G659" s="10">
        <v>4.6674172845409478E-2</v>
      </c>
      <c r="H659" s="10">
        <v>7.8072960802541808E-2</v>
      </c>
      <c r="I659" s="10">
        <v>0.10052899508811788</v>
      </c>
      <c r="J659" s="10">
        <v>-0.21290991933172898</v>
      </c>
      <c r="K659" s="10">
        <v>-3.8494074974326442E-2</v>
      </c>
      <c r="L659" s="10">
        <v>8.4832587008446314E-2</v>
      </c>
      <c r="M659" s="10">
        <v>-0.16140549576703589</v>
      </c>
      <c r="N659" s="10">
        <v>0.10614167939949803</v>
      </c>
      <c r="O659" s="10">
        <v>-1.33288937648084</v>
      </c>
      <c r="P659" s="10">
        <v>0.55229692210411807</v>
      </c>
      <c r="Q659" s="10">
        <v>0.32194782476814432</v>
      </c>
      <c r="R659" s="10">
        <v>0.30908505025866623</v>
      </c>
      <c r="S659" s="10">
        <v>0.40817663523029735</v>
      </c>
      <c r="T659" s="10">
        <v>-0.30671587194812872</v>
      </c>
      <c r="U659" s="10">
        <v>-0.32657685364802513</v>
      </c>
      <c r="V659" s="10">
        <v>-0.3013358780495885</v>
      </c>
      <c r="W659" s="10">
        <v>1.2472760276657391E-2</v>
      </c>
      <c r="X659" s="10">
        <v>-6.4000253129796264E-2</v>
      </c>
      <c r="Y659" s="10">
        <v>-4.2498639608282152E-2</v>
      </c>
      <c r="Z659" s="10">
        <v>9.5593509497819973E-2</v>
      </c>
      <c r="AA659" s="10">
        <v>-1.9187037785910037E-14</v>
      </c>
    </row>
    <row r="660" spans="2:27" x14ac:dyDescent="0.25">
      <c r="B660" s="8" t="s">
        <v>86</v>
      </c>
      <c r="C660" s="12">
        <v>0.65697627269740311</v>
      </c>
      <c r="D660" s="12">
        <v>0.88190257014039275</v>
      </c>
      <c r="E660" s="12">
        <v>0.77613036179225858</v>
      </c>
      <c r="F660" s="12">
        <v>-1.9685320315197872</v>
      </c>
      <c r="G660" s="12">
        <v>-3.8485158259846886E-2</v>
      </c>
      <c r="H660" s="12">
        <v>-5.8909489711916813E-2</v>
      </c>
      <c r="I660" s="12">
        <v>-0.10312625220647353</v>
      </c>
      <c r="J660" s="12">
        <v>0.18942175740384737</v>
      </c>
      <c r="K660" s="12">
        <v>-0.51120093429382252</v>
      </c>
      <c r="L660" s="12">
        <v>-0.89259470811177422</v>
      </c>
      <c r="M660" s="12">
        <v>-0.53450140854855621</v>
      </c>
      <c r="N660" s="12">
        <v>1.7635172125216818</v>
      </c>
      <c r="O660" s="12">
        <v>0.73667930079917732</v>
      </c>
      <c r="P660" s="12">
        <v>-0.99795243620596674</v>
      </c>
      <c r="Q660" s="12">
        <v>-0.2452202971931943</v>
      </c>
      <c r="R660" s="12">
        <v>0.58141577177494796</v>
      </c>
      <c r="S660" s="12">
        <v>-0.51871638037903123</v>
      </c>
      <c r="T660" s="12">
        <v>0.40856286284175097</v>
      </c>
      <c r="U660" s="12">
        <v>0.39839448341486317</v>
      </c>
      <c r="V660" s="12">
        <v>0.38365218040291804</v>
      </c>
      <c r="W660" s="12">
        <v>-0.77953541662852111</v>
      </c>
      <c r="X660" s="12">
        <v>-0.92346519475967659</v>
      </c>
      <c r="Y660" s="12">
        <v>0.86016280305480841</v>
      </c>
      <c r="Z660" s="12">
        <v>0.94325766602290073</v>
      </c>
      <c r="AA660" s="12">
        <v>9.8032866066012604E-16</v>
      </c>
    </row>
    <row r="661" spans="2:27" x14ac:dyDescent="0.25">
      <c r="B661" s="8" t="s">
        <v>87</v>
      </c>
      <c r="C661" s="10">
        <v>0.35932213740431984</v>
      </c>
      <c r="D661" s="10">
        <v>-0.25663270461480453</v>
      </c>
      <c r="E661" s="10">
        <v>-0.35630028174874651</v>
      </c>
      <c r="F661" s="10">
        <v>0.17660995664694568</v>
      </c>
      <c r="G661" s="10">
        <v>4.6674172845409478E-2</v>
      </c>
      <c r="H661" s="10">
        <v>7.8072960802541808E-2</v>
      </c>
      <c r="I661" s="10">
        <v>0.10052899508811788</v>
      </c>
      <c r="J661" s="10">
        <v>-0.21290991933172898</v>
      </c>
      <c r="K661" s="10">
        <v>0.16017543738207607</v>
      </c>
      <c r="L661" s="10">
        <v>-0.55465895109075536</v>
      </c>
      <c r="M661" s="10">
        <v>4.03959210373247E-2</v>
      </c>
      <c r="N661" s="10">
        <v>0.32507280499925539</v>
      </c>
      <c r="O661" s="10">
        <v>4.2537405516473892E-2</v>
      </c>
      <c r="P661" s="10">
        <v>0.1435815822372154</v>
      </c>
      <c r="Q661" s="10">
        <v>-9.0625175265919955E-2</v>
      </c>
      <c r="R661" s="10">
        <v>-8.8809794502234474E-2</v>
      </c>
      <c r="S661" s="10">
        <v>-0.69969733534850287</v>
      </c>
      <c r="T661" s="10">
        <v>-1.5113945992764964E-2</v>
      </c>
      <c r="U661" s="10">
        <v>0.98465306148006015</v>
      </c>
      <c r="V661" s="10">
        <v>0.61540937465298007</v>
      </c>
      <c r="W661" s="10">
        <v>0.23209835792500666</v>
      </c>
      <c r="X661" s="10">
        <v>0.15906254395778699</v>
      </c>
      <c r="Y661" s="10">
        <v>0.18065040816621841</v>
      </c>
      <c r="Z661" s="10">
        <v>-0.58180713486346203</v>
      </c>
      <c r="AA661" s="10">
        <v>1.5657801365185225E-14</v>
      </c>
    </row>
    <row r="662" spans="2:27" x14ac:dyDescent="0.25">
      <c r="B662" s="8" t="s">
        <v>88</v>
      </c>
      <c r="C662" s="12">
        <v>-0.4624721277160464</v>
      </c>
      <c r="D662" s="12">
        <v>-1.2788696375932203</v>
      </c>
      <c r="E662" s="12">
        <v>0.49322274596706023</v>
      </c>
      <c r="F662" s="12">
        <v>1.0432875169350593</v>
      </c>
      <c r="G662" s="12">
        <v>1.5520687487245066</v>
      </c>
      <c r="H662" s="12">
        <v>-0.18445707893926261</v>
      </c>
      <c r="I662" s="12">
        <v>-1.1553048734040781</v>
      </c>
      <c r="J662" s="12">
        <v>-0.13077018459166068</v>
      </c>
      <c r="K662" s="12">
        <v>-0.2676830095447022</v>
      </c>
      <c r="L662" s="12">
        <v>-0.64020832127309379</v>
      </c>
      <c r="M662" s="12">
        <v>1.6136497436245087</v>
      </c>
      <c r="N662" s="12">
        <v>-0.66787590190401103</v>
      </c>
      <c r="O662" s="12">
        <v>1.1981962738424345</v>
      </c>
      <c r="P662" s="12">
        <v>0.40780317968222374</v>
      </c>
      <c r="Q662" s="12">
        <v>1.10583684623175</v>
      </c>
      <c r="R662" s="12">
        <v>-2.5687882881582436</v>
      </c>
      <c r="S662" s="12">
        <v>-1.4747663351576901E-2</v>
      </c>
      <c r="T662" s="12">
        <v>0.62721604051632629</v>
      </c>
      <c r="U662" s="12">
        <v>-5.9694147041844503E-2</v>
      </c>
      <c r="V662" s="12">
        <v>-1.0156771394809287</v>
      </c>
      <c r="W662" s="12">
        <v>0.27685790085679168</v>
      </c>
      <c r="X662" s="12">
        <v>1.9112384523081611</v>
      </c>
      <c r="Y662" s="12">
        <v>-0.72257309983024465</v>
      </c>
      <c r="Z662" s="12">
        <v>-1.5966124899287932</v>
      </c>
      <c r="AA662" s="12">
        <v>-1.8870196511062476E-14</v>
      </c>
    </row>
    <row r="663" spans="2:27" x14ac:dyDescent="0.25">
      <c r="B663" s="8" t="s">
        <v>89</v>
      </c>
      <c r="C663" s="10">
        <v>-0.81705969971440595</v>
      </c>
      <c r="D663" s="10">
        <v>1.0810637923554249</v>
      </c>
      <c r="E663" s="10">
        <v>0.97422371563224019</v>
      </c>
      <c r="F663" s="10">
        <v>-0.94132856304702806</v>
      </c>
      <c r="G663" s="10">
        <v>0.97328059239077402</v>
      </c>
      <c r="H663" s="10">
        <v>0.13629552989541496</v>
      </c>
      <c r="I663" s="10">
        <v>-1.667891973630486</v>
      </c>
      <c r="J663" s="10">
        <v>0.56727292885525538</v>
      </c>
      <c r="K663" s="10">
        <v>-3.8494074974326442E-2</v>
      </c>
      <c r="L663" s="10">
        <v>8.4832587008446314E-2</v>
      </c>
      <c r="M663" s="10">
        <v>-0.16140549576703589</v>
      </c>
      <c r="N663" s="10">
        <v>0.10614167939949803</v>
      </c>
      <c r="O663" s="10">
        <v>-2.0211945362846717</v>
      </c>
      <c r="P663" s="10">
        <v>1.6657426702225564</v>
      </c>
      <c r="Q663" s="10">
        <v>-0.34562360636636319</v>
      </c>
      <c r="R663" s="10">
        <v>0.4845845222417981</v>
      </c>
      <c r="S663" s="10">
        <v>0.35534159059215953</v>
      </c>
      <c r="T663" s="10">
        <v>-0.61022040503814234</v>
      </c>
      <c r="U663" s="10">
        <v>0.38148243117238501</v>
      </c>
      <c r="V663" s="10">
        <v>-1.0776030040295592</v>
      </c>
      <c r="W663" s="10">
        <v>-2.0500643444734514</v>
      </c>
      <c r="X663" s="10">
        <v>1.2546151170545845</v>
      </c>
      <c r="Y663" s="10">
        <v>1.2766265936413119</v>
      </c>
      <c r="Z663" s="10">
        <v>-0.43956018545096109</v>
      </c>
      <c r="AA663" s="10">
        <v>8.5073367838936704E-15</v>
      </c>
    </row>
    <row r="664" spans="2:27" x14ac:dyDescent="0.25">
      <c r="B664" s="8" t="s">
        <v>90</v>
      </c>
      <c r="C664" s="12">
        <v>-5.2267456423027381E-2</v>
      </c>
      <c r="D664" s="12">
        <v>0.26824387485647905</v>
      </c>
      <c r="E664" s="12">
        <v>8.8192040579803843E-2</v>
      </c>
      <c r="F664" s="12">
        <v>-0.24276814935861202</v>
      </c>
      <c r="G664" s="12">
        <v>-0.12522549537641536</v>
      </c>
      <c r="H664" s="12">
        <v>-0.12196055922346408</v>
      </c>
      <c r="I664" s="12">
        <v>-0.12917154204563203</v>
      </c>
      <c r="J664" s="12">
        <v>0.35350037049847516</v>
      </c>
      <c r="K664" s="12">
        <v>0.16017543738207607</v>
      </c>
      <c r="L664" s="12">
        <v>-0.55465895109075536</v>
      </c>
      <c r="M664" s="12">
        <v>4.03959210373247E-2</v>
      </c>
      <c r="N664" s="12">
        <v>0.32507280499925539</v>
      </c>
      <c r="O664" s="12">
        <v>0.27355765059064091</v>
      </c>
      <c r="P664" s="12">
        <v>0.38052215631748154</v>
      </c>
      <c r="Q664" s="12">
        <v>0.1485517626731421</v>
      </c>
      <c r="R664" s="12">
        <v>-0.76661054430577857</v>
      </c>
      <c r="S664" s="12">
        <v>1.2474459497310817</v>
      </c>
      <c r="T664" s="12">
        <v>-0.56587433741299542</v>
      </c>
      <c r="U664" s="12">
        <v>-1.2689518593913898</v>
      </c>
      <c r="V664" s="12">
        <v>-1.0351349069296554</v>
      </c>
      <c r="W664" s="12">
        <v>0.23209835792500666</v>
      </c>
      <c r="X664" s="12">
        <v>0.15906254395778699</v>
      </c>
      <c r="Y664" s="12">
        <v>0.18065040816621841</v>
      </c>
      <c r="Z664" s="12">
        <v>-0.58180713486346203</v>
      </c>
      <c r="AA664" s="12">
        <v>7.4904200993260066E-15</v>
      </c>
    </row>
    <row r="665" spans="2:27" x14ac:dyDescent="0.25">
      <c r="B665" s="8" t="s">
        <v>91</v>
      </c>
      <c r="C665" s="10">
        <v>0.35932213740431984</v>
      </c>
      <c r="D665" s="10">
        <v>-0.25663270461480453</v>
      </c>
      <c r="E665" s="10">
        <v>-0.35630028174874651</v>
      </c>
      <c r="F665" s="10">
        <v>0.17660995664694568</v>
      </c>
      <c r="G665" s="10">
        <v>4.6674172845409478E-2</v>
      </c>
      <c r="H665" s="10">
        <v>7.8072960802541808E-2</v>
      </c>
      <c r="I665" s="10">
        <v>0.10052899508811788</v>
      </c>
      <c r="J665" s="10">
        <v>-0.21290991933172898</v>
      </c>
      <c r="K665" s="10">
        <v>-3.8494074974326442E-2</v>
      </c>
      <c r="L665" s="10">
        <v>8.4832587008446314E-2</v>
      </c>
      <c r="M665" s="10">
        <v>-0.16140549576703589</v>
      </c>
      <c r="N665" s="10">
        <v>0.10614167939949803</v>
      </c>
      <c r="O665" s="10">
        <v>0.27355765059064091</v>
      </c>
      <c r="P665" s="10">
        <v>0.38052215631748154</v>
      </c>
      <c r="Q665" s="10">
        <v>0.1485517626731421</v>
      </c>
      <c r="R665" s="10">
        <v>-0.76661054430577857</v>
      </c>
      <c r="S665" s="10">
        <v>-5.5269872574366941E-2</v>
      </c>
      <c r="T665" s="10">
        <v>5.0923495446811143E-2</v>
      </c>
      <c r="U665" s="10">
        <v>3.5908814883419016E-2</v>
      </c>
      <c r="V665" s="10">
        <v>4.115815117666477E-2</v>
      </c>
      <c r="W665" s="10">
        <v>1.2472760276657391E-2</v>
      </c>
      <c r="X665" s="10">
        <v>-6.4000253129796264E-2</v>
      </c>
      <c r="Y665" s="10">
        <v>-4.2498639608282152E-2</v>
      </c>
      <c r="Z665" s="10">
        <v>9.5593509497819973E-2</v>
      </c>
      <c r="AA665" s="10">
        <v>-1.2734320861165935E-14</v>
      </c>
    </row>
    <row r="666" spans="2:27" x14ac:dyDescent="0.25">
      <c r="B666" s="8" t="s">
        <v>92</v>
      </c>
      <c r="C666" s="12">
        <v>0.14816485281404157</v>
      </c>
      <c r="D666" s="12">
        <v>0.46950578005388388</v>
      </c>
      <c r="E666" s="12">
        <v>-0.56719467795099099</v>
      </c>
      <c r="F666" s="12">
        <v>-3.8543058416632969E-2</v>
      </c>
      <c r="G666" s="12">
        <v>4.6674172845409478E-2</v>
      </c>
      <c r="H666" s="12">
        <v>7.8072960802541808E-2</v>
      </c>
      <c r="I666" s="12">
        <v>0.10052899508811788</v>
      </c>
      <c r="J666" s="12">
        <v>-0.21290991933172898</v>
      </c>
      <c r="K666" s="12">
        <v>-3.8494074974326442E-2</v>
      </c>
      <c r="L666" s="12">
        <v>8.4832587008446314E-2</v>
      </c>
      <c r="M666" s="12">
        <v>-0.16140549576703589</v>
      </c>
      <c r="N666" s="12">
        <v>0.10614167939949803</v>
      </c>
      <c r="O666" s="12">
        <v>4.2537405516473892E-2</v>
      </c>
      <c r="P666" s="12">
        <v>0.1435815822372154</v>
      </c>
      <c r="Q666" s="12">
        <v>-9.0625175265919955E-2</v>
      </c>
      <c r="R666" s="12">
        <v>-8.8809794502234474E-2</v>
      </c>
      <c r="S666" s="12">
        <v>-0.57155142501716893</v>
      </c>
      <c r="T666" s="12">
        <v>0.1050583297517373</v>
      </c>
      <c r="U666" s="12">
        <v>1.1064537682352731</v>
      </c>
      <c r="V666" s="12">
        <v>-0.39261494557705268</v>
      </c>
      <c r="W666" s="12">
        <v>1.2472760276657391E-2</v>
      </c>
      <c r="X666" s="12">
        <v>-6.4000253129796264E-2</v>
      </c>
      <c r="Y666" s="12">
        <v>-4.2498639608282152E-2</v>
      </c>
      <c r="Z666" s="12">
        <v>9.5593509497819973E-2</v>
      </c>
      <c r="AA666" s="12">
        <v>2.141277063338188E-14</v>
      </c>
    </row>
    <row r="667" spans="2:27" x14ac:dyDescent="0.25">
      <c r="B667" s="8" t="s">
        <v>93</v>
      </c>
      <c r="C667" s="10">
        <v>-2.1288955311975259</v>
      </c>
      <c r="D667" s="10">
        <v>0.60344736810311794</v>
      </c>
      <c r="E667" s="10">
        <v>0.49916818887388964</v>
      </c>
      <c r="F667" s="10">
        <v>1.0493530169688583</v>
      </c>
      <c r="G667" s="10">
        <v>-1.1692482734563767</v>
      </c>
      <c r="H667" s="10">
        <v>1.4186372043758588</v>
      </c>
      <c r="I667" s="10">
        <v>-1.2809605665561552</v>
      </c>
      <c r="J667" s="10">
        <v>0.89674774244125155</v>
      </c>
      <c r="K667" s="10">
        <v>1.7618945013966543</v>
      </c>
      <c r="L667" s="10">
        <v>1.105391690822958</v>
      </c>
      <c r="M667" s="10">
        <v>-2.134223514586687</v>
      </c>
      <c r="N667" s="10">
        <v>-0.6096009553424302</v>
      </c>
      <c r="O667" s="10">
        <v>4.1945636711299299E-2</v>
      </c>
      <c r="P667" s="10">
        <v>1.0526696604222021</v>
      </c>
      <c r="Q667" s="10">
        <v>-0.96448310641745982</v>
      </c>
      <c r="R667" s="10">
        <v>-0.11225774489955305</v>
      </c>
      <c r="S667" s="10">
        <v>-7.8709027575286361E-3</v>
      </c>
      <c r="T667" s="10">
        <v>0.22235167898129848</v>
      </c>
      <c r="U667" s="10">
        <v>0.12566703473650997</v>
      </c>
      <c r="V667" s="10">
        <v>-0.67497313764492206</v>
      </c>
      <c r="W667" s="10">
        <v>0.64924966028679831</v>
      </c>
      <c r="X667" s="10">
        <v>0.58274237595322109</v>
      </c>
      <c r="Y667" s="10">
        <v>-2.0515828597785437</v>
      </c>
      <c r="Z667" s="10">
        <v>0.70316629062944347</v>
      </c>
      <c r="AA667" s="10">
        <v>1.4655989884009815E-14</v>
      </c>
    </row>
    <row r="668" spans="2:27" x14ac:dyDescent="0.25">
      <c r="B668" s="8" t="s">
        <v>94</v>
      </c>
      <c r="C668" s="12">
        <v>-1.0959439814868814</v>
      </c>
      <c r="D668" s="12">
        <v>0.89954581641284526</v>
      </c>
      <c r="E668" s="12">
        <v>-0.13946044263967283</v>
      </c>
      <c r="F668" s="12">
        <v>0.39782847174432334</v>
      </c>
      <c r="G668" s="12">
        <v>-0.39332825744119693</v>
      </c>
      <c r="H668" s="12">
        <v>2.2078909729885186</v>
      </c>
      <c r="I668" s="12">
        <v>-0.51372308563742985</v>
      </c>
      <c r="J668" s="12">
        <v>-1.2947189663332446</v>
      </c>
      <c r="K668" s="12">
        <v>1.2814634441203279</v>
      </c>
      <c r="L668" s="12">
        <v>-0.23793197481376033</v>
      </c>
      <c r="M668" s="12">
        <v>0.22896319611621194</v>
      </c>
      <c r="N668" s="12">
        <v>-1.1390295067846763</v>
      </c>
      <c r="O668" s="12">
        <v>-0.41125443559360469</v>
      </c>
      <c r="P668" s="12">
        <v>0.56513909370289328</v>
      </c>
      <c r="Q668" s="12">
        <v>-0.49288531351530657</v>
      </c>
      <c r="R668" s="12">
        <v>0.2979880496870253</v>
      </c>
      <c r="S668" s="12">
        <v>0.19384770956316824</v>
      </c>
      <c r="T668" s="12">
        <v>-0.5077085894581721</v>
      </c>
      <c r="U668" s="12">
        <v>0.3173974573681404</v>
      </c>
      <c r="V668" s="12">
        <v>-0.49381694121266706</v>
      </c>
      <c r="W668" s="12">
        <v>1.1326862842723913</v>
      </c>
      <c r="X668" s="12">
        <v>-1.5689213241329383</v>
      </c>
      <c r="Y668" s="12">
        <v>0.21032747882865549</v>
      </c>
      <c r="Z668" s="12">
        <v>0.27747766497102966</v>
      </c>
      <c r="AA668" s="12">
        <v>3.1211296766021303E-15</v>
      </c>
    </row>
    <row r="669" spans="2:27" x14ac:dyDescent="0.25">
      <c r="B669" s="8" t="s">
        <v>95</v>
      </c>
      <c r="C669" s="10">
        <v>0.35932213740431984</v>
      </c>
      <c r="D669" s="10">
        <v>-0.25663270461480453</v>
      </c>
      <c r="E669" s="10">
        <v>-0.35630028174874651</v>
      </c>
      <c r="F669" s="10">
        <v>0.17660995664694568</v>
      </c>
      <c r="G669" s="10">
        <v>-0.21196583249298384</v>
      </c>
      <c r="H669" s="10">
        <v>-0.18501162873501148</v>
      </c>
      <c r="I669" s="10">
        <v>-0.15521683188479057</v>
      </c>
      <c r="J669" s="10">
        <v>0.51757898359310317</v>
      </c>
      <c r="K669" s="10">
        <v>-3.8494074974326442E-2</v>
      </c>
      <c r="L669" s="10">
        <v>8.4832587008446314E-2</v>
      </c>
      <c r="M669" s="10">
        <v>-0.16140549576703589</v>
      </c>
      <c r="N669" s="10">
        <v>0.10614167939949803</v>
      </c>
      <c r="O669" s="10">
        <v>4.2537405516473892E-2</v>
      </c>
      <c r="P669" s="10">
        <v>0.1435815822372154</v>
      </c>
      <c r="Q669" s="10">
        <v>-9.0625175265919955E-2</v>
      </c>
      <c r="R669" s="10">
        <v>-8.8809794502234474E-2</v>
      </c>
      <c r="S669" s="10">
        <v>0.22719568026082557</v>
      </c>
      <c r="T669" s="10">
        <v>-0.73039268078264463</v>
      </c>
      <c r="U669" s="10">
        <v>0.25968172441717197</v>
      </c>
      <c r="V669" s="10">
        <v>-6.9578683799526364E-2</v>
      </c>
      <c r="W669" s="10">
        <v>1.2472760276657391E-2</v>
      </c>
      <c r="X669" s="10">
        <v>-6.4000253129796264E-2</v>
      </c>
      <c r="Y669" s="10">
        <v>-4.2498639608282152E-2</v>
      </c>
      <c r="Z669" s="10">
        <v>9.5593509497819973E-2</v>
      </c>
      <c r="AA669" s="10">
        <v>6.3391255960988644E-15</v>
      </c>
    </row>
    <row r="670" spans="2:27" x14ac:dyDescent="0.25">
      <c r="B670" s="8" t="s">
        <v>96</v>
      </c>
      <c r="C670" s="12">
        <v>-0.42493242067483078</v>
      </c>
      <c r="D670" s="12">
        <v>0.63516496003201506</v>
      </c>
      <c r="E670" s="12">
        <v>0.53071571650524463</v>
      </c>
      <c r="F670" s="12">
        <v>-0.5686823898157034</v>
      </c>
      <c r="G670" s="12">
        <v>-0.21038482648167167</v>
      </c>
      <c r="H670" s="12">
        <v>-0.25894300973792261</v>
      </c>
      <c r="I670" s="12">
        <v>-0.33282678934022358</v>
      </c>
      <c r="J670" s="12">
        <v>0.75583204723405129</v>
      </c>
      <c r="K670" s="12">
        <v>8.9985497746128462E-2</v>
      </c>
      <c r="L670" s="12">
        <v>0.39693657862928666</v>
      </c>
      <c r="M670" s="12">
        <v>2.2630921378272106E-2</v>
      </c>
      <c r="N670" s="12">
        <v>-0.46296055888219356</v>
      </c>
      <c r="O670" s="12">
        <v>-0.18316962118389818</v>
      </c>
      <c r="P670" s="12">
        <v>0.81042720555986358</v>
      </c>
      <c r="Q670" s="12">
        <v>-0.27926539871994366</v>
      </c>
      <c r="R670" s="12">
        <v>-0.35988656676447972</v>
      </c>
      <c r="S670" s="12">
        <v>-0.30438745471190221</v>
      </c>
      <c r="T670" s="12">
        <v>0.60955558035179436</v>
      </c>
      <c r="U670" s="12">
        <v>-0.24557982760130215</v>
      </c>
      <c r="V670" s="12">
        <v>0.57613324356599649</v>
      </c>
      <c r="W670" s="12">
        <v>0.23209835792500666</v>
      </c>
      <c r="X670" s="12">
        <v>0.15906254395778699</v>
      </c>
      <c r="Y670" s="12">
        <v>0.18065040816621841</v>
      </c>
      <c r="Z670" s="12">
        <v>-0.58180713486346203</v>
      </c>
      <c r="AA670" s="12">
        <v>-8.9324617707987158E-16</v>
      </c>
    </row>
    <row r="671" spans="2:27" x14ac:dyDescent="0.25">
      <c r="B671" s="8" t="s">
        <v>97</v>
      </c>
      <c r="C671" s="10">
        <v>0.35932213740431984</v>
      </c>
      <c r="D671" s="10">
        <v>-0.25663270461480453</v>
      </c>
      <c r="E671" s="10">
        <v>-0.35630028174874651</v>
      </c>
      <c r="F671" s="10">
        <v>0.17660995664694568</v>
      </c>
      <c r="G671" s="10">
        <v>4.6674172845409478E-2</v>
      </c>
      <c r="H671" s="10">
        <v>7.8072960802541808E-2</v>
      </c>
      <c r="I671" s="10">
        <v>0.10052899508811788</v>
      </c>
      <c r="J671" s="10">
        <v>-0.21290991933172898</v>
      </c>
      <c r="K671" s="10">
        <v>-3.8494074974326442E-2</v>
      </c>
      <c r="L671" s="10">
        <v>8.4832587008446314E-2</v>
      </c>
      <c r="M671" s="10">
        <v>-0.16140549576703589</v>
      </c>
      <c r="N671" s="10">
        <v>0.10614167939949803</v>
      </c>
      <c r="O671" s="10">
        <v>-0.41415574040801612</v>
      </c>
      <c r="P671" s="10">
        <v>0.58487982625093293</v>
      </c>
      <c r="Q671" s="10">
        <v>0.35483826269017427</v>
      </c>
      <c r="R671" s="10">
        <v>-0.5676631219253282</v>
      </c>
      <c r="S671" s="10">
        <v>-1.4747663351576901E-2</v>
      </c>
      <c r="T671" s="10">
        <v>0.62721604051632629</v>
      </c>
      <c r="U671" s="10">
        <v>-5.9694147041844503E-2</v>
      </c>
      <c r="V671" s="10">
        <v>-1.0156771394809287</v>
      </c>
      <c r="W671" s="10">
        <v>-0.61297431473504438</v>
      </c>
      <c r="X671" s="10">
        <v>0.15412219087250728</v>
      </c>
      <c r="Y671" s="10">
        <v>0.17570814481686614</v>
      </c>
      <c r="Z671" s="10">
        <v>0.30050540794126579</v>
      </c>
      <c r="AA671" s="10">
        <v>3.0833813742194779E-14</v>
      </c>
    </row>
    <row r="672" spans="2:27" x14ac:dyDescent="0.25">
      <c r="B672" s="8" t="s">
        <v>98</v>
      </c>
      <c r="C672" s="12">
        <v>0.97134404046873613</v>
      </c>
      <c r="D672" s="12">
        <v>-0.58024737888868316</v>
      </c>
      <c r="E672" s="12">
        <v>-1.4561793226080921</v>
      </c>
      <c r="F672" s="12">
        <v>0.80021315359448275</v>
      </c>
      <c r="G672" s="12">
        <v>-1.7504743505467797</v>
      </c>
      <c r="H672" s="12">
        <v>1.6865502943320865</v>
      </c>
      <c r="I672" s="12">
        <v>0.76925151897451571</v>
      </c>
      <c r="J672" s="12">
        <v>-0.77800262176519275</v>
      </c>
      <c r="K672" s="12">
        <v>0.35884494973847858</v>
      </c>
      <c r="L672" s="12">
        <v>-1.194150489189957</v>
      </c>
      <c r="M672" s="12">
        <v>0.24219733784168529</v>
      </c>
      <c r="N672" s="12">
        <v>0.54400393059901275</v>
      </c>
      <c r="O672" s="12">
        <v>-0.63930512415326235</v>
      </c>
      <c r="P672" s="12">
        <v>0.33124417661725858</v>
      </c>
      <c r="Q672" s="12">
        <v>0.16677537103851031</v>
      </c>
      <c r="R672" s="12">
        <v>7.028536117413775E-2</v>
      </c>
      <c r="S672" s="12">
        <v>-0.21646627567227372</v>
      </c>
      <c r="T672" s="12">
        <v>1.3572763089557969</v>
      </c>
      <c r="U672" s="12">
        <v>-0.25142456967347504</v>
      </c>
      <c r="V672" s="12">
        <v>-1.1968333359131837</v>
      </c>
      <c r="W672" s="12">
        <v>0.2247317269467044</v>
      </c>
      <c r="X672" s="12">
        <v>0.15158062323120952</v>
      </c>
      <c r="Y672" s="12">
        <v>-0.71219337966503593</v>
      </c>
      <c r="Z672" s="12">
        <v>0.2981177698750278</v>
      </c>
      <c r="AA672" s="12">
        <v>1.7335002108675333E-14</v>
      </c>
    </row>
    <row r="673" spans="2:27" x14ac:dyDescent="0.25">
      <c r="B673" s="8" t="s">
        <v>99</v>
      </c>
      <c r="C673" s="10">
        <v>1.0585333524387053</v>
      </c>
      <c r="D673" s="10">
        <v>0.24843133457471123</v>
      </c>
      <c r="E673" s="10">
        <v>-0.55437388373997831</v>
      </c>
      <c r="F673" s="10">
        <v>-0.70736496348621414</v>
      </c>
      <c r="G673" s="10">
        <v>0.30689518419511497</v>
      </c>
      <c r="H673" s="10">
        <v>0.26722616933718396</v>
      </c>
      <c r="I673" s="10">
        <v>0.17866486460559339</v>
      </c>
      <c r="J673" s="10">
        <v>-0.70514575861561291</v>
      </c>
      <c r="K673" s="10">
        <v>-0.11722311537136587</v>
      </c>
      <c r="L673" s="10">
        <v>0.54007269173961747</v>
      </c>
      <c r="M673" s="10">
        <v>-8.0781326269360187E-2</v>
      </c>
      <c r="N673" s="10">
        <v>-0.31284059340267167</v>
      </c>
      <c r="O673" s="10">
        <v>0.50803684343434496</v>
      </c>
      <c r="P673" s="10">
        <v>-0.32275927510661434</v>
      </c>
      <c r="Q673" s="10">
        <v>-0.45941754379091698</v>
      </c>
      <c r="R673" s="10">
        <v>0.33026513286474191</v>
      </c>
      <c r="S673" s="10">
        <v>-5.5269872574366941E-2</v>
      </c>
      <c r="T673" s="10">
        <v>5.0923495446811143E-2</v>
      </c>
      <c r="U673" s="10">
        <v>3.5908814883419016E-2</v>
      </c>
      <c r="V673" s="10">
        <v>4.115815117666477E-2</v>
      </c>
      <c r="W673" s="10">
        <v>-0.17372311943834587</v>
      </c>
      <c r="X673" s="10">
        <v>0.60024778504767384</v>
      </c>
      <c r="Y673" s="10">
        <v>0.62200624036586727</v>
      </c>
      <c r="Z673" s="10">
        <v>-1.0542958807812983</v>
      </c>
      <c r="AA673" s="10">
        <v>1.7897667622715472E-14</v>
      </c>
    </row>
    <row r="674" spans="2:27" x14ac:dyDescent="0.25">
      <c r="B674" s="8" t="s">
        <v>100</v>
      </c>
      <c r="C674" s="12">
        <v>1.4901879744381428</v>
      </c>
      <c r="D674" s="12">
        <v>-5.9255932707776404E-2</v>
      </c>
      <c r="E674" s="12">
        <v>0.77315764033884393</v>
      </c>
      <c r="F674" s="12">
        <v>-1.9715647815366866</v>
      </c>
      <c r="G674" s="12">
        <v>0.77212980594134406</v>
      </c>
      <c r="H674" s="12">
        <v>-0.9526189854274616</v>
      </c>
      <c r="I674" s="12">
        <v>0.81786678888970843</v>
      </c>
      <c r="J674" s="12">
        <v>-0.55035001711147302</v>
      </c>
      <c r="K674" s="12">
        <v>-2.4853837568594979</v>
      </c>
      <c r="L674" s="12">
        <v>-0.88999022565107844</v>
      </c>
      <c r="M674" s="12">
        <v>1.368845486788226</v>
      </c>
      <c r="N674" s="12">
        <v>1.766286466121922</v>
      </c>
      <c r="O674" s="12">
        <v>-2.014140137345402</v>
      </c>
      <c r="P674" s="12">
        <v>-0.16912856170082541</v>
      </c>
      <c r="Q674" s="12">
        <v>1.4532063022241144</v>
      </c>
      <c r="R674" s="12">
        <v>0.49162815633235701</v>
      </c>
      <c r="S674" s="12">
        <v>-0.26959879824149602</v>
      </c>
      <c r="T674" s="12">
        <v>-0.15006922206323225</v>
      </c>
      <c r="U674" s="12">
        <v>0.67988312589958455</v>
      </c>
      <c r="V674" s="12">
        <v>-0.15132291198641379</v>
      </c>
      <c r="W674" s="12">
        <v>1.3424944930099771</v>
      </c>
      <c r="X674" s="12">
        <v>-0.47494081514052811</v>
      </c>
      <c r="Y674" s="12">
        <v>0.42350163747125974</v>
      </c>
      <c r="Z674" s="12">
        <v>-1.2962438035706292</v>
      </c>
      <c r="AA674" s="12">
        <v>4.5248850890411855E-15</v>
      </c>
    </row>
    <row r="675" spans="2:27" x14ac:dyDescent="0.25">
      <c r="B675" s="8" t="s">
        <v>101</v>
      </c>
      <c r="C675" s="10">
        <v>0.43647893528824389</v>
      </c>
      <c r="D675" s="10">
        <v>0.4634513527541918</v>
      </c>
      <c r="E675" s="10">
        <v>-0.34050676608431929</v>
      </c>
      <c r="F675" s="10">
        <v>-0.48917919840573609</v>
      </c>
      <c r="G675" s="10">
        <v>-0.21038482648167167</v>
      </c>
      <c r="H675" s="10">
        <v>-0.25894300973792261</v>
      </c>
      <c r="I675" s="10">
        <v>-0.33282678934022358</v>
      </c>
      <c r="J675" s="10">
        <v>0.75583204723405129</v>
      </c>
      <c r="K675" s="10">
        <v>0.30781325352927957</v>
      </c>
      <c r="L675" s="10">
        <v>0.13519186281958773</v>
      </c>
      <c r="M675" s="10">
        <v>-0.59944167409784588</v>
      </c>
      <c r="N675" s="10">
        <v>0.15554375787775343</v>
      </c>
      <c r="O675" s="10">
        <v>-0.17726463400492842</v>
      </c>
      <c r="P675" s="10">
        <v>0.80512532477779097</v>
      </c>
      <c r="Q675" s="10">
        <v>0.64512924691663442</v>
      </c>
      <c r="R675" s="10">
        <v>-1.2853161384329503</v>
      </c>
      <c r="S675" s="10">
        <v>0.28720496342409607</v>
      </c>
      <c r="T675" s="10">
        <v>0.3720884887013568</v>
      </c>
      <c r="U675" s="10">
        <v>-0.48626478937753331</v>
      </c>
      <c r="V675" s="10">
        <v>-0.77438510589028964</v>
      </c>
      <c r="W675" s="10">
        <v>1.2472760276657391E-2</v>
      </c>
      <c r="X675" s="10">
        <v>-6.4000253129796264E-2</v>
      </c>
      <c r="Y675" s="10">
        <v>-4.2498639608282152E-2</v>
      </c>
      <c r="Z675" s="10">
        <v>9.5593509497819973E-2</v>
      </c>
      <c r="AA675" s="10">
        <v>1.1002456398373902E-14</v>
      </c>
    </row>
    <row r="676" spans="2:27" x14ac:dyDescent="0.25">
      <c r="B676" s="8" t="s">
        <v>102</v>
      </c>
      <c r="C676" s="12">
        <v>0.62748144382358584</v>
      </c>
      <c r="D676" s="12">
        <v>0.8522856611938685</v>
      </c>
      <c r="E676" s="12">
        <v>-0.10889723820987279</v>
      </c>
      <c r="F676" s="12">
        <v>-1.1734750022660052</v>
      </c>
      <c r="G676" s="12">
        <v>-0.21196583249298384</v>
      </c>
      <c r="H676" s="12">
        <v>-0.18501162873501148</v>
      </c>
      <c r="I676" s="12">
        <v>-0.15521683188479057</v>
      </c>
      <c r="J676" s="12">
        <v>0.51757898359310317</v>
      </c>
      <c r="K676" s="12">
        <v>-0.79921862971292135</v>
      </c>
      <c r="L676" s="12">
        <v>0.32074553741796641</v>
      </c>
      <c r="M676" s="12">
        <v>6.9806187268509179E-2</v>
      </c>
      <c r="N676" s="12">
        <v>0.35697953188028586</v>
      </c>
      <c r="O676" s="12">
        <v>4.2537405516473892E-2</v>
      </c>
      <c r="P676" s="12">
        <v>0.1435815822372154</v>
      </c>
      <c r="Q676" s="12">
        <v>-9.0625175265919955E-2</v>
      </c>
      <c r="R676" s="12">
        <v>-8.8809794502234474E-2</v>
      </c>
      <c r="S676" s="12">
        <v>-0.69969733534850287</v>
      </c>
      <c r="T676" s="12">
        <v>-1.5113945992764964E-2</v>
      </c>
      <c r="U676" s="12">
        <v>0.98465306148006015</v>
      </c>
      <c r="V676" s="12">
        <v>0.61540937465298007</v>
      </c>
      <c r="W676" s="12">
        <v>1.2472760276657391E-2</v>
      </c>
      <c r="X676" s="12">
        <v>-6.4000253129796264E-2</v>
      </c>
      <c r="Y676" s="12">
        <v>-4.2498639608282152E-2</v>
      </c>
      <c r="Z676" s="12">
        <v>9.5593509497819973E-2</v>
      </c>
      <c r="AA676" s="12">
        <v>1.5135072081506623E-14</v>
      </c>
    </row>
    <row r="677" spans="2:27" x14ac:dyDescent="0.25">
      <c r="B677" s="8" t="s">
        <v>103</v>
      </c>
      <c r="C677" s="10">
        <v>0.62817390509075</v>
      </c>
      <c r="D677" s="10">
        <v>-0.18370938476662285</v>
      </c>
      <c r="E677" s="10">
        <v>-0.12862804668052008</v>
      </c>
      <c r="F677" s="10">
        <v>-0.32075811611639049</v>
      </c>
      <c r="G677" s="10">
        <v>-0.21196583249298384</v>
      </c>
      <c r="H677" s="10">
        <v>-0.18501162873501148</v>
      </c>
      <c r="I677" s="10">
        <v>-0.15521683188479057</v>
      </c>
      <c r="J677" s="10">
        <v>0.51757898359310317</v>
      </c>
      <c r="K677" s="10">
        <v>-0.56713475043371919</v>
      </c>
      <c r="L677" s="10">
        <v>0.56128147248364124</v>
      </c>
      <c r="M677" s="10">
        <v>0.3055487282376334</v>
      </c>
      <c r="N677" s="10">
        <v>-0.28718268914116651</v>
      </c>
      <c r="O677" s="10">
        <v>-0.18261197822877245</v>
      </c>
      <c r="P677" s="10">
        <v>-0.11005406739645898</v>
      </c>
      <c r="Q677" s="10">
        <v>-0.27868806691758391</v>
      </c>
      <c r="R677" s="10">
        <v>0.54913868859723136</v>
      </c>
      <c r="S677" s="10">
        <v>0.18697094896911998</v>
      </c>
      <c r="T677" s="10">
        <v>-0.10284422792314418</v>
      </c>
      <c r="U677" s="10">
        <v>0.13203627558978603</v>
      </c>
      <c r="V677" s="10">
        <v>-0.83452094304867375</v>
      </c>
      <c r="W677" s="10">
        <v>1.2472760276657391E-2</v>
      </c>
      <c r="X677" s="10">
        <v>-6.4000253129796264E-2</v>
      </c>
      <c r="Y677" s="10">
        <v>-4.2498639608282152E-2</v>
      </c>
      <c r="Z677" s="10">
        <v>9.5593509497819973E-2</v>
      </c>
      <c r="AA677" s="10">
        <v>1.9765000865152184E-14</v>
      </c>
    </row>
    <row r="678" spans="2:27" x14ac:dyDescent="0.25">
      <c r="B678" s="8" t="s">
        <v>104</v>
      </c>
      <c r="C678" s="12">
        <v>-0.38670025236645067</v>
      </c>
      <c r="D678" s="12">
        <v>1.5132045116967587</v>
      </c>
      <c r="E678" s="12">
        <v>0.54847787857278174</v>
      </c>
      <c r="F678" s="12">
        <v>-1.3279354104168517</v>
      </c>
      <c r="G678" s="12">
        <v>-1.8624468791229707</v>
      </c>
      <c r="H678" s="12">
        <v>0.71352636739920738</v>
      </c>
      <c r="I678" s="12">
        <v>0.71825638557678972</v>
      </c>
      <c r="J678" s="12">
        <v>0.31308929682681119</v>
      </c>
      <c r="K678" s="12">
        <v>-0.21800534390398038</v>
      </c>
      <c r="L678" s="12">
        <v>1.1020709473971508</v>
      </c>
      <c r="M678" s="12">
        <v>-1.187080924851875</v>
      </c>
      <c r="N678" s="12">
        <v>0.2867837449599302</v>
      </c>
      <c r="O678" s="12">
        <v>-2.0206027674794971</v>
      </c>
      <c r="P678" s="12">
        <v>0.75665459203756957</v>
      </c>
      <c r="Q678" s="12">
        <v>0.52823432478517651</v>
      </c>
      <c r="R678" s="12">
        <v>0.50803247263911666</v>
      </c>
      <c r="S678" s="12">
        <v>0.19384770956316824</v>
      </c>
      <c r="T678" s="12">
        <v>-0.5077085894581721</v>
      </c>
      <c r="U678" s="12">
        <v>0.3173974573681404</v>
      </c>
      <c r="V678" s="12">
        <v>-0.49381694121266706</v>
      </c>
      <c r="W678" s="12">
        <v>-0.61297431473504438</v>
      </c>
      <c r="X678" s="12">
        <v>0.15412219087250728</v>
      </c>
      <c r="Y678" s="12">
        <v>0.17570814481686614</v>
      </c>
      <c r="Z678" s="12">
        <v>0.30050540794126579</v>
      </c>
      <c r="AA678" s="12">
        <v>1.249770676565875E-14</v>
      </c>
    </row>
    <row r="679" spans="2:27" x14ac:dyDescent="0.25">
      <c r="B679" s="8" t="s">
        <v>105</v>
      </c>
      <c r="C679" s="10">
        <v>-0.40477764461989468</v>
      </c>
      <c r="D679" s="10">
        <v>-0.47980783307635005</v>
      </c>
      <c r="E679" s="10">
        <v>0.51000058483304245</v>
      </c>
      <c r="F679" s="10">
        <v>0.33076642910814447</v>
      </c>
      <c r="G679" s="10">
        <v>0.25250818327465147</v>
      </c>
      <c r="H679" s="10">
        <v>-0.59686295095990594</v>
      </c>
      <c r="I679" s="10">
        <v>-0.59082649918143115</v>
      </c>
      <c r="J679" s="10">
        <v>0.90865620137046066</v>
      </c>
      <c r="K679" s="10">
        <v>-0.56713475043371919</v>
      </c>
      <c r="L679" s="10">
        <v>0.56128147248364124</v>
      </c>
      <c r="M679" s="10">
        <v>0.3055487282376334</v>
      </c>
      <c r="N679" s="10">
        <v>-0.28718268914116651</v>
      </c>
      <c r="O679" s="10">
        <v>-0.41363222330293947</v>
      </c>
      <c r="P679" s="10">
        <v>-0.3469946414767251</v>
      </c>
      <c r="Q679" s="10">
        <v>-0.51786500485664599</v>
      </c>
      <c r="R679" s="10">
        <v>1.2269394384007755</v>
      </c>
      <c r="S679" s="10">
        <v>0.15905905309276208</v>
      </c>
      <c r="T679" s="10">
        <v>0.25191621295685451</v>
      </c>
      <c r="U679" s="10">
        <v>-0.6080654961327463</v>
      </c>
      <c r="V679" s="10">
        <v>0.23363921433974322</v>
      </c>
      <c r="W679" s="10">
        <v>1.1081356334050234</v>
      </c>
      <c r="X679" s="10">
        <v>-0.71296745368126635</v>
      </c>
      <c r="Y679" s="10">
        <v>-1.5853349859657495</v>
      </c>
      <c r="Z679" s="10">
        <v>1.1410066502676326</v>
      </c>
      <c r="AA679" s="10">
        <v>-5.7235309118631364E-15</v>
      </c>
    </row>
    <row r="680" spans="2:27" x14ac:dyDescent="0.25">
      <c r="B680" s="8" t="s">
        <v>106</v>
      </c>
      <c r="C680" s="12">
        <v>0.14816485281404157</v>
      </c>
      <c r="D680" s="12">
        <v>0.46950578005388388</v>
      </c>
      <c r="E680" s="12">
        <v>-0.56719467795099099</v>
      </c>
      <c r="F680" s="12">
        <v>-3.8543058416632969E-2</v>
      </c>
      <c r="G680" s="12">
        <v>4.6674172845409478E-2</v>
      </c>
      <c r="H680" s="12">
        <v>7.8072960802541808E-2</v>
      </c>
      <c r="I680" s="12">
        <v>0.10052899508811788</v>
      </c>
      <c r="J680" s="12">
        <v>-0.21290991933172898</v>
      </c>
      <c r="K680" s="12">
        <v>-3.8494074974326442E-2</v>
      </c>
      <c r="L680" s="12">
        <v>8.4832587008446314E-2</v>
      </c>
      <c r="M680" s="12">
        <v>-0.16140549576703589</v>
      </c>
      <c r="N680" s="12">
        <v>0.10614167939949803</v>
      </c>
      <c r="O680" s="12">
        <v>0.27355765059064091</v>
      </c>
      <c r="P680" s="12">
        <v>0.38052215631748154</v>
      </c>
      <c r="Q680" s="12">
        <v>0.1485517626731421</v>
      </c>
      <c r="R680" s="12">
        <v>-0.76661054430577857</v>
      </c>
      <c r="S680" s="12">
        <v>7.831211257826648E-2</v>
      </c>
      <c r="T680" s="12">
        <v>0.30317212074683964</v>
      </c>
      <c r="U680" s="12">
        <v>-0.6401079830348686</v>
      </c>
      <c r="V680" s="12">
        <v>0.52553224574818946</v>
      </c>
      <c r="W680" s="12">
        <v>1.2472760276657391E-2</v>
      </c>
      <c r="X680" s="12">
        <v>-6.4000253129796264E-2</v>
      </c>
      <c r="Y680" s="12">
        <v>-4.2498639608282152E-2</v>
      </c>
      <c r="Z680" s="12">
        <v>9.5593509497819973E-2</v>
      </c>
      <c r="AA680" s="12">
        <v>-2.4768300165813262E-14</v>
      </c>
    </row>
    <row r="681" spans="2:27" x14ac:dyDescent="0.25">
      <c r="B681" s="8" t="s">
        <v>107</v>
      </c>
      <c r="C681" s="10">
        <v>-0.23522508679097115</v>
      </c>
      <c r="D681" s="10">
        <v>1.7638272550955134</v>
      </c>
      <c r="E681" s="10">
        <v>-0.99095211675858974</v>
      </c>
      <c r="F681" s="10">
        <v>-0.37538522299532373</v>
      </c>
      <c r="G681" s="10">
        <v>-0.79151459480531017</v>
      </c>
      <c r="H681" s="10">
        <v>0.94373481263941716</v>
      </c>
      <c r="I681" s="10">
        <v>-1.7426155236919543</v>
      </c>
      <c r="J681" s="10">
        <v>1.4519035733132371</v>
      </c>
      <c r="K681" s="10">
        <v>0.29437203283749014</v>
      </c>
      <c r="L681" s="10">
        <v>-0.23662973358341238</v>
      </c>
      <c r="M681" s="10">
        <v>1.1806366437846032</v>
      </c>
      <c r="N681" s="10">
        <v>-1.1376448799845564</v>
      </c>
      <c r="O681" s="10">
        <v>0.50692155752409351</v>
      </c>
      <c r="P681" s="10">
        <v>1.5182032708060307</v>
      </c>
      <c r="Q681" s="10">
        <v>-0.46057220739563642</v>
      </c>
      <c r="R681" s="10">
        <v>-1.4877853778586805</v>
      </c>
      <c r="S681" s="10">
        <v>0.20645802290960044</v>
      </c>
      <c r="T681" s="10">
        <v>0.42334439649134187</v>
      </c>
      <c r="U681" s="10">
        <v>-0.51830727627965556</v>
      </c>
      <c r="V681" s="10">
        <v>-0.48249207448184339</v>
      </c>
      <c r="W681" s="10">
        <v>1.9890887819308816</v>
      </c>
      <c r="X681" s="10">
        <v>-0.69911589796233764</v>
      </c>
      <c r="Y681" s="10">
        <v>-1.5756076935671053</v>
      </c>
      <c r="Z681" s="10">
        <v>0.20764980174137104</v>
      </c>
      <c r="AA681" s="10">
        <v>3.1064786436840023E-15</v>
      </c>
    </row>
    <row r="682" spans="2:27" x14ac:dyDescent="0.25">
      <c r="B682" s="8" t="s">
        <v>108</v>
      </c>
      <c r="C682" s="12">
        <v>0.35932213740431984</v>
      </c>
      <c r="D682" s="12">
        <v>-0.25663270461480453</v>
      </c>
      <c r="E682" s="12">
        <v>-0.35630028174874651</v>
      </c>
      <c r="F682" s="12">
        <v>0.17660995664694568</v>
      </c>
      <c r="G682" s="12">
        <v>4.6674172845409478E-2</v>
      </c>
      <c r="H682" s="12">
        <v>7.8072960802541808E-2</v>
      </c>
      <c r="I682" s="12">
        <v>0.10052899508811788</v>
      </c>
      <c r="J682" s="12">
        <v>-0.21290991933172898</v>
      </c>
      <c r="K682" s="12">
        <v>0.16017543738207607</v>
      </c>
      <c r="L682" s="12">
        <v>-0.55465895109075536</v>
      </c>
      <c r="M682" s="12">
        <v>4.03959210373247E-2</v>
      </c>
      <c r="N682" s="12">
        <v>0.32507280499925539</v>
      </c>
      <c r="O682" s="12">
        <v>-0.63930512415326235</v>
      </c>
      <c r="P682" s="12">
        <v>0.33124417661725858</v>
      </c>
      <c r="Q682" s="12">
        <v>0.16677537103851031</v>
      </c>
      <c r="R682" s="12">
        <v>7.028536117413775E-2</v>
      </c>
      <c r="S682" s="12">
        <v>0.28003072489896336</v>
      </c>
      <c r="T682" s="12">
        <v>-0.42688814769263095</v>
      </c>
      <c r="U682" s="12">
        <v>-0.44837756040323817</v>
      </c>
      <c r="V682" s="12">
        <v>0.70668844218044435</v>
      </c>
      <c r="W682" s="12">
        <v>0.44435732459505367</v>
      </c>
      <c r="X682" s="12">
        <v>0.37464342031879277</v>
      </c>
      <c r="Y682" s="12">
        <v>-0.48904433189053542</v>
      </c>
      <c r="Z682" s="12">
        <v>-0.3792828744862542</v>
      </c>
      <c r="AA682" s="12">
        <v>-1.7711477286703295E-14</v>
      </c>
    </row>
    <row r="683" spans="2:27" x14ac:dyDescent="0.25">
      <c r="B683" s="8" t="s">
        <v>109</v>
      </c>
      <c r="C683" s="10">
        <v>-5.2267456423027381E-2</v>
      </c>
      <c r="D683" s="10">
        <v>0.26824387485647905</v>
      </c>
      <c r="E683" s="10">
        <v>8.8192040579803843E-2</v>
      </c>
      <c r="F683" s="10">
        <v>-0.24276814935861202</v>
      </c>
      <c r="G683" s="10">
        <v>-0.21196583249298384</v>
      </c>
      <c r="H683" s="10">
        <v>-0.18501162873501148</v>
      </c>
      <c r="I683" s="10">
        <v>-0.15521683188479057</v>
      </c>
      <c r="J683" s="10">
        <v>0.51757898359310317</v>
      </c>
      <c r="K683" s="10">
        <v>-3.8494074974326442E-2</v>
      </c>
      <c r="L683" s="10">
        <v>8.4832587008446314E-2</v>
      </c>
      <c r="M683" s="10">
        <v>-0.16140549576703589</v>
      </c>
      <c r="N683" s="10">
        <v>0.10614167939949803</v>
      </c>
      <c r="O683" s="10">
        <v>4.2537405516473892E-2</v>
      </c>
      <c r="P683" s="10">
        <v>0.1435815822372154</v>
      </c>
      <c r="Q683" s="10">
        <v>-9.0625175265919955E-2</v>
      </c>
      <c r="R683" s="10">
        <v>-8.8809794502234474E-2</v>
      </c>
      <c r="S683" s="10">
        <v>-0.22364051419740646</v>
      </c>
      <c r="T683" s="10">
        <v>0.55829967256180923</v>
      </c>
      <c r="U683" s="10">
        <v>-0.21353734069917982</v>
      </c>
      <c r="V683" s="10">
        <v>0.28424021215755035</v>
      </c>
      <c r="W683" s="10">
        <v>1.2472760276657391E-2</v>
      </c>
      <c r="X683" s="10">
        <v>-6.4000253129796264E-2</v>
      </c>
      <c r="Y683" s="10">
        <v>-4.2498639608282152E-2</v>
      </c>
      <c r="Z683" s="10">
        <v>9.5593509497819973E-2</v>
      </c>
      <c r="AA683" s="10">
        <v>1.3005207289243595E-14</v>
      </c>
    </row>
    <row r="684" spans="2:27" x14ac:dyDescent="0.25">
      <c r="B684" s="8" t="s">
        <v>110</v>
      </c>
      <c r="C684" s="12">
        <v>0.14816485281404157</v>
      </c>
      <c r="D684" s="12">
        <v>0.46950578005388388</v>
      </c>
      <c r="E684" s="12">
        <v>-0.56719467795099099</v>
      </c>
      <c r="F684" s="12">
        <v>-3.8543058416632969E-2</v>
      </c>
      <c r="G684" s="12">
        <v>4.6674172845409478E-2</v>
      </c>
      <c r="H684" s="12">
        <v>7.8072960802541808E-2</v>
      </c>
      <c r="I684" s="12">
        <v>0.10052899508811788</v>
      </c>
      <c r="J684" s="12">
        <v>-0.21290991933172898</v>
      </c>
      <c r="K684" s="12">
        <v>-3.8494074974326442E-2</v>
      </c>
      <c r="L684" s="12">
        <v>8.4832587008446314E-2</v>
      </c>
      <c r="M684" s="12">
        <v>-0.16140549576703589</v>
      </c>
      <c r="N684" s="12">
        <v>0.10614167939949803</v>
      </c>
      <c r="O684" s="12">
        <v>-0.18313549533384915</v>
      </c>
      <c r="P684" s="12">
        <v>0.82182040033119907</v>
      </c>
      <c r="Q684" s="12">
        <v>0.5940152006292363</v>
      </c>
      <c r="R684" s="12">
        <v>-1.2454638717288722</v>
      </c>
      <c r="S684" s="12">
        <v>0.52227154644245011</v>
      </c>
      <c r="T684" s="12">
        <v>-0.58065587106258632</v>
      </c>
      <c r="U684" s="12">
        <v>-0.35225009969687116</v>
      </c>
      <c r="V684" s="12">
        <v>-0.16899065204489405</v>
      </c>
      <c r="W684" s="12">
        <v>1.2472760276657391E-2</v>
      </c>
      <c r="X684" s="12">
        <v>-6.4000253129796264E-2</v>
      </c>
      <c r="Y684" s="12">
        <v>-4.2498639608282152E-2</v>
      </c>
      <c r="Z684" s="12">
        <v>9.5593509497819973E-2</v>
      </c>
      <c r="AA684" s="12">
        <v>2.5625936821764287E-14</v>
      </c>
    </row>
    <row r="685" spans="2:27" x14ac:dyDescent="0.25">
      <c r="B685" s="8" t="s">
        <v>111</v>
      </c>
      <c r="C685" s="10">
        <v>1.2093160567470209</v>
      </c>
      <c r="D685" s="10">
        <v>1.535049123933957</v>
      </c>
      <c r="E685" s="10">
        <v>-2.0740730706007029</v>
      </c>
      <c r="F685" s="10">
        <v>-0.60753166221430077</v>
      </c>
      <c r="G685" s="10">
        <v>1.9550346188351959</v>
      </c>
      <c r="H685" s="10">
        <v>0.250613386745627</v>
      </c>
      <c r="I685" s="10">
        <v>-1.5920099869813096</v>
      </c>
      <c r="J685" s="10">
        <v>-0.50262765921705133</v>
      </c>
      <c r="K685" s="10">
        <v>1.6730854460981739</v>
      </c>
      <c r="L685" s="10">
        <v>-1.5228402768986662</v>
      </c>
      <c r="M685" s="10">
        <v>-0.3236382758770372</v>
      </c>
      <c r="N685" s="10">
        <v>0.19244819111695866</v>
      </c>
      <c r="O685" s="10">
        <v>0.72965902770995628</v>
      </c>
      <c r="P685" s="10">
        <v>0.84831199048875072</v>
      </c>
      <c r="Q685" s="10">
        <v>-1.1707696064344919</v>
      </c>
      <c r="R685" s="10">
        <v>-0.31120516728000341</v>
      </c>
      <c r="S685" s="10">
        <v>-0.4727580963349417</v>
      </c>
      <c r="T685" s="10">
        <v>1.1169317574667923</v>
      </c>
      <c r="U685" s="10">
        <v>-0.49502598318390106</v>
      </c>
      <c r="V685" s="10">
        <v>0.81921530454688196</v>
      </c>
      <c r="W685" s="10">
        <v>1.1081356334050234</v>
      </c>
      <c r="X685" s="10">
        <v>-0.71296745368126635</v>
      </c>
      <c r="Y685" s="10">
        <v>-1.5853349859657495</v>
      </c>
      <c r="Z685" s="10">
        <v>1.1410066502676326</v>
      </c>
      <c r="AA685" s="10">
        <v>-1.3707731731821859E-14</v>
      </c>
    </row>
    <row r="686" spans="2:27" x14ac:dyDescent="0.25">
      <c r="B686" s="8" t="s">
        <v>112</v>
      </c>
      <c r="C686" s="12">
        <v>1.1825013250590144</v>
      </c>
      <c r="D686" s="12">
        <v>-1.3063858635573715</v>
      </c>
      <c r="E686" s="12">
        <v>-1.2452849264058479</v>
      </c>
      <c r="F686" s="12">
        <v>1.0153661686580615</v>
      </c>
      <c r="G686" s="12">
        <v>1.4929022150574667</v>
      </c>
      <c r="H686" s="12">
        <v>-0.21946050457214067</v>
      </c>
      <c r="I686" s="12">
        <v>-0.25919868555934633</v>
      </c>
      <c r="J686" s="12">
        <v>-0.8917332896266783</v>
      </c>
      <c r="K686" s="12">
        <v>0.68027701208037705</v>
      </c>
      <c r="L686" s="12">
        <v>-1.5274632615548212</v>
      </c>
      <c r="M686" s="12">
        <v>-0.32816913381061641</v>
      </c>
      <c r="N686" s="12">
        <v>1.087448264619199</v>
      </c>
      <c r="O686" s="12">
        <v>-0.6381557123929622</v>
      </c>
      <c r="P686" s="12">
        <v>-1.4983251745240507</v>
      </c>
      <c r="Q686" s="12">
        <v>1.0412106339924097</v>
      </c>
      <c r="R686" s="12">
        <v>1.0027585669331673</v>
      </c>
      <c r="S686" s="12">
        <v>0.10622400845462437</v>
      </c>
      <c r="T686" s="12">
        <v>-5.1588320133159171E-2</v>
      </c>
      <c r="U686" s="12">
        <v>9.9993788687663759E-2</v>
      </c>
      <c r="V686" s="12">
        <v>-0.54262791164022739</v>
      </c>
      <c r="W686" s="12">
        <v>-1.6230956532008964</v>
      </c>
      <c r="X686" s="12">
        <v>0.80737723714519172</v>
      </c>
      <c r="Y686" s="12">
        <v>-0.94563178517155355</v>
      </c>
      <c r="Z686" s="12">
        <v>1.7417340642223211</v>
      </c>
      <c r="AA686" s="12">
        <v>-1.1226593718706398E-14</v>
      </c>
    </row>
    <row r="687" spans="2:27" x14ac:dyDescent="0.25">
      <c r="B687" s="8" t="s">
        <v>113</v>
      </c>
      <c r="C687" s="10">
        <v>0.14816485281404157</v>
      </c>
      <c r="D687" s="10">
        <v>0.46950578005388388</v>
      </c>
      <c r="E687" s="10">
        <v>-0.56719467795099099</v>
      </c>
      <c r="F687" s="10">
        <v>-3.8543058416632969E-2</v>
      </c>
      <c r="G687" s="10">
        <v>-0.21196583249298384</v>
      </c>
      <c r="H687" s="10">
        <v>-0.18501162873501148</v>
      </c>
      <c r="I687" s="10">
        <v>-0.15521683188479057</v>
      </c>
      <c r="J687" s="10">
        <v>0.51757898359310317</v>
      </c>
      <c r="K687" s="10">
        <v>-3.8494074974326442E-2</v>
      </c>
      <c r="L687" s="10">
        <v>8.4832587008446314E-2</v>
      </c>
      <c r="M687" s="10">
        <v>-0.16140549576703589</v>
      </c>
      <c r="N687" s="10">
        <v>0.10614167939949803</v>
      </c>
      <c r="O687" s="10">
        <v>4.2537405516473892E-2</v>
      </c>
      <c r="P687" s="10">
        <v>0.1435815822372154</v>
      </c>
      <c r="Q687" s="10">
        <v>-9.0625175265919955E-2</v>
      </c>
      <c r="R687" s="10">
        <v>-8.8809794502234474E-2</v>
      </c>
      <c r="S687" s="10">
        <v>-0.15550388702934298</v>
      </c>
      <c r="T687" s="10">
        <v>-0.4240092211776898</v>
      </c>
      <c r="U687" s="10">
        <v>0.65420987985073831</v>
      </c>
      <c r="V687" s="10">
        <v>-1.8977685981719228E-2</v>
      </c>
      <c r="W687" s="10">
        <v>1.2472760276657391E-2</v>
      </c>
      <c r="X687" s="10">
        <v>-6.4000253129796264E-2</v>
      </c>
      <c r="Y687" s="10">
        <v>-4.2498639608282152E-2</v>
      </c>
      <c r="Z687" s="10">
        <v>9.5593509497819973E-2</v>
      </c>
      <c r="AA687" s="10">
        <v>2.8452237785999349E-14</v>
      </c>
    </row>
    <row r="688" spans="2:27" x14ac:dyDescent="0.25">
      <c r="B688" s="8" t="s">
        <v>114</v>
      </c>
      <c r="C688" s="12">
        <v>-0.22380765017059751</v>
      </c>
      <c r="D688" s="12">
        <v>-0.19956818073107147</v>
      </c>
      <c r="E688" s="12">
        <v>-0.14440181049619757</v>
      </c>
      <c r="F688" s="12">
        <v>0.48825958727589036</v>
      </c>
      <c r="G688" s="12">
        <v>-0.29712516359824015</v>
      </c>
      <c r="H688" s="12">
        <v>-0.3219940792494701</v>
      </c>
      <c r="I688" s="12">
        <v>-0.35887207917938202</v>
      </c>
      <c r="J688" s="12">
        <v>0.91991066032867941</v>
      </c>
      <c r="K688" s="12">
        <v>2.8873786635488438E-2</v>
      </c>
      <c r="L688" s="12">
        <v>-1.3571931418139638</v>
      </c>
      <c r="M688" s="12">
        <v>0.91095297865071523</v>
      </c>
      <c r="N688" s="12">
        <v>0.36961068765810579</v>
      </c>
      <c r="O688" s="12">
        <v>-2.0206027674794971</v>
      </c>
      <c r="P688" s="12">
        <v>0.75665459203756957</v>
      </c>
      <c r="Q688" s="12">
        <v>0.52823432478517651</v>
      </c>
      <c r="R688" s="12">
        <v>0.50803247263911666</v>
      </c>
      <c r="S688" s="12">
        <v>0.15905905309276208</v>
      </c>
      <c r="T688" s="12">
        <v>0.25191621295685451</v>
      </c>
      <c r="U688" s="12">
        <v>-0.6080654961327463</v>
      </c>
      <c r="V688" s="12">
        <v>0.23363921433974322</v>
      </c>
      <c r="W688" s="12">
        <v>0.27042959172327458</v>
      </c>
      <c r="X688" s="12">
        <v>-0.71042588603996859</v>
      </c>
      <c r="Y688" s="12">
        <v>-0.69743346148384766</v>
      </c>
      <c r="Z688" s="12">
        <v>1.1433942883338708</v>
      </c>
      <c r="AA688" s="12">
        <v>-1.3357038134563241E-15</v>
      </c>
    </row>
    <row r="689" spans="2:27" x14ac:dyDescent="0.25">
      <c r="B689" s="8" t="s">
        <v>115</v>
      </c>
      <c r="C689" s="10">
        <v>-5.2267456423027381E-2</v>
      </c>
      <c r="D689" s="10">
        <v>0.26824387485647905</v>
      </c>
      <c r="E689" s="10">
        <v>8.8192040579803843E-2</v>
      </c>
      <c r="F689" s="10">
        <v>-0.24276814935861202</v>
      </c>
      <c r="G689" s="10">
        <v>4.6674172845409478E-2</v>
      </c>
      <c r="H689" s="10">
        <v>7.8072960802541808E-2</v>
      </c>
      <c r="I689" s="10">
        <v>0.10052899508811788</v>
      </c>
      <c r="J689" s="10">
        <v>-0.21290991933172898</v>
      </c>
      <c r="K689" s="10">
        <v>-3.8494074974326442E-2</v>
      </c>
      <c r="L689" s="10">
        <v>8.4832587008446314E-2</v>
      </c>
      <c r="M689" s="10">
        <v>-0.16140549576703589</v>
      </c>
      <c r="N689" s="10">
        <v>0.10614167939949803</v>
      </c>
      <c r="O689" s="10">
        <v>4.2537405516473892E-2</v>
      </c>
      <c r="P689" s="10">
        <v>0.1435815822372154</v>
      </c>
      <c r="Q689" s="10">
        <v>-9.0625175265919955E-2</v>
      </c>
      <c r="R689" s="10">
        <v>-8.8809794502234474E-2</v>
      </c>
      <c r="S689" s="10">
        <v>-4.2659559227934775E-2</v>
      </c>
      <c r="T689" s="10">
        <v>0.9819764813963251</v>
      </c>
      <c r="U689" s="10">
        <v>-0.79979591876437683</v>
      </c>
      <c r="V689" s="10">
        <v>5.2483017907488327E-2</v>
      </c>
      <c r="W689" s="10">
        <v>1.2472760276657391E-2</v>
      </c>
      <c r="X689" s="10">
        <v>-6.4000253129796264E-2</v>
      </c>
      <c r="Y689" s="10">
        <v>-4.2498639608282152E-2</v>
      </c>
      <c r="Z689" s="10">
        <v>9.5593509497819973E-2</v>
      </c>
      <c r="AA689" s="10">
        <v>-1.2520956092765309E-14</v>
      </c>
    </row>
    <row r="690" spans="2:27" x14ac:dyDescent="0.25">
      <c r="B690" s="8" t="s">
        <v>116</v>
      </c>
      <c r="C690" s="12">
        <v>0.35932213740431984</v>
      </c>
      <c r="D690" s="12">
        <v>-0.25663270461480453</v>
      </c>
      <c r="E690" s="12">
        <v>-0.35630028174874651</v>
      </c>
      <c r="F690" s="12">
        <v>0.17660995664694568</v>
      </c>
      <c r="G690" s="12">
        <v>4.6674172845409478E-2</v>
      </c>
      <c r="H690" s="12">
        <v>7.8072960802541808E-2</v>
      </c>
      <c r="I690" s="12">
        <v>0.10052899508811788</v>
      </c>
      <c r="J690" s="12">
        <v>-0.21290991933172898</v>
      </c>
      <c r="K690" s="12">
        <v>0.19358980430487566</v>
      </c>
      <c r="L690" s="12">
        <v>0.3253685220741212</v>
      </c>
      <c r="M690" s="12">
        <v>7.433704520208835E-2</v>
      </c>
      <c r="N690" s="12">
        <v>-0.53802054162195434</v>
      </c>
      <c r="O690" s="12">
        <v>4.2537405516473892E-2</v>
      </c>
      <c r="P690" s="12">
        <v>0.1435815822372154</v>
      </c>
      <c r="Q690" s="12">
        <v>-9.0625175265919955E-2</v>
      </c>
      <c r="R690" s="12">
        <v>-8.8809794502234474E-2</v>
      </c>
      <c r="S690" s="12">
        <v>-0.28364979736067697</v>
      </c>
      <c r="T690" s="12">
        <v>-0.54418149692219209</v>
      </c>
      <c r="U690" s="12">
        <v>0.53240917309552538</v>
      </c>
      <c r="V690" s="12">
        <v>0.98904663424831352</v>
      </c>
      <c r="W690" s="12">
        <v>0.23209835792500666</v>
      </c>
      <c r="X690" s="12">
        <v>0.15906254395778699</v>
      </c>
      <c r="Y690" s="12">
        <v>0.18065040816621841</v>
      </c>
      <c r="Z690" s="12">
        <v>-0.58180713486346203</v>
      </c>
      <c r="AA690" s="12">
        <v>2.0629474405217532E-14</v>
      </c>
    </row>
    <row r="691" spans="2:27" x14ac:dyDescent="0.25">
      <c r="B691" s="8" t="s">
        <v>117</v>
      </c>
      <c r="C691" s="10">
        <v>0.14816485281404157</v>
      </c>
      <c r="D691" s="10">
        <v>0.46950578005388388</v>
      </c>
      <c r="E691" s="10">
        <v>-0.56719467795099099</v>
      </c>
      <c r="F691" s="10">
        <v>-3.8543058416632969E-2</v>
      </c>
      <c r="G691" s="10">
        <v>4.6674172845409478E-2</v>
      </c>
      <c r="H691" s="10">
        <v>7.8072960802541808E-2</v>
      </c>
      <c r="I691" s="10">
        <v>0.10052899508811788</v>
      </c>
      <c r="J691" s="10">
        <v>-0.21290991933172898</v>
      </c>
      <c r="K691" s="10">
        <v>0.19358980430487566</v>
      </c>
      <c r="L691" s="10">
        <v>0.3253685220741212</v>
      </c>
      <c r="M691" s="10">
        <v>7.433704520208835E-2</v>
      </c>
      <c r="N691" s="10">
        <v>-0.53802054162195434</v>
      </c>
      <c r="O691" s="10">
        <v>-0.41415574040801612</v>
      </c>
      <c r="P691" s="10">
        <v>0.58487982625093293</v>
      </c>
      <c r="Q691" s="10">
        <v>0.35483826269017427</v>
      </c>
      <c r="R691" s="10">
        <v>-0.5676631219253282</v>
      </c>
      <c r="S691" s="10">
        <v>-0.4713174105621929</v>
      </c>
      <c r="T691" s="10">
        <v>0.57999104637623833</v>
      </c>
      <c r="U691" s="10">
        <v>0.48815270326795401</v>
      </c>
      <c r="V691" s="10">
        <v>-0.33247910841866879</v>
      </c>
      <c r="W691" s="10">
        <v>1.2472760276657391E-2</v>
      </c>
      <c r="X691" s="10">
        <v>-6.4000253129796264E-2</v>
      </c>
      <c r="Y691" s="10">
        <v>-4.2498639608282152E-2</v>
      </c>
      <c r="Z691" s="10">
        <v>9.5593509497819973E-2</v>
      </c>
      <c r="AA691" s="10">
        <v>-1.5846184784624305E-14</v>
      </c>
    </row>
    <row r="692" spans="2:27" x14ac:dyDescent="0.25">
      <c r="B692" s="8" t="s">
        <v>118</v>
      </c>
      <c r="C692" s="12">
        <v>0.84737606784842689</v>
      </c>
      <c r="D692" s="12">
        <v>0.97456981924339969</v>
      </c>
      <c r="E692" s="12">
        <v>-0.7652682799422228</v>
      </c>
      <c r="F692" s="12">
        <v>-0.92251797854979278</v>
      </c>
      <c r="G692" s="12">
        <v>-0.21196583249298384</v>
      </c>
      <c r="H692" s="12">
        <v>-0.18501162873501148</v>
      </c>
      <c r="I692" s="12">
        <v>-0.15521683188479057</v>
      </c>
      <c r="J692" s="12">
        <v>0.51757898359310317</v>
      </c>
      <c r="K692" s="12">
        <v>-0.16979572572091406</v>
      </c>
      <c r="L692" s="12">
        <v>-0.7177016037147621</v>
      </c>
      <c r="M692" s="12">
        <v>0.70915156184635464</v>
      </c>
      <c r="N692" s="12">
        <v>0.15067956205834837</v>
      </c>
      <c r="O692" s="12">
        <v>4.4881067375759531E-2</v>
      </c>
      <c r="P692" s="12">
        <v>1.0443221226454982</v>
      </c>
      <c r="Q692" s="12">
        <v>-0.93892608327376048</v>
      </c>
      <c r="R692" s="12">
        <v>-0.13218387825159217</v>
      </c>
      <c r="S692" s="12">
        <v>-0.4713174105621929</v>
      </c>
      <c r="T692" s="12">
        <v>0.57999104637623833</v>
      </c>
      <c r="U692" s="12">
        <v>0.48815270326795401</v>
      </c>
      <c r="V692" s="12">
        <v>-0.33247910841866879</v>
      </c>
      <c r="W692" s="12">
        <v>1.2472760276657391E-2</v>
      </c>
      <c r="X692" s="12">
        <v>-6.4000253129796264E-2</v>
      </c>
      <c r="Y692" s="12">
        <v>-4.2498639608282152E-2</v>
      </c>
      <c r="Z692" s="12">
        <v>9.5593509497819973E-2</v>
      </c>
      <c r="AA692" s="12">
        <v>-5.2698181465144611E-15</v>
      </c>
    </row>
    <row r="693" spans="2:27" x14ac:dyDescent="0.25">
      <c r="B693" s="8" t="s">
        <v>119</v>
      </c>
      <c r="C693" s="10">
        <v>0.18708948238958556</v>
      </c>
      <c r="D693" s="10">
        <v>0.31155028575813642</v>
      </c>
      <c r="E693" s="10">
        <v>-0.569163324354101</v>
      </c>
      <c r="F693" s="10">
        <v>5.4920807131833616E-2</v>
      </c>
      <c r="G693" s="10">
        <v>0.19492265561892375</v>
      </c>
      <c r="H693" s="10">
        <v>-0.70579775759569507</v>
      </c>
      <c r="I693" s="10">
        <v>0.12766973120786751</v>
      </c>
      <c r="J693" s="10">
        <v>0.38594615997639126</v>
      </c>
      <c r="K693" s="10">
        <v>0.71940840173813558</v>
      </c>
      <c r="L693" s="10">
        <v>-0.64151056250344185</v>
      </c>
      <c r="M693" s="10">
        <v>0.66197629595611751</v>
      </c>
      <c r="N693" s="10">
        <v>-0.66926052870413111</v>
      </c>
      <c r="O693" s="10">
        <v>-0.17614934809467703</v>
      </c>
      <c r="P693" s="10">
        <v>-1.0358372211348543</v>
      </c>
      <c r="Q693" s="10">
        <v>0.64628391052135403</v>
      </c>
      <c r="R693" s="10">
        <v>0.53273437229047182</v>
      </c>
      <c r="S693" s="10">
        <v>0.15905905309276208</v>
      </c>
      <c r="T693" s="10">
        <v>0.25191621295685451</v>
      </c>
      <c r="U693" s="10">
        <v>-0.6080654961327463</v>
      </c>
      <c r="V693" s="10">
        <v>0.23363921433974322</v>
      </c>
      <c r="W693" s="10">
        <v>0.30385930965662067</v>
      </c>
      <c r="X693" s="10">
        <v>0.17688494922508474</v>
      </c>
      <c r="Y693" s="10">
        <v>0.19022046626480243</v>
      </c>
      <c r="Z693" s="10">
        <v>-0.68389574630652994</v>
      </c>
      <c r="AA693" s="10">
        <v>3.7480262140272929E-15</v>
      </c>
    </row>
    <row r="694" spans="2:27" x14ac:dyDescent="0.25">
      <c r="B694" s="8" t="s">
        <v>120</v>
      </c>
      <c r="C694" s="12">
        <v>0.14816485281404157</v>
      </c>
      <c r="D694" s="12">
        <v>0.46950578005388388</v>
      </c>
      <c r="E694" s="12">
        <v>-0.56719467795099099</v>
      </c>
      <c r="F694" s="12">
        <v>-3.8543058416632969E-2</v>
      </c>
      <c r="G694" s="12">
        <v>4.6674172845409478E-2</v>
      </c>
      <c r="H694" s="12">
        <v>7.8072960802541808E-2</v>
      </c>
      <c r="I694" s="12">
        <v>0.10052899508811788</v>
      </c>
      <c r="J694" s="12">
        <v>-0.21290991933172898</v>
      </c>
      <c r="K694" s="12">
        <v>-3.8494074974326442E-2</v>
      </c>
      <c r="L694" s="12">
        <v>8.4832587008446314E-2</v>
      </c>
      <c r="M694" s="12">
        <v>-0.16140549576703589</v>
      </c>
      <c r="N694" s="12">
        <v>0.10614167939949803</v>
      </c>
      <c r="O694" s="12">
        <v>0.2705880940761316</v>
      </c>
      <c r="P694" s="12">
        <v>0.37747649932285005</v>
      </c>
      <c r="Q694" s="12">
        <v>-0.75028585981973694</v>
      </c>
      <c r="R694" s="12">
        <v>0.13889289401065308</v>
      </c>
      <c r="S694" s="12">
        <v>0.27459465007766387</v>
      </c>
      <c r="T694" s="12">
        <v>-0.55896449724815722</v>
      </c>
      <c r="U694" s="12">
        <v>0.34943994427026254</v>
      </c>
      <c r="V694" s="12">
        <v>-0.78570997262111308</v>
      </c>
      <c r="W694" s="12">
        <v>1.2472760276657391E-2</v>
      </c>
      <c r="X694" s="12">
        <v>-6.4000253129796264E-2</v>
      </c>
      <c r="Y694" s="12">
        <v>-4.2498639608282152E-2</v>
      </c>
      <c r="Z694" s="12">
        <v>9.5593509497819973E-2</v>
      </c>
      <c r="AA694" s="12">
        <v>-7.1530584812627089E-15</v>
      </c>
    </row>
    <row r="695" spans="2:27" x14ac:dyDescent="0.25">
      <c r="B695" s="8" t="s">
        <v>121</v>
      </c>
      <c r="C695" s="10">
        <v>-0.43496493476087578</v>
      </c>
      <c r="D695" s="10">
        <v>0.52657030393761695</v>
      </c>
      <c r="E695" s="10">
        <v>-0.35529620669844186</v>
      </c>
      <c r="F695" s="10">
        <v>0.27310657221231172</v>
      </c>
      <c r="G695" s="10">
        <v>-6.605896170937553E-2</v>
      </c>
      <c r="H695" s="10">
        <v>-8.6957133590586294E-2</v>
      </c>
      <c r="I695" s="10">
        <v>-1.0252777298903637</v>
      </c>
      <c r="J695" s="10">
        <v>1.1144634755334928</v>
      </c>
      <c r="K695" s="10">
        <v>-0.37700433883840839</v>
      </c>
      <c r="L695" s="10">
        <v>-0.57456549060443129</v>
      </c>
      <c r="M695" s="10">
        <v>0.6057393141987224</v>
      </c>
      <c r="N695" s="10">
        <v>0.30079952753787009</v>
      </c>
      <c r="O695" s="10">
        <v>1.1981621479923856</v>
      </c>
      <c r="P695" s="10">
        <v>0.39640998491088808</v>
      </c>
      <c r="Q695" s="10">
        <v>0.23255624688257004</v>
      </c>
      <c r="R695" s="10">
        <v>-1.6832109831938513</v>
      </c>
      <c r="S695" s="10">
        <v>-0.26959879824149602</v>
      </c>
      <c r="T695" s="10">
        <v>-0.15006922206323225</v>
      </c>
      <c r="U695" s="10">
        <v>0.67988312589958455</v>
      </c>
      <c r="V695" s="10">
        <v>-0.15132291198641379</v>
      </c>
      <c r="W695" s="10">
        <v>9.1600342986573657E-2</v>
      </c>
      <c r="X695" s="10">
        <v>-3.8695927135921071E-2</v>
      </c>
      <c r="Y695" s="10">
        <v>0.85991520632155627</v>
      </c>
      <c r="Z695" s="10">
        <v>-0.88642000668373777</v>
      </c>
      <c r="AA695" s="10">
        <v>2.0052615287721358E-14</v>
      </c>
    </row>
    <row r="696" spans="2:27" x14ac:dyDescent="0.25">
      <c r="B696" s="8" t="s">
        <v>122</v>
      </c>
      <c r="C696" s="12">
        <v>0.35932213740431984</v>
      </c>
      <c r="D696" s="12">
        <v>-0.25663270461480453</v>
      </c>
      <c r="E696" s="12">
        <v>-0.35630028174874651</v>
      </c>
      <c r="F696" s="12">
        <v>0.17660995664694568</v>
      </c>
      <c r="G696" s="12">
        <v>4.6674172845409478E-2</v>
      </c>
      <c r="H696" s="12">
        <v>7.8072960802541808E-2</v>
      </c>
      <c r="I696" s="12">
        <v>0.10052899508811788</v>
      </c>
      <c r="J696" s="12">
        <v>-0.21290991933172898</v>
      </c>
      <c r="K696" s="12">
        <v>0.19358980430487566</v>
      </c>
      <c r="L696" s="12">
        <v>0.3253685220741212</v>
      </c>
      <c r="M696" s="12">
        <v>7.433704520208835E-2</v>
      </c>
      <c r="N696" s="12">
        <v>-0.53802054162195434</v>
      </c>
      <c r="O696" s="12">
        <v>-0.18610505184835838</v>
      </c>
      <c r="P696" s="12">
        <v>0.81877474333656752</v>
      </c>
      <c r="Q696" s="12">
        <v>-0.30482242186364278</v>
      </c>
      <c r="R696" s="12">
        <v>-0.33996043341244059</v>
      </c>
      <c r="S696" s="12">
        <v>0.62250556089742637</v>
      </c>
      <c r="T696" s="12">
        <v>-0.10572315443808533</v>
      </c>
      <c r="U696" s="12">
        <v>-0.97055116466419045</v>
      </c>
      <c r="V696" s="12">
        <v>-0.10885481488650994</v>
      </c>
      <c r="W696" s="12">
        <v>0.23209835792500666</v>
      </c>
      <c r="X696" s="12">
        <v>0.15906254395778699</v>
      </c>
      <c r="Y696" s="12">
        <v>0.18065040816621841</v>
      </c>
      <c r="Z696" s="12">
        <v>-0.58180713486346203</v>
      </c>
      <c r="AA696" s="12">
        <v>-1.2509552004883122E-14</v>
      </c>
    </row>
    <row r="697" spans="2:27" x14ac:dyDescent="0.25">
      <c r="B697" s="8" t="s">
        <v>123</v>
      </c>
      <c r="C697" s="10">
        <v>0.42774159585368099</v>
      </c>
      <c r="D697" s="10">
        <v>-0.3849712899640278</v>
      </c>
      <c r="E697" s="10">
        <v>0.52675867185027492</v>
      </c>
      <c r="F697" s="10">
        <v>-0.52498320705836965</v>
      </c>
      <c r="G697" s="10">
        <v>-1.2836587227892384</v>
      </c>
      <c r="H697" s="10">
        <v>0.39277375856452978</v>
      </c>
      <c r="I697" s="10">
        <v>1.2308434858031978</v>
      </c>
      <c r="J697" s="10">
        <v>-0.38495381662010475</v>
      </c>
      <c r="K697" s="10">
        <v>-0.75236304209833216</v>
      </c>
      <c r="L697" s="10">
        <v>1.572594606985843</v>
      </c>
      <c r="M697" s="10">
        <v>-1.6763310064491763</v>
      </c>
      <c r="N697" s="10">
        <v>0.78707482312138599</v>
      </c>
      <c r="O697" s="10">
        <v>-0.1796424217142632</v>
      </c>
      <c r="P697" s="10">
        <v>-0.10700841040182746</v>
      </c>
      <c r="Q697" s="10">
        <v>0.62014955557529516</v>
      </c>
      <c r="R697" s="10">
        <v>-0.35636474971920018</v>
      </c>
      <c r="S697" s="10">
        <v>0.15362297827146262</v>
      </c>
      <c r="T697" s="10">
        <v>0.11983986340132831</v>
      </c>
      <c r="U697" s="10">
        <v>0.18975200854075439</v>
      </c>
      <c r="V697" s="10">
        <v>-1.2587592004618142</v>
      </c>
      <c r="W697" s="10">
        <v>0.71704741799827543</v>
      </c>
      <c r="X697" s="10">
        <v>-0.25681837113822459</v>
      </c>
      <c r="Y697" s="10">
        <v>0.64170842189640798</v>
      </c>
      <c r="Z697" s="10">
        <v>-1.0913319051271835</v>
      </c>
      <c r="AA697" s="10">
        <v>-6.9927348895202624E-15</v>
      </c>
    </row>
    <row r="698" spans="2:27" x14ac:dyDescent="0.25">
      <c r="B698" s="8" t="s">
        <v>124</v>
      </c>
      <c r="C698" s="12">
        <v>-1.5068411140470643</v>
      </c>
      <c r="D698" s="12">
        <v>0.38842734992363737</v>
      </c>
      <c r="E698" s="12">
        <v>0.28530107121823062</v>
      </c>
      <c r="F698" s="12">
        <v>0.83116725188838014</v>
      </c>
      <c r="G698" s="12">
        <v>0.48825760914332822</v>
      </c>
      <c r="H698" s="12">
        <v>-2.1256764323863466</v>
      </c>
      <c r="I698" s="12">
        <v>0.53717111835823261</v>
      </c>
      <c r="J698" s="12">
        <v>1.1071521913107352</v>
      </c>
      <c r="K698" s="12">
        <v>1.1047742532168068</v>
      </c>
      <c r="L698" s="12">
        <v>1.2697365846773128</v>
      </c>
      <c r="M698" s="12">
        <v>-1.8513057077273258</v>
      </c>
      <c r="N698" s="12">
        <v>-0.43382308560140304</v>
      </c>
      <c r="O698" s="12">
        <v>-0.18075770762451449</v>
      </c>
      <c r="P698" s="12">
        <v>1.7339541355108175</v>
      </c>
      <c r="Q698" s="12">
        <v>0.61899489197057556</v>
      </c>
      <c r="R698" s="12">
        <v>-2.1744152604426223</v>
      </c>
      <c r="S698" s="12">
        <v>0.3607776654134589</v>
      </c>
      <c r="T698" s="12">
        <v>-0.47814405548261607</v>
      </c>
      <c r="U698" s="12">
        <v>-0.41633507350111576</v>
      </c>
      <c r="V698" s="12">
        <v>0.41479541077199822</v>
      </c>
      <c r="W698" s="12">
        <v>0.49987257828238713</v>
      </c>
      <c r="X698" s="12">
        <v>-1.3582808008572123</v>
      </c>
      <c r="Y698" s="12">
        <v>-0.46430952457745067</v>
      </c>
      <c r="Z698" s="12">
        <v>1.3623144681529653</v>
      </c>
      <c r="AA698" s="12">
        <v>-7.7597664877458342E-16</v>
      </c>
    </row>
    <row r="699" spans="2:27" x14ac:dyDescent="0.25">
      <c r="B699" s="8" t="s">
        <v>125</v>
      </c>
      <c r="C699" s="10">
        <v>0.14816485281404157</v>
      </c>
      <c r="D699" s="10">
        <v>0.46950578005388388</v>
      </c>
      <c r="E699" s="10">
        <v>-0.56719467795099099</v>
      </c>
      <c r="F699" s="10">
        <v>-3.8543058416632969E-2</v>
      </c>
      <c r="G699" s="10">
        <v>4.6674172845409478E-2</v>
      </c>
      <c r="H699" s="10">
        <v>7.8072960802541808E-2</v>
      </c>
      <c r="I699" s="10">
        <v>0.10052899508811788</v>
      </c>
      <c r="J699" s="10">
        <v>-0.21290991933172898</v>
      </c>
      <c r="K699" s="10">
        <v>-3.8494074974326442E-2</v>
      </c>
      <c r="L699" s="10">
        <v>8.4832587008446314E-2</v>
      </c>
      <c r="M699" s="10">
        <v>-0.16140549576703589</v>
      </c>
      <c r="N699" s="10">
        <v>0.10614167939949803</v>
      </c>
      <c r="O699" s="10">
        <v>-0.41359809745289045</v>
      </c>
      <c r="P699" s="10">
        <v>-0.33560144670538949</v>
      </c>
      <c r="Q699" s="10">
        <v>0.35541559449253401</v>
      </c>
      <c r="R699" s="10">
        <v>0.34136213343638283</v>
      </c>
      <c r="S699" s="10">
        <v>0.39412563611111617</v>
      </c>
      <c r="T699" s="10">
        <v>-0.7008281468070886</v>
      </c>
      <c r="U699" s="10">
        <v>-0.47405080645208414</v>
      </c>
      <c r="V699" s="10">
        <v>0.83903366818513869</v>
      </c>
      <c r="W699" s="10">
        <v>-0.56972720789093523</v>
      </c>
      <c r="X699" s="10">
        <v>0.17051531423273364</v>
      </c>
      <c r="Y699" s="10">
        <v>1.0733369616974124</v>
      </c>
      <c r="Z699" s="10">
        <v>-0.630463802518758</v>
      </c>
      <c r="AA699" s="10">
        <v>2.3457725633969478E-14</v>
      </c>
    </row>
    <row r="700" spans="2:27" x14ac:dyDescent="0.25">
      <c r="B700" s="8" t="s">
        <v>126</v>
      </c>
      <c r="C700" s="12">
        <v>0.35932213740431984</v>
      </c>
      <c r="D700" s="12">
        <v>-0.25663270461480453</v>
      </c>
      <c r="E700" s="12">
        <v>-0.35630028174874651</v>
      </c>
      <c r="F700" s="12">
        <v>0.17660995664694568</v>
      </c>
      <c r="G700" s="12">
        <v>-0.21196583249298384</v>
      </c>
      <c r="H700" s="12">
        <v>-0.18501162873501148</v>
      </c>
      <c r="I700" s="12">
        <v>-0.15521683188479057</v>
      </c>
      <c r="J700" s="12">
        <v>0.51757898359310317</v>
      </c>
      <c r="K700" s="12">
        <v>-3.8494074974326442E-2</v>
      </c>
      <c r="L700" s="12">
        <v>8.4832587008446314E-2</v>
      </c>
      <c r="M700" s="12">
        <v>-0.16140549576703589</v>
      </c>
      <c r="N700" s="12">
        <v>0.10614167939949803</v>
      </c>
      <c r="O700" s="12">
        <v>0.27355765059064091</v>
      </c>
      <c r="P700" s="12">
        <v>0.38052215631748154</v>
      </c>
      <c r="Q700" s="12">
        <v>0.1485517626731421</v>
      </c>
      <c r="R700" s="12">
        <v>-0.76661054430577857</v>
      </c>
      <c r="S700" s="12">
        <v>0.52227154644245011</v>
      </c>
      <c r="T700" s="12">
        <v>-0.58065587106258632</v>
      </c>
      <c r="U700" s="12">
        <v>-0.35225009969687116</v>
      </c>
      <c r="V700" s="12">
        <v>-0.16899065204489405</v>
      </c>
      <c r="W700" s="12">
        <v>0.23209835792500666</v>
      </c>
      <c r="X700" s="12">
        <v>0.15906254395778699</v>
      </c>
      <c r="Y700" s="12">
        <v>0.18065040816621841</v>
      </c>
      <c r="Z700" s="12">
        <v>-0.58180713486346203</v>
      </c>
      <c r="AA700" s="12">
        <v>2.5625936821764287E-14</v>
      </c>
    </row>
    <row r="701" spans="2:27" x14ac:dyDescent="0.25">
      <c r="B701" s="8" t="s">
        <v>127</v>
      </c>
      <c r="C701" s="10">
        <v>0.60940405157014221</v>
      </c>
      <c r="D701" s="10">
        <v>-1.1407266835792405</v>
      </c>
      <c r="E701" s="10">
        <v>-0.14737453194961223</v>
      </c>
      <c r="F701" s="10">
        <v>0.48522683725899096</v>
      </c>
      <c r="G701" s="10">
        <v>-0.52819136548710477</v>
      </c>
      <c r="H701" s="10">
        <v>-0.55703102490835388</v>
      </c>
      <c r="I701" s="10">
        <v>0.30753357153159966</v>
      </c>
      <c r="J701" s="10">
        <v>0.72535784512386581</v>
      </c>
      <c r="K701" s="10">
        <v>0.31635235429037145</v>
      </c>
      <c r="L701" s="10">
        <v>0.63154728780845881</v>
      </c>
      <c r="M701" s="10">
        <v>-0.6978308432545739</v>
      </c>
      <c r="N701" s="10">
        <v>-0.21350733320152565</v>
      </c>
      <c r="O701" s="10">
        <v>-0.18910873421291674</v>
      </c>
      <c r="P701" s="10">
        <v>0.80433589157060048</v>
      </c>
      <c r="Q701" s="10">
        <v>-2.0769406437057016</v>
      </c>
      <c r="R701" s="10">
        <v>1.4511203098683834</v>
      </c>
      <c r="S701" s="10">
        <v>-5.5269872574366941E-2</v>
      </c>
      <c r="T701" s="10">
        <v>5.0923495446811143E-2</v>
      </c>
      <c r="U701" s="10">
        <v>3.5908814883419016E-2</v>
      </c>
      <c r="V701" s="10">
        <v>4.115815117666477E-2</v>
      </c>
      <c r="W701" s="10">
        <v>-0.15502666346160443</v>
      </c>
      <c r="X701" s="10">
        <v>1.4725947788595724</v>
      </c>
      <c r="Y701" s="10">
        <v>-0.27602740754799143</v>
      </c>
      <c r="Z701" s="10">
        <v>-1.1217361059447191</v>
      </c>
      <c r="AA701" s="10">
        <v>1.5207823251827444E-15</v>
      </c>
    </row>
    <row r="702" spans="2:27" x14ac:dyDescent="0.25">
      <c r="B702" s="8" t="s">
        <v>128</v>
      </c>
      <c r="C702" s="12">
        <v>0.35932213740431984</v>
      </c>
      <c r="D702" s="12">
        <v>-0.25663270461480453</v>
      </c>
      <c r="E702" s="12">
        <v>-0.35630028174874651</v>
      </c>
      <c r="F702" s="12">
        <v>0.17660995664694568</v>
      </c>
      <c r="G702" s="12">
        <v>4.6674172845409478E-2</v>
      </c>
      <c r="H702" s="12">
        <v>7.8072960802541808E-2</v>
      </c>
      <c r="I702" s="12">
        <v>0.10052899508811788</v>
      </c>
      <c r="J702" s="12">
        <v>-0.21290991933172898</v>
      </c>
      <c r="K702" s="12">
        <v>-3.8494074974326442E-2</v>
      </c>
      <c r="L702" s="12">
        <v>8.4832587008446314E-2</v>
      </c>
      <c r="M702" s="12">
        <v>-0.16140549576703589</v>
      </c>
      <c r="N702" s="12">
        <v>0.10614167939949803</v>
      </c>
      <c r="O702" s="12">
        <v>0.27355765059064091</v>
      </c>
      <c r="P702" s="12">
        <v>0.38052215631748154</v>
      </c>
      <c r="Q702" s="12">
        <v>0.1485517626731421</v>
      </c>
      <c r="R702" s="12">
        <v>-0.76661054430577857</v>
      </c>
      <c r="S702" s="12">
        <v>-0.51871638037903123</v>
      </c>
      <c r="T702" s="12">
        <v>0.40856286284175097</v>
      </c>
      <c r="U702" s="12">
        <v>0.39839448341486317</v>
      </c>
      <c r="V702" s="12">
        <v>0.38365218040291804</v>
      </c>
      <c r="W702" s="12">
        <v>0.23209835792500666</v>
      </c>
      <c r="X702" s="12">
        <v>0.15906254395778699</v>
      </c>
      <c r="Y702" s="12">
        <v>0.18065040816621841</v>
      </c>
      <c r="Z702" s="12">
        <v>-0.58180713486346203</v>
      </c>
      <c r="AA702" s="12">
        <v>-6.2816039364218273E-15</v>
      </c>
    </row>
    <row r="703" spans="2:27" x14ac:dyDescent="0.25">
      <c r="B703" s="8" t="s">
        <v>129</v>
      </c>
      <c r="C703" s="10">
        <v>0.42774159585368099</v>
      </c>
      <c r="D703" s="10">
        <v>-0.3849712899640278</v>
      </c>
      <c r="E703" s="10">
        <v>0.52675867185027492</v>
      </c>
      <c r="F703" s="10">
        <v>-0.52498320705836965</v>
      </c>
      <c r="G703" s="10">
        <v>0.42598885750778837</v>
      </c>
      <c r="H703" s="10">
        <v>-0.47076081193681124</v>
      </c>
      <c r="I703" s="10">
        <v>-0.53873591950311417</v>
      </c>
      <c r="J703" s="10">
        <v>0.58049897518120475</v>
      </c>
      <c r="K703" s="10">
        <v>-1.3363984059334055</v>
      </c>
      <c r="L703" s="10">
        <v>0.30083899790429058</v>
      </c>
      <c r="M703" s="10">
        <v>0.63514958042990677</v>
      </c>
      <c r="N703" s="10">
        <v>0.33270625441890056</v>
      </c>
      <c r="O703" s="10">
        <v>4.840826684539451E-2</v>
      </c>
      <c r="P703" s="10">
        <v>0.12688650668380716</v>
      </c>
      <c r="Q703" s="10">
        <v>-3.9511128978521881E-2</v>
      </c>
      <c r="R703" s="10">
        <v>-0.12866206120631263</v>
      </c>
      <c r="S703" s="10">
        <v>0.3607776654134589</v>
      </c>
      <c r="T703" s="10">
        <v>-0.47814405548261607</v>
      </c>
      <c r="U703" s="10">
        <v>-0.41633507350111576</v>
      </c>
      <c r="V703" s="10">
        <v>0.41479541077199822</v>
      </c>
      <c r="W703" s="10">
        <v>-0.95440147134508535</v>
      </c>
      <c r="X703" s="10">
        <v>0.60564791650311434</v>
      </c>
      <c r="Y703" s="10">
        <v>-0.26620975271615549</v>
      </c>
      <c r="Z703" s="10">
        <v>0.60585295531885175</v>
      </c>
      <c r="AA703" s="10">
        <v>5.7302990452509842E-15</v>
      </c>
    </row>
    <row r="704" spans="2:27" x14ac:dyDescent="0.25">
      <c r="B704" s="8" t="s">
        <v>130</v>
      </c>
      <c r="C704" s="12">
        <v>-2.3375340933528485E-2</v>
      </c>
      <c r="D704" s="12">
        <v>1.6937244663334655E-3</v>
      </c>
      <c r="E704" s="12">
        <v>-0.79978852902699238</v>
      </c>
      <c r="F704" s="12">
        <v>0.69248467821786952</v>
      </c>
      <c r="G704" s="12">
        <v>-0.82152631901150919</v>
      </c>
      <c r="H704" s="12">
        <v>0.86284764988229745</v>
      </c>
      <c r="I704" s="12">
        <v>-0.10196781561876544</v>
      </c>
      <c r="J704" s="12">
        <v>4.1518137895222296E-3</v>
      </c>
      <c r="K704" s="12">
        <v>-0.24570268809182086</v>
      </c>
      <c r="L704" s="12">
        <v>0.22796870011877718</v>
      </c>
      <c r="M704" s="12">
        <v>-0.26481774341466829</v>
      </c>
      <c r="N704" s="12">
        <v>0.2562616448790197</v>
      </c>
      <c r="O704" s="12">
        <v>0.50506728691983571</v>
      </c>
      <c r="P704" s="12">
        <v>-0.32580493210124589</v>
      </c>
      <c r="Q704" s="12">
        <v>-1.3582551662837958</v>
      </c>
      <c r="R704" s="12">
        <v>1.2357685711811734</v>
      </c>
      <c r="S704" s="12">
        <v>0.44152460592795456</v>
      </c>
      <c r="T704" s="12">
        <v>-0.5293999632726013</v>
      </c>
      <c r="U704" s="12">
        <v>-0.38429258659899335</v>
      </c>
      <c r="V704" s="12">
        <v>0.12290237936355208</v>
      </c>
      <c r="W704" s="12">
        <v>-0.10932879868503442</v>
      </c>
      <c r="X704" s="12">
        <v>0.61058826958839418</v>
      </c>
      <c r="Y704" s="12">
        <v>-0.26126748936680305</v>
      </c>
      <c r="Z704" s="12">
        <v>-0.27645958748587629</v>
      </c>
      <c r="AA704" s="12">
        <v>-7.2620635345722201E-15</v>
      </c>
    </row>
    <row r="705" spans="2:27" x14ac:dyDescent="0.25">
      <c r="B705" s="8" t="s">
        <v>131</v>
      </c>
      <c r="C705" s="10">
        <v>0.35932213740431984</v>
      </c>
      <c r="D705" s="10">
        <v>-0.25663270461480453</v>
      </c>
      <c r="E705" s="10">
        <v>-0.35630028174874651</v>
      </c>
      <c r="F705" s="10">
        <v>0.17660995664694568</v>
      </c>
      <c r="G705" s="10">
        <v>4.6674172845409478E-2</v>
      </c>
      <c r="H705" s="10">
        <v>7.8072960802541808E-2</v>
      </c>
      <c r="I705" s="10">
        <v>0.10052899508811788</v>
      </c>
      <c r="J705" s="10">
        <v>-0.21290991933172898</v>
      </c>
      <c r="K705" s="10">
        <v>-3.8494074974326442E-2</v>
      </c>
      <c r="L705" s="10">
        <v>8.4832587008446314E-2</v>
      </c>
      <c r="M705" s="10">
        <v>-0.16140549576703589</v>
      </c>
      <c r="N705" s="10">
        <v>0.10614167939949803</v>
      </c>
      <c r="O705" s="10">
        <v>-0.64517598548218313</v>
      </c>
      <c r="P705" s="10">
        <v>0.34793925217066685</v>
      </c>
      <c r="Q705" s="10">
        <v>0.11566132475111218</v>
      </c>
      <c r="R705" s="10">
        <v>0.1101376278782159</v>
      </c>
      <c r="S705" s="10">
        <v>-0.1360168130888626</v>
      </c>
      <c r="T705" s="10">
        <v>0.10217940323679622</v>
      </c>
      <c r="U705" s="10">
        <v>3.8663279812969631E-3</v>
      </c>
      <c r="V705" s="10">
        <v>0.33305118258511079</v>
      </c>
      <c r="W705" s="10">
        <v>1.2472760276657391E-2</v>
      </c>
      <c r="X705" s="10">
        <v>-6.4000253129796264E-2</v>
      </c>
      <c r="Y705" s="10">
        <v>-4.2498639608282152E-2</v>
      </c>
      <c r="Z705" s="10">
        <v>9.5593509497819973E-2</v>
      </c>
      <c r="AA705" s="10">
        <v>-2.8394716126322306E-14</v>
      </c>
    </row>
    <row r="706" spans="2:27" x14ac:dyDescent="0.25">
      <c r="B706" s="8" t="s">
        <v>132</v>
      </c>
      <c r="C706" s="12">
        <v>-1.0570193519113376</v>
      </c>
      <c r="D706" s="12">
        <v>0.74159032211709763</v>
      </c>
      <c r="E706" s="12">
        <v>-0.14142908904278292</v>
      </c>
      <c r="F706" s="12">
        <v>0.49129233729278976</v>
      </c>
      <c r="G706" s="12">
        <v>0.45122104896741105</v>
      </c>
      <c r="H706" s="12">
        <v>0.43921204548452031</v>
      </c>
      <c r="I706" s="12">
        <v>-0.51378607594454673</v>
      </c>
      <c r="J706" s="12">
        <v>-0.3465143303161714</v>
      </c>
      <c r="K706" s="12">
        <v>0.91807791409453809</v>
      </c>
      <c r="L706" s="12">
        <v>-1.2810021006026435</v>
      </c>
      <c r="M706" s="12">
        <v>0.86377771276047821</v>
      </c>
      <c r="N706" s="12">
        <v>-0.45032940310437364</v>
      </c>
      <c r="O706" s="12">
        <v>-0.41125443559360469</v>
      </c>
      <c r="P706" s="12">
        <v>0.56513909370289328</v>
      </c>
      <c r="Q706" s="12">
        <v>-0.49288531351530657</v>
      </c>
      <c r="R706" s="12">
        <v>0.2979880496870253</v>
      </c>
      <c r="S706" s="12">
        <v>-0.26959879824149602</v>
      </c>
      <c r="T706" s="12">
        <v>-0.15006922206323225</v>
      </c>
      <c r="U706" s="12">
        <v>0.67988312589958455</v>
      </c>
      <c r="V706" s="12">
        <v>-0.15132291198641379</v>
      </c>
      <c r="W706" s="12">
        <v>-0.93721745145601976</v>
      </c>
      <c r="X706" s="12">
        <v>-0.2577878746751352</v>
      </c>
      <c r="Y706" s="12">
        <v>0.63660892424699544</v>
      </c>
      <c r="Z706" s="12">
        <v>0.62224887476073854</v>
      </c>
      <c r="AA706" s="12">
        <v>1.0602960669001978E-14</v>
      </c>
    </row>
    <row r="707" spans="2:27" x14ac:dyDescent="0.25">
      <c r="B707" s="8" t="s">
        <v>133</v>
      </c>
      <c r="C707" s="10">
        <v>-1.0570193519113376</v>
      </c>
      <c r="D707" s="10">
        <v>0.74159032211709763</v>
      </c>
      <c r="E707" s="10">
        <v>-0.14142908904278292</v>
      </c>
      <c r="F707" s="10">
        <v>0.49129233729278976</v>
      </c>
      <c r="G707" s="10">
        <v>0.19492265561892375</v>
      </c>
      <c r="H707" s="10">
        <v>-0.70579775759569507</v>
      </c>
      <c r="I707" s="10">
        <v>0.12766973120786751</v>
      </c>
      <c r="J707" s="10">
        <v>0.38594615997639126</v>
      </c>
      <c r="K707" s="10">
        <v>-0.74092899662841394</v>
      </c>
      <c r="L707" s="10">
        <v>1.5844450587588488</v>
      </c>
      <c r="M707" s="10">
        <v>0.23607760475476469</v>
      </c>
      <c r="N707" s="10">
        <v>-1.0001560702828545</v>
      </c>
      <c r="O707" s="10">
        <v>-0.87032536922742942</v>
      </c>
      <c r="P707" s="10">
        <v>9.4303602536992465E-2</v>
      </c>
      <c r="Q707" s="10">
        <v>-7.2401566900551745E-2</v>
      </c>
      <c r="R707" s="10">
        <v>0.74808611097768174</v>
      </c>
      <c r="S707" s="10">
        <v>0.44152460592795456</v>
      </c>
      <c r="T707" s="10">
        <v>-0.5293999632726013</v>
      </c>
      <c r="U707" s="10">
        <v>-0.38429258659899335</v>
      </c>
      <c r="V707" s="10">
        <v>0.12290237936355208</v>
      </c>
      <c r="W707" s="10">
        <v>-8.4778147817666683E-2</v>
      </c>
      <c r="X707" s="10">
        <v>-0.24536560086327797</v>
      </c>
      <c r="Y707" s="10">
        <v>1.5343949754276021</v>
      </c>
      <c r="Z707" s="10">
        <v>-1.1399885727824792</v>
      </c>
      <c r="AA707" s="10">
        <v>-1.206306127863225E-14</v>
      </c>
    </row>
    <row r="708" spans="2:27" x14ac:dyDescent="0.25">
      <c r="B708" s="8" t="s">
        <v>134</v>
      </c>
      <c r="C708" s="12">
        <v>0.34859716205111058</v>
      </c>
      <c r="D708" s="12">
        <v>0.67076768525128883</v>
      </c>
      <c r="E708" s="12">
        <v>-1.222581396481786</v>
      </c>
      <c r="F708" s="12">
        <v>0.16568203252534619</v>
      </c>
      <c r="G708" s="12">
        <v>2.144198138578679E-2</v>
      </c>
      <c r="H708" s="12">
        <v>-0.83189989661878982</v>
      </c>
      <c r="I708" s="12">
        <v>7.557915152955047E-2</v>
      </c>
      <c r="J708" s="12">
        <v>0.71410338616564717</v>
      </c>
      <c r="K708" s="12">
        <v>0.16017543738207607</v>
      </c>
      <c r="L708" s="12">
        <v>-0.55465895109075536</v>
      </c>
      <c r="M708" s="12">
        <v>4.03959210373247E-2</v>
      </c>
      <c r="N708" s="12">
        <v>0.32507280499925539</v>
      </c>
      <c r="O708" s="12">
        <v>-0.41415574040801612</v>
      </c>
      <c r="P708" s="12">
        <v>0.58487982625093293</v>
      </c>
      <c r="Q708" s="12">
        <v>0.35483826269017427</v>
      </c>
      <c r="R708" s="12">
        <v>-0.5676631219253282</v>
      </c>
      <c r="S708" s="12">
        <v>-9.5494603866072503E-2</v>
      </c>
      <c r="T708" s="12">
        <v>0.67847194830631152</v>
      </c>
      <c r="U708" s="12">
        <v>-9.1736633943966833E-2</v>
      </c>
      <c r="V708" s="12">
        <v>-0.72378410807248239</v>
      </c>
      <c r="W708" s="12">
        <v>1.2472760276657391E-2</v>
      </c>
      <c r="X708" s="12">
        <v>-6.4000253129796264E-2</v>
      </c>
      <c r="Y708" s="12">
        <v>-4.2498639608282152E-2</v>
      </c>
      <c r="Z708" s="12">
        <v>9.5593509497819973E-2</v>
      </c>
      <c r="AA708" s="12">
        <v>1.2311700910532158E-14</v>
      </c>
    </row>
    <row r="709" spans="2:27" x14ac:dyDescent="0.25">
      <c r="B709" s="8" t="s">
        <v>135</v>
      </c>
      <c r="C709" s="10">
        <v>0.14816485281404157</v>
      </c>
      <c r="D709" s="10">
        <v>0.46950578005388388</v>
      </c>
      <c r="E709" s="10">
        <v>-0.56719467795099099</v>
      </c>
      <c r="F709" s="10">
        <v>-3.8543058416632969E-2</v>
      </c>
      <c r="G709" s="10">
        <v>-0.21196583249298384</v>
      </c>
      <c r="H709" s="10">
        <v>-0.18501162873501148</v>
      </c>
      <c r="I709" s="10">
        <v>-0.15521683188479057</v>
      </c>
      <c r="J709" s="10">
        <v>0.51757898359310317</v>
      </c>
      <c r="K709" s="10">
        <v>-3.8494074974326442E-2</v>
      </c>
      <c r="L709" s="10">
        <v>8.4832587008446314E-2</v>
      </c>
      <c r="M709" s="10">
        <v>-0.16140549576703589</v>
      </c>
      <c r="N709" s="10">
        <v>0.10614167939949803</v>
      </c>
      <c r="O709" s="10">
        <v>0.27355765059064091</v>
      </c>
      <c r="P709" s="10">
        <v>0.38052215631748154</v>
      </c>
      <c r="Q709" s="10">
        <v>0.1485517626731421</v>
      </c>
      <c r="R709" s="10">
        <v>-0.76661054430577857</v>
      </c>
      <c r="S709" s="10">
        <v>-0.1834157829057009</v>
      </c>
      <c r="T709" s="10">
        <v>-6.9248780297691132E-2</v>
      </c>
      <c r="U709" s="10">
        <v>-8.5891891871793996E-2</v>
      </c>
      <c r="V709" s="10">
        <v>1.0491824714066977</v>
      </c>
      <c r="W709" s="10">
        <v>1.2472760276657391E-2</v>
      </c>
      <c r="X709" s="10">
        <v>-6.4000253129796264E-2</v>
      </c>
      <c r="Y709" s="10">
        <v>-4.2498639608282152E-2</v>
      </c>
      <c r="Z709" s="10">
        <v>9.5593509497819973E-2</v>
      </c>
      <c r="AA709" s="10">
        <v>-1.4902532048960737E-14</v>
      </c>
    </row>
    <row r="710" spans="2:27" x14ac:dyDescent="0.25">
      <c r="B710" s="8" t="s">
        <v>136</v>
      </c>
      <c r="C710" s="12">
        <v>0.85740858193447211</v>
      </c>
      <c r="D710" s="12">
        <v>1.0831644753377976</v>
      </c>
      <c r="E710" s="12">
        <v>0.1207436432614637</v>
      </c>
      <c r="F710" s="12">
        <v>-1.764306940577808</v>
      </c>
      <c r="G710" s="12">
        <v>-3.8485158259846886E-2</v>
      </c>
      <c r="H710" s="12">
        <v>-5.8909489711916813E-2</v>
      </c>
      <c r="I710" s="12">
        <v>-0.10312625220647353</v>
      </c>
      <c r="J710" s="12">
        <v>0.18942175740384737</v>
      </c>
      <c r="K710" s="12">
        <v>0.32206937702533051</v>
      </c>
      <c r="L710" s="12">
        <v>0.6374725136949615</v>
      </c>
      <c r="M710" s="12">
        <v>0.25837346234739639</v>
      </c>
      <c r="N710" s="12">
        <v>-1.1071227799036458</v>
      </c>
      <c r="O710" s="12">
        <v>-0.87088301218255504</v>
      </c>
      <c r="P710" s="12">
        <v>1.0147848754933149</v>
      </c>
      <c r="Q710" s="12">
        <v>-7.2978898702911466E-2</v>
      </c>
      <c r="R710" s="12">
        <v>-0.16093914438402923</v>
      </c>
      <c r="S710" s="12">
        <v>0.23980599360725768</v>
      </c>
      <c r="T710" s="12">
        <v>0.20066030516686942</v>
      </c>
      <c r="U710" s="12">
        <v>-0.57602300923062388</v>
      </c>
      <c r="V710" s="12">
        <v>-5.8253817068702918E-2</v>
      </c>
      <c r="W710" s="12">
        <v>-1.6255464111333573</v>
      </c>
      <c r="X710" s="12">
        <v>1.685776869776596</v>
      </c>
      <c r="Y710" s="12">
        <v>-6.2762886472195578E-2</v>
      </c>
      <c r="Z710" s="12">
        <v>-3.451166469654543E-2</v>
      </c>
      <c r="AA710" s="12">
        <v>-2.4533542776626974E-15</v>
      </c>
    </row>
    <row r="711" spans="2:27" x14ac:dyDescent="0.25">
      <c r="B711" s="8" t="s">
        <v>137</v>
      </c>
      <c r="C711" s="10">
        <v>-0.20503779664998961</v>
      </c>
      <c r="D711" s="10">
        <v>0.75744911808154614</v>
      </c>
      <c r="E711" s="10">
        <v>-0.12565532522710532</v>
      </c>
      <c r="F711" s="10">
        <v>-0.31772536609949109</v>
      </c>
      <c r="G711" s="10">
        <v>1.4629867996180321</v>
      </c>
      <c r="H711" s="10">
        <v>0.63441706509185214</v>
      </c>
      <c r="I711" s="10">
        <v>-2.0785517973685592</v>
      </c>
      <c r="J711" s="10">
        <v>3.1336841135236826E-2</v>
      </c>
      <c r="K711" s="10">
        <v>-0.58139087392977007</v>
      </c>
      <c r="L711" s="10">
        <v>5.9000821608267751E-2</v>
      </c>
      <c r="M711" s="10">
        <v>-0.55226640820760875</v>
      </c>
      <c r="N711" s="10">
        <v>0.97548384864023308</v>
      </c>
      <c r="O711" s="10">
        <v>-1.7925520789198393</v>
      </c>
      <c r="P711" s="10">
        <v>0.99054950912320416</v>
      </c>
      <c r="Q711" s="10">
        <v>-0.13142635976864045</v>
      </c>
      <c r="R711" s="10">
        <v>0.73573516115200421</v>
      </c>
      <c r="S711" s="10">
        <v>0.15905905309276208</v>
      </c>
      <c r="T711" s="10">
        <v>0.25191621295685451</v>
      </c>
      <c r="U711" s="10">
        <v>-0.6080654961327463</v>
      </c>
      <c r="V711" s="10">
        <v>0.23363921433974322</v>
      </c>
      <c r="W711" s="10">
        <v>-0.17372311943834587</v>
      </c>
      <c r="X711" s="10">
        <v>0.60024778504767384</v>
      </c>
      <c r="Y711" s="10">
        <v>0.62200624036586727</v>
      </c>
      <c r="Z711" s="10">
        <v>-1.0542958807812983</v>
      </c>
      <c r="AA711" s="10">
        <v>8.7239902251027412E-15</v>
      </c>
    </row>
    <row r="712" spans="2:27" x14ac:dyDescent="0.25">
      <c r="B712" s="8" t="s">
        <v>138</v>
      </c>
      <c r="C712" s="12">
        <v>-1.2681766365016158</v>
      </c>
      <c r="D712" s="12">
        <v>1.4677288067857861</v>
      </c>
      <c r="E712" s="12">
        <v>-0.35232348524502721</v>
      </c>
      <c r="F712" s="12">
        <v>0.27613932222921123</v>
      </c>
      <c r="G712" s="12">
        <v>-0.70879318445672412</v>
      </c>
      <c r="H712" s="12">
        <v>1.0278777442754257</v>
      </c>
      <c r="I712" s="12">
        <v>1.023838909359716</v>
      </c>
      <c r="J712" s="12">
        <v>-1.3232215810756998</v>
      </c>
      <c r="K712" s="12">
        <v>1.0011699466580595</v>
      </c>
      <c r="L712" s="12">
        <v>1.3413046412324781</v>
      </c>
      <c r="M712" s="12">
        <v>-1.9030118315511422</v>
      </c>
      <c r="N712" s="12">
        <v>-0.35876310286164226</v>
      </c>
      <c r="O712" s="12">
        <v>-0.87682212521157366</v>
      </c>
      <c r="P712" s="12">
        <v>1.0086935615040518</v>
      </c>
      <c r="Q712" s="12">
        <v>-1.8706541436886694</v>
      </c>
      <c r="R712" s="12">
        <v>1.650067732248834</v>
      </c>
      <c r="S712" s="12">
        <v>-0.59946332089352683</v>
      </c>
      <c r="T712" s="12">
        <v>0.45981877063173604</v>
      </c>
      <c r="U712" s="12">
        <v>0.36635199651274097</v>
      </c>
      <c r="V712" s="12">
        <v>0.67554521181136407</v>
      </c>
      <c r="W712" s="12">
        <v>0.28516285367987915</v>
      </c>
      <c r="X712" s="12">
        <v>-0.6954620445868136</v>
      </c>
      <c r="Y712" s="12">
        <v>1.0882541141786612</v>
      </c>
      <c r="Z712" s="12">
        <v>-0.61645552114310909</v>
      </c>
      <c r="AA712" s="12">
        <v>1.6320194689313781E-14</v>
      </c>
    </row>
    <row r="713" spans="2:27" x14ac:dyDescent="0.25">
      <c r="B713" s="8" t="s">
        <v>139</v>
      </c>
      <c r="C713" s="10">
        <v>-1.0382494983907298</v>
      </c>
      <c r="D713" s="10">
        <v>1.6986076209297154</v>
      </c>
      <c r="E713" s="10">
        <v>-0.12268260377369067</v>
      </c>
      <c r="F713" s="10">
        <v>-0.31469261608259158</v>
      </c>
      <c r="G713" s="10">
        <v>0.45122104896741105</v>
      </c>
      <c r="H713" s="10">
        <v>0.43921204548452031</v>
      </c>
      <c r="I713" s="10">
        <v>-0.51378607594454673</v>
      </c>
      <c r="J713" s="10">
        <v>-0.3465143303161714</v>
      </c>
      <c r="K713" s="10">
        <v>0.31063533155541229</v>
      </c>
      <c r="L713" s="10">
        <v>0.62562206192195613</v>
      </c>
      <c r="M713" s="10">
        <v>-1.6540351488565443</v>
      </c>
      <c r="N713" s="10">
        <v>0.68010811350059464</v>
      </c>
      <c r="O713" s="10">
        <v>-0.40831900492914436</v>
      </c>
      <c r="P713" s="10">
        <v>0.55679155592618912</v>
      </c>
      <c r="Q713" s="10">
        <v>-0.46732829037160745</v>
      </c>
      <c r="R713" s="10">
        <v>0.278061916334986</v>
      </c>
      <c r="S713" s="10">
        <v>-0.4713174105621929</v>
      </c>
      <c r="T713" s="10">
        <v>0.57999104637623833</v>
      </c>
      <c r="U713" s="10">
        <v>0.48815270326795401</v>
      </c>
      <c r="V713" s="10">
        <v>-0.33247910841866879</v>
      </c>
      <c r="W713" s="10">
        <v>0.2964926786783183</v>
      </c>
      <c r="X713" s="10">
        <v>0.16940302849850722</v>
      </c>
      <c r="Y713" s="10">
        <v>-0.70262332156645191</v>
      </c>
      <c r="Z713" s="10">
        <v>0.19602915843196012</v>
      </c>
      <c r="AA713" s="10">
        <v>2.8606154614001255E-15</v>
      </c>
    </row>
    <row r="714" spans="2:27" x14ac:dyDescent="0.25">
      <c r="B714" s="8" t="s">
        <v>140</v>
      </c>
      <c r="C714" s="12">
        <v>1.684446329349798E-2</v>
      </c>
      <c r="D714" s="12">
        <v>-0.89608975645323552</v>
      </c>
      <c r="E714" s="12">
        <v>0.95152018570817853</v>
      </c>
      <c r="F714" s="12">
        <v>-9.1644426914312849E-2</v>
      </c>
      <c r="G714" s="12">
        <v>0.19492265561892375</v>
      </c>
      <c r="H714" s="12">
        <v>-0.70579775759569507</v>
      </c>
      <c r="I714" s="12">
        <v>0.12766973120786751</v>
      </c>
      <c r="J714" s="12">
        <v>0.38594615997639126</v>
      </c>
      <c r="K714" s="12">
        <v>0.31063533155541229</v>
      </c>
      <c r="L714" s="12">
        <v>0.62562206192195613</v>
      </c>
      <c r="M714" s="12">
        <v>-1.6540351488565443</v>
      </c>
      <c r="N714" s="12">
        <v>0.68010811350059464</v>
      </c>
      <c r="O714" s="12">
        <v>4.840826684539451E-2</v>
      </c>
      <c r="P714" s="12">
        <v>0.12688650668380716</v>
      </c>
      <c r="Q714" s="12">
        <v>-3.9511128978521881E-2</v>
      </c>
      <c r="R714" s="12">
        <v>-0.12866206120631263</v>
      </c>
      <c r="S714" s="12">
        <v>-0.25698848489506376</v>
      </c>
      <c r="T714" s="12">
        <v>0.78098376388628166</v>
      </c>
      <c r="U714" s="12">
        <v>-0.15582160774821152</v>
      </c>
      <c r="V714" s="12">
        <v>-0.13999804525559023</v>
      </c>
      <c r="W714" s="12">
        <v>-0.77065634956254325</v>
      </c>
      <c r="X714" s="12">
        <v>0.81979951095704884</v>
      </c>
      <c r="Y714" s="12">
        <v>-4.7845733990946826E-2</v>
      </c>
      <c r="Z714" s="12">
        <v>-2.0503383320896518E-2</v>
      </c>
      <c r="AA714" s="12">
        <v>2.1391374406266904E-15</v>
      </c>
    </row>
    <row r="715" spans="2:27" x14ac:dyDescent="0.25">
      <c r="B715" s="8" t="s">
        <v>141</v>
      </c>
      <c r="C715" s="10">
        <v>1.684446329349798E-2</v>
      </c>
      <c r="D715" s="10">
        <v>-0.89608975645323552</v>
      </c>
      <c r="E715" s="10">
        <v>0.95152018570817853</v>
      </c>
      <c r="F715" s="10">
        <v>-9.1644426914312849E-2</v>
      </c>
      <c r="G715" s="10">
        <v>2.0681375407193059E-2</v>
      </c>
      <c r="H715" s="10">
        <v>-2.390606407903878E-2</v>
      </c>
      <c r="I715" s="10">
        <v>-0.99923244005120526</v>
      </c>
      <c r="J715" s="10">
        <v>0.950384862438865</v>
      </c>
      <c r="K715" s="10">
        <v>0.76908606737885732</v>
      </c>
      <c r="L715" s="10">
        <v>1.1007687061668032</v>
      </c>
      <c r="M715" s="10">
        <v>-2.1387543725202662</v>
      </c>
      <c r="N715" s="10">
        <v>0.28539911815981012</v>
      </c>
      <c r="O715" s="10">
        <v>0.50747920047921924</v>
      </c>
      <c r="P715" s="10">
        <v>0.59772199784970792</v>
      </c>
      <c r="Q715" s="10">
        <v>-0.45999487559327673</v>
      </c>
      <c r="R715" s="10">
        <v>-0.57876012249696918</v>
      </c>
      <c r="S715" s="10">
        <v>-0.26959879824149602</v>
      </c>
      <c r="T715" s="10">
        <v>-0.15006922206323225</v>
      </c>
      <c r="U715" s="10">
        <v>0.67988312589958455</v>
      </c>
      <c r="V715" s="10">
        <v>-0.15132291198641379</v>
      </c>
      <c r="W715" s="10">
        <v>0.92930638466832238</v>
      </c>
      <c r="X715" s="10">
        <v>-4.1237494777218775E-2</v>
      </c>
      <c r="Y715" s="10">
        <v>-2.7986318160345858E-2</v>
      </c>
      <c r="Z715" s="10">
        <v>-0.88880764474997564</v>
      </c>
      <c r="AA715" s="10">
        <v>8.5373891671575028E-15</v>
      </c>
    </row>
    <row r="716" spans="2:27" x14ac:dyDescent="0.25">
      <c r="B716" s="8" t="s">
        <v>142</v>
      </c>
      <c r="C716" s="12">
        <v>0.21658431126340269</v>
      </c>
      <c r="D716" s="12">
        <v>0.34116719470466073</v>
      </c>
      <c r="E716" s="12">
        <v>0.3158642756480306</v>
      </c>
      <c r="F716" s="12">
        <v>-0.74013622212194841</v>
      </c>
      <c r="G716" s="12">
        <v>0.48825760914332822</v>
      </c>
      <c r="H716" s="12">
        <v>-2.1256764323863466</v>
      </c>
      <c r="I716" s="12">
        <v>0.53717111835823261</v>
      </c>
      <c r="J716" s="12">
        <v>1.1071521913107352</v>
      </c>
      <c r="K716" s="12">
        <v>-1.4591609559189016</v>
      </c>
      <c r="L716" s="12">
        <v>-5.3397678300470541E-3</v>
      </c>
      <c r="M716" s="12">
        <v>1.4073174688865688</v>
      </c>
      <c r="N716" s="12">
        <v>8.1930459984719817E-3</v>
      </c>
      <c r="O716" s="12">
        <v>-0.41474750921319076</v>
      </c>
      <c r="P716" s="12">
        <v>1.4939679044359198</v>
      </c>
      <c r="Q716" s="12">
        <v>-0.51901966846136549</v>
      </c>
      <c r="R716" s="12">
        <v>-0.5911110723226467</v>
      </c>
      <c r="S716" s="12">
        <v>-0.26959879824149602</v>
      </c>
      <c r="T716" s="12">
        <v>-0.15006922206323225</v>
      </c>
      <c r="U716" s="12">
        <v>0.67988312589958455</v>
      </c>
      <c r="V716" s="12">
        <v>-0.15132291198641379</v>
      </c>
      <c r="W716" s="12">
        <v>1.5547534596800243</v>
      </c>
      <c r="X716" s="12">
        <v>-0.25935993877952235</v>
      </c>
      <c r="Y716" s="12">
        <v>-0.24619310258549415</v>
      </c>
      <c r="Z716" s="12">
        <v>-1.0937195431934215</v>
      </c>
      <c r="AA716" s="12">
        <v>5.0499697198774311E-15</v>
      </c>
    </row>
    <row r="717" spans="2:27" x14ac:dyDescent="0.25">
      <c r="B717" s="8" t="s">
        <v>143</v>
      </c>
      <c r="C717" s="10">
        <v>-5.2267456423027381E-2</v>
      </c>
      <c r="D717" s="10">
        <v>0.26824387485647905</v>
      </c>
      <c r="E717" s="10">
        <v>8.8192040579803843E-2</v>
      </c>
      <c r="F717" s="10">
        <v>-0.24276814935861202</v>
      </c>
      <c r="G717" s="10">
        <v>-0.67485884224930692</v>
      </c>
      <c r="H717" s="10">
        <v>0.15290831248697176</v>
      </c>
      <c r="I717" s="10">
        <v>0.10278287795641705</v>
      </c>
      <c r="J717" s="10">
        <v>0.36475482945669413</v>
      </c>
      <c r="K717" s="10">
        <v>0.19358980430487566</v>
      </c>
      <c r="L717" s="10">
        <v>0.3253685220741212</v>
      </c>
      <c r="M717" s="10">
        <v>7.433704520208835E-2</v>
      </c>
      <c r="N717" s="10">
        <v>-0.53802054162195434</v>
      </c>
      <c r="O717" s="10">
        <v>4.5996353286010982E-2</v>
      </c>
      <c r="P717" s="10">
        <v>-0.79664042326714668</v>
      </c>
      <c r="Q717" s="10">
        <v>-0.9377714196690411</v>
      </c>
      <c r="R717" s="10">
        <v>1.6858666324718299</v>
      </c>
      <c r="S717" s="10">
        <v>-0.26959879824149602</v>
      </c>
      <c r="T717" s="10">
        <v>-0.15006922206323225</v>
      </c>
      <c r="U717" s="10">
        <v>0.67988312589958455</v>
      </c>
      <c r="V717" s="10">
        <v>-0.15132291198641379</v>
      </c>
      <c r="W717" s="10">
        <v>-0.50533288713762348</v>
      </c>
      <c r="X717" s="10">
        <v>0.18085579877345387</v>
      </c>
      <c r="Y717" s="10">
        <v>0.19006323196474223</v>
      </c>
      <c r="Z717" s="10">
        <v>0.14737249077666403</v>
      </c>
      <c r="AA717" s="10">
        <v>-1.3143206079932857E-14</v>
      </c>
    </row>
    <row r="718" spans="2:27" x14ac:dyDescent="0.25">
      <c r="B718" s="8" t="s">
        <v>144</v>
      </c>
      <c r="C718" s="12">
        <v>-2.1387705014881964E-2</v>
      </c>
      <c r="D718" s="12">
        <v>-1.7741293081179794</v>
      </c>
      <c r="E718" s="12">
        <v>0.93375802364064131</v>
      </c>
      <c r="F718" s="12">
        <v>0.66760859368683545</v>
      </c>
      <c r="G718" s="12">
        <v>0.1650072401794892</v>
      </c>
      <c r="H718" s="12">
        <v>0.14807981206829754</v>
      </c>
      <c r="I718" s="12">
        <v>-1.6916833806013454</v>
      </c>
      <c r="J718" s="12">
        <v>1.3090162907383063</v>
      </c>
      <c r="K718" s="12">
        <v>0.52073888938173307</v>
      </c>
      <c r="L718" s="12">
        <v>-2.0190244042401773E-3</v>
      </c>
      <c r="M718" s="12">
        <v>0.46017487915175698</v>
      </c>
      <c r="N718" s="12">
        <v>-0.88819165430388847</v>
      </c>
      <c r="O718" s="12">
        <v>-0.41125443559360469</v>
      </c>
      <c r="P718" s="12">
        <v>0.56513909370289328</v>
      </c>
      <c r="Q718" s="12">
        <v>-0.49288531351530657</v>
      </c>
      <c r="R718" s="12">
        <v>0.2979880496870253</v>
      </c>
      <c r="S718" s="12">
        <v>0.3607776654134589</v>
      </c>
      <c r="T718" s="12">
        <v>-0.47814405548261607</v>
      </c>
      <c r="U718" s="12">
        <v>-0.41633507350111576</v>
      </c>
      <c r="V718" s="12">
        <v>0.41479541077199822</v>
      </c>
      <c r="W718" s="12">
        <v>1.1759333911165006</v>
      </c>
      <c r="X718" s="12">
        <v>-1.5525282007727119</v>
      </c>
      <c r="Y718" s="12">
        <v>1.107956295709202</v>
      </c>
      <c r="Z718" s="12">
        <v>-0.65349154548899424</v>
      </c>
      <c r="AA718" s="12">
        <v>9.635656612591989E-16</v>
      </c>
    </row>
    <row r="719" spans="2:27" x14ac:dyDescent="0.25">
      <c r="B719" s="8" t="s">
        <v>145</v>
      </c>
      <c r="C719" s="10">
        <v>-5.2267456423027381E-2</v>
      </c>
      <c r="D719" s="10">
        <v>0.26824387485647905</v>
      </c>
      <c r="E719" s="10">
        <v>8.8192040579803843E-2</v>
      </c>
      <c r="F719" s="10">
        <v>-0.24276814935861202</v>
      </c>
      <c r="G719" s="10">
        <v>-0.21196583249298384</v>
      </c>
      <c r="H719" s="10">
        <v>-0.18501162873501148</v>
      </c>
      <c r="I719" s="10">
        <v>-0.15521683188479057</v>
      </c>
      <c r="J719" s="10">
        <v>0.51757898359310317</v>
      </c>
      <c r="K719" s="10">
        <v>-3.8494074974326442E-2</v>
      </c>
      <c r="L719" s="10">
        <v>8.4832587008446314E-2</v>
      </c>
      <c r="M719" s="10">
        <v>-0.16140549576703589</v>
      </c>
      <c r="N719" s="10">
        <v>0.10614167939949803</v>
      </c>
      <c r="O719" s="10">
        <v>4.2537405516473892E-2</v>
      </c>
      <c r="P719" s="10">
        <v>0.1435815822372154</v>
      </c>
      <c r="Q719" s="10">
        <v>-9.0625175265919955E-2</v>
      </c>
      <c r="R719" s="10">
        <v>-8.8809794502234474E-2</v>
      </c>
      <c r="S719" s="10">
        <v>0.19384770956316824</v>
      </c>
      <c r="T719" s="10">
        <v>-0.5077085894581721</v>
      </c>
      <c r="U719" s="10">
        <v>0.3173974573681404</v>
      </c>
      <c r="V719" s="10">
        <v>-0.49381694121266706</v>
      </c>
      <c r="W719" s="10">
        <v>1.2472760276657391E-2</v>
      </c>
      <c r="X719" s="10">
        <v>-6.4000253129796264E-2</v>
      </c>
      <c r="Y719" s="10">
        <v>-4.2498639608282152E-2</v>
      </c>
      <c r="Z719" s="10">
        <v>9.5593509497819973E-2</v>
      </c>
      <c r="AA719" s="10">
        <v>-2.281345374641908E-14</v>
      </c>
    </row>
    <row r="720" spans="2:27" x14ac:dyDescent="0.25">
      <c r="B720" s="8" t="s">
        <v>146</v>
      </c>
      <c r="C720" s="12">
        <v>0.14816485281404157</v>
      </c>
      <c r="D720" s="12">
        <v>0.46950578005388388</v>
      </c>
      <c r="E720" s="12">
        <v>-0.56719467795099099</v>
      </c>
      <c r="F720" s="12">
        <v>-3.8543058416632969E-2</v>
      </c>
      <c r="G720" s="12">
        <v>4.6674172845409478E-2</v>
      </c>
      <c r="H720" s="12">
        <v>7.8072960802541808E-2</v>
      </c>
      <c r="I720" s="12">
        <v>0.10052899508811788</v>
      </c>
      <c r="J720" s="12">
        <v>-0.21290991933172898</v>
      </c>
      <c r="K720" s="12">
        <v>-3.8494074974326442E-2</v>
      </c>
      <c r="L720" s="12">
        <v>8.4832587008446314E-2</v>
      </c>
      <c r="M720" s="12">
        <v>-0.16140549576703589</v>
      </c>
      <c r="N720" s="12">
        <v>0.10614167939949803</v>
      </c>
      <c r="O720" s="12">
        <v>-0.41415574040801612</v>
      </c>
      <c r="P720" s="12">
        <v>0.58487982625093293</v>
      </c>
      <c r="Q720" s="12">
        <v>0.35483826269017427</v>
      </c>
      <c r="R720" s="12">
        <v>-0.5676631219253282</v>
      </c>
      <c r="S720" s="12">
        <v>0.14644873974632991</v>
      </c>
      <c r="T720" s="12">
        <v>-0.67913677299265951</v>
      </c>
      <c r="U720" s="12">
        <v>0.22763923751504955</v>
      </c>
      <c r="V720" s="12">
        <v>0.22231434760891977</v>
      </c>
      <c r="W720" s="12">
        <v>0.23209835792500666</v>
      </c>
      <c r="X720" s="12">
        <v>0.15906254395778699</v>
      </c>
      <c r="Y720" s="12">
        <v>0.18065040816621841</v>
      </c>
      <c r="Z720" s="12">
        <v>-0.58180713486346203</v>
      </c>
      <c r="AA720" s="12">
        <v>-9.3212696690575149E-15</v>
      </c>
    </row>
    <row r="721" spans="2:27" x14ac:dyDescent="0.25">
      <c r="B721" s="8" t="s">
        <v>147</v>
      </c>
      <c r="C721" s="10">
        <v>-1.2279568322745895</v>
      </c>
      <c r="D721" s="10">
        <v>0.56994532586621705</v>
      </c>
      <c r="E721" s="10">
        <v>1.3989852294901437</v>
      </c>
      <c r="F721" s="10">
        <v>-0.50798978290297137</v>
      </c>
      <c r="G721" s="10">
        <v>-0.18515263502204898</v>
      </c>
      <c r="H721" s="10">
        <v>0.65102984768340888</v>
      </c>
      <c r="I721" s="10">
        <v>-0.30787694578165614</v>
      </c>
      <c r="J721" s="10">
        <v>-0.17118125826332464</v>
      </c>
      <c r="K721" s="10">
        <v>0.71940840173813558</v>
      </c>
      <c r="L721" s="10">
        <v>-0.64151056250344185</v>
      </c>
      <c r="M721" s="10">
        <v>0.66197629595611751</v>
      </c>
      <c r="N721" s="10">
        <v>-0.66926052870413111</v>
      </c>
      <c r="O721" s="10">
        <v>-0.63930512415326235</v>
      </c>
      <c r="P721" s="10">
        <v>0.33124417661725858</v>
      </c>
      <c r="Q721" s="10">
        <v>0.16677537103851031</v>
      </c>
      <c r="R721" s="10">
        <v>7.028536117413775E-2</v>
      </c>
      <c r="S721" s="10">
        <v>0.40817663523029735</v>
      </c>
      <c r="T721" s="10">
        <v>-0.30671587194812872</v>
      </c>
      <c r="U721" s="10">
        <v>-0.32657685364802513</v>
      </c>
      <c r="V721" s="10">
        <v>-0.3013358780495885</v>
      </c>
      <c r="W721" s="10">
        <v>0.27930865878925271</v>
      </c>
      <c r="X721" s="10">
        <v>1.0328388196767568</v>
      </c>
      <c r="Y721" s="10">
        <v>-1.6054419985296027</v>
      </c>
      <c r="Z721" s="10">
        <v>0.17963323899007333</v>
      </c>
      <c r="AA721" s="10">
        <v>9.4466259036798328E-15</v>
      </c>
    </row>
    <row r="722" spans="2:27" x14ac:dyDescent="0.25">
      <c r="B722" s="8" t="s">
        <v>148</v>
      </c>
      <c r="C722" s="12">
        <v>0.35932213740431984</v>
      </c>
      <c r="D722" s="12">
        <v>-0.25663270461480453</v>
      </c>
      <c r="E722" s="12">
        <v>-0.35630028174874651</v>
      </c>
      <c r="F722" s="12">
        <v>0.17660995664694568</v>
      </c>
      <c r="G722" s="12">
        <v>4.6674172845409478E-2</v>
      </c>
      <c r="H722" s="12">
        <v>7.8072960802541808E-2</v>
      </c>
      <c r="I722" s="12">
        <v>0.10052899508811788</v>
      </c>
      <c r="J722" s="12">
        <v>-0.21290991933172898</v>
      </c>
      <c r="K722" s="12">
        <v>-3.8494074974326442E-2</v>
      </c>
      <c r="L722" s="12">
        <v>8.4832587008446314E-2</v>
      </c>
      <c r="M722" s="12">
        <v>-0.16140549576703589</v>
      </c>
      <c r="N722" s="12">
        <v>0.10614167939949803</v>
      </c>
      <c r="O722" s="12">
        <v>4.2537405516473892E-2</v>
      </c>
      <c r="P722" s="12">
        <v>0.1435815822372154</v>
      </c>
      <c r="Q722" s="12">
        <v>-9.0625175265919955E-2</v>
      </c>
      <c r="R722" s="12">
        <v>-8.8809794502234474E-2</v>
      </c>
      <c r="S722" s="12">
        <v>-0.51871638037903123</v>
      </c>
      <c r="T722" s="12">
        <v>0.40856286284175097</v>
      </c>
      <c r="U722" s="12">
        <v>0.39839448341486317</v>
      </c>
      <c r="V722" s="12">
        <v>0.38365218040291804</v>
      </c>
      <c r="W722" s="12">
        <v>0.46154134448411921</v>
      </c>
      <c r="X722" s="12">
        <v>-0.48879237085945676</v>
      </c>
      <c r="Y722" s="12">
        <v>0.4137743450726154</v>
      </c>
      <c r="Z722" s="12">
        <v>-0.36288695504436741</v>
      </c>
      <c r="AA722" s="12">
        <v>-6.2816039364218273E-15</v>
      </c>
    </row>
    <row r="723" spans="2:27" x14ac:dyDescent="0.25">
      <c r="B723" s="8" t="s">
        <v>149</v>
      </c>
      <c r="C723" s="10">
        <v>-0.42423995940766651</v>
      </c>
      <c r="D723" s="10">
        <v>-0.40083008592847641</v>
      </c>
      <c r="E723" s="10">
        <v>0.5109849080345974</v>
      </c>
      <c r="F723" s="10">
        <v>0.2840344963339112</v>
      </c>
      <c r="G723" s="10">
        <v>8.0608515052826568E-2</v>
      </c>
      <c r="H723" s="10">
        <v>-0.79689647098591199</v>
      </c>
      <c r="I723" s="10">
        <v>-0.82052703631518109</v>
      </c>
      <c r="J723" s="10">
        <v>1.4750664912006648</v>
      </c>
      <c r="K723" s="10">
        <v>0.32206937702533051</v>
      </c>
      <c r="L723" s="10">
        <v>0.6374725136949615</v>
      </c>
      <c r="M723" s="10">
        <v>0.25837346234739639</v>
      </c>
      <c r="N723" s="10">
        <v>-1.1071227799036458</v>
      </c>
      <c r="O723" s="10">
        <v>0.96472998935883503</v>
      </c>
      <c r="P723" s="10">
        <v>-0.76405751912033204</v>
      </c>
      <c r="Q723" s="10">
        <v>-0.90488098174701126</v>
      </c>
      <c r="R723" s="10">
        <v>0.80911846028783552</v>
      </c>
      <c r="S723" s="10">
        <v>-0.69969733534850287</v>
      </c>
      <c r="T723" s="10">
        <v>-1.5113945992764964E-2</v>
      </c>
      <c r="U723" s="10">
        <v>0.98465306148006015</v>
      </c>
      <c r="V723" s="10">
        <v>0.61540937465298007</v>
      </c>
      <c r="W723" s="10">
        <v>6.4598934186744783E-2</v>
      </c>
      <c r="X723" s="10">
        <v>1.6956575759471555</v>
      </c>
      <c r="Y723" s="10">
        <v>-5.2878359773490868E-2</v>
      </c>
      <c r="Z723" s="10">
        <v>-1.799136750306001</v>
      </c>
      <c r="AA723" s="10">
        <v>-5.1085413996158931E-15</v>
      </c>
    </row>
    <row r="724" spans="2:27" x14ac:dyDescent="0.25">
      <c r="B724" s="8" t="s">
        <v>150</v>
      </c>
      <c r="C724" s="12">
        <v>1.0678734052575862</v>
      </c>
      <c r="D724" s="12">
        <v>1.3930210366296005</v>
      </c>
      <c r="E724" s="12">
        <v>0.35136884793435513</v>
      </c>
      <c r="F724" s="12">
        <v>-2.4018708116638439</v>
      </c>
      <c r="G724" s="12">
        <v>-1.9815405524356442</v>
      </c>
      <c r="H724" s="12">
        <v>1.4515133486732026</v>
      </c>
      <c r="I724" s="12">
        <v>1.4356571696854972</v>
      </c>
      <c r="J724" s="12">
        <v>-0.97255543697000624</v>
      </c>
      <c r="K724" s="12">
        <v>-1.2327940993746587</v>
      </c>
      <c r="L724" s="12">
        <v>0.22927094134912512</v>
      </c>
      <c r="M724" s="12">
        <v>0.68685570425372289</v>
      </c>
      <c r="N724" s="12">
        <v>0.25764627167913989</v>
      </c>
      <c r="O724" s="12">
        <v>-1.1024609002118477</v>
      </c>
      <c r="P724" s="12">
        <v>1.6983255743693713</v>
      </c>
      <c r="Q724" s="12">
        <v>-0.31273316844433335</v>
      </c>
      <c r="R724" s="12">
        <v>-0.39216364994219627</v>
      </c>
      <c r="S724" s="12">
        <v>-0.14289357368291089</v>
      </c>
      <c r="T724" s="12">
        <v>0.507043764771824</v>
      </c>
      <c r="U724" s="12">
        <v>-0.18149485379705751</v>
      </c>
      <c r="V724" s="12">
        <v>-7.6528192508957815E-3</v>
      </c>
      <c r="W724" s="12">
        <v>1.1302355263399302</v>
      </c>
      <c r="X724" s="12">
        <v>-0.69052169150153386</v>
      </c>
      <c r="Y724" s="12">
        <v>1.0931963775280136</v>
      </c>
      <c r="Z724" s="12">
        <v>-1.4987680639478371</v>
      </c>
      <c r="AA724" s="12">
        <v>-1.8257634322799215E-14</v>
      </c>
    </row>
    <row r="725" spans="2:27" x14ac:dyDescent="0.25">
      <c r="B725" s="8" t="s">
        <v>151</v>
      </c>
      <c r="C725" s="10">
        <v>0.21658431126340269</v>
      </c>
      <c r="D725" s="10">
        <v>0.34116719470466073</v>
      </c>
      <c r="E725" s="10">
        <v>0.3158642756480306</v>
      </c>
      <c r="F725" s="10">
        <v>-0.74013622212194841</v>
      </c>
      <c r="G725" s="10">
        <v>1.4320836649304503E-2</v>
      </c>
      <c r="H725" s="10">
        <v>0.87911101158808436</v>
      </c>
      <c r="I725" s="10">
        <v>0.84397506903598396</v>
      </c>
      <c r="J725" s="10">
        <v>-1.6626332662231744</v>
      </c>
      <c r="K725" s="10">
        <v>-1.3618808812618788E-2</v>
      </c>
      <c r="L725" s="10">
        <v>0.46850463518445207</v>
      </c>
      <c r="M725" s="10">
        <v>-2.9075202445544013E-2</v>
      </c>
      <c r="N725" s="10">
        <v>-0.38790057614243267</v>
      </c>
      <c r="O725" s="10">
        <v>0.50803684343434496</v>
      </c>
      <c r="P725" s="10">
        <v>-0.32275927510661434</v>
      </c>
      <c r="Q725" s="10">
        <v>-0.45941754379091698</v>
      </c>
      <c r="R725" s="10">
        <v>0.33026513286474191</v>
      </c>
      <c r="S725" s="10">
        <v>9.9049769929491577E-2</v>
      </c>
      <c r="T725" s="10">
        <v>-0.85056495652714692</v>
      </c>
      <c r="U725" s="10">
        <v>0.13788101766195898</v>
      </c>
      <c r="V725" s="10">
        <v>0.93844563643050649</v>
      </c>
      <c r="W725" s="10">
        <v>1.2472760276657391E-2</v>
      </c>
      <c r="X725" s="10">
        <v>-6.4000253129796264E-2</v>
      </c>
      <c r="Y725" s="10">
        <v>-4.2498639608282152E-2</v>
      </c>
      <c r="Z725" s="10">
        <v>9.5593509497819973E-2</v>
      </c>
      <c r="AA725" s="10">
        <v>-4.9191625770859119E-15</v>
      </c>
    </row>
    <row r="726" spans="2:27" x14ac:dyDescent="0.25">
      <c r="B726" s="8" t="s">
        <v>152</v>
      </c>
      <c r="C726" s="12">
        <v>0.40897174233307321</v>
      </c>
      <c r="D726" s="12">
        <v>-1.3419885887766454</v>
      </c>
      <c r="E726" s="12">
        <v>0.50801218658118275</v>
      </c>
      <c r="F726" s="12">
        <v>0.2810017463170118</v>
      </c>
      <c r="G726" s="12">
        <v>-3.8485158259846886E-2</v>
      </c>
      <c r="H726" s="12">
        <v>-5.8909489711916813E-2</v>
      </c>
      <c r="I726" s="12">
        <v>-0.10312625220647353</v>
      </c>
      <c r="J726" s="12">
        <v>0.18942175740384737</v>
      </c>
      <c r="K726" s="12">
        <v>1.1444447706387813</v>
      </c>
      <c r="L726" s="12">
        <v>-1.0463913914234713</v>
      </c>
      <c r="M726" s="12">
        <v>0.14331594812763215</v>
      </c>
      <c r="N726" s="12">
        <v>-0.20087617742370578</v>
      </c>
      <c r="O726" s="12">
        <v>-0.63930512415326235</v>
      </c>
      <c r="P726" s="12">
        <v>0.33124417661725858</v>
      </c>
      <c r="Q726" s="12">
        <v>0.16677537103851031</v>
      </c>
      <c r="R726" s="12">
        <v>7.028536117413775E-2</v>
      </c>
      <c r="S726" s="12">
        <v>-0.14289357368291089</v>
      </c>
      <c r="T726" s="12">
        <v>0.507043764771824</v>
      </c>
      <c r="U726" s="12">
        <v>-0.18149485379705751</v>
      </c>
      <c r="V726" s="12">
        <v>-7.6528192508957815E-3</v>
      </c>
      <c r="W726" s="12">
        <v>-0.71759185380767043</v>
      </c>
      <c r="X726" s="12">
        <v>-3.4725077587551889E-2</v>
      </c>
      <c r="Y726" s="12">
        <v>0.85975797202149606</v>
      </c>
      <c r="Z726" s="12">
        <v>-5.5151769600543687E-2</v>
      </c>
      <c r="AA726" s="12">
        <v>-2.8871693484700373E-14</v>
      </c>
    </row>
    <row r="727" spans="2:27" x14ac:dyDescent="0.25">
      <c r="B727" s="8" t="s">
        <v>153</v>
      </c>
      <c r="C727" s="10">
        <v>1.1825013250590144</v>
      </c>
      <c r="D727" s="10">
        <v>-1.3063858635573715</v>
      </c>
      <c r="E727" s="10">
        <v>-1.2452849264058479</v>
      </c>
      <c r="F727" s="10">
        <v>1.0153661686580615</v>
      </c>
      <c r="G727" s="10">
        <v>-0.50061756203757624</v>
      </c>
      <c r="H727" s="10">
        <v>-0.52898338102968445</v>
      </c>
      <c r="I727" s="10">
        <v>1.2296850492154898</v>
      </c>
      <c r="J727" s="10">
        <v>-0.19968387300577961</v>
      </c>
      <c r="K727" s="10">
        <v>0.49304154519389265</v>
      </c>
      <c r="L727" s="10">
        <v>-0.87612127168261389</v>
      </c>
      <c r="M727" s="10">
        <v>1.3824380605889637</v>
      </c>
      <c r="N727" s="10">
        <v>-0.91871375438479896</v>
      </c>
      <c r="O727" s="10">
        <v>-0.18669682065353305</v>
      </c>
      <c r="P727" s="10">
        <v>1.7278628215215543</v>
      </c>
      <c r="Q727" s="10">
        <v>-1.1786803530151824</v>
      </c>
      <c r="R727" s="10">
        <v>-0.36340838380975915</v>
      </c>
      <c r="S727" s="10">
        <v>0.26597972577978224</v>
      </c>
      <c r="T727" s="10">
        <v>-0.82100042255159089</v>
      </c>
      <c r="U727" s="10">
        <v>-0.59585151320729712</v>
      </c>
      <c r="V727" s="10">
        <v>1.8470579884151714</v>
      </c>
      <c r="W727" s="10">
        <v>-1.8009865800928122</v>
      </c>
      <c r="X727" s="10">
        <v>-1.1350752215723132</v>
      </c>
      <c r="Y727" s="10">
        <v>1.5297003088115018</v>
      </c>
      <c r="Z727" s="10">
        <v>1.5720016427288868</v>
      </c>
      <c r="AA727" s="10">
        <v>-8.9364783004354283E-15</v>
      </c>
    </row>
    <row r="728" spans="2:27" x14ac:dyDescent="0.25">
      <c r="B728" s="8" t="s">
        <v>154</v>
      </c>
      <c r="C728" s="12">
        <v>0.6080191290358139</v>
      </c>
      <c r="D728" s="12">
        <v>0.93126340834174215</v>
      </c>
      <c r="E728" s="12">
        <v>-0.10791291500831793</v>
      </c>
      <c r="F728" s="12">
        <v>-1.2202069350402382</v>
      </c>
      <c r="G728" s="12">
        <v>1.4653284116079379</v>
      </c>
      <c r="H728" s="12">
        <v>-0.24750814845081015</v>
      </c>
      <c r="I728" s="12">
        <v>-1.1813501632432364</v>
      </c>
      <c r="J728" s="12">
        <v>3.3308428502967335E-2</v>
      </c>
      <c r="K728" s="12">
        <v>-1.932406943002613</v>
      </c>
      <c r="L728" s="12">
        <v>2.2193136122018955</v>
      </c>
      <c r="M728" s="12">
        <v>2.9745330016824889E-2</v>
      </c>
      <c r="N728" s="12">
        <v>-0.32408712238037163</v>
      </c>
      <c r="O728" s="12">
        <v>4.2537405516473892E-2</v>
      </c>
      <c r="P728" s="12">
        <v>0.1435815822372154</v>
      </c>
      <c r="Q728" s="12">
        <v>-9.0625175265919955E-2</v>
      </c>
      <c r="R728" s="12">
        <v>-8.8809794502234474E-2</v>
      </c>
      <c r="S728" s="12">
        <v>-0.34317150023085891</v>
      </c>
      <c r="T728" s="12">
        <v>0.70016332212074062</v>
      </c>
      <c r="U728" s="12">
        <v>0.60995341002316705</v>
      </c>
      <c r="V728" s="12">
        <v>-1.3405034286487016</v>
      </c>
      <c r="W728" s="12">
        <v>-0.2872197255769503</v>
      </c>
      <c r="X728" s="12">
        <v>-1.331864189129111</v>
      </c>
      <c r="Y728" s="12">
        <v>2.2140646046162522</v>
      </c>
      <c r="Z728" s="12">
        <v>-0.44619200897931044</v>
      </c>
      <c r="AA728" s="12">
        <v>1.3244513686007157E-14</v>
      </c>
    </row>
    <row r="729" spans="2:27" x14ac:dyDescent="0.25">
      <c r="B729" s="8" t="s">
        <v>155</v>
      </c>
      <c r="C729" s="10">
        <v>-5.2267456423027381E-2</v>
      </c>
      <c r="D729" s="10">
        <v>0.26824387485647905</v>
      </c>
      <c r="E729" s="10">
        <v>8.8192040579803843E-2</v>
      </c>
      <c r="F729" s="10">
        <v>-0.24276814935861202</v>
      </c>
      <c r="G729" s="10">
        <v>-0.78683137082549814</v>
      </c>
      <c r="H729" s="10">
        <v>-0.82011561444590719</v>
      </c>
      <c r="I729" s="10">
        <v>5.1787744558691229E-2</v>
      </c>
      <c r="J729" s="10">
        <v>1.4558467480486981</v>
      </c>
      <c r="K729" s="10">
        <v>-3.8494074974326442E-2</v>
      </c>
      <c r="L729" s="10">
        <v>8.4832587008446314E-2</v>
      </c>
      <c r="M729" s="10">
        <v>-0.16140549576703589</v>
      </c>
      <c r="N729" s="10">
        <v>0.10614167939949803</v>
      </c>
      <c r="O729" s="10">
        <v>0.27411529354576658</v>
      </c>
      <c r="P729" s="10">
        <v>-0.53995911663884089</v>
      </c>
      <c r="Q729" s="10">
        <v>0.14912909447550182</v>
      </c>
      <c r="R729" s="10">
        <v>0.14241471105593251</v>
      </c>
      <c r="S729" s="10">
        <v>-0.14289357368291089</v>
      </c>
      <c r="T729" s="10">
        <v>0.507043764771824</v>
      </c>
      <c r="U729" s="10">
        <v>-0.18149485379705751</v>
      </c>
      <c r="V729" s="10">
        <v>-7.6528192508957815E-3</v>
      </c>
      <c r="W729" s="10">
        <v>-0.39334871708669511</v>
      </c>
      <c r="X729" s="10">
        <v>0.37718498796009053</v>
      </c>
      <c r="Y729" s="10">
        <v>0.3988571925913667</v>
      </c>
      <c r="Z729" s="10">
        <v>-0.37689523642001621</v>
      </c>
      <c r="AA729" s="10">
        <v>2.8665602554399967E-14</v>
      </c>
    </row>
    <row r="730" spans="2:27" x14ac:dyDescent="0.25">
      <c r="B730" s="8" t="s">
        <v>156</v>
      </c>
      <c r="C730" s="12">
        <v>-1.0462943765581283</v>
      </c>
      <c r="D730" s="12">
        <v>-0.18581006774899572</v>
      </c>
      <c r="E730" s="12">
        <v>0.72485202569025642</v>
      </c>
      <c r="F730" s="12">
        <v>0.50222026141438936</v>
      </c>
      <c r="G730" s="12">
        <v>-0.21196583249298384</v>
      </c>
      <c r="H730" s="12">
        <v>-0.18501162873501148</v>
      </c>
      <c r="I730" s="12">
        <v>-0.15521683188479057</v>
      </c>
      <c r="J730" s="12">
        <v>0.51757898359310317</v>
      </c>
      <c r="K730" s="12">
        <v>0.16017543738207607</v>
      </c>
      <c r="L730" s="12">
        <v>-0.55465895109075536</v>
      </c>
      <c r="M730" s="12">
        <v>4.03959210373247E-2</v>
      </c>
      <c r="N730" s="12">
        <v>0.32507280499925539</v>
      </c>
      <c r="O730" s="12">
        <v>0.73559814073897489</v>
      </c>
      <c r="P730" s="12">
        <v>0.85440330447801371</v>
      </c>
      <c r="Q730" s="12">
        <v>0.62690563855126613</v>
      </c>
      <c r="R730" s="12">
        <v>-2.1222120439128664</v>
      </c>
      <c r="S730" s="12">
        <v>0.19384770956316824</v>
      </c>
      <c r="T730" s="12">
        <v>-0.5077085894581721</v>
      </c>
      <c r="U730" s="12">
        <v>0.3173974573681404</v>
      </c>
      <c r="V730" s="12">
        <v>-0.49381694121266706</v>
      </c>
      <c r="W730" s="12">
        <v>0.66643368017586391</v>
      </c>
      <c r="X730" s="12">
        <v>-0.28069341522502839</v>
      </c>
      <c r="Y730" s="12">
        <v>-1.1487641828153929</v>
      </c>
      <c r="Z730" s="12">
        <v>0.71956221007133025</v>
      </c>
      <c r="AA730" s="12">
        <v>-1.8909986424719172E-14</v>
      </c>
    </row>
    <row r="731" spans="2:27" x14ac:dyDescent="0.25">
      <c r="B731" s="8" t="s">
        <v>157</v>
      </c>
      <c r="C731" s="10">
        <v>-0.44370227419543862</v>
      </c>
      <c r="D731" s="10">
        <v>-0.3218523387806026</v>
      </c>
      <c r="E731" s="10">
        <v>0.51196923123615257</v>
      </c>
      <c r="F731" s="10">
        <v>0.23730256355967802</v>
      </c>
      <c r="G731" s="10">
        <v>0.30531417818380274</v>
      </c>
      <c r="H731" s="10">
        <v>0.34115755034009509</v>
      </c>
      <c r="I731" s="10">
        <v>0.35627482206102634</v>
      </c>
      <c r="J731" s="10">
        <v>-0.94339882225656102</v>
      </c>
      <c r="K731" s="10">
        <v>0.28865501010253103</v>
      </c>
      <c r="L731" s="10">
        <v>-0.24255495946991507</v>
      </c>
      <c r="M731" s="10">
        <v>0.2244323381826327</v>
      </c>
      <c r="N731" s="10">
        <v>-0.24402943328243609</v>
      </c>
      <c r="O731" s="10">
        <v>0.74258428797814702</v>
      </c>
      <c r="P731" s="10">
        <v>-1.0032543169880395</v>
      </c>
      <c r="Q731" s="10">
        <v>0.67917434844338387</v>
      </c>
      <c r="R731" s="10">
        <v>-0.34401379989352265</v>
      </c>
      <c r="S731" s="10">
        <v>0.22719568026082557</v>
      </c>
      <c r="T731" s="10">
        <v>-0.73039268078264463</v>
      </c>
      <c r="U731" s="10">
        <v>0.25968172441717197</v>
      </c>
      <c r="V731" s="10">
        <v>-6.9578683799526364E-2</v>
      </c>
      <c r="W731" s="10">
        <v>-0.96421886025584858</v>
      </c>
      <c r="X731" s="10">
        <v>1.4765656284079416</v>
      </c>
      <c r="Y731" s="10">
        <v>-0.27618464184805175</v>
      </c>
      <c r="Z731" s="10">
        <v>-0.2904678688615252</v>
      </c>
      <c r="AA731" s="10">
        <v>-2.1920222838395143E-15</v>
      </c>
    </row>
    <row r="732" spans="2:27" x14ac:dyDescent="0.25">
      <c r="B732" s="8" t="s">
        <v>158</v>
      </c>
      <c r="C732" s="12">
        <v>-1.2762215146690146</v>
      </c>
      <c r="D732" s="12">
        <v>-0.41668888189292491</v>
      </c>
      <c r="E732" s="12">
        <v>0.49521114421891993</v>
      </c>
      <c r="F732" s="12">
        <v>1.0930521997261922</v>
      </c>
      <c r="G732" s="12">
        <v>0.82259418886058944</v>
      </c>
      <c r="H732" s="12">
        <v>0.86732672941520161</v>
      </c>
      <c r="I732" s="12">
        <v>0.86776647600684331</v>
      </c>
      <c r="J732" s="12">
        <v>-2.4043766281062253</v>
      </c>
      <c r="K732" s="12">
        <v>0.61008707244442939</v>
      </c>
      <c r="L732" s="12">
        <v>-0.57586773183477913</v>
      </c>
      <c r="M732" s="12">
        <v>-0.34593413346966889</v>
      </c>
      <c r="N732" s="12">
        <v>0.29941490073775001</v>
      </c>
      <c r="O732" s="12">
        <v>-0.64171703771264599</v>
      </c>
      <c r="P732" s="12">
        <v>-0.59228275333369529</v>
      </c>
      <c r="Q732" s="12">
        <v>-0.7314849196520089</v>
      </c>
      <c r="R732" s="12">
        <v>1.8848140548522805</v>
      </c>
      <c r="S732" s="12">
        <v>-0.30438745471190221</v>
      </c>
      <c r="T732" s="12">
        <v>0.60955558035179436</v>
      </c>
      <c r="U732" s="12">
        <v>-0.24557982760130215</v>
      </c>
      <c r="V732" s="12">
        <v>0.57613324356599649</v>
      </c>
      <c r="W732" s="12">
        <v>0.24191574683576994</v>
      </c>
      <c r="X732" s="12">
        <v>-0.71185516794703996</v>
      </c>
      <c r="Y732" s="12">
        <v>0.19062529729811484</v>
      </c>
      <c r="Z732" s="12">
        <v>0.31451368931691459</v>
      </c>
      <c r="AA732" s="12">
        <v>1.4865306905653046E-15</v>
      </c>
    </row>
    <row r="733" spans="2:27" x14ac:dyDescent="0.25">
      <c r="B733" s="8" t="s">
        <v>159</v>
      </c>
      <c r="C733" s="10">
        <v>0.43647893528824389</v>
      </c>
      <c r="D733" s="10">
        <v>0.4634513527541918</v>
      </c>
      <c r="E733" s="10">
        <v>-0.34050676608431929</v>
      </c>
      <c r="F733" s="10">
        <v>-0.48917919840573609</v>
      </c>
      <c r="G733" s="10">
        <v>-0.90592504413817154</v>
      </c>
      <c r="H733" s="10">
        <v>-8.2128633171912074E-2</v>
      </c>
      <c r="I733" s="10">
        <v>0.76918852866739873</v>
      </c>
      <c r="J733" s="10">
        <v>0.17020201425188058</v>
      </c>
      <c r="K733" s="10">
        <v>0.48732452245893354</v>
      </c>
      <c r="L733" s="10">
        <v>-0.88204649756911679</v>
      </c>
      <c r="M733" s="10">
        <v>0.42623375498699329</v>
      </c>
      <c r="N733" s="10">
        <v>-2.5098307682678678E-2</v>
      </c>
      <c r="O733" s="10">
        <v>0.27355765059064091</v>
      </c>
      <c r="P733" s="10">
        <v>0.38052215631748154</v>
      </c>
      <c r="Q733" s="10">
        <v>0.1485517626731421</v>
      </c>
      <c r="R733" s="10">
        <v>-0.76661054430577857</v>
      </c>
      <c r="S733" s="10">
        <v>0.22719568026082557</v>
      </c>
      <c r="T733" s="10">
        <v>-0.73039268078264463</v>
      </c>
      <c r="U733" s="10">
        <v>0.25968172441717197</v>
      </c>
      <c r="V733" s="10">
        <v>-6.9578683799526364E-2</v>
      </c>
      <c r="W733" s="10">
        <v>1.2472760276657391E-2</v>
      </c>
      <c r="X733" s="10">
        <v>-6.4000253129796264E-2</v>
      </c>
      <c r="Y733" s="10">
        <v>-4.2498639608282152E-2</v>
      </c>
      <c r="Z733" s="10">
        <v>9.5593509497819973E-2</v>
      </c>
      <c r="AA733" s="10">
        <v>-3.480416720593231E-15</v>
      </c>
    </row>
    <row r="734" spans="2:27" x14ac:dyDescent="0.25">
      <c r="B734" s="8" t="s">
        <v>160</v>
      </c>
      <c r="C734" s="12">
        <v>-0.40477764461989468</v>
      </c>
      <c r="D734" s="12">
        <v>-0.47980783307635005</v>
      </c>
      <c r="E734" s="12">
        <v>0.51000058483304245</v>
      </c>
      <c r="F734" s="12">
        <v>0.33076642910814447</v>
      </c>
      <c r="G734" s="12">
        <v>0.15864670142160056</v>
      </c>
      <c r="H734" s="12">
        <v>1.0510968877354208</v>
      </c>
      <c r="I734" s="12">
        <v>0.1515241284858439</v>
      </c>
      <c r="J734" s="12">
        <v>-1.304001837923733</v>
      </c>
      <c r="K734" s="12">
        <v>0.94577525828237863</v>
      </c>
      <c r="L734" s="12">
        <v>-0.40689985332426964</v>
      </c>
      <c r="M734" s="12">
        <v>-5.8485468676728491E-2</v>
      </c>
      <c r="N734" s="12">
        <v>-0.41980730302346314</v>
      </c>
      <c r="O734" s="12">
        <v>4.2537405516473892E-2</v>
      </c>
      <c r="P734" s="12">
        <v>0.1435815822372154</v>
      </c>
      <c r="Q734" s="12">
        <v>-9.0625175265919955E-2</v>
      </c>
      <c r="R734" s="12">
        <v>-8.8809794502234474E-2</v>
      </c>
      <c r="S734" s="12">
        <v>0.3079426207753212</v>
      </c>
      <c r="T734" s="12">
        <v>-0.78164858857262964</v>
      </c>
      <c r="U734" s="12">
        <v>0.29172421131929416</v>
      </c>
      <c r="V734" s="12">
        <v>-0.3614717152079725</v>
      </c>
      <c r="W734" s="12">
        <v>0.88605927782421323</v>
      </c>
      <c r="X734" s="12">
        <v>-5.763061813744514E-2</v>
      </c>
      <c r="Y734" s="12">
        <v>-0.92561513504089221</v>
      </c>
      <c r="Z734" s="12">
        <v>4.2161565710048254E-2</v>
      </c>
      <c r="AA734" s="12">
        <v>-1.848551737974081E-14</v>
      </c>
    </row>
    <row r="735" spans="2:27" x14ac:dyDescent="0.25">
      <c r="B735" s="8" t="s">
        <v>161</v>
      </c>
      <c r="C735" s="10">
        <v>0.41701662050047172</v>
      </c>
      <c r="D735" s="10">
        <v>0.54242909990206567</v>
      </c>
      <c r="E735" s="10">
        <v>-0.3395224428827644</v>
      </c>
      <c r="F735" s="10">
        <v>-0.53591113117996914</v>
      </c>
      <c r="G735" s="10">
        <v>-3.8485158259846886E-2</v>
      </c>
      <c r="H735" s="10">
        <v>-5.8909489711916813E-2</v>
      </c>
      <c r="I735" s="10">
        <v>-0.10312625220647353</v>
      </c>
      <c r="J735" s="10">
        <v>0.18942175740384737</v>
      </c>
      <c r="K735" s="10">
        <v>0.41141756008802677</v>
      </c>
      <c r="L735" s="10">
        <v>6.3623806264422544E-2</v>
      </c>
      <c r="M735" s="10">
        <v>-0.54773555027402954</v>
      </c>
      <c r="N735" s="10">
        <v>8.0483775137992764E-2</v>
      </c>
      <c r="O735" s="10">
        <v>4.840826684539451E-2</v>
      </c>
      <c r="P735" s="10">
        <v>0.12688650668380716</v>
      </c>
      <c r="Q735" s="10">
        <v>-3.9511128978521881E-2</v>
      </c>
      <c r="R735" s="10">
        <v>-0.12866206120631263</v>
      </c>
      <c r="S735" s="10">
        <v>0.32055293412175334</v>
      </c>
      <c r="T735" s="10">
        <v>0.14940439737688418</v>
      </c>
      <c r="U735" s="10">
        <v>-0.54398052232850158</v>
      </c>
      <c r="V735" s="10">
        <v>-0.35014684847714905</v>
      </c>
      <c r="W735" s="10">
        <v>-0.32158776535508138</v>
      </c>
      <c r="X735" s="10">
        <v>0.39500739322738837</v>
      </c>
      <c r="Y735" s="10">
        <v>0.40842725068995073</v>
      </c>
      <c r="Z735" s="10">
        <v>-0.47898384786308412</v>
      </c>
      <c r="AA735" s="10">
        <v>-2.8053754294737743E-14</v>
      </c>
    </row>
    <row r="736" spans="2:27" x14ac:dyDescent="0.25">
      <c r="B736" s="8" t="s">
        <v>162</v>
      </c>
      <c r="C736" s="12">
        <v>-1.2876389512893878</v>
      </c>
      <c r="D736" s="12">
        <v>1.54670655393366</v>
      </c>
      <c r="E736" s="12">
        <v>-0.35133916204347215</v>
      </c>
      <c r="F736" s="12">
        <v>0.22940738945497793</v>
      </c>
      <c r="G736" s="12">
        <v>1.7286516409261432</v>
      </c>
      <c r="H736" s="12">
        <v>-1.748273985998581</v>
      </c>
      <c r="I736" s="12">
        <v>0.86879893198031743</v>
      </c>
      <c r="J736" s="12">
        <v>-0.6932372996864038</v>
      </c>
      <c r="K736" s="12">
        <v>-1.6969618579330628</v>
      </c>
      <c r="L736" s="12">
        <v>-0.25180092878222465</v>
      </c>
      <c r="M736" s="12">
        <v>0.21537062231547432</v>
      </c>
      <c r="N736" s="12">
        <v>1.5459707137220446</v>
      </c>
      <c r="O736" s="12">
        <v>1.1946690743727997</v>
      </c>
      <c r="P736" s="12">
        <v>1.3252387956439147</v>
      </c>
      <c r="Q736" s="12">
        <v>0.20642189193651128</v>
      </c>
      <c r="R736" s="12">
        <v>-2.5723101052035231</v>
      </c>
      <c r="S736" s="12">
        <v>-0.10810491721250465</v>
      </c>
      <c r="T736" s="12">
        <v>-0.2525810376432025</v>
      </c>
      <c r="U736" s="12">
        <v>0.74396809970382904</v>
      </c>
      <c r="V736" s="12">
        <v>-0.73510897480330595</v>
      </c>
      <c r="W736" s="12">
        <v>0.92439051162248087</v>
      </c>
      <c r="X736" s="12">
        <v>-0.92711904813520074</v>
      </c>
      <c r="Y736" s="12">
        <v>-1.8036990046909582</v>
      </c>
      <c r="Z736" s="12">
        <v>1.767362988907381</v>
      </c>
      <c r="AA736" s="12">
        <v>-3.610500772978811E-15</v>
      </c>
    </row>
    <row r="737" spans="2:27" x14ac:dyDescent="0.25">
      <c r="B737" s="8" t="s">
        <v>163</v>
      </c>
      <c r="C737" s="10">
        <v>-0.22380765017059751</v>
      </c>
      <c r="D737" s="10">
        <v>-0.19956818073107147</v>
      </c>
      <c r="E737" s="10">
        <v>-0.14440181049619757</v>
      </c>
      <c r="F737" s="10">
        <v>0.48825958727589036</v>
      </c>
      <c r="G737" s="10">
        <v>-0.44145102837053629</v>
      </c>
      <c r="H737" s="10">
        <v>-0.49397995539680645</v>
      </c>
      <c r="I737" s="10">
        <v>0.3335788613707581</v>
      </c>
      <c r="J737" s="10">
        <v>0.56127923202923802</v>
      </c>
      <c r="K737" s="10">
        <v>0.18505070354378378</v>
      </c>
      <c r="L737" s="10">
        <v>-0.17098690291474955</v>
      </c>
      <c r="M737" s="10">
        <v>0.17272621435881658</v>
      </c>
      <c r="N737" s="10">
        <v>-0.1689694505426752</v>
      </c>
      <c r="O737" s="10">
        <v>0.50803684343434496</v>
      </c>
      <c r="P737" s="10">
        <v>-0.32275927510661434</v>
      </c>
      <c r="Q737" s="10">
        <v>-0.45941754379091698</v>
      </c>
      <c r="R737" s="10">
        <v>0.33026513286474191</v>
      </c>
      <c r="S737" s="10">
        <v>-1.0295618580005337</v>
      </c>
      <c r="T737" s="10">
        <v>0.59477404670220346</v>
      </c>
      <c r="U737" s="10">
        <v>0.67112193209321658</v>
      </c>
      <c r="V737" s="10">
        <v>1.4422774984507578</v>
      </c>
      <c r="W737" s="10">
        <v>0.74556126288578006</v>
      </c>
      <c r="X737" s="10">
        <v>-0.25538908923115311</v>
      </c>
      <c r="Y737" s="10">
        <v>-0.24635033688555436</v>
      </c>
      <c r="Z737" s="10">
        <v>-0.26245130611022749</v>
      </c>
      <c r="AA737" s="10">
        <v>-1.5051379746204376E-14</v>
      </c>
    </row>
    <row r="738" spans="2:27" x14ac:dyDescent="0.25">
      <c r="B738" s="8" t="s">
        <v>164</v>
      </c>
      <c r="C738" s="12">
        <v>-1.334282684748346E-2</v>
      </c>
      <c r="D738" s="12">
        <v>0.11028838056073149</v>
      </c>
      <c r="E738" s="12">
        <v>8.6223394176694029E-2</v>
      </c>
      <c r="F738" s="12">
        <v>-0.14930428381014557</v>
      </c>
      <c r="G738" s="12">
        <v>-3.8485158259846886E-2</v>
      </c>
      <c r="H738" s="12">
        <v>-5.8909489711916813E-2</v>
      </c>
      <c r="I738" s="12">
        <v>-0.10312625220647353</v>
      </c>
      <c r="J738" s="12">
        <v>0.18942175740384737</v>
      </c>
      <c r="K738" s="12">
        <v>0.18505070354378378</v>
      </c>
      <c r="L738" s="12">
        <v>-0.17098690291474955</v>
      </c>
      <c r="M738" s="12">
        <v>0.17272621435881658</v>
      </c>
      <c r="N738" s="12">
        <v>-0.1689694505426752</v>
      </c>
      <c r="O738" s="12">
        <v>0.27645895540505222</v>
      </c>
      <c r="P738" s="12">
        <v>0.36078142376944178</v>
      </c>
      <c r="Q738" s="12">
        <v>-0.69917181353233882</v>
      </c>
      <c r="R738" s="12">
        <v>9.9040627306574924E-2</v>
      </c>
      <c r="S738" s="12">
        <v>-5.5269872574366941E-2</v>
      </c>
      <c r="T738" s="12">
        <v>5.0923495446811143E-2</v>
      </c>
      <c r="U738" s="12">
        <v>3.5908814883419016E-2</v>
      </c>
      <c r="V738" s="12">
        <v>4.115815117666477E-2</v>
      </c>
      <c r="W738" s="12">
        <v>8.4233712008271344E-2</v>
      </c>
      <c r="X738" s="12">
        <v>-4.6177847862498539E-2</v>
      </c>
      <c r="Y738" s="12">
        <v>-3.2928581509698185E-2</v>
      </c>
      <c r="Z738" s="12">
        <v>-6.4951019452477166E-3</v>
      </c>
      <c r="AA738" s="12">
        <v>1.0616474899514876E-14</v>
      </c>
    </row>
    <row r="739" spans="2:27" x14ac:dyDescent="0.25">
      <c r="B739" s="8" t="s">
        <v>165</v>
      </c>
      <c r="C739" s="10">
        <v>0.58924927551520601</v>
      </c>
      <c r="D739" s="10">
        <v>-2.5753890470875396E-2</v>
      </c>
      <c r="E739" s="10">
        <v>-0.12665940027740996</v>
      </c>
      <c r="F739" s="10">
        <v>-0.41422198166485696</v>
      </c>
      <c r="G739" s="10">
        <v>0.30531417818380274</v>
      </c>
      <c r="H739" s="10">
        <v>0.34115755034009509</v>
      </c>
      <c r="I739" s="10">
        <v>0.35627482206102634</v>
      </c>
      <c r="J739" s="10">
        <v>-0.94339882225656102</v>
      </c>
      <c r="K739" s="10">
        <v>-1.1993797324518589</v>
      </c>
      <c r="L739" s="10">
        <v>1.1092984145140017</v>
      </c>
      <c r="M739" s="10">
        <v>0.72079682841848647</v>
      </c>
      <c r="N739" s="10">
        <v>-0.60544707494206995</v>
      </c>
      <c r="O739" s="10">
        <v>0.50216598210542429</v>
      </c>
      <c r="P739" s="10">
        <v>-0.30606419955320624</v>
      </c>
      <c r="Q739" s="10">
        <v>-0.51053159007831517</v>
      </c>
      <c r="R739" s="10">
        <v>0.37011739956882006</v>
      </c>
      <c r="S739" s="10">
        <v>5.8825038637785987E-2</v>
      </c>
      <c r="T739" s="10">
        <v>-0.22301650366764644</v>
      </c>
      <c r="U739" s="10">
        <v>1.0235568834573022E-2</v>
      </c>
      <c r="V739" s="10">
        <v>0.17350337718135922</v>
      </c>
      <c r="W739" s="10">
        <v>1.2472760276657391E-2</v>
      </c>
      <c r="X739" s="10">
        <v>-6.4000253129796264E-2</v>
      </c>
      <c r="Y739" s="10">
        <v>-4.2498639608282152E-2</v>
      </c>
      <c r="Z739" s="10">
        <v>9.5593509497819973E-2</v>
      </c>
      <c r="AA739" s="10">
        <v>-2.1249949775272995E-14</v>
      </c>
    </row>
    <row r="740" spans="2:27" x14ac:dyDescent="0.25">
      <c r="B740" s="8" t="s">
        <v>166</v>
      </c>
      <c r="C740" s="12">
        <v>6.1194879402886593E-3</v>
      </c>
      <c r="D740" s="12">
        <v>3.1310633412857725E-2</v>
      </c>
      <c r="E740" s="12">
        <v>8.5239070975138997E-2</v>
      </c>
      <c r="F740" s="12">
        <v>-0.10257235103591245</v>
      </c>
      <c r="G740" s="12">
        <v>-0.38228449470349646</v>
      </c>
      <c r="H740" s="12">
        <v>-0.45897652976392861</v>
      </c>
      <c r="I740" s="12">
        <v>-0.56252732647397352</v>
      </c>
      <c r="J740" s="12">
        <v>1.3222423370642558</v>
      </c>
      <c r="K740" s="12">
        <v>0.41141756008802677</v>
      </c>
      <c r="L740" s="12">
        <v>6.3623806264422544E-2</v>
      </c>
      <c r="M740" s="12">
        <v>-0.54773555027402954</v>
      </c>
      <c r="N740" s="12">
        <v>8.0483775137992764E-2</v>
      </c>
      <c r="O740" s="12">
        <v>0.96710777706816975</v>
      </c>
      <c r="P740" s="12">
        <v>0.14807621605928634</v>
      </c>
      <c r="Q740" s="12">
        <v>-0.87990129040567178</v>
      </c>
      <c r="R740" s="12">
        <v>-0.11983292842591475</v>
      </c>
      <c r="S740" s="12">
        <v>0.19384770956316824</v>
      </c>
      <c r="T740" s="12">
        <v>-0.5077085894581721</v>
      </c>
      <c r="U740" s="12">
        <v>0.3173974573681404</v>
      </c>
      <c r="V740" s="12">
        <v>-0.49381694121266706</v>
      </c>
      <c r="W740" s="12">
        <v>0.31367669856738384</v>
      </c>
      <c r="X740" s="12">
        <v>-0.69403276267974223</v>
      </c>
      <c r="Y740" s="12">
        <v>0.2001953553966988</v>
      </c>
      <c r="Z740" s="12">
        <v>0.2124250778738469</v>
      </c>
      <c r="AA740" s="12">
        <v>2.4864635682535812E-14</v>
      </c>
    </row>
    <row r="741" spans="2:27" x14ac:dyDescent="0.25">
      <c r="B741" s="8" t="s">
        <v>167</v>
      </c>
      <c r="C741" s="10">
        <v>0.81917641362609217</v>
      </c>
      <c r="D741" s="10">
        <v>0.20512492367305379</v>
      </c>
      <c r="E741" s="10">
        <v>0.10298148119392656</v>
      </c>
      <c r="F741" s="10">
        <v>-1.0050539199766597</v>
      </c>
      <c r="G741" s="10">
        <v>-0.35863330925518599</v>
      </c>
      <c r="H741" s="10">
        <v>0.52492770866031424</v>
      </c>
      <c r="I741" s="10">
        <v>-0.35996752545997301</v>
      </c>
      <c r="J741" s="10">
        <v>0.15697596792593121</v>
      </c>
      <c r="K741" s="10">
        <v>0.28865501010253103</v>
      </c>
      <c r="L741" s="10">
        <v>-0.24255495946991507</v>
      </c>
      <c r="M741" s="10">
        <v>0.2244323381826327</v>
      </c>
      <c r="N741" s="10">
        <v>-0.24402943328243609</v>
      </c>
      <c r="O741" s="10">
        <v>-0.18554740889323273</v>
      </c>
      <c r="P741" s="10">
        <v>-0.10170652961975482</v>
      </c>
      <c r="Q741" s="10">
        <v>-0.30424509006128297</v>
      </c>
      <c r="R741" s="10">
        <v>0.56906482194927044</v>
      </c>
      <c r="S741" s="10">
        <v>-0.30438745471190221</v>
      </c>
      <c r="T741" s="10">
        <v>0.60955558035179436</v>
      </c>
      <c r="U741" s="10">
        <v>-0.24557982760130215</v>
      </c>
      <c r="V741" s="10">
        <v>0.57613324356599649</v>
      </c>
      <c r="W741" s="10">
        <v>0.66398292224340294</v>
      </c>
      <c r="X741" s="10">
        <v>0.59770621740637608</v>
      </c>
      <c r="Y741" s="10">
        <v>-0.2658952841160348</v>
      </c>
      <c r="Z741" s="10">
        <v>-1.0566835188475363</v>
      </c>
      <c r="AA741" s="10">
        <v>-5.7981896610166665E-16</v>
      </c>
    </row>
    <row r="742" spans="2:27" x14ac:dyDescent="0.25">
      <c r="B742" s="8" t="s">
        <v>168</v>
      </c>
      <c r="C742" s="12">
        <v>0.42774159585368099</v>
      </c>
      <c r="D742" s="12">
        <v>-0.3849712899640278</v>
      </c>
      <c r="E742" s="12">
        <v>0.52675867185027492</v>
      </c>
      <c r="F742" s="12">
        <v>-0.52498320705836965</v>
      </c>
      <c r="G742" s="12">
        <v>-0.82152631901150919</v>
      </c>
      <c r="H742" s="12">
        <v>0.86284764988229745</v>
      </c>
      <c r="I742" s="12">
        <v>-0.10196781561876544</v>
      </c>
      <c r="J742" s="12">
        <v>4.1518137895222296E-3</v>
      </c>
      <c r="K742" s="12">
        <v>-0.87794767010996055</v>
      </c>
      <c r="L742" s="12">
        <v>0.77598564214913757</v>
      </c>
      <c r="M742" s="12">
        <v>0.15043035676618488</v>
      </c>
      <c r="N742" s="12">
        <v>-6.2002740921883737E-2</v>
      </c>
      <c r="O742" s="12">
        <v>5.4870896979489936E-2</v>
      </c>
      <c r="P742" s="12">
        <v>-0.79889664705458818</v>
      </c>
      <c r="Q742" s="12">
        <v>0.88546084846041606</v>
      </c>
      <c r="R742" s="12">
        <v>-0.14506637751307228</v>
      </c>
      <c r="S742" s="12">
        <v>7.831211257826648E-2</v>
      </c>
      <c r="T742" s="12">
        <v>0.30317212074683964</v>
      </c>
      <c r="U742" s="12">
        <v>-0.6401079830348686</v>
      </c>
      <c r="V742" s="12">
        <v>0.52553224574818946</v>
      </c>
      <c r="W742" s="12">
        <v>-0.32158776535508138</v>
      </c>
      <c r="X742" s="12">
        <v>0.39500739322738837</v>
      </c>
      <c r="Y742" s="12">
        <v>0.40842725068995073</v>
      </c>
      <c r="Z742" s="12">
        <v>-0.47898384786308412</v>
      </c>
      <c r="AA742" s="12">
        <v>4.1871283687389789E-14</v>
      </c>
    </row>
    <row r="743" spans="2:27" x14ac:dyDescent="0.25">
      <c r="B743" s="8" t="s">
        <v>169</v>
      </c>
      <c r="C743" s="10">
        <v>-0.26273227974614155</v>
      </c>
      <c r="D743" s="10">
        <v>-4.1612686435323898E-2</v>
      </c>
      <c r="E743" s="10">
        <v>-0.14243316409308748</v>
      </c>
      <c r="F743" s="10">
        <v>0.39479572172742383</v>
      </c>
      <c r="G743" s="10">
        <v>1.9100369395880834E-2</v>
      </c>
      <c r="H743" s="10">
        <v>5.0025316923872354E-2</v>
      </c>
      <c r="I743" s="10">
        <v>-0.82162248259577209</v>
      </c>
      <c r="J743" s="10">
        <v>0.71213179879791655</v>
      </c>
      <c r="K743" s="10">
        <v>0.61862617320552116</v>
      </c>
      <c r="L743" s="10">
        <v>-7.951230684590832E-2</v>
      </c>
      <c r="M743" s="10">
        <v>-0.44432330262639724</v>
      </c>
      <c r="N743" s="10">
        <v>-6.963619034152907E-2</v>
      </c>
      <c r="O743" s="10">
        <v>0.2705880940761316</v>
      </c>
      <c r="P743" s="10">
        <v>0.37747649932285005</v>
      </c>
      <c r="Q743" s="10">
        <v>-0.75028585981973694</v>
      </c>
      <c r="R743" s="10">
        <v>0.13889289401065308</v>
      </c>
      <c r="S743" s="10">
        <v>0.20645802290960044</v>
      </c>
      <c r="T743" s="10">
        <v>0.42334439649134187</v>
      </c>
      <c r="U743" s="10">
        <v>-0.51830727627965556</v>
      </c>
      <c r="V743" s="10">
        <v>-0.48249207448184339</v>
      </c>
      <c r="W743" s="10">
        <v>-0.39334871708669511</v>
      </c>
      <c r="X743" s="10">
        <v>0.37718498796009053</v>
      </c>
      <c r="Y743" s="10">
        <v>0.3988571925913667</v>
      </c>
      <c r="Z743" s="10">
        <v>-0.37689523642001621</v>
      </c>
      <c r="AA743" s="10">
        <v>-9.8146461391955269E-15</v>
      </c>
    </row>
    <row r="744" spans="2:27" x14ac:dyDescent="0.25">
      <c r="B744" s="8" t="s">
        <v>170</v>
      </c>
      <c r="C744" s="12">
        <v>1.2502283222412114</v>
      </c>
      <c r="D744" s="12">
        <v>-0.39872940294610354</v>
      </c>
      <c r="E744" s="12">
        <v>-0.34249516433617916</v>
      </c>
      <c r="F744" s="12">
        <v>-0.53894388119686865</v>
      </c>
      <c r="G744" s="12">
        <v>0.9503900129210574</v>
      </c>
      <c r="H744" s="12">
        <v>-1.6556025410685786</v>
      </c>
      <c r="I744" s="12">
        <v>-0.79564018306373074</v>
      </c>
      <c r="J744" s="12">
        <v>1.4962578217203619</v>
      </c>
      <c r="K744" s="12">
        <v>2.3636200612008209</v>
      </c>
      <c r="L744" s="12">
        <v>-0.80715769758814448</v>
      </c>
      <c r="M744" s="12">
        <v>-0.57261495857163469</v>
      </c>
      <c r="N744" s="12">
        <v>-0.84642302524527813</v>
      </c>
      <c r="O744" s="12">
        <v>-0.18202020942359776</v>
      </c>
      <c r="P744" s="12">
        <v>-1.0191421455814458</v>
      </c>
      <c r="Q744" s="12">
        <v>0.59516986423395579</v>
      </c>
      <c r="R744" s="12">
        <v>0.57258663899454987</v>
      </c>
      <c r="S744" s="12">
        <v>0.28003072489896336</v>
      </c>
      <c r="T744" s="12">
        <v>-0.42688814769263095</v>
      </c>
      <c r="U744" s="12">
        <v>-0.44837756040323817</v>
      </c>
      <c r="V744" s="12">
        <v>0.70668844218044435</v>
      </c>
      <c r="W744" s="12">
        <v>0.34955717443319062</v>
      </c>
      <c r="X744" s="12">
        <v>-0.68512156004609348</v>
      </c>
      <c r="Y744" s="12">
        <v>0.20498038444599082</v>
      </c>
      <c r="Z744" s="12">
        <v>0.16138077215231306</v>
      </c>
      <c r="AA744" s="12">
        <v>2.2701613976857977E-14</v>
      </c>
    </row>
    <row r="745" spans="2:27" x14ac:dyDescent="0.25">
      <c r="B745" s="8" t="s">
        <v>171</v>
      </c>
      <c r="C745" s="10">
        <v>-1.247419147062361</v>
      </c>
      <c r="D745" s="10">
        <v>0.64892307301409069</v>
      </c>
      <c r="E745" s="10">
        <v>1.3999695526916984</v>
      </c>
      <c r="F745" s="10">
        <v>-0.55472171567720441</v>
      </c>
      <c r="G745" s="10">
        <v>-1.1416744700068482</v>
      </c>
      <c r="H745" s="10">
        <v>1.4466848482545285</v>
      </c>
      <c r="I745" s="10">
        <v>-0.35880908887226504</v>
      </c>
      <c r="J745" s="10">
        <v>-2.8293975688393924E-2</v>
      </c>
      <c r="K745" s="10">
        <v>-0.41095783352542387</v>
      </c>
      <c r="L745" s="10">
        <v>1.7474877113828555</v>
      </c>
      <c r="M745" s="10">
        <v>-0.43267803605426519</v>
      </c>
      <c r="N745" s="10">
        <v>-0.8257628273419475</v>
      </c>
      <c r="O745" s="10">
        <v>-1.3199641162126494</v>
      </c>
      <c r="P745" s="10">
        <v>-1.2992693853726722</v>
      </c>
      <c r="Q745" s="10">
        <v>2.1718917796460202</v>
      </c>
      <c r="R745" s="10">
        <v>0.2762764176451471</v>
      </c>
      <c r="S745" s="10">
        <v>-0.22364051419740646</v>
      </c>
      <c r="T745" s="10">
        <v>0.55829967256180923</v>
      </c>
      <c r="U745" s="10">
        <v>-0.21353734069917982</v>
      </c>
      <c r="V745" s="10">
        <v>0.28424021215755035</v>
      </c>
      <c r="W745" s="10">
        <v>-0.52157858518190414</v>
      </c>
      <c r="X745" s="10">
        <v>-1.5698908276698491</v>
      </c>
      <c r="Y745" s="10">
        <v>0.20522798117924279</v>
      </c>
      <c r="Z745" s="10">
        <v>1.9910584448589517</v>
      </c>
      <c r="AA745" s="10">
        <v>-6.9847579868894543E-15</v>
      </c>
    </row>
    <row r="746" spans="2:27" x14ac:dyDescent="0.25">
      <c r="B746" s="8" t="s">
        <v>172</v>
      </c>
      <c r="C746" s="12">
        <v>0.98206901582194539</v>
      </c>
      <c r="D746" s="12">
        <v>-1.5076477687547767</v>
      </c>
      <c r="E746" s="12">
        <v>-0.58989820787505276</v>
      </c>
      <c r="F746" s="12">
        <v>0.81114107771608224</v>
      </c>
      <c r="G746" s="12">
        <v>-1.2813171107993324</v>
      </c>
      <c r="H746" s="12">
        <v>-0.48915145497813223</v>
      </c>
      <c r="I746" s="12">
        <v>2.1280451199285206</v>
      </c>
      <c r="J746" s="12">
        <v>-0.38298222925237435</v>
      </c>
      <c r="K746" s="12">
        <v>1.2480490771975283</v>
      </c>
      <c r="L746" s="12">
        <v>-1.1179594479786368</v>
      </c>
      <c r="M746" s="12">
        <v>0.19502207195144822</v>
      </c>
      <c r="N746" s="12">
        <v>-0.27593616016346662</v>
      </c>
      <c r="O746" s="12">
        <v>1.1981962738424345</v>
      </c>
      <c r="P746" s="12">
        <v>0.40780317968222374</v>
      </c>
      <c r="Q746" s="12">
        <v>1.10583684623175</v>
      </c>
      <c r="R746" s="12">
        <v>-2.5687882881582436</v>
      </c>
      <c r="S746" s="12">
        <v>0.52227154644245011</v>
      </c>
      <c r="T746" s="12">
        <v>-0.58065587106258632</v>
      </c>
      <c r="U746" s="12">
        <v>-0.35225009969687116</v>
      </c>
      <c r="V746" s="12">
        <v>-0.16899065204489405</v>
      </c>
      <c r="W746" s="12">
        <v>-0.33046683242105934</v>
      </c>
      <c r="X746" s="12">
        <v>-1.3482573124893371</v>
      </c>
      <c r="Y746" s="12">
        <v>1.3164357877357058</v>
      </c>
      <c r="Z746" s="12">
        <v>0.48477720148071335</v>
      </c>
      <c r="AA746" s="12">
        <v>-4.9607665879545343E-15</v>
      </c>
    </row>
    <row r="747" spans="2:27" x14ac:dyDescent="0.25">
      <c r="B747" s="8" t="s">
        <v>173</v>
      </c>
      <c r="C747" s="10">
        <v>0.35932213740431984</v>
      </c>
      <c r="D747" s="10">
        <v>-0.25663270461480453</v>
      </c>
      <c r="E747" s="10">
        <v>-0.35630028174874651</v>
      </c>
      <c r="F747" s="10">
        <v>0.17660995664694568</v>
      </c>
      <c r="G747" s="10">
        <v>-0.21196583249298384</v>
      </c>
      <c r="H747" s="10">
        <v>-0.18501162873501148</v>
      </c>
      <c r="I747" s="10">
        <v>-0.15521683188479057</v>
      </c>
      <c r="J747" s="10">
        <v>0.51757898359310317</v>
      </c>
      <c r="K747" s="10">
        <v>0.386542293926319</v>
      </c>
      <c r="L747" s="10">
        <v>-0.32004824191158321</v>
      </c>
      <c r="M747" s="10">
        <v>-0.68006584359552147</v>
      </c>
      <c r="N747" s="10">
        <v>0.57452603067992336</v>
      </c>
      <c r="O747" s="10">
        <v>0.2705880940761316</v>
      </c>
      <c r="P747" s="10">
        <v>0.37747649932285005</v>
      </c>
      <c r="Q747" s="10">
        <v>-0.75028585981973694</v>
      </c>
      <c r="R747" s="10">
        <v>0.13889289401065308</v>
      </c>
      <c r="S747" s="10">
        <v>-0.4727580963349417</v>
      </c>
      <c r="T747" s="10">
        <v>1.1169317574667923</v>
      </c>
      <c r="U747" s="10">
        <v>-0.49502598318390106</v>
      </c>
      <c r="V747" s="10">
        <v>0.81921530454688196</v>
      </c>
      <c r="W747" s="10">
        <v>0.23209835792500666</v>
      </c>
      <c r="X747" s="10">
        <v>0.15906254395778699</v>
      </c>
      <c r="Y747" s="10">
        <v>0.18065040816621841</v>
      </c>
      <c r="Z747" s="10">
        <v>-0.58180713486346203</v>
      </c>
      <c r="AA747" s="10">
        <v>1.3947768688998875E-14</v>
      </c>
    </row>
    <row r="748" spans="2:27" x14ac:dyDescent="0.25">
      <c r="B748" s="8" t="s">
        <v>174</v>
      </c>
      <c r="C748" s="12">
        <v>1.2609532975944209</v>
      </c>
      <c r="D748" s="12">
        <v>-1.3261297928121969</v>
      </c>
      <c r="E748" s="12">
        <v>0.52378595039686027</v>
      </c>
      <c r="F748" s="12">
        <v>-0.52801595707526916</v>
      </c>
      <c r="G748" s="12">
        <v>1.3438931263053586</v>
      </c>
      <c r="H748" s="12">
        <v>1.3724040463658471</v>
      </c>
      <c r="I748" s="12">
        <v>-1.3611510132598514</v>
      </c>
      <c r="J748" s="12">
        <v>-1.2543078926615807</v>
      </c>
      <c r="K748" s="12">
        <v>1.9271496468302571</v>
      </c>
      <c r="L748" s="12">
        <v>-0.41412732044112044</v>
      </c>
      <c r="M748" s="12">
        <v>-1.9663632219470906</v>
      </c>
      <c r="N748" s="12">
        <v>0.47242351687853712</v>
      </c>
      <c r="O748" s="12">
        <v>0.9582673592247396</v>
      </c>
      <c r="P748" s="12">
        <v>0.161725634618063</v>
      </c>
      <c r="Q748" s="12">
        <v>-1.8298529591859491</v>
      </c>
      <c r="R748" s="12">
        <v>0.82552277659459516</v>
      </c>
      <c r="S748" s="12">
        <v>0.10622400845462437</v>
      </c>
      <c r="T748" s="12">
        <v>-5.1588320133159171E-2</v>
      </c>
      <c r="U748" s="12">
        <v>9.9993788687663759E-2</v>
      </c>
      <c r="V748" s="12">
        <v>-0.54262791164022739</v>
      </c>
      <c r="W748" s="12">
        <v>1.5832673045675287</v>
      </c>
      <c r="X748" s="12">
        <v>-0.25793065687245087</v>
      </c>
      <c r="Y748" s="12">
        <v>-1.1342518613674564</v>
      </c>
      <c r="Z748" s="12">
        <v>-0.26483894417646536</v>
      </c>
      <c r="AA748" s="12">
        <v>-1.5741460330700153E-14</v>
      </c>
    </row>
    <row r="749" spans="2:27" x14ac:dyDescent="0.25">
      <c r="B749" s="8" t="s">
        <v>175</v>
      </c>
      <c r="C749" s="10">
        <v>0.43647893528824389</v>
      </c>
      <c r="D749" s="10">
        <v>0.4634513527541918</v>
      </c>
      <c r="E749" s="10">
        <v>-0.34050676608431929</v>
      </c>
      <c r="F749" s="10">
        <v>-0.48917919840573609</v>
      </c>
      <c r="G749" s="10">
        <v>-3.8485158259846886E-2</v>
      </c>
      <c r="H749" s="10">
        <v>-5.8909489711916813E-2</v>
      </c>
      <c r="I749" s="10">
        <v>-0.10312625220647353</v>
      </c>
      <c r="J749" s="10">
        <v>0.18942175740384737</v>
      </c>
      <c r="K749" s="10">
        <v>-4.131615300045921E-2</v>
      </c>
      <c r="L749" s="10">
        <v>-0.40559761209392181</v>
      </c>
      <c r="M749" s="10">
        <v>0.89318797899166258</v>
      </c>
      <c r="N749" s="10">
        <v>-0.41842267622334306</v>
      </c>
      <c r="O749" s="10">
        <v>0.73259445837441661</v>
      </c>
      <c r="P749" s="10">
        <v>0.83996445271204667</v>
      </c>
      <c r="Q749" s="10">
        <v>-1.1452125832907927</v>
      </c>
      <c r="R749" s="10">
        <v>-0.33113130063204255</v>
      </c>
      <c r="S749" s="10">
        <v>-0.15550388702934298</v>
      </c>
      <c r="T749" s="10">
        <v>-0.4240092211776898</v>
      </c>
      <c r="U749" s="10">
        <v>0.65420987985073831</v>
      </c>
      <c r="V749" s="10">
        <v>-1.8977685981719228E-2</v>
      </c>
      <c r="W749" s="10">
        <v>-9.9511409774271226E-2</v>
      </c>
      <c r="X749" s="10">
        <v>-0.26032944231643296</v>
      </c>
      <c r="Y749" s="10">
        <v>-0.25129260023490668</v>
      </c>
      <c r="Z749" s="10">
        <v>0.61986123669450055</v>
      </c>
      <c r="AA749" s="10">
        <v>-2.3476242059088786E-14</v>
      </c>
    </row>
    <row r="750" spans="2:27" x14ac:dyDescent="0.25">
      <c r="B750" s="8" t="s">
        <v>176</v>
      </c>
      <c r="C750" s="12">
        <v>-0.63539724399794473</v>
      </c>
      <c r="D750" s="12">
        <v>0.32530839874021206</v>
      </c>
      <c r="E750" s="12">
        <v>0.30009051183235314</v>
      </c>
      <c r="F750" s="12">
        <v>6.8881481270332556E-2</v>
      </c>
      <c r="G750" s="12">
        <v>-0.44145102837053629</v>
      </c>
      <c r="H750" s="12">
        <v>-0.49397995539680645</v>
      </c>
      <c r="I750" s="12">
        <v>0.3335788613707581</v>
      </c>
      <c r="J750" s="12">
        <v>0.56127923202923802</v>
      </c>
      <c r="K750" s="12">
        <v>-0.34930699465056797</v>
      </c>
      <c r="L750" s="12">
        <v>0.29953675667394264</v>
      </c>
      <c r="M750" s="12">
        <v>-0.31652386723848441</v>
      </c>
      <c r="N750" s="12">
        <v>0.3313216276187807</v>
      </c>
      <c r="O750" s="12">
        <v>-0.18316962118389818</v>
      </c>
      <c r="P750" s="12">
        <v>0.81042720555986358</v>
      </c>
      <c r="Q750" s="12">
        <v>-0.27926539871994366</v>
      </c>
      <c r="R750" s="12">
        <v>-0.35988656676447972</v>
      </c>
      <c r="S750" s="12">
        <v>0.15905905309276208</v>
      </c>
      <c r="T750" s="12">
        <v>0.25191621295685451</v>
      </c>
      <c r="U750" s="12">
        <v>-0.6080654961327463</v>
      </c>
      <c r="V750" s="12">
        <v>0.23363921433974322</v>
      </c>
      <c r="W750" s="12">
        <v>-0.31177037644431815</v>
      </c>
      <c r="X750" s="12">
        <v>-0.47591031867743872</v>
      </c>
      <c r="Y750" s="12">
        <v>0.4184021398218471</v>
      </c>
      <c r="Z750" s="12">
        <v>0.41733697631729272</v>
      </c>
      <c r="AA750" s="12">
        <v>1.0432596513885494E-14</v>
      </c>
    </row>
    <row r="751" spans="2:27" x14ac:dyDescent="0.25">
      <c r="B751" s="8" t="s">
        <v>177</v>
      </c>
      <c r="C751" s="10">
        <v>6.1194879402886593E-3</v>
      </c>
      <c r="D751" s="10">
        <v>3.1310633412857725E-2</v>
      </c>
      <c r="E751" s="10">
        <v>8.5239070975138997E-2</v>
      </c>
      <c r="F751" s="10">
        <v>-0.10257235103591245</v>
      </c>
      <c r="G751" s="10">
        <v>-0.4162188369109136</v>
      </c>
      <c r="H751" s="10">
        <v>0.4159929020245251</v>
      </c>
      <c r="I751" s="10">
        <v>0.35852870492932554</v>
      </c>
      <c r="J751" s="10">
        <v>-0.36573407346813802</v>
      </c>
      <c r="K751" s="10">
        <v>-1.3618808812618788E-2</v>
      </c>
      <c r="L751" s="10">
        <v>0.46850463518445207</v>
      </c>
      <c r="M751" s="10">
        <v>-2.9075202445544013E-2</v>
      </c>
      <c r="N751" s="10">
        <v>-0.38790057614243267</v>
      </c>
      <c r="O751" s="10">
        <v>0.27645895540505222</v>
      </c>
      <c r="P751" s="10">
        <v>0.36078142376944178</v>
      </c>
      <c r="Q751" s="10">
        <v>-0.69917181353233882</v>
      </c>
      <c r="R751" s="10">
        <v>9.9040627306574924E-2</v>
      </c>
      <c r="S751" s="10">
        <v>-4.2659559227934775E-2</v>
      </c>
      <c r="T751" s="10">
        <v>0.9819764813963251</v>
      </c>
      <c r="U751" s="10">
        <v>-0.79979591876437683</v>
      </c>
      <c r="V751" s="10">
        <v>5.2483017907488327E-2</v>
      </c>
      <c r="W751" s="10">
        <v>8.4233712008271344E-2</v>
      </c>
      <c r="X751" s="10">
        <v>-4.6177847862498539E-2</v>
      </c>
      <c r="Y751" s="10">
        <v>-3.2928581509698185E-2</v>
      </c>
      <c r="Z751" s="10">
        <v>-6.4951019452477166E-3</v>
      </c>
      <c r="AA751" s="10">
        <v>8.338560052049782E-15</v>
      </c>
    </row>
    <row r="752" spans="2:27" x14ac:dyDescent="0.25">
      <c r="B752" s="8" t="s">
        <v>178</v>
      </c>
      <c r="C752" s="12">
        <v>0.33856464796506547</v>
      </c>
      <c r="D752" s="12">
        <v>0.56217302915689082</v>
      </c>
      <c r="E752" s="12">
        <v>-2.1085933196854723</v>
      </c>
      <c r="F752" s="12">
        <v>1.0074709945533613</v>
      </c>
      <c r="G752" s="12">
        <v>2.2136746241735894</v>
      </c>
      <c r="H752" s="12">
        <v>0.51369797628318026</v>
      </c>
      <c r="I752" s="12">
        <v>-1.3362641600084011</v>
      </c>
      <c r="J752" s="12">
        <v>-1.2331165621418834</v>
      </c>
      <c r="K752" s="12">
        <v>-1.1993797324518589</v>
      </c>
      <c r="L752" s="12">
        <v>1.1092984145140017</v>
      </c>
      <c r="M752" s="12">
        <v>0.72079682841848647</v>
      </c>
      <c r="N752" s="12">
        <v>-0.60544707494206995</v>
      </c>
      <c r="O752" s="12">
        <v>-2.2522147813588389</v>
      </c>
      <c r="P752" s="12">
        <v>1.4288020961422903</v>
      </c>
      <c r="Q752" s="12">
        <v>-0.58480054430542527</v>
      </c>
      <c r="R752" s="12">
        <v>1.1623852720453423</v>
      </c>
      <c r="S752" s="12">
        <v>-0.39774470857282995</v>
      </c>
      <c r="T752" s="12">
        <v>-0.27024149780773454</v>
      </c>
      <c r="U752" s="12">
        <v>0.55808241914437151</v>
      </c>
      <c r="V752" s="12">
        <v>0.85670140824361907</v>
      </c>
      <c r="W752" s="12">
        <v>0.66398292224340294</v>
      </c>
      <c r="X752" s="12">
        <v>0.59770621740637608</v>
      </c>
      <c r="Y752" s="12">
        <v>-0.2658952841160348</v>
      </c>
      <c r="Z752" s="12">
        <v>-1.0566835188475363</v>
      </c>
      <c r="AA752" s="12">
        <v>9.9899147270368694E-15</v>
      </c>
    </row>
    <row r="753" spans="2:27" x14ac:dyDescent="0.25">
      <c r="B753" s="8" t="s">
        <v>179</v>
      </c>
      <c r="C753" s="10">
        <v>-0.26273227974614155</v>
      </c>
      <c r="D753" s="10">
        <v>-4.1612686435323898E-2</v>
      </c>
      <c r="E753" s="10">
        <v>-0.14243316409308748</v>
      </c>
      <c r="F753" s="10">
        <v>0.39479572172742383</v>
      </c>
      <c r="G753" s="10">
        <v>-0.38386550071480868</v>
      </c>
      <c r="H753" s="10">
        <v>-0.38504514876101736</v>
      </c>
      <c r="I753" s="10">
        <v>-0.38491736901854046</v>
      </c>
      <c r="J753" s="10">
        <v>1.0839892734233074</v>
      </c>
      <c r="K753" s="10">
        <v>0.386542293926319</v>
      </c>
      <c r="L753" s="10">
        <v>-0.32004824191158321</v>
      </c>
      <c r="M753" s="10">
        <v>-0.68006584359552147</v>
      </c>
      <c r="N753" s="10">
        <v>0.57452603067992336</v>
      </c>
      <c r="O753" s="10">
        <v>0.27411529354576658</v>
      </c>
      <c r="P753" s="10">
        <v>-0.53995911663884089</v>
      </c>
      <c r="Q753" s="10">
        <v>0.14912909447550182</v>
      </c>
      <c r="R753" s="10">
        <v>0.14241471105593251</v>
      </c>
      <c r="S753" s="10">
        <v>-0.4713174105621929</v>
      </c>
      <c r="T753" s="10">
        <v>0.57999104637623833</v>
      </c>
      <c r="U753" s="10">
        <v>0.48815270326795401</v>
      </c>
      <c r="V753" s="10">
        <v>-0.33247910841866879</v>
      </c>
      <c r="W753" s="10">
        <v>-0.61297431473504438</v>
      </c>
      <c r="X753" s="10">
        <v>0.15412219087250728</v>
      </c>
      <c r="Y753" s="10">
        <v>0.17570814481686614</v>
      </c>
      <c r="Z753" s="10">
        <v>0.30050540794126579</v>
      </c>
      <c r="AA753" s="10">
        <v>-1.2580810112048409E-14</v>
      </c>
    </row>
    <row r="754" spans="2:27" x14ac:dyDescent="0.25">
      <c r="B754" s="8" t="s">
        <v>180</v>
      </c>
      <c r="C754" s="12">
        <v>-0.19431282129678035</v>
      </c>
      <c r="D754" s="12">
        <v>-0.16995127178454722</v>
      </c>
      <c r="E754" s="12">
        <v>0.74062578950593405</v>
      </c>
      <c r="F754" s="12">
        <v>-0.30679744197789161</v>
      </c>
      <c r="G754" s="12">
        <v>4.8255178856721648E-2</v>
      </c>
      <c r="H754" s="12">
        <v>4.1415797996307013E-3</v>
      </c>
      <c r="I754" s="12">
        <v>-7.7080962367315098E-2</v>
      </c>
      <c r="J754" s="12">
        <v>2.5343144309219134E-2</v>
      </c>
      <c r="K754" s="12">
        <v>-4.7033175735418292E-2</v>
      </c>
      <c r="L754" s="12">
        <v>-0.41152283798042444</v>
      </c>
      <c r="M754" s="12">
        <v>-6.3016326610307705E-2</v>
      </c>
      <c r="N754" s="12">
        <v>0.47519277047877717</v>
      </c>
      <c r="O754" s="12">
        <v>0.50803684343434496</v>
      </c>
      <c r="P754" s="12">
        <v>-0.32275927510661434</v>
      </c>
      <c r="Q754" s="12">
        <v>-0.45941754379091698</v>
      </c>
      <c r="R754" s="12">
        <v>0.33026513286474191</v>
      </c>
      <c r="S754" s="12">
        <v>0.3607776654134589</v>
      </c>
      <c r="T754" s="12">
        <v>-0.47814405548261607</v>
      </c>
      <c r="U754" s="12">
        <v>-0.41633507350111576</v>
      </c>
      <c r="V754" s="12">
        <v>0.41479541077199822</v>
      </c>
      <c r="W754" s="12">
        <v>0.12011418787407807</v>
      </c>
      <c r="X754" s="12">
        <v>-3.7266645228849649E-2</v>
      </c>
      <c r="Y754" s="12">
        <v>-2.8143552460406063E-2</v>
      </c>
      <c r="Z754" s="12">
        <v>-5.7539407666781672E-2</v>
      </c>
      <c r="AA754" s="12">
        <v>2.7730803172482027E-15</v>
      </c>
    </row>
    <row r="755" spans="2:27" x14ac:dyDescent="0.25">
      <c r="B755" s="8" t="s">
        <v>181</v>
      </c>
      <c r="C755" s="10">
        <v>0.15888982816725089</v>
      </c>
      <c r="D755" s="10">
        <v>-0.45789460981220942</v>
      </c>
      <c r="E755" s="10">
        <v>0.29908643678204833</v>
      </c>
      <c r="F755" s="10">
        <v>-2.7615134295033483E-2</v>
      </c>
      <c r="G755" s="10">
        <v>-0.21196583249298384</v>
      </c>
      <c r="H755" s="10">
        <v>-0.18501162873501148</v>
      </c>
      <c r="I755" s="10">
        <v>-0.15521683188479057</v>
      </c>
      <c r="J755" s="10">
        <v>0.51757898359310317</v>
      </c>
      <c r="K755" s="10">
        <v>0.18787278156991649</v>
      </c>
      <c r="L755" s="10">
        <v>0.31944329618761846</v>
      </c>
      <c r="M755" s="10">
        <v>-0.88186726039988206</v>
      </c>
      <c r="N755" s="10">
        <v>0.35559490508016589</v>
      </c>
      <c r="O755" s="10">
        <v>0.50216598210542429</v>
      </c>
      <c r="P755" s="10">
        <v>-0.30606419955320624</v>
      </c>
      <c r="Q755" s="10">
        <v>-0.51053159007831517</v>
      </c>
      <c r="R755" s="10">
        <v>0.37011739956882006</v>
      </c>
      <c r="S755" s="10">
        <v>0.15905905309276208</v>
      </c>
      <c r="T755" s="10">
        <v>0.25191621295685451</v>
      </c>
      <c r="U755" s="10">
        <v>-0.6080654961327463</v>
      </c>
      <c r="V755" s="10">
        <v>0.23363921433974322</v>
      </c>
      <c r="W755" s="10">
        <v>0.4541747135058169</v>
      </c>
      <c r="X755" s="10">
        <v>-0.4962742915860342</v>
      </c>
      <c r="Y755" s="10">
        <v>-0.479069442758639</v>
      </c>
      <c r="Z755" s="10">
        <v>0.51703794969412242</v>
      </c>
      <c r="AA755" s="10">
        <v>-7.4413874507387813E-15</v>
      </c>
    </row>
    <row r="756" spans="2:27" x14ac:dyDescent="0.25">
      <c r="B756" s="8" t="s">
        <v>182</v>
      </c>
      <c r="C756" s="12">
        <v>-1.334282684748346E-2</v>
      </c>
      <c r="D756" s="12">
        <v>0.11028838056073149</v>
      </c>
      <c r="E756" s="12">
        <v>8.6223394176694029E-2</v>
      </c>
      <c r="F756" s="12">
        <v>-0.14930428381014557</v>
      </c>
      <c r="G756" s="12">
        <v>-0.4162188369109136</v>
      </c>
      <c r="H756" s="12">
        <v>0.4159929020245251</v>
      </c>
      <c r="I756" s="12">
        <v>0.35852870492932554</v>
      </c>
      <c r="J756" s="12">
        <v>-0.36573407346813802</v>
      </c>
      <c r="K756" s="12">
        <v>-1.0064272428304157</v>
      </c>
      <c r="L756" s="12">
        <v>0.46388165052829727</v>
      </c>
      <c r="M756" s="12">
        <v>-3.3606060379123226E-2</v>
      </c>
      <c r="N756" s="12">
        <v>0.50709949735980775</v>
      </c>
      <c r="O756" s="12">
        <v>0.50803684343434496</v>
      </c>
      <c r="P756" s="12">
        <v>-0.32275927510661434</v>
      </c>
      <c r="Q756" s="12">
        <v>-0.45941754379091698</v>
      </c>
      <c r="R756" s="12">
        <v>0.33026513286474191</v>
      </c>
      <c r="S756" s="12">
        <v>-0.39774470857282995</v>
      </c>
      <c r="T756" s="12">
        <v>-0.27024149780773454</v>
      </c>
      <c r="U756" s="12">
        <v>0.55808241914437151</v>
      </c>
      <c r="V756" s="12">
        <v>0.85670140824361907</v>
      </c>
      <c r="W756" s="12">
        <v>0.30385930965662067</v>
      </c>
      <c r="X756" s="12">
        <v>0.17688494922508474</v>
      </c>
      <c r="Y756" s="12">
        <v>0.19022046626480243</v>
      </c>
      <c r="Z756" s="12">
        <v>-0.68389574630652994</v>
      </c>
      <c r="AA756" s="12">
        <v>1.3039972146199427E-14</v>
      </c>
    </row>
    <row r="757" spans="2:27" x14ac:dyDescent="0.25">
      <c r="B757" s="8" t="s">
        <v>183</v>
      </c>
      <c r="C757" s="10">
        <v>-3.2805141635255441E-2</v>
      </c>
      <c r="D757" s="10">
        <v>0.18926612770860524</v>
      </c>
      <c r="E757" s="10">
        <v>8.7207717378249061E-2</v>
      </c>
      <c r="F757" s="10">
        <v>-0.19603621658437881</v>
      </c>
      <c r="G757" s="10">
        <v>1.9100369395880834E-2</v>
      </c>
      <c r="H757" s="10">
        <v>5.0025316923872354E-2</v>
      </c>
      <c r="I757" s="10">
        <v>-0.82162248259577209</v>
      </c>
      <c r="J757" s="10">
        <v>0.71213179879791655</v>
      </c>
      <c r="K757" s="10">
        <v>-0.60054911735651872</v>
      </c>
      <c r="L757" s="10">
        <v>-0.31874600068123526</v>
      </c>
      <c r="M757" s="10">
        <v>0.27160760407286977</v>
      </c>
      <c r="N757" s="10">
        <v>0.57591065748004333</v>
      </c>
      <c r="O757" s="10">
        <v>4.2537405516473892E-2</v>
      </c>
      <c r="P757" s="10">
        <v>0.1435815822372154</v>
      </c>
      <c r="Q757" s="10">
        <v>-9.0625175265919955E-2</v>
      </c>
      <c r="R757" s="10">
        <v>-8.8809794502234474E-2</v>
      </c>
      <c r="S757" s="10">
        <v>0.90497111373261885</v>
      </c>
      <c r="T757" s="10">
        <v>-0.88703933066754104</v>
      </c>
      <c r="U757" s="10">
        <v>-0.7467782551304375</v>
      </c>
      <c r="V757" s="10">
        <v>-0.21959164986270116</v>
      </c>
      <c r="W757" s="10">
        <v>-0.18108975041664815</v>
      </c>
      <c r="X757" s="10">
        <v>0.59276586432109624</v>
      </c>
      <c r="Y757" s="10">
        <v>-0.27083754746538713</v>
      </c>
      <c r="Z757" s="10">
        <v>-0.17437097604280841</v>
      </c>
      <c r="AA757" s="10">
        <v>1.8283106834015018E-15</v>
      </c>
    </row>
    <row r="758" spans="2:27" x14ac:dyDescent="0.25">
      <c r="B758" s="8" t="s">
        <v>184</v>
      </c>
      <c r="C758" s="12">
        <v>-0.20503779664998961</v>
      </c>
      <c r="D758" s="12">
        <v>0.75744911808154614</v>
      </c>
      <c r="E758" s="12">
        <v>-0.12565532522710532</v>
      </c>
      <c r="F758" s="12">
        <v>-0.31772536609949109</v>
      </c>
      <c r="G758" s="12">
        <v>-1.0911354810318186E-2</v>
      </c>
      <c r="H758" s="12">
        <v>-3.0861845833247303E-2</v>
      </c>
      <c r="I758" s="12">
        <v>0.81902522547741663</v>
      </c>
      <c r="J758" s="12">
        <v>-0.73561996072579827</v>
      </c>
      <c r="K758" s="12">
        <v>0.18505070354378378</v>
      </c>
      <c r="L758" s="12">
        <v>-0.17098690291474955</v>
      </c>
      <c r="M758" s="12">
        <v>0.17272621435881658</v>
      </c>
      <c r="N758" s="12">
        <v>-0.1689694505426752</v>
      </c>
      <c r="O758" s="12">
        <v>0.27998615487468725</v>
      </c>
      <c r="P758" s="12">
        <v>-0.55665419219224899</v>
      </c>
      <c r="Q758" s="12">
        <v>0.2002431407628999</v>
      </c>
      <c r="R758" s="12">
        <v>0.10256244435185435</v>
      </c>
      <c r="S758" s="12">
        <v>-0.30438745471190221</v>
      </c>
      <c r="T758" s="12">
        <v>0.60955558035179436</v>
      </c>
      <c r="U758" s="12">
        <v>-0.24557982760130215</v>
      </c>
      <c r="V758" s="12">
        <v>0.57613324356599649</v>
      </c>
      <c r="W758" s="12">
        <v>-0.31177037644431815</v>
      </c>
      <c r="X758" s="12">
        <v>-0.47591031867743872</v>
      </c>
      <c r="Y758" s="12">
        <v>0.4184021398218471</v>
      </c>
      <c r="Z758" s="12">
        <v>0.41733697631729272</v>
      </c>
      <c r="AA758" s="12">
        <v>8.1598007568360703E-16</v>
      </c>
    </row>
    <row r="759" spans="2:27" x14ac:dyDescent="0.25">
      <c r="B759" s="8" t="s">
        <v>185</v>
      </c>
      <c r="C759" s="10">
        <v>0.42774159585368099</v>
      </c>
      <c r="D759" s="10">
        <v>-0.3849712899640278</v>
      </c>
      <c r="E759" s="10">
        <v>0.52675867185027492</v>
      </c>
      <c r="F759" s="10">
        <v>-0.52498320705836965</v>
      </c>
      <c r="G759" s="10">
        <v>-0.21038482648167167</v>
      </c>
      <c r="H759" s="10">
        <v>-0.25894300973792261</v>
      </c>
      <c r="I759" s="10">
        <v>-0.33282678934022358</v>
      </c>
      <c r="J759" s="10">
        <v>0.75583204723405129</v>
      </c>
      <c r="K759" s="10">
        <v>0.71369137900317647</v>
      </c>
      <c r="L759" s="10">
        <v>-0.64743578838994453</v>
      </c>
      <c r="M759" s="10">
        <v>-0.29422800964585277</v>
      </c>
      <c r="N759" s="10">
        <v>0.22435491799798923</v>
      </c>
      <c r="O759" s="10">
        <v>0.50803684343434496</v>
      </c>
      <c r="P759" s="10">
        <v>-0.32275927510661434</v>
      </c>
      <c r="Q759" s="10">
        <v>-0.45941754379091698</v>
      </c>
      <c r="R759" s="10">
        <v>0.33026513286474191</v>
      </c>
      <c r="S759" s="10">
        <v>0.61706948607612688</v>
      </c>
      <c r="T759" s="10">
        <v>-0.23779950399361152</v>
      </c>
      <c r="U759" s="10">
        <v>-0.17273365999068976</v>
      </c>
      <c r="V759" s="10">
        <v>-1.6012532296880675</v>
      </c>
      <c r="W759" s="10">
        <v>-0.49551549822686025</v>
      </c>
      <c r="X759" s="10">
        <v>-0.69006191313137322</v>
      </c>
      <c r="Y759" s="10">
        <v>0.20003812109663849</v>
      </c>
      <c r="Z759" s="10">
        <v>1.0436933149570411</v>
      </c>
      <c r="AA759" s="10">
        <v>-6.3579054272577921E-16</v>
      </c>
    </row>
    <row r="760" spans="2:27" x14ac:dyDescent="0.25">
      <c r="B760" s="8" t="s">
        <v>186</v>
      </c>
      <c r="C760" s="12">
        <v>1.6316306259275775</v>
      </c>
      <c r="D760" s="12">
        <v>8.2772154596580091E-2</v>
      </c>
      <c r="E760" s="12">
        <v>-1.6522842781962139</v>
      </c>
      <c r="F760" s="12">
        <v>-0.17722563208714348</v>
      </c>
      <c r="G760" s="12">
        <v>-1.3388063296882957</v>
      </c>
      <c r="H760" s="12">
        <v>0.33667847080719082</v>
      </c>
      <c r="I760" s="12">
        <v>-0.61345946956458242</v>
      </c>
      <c r="J760" s="12">
        <v>1.4651296196391863</v>
      </c>
      <c r="K760" s="12">
        <v>0.52073888938173307</v>
      </c>
      <c r="L760" s="12">
        <v>-2.0190244042401773E-3</v>
      </c>
      <c r="M760" s="12">
        <v>0.46017487915175698</v>
      </c>
      <c r="N760" s="12">
        <v>-0.88819165430388847</v>
      </c>
      <c r="O760" s="12">
        <v>0.2705880940761316</v>
      </c>
      <c r="P760" s="12">
        <v>0.37747649932285005</v>
      </c>
      <c r="Q760" s="12">
        <v>-0.75028585981973694</v>
      </c>
      <c r="R760" s="12">
        <v>0.13889289401065308</v>
      </c>
      <c r="S760" s="12">
        <v>0.3607776654134589</v>
      </c>
      <c r="T760" s="12">
        <v>-0.47814405548261607</v>
      </c>
      <c r="U760" s="12">
        <v>-0.41633507350111576</v>
      </c>
      <c r="V760" s="12">
        <v>0.41479541077199822</v>
      </c>
      <c r="W760" s="12">
        <v>0.89097515087005441</v>
      </c>
      <c r="X760" s="12">
        <v>0.82825093522053683</v>
      </c>
      <c r="Y760" s="12">
        <v>0.85009755148972022</v>
      </c>
      <c r="Z760" s="12">
        <v>-2.6140090679473085</v>
      </c>
      <c r="AA760" s="12">
        <v>9.635656612591989E-16</v>
      </c>
    </row>
    <row r="761" spans="2:27" x14ac:dyDescent="0.25">
      <c r="B761" s="8" t="s">
        <v>187</v>
      </c>
      <c r="C761" s="10">
        <v>-0.42493242067483078</v>
      </c>
      <c r="D761" s="10">
        <v>0.63516496003201506</v>
      </c>
      <c r="E761" s="10">
        <v>0.53071571650524463</v>
      </c>
      <c r="F761" s="10">
        <v>-0.5686823898157034</v>
      </c>
      <c r="G761" s="10">
        <v>0.1334145099619779</v>
      </c>
      <c r="H761" s="10">
        <v>0.14112403031408921</v>
      </c>
      <c r="I761" s="10">
        <v>0.12657428492727643</v>
      </c>
      <c r="J761" s="10">
        <v>-0.37698853242635688</v>
      </c>
      <c r="K761" s="10">
        <v>0.74710574592597601</v>
      </c>
      <c r="L761" s="10">
        <v>0.23259168477493197</v>
      </c>
      <c r="M761" s="10">
        <v>-0.26028688548108908</v>
      </c>
      <c r="N761" s="10">
        <v>-0.63873842862322061</v>
      </c>
      <c r="O761" s="10">
        <v>-1.0989337007422126</v>
      </c>
      <c r="P761" s="10">
        <v>0.78088995840768027</v>
      </c>
      <c r="Q761" s="10">
        <v>0.58668178585090547</v>
      </c>
      <c r="R761" s="10">
        <v>-0.38864183289691678</v>
      </c>
      <c r="S761" s="10">
        <v>0.27459465007766387</v>
      </c>
      <c r="T761" s="10">
        <v>-0.55896449724815722</v>
      </c>
      <c r="U761" s="10">
        <v>0.34943994427026254</v>
      </c>
      <c r="V761" s="10">
        <v>-0.78570997262111308</v>
      </c>
      <c r="W761" s="10">
        <v>-0.34765085231012488</v>
      </c>
      <c r="X761" s="10">
        <v>-0.48482152131108763</v>
      </c>
      <c r="Y761" s="10">
        <v>0.41361711077255503</v>
      </c>
      <c r="Z761" s="10">
        <v>0.46838128203882656</v>
      </c>
      <c r="AA761" s="10">
        <v>2.7981558252579406E-15</v>
      </c>
    </row>
    <row r="762" spans="2:27" x14ac:dyDescent="0.25">
      <c r="B762" s="8" t="s">
        <v>188</v>
      </c>
      <c r="C762" s="12">
        <v>-0.42423995940766651</v>
      </c>
      <c r="D762" s="12">
        <v>-0.40083008592847641</v>
      </c>
      <c r="E762" s="12">
        <v>0.5109849080345974</v>
      </c>
      <c r="F762" s="12">
        <v>0.2840344963339112</v>
      </c>
      <c r="G762" s="12">
        <v>-0.18515263502204898</v>
      </c>
      <c r="H762" s="12">
        <v>0.65102984768340888</v>
      </c>
      <c r="I762" s="12">
        <v>-0.30787694578165614</v>
      </c>
      <c r="J762" s="12">
        <v>-0.17118125826332464</v>
      </c>
      <c r="K762" s="12">
        <v>0.97347260247021916</v>
      </c>
      <c r="L762" s="12">
        <v>0.46720239395410412</v>
      </c>
      <c r="M762" s="12">
        <v>-0.98074865011393508</v>
      </c>
      <c r="N762" s="12">
        <v>-0.38928520294255264</v>
      </c>
      <c r="O762" s="12">
        <v>-1.3340729140911893</v>
      </c>
      <c r="P762" s="12">
        <v>2.3704730784740917</v>
      </c>
      <c r="Q762" s="12">
        <v>-1.4257680375349349</v>
      </c>
      <c r="R762" s="12">
        <v>0.26218914946402916</v>
      </c>
      <c r="S762" s="12">
        <v>0.14644873974632991</v>
      </c>
      <c r="T762" s="12">
        <v>-0.67913677299265951</v>
      </c>
      <c r="U762" s="12">
        <v>0.22763923751504955</v>
      </c>
      <c r="V762" s="12">
        <v>0.22231434760891977</v>
      </c>
      <c r="W762" s="12">
        <v>-0.73628830978441218</v>
      </c>
      <c r="X762" s="12">
        <v>-0.90707207139945023</v>
      </c>
      <c r="Y762" s="12">
        <v>1.7577916199353547</v>
      </c>
      <c r="Z762" s="12">
        <v>1.2288455562877054E-2</v>
      </c>
      <c r="AA762" s="12">
        <v>5.7876793398903297E-15</v>
      </c>
    </row>
    <row r="763" spans="2:27" x14ac:dyDescent="0.25">
      <c r="B763" s="8" t="s">
        <v>189</v>
      </c>
      <c r="C763" s="10">
        <v>0.19781445774279488</v>
      </c>
      <c r="D763" s="10">
        <v>-0.61585010410795704</v>
      </c>
      <c r="E763" s="10">
        <v>0.29711779037893837</v>
      </c>
      <c r="F763" s="10">
        <v>6.5848731253433157E-2</v>
      </c>
      <c r="G763" s="10">
        <v>-3.8485158259846886E-2</v>
      </c>
      <c r="H763" s="10">
        <v>-5.8909489711916813E-2</v>
      </c>
      <c r="I763" s="10">
        <v>-0.10312625220647353</v>
      </c>
      <c r="J763" s="10">
        <v>0.18942175740384737</v>
      </c>
      <c r="K763" s="10">
        <v>0.1793336808088247</v>
      </c>
      <c r="L763" s="10">
        <v>-0.17691212880125234</v>
      </c>
      <c r="M763" s="10">
        <v>-0.78347809124315382</v>
      </c>
      <c r="N763" s="10">
        <v>0.72464599615944514</v>
      </c>
      <c r="O763" s="10">
        <v>4.840826684539451E-2</v>
      </c>
      <c r="P763" s="10">
        <v>0.12688650668380716</v>
      </c>
      <c r="Q763" s="10">
        <v>-3.9511128978521881E-2</v>
      </c>
      <c r="R763" s="10">
        <v>-0.12866206120631263</v>
      </c>
      <c r="S763" s="10">
        <v>-0.30438745471190221</v>
      </c>
      <c r="T763" s="10">
        <v>0.60955558035179436</v>
      </c>
      <c r="U763" s="10">
        <v>-0.24557982760130215</v>
      </c>
      <c r="V763" s="10">
        <v>0.57613324356599649</v>
      </c>
      <c r="W763" s="10">
        <v>8.4233712008271344E-2</v>
      </c>
      <c r="X763" s="10">
        <v>-4.6177847862498539E-2</v>
      </c>
      <c r="Y763" s="10">
        <v>-3.2928581509698185E-2</v>
      </c>
      <c r="Z763" s="10">
        <v>-6.4951019452477166E-3</v>
      </c>
      <c r="AA763" s="10">
        <v>8.0696072253946353E-16</v>
      </c>
    </row>
    <row r="764" spans="2:27" x14ac:dyDescent="0.25">
      <c r="B764" s="8" t="s">
        <v>190</v>
      </c>
      <c r="C764" s="12">
        <v>-0.42423995940766651</v>
      </c>
      <c r="D764" s="12">
        <v>-0.40083008592847641</v>
      </c>
      <c r="E764" s="12">
        <v>0.5109849080345974</v>
      </c>
      <c r="F764" s="12">
        <v>0.2840344963339112</v>
      </c>
      <c r="G764" s="12">
        <v>-0.15757883157252028</v>
      </c>
      <c r="H764" s="12">
        <v>0.67907749156207831</v>
      </c>
      <c r="I764" s="12">
        <v>0.61427453190223402</v>
      </c>
      <c r="J764" s="12">
        <v>-1.0962229763929701</v>
      </c>
      <c r="K764" s="12">
        <v>0.64350143936722892</v>
      </c>
      <c r="L764" s="12">
        <v>0.30415974133009743</v>
      </c>
      <c r="M764" s="12">
        <v>-0.31199300930490526</v>
      </c>
      <c r="N764" s="12">
        <v>-0.56367844588345961</v>
      </c>
      <c r="O764" s="12">
        <v>-0.63930512415326235</v>
      </c>
      <c r="P764" s="12">
        <v>0.33124417661725858</v>
      </c>
      <c r="Q764" s="12">
        <v>0.16677537103851031</v>
      </c>
      <c r="R764" s="12">
        <v>7.028536117413775E-2</v>
      </c>
      <c r="S764" s="12">
        <v>0.19384770956316824</v>
      </c>
      <c r="T764" s="12">
        <v>-0.5077085894581721</v>
      </c>
      <c r="U764" s="12">
        <v>0.3173974573681404</v>
      </c>
      <c r="V764" s="12">
        <v>-0.49381694121266706</v>
      </c>
      <c r="W764" s="12">
        <v>-0.93721745145601976</v>
      </c>
      <c r="X764" s="12">
        <v>-0.2577878746751352</v>
      </c>
      <c r="Y764" s="12">
        <v>0.63660892424699544</v>
      </c>
      <c r="Z764" s="12">
        <v>0.62224887476073854</v>
      </c>
      <c r="AA764" s="12">
        <v>2.9424629956013055E-14</v>
      </c>
    </row>
    <row r="765" spans="2:27" x14ac:dyDescent="0.25">
      <c r="B765" s="8" t="s">
        <v>191</v>
      </c>
      <c r="C765" s="10">
        <v>1.2093160567470209</v>
      </c>
      <c r="D765" s="10">
        <v>1.535049123933957</v>
      </c>
      <c r="E765" s="10">
        <v>-2.0740730706007029</v>
      </c>
      <c r="F765" s="10">
        <v>-0.60753166221430077</v>
      </c>
      <c r="G765" s="10">
        <v>1.0307698112797374</v>
      </c>
      <c r="H765" s="10">
        <v>-0.68953439588990828</v>
      </c>
      <c r="I765" s="10">
        <v>1.0736126158626169</v>
      </c>
      <c r="J765" s="10">
        <v>-1.2808389200363053</v>
      </c>
      <c r="K765" s="10">
        <v>0.72512542447309469</v>
      </c>
      <c r="L765" s="10">
        <v>-0.63558533661693906</v>
      </c>
      <c r="M765" s="10">
        <v>1.618180601558088</v>
      </c>
      <c r="N765" s="10">
        <v>-1.5628759754062513</v>
      </c>
      <c r="O765" s="10">
        <v>-1.1084000132408662</v>
      </c>
      <c r="P765" s="10">
        <v>1.6922342603801082</v>
      </c>
      <c r="Q765" s="10">
        <v>-2.1104084134300911</v>
      </c>
      <c r="R765" s="10">
        <v>1.418843226690667</v>
      </c>
      <c r="S765" s="10">
        <v>0.14644873974632991</v>
      </c>
      <c r="T765" s="10">
        <v>-0.67913677299265951</v>
      </c>
      <c r="U765" s="10">
        <v>0.22763923751504955</v>
      </c>
      <c r="V765" s="10">
        <v>0.22231434760891977</v>
      </c>
      <c r="W765" s="10">
        <v>-0.7338375518519511</v>
      </c>
      <c r="X765" s="10">
        <v>-1.7854717040308548</v>
      </c>
      <c r="Y765" s="10">
        <v>0.87492272123599657</v>
      </c>
      <c r="Z765" s="10">
        <v>1.7885341844817437</v>
      </c>
      <c r="AA765" s="10">
        <v>3.9118419577003637E-15</v>
      </c>
    </row>
    <row r="766" spans="2:27" x14ac:dyDescent="0.25">
      <c r="B766" s="8" t="s">
        <v>192</v>
      </c>
      <c r="C766" s="12">
        <v>0.37878445219209189</v>
      </c>
      <c r="D766" s="12">
        <v>-0.33561045176267834</v>
      </c>
      <c r="E766" s="12">
        <v>-0.35728460495030157</v>
      </c>
      <c r="F766" s="12">
        <v>0.22334188942117908</v>
      </c>
      <c r="G766" s="12">
        <v>0.27774037473427415</v>
      </c>
      <c r="H766" s="12">
        <v>0.31310990646142567</v>
      </c>
      <c r="I766" s="12">
        <v>-0.56587665562286371</v>
      </c>
      <c r="J766" s="12">
        <v>-1.8357104126915547E-2</v>
      </c>
      <c r="K766" s="12">
        <v>-0.60054911735651872</v>
      </c>
      <c r="L766" s="12">
        <v>-0.31874600068123526</v>
      </c>
      <c r="M766" s="12">
        <v>0.27160760407286977</v>
      </c>
      <c r="N766" s="12">
        <v>0.57591065748004333</v>
      </c>
      <c r="O766" s="12">
        <v>0.27411529354576658</v>
      </c>
      <c r="P766" s="12">
        <v>-0.53995911663884089</v>
      </c>
      <c r="Q766" s="12">
        <v>0.14912909447550182</v>
      </c>
      <c r="R766" s="12">
        <v>0.14241471105593251</v>
      </c>
      <c r="S766" s="12">
        <v>0.40817663523029735</v>
      </c>
      <c r="T766" s="12">
        <v>-0.30671587194812872</v>
      </c>
      <c r="U766" s="12">
        <v>-0.32657685364802513</v>
      </c>
      <c r="V766" s="12">
        <v>-0.3013358780495885</v>
      </c>
      <c r="W766" s="12">
        <v>-0.61297431473504438</v>
      </c>
      <c r="X766" s="12">
        <v>0.15412219087250728</v>
      </c>
      <c r="Y766" s="12">
        <v>0.17570814481686614</v>
      </c>
      <c r="Z766" s="12">
        <v>0.30050540794126579</v>
      </c>
      <c r="AA766" s="12">
        <v>-1.219701714120028E-14</v>
      </c>
    </row>
    <row r="767" spans="2:27" x14ac:dyDescent="0.25">
      <c r="B767" s="8" t="s">
        <v>193</v>
      </c>
      <c r="C767" s="10">
        <v>-0.23323745087232439</v>
      </c>
      <c r="D767" s="10">
        <v>-1.1995777488799653E-2</v>
      </c>
      <c r="E767" s="10">
        <v>0.74259443590904395</v>
      </c>
      <c r="F767" s="10">
        <v>-0.40026130752635797</v>
      </c>
      <c r="G767" s="10">
        <v>-0.21196583249298384</v>
      </c>
      <c r="H767" s="10">
        <v>-0.18501162873501148</v>
      </c>
      <c r="I767" s="10">
        <v>-0.15521683188479057</v>
      </c>
      <c r="J767" s="10">
        <v>0.51757898359310317</v>
      </c>
      <c r="K767" s="10">
        <v>-0.37418226081227579</v>
      </c>
      <c r="L767" s="10">
        <v>-8.4135291502063114E-2</v>
      </c>
      <c r="M767" s="10">
        <v>-0.4488541605599764</v>
      </c>
      <c r="N767" s="10">
        <v>0.82536388316071119</v>
      </c>
      <c r="O767" s="10">
        <v>0.2705880940761316</v>
      </c>
      <c r="P767" s="10">
        <v>0.37747649932285005</v>
      </c>
      <c r="Q767" s="10">
        <v>-0.75028585981973694</v>
      </c>
      <c r="R767" s="10">
        <v>0.13889289401065308</v>
      </c>
      <c r="S767" s="10">
        <v>-0.51871638037903123</v>
      </c>
      <c r="T767" s="10">
        <v>0.40856286284175097</v>
      </c>
      <c r="U767" s="10">
        <v>0.39839448341486317</v>
      </c>
      <c r="V767" s="10">
        <v>0.38365218040291804</v>
      </c>
      <c r="W767" s="10">
        <v>-0.61297431473504438</v>
      </c>
      <c r="X767" s="10">
        <v>0.15412219087250728</v>
      </c>
      <c r="Y767" s="10">
        <v>0.17570814481686614</v>
      </c>
      <c r="Z767" s="10">
        <v>0.30050540794126579</v>
      </c>
      <c r="AA767" s="10">
        <v>-3.1302703601383455E-15</v>
      </c>
    </row>
    <row r="768" spans="2:27" x14ac:dyDescent="0.25">
      <c r="B768" s="8" t="s">
        <v>194</v>
      </c>
      <c r="C768" s="12">
        <v>-0.82510457788180447</v>
      </c>
      <c r="D768" s="12">
        <v>-0.80335389632328624</v>
      </c>
      <c r="E768" s="12">
        <v>1.8217583450961872</v>
      </c>
      <c r="F768" s="12">
        <v>-0.12441568555004706</v>
      </c>
      <c r="G768" s="12">
        <v>-0.24197755669918292</v>
      </c>
      <c r="H768" s="12">
        <v>-0.26589879149213119</v>
      </c>
      <c r="I768" s="12">
        <v>1.4854308761883983</v>
      </c>
      <c r="J768" s="12">
        <v>-0.93017277593061176</v>
      </c>
      <c r="K768" s="12">
        <v>-1.987801631378294</v>
      </c>
      <c r="L768" s="12">
        <v>0.47110911764514796</v>
      </c>
      <c r="M768" s="12">
        <v>1.8742716928912382</v>
      </c>
      <c r="N768" s="12">
        <v>-0.38513132254219262</v>
      </c>
      <c r="O768" s="12">
        <v>0.27293175593541724</v>
      </c>
      <c r="P768" s="12">
        <v>1.2782170397311328</v>
      </c>
      <c r="Q768" s="12">
        <v>-1.5985867678275774</v>
      </c>
      <c r="R768" s="12">
        <v>9.5518810261295384E-2</v>
      </c>
      <c r="S768" s="12">
        <v>-0.69969733534850287</v>
      </c>
      <c r="T768" s="12">
        <v>-1.5113945992764964E-2</v>
      </c>
      <c r="U768" s="12">
        <v>0.98465306148006015</v>
      </c>
      <c r="V768" s="12">
        <v>0.61540937465298007</v>
      </c>
      <c r="W768" s="12">
        <v>0.50723920926068933</v>
      </c>
      <c r="X768" s="12">
        <v>-1.3507988801306348</v>
      </c>
      <c r="Y768" s="12">
        <v>0.42853426325380373</v>
      </c>
      <c r="Z768" s="12">
        <v>0.48238956341447548</v>
      </c>
      <c r="AA768" s="12">
        <v>-1.6936958608809513E-14</v>
      </c>
    </row>
    <row r="769" spans="2:27" x14ac:dyDescent="0.25">
      <c r="B769" s="8" t="s">
        <v>195</v>
      </c>
      <c r="C769" s="10">
        <v>-0.67432187357348883</v>
      </c>
      <c r="D769" s="10">
        <v>0.48326389303595962</v>
      </c>
      <c r="E769" s="10">
        <v>0.30205915823546298</v>
      </c>
      <c r="F769" s="10">
        <v>-2.4582384278133862E-2</v>
      </c>
      <c r="G769" s="10">
        <v>1.9100369395880834E-2</v>
      </c>
      <c r="H769" s="10">
        <v>5.0025316923872354E-2</v>
      </c>
      <c r="I769" s="10">
        <v>-0.82162248259577209</v>
      </c>
      <c r="J769" s="10">
        <v>0.71213179879791655</v>
      </c>
      <c r="K769" s="10">
        <v>-3.8494074974326442E-2</v>
      </c>
      <c r="L769" s="10">
        <v>8.4832587008446314E-2</v>
      </c>
      <c r="M769" s="10">
        <v>-0.16140549576703589</v>
      </c>
      <c r="N769" s="10">
        <v>0.10614167939949803</v>
      </c>
      <c r="O769" s="10">
        <v>0.2705880940761316</v>
      </c>
      <c r="P769" s="10">
        <v>0.37747649932285005</v>
      </c>
      <c r="Q769" s="10">
        <v>-0.75028585981973694</v>
      </c>
      <c r="R769" s="10">
        <v>0.13889289401065308</v>
      </c>
      <c r="S769" s="10">
        <v>-1.4747663351576901E-2</v>
      </c>
      <c r="T769" s="10">
        <v>0.62721604051632629</v>
      </c>
      <c r="U769" s="10">
        <v>-5.9694147041844503E-2</v>
      </c>
      <c r="V769" s="10">
        <v>-1.0156771394809287</v>
      </c>
      <c r="W769" s="10">
        <v>0.67380031115416616</v>
      </c>
      <c r="X769" s="10">
        <v>-0.27321149449845095</v>
      </c>
      <c r="Y769" s="10">
        <v>-0.25592039498413843</v>
      </c>
      <c r="Z769" s="10">
        <v>-0.16036269466715955</v>
      </c>
      <c r="AA769" s="10">
        <v>3.0833813742194779E-14</v>
      </c>
    </row>
    <row r="770" spans="2:27" x14ac:dyDescent="0.25">
      <c r="B770" s="8" t="s">
        <v>196</v>
      </c>
      <c r="C770" s="12">
        <v>0.98206901582194539</v>
      </c>
      <c r="D770" s="12">
        <v>-1.5076477687547767</v>
      </c>
      <c r="E770" s="12">
        <v>-0.58989820787505276</v>
      </c>
      <c r="F770" s="12">
        <v>0.81114107771608224</v>
      </c>
      <c r="G770" s="12">
        <v>1.7263100289362374</v>
      </c>
      <c r="H770" s="12">
        <v>-0.86634877245591868</v>
      </c>
      <c r="I770" s="12">
        <v>-2.8402702145005287E-2</v>
      </c>
      <c r="J770" s="12">
        <v>-0.69520888705413431</v>
      </c>
      <c r="K770" s="12">
        <v>-5.2750198470377416E-2</v>
      </c>
      <c r="L770" s="12">
        <v>-0.41744806386692723</v>
      </c>
      <c r="M770" s="12">
        <v>-1.0192206322122781</v>
      </c>
      <c r="N770" s="12">
        <v>1.3688082171808975</v>
      </c>
      <c r="O770" s="12">
        <v>2.1109566710361909</v>
      </c>
      <c r="P770" s="12">
        <v>0.42290157506843973</v>
      </c>
      <c r="Q770" s="12">
        <v>-1.5322285601811578</v>
      </c>
      <c r="R770" s="12">
        <v>-0.74895227874498249</v>
      </c>
      <c r="S770" s="12">
        <v>0.35534159059215953</v>
      </c>
      <c r="T770" s="12">
        <v>-0.61022040503814234</v>
      </c>
      <c r="U770" s="12">
        <v>0.38148243117238501</v>
      </c>
      <c r="V770" s="12">
        <v>-1.0776030040295592</v>
      </c>
      <c r="W770" s="12">
        <v>0.8762418889134499</v>
      </c>
      <c r="X770" s="12">
        <v>0.81328709376738195</v>
      </c>
      <c r="Y770" s="12">
        <v>-0.93559002417278858</v>
      </c>
      <c r="Z770" s="12">
        <v>-0.85415925847032848</v>
      </c>
      <c r="AA770" s="12">
        <v>-8.0335901991685457E-15</v>
      </c>
    </row>
    <row r="771" spans="2:27" x14ac:dyDescent="0.25">
      <c r="B771" s="8" t="s">
        <v>197</v>
      </c>
      <c r="C771" s="10">
        <v>-0.40477764461989468</v>
      </c>
      <c r="D771" s="10">
        <v>-0.47980783307635005</v>
      </c>
      <c r="E771" s="10">
        <v>0.51000058483304245</v>
      </c>
      <c r="F771" s="10">
        <v>0.33076642910814447</v>
      </c>
      <c r="G771" s="10">
        <v>-0.4162188369109136</v>
      </c>
      <c r="H771" s="10">
        <v>0.4159929020245251</v>
      </c>
      <c r="I771" s="10">
        <v>0.35852870492932554</v>
      </c>
      <c r="J771" s="10">
        <v>-0.36573407346813802</v>
      </c>
      <c r="K771" s="10">
        <v>0.51502186664677396</v>
      </c>
      <c r="L771" s="10">
        <v>-7.9442502907429158E-3</v>
      </c>
      <c r="M771" s="10">
        <v>-0.49602942645021336</v>
      </c>
      <c r="N771" s="10">
        <v>5.4237923982317637E-3</v>
      </c>
      <c r="O771" s="10">
        <v>0.27939438606951267</v>
      </c>
      <c r="P771" s="10">
        <v>0.35243388599273773</v>
      </c>
      <c r="Q771" s="10">
        <v>-0.67361479038863958</v>
      </c>
      <c r="R771" s="10">
        <v>7.9114493954535847E-2</v>
      </c>
      <c r="S771" s="10">
        <v>1.2474459497310817</v>
      </c>
      <c r="T771" s="10">
        <v>-0.56587433741299542</v>
      </c>
      <c r="U771" s="10">
        <v>-1.2689518593913898</v>
      </c>
      <c r="V771" s="10">
        <v>-1.0351349069296554</v>
      </c>
      <c r="W771" s="10">
        <v>0.56918277208153989</v>
      </c>
      <c r="X771" s="10">
        <v>-0.46205876295851023</v>
      </c>
      <c r="Y771" s="10">
        <v>0.42812943222049138</v>
      </c>
      <c r="Z771" s="10">
        <v>-0.51601987220896883</v>
      </c>
      <c r="AA771" s="10">
        <v>-4.7944373485135016E-15</v>
      </c>
    </row>
    <row r="772" spans="2:27" x14ac:dyDescent="0.25">
      <c r="B772" s="8" t="s">
        <v>198</v>
      </c>
      <c r="C772" s="12">
        <v>1.0605209883573519</v>
      </c>
      <c r="D772" s="12">
        <v>-1.5273916980096018</v>
      </c>
      <c r="E772" s="12">
        <v>1.1791726689276554</v>
      </c>
      <c r="F772" s="12">
        <v>-0.73224104801724832</v>
      </c>
      <c r="G772" s="12">
        <v>-1.2513053865931334</v>
      </c>
      <c r="H772" s="12">
        <v>-0.40826429222101263</v>
      </c>
      <c r="I772" s="12">
        <v>0.48739741185533164</v>
      </c>
      <c r="J772" s="12">
        <v>1.0647695302713407</v>
      </c>
      <c r="K772" s="12">
        <v>-1.4925753228417011</v>
      </c>
      <c r="L772" s="12">
        <v>-0.88536724099492359</v>
      </c>
      <c r="M772" s="12">
        <v>1.3733763447218053</v>
      </c>
      <c r="N772" s="12">
        <v>0.87128639261968166</v>
      </c>
      <c r="O772" s="12">
        <v>0.73262858422446553</v>
      </c>
      <c r="P772" s="12">
        <v>0.85135764748338238</v>
      </c>
      <c r="Q772" s="12">
        <v>-0.27193198394161283</v>
      </c>
      <c r="R772" s="12">
        <v>-1.2167086055964349</v>
      </c>
      <c r="S772" s="12">
        <v>-5.5269872574366941E-2</v>
      </c>
      <c r="T772" s="12">
        <v>5.0923495446811143E-2</v>
      </c>
      <c r="U772" s="12">
        <v>3.5908814883419016E-2</v>
      </c>
      <c r="V772" s="12">
        <v>4.115815117666477E-2</v>
      </c>
      <c r="W772" s="12">
        <v>-1.8451720087817067</v>
      </c>
      <c r="X772" s="12">
        <v>1.4627140726890127</v>
      </c>
      <c r="Y772" s="12">
        <v>-0.2859119342466962</v>
      </c>
      <c r="Z772" s="12">
        <v>0.64288897966473668</v>
      </c>
      <c r="AA772" s="12">
        <v>3.3012780322884088E-15</v>
      </c>
    </row>
    <row r="773" spans="2:27" x14ac:dyDescent="0.25">
      <c r="B773" s="8" t="s">
        <v>199</v>
      </c>
      <c r="C773" s="10">
        <v>-0.19431282129678035</v>
      </c>
      <c r="D773" s="10">
        <v>-0.16995127178454722</v>
      </c>
      <c r="E773" s="10">
        <v>0.74062578950593405</v>
      </c>
      <c r="F773" s="10">
        <v>-0.30679744197789161</v>
      </c>
      <c r="G773" s="10">
        <v>0.42598885750778837</v>
      </c>
      <c r="H773" s="10">
        <v>-0.47076081193681124</v>
      </c>
      <c r="I773" s="10">
        <v>-0.53873591950311417</v>
      </c>
      <c r="J773" s="10">
        <v>0.58049897518120475</v>
      </c>
      <c r="K773" s="10">
        <v>-0.54797650700697065</v>
      </c>
      <c r="L773" s="10">
        <v>0.93902829477314431</v>
      </c>
      <c r="M773" s="10">
        <v>-0.51832528404284495</v>
      </c>
      <c r="N773" s="10">
        <v>0.11239050201902345</v>
      </c>
      <c r="O773" s="10">
        <v>0.50803684343434496</v>
      </c>
      <c r="P773" s="10">
        <v>-0.32275927510661434</v>
      </c>
      <c r="Q773" s="10">
        <v>-0.45941754379091698</v>
      </c>
      <c r="R773" s="10">
        <v>0.33026513286474191</v>
      </c>
      <c r="S773" s="10">
        <v>-0.57155142501716893</v>
      </c>
      <c r="T773" s="10">
        <v>0.1050583297517373</v>
      </c>
      <c r="U773" s="10">
        <v>1.1064537682352731</v>
      </c>
      <c r="V773" s="10">
        <v>-0.39261494557705268</v>
      </c>
      <c r="W773" s="10">
        <v>-0.32895439633338375</v>
      </c>
      <c r="X773" s="10">
        <v>0.38752547250081082</v>
      </c>
      <c r="Y773" s="10">
        <v>-0.48441653714130367</v>
      </c>
      <c r="Z773" s="10">
        <v>0.40094105687540593</v>
      </c>
      <c r="AA773" s="10">
        <v>-2.7692403279732696E-14</v>
      </c>
    </row>
    <row r="774" spans="2:27" x14ac:dyDescent="0.25">
      <c r="B774" s="8" t="s">
        <v>200</v>
      </c>
      <c r="C774" s="12">
        <v>-1.6502714014551463</v>
      </c>
      <c r="D774" s="12">
        <v>2.0222222952035938</v>
      </c>
      <c r="E774" s="12">
        <v>0.97719643708565496</v>
      </c>
      <c r="F774" s="12">
        <v>-0.93829581303012866</v>
      </c>
      <c r="G774" s="12">
        <v>-0.64494342680987216</v>
      </c>
      <c r="H774" s="12">
        <v>-0.70096925717702074</v>
      </c>
      <c r="I774" s="12">
        <v>1.9221359897656298</v>
      </c>
      <c r="J774" s="12">
        <v>-0.55831530130522111</v>
      </c>
      <c r="K774" s="12">
        <v>-0.53889827848166294</v>
      </c>
      <c r="L774" s="12">
        <v>-1.7666969553901481</v>
      </c>
      <c r="M774" s="12">
        <v>0.38776177288865044</v>
      </c>
      <c r="N774" s="12">
        <v>1.7329951124407714</v>
      </c>
      <c r="O774" s="12">
        <v>-1.5556268466667027</v>
      </c>
      <c r="P774" s="12">
        <v>1.2221882024213979</v>
      </c>
      <c r="Q774" s="12">
        <v>1.0321452238069997</v>
      </c>
      <c r="R774" s="12">
        <v>-0.86749516032001062</v>
      </c>
      <c r="S774" s="12">
        <v>-7.8709027575286361E-3</v>
      </c>
      <c r="T774" s="12">
        <v>0.22235167898129848</v>
      </c>
      <c r="U774" s="12">
        <v>0.12566703473650997</v>
      </c>
      <c r="V774" s="12">
        <v>-0.67497313764492206</v>
      </c>
      <c r="W774" s="12">
        <v>1.1400529152506935</v>
      </c>
      <c r="X774" s="12">
        <v>-1.5614394034063608</v>
      </c>
      <c r="Y774" s="12">
        <v>1.1031712666599098</v>
      </c>
      <c r="Z774" s="12">
        <v>-0.60244723976746029</v>
      </c>
      <c r="AA774" s="12">
        <v>7.2965266087255669E-15</v>
      </c>
    </row>
    <row r="775" spans="2:27" x14ac:dyDescent="0.25">
      <c r="B775" s="8" t="s">
        <v>201</v>
      </c>
      <c r="C775" s="10">
        <v>0.21658431126340269</v>
      </c>
      <c r="D775" s="10">
        <v>0.34116719470466073</v>
      </c>
      <c r="E775" s="10">
        <v>0.3158642756480306</v>
      </c>
      <c r="F775" s="10">
        <v>-0.74013622212194841</v>
      </c>
      <c r="G775" s="10">
        <v>0.19258104362901773</v>
      </c>
      <c r="H775" s="10">
        <v>0.17612745594696699</v>
      </c>
      <c r="I775" s="10">
        <v>-0.76953190291745521</v>
      </c>
      <c r="J775" s="10">
        <v>0.38397457260866075</v>
      </c>
      <c r="K775" s="10">
        <v>1.1721421148266216</v>
      </c>
      <c r="L775" s="10">
        <v>-0.17228914414509761</v>
      </c>
      <c r="M775" s="10">
        <v>-0.7789472333095746</v>
      </c>
      <c r="N775" s="10">
        <v>-0.17035407734279517</v>
      </c>
      <c r="O775" s="10">
        <v>0.50454376981475901</v>
      </c>
      <c r="P775" s="10">
        <v>0.60606953562641208</v>
      </c>
      <c r="Q775" s="10">
        <v>-0.48555189873697585</v>
      </c>
      <c r="R775" s="10">
        <v>-0.5588339891449301</v>
      </c>
      <c r="S775" s="10">
        <v>0.19384770956316824</v>
      </c>
      <c r="T775" s="10">
        <v>-0.5077085894581721</v>
      </c>
      <c r="U775" s="10">
        <v>0.3173974573681404</v>
      </c>
      <c r="V775" s="10">
        <v>-0.49381694121266706</v>
      </c>
      <c r="W775" s="10">
        <v>-0.12802525466177564</v>
      </c>
      <c r="X775" s="10">
        <v>-0.26175872422350432</v>
      </c>
      <c r="Y775" s="10">
        <v>0.63676615854705565</v>
      </c>
      <c r="Z775" s="10">
        <v>-0.20901936232245549</v>
      </c>
      <c r="AA775" s="10">
        <v>2.0392282299608594E-14</v>
      </c>
    </row>
    <row r="776" spans="2:27" x14ac:dyDescent="0.25">
      <c r="B776" s="8" t="s">
        <v>202</v>
      </c>
      <c r="C776" s="12">
        <v>-0.22380765017059751</v>
      </c>
      <c r="D776" s="12">
        <v>-0.19956818073107147</v>
      </c>
      <c r="E776" s="12">
        <v>-0.14440181049619757</v>
      </c>
      <c r="F776" s="12">
        <v>0.48825958727589036</v>
      </c>
      <c r="G776" s="12">
        <v>-0.44145102837053629</v>
      </c>
      <c r="H776" s="12">
        <v>-0.49397995539680645</v>
      </c>
      <c r="I776" s="12">
        <v>0.3335788613707581</v>
      </c>
      <c r="J776" s="12">
        <v>0.56127923202923802</v>
      </c>
      <c r="K776" s="12">
        <v>8.4268475011169311E-2</v>
      </c>
      <c r="L776" s="12">
        <v>0.39101135274278392</v>
      </c>
      <c r="M776" s="12">
        <v>-0.93357338422369818</v>
      </c>
      <c r="N776" s="12">
        <v>0.43065488781992672</v>
      </c>
      <c r="O776" s="12">
        <v>0.27645895540505222</v>
      </c>
      <c r="P776" s="12">
        <v>0.36078142376944178</v>
      </c>
      <c r="Q776" s="12">
        <v>-0.69917181353233882</v>
      </c>
      <c r="R776" s="12">
        <v>9.9040627306574924E-2</v>
      </c>
      <c r="S776" s="12">
        <v>0.22719568026082557</v>
      </c>
      <c r="T776" s="12">
        <v>-0.73039268078264463</v>
      </c>
      <c r="U776" s="12">
        <v>0.25968172441717197</v>
      </c>
      <c r="V776" s="12">
        <v>-6.9578683799526364E-2</v>
      </c>
      <c r="W776" s="12">
        <v>0.51611827632666762</v>
      </c>
      <c r="X776" s="12">
        <v>0.3924658255860905</v>
      </c>
      <c r="Y776" s="12">
        <v>-0.47947427379195134</v>
      </c>
      <c r="Z776" s="12">
        <v>-0.48137148592932211</v>
      </c>
      <c r="AA776" s="12">
        <v>-8.6655230288603069E-16</v>
      </c>
    </row>
    <row r="777" spans="2:27" x14ac:dyDescent="0.25">
      <c r="B777" s="8" t="s">
        <v>203</v>
      </c>
      <c r="C777" s="10">
        <v>0.64763621987852216</v>
      </c>
      <c r="D777" s="10">
        <v>-0.26268713191449655</v>
      </c>
      <c r="E777" s="10">
        <v>-0.12961236988207481</v>
      </c>
      <c r="F777" s="10">
        <v>-0.27402618334215734</v>
      </c>
      <c r="G777" s="10">
        <v>0.25408918928596369</v>
      </c>
      <c r="H777" s="10">
        <v>-0.67079433196281713</v>
      </c>
      <c r="I777" s="10">
        <v>-0.76843645663686411</v>
      </c>
      <c r="J777" s="10">
        <v>1.1469092650114088</v>
      </c>
      <c r="K777" s="10">
        <v>-0.97301287590761598</v>
      </c>
      <c r="L777" s="10">
        <v>1.3439091236931739</v>
      </c>
      <c r="M777" s="10">
        <v>3.3506378564046591E-4</v>
      </c>
      <c r="N777" s="10">
        <v>-0.3559938492614021</v>
      </c>
      <c r="O777" s="10">
        <v>0.27939438606951267</v>
      </c>
      <c r="P777" s="10">
        <v>0.35243388599273773</v>
      </c>
      <c r="Q777" s="10">
        <v>-0.67361479038863958</v>
      </c>
      <c r="R777" s="10">
        <v>7.9114493954535847E-2</v>
      </c>
      <c r="S777" s="10">
        <v>-0.30438745471190221</v>
      </c>
      <c r="T777" s="10">
        <v>0.60955558035179436</v>
      </c>
      <c r="U777" s="10">
        <v>-0.24557982760130215</v>
      </c>
      <c r="V777" s="10">
        <v>0.57613324356599649</v>
      </c>
      <c r="W777" s="10">
        <v>-5.6264302930161714E-2</v>
      </c>
      <c r="X777" s="10">
        <v>-0.24393631895620671</v>
      </c>
      <c r="Y777" s="10">
        <v>0.64633621664563967</v>
      </c>
      <c r="Z777" s="10">
        <v>-0.31110797376552313</v>
      </c>
      <c r="AA777" s="10">
        <v>5.4823132358313688E-16</v>
      </c>
    </row>
    <row r="778" spans="2:27" x14ac:dyDescent="0.25">
      <c r="B778" s="8" t="s">
        <v>204</v>
      </c>
      <c r="C778" s="12">
        <v>-2.0994007023237091</v>
      </c>
      <c r="D778" s="12">
        <v>0.63306427704964219</v>
      </c>
      <c r="E778" s="12">
        <v>1.384195788876021</v>
      </c>
      <c r="F778" s="12">
        <v>0.25429598771507644</v>
      </c>
      <c r="G778" s="12">
        <v>1.4905606030675607</v>
      </c>
      <c r="H778" s="12">
        <v>0.66246470897052157</v>
      </c>
      <c r="I778" s="12">
        <v>-1.1564003196846691</v>
      </c>
      <c r="J778" s="12">
        <v>-0.89370487699440881</v>
      </c>
      <c r="K778" s="12">
        <v>-1.8899143475545062</v>
      </c>
      <c r="L778" s="12">
        <v>0.3936158352034797</v>
      </c>
      <c r="M778" s="12">
        <v>0.96977351111308419</v>
      </c>
      <c r="N778" s="12">
        <v>0.43342414142016689</v>
      </c>
      <c r="O778" s="12">
        <v>2.1209806264899704</v>
      </c>
      <c r="P778" s="12">
        <v>-1.4089239998603111</v>
      </c>
      <c r="Q778" s="12">
        <v>1.1654389709021986</v>
      </c>
      <c r="R778" s="12">
        <v>-1.6474120829708552</v>
      </c>
      <c r="S778" s="12">
        <v>-1.4747663351576901E-2</v>
      </c>
      <c r="T778" s="12">
        <v>0.62721604051632629</v>
      </c>
      <c r="U778" s="12">
        <v>-5.9694147041844503E-2</v>
      </c>
      <c r="V778" s="12">
        <v>-1.0156771394809287</v>
      </c>
      <c r="W778" s="12">
        <v>1.8013804661282025</v>
      </c>
      <c r="X778" s="12">
        <v>-1.7706506447750154</v>
      </c>
      <c r="Y778" s="12">
        <v>0.88974951128405366</v>
      </c>
      <c r="Z778" s="12">
        <v>-0.85840344393243995</v>
      </c>
      <c r="AA778" s="12">
        <v>-8.4076838264738244E-16</v>
      </c>
    </row>
    <row r="779" spans="2:27" x14ac:dyDescent="0.25">
      <c r="B779" s="8" t="s">
        <v>205</v>
      </c>
      <c r="C779" s="10">
        <v>6.1194879402886593E-3</v>
      </c>
      <c r="D779" s="10">
        <v>3.1310633412857725E-2</v>
      </c>
      <c r="E779" s="10">
        <v>8.5239070975138997E-2</v>
      </c>
      <c r="F779" s="10">
        <v>-0.10257235103591245</v>
      </c>
      <c r="G779" s="10">
        <v>-0.18281102303214297</v>
      </c>
      <c r="H779" s="10">
        <v>-0.23089536585925313</v>
      </c>
      <c r="I779" s="10">
        <v>0.58932468834366658</v>
      </c>
      <c r="J779" s="10">
        <v>-0.16920967089559413</v>
      </c>
      <c r="K779" s="10">
        <v>0.94005823554741941</v>
      </c>
      <c r="L779" s="10">
        <v>-0.41282507921077249</v>
      </c>
      <c r="M779" s="10">
        <v>-1.0146897742786989</v>
      </c>
      <c r="N779" s="10">
        <v>0.4738081436786572</v>
      </c>
      <c r="O779" s="10">
        <v>0.50803684343434496</v>
      </c>
      <c r="P779" s="10">
        <v>-0.32275927510661434</v>
      </c>
      <c r="Q779" s="10">
        <v>-0.45941754379091698</v>
      </c>
      <c r="R779" s="10">
        <v>0.33026513286474191</v>
      </c>
      <c r="S779" s="10">
        <v>-0.21646627567227372</v>
      </c>
      <c r="T779" s="10">
        <v>1.3572763089557969</v>
      </c>
      <c r="U779" s="10">
        <v>-0.25142456967347504</v>
      </c>
      <c r="V779" s="10">
        <v>-1.1968333359131837</v>
      </c>
      <c r="W779" s="10">
        <v>0.12011418787407807</v>
      </c>
      <c r="X779" s="10">
        <v>-3.7266645228849649E-2</v>
      </c>
      <c r="Y779" s="10">
        <v>-2.8143552460406063E-2</v>
      </c>
      <c r="Z779" s="10">
        <v>-5.7539407666781672E-2</v>
      </c>
      <c r="AA779" s="10">
        <v>-2.2505580041765358E-14</v>
      </c>
    </row>
    <row r="780" spans="2:27" x14ac:dyDescent="0.25">
      <c r="B780" s="8" t="s">
        <v>206</v>
      </c>
      <c r="C780" s="12">
        <v>-0.20434533538282568</v>
      </c>
      <c r="D780" s="12">
        <v>-0.27854592787894511</v>
      </c>
      <c r="E780" s="12">
        <v>-0.14538613369775227</v>
      </c>
      <c r="F780" s="12">
        <v>0.53499152005012363</v>
      </c>
      <c r="G780" s="12">
        <v>0.27932138074558638</v>
      </c>
      <c r="H780" s="12">
        <v>0.23917852545851453</v>
      </c>
      <c r="I780" s="12">
        <v>-0.74348661307829678</v>
      </c>
      <c r="J780" s="12">
        <v>0.21989595951403285</v>
      </c>
      <c r="K780" s="12">
        <v>0.74710574592597601</v>
      </c>
      <c r="L780" s="12">
        <v>0.23259168477493197</v>
      </c>
      <c r="M780" s="12">
        <v>-0.26028688548108908</v>
      </c>
      <c r="N780" s="12">
        <v>-0.63873842862322061</v>
      </c>
      <c r="O780" s="12">
        <v>0.28292158553914765</v>
      </c>
      <c r="P780" s="12">
        <v>-0.56500172996895359</v>
      </c>
      <c r="Q780" s="12">
        <v>0.22580016390659913</v>
      </c>
      <c r="R780" s="12">
        <v>8.2636310999815388E-2</v>
      </c>
      <c r="S780" s="12">
        <v>-5.5269872574366941E-2</v>
      </c>
      <c r="T780" s="12">
        <v>5.0923495446811143E-2</v>
      </c>
      <c r="U780" s="12">
        <v>3.5908814883419016E-2</v>
      </c>
      <c r="V780" s="12">
        <v>4.115815117666477E-2</v>
      </c>
      <c r="W780" s="12">
        <v>-0.29307392046757652</v>
      </c>
      <c r="X780" s="12">
        <v>0.39643667513445968</v>
      </c>
      <c r="Y780" s="12">
        <v>-0.47963150809201144</v>
      </c>
      <c r="Z780" s="12">
        <v>0.34989675115387175</v>
      </c>
      <c r="AA780" s="12">
        <v>6.0922981067842404E-15</v>
      </c>
    </row>
    <row r="781" spans="2:27" x14ac:dyDescent="0.25">
      <c r="B781" s="8" t="s">
        <v>207</v>
      </c>
      <c r="C781" s="10">
        <v>-0.20503779664998961</v>
      </c>
      <c r="D781" s="10">
        <v>0.75744911808154614</v>
      </c>
      <c r="E781" s="10">
        <v>-0.12565532522710532</v>
      </c>
      <c r="F781" s="10">
        <v>-0.31772536609949109</v>
      </c>
      <c r="G781" s="10">
        <v>4.8255178856721648E-2</v>
      </c>
      <c r="H781" s="10">
        <v>4.1415797996307013E-3</v>
      </c>
      <c r="I781" s="10">
        <v>-7.7080962367315098E-2</v>
      </c>
      <c r="J781" s="10">
        <v>2.5343144309219134E-2</v>
      </c>
      <c r="K781" s="10">
        <v>0.94577525828237863</v>
      </c>
      <c r="L781" s="10">
        <v>-0.40689985332426964</v>
      </c>
      <c r="M781" s="10">
        <v>-5.8485468676728491E-2</v>
      </c>
      <c r="N781" s="10">
        <v>-0.41980730302346314</v>
      </c>
      <c r="O781" s="10">
        <v>0.51100639994885422</v>
      </c>
      <c r="P781" s="10">
        <v>-0.31971361811198296</v>
      </c>
      <c r="Q781" s="10">
        <v>0.43942007870196192</v>
      </c>
      <c r="R781" s="10">
        <v>-0.57523830545168975</v>
      </c>
      <c r="S781" s="10">
        <v>-0.26959879824149602</v>
      </c>
      <c r="T781" s="10">
        <v>-0.15006922206323225</v>
      </c>
      <c r="U781" s="10">
        <v>0.67988312589958455</v>
      </c>
      <c r="V781" s="10">
        <v>-0.15132291198641379</v>
      </c>
      <c r="W781" s="10">
        <v>0.51611827632666762</v>
      </c>
      <c r="X781" s="10">
        <v>0.3924658255860905</v>
      </c>
      <c r="Y781" s="10">
        <v>-0.47947427379195134</v>
      </c>
      <c r="Z781" s="10">
        <v>-0.48137148592932211</v>
      </c>
      <c r="AA781" s="10">
        <v>1.0986947082301192E-14</v>
      </c>
    </row>
    <row r="782" spans="2:27" x14ac:dyDescent="0.25">
      <c r="B782" s="8" t="s">
        <v>208</v>
      </c>
      <c r="C782" s="12">
        <v>-0.20434533538282568</v>
      </c>
      <c r="D782" s="12">
        <v>-0.27854592787894511</v>
      </c>
      <c r="E782" s="12">
        <v>-0.14538613369775227</v>
      </c>
      <c r="F782" s="12">
        <v>0.53499152005012363</v>
      </c>
      <c r="G782" s="12">
        <v>0.30689518419511497</v>
      </c>
      <c r="H782" s="12">
        <v>0.26722616933718396</v>
      </c>
      <c r="I782" s="12">
        <v>0.17866486460559339</v>
      </c>
      <c r="J782" s="12">
        <v>-0.70514575861561291</v>
      </c>
      <c r="K782" s="12">
        <v>1.6028955064622261</v>
      </c>
      <c r="L782" s="12">
        <v>-0.57124474717862439</v>
      </c>
      <c r="M782" s="12">
        <v>-0.34140327553608962</v>
      </c>
      <c r="N782" s="12">
        <v>-0.5955851727644903</v>
      </c>
      <c r="O782" s="12">
        <v>5.4870896979489936E-2</v>
      </c>
      <c r="P782" s="12">
        <v>-0.79889664705458818</v>
      </c>
      <c r="Q782" s="12">
        <v>0.88546084846041606</v>
      </c>
      <c r="R782" s="12">
        <v>-0.14506637751307228</v>
      </c>
      <c r="S782" s="12">
        <v>0.28720496342409607</v>
      </c>
      <c r="T782" s="12">
        <v>0.3720884887013568</v>
      </c>
      <c r="U782" s="12">
        <v>-0.48626478937753331</v>
      </c>
      <c r="V782" s="12">
        <v>-0.77438510589028964</v>
      </c>
      <c r="W782" s="12">
        <v>-0.27588990057851093</v>
      </c>
      <c r="X782" s="12">
        <v>-0.46699911604378996</v>
      </c>
      <c r="Y782" s="12">
        <v>0.42318716887113911</v>
      </c>
      <c r="Z782" s="12">
        <v>0.36629267059575876</v>
      </c>
      <c r="AA782" s="12">
        <v>7.3092168957655475E-15</v>
      </c>
    </row>
    <row r="783" spans="2:27" x14ac:dyDescent="0.25">
      <c r="B783" s="8" t="s">
        <v>209</v>
      </c>
      <c r="C783" s="10">
        <v>-0.25200730439293223</v>
      </c>
      <c r="D783" s="10">
        <v>-0.9690130763014172</v>
      </c>
      <c r="E783" s="10">
        <v>0.72384795063995155</v>
      </c>
      <c r="F783" s="10">
        <v>0.40572364584902343</v>
      </c>
      <c r="G783" s="10">
        <v>4.6674172845409478E-2</v>
      </c>
      <c r="H783" s="10">
        <v>7.8072960802541808E-2</v>
      </c>
      <c r="I783" s="10">
        <v>0.10052899508811788</v>
      </c>
      <c r="J783" s="10">
        <v>-0.21290991933172898</v>
      </c>
      <c r="K783" s="10">
        <v>-3.8494074974326442E-2</v>
      </c>
      <c r="L783" s="10">
        <v>8.4832587008446314E-2</v>
      </c>
      <c r="M783" s="10">
        <v>-0.16140549576703589</v>
      </c>
      <c r="N783" s="10">
        <v>0.10614167939949803</v>
      </c>
      <c r="O783" s="10">
        <v>4.2537405516473892E-2</v>
      </c>
      <c r="P783" s="10">
        <v>0.1435815822372154</v>
      </c>
      <c r="Q783" s="10">
        <v>-9.0625175265919955E-2</v>
      </c>
      <c r="R783" s="10">
        <v>-8.8809794502234474E-2</v>
      </c>
      <c r="S783" s="10">
        <v>-0.69969733534850287</v>
      </c>
      <c r="T783" s="10">
        <v>-1.5113945992764964E-2</v>
      </c>
      <c r="U783" s="10">
        <v>0.98465306148006015</v>
      </c>
      <c r="V783" s="10">
        <v>0.61540937465298007</v>
      </c>
      <c r="W783" s="10">
        <v>0.67380031115416616</v>
      </c>
      <c r="X783" s="10">
        <v>-0.27321149449845095</v>
      </c>
      <c r="Y783" s="10">
        <v>-0.25592039498413843</v>
      </c>
      <c r="Z783" s="10">
        <v>-0.16036269466715955</v>
      </c>
      <c r="AA783" s="10">
        <v>1.9244559445587074E-14</v>
      </c>
    </row>
    <row r="784" spans="2:27" x14ac:dyDescent="0.25">
      <c r="B784" s="8" t="s">
        <v>210</v>
      </c>
      <c r="C784" s="12">
        <v>-0.20503779664998961</v>
      </c>
      <c r="D784" s="12">
        <v>0.75744911808154614</v>
      </c>
      <c r="E784" s="12">
        <v>-0.12565532522710532</v>
      </c>
      <c r="F784" s="12">
        <v>-0.31772536609949109</v>
      </c>
      <c r="G784" s="12">
        <v>-0.18281102303214297</v>
      </c>
      <c r="H784" s="12">
        <v>-0.23089536585925313</v>
      </c>
      <c r="I784" s="12">
        <v>0.58932468834366658</v>
      </c>
      <c r="J784" s="12">
        <v>-0.16920967089559413</v>
      </c>
      <c r="K784" s="12">
        <v>0.97347260247021916</v>
      </c>
      <c r="L784" s="12">
        <v>0.46720239395410412</v>
      </c>
      <c r="M784" s="12">
        <v>-0.98074865011393508</v>
      </c>
      <c r="N784" s="12">
        <v>-0.38928520294255264</v>
      </c>
      <c r="O784" s="12">
        <v>0.27645895540505222</v>
      </c>
      <c r="P784" s="12">
        <v>0.36078142376944178</v>
      </c>
      <c r="Q784" s="12">
        <v>-0.69917181353233882</v>
      </c>
      <c r="R784" s="12">
        <v>9.9040627306574924E-2</v>
      </c>
      <c r="S784" s="12">
        <v>0.18697094896911998</v>
      </c>
      <c r="T784" s="12">
        <v>-0.10284422792314418</v>
      </c>
      <c r="U784" s="12">
        <v>0.13203627558978603</v>
      </c>
      <c r="V784" s="12">
        <v>-0.83452094304867375</v>
      </c>
      <c r="W784" s="12">
        <v>-0.10932879868503442</v>
      </c>
      <c r="X784" s="12">
        <v>0.61058826958839418</v>
      </c>
      <c r="Y784" s="12">
        <v>-0.26126748936680305</v>
      </c>
      <c r="Z784" s="12">
        <v>-0.27645958748587629</v>
      </c>
      <c r="AA784" s="12">
        <v>-2.8767772558241229E-14</v>
      </c>
    </row>
    <row r="785" spans="2:27" x14ac:dyDescent="0.25">
      <c r="B785" s="8" t="s">
        <v>211</v>
      </c>
      <c r="C785" s="10">
        <v>0.21658431126340269</v>
      </c>
      <c r="D785" s="10">
        <v>0.34116719470466073</v>
      </c>
      <c r="E785" s="10">
        <v>0.3158642756480306</v>
      </c>
      <c r="F785" s="10">
        <v>-0.74013622212194841</v>
      </c>
      <c r="G785" s="10">
        <v>-3.8485158259846886E-2</v>
      </c>
      <c r="H785" s="10">
        <v>-5.8909489711916813E-2</v>
      </c>
      <c r="I785" s="10">
        <v>-0.10312625220647353</v>
      </c>
      <c r="J785" s="10">
        <v>0.18942175740384737</v>
      </c>
      <c r="K785" s="10">
        <v>-0.38272136157336756</v>
      </c>
      <c r="L785" s="10">
        <v>-0.5804907164909342</v>
      </c>
      <c r="M785" s="10">
        <v>-0.35046499140324799</v>
      </c>
      <c r="N785" s="10">
        <v>1.1944149742399903</v>
      </c>
      <c r="O785" s="10">
        <v>-0.40772723612396972</v>
      </c>
      <c r="P785" s="10">
        <v>-0.35229652225879765</v>
      </c>
      <c r="Q785" s="10">
        <v>0.40652964077993209</v>
      </c>
      <c r="R785" s="10">
        <v>0.30150986673230484</v>
      </c>
      <c r="S785" s="10">
        <v>0.19384770956316824</v>
      </c>
      <c r="T785" s="10">
        <v>-0.5077085894581721</v>
      </c>
      <c r="U785" s="10">
        <v>0.3173974573681404</v>
      </c>
      <c r="V785" s="10">
        <v>-0.49381694121266706</v>
      </c>
      <c r="W785" s="10">
        <v>0.15599466373988524</v>
      </c>
      <c r="X785" s="10">
        <v>-2.8355442595200953E-2</v>
      </c>
      <c r="Y785" s="10">
        <v>-2.3358523411113996E-2</v>
      </c>
      <c r="Z785" s="10">
        <v>-0.10858371338831518</v>
      </c>
      <c r="AA785" s="10">
        <v>2.8680462113685695E-14</v>
      </c>
    </row>
    <row r="786" spans="2:27" x14ac:dyDescent="0.25">
      <c r="B786" s="8" t="s">
        <v>212</v>
      </c>
      <c r="C786" s="12">
        <v>-0.42423995940766651</v>
      </c>
      <c r="D786" s="12">
        <v>-0.40083008592847641</v>
      </c>
      <c r="E786" s="12">
        <v>0.5109849080345974</v>
      </c>
      <c r="F786" s="12">
        <v>0.2840344963339112</v>
      </c>
      <c r="G786" s="12">
        <v>-3.8485158259846886E-2</v>
      </c>
      <c r="H786" s="12">
        <v>-5.8909489711916813E-2</v>
      </c>
      <c r="I786" s="12">
        <v>-0.10312625220647353</v>
      </c>
      <c r="J786" s="12">
        <v>0.18942175740384737</v>
      </c>
      <c r="K786" s="12">
        <v>1.8292623630064693</v>
      </c>
      <c r="L786" s="12">
        <v>-0.33663403799945224</v>
      </c>
      <c r="M786" s="12">
        <v>-1.061865040168936</v>
      </c>
      <c r="N786" s="12">
        <v>-0.34613194708382244</v>
      </c>
      <c r="O786" s="12">
        <v>5.1343697509854958E-2</v>
      </c>
      <c r="P786" s="12">
        <v>0.11853896890710308</v>
      </c>
      <c r="Q786" s="12">
        <v>-1.3954105834822761E-2</v>
      </c>
      <c r="R786" s="12">
        <v>-0.14858819455835159</v>
      </c>
      <c r="S786" s="12">
        <v>0.15905905309276208</v>
      </c>
      <c r="T786" s="12">
        <v>0.25191621295685451</v>
      </c>
      <c r="U786" s="12">
        <v>-0.6080654961327463</v>
      </c>
      <c r="V786" s="12">
        <v>0.23363921433974322</v>
      </c>
      <c r="W786" s="12">
        <v>0.33237315454412508</v>
      </c>
      <c r="X786" s="12">
        <v>0.17831423113215616</v>
      </c>
      <c r="Y786" s="12">
        <v>-0.69783829251715979</v>
      </c>
      <c r="Z786" s="12">
        <v>0.14498485271042627</v>
      </c>
      <c r="AA786" s="12">
        <v>1.1918793885366636E-14</v>
      </c>
    </row>
    <row r="787" spans="2:27" x14ac:dyDescent="0.25">
      <c r="B787" s="8" t="s">
        <v>213</v>
      </c>
      <c r="C787" s="10">
        <v>0.59867907621693295</v>
      </c>
      <c r="D787" s="10">
        <v>-0.2133262937131471</v>
      </c>
      <c r="E787" s="10">
        <v>-1.0136556466826514</v>
      </c>
      <c r="F787" s="10">
        <v>0.47429891313739148</v>
      </c>
      <c r="G787" s="10">
        <v>4.6674172845409478E-2</v>
      </c>
      <c r="H787" s="10">
        <v>7.8072960802541808E-2</v>
      </c>
      <c r="I787" s="10">
        <v>0.10052899508811788</v>
      </c>
      <c r="J787" s="10">
        <v>-0.21290991933172898</v>
      </c>
      <c r="K787" s="10">
        <v>-1.2810037175577247</v>
      </c>
      <c r="L787" s="10">
        <v>2.0490434924610383</v>
      </c>
      <c r="M787" s="10">
        <v>-1.209376782444507</v>
      </c>
      <c r="N787" s="10">
        <v>0.39375045458072155</v>
      </c>
      <c r="O787" s="10">
        <v>0.27411529354576658</v>
      </c>
      <c r="P787" s="10">
        <v>-0.53995911663884089</v>
      </c>
      <c r="Q787" s="10">
        <v>0.14912909447550182</v>
      </c>
      <c r="R787" s="10">
        <v>0.14241471105593251</v>
      </c>
      <c r="S787" s="10">
        <v>7.831211257826648E-2</v>
      </c>
      <c r="T787" s="10">
        <v>0.30317212074683964</v>
      </c>
      <c r="U787" s="10">
        <v>-0.6401079830348686</v>
      </c>
      <c r="V787" s="10">
        <v>0.52553224574818946</v>
      </c>
      <c r="W787" s="10">
        <v>-0.81390345640665229</v>
      </c>
      <c r="X787" s="10">
        <v>0.80340638759682248</v>
      </c>
      <c r="Y787" s="10">
        <v>-0.94547455087149324</v>
      </c>
      <c r="Z787" s="10">
        <v>0.91046582713912716</v>
      </c>
      <c r="AA787" s="10">
        <v>3.3245714570892571E-14</v>
      </c>
    </row>
    <row r="788" spans="2:27" x14ac:dyDescent="0.25">
      <c r="B788" s="8" t="s">
        <v>214</v>
      </c>
      <c r="C788" s="12">
        <v>0.18708948238958556</v>
      </c>
      <c r="D788" s="12">
        <v>0.31155028575813642</v>
      </c>
      <c r="E788" s="12">
        <v>-0.569163324354101</v>
      </c>
      <c r="F788" s="12">
        <v>5.4920807131833616E-2</v>
      </c>
      <c r="G788" s="12">
        <v>4.6674172845409478E-2</v>
      </c>
      <c r="H788" s="12">
        <v>7.8072960802541808E-2</v>
      </c>
      <c r="I788" s="12">
        <v>0.10052899508811788</v>
      </c>
      <c r="J788" s="12">
        <v>-0.21290991933172898</v>
      </c>
      <c r="K788" s="12">
        <v>0.42567368358407776</v>
      </c>
      <c r="L788" s="12">
        <v>0.56590445713979609</v>
      </c>
      <c r="M788" s="12">
        <v>0.31007958617121262</v>
      </c>
      <c r="N788" s="12">
        <v>-1.1821827626434067</v>
      </c>
      <c r="O788" s="12">
        <v>-0.41359809745289045</v>
      </c>
      <c r="P788" s="12">
        <v>-0.33560144670538949</v>
      </c>
      <c r="Q788" s="12">
        <v>0.35541559449253401</v>
      </c>
      <c r="R788" s="12">
        <v>0.34136213343638283</v>
      </c>
      <c r="S788" s="12">
        <v>0.20645802290960044</v>
      </c>
      <c r="T788" s="12">
        <v>0.42334439649134187</v>
      </c>
      <c r="U788" s="12">
        <v>-0.51830727627965556</v>
      </c>
      <c r="V788" s="12">
        <v>-0.48249207448184339</v>
      </c>
      <c r="W788" s="12">
        <v>1.2472760276657391E-2</v>
      </c>
      <c r="X788" s="12">
        <v>-6.4000253129796264E-2</v>
      </c>
      <c r="Y788" s="12">
        <v>-4.2498639608282152E-2</v>
      </c>
      <c r="Z788" s="12">
        <v>9.5593509497819973E-2</v>
      </c>
      <c r="AA788" s="12">
        <v>-1.3568879909189405E-14</v>
      </c>
    </row>
    <row r="789" spans="2:27" x14ac:dyDescent="0.25">
      <c r="B789" s="8" t="s">
        <v>215</v>
      </c>
      <c r="C789" s="10">
        <v>1.4311983166905085</v>
      </c>
      <c r="D789" s="10">
        <v>-0.11848975060082483</v>
      </c>
      <c r="E789" s="10">
        <v>-0.99689755966541904</v>
      </c>
      <c r="F789" s="10">
        <v>-0.38145072302912264</v>
      </c>
      <c r="G789" s="10">
        <v>1.0260865872999254</v>
      </c>
      <c r="H789" s="10">
        <v>1.0743160311954161</v>
      </c>
      <c r="I789" s="10">
        <v>-0.72079065238802842</v>
      </c>
      <c r="J789" s="10">
        <v>-1.2847820947717663</v>
      </c>
      <c r="K789" s="10">
        <v>-1.6244161013525045</v>
      </c>
      <c r="L789" s="10">
        <v>1.5141792434340315</v>
      </c>
      <c r="M789" s="10">
        <v>1.2394571762469722</v>
      </c>
      <c r="N789" s="10">
        <v>-1.0738314262224953</v>
      </c>
      <c r="O789" s="10">
        <v>-1.7890248794502046</v>
      </c>
      <c r="P789" s="10">
        <v>7.3113893161513399E-2</v>
      </c>
      <c r="Q789" s="10">
        <v>0.7679885945265984</v>
      </c>
      <c r="R789" s="10">
        <v>0.73925697819728375</v>
      </c>
      <c r="S789" s="10">
        <v>0.28003072489896336</v>
      </c>
      <c r="T789" s="10">
        <v>-0.42688814769263095</v>
      </c>
      <c r="U789" s="10">
        <v>-0.44837756040323817</v>
      </c>
      <c r="V789" s="10">
        <v>0.70668844218044435</v>
      </c>
      <c r="W789" s="10">
        <v>0.64924966028679831</v>
      </c>
      <c r="X789" s="10">
        <v>0.58274237595322109</v>
      </c>
      <c r="Y789" s="10">
        <v>-2.0515828597785437</v>
      </c>
      <c r="Z789" s="10">
        <v>0.70316629062944347</v>
      </c>
      <c r="AA789" s="10">
        <v>3.9390419311530345E-15</v>
      </c>
    </row>
    <row r="790" spans="2:27" x14ac:dyDescent="0.25">
      <c r="B790" s="8" t="s">
        <v>216</v>
      </c>
      <c r="C790" s="12">
        <v>-1.0845265448665078</v>
      </c>
      <c r="D790" s="12">
        <v>-1.0638496194137397</v>
      </c>
      <c r="E790" s="12">
        <v>0.70708986362271919</v>
      </c>
      <c r="F790" s="12">
        <v>1.2614732820155374</v>
      </c>
      <c r="G790" s="12">
        <v>-0.52819136548710477</v>
      </c>
      <c r="H790" s="12">
        <v>-0.55703102490835388</v>
      </c>
      <c r="I790" s="12">
        <v>0.30753357153159966</v>
      </c>
      <c r="J790" s="12">
        <v>0.72535784512386581</v>
      </c>
      <c r="K790" s="12">
        <v>-0.20321009264371367</v>
      </c>
      <c r="L790" s="12">
        <v>-1.5977290768796386</v>
      </c>
      <c r="M790" s="12">
        <v>0.67521043768159095</v>
      </c>
      <c r="N790" s="12">
        <v>1.0137729086795582</v>
      </c>
      <c r="O790" s="12">
        <v>-1.1018691314066731</v>
      </c>
      <c r="P790" s="12">
        <v>0.78923749618438421</v>
      </c>
      <c r="Q790" s="12">
        <v>0.56112476270720635</v>
      </c>
      <c r="R790" s="12">
        <v>-0.36871569954487782</v>
      </c>
      <c r="S790" s="12">
        <v>-0.22364051419740646</v>
      </c>
      <c r="T790" s="12">
        <v>0.55829967256180923</v>
      </c>
      <c r="U790" s="12">
        <v>-0.21353734069917982</v>
      </c>
      <c r="V790" s="12">
        <v>0.28424021215755035</v>
      </c>
      <c r="W790" s="12">
        <v>0.50630088741590429</v>
      </c>
      <c r="X790" s="12">
        <v>1.2633835374909175</v>
      </c>
      <c r="Y790" s="12">
        <v>-0.48944916292384777</v>
      </c>
      <c r="Z790" s="12">
        <v>-1.3776923101096985</v>
      </c>
      <c r="AA790" s="12">
        <v>2.7421204626266619E-15</v>
      </c>
    </row>
    <row r="791" spans="2:27" x14ac:dyDescent="0.25">
      <c r="B791" s="8" t="s">
        <v>217</v>
      </c>
      <c r="C791" s="10">
        <v>-0.19431282129678035</v>
      </c>
      <c r="D791" s="10">
        <v>-0.16995127178454722</v>
      </c>
      <c r="E791" s="10">
        <v>0.74062578950593405</v>
      </c>
      <c r="F791" s="10">
        <v>-0.30679744197789161</v>
      </c>
      <c r="G791" s="10">
        <v>0.45122104896741105</v>
      </c>
      <c r="H791" s="10">
        <v>0.43921204548452031</v>
      </c>
      <c r="I791" s="10">
        <v>-0.51378607594454673</v>
      </c>
      <c r="J791" s="10">
        <v>-0.3465143303161714</v>
      </c>
      <c r="K791" s="10">
        <v>0.94005823554741941</v>
      </c>
      <c r="L791" s="10">
        <v>-0.41282507921077249</v>
      </c>
      <c r="M791" s="10">
        <v>-1.0146897742786989</v>
      </c>
      <c r="N791" s="10">
        <v>0.4738081436786572</v>
      </c>
      <c r="O791" s="10">
        <v>0.50510141276988463</v>
      </c>
      <c r="P791" s="10">
        <v>-0.3144117373299104</v>
      </c>
      <c r="Q791" s="10">
        <v>-0.4849745669346161</v>
      </c>
      <c r="R791" s="10">
        <v>0.35019126621678098</v>
      </c>
      <c r="S791" s="10">
        <v>0.52227154644245011</v>
      </c>
      <c r="T791" s="10">
        <v>-0.58065587106258632</v>
      </c>
      <c r="U791" s="10">
        <v>-0.35225009969687116</v>
      </c>
      <c r="V791" s="10">
        <v>-0.16899065204489405</v>
      </c>
      <c r="W791" s="10">
        <v>-0.34765085231012488</v>
      </c>
      <c r="X791" s="10">
        <v>-0.48482152131108763</v>
      </c>
      <c r="Y791" s="10">
        <v>0.41361711077255503</v>
      </c>
      <c r="Z791" s="10">
        <v>0.46838128203882656</v>
      </c>
      <c r="AA791" s="10">
        <v>-2.1135800695131751E-14</v>
      </c>
    </row>
    <row r="792" spans="2:27" x14ac:dyDescent="0.25">
      <c r="B792" s="8" t="s">
        <v>218</v>
      </c>
      <c r="C792" s="12">
        <v>-0.24326996495836961</v>
      </c>
      <c r="D792" s="12">
        <v>-0.12059043358319768</v>
      </c>
      <c r="E792" s="12">
        <v>-0.14341748729464249</v>
      </c>
      <c r="F792" s="12">
        <v>0.44152765450165721</v>
      </c>
      <c r="G792" s="12">
        <v>-0.21196583249298384</v>
      </c>
      <c r="H792" s="12">
        <v>-0.18501162873501148</v>
      </c>
      <c r="I792" s="12">
        <v>-0.15521683188479057</v>
      </c>
      <c r="J792" s="12">
        <v>0.51757898359310317</v>
      </c>
      <c r="K792" s="12">
        <v>0.41995666084911859</v>
      </c>
      <c r="L792" s="12">
        <v>0.55997923125329341</v>
      </c>
      <c r="M792" s="12">
        <v>-0.64612471943075778</v>
      </c>
      <c r="N792" s="12">
        <v>-0.28856731594128648</v>
      </c>
      <c r="O792" s="12">
        <v>-0.18554740889323273</v>
      </c>
      <c r="P792" s="12">
        <v>-0.10170652961975482</v>
      </c>
      <c r="Q792" s="12">
        <v>-0.30424509006128297</v>
      </c>
      <c r="R792" s="12">
        <v>0.56906482194927044</v>
      </c>
      <c r="S792" s="12">
        <v>-0.4727580963349417</v>
      </c>
      <c r="T792" s="12">
        <v>1.1169317574667923</v>
      </c>
      <c r="U792" s="12">
        <v>-0.49502598318390106</v>
      </c>
      <c r="V792" s="12">
        <v>0.81921530454688196</v>
      </c>
      <c r="W792" s="12">
        <v>3.8535847231701115E-2</v>
      </c>
      <c r="X792" s="12">
        <v>0.8158286614086796</v>
      </c>
      <c r="Y792" s="12">
        <v>-4.768849969088651E-2</v>
      </c>
      <c r="Z792" s="12">
        <v>-0.85177162040409049</v>
      </c>
      <c r="AA792" s="12">
        <v>1.3229494267394786E-14</v>
      </c>
    </row>
    <row r="793" spans="2:27" x14ac:dyDescent="0.25">
      <c r="B793" s="8" t="s">
        <v>219</v>
      </c>
      <c r="C793" s="10">
        <v>0.43647893528824389</v>
      </c>
      <c r="D793" s="10">
        <v>0.4634513527541918</v>
      </c>
      <c r="E793" s="10">
        <v>-0.34050676608431929</v>
      </c>
      <c r="F793" s="10">
        <v>-0.48917919840573609</v>
      </c>
      <c r="G793" s="10">
        <v>0.82259418886058944</v>
      </c>
      <c r="H793" s="10">
        <v>0.86732672941520161</v>
      </c>
      <c r="I793" s="10">
        <v>0.86776647600684331</v>
      </c>
      <c r="J793" s="10">
        <v>-2.4043766281062253</v>
      </c>
      <c r="K793" s="10">
        <v>0.71940840173813558</v>
      </c>
      <c r="L793" s="10">
        <v>-0.64151056250344185</v>
      </c>
      <c r="M793" s="10">
        <v>0.66197629595611751</v>
      </c>
      <c r="N793" s="10">
        <v>-0.66926052870413111</v>
      </c>
      <c r="O793" s="10">
        <v>-1.0954065012725778</v>
      </c>
      <c r="P793" s="10">
        <v>-0.13654565755401066</v>
      </c>
      <c r="Q793" s="10">
        <v>1.4860967401461442</v>
      </c>
      <c r="R793" s="10">
        <v>-0.38512001585163741</v>
      </c>
      <c r="S793" s="10">
        <v>0.10622400845462437</v>
      </c>
      <c r="T793" s="10">
        <v>-5.1588320133159171E-2</v>
      </c>
      <c r="U793" s="10">
        <v>9.9993788687663759E-2</v>
      </c>
      <c r="V793" s="10">
        <v>-0.54262791164022739</v>
      </c>
      <c r="W793" s="10">
        <v>-1.2384213897467462</v>
      </c>
      <c r="X793" s="10">
        <v>0.3722446348748108</v>
      </c>
      <c r="Y793" s="10">
        <v>0.39391492924201443</v>
      </c>
      <c r="Z793" s="10">
        <v>0.5054173063847115</v>
      </c>
      <c r="AA793" s="10">
        <v>-1.1909982875178275E-14</v>
      </c>
    </row>
    <row r="794" spans="2:27" x14ac:dyDescent="0.25">
      <c r="B794" s="8" t="s">
        <v>220</v>
      </c>
      <c r="C794" s="12">
        <v>-0.67362941230632478</v>
      </c>
      <c r="D794" s="12">
        <v>-0.55273115292453179</v>
      </c>
      <c r="E794" s="12">
        <v>0.28232834976481597</v>
      </c>
      <c r="F794" s="12">
        <v>0.82813450187148063</v>
      </c>
      <c r="G794" s="12">
        <v>4.6674172845409478E-2</v>
      </c>
      <c r="H794" s="12">
        <v>7.8072960802541808E-2</v>
      </c>
      <c r="I794" s="12">
        <v>0.10052899508811788</v>
      </c>
      <c r="J794" s="12">
        <v>-0.21290991933172898</v>
      </c>
      <c r="K794" s="12">
        <v>0.62434319594048027</v>
      </c>
      <c r="L794" s="12">
        <v>-7.358708095940561E-2</v>
      </c>
      <c r="M794" s="12">
        <v>0.51188100297557315</v>
      </c>
      <c r="N794" s="12">
        <v>-0.96325163704364936</v>
      </c>
      <c r="O794" s="12">
        <v>-0.86973360042225489</v>
      </c>
      <c r="P794" s="12">
        <v>-0.8147844756479945</v>
      </c>
      <c r="Q794" s="12">
        <v>0.80145636425098787</v>
      </c>
      <c r="R794" s="12">
        <v>0.77153406137500036</v>
      </c>
      <c r="S794" s="12">
        <v>-0.15550388702934298</v>
      </c>
      <c r="T794" s="12">
        <v>-0.4240092211776898</v>
      </c>
      <c r="U794" s="12">
        <v>0.65420987985073831</v>
      </c>
      <c r="V794" s="12">
        <v>-1.8977685981719228E-2</v>
      </c>
      <c r="W794" s="12">
        <v>0.24191574683576994</v>
      </c>
      <c r="X794" s="12">
        <v>-0.71185516794703996</v>
      </c>
      <c r="Y794" s="12">
        <v>0.19062529729811484</v>
      </c>
      <c r="Z794" s="12">
        <v>0.31451368931691459</v>
      </c>
      <c r="AA794" s="12">
        <v>1.1014378567133866E-14</v>
      </c>
    </row>
    <row r="795" spans="2:27" x14ac:dyDescent="0.25">
      <c r="B795" s="8" t="s">
        <v>221</v>
      </c>
      <c r="C795" s="10">
        <v>-2.5404851250248734</v>
      </c>
      <c r="D795" s="10">
        <v>1.1283239475744016</v>
      </c>
      <c r="E795" s="10">
        <v>0.9436605112024401</v>
      </c>
      <c r="F795" s="10">
        <v>0.62997491096330038</v>
      </c>
      <c r="G795" s="10">
        <v>0.97328059239077402</v>
      </c>
      <c r="H795" s="10">
        <v>0.13629552989541496</v>
      </c>
      <c r="I795" s="10">
        <v>-1.667891973630486</v>
      </c>
      <c r="J795" s="10">
        <v>0.56727292885525538</v>
      </c>
      <c r="K795" s="10">
        <v>2.3579030384658619</v>
      </c>
      <c r="L795" s="10">
        <v>-0.81308292347464706</v>
      </c>
      <c r="M795" s="10">
        <v>-1.5288192641736054</v>
      </c>
      <c r="N795" s="10">
        <v>4.7192421456841993E-2</v>
      </c>
      <c r="O795" s="10">
        <v>-2.0135824943902763</v>
      </c>
      <c r="P795" s="10">
        <v>-1.0896098346571479</v>
      </c>
      <c r="Q795" s="10">
        <v>1.453783634026474</v>
      </c>
      <c r="R795" s="10">
        <v>1.4006534116940679</v>
      </c>
      <c r="S795" s="10">
        <v>0.15905905309276208</v>
      </c>
      <c r="T795" s="10">
        <v>0.25191621295685451</v>
      </c>
      <c r="U795" s="10">
        <v>-0.6080654961327463</v>
      </c>
      <c r="V795" s="10">
        <v>0.23363921433974322</v>
      </c>
      <c r="W795" s="10">
        <v>0.92042731760234431</v>
      </c>
      <c r="X795" s="10">
        <v>-1.7845022004939441</v>
      </c>
      <c r="Y795" s="10">
        <v>0.88002221888540932</v>
      </c>
      <c r="Z795" s="10">
        <v>7.4953404593821826E-2</v>
      </c>
      <c r="AA795" s="10">
        <v>8.5344198965728857E-15</v>
      </c>
    </row>
    <row r="796" spans="2:27" x14ac:dyDescent="0.25">
      <c r="B796" s="8" t="s">
        <v>222</v>
      </c>
      <c r="C796" s="12">
        <v>-1.4391141168648678</v>
      </c>
      <c r="D796" s="12">
        <v>1.2960838105349055</v>
      </c>
      <c r="E796" s="12">
        <v>1.1880908332878992</v>
      </c>
      <c r="F796" s="12">
        <v>-0.72314279796655001</v>
      </c>
      <c r="G796" s="12">
        <v>-2.4988205631124307</v>
      </c>
      <c r="H796" s="12">
        <v>0.92534416959809596</v>
      </c>
      <c r="I796" s="12">
        <v>0.92416551573968031</v>
      </c>
      <c r="J796" s="12">
        <v>0.48842236887965795</v>
      </c>
      <c r="K796" s="12">
        <v>-0.69843640118030681</v>
      </c>
      <c r="L796" s="12">
        <v>-0.24125271823956718</v>
      </c>
      <c r="M796" s="12">
        <v>1.1761057858510238</v>
      </c>
      <c r="N796" s="12">
        <v>-0.24264480648231607</v>
      </c>
      <c r="O796" s="12">
        <v>0.49863878263578931</v>
      </c>
      <c r="P796" s="12">
        <v>0.61137141640848469</v>
      </c>
      <c r="Q796" s="12">
        <v>-1.4099465443735539</v>
      </c>
      <c r="R796" s="12">
        <v>0.36659558252354063</v>
      </c>
      <c r="S796" s="12">
        <v>-4.2659559227934775E-2</v>
      </c>
      <c r="T796" s="12">
        <v>0.9819764813963251</v>
      </c>
      <c r="U796" s="12">
        <v>-0.79979591876437683</v>
      </c>
      <c r="V796" s="12">
        <v>5.2483017907488327E-2</v>
      </c>
      <c r="W796" s="12">
        <v>-1.6009957602659894</v>
      </c>
      <c r="X796" s="12">
        <v>0.82982299932492409</v>
      </c>
      <c r="Y796" s="12">
        <v>1.7328995783222096</v>
      </c>
      <c r="Z796" s="12">
        <v>-0.8980406499931487</v>
      </c>
      <c r="AA796" s="12">
        <v>1.2016844475391749E-15</v>
      </c>
    </row>
    <row r="797" spans="2:27" x14ac:dyDescent="0.25">
      <c r="B797" s="8" t="s">
        <v>223</v>
      </c>
      <c r="C797" s="10">
        <v>-0.67362941230632478</v>
      </c>
      <c r="D797" s="10">
        <v>-0.55273115292453179</v>
      </c>
      <c r="E797" s="10">
        <v>0.28232834976481597</v>
      </c>
      <c r="F797" s="10">
        <v>0.82813450187148063</v>
      </c>
      <c r="G797" s="10">
        <v>4.6674172845409478E-2</v>
      </c>
      <c r="H797" s="10">
        <v>7.8072960802541808E-2</v>
      </c>
      <c r="I797" s="10">
        <v>0.10052899508811788</v>
      </c>
      <c r="J797" s="10">
        <v>-0.21290991933172898</v>
      </c>
      <c r="K797" s="10">
        <v>0.35884494973847858</v>
      </c>
      <c r="L797" s="10">
        <v>-1.194150489189957</v>
      </c>
      <c r="M797" s="10">
        <v>0.24219733784168529</v>
      </c>
      <c r="N797" s="10">
        <v>0.54400393059901275</v>
      </c>
      <c r="O797" s="10">
        <v>0.50513553861993354</v>
      </c>
      <c r="P797" s="10">
        <v>-0.30301854255857474</v>
      </c>
      <c r="Q797" s="10">
        <v>0.38830603241456391</v>
      </c>
      <c r="R797" s="10">
        <v>-0.53538603874761159</v>
      </c>
      <c r="S797" s="10">
        <v>-0.28364979736067697</v>
      </c>
      <c r="T797" s="10">
        <v>-0.54418149692219209</v>
      </c>
      <c r="U797" s="10">
        <v>0.53240917309552538</v>
      </c>
      <c r="V797" s="10">
        <v>0.98904663424831352</v>
      </c>
      <c r="W797" s="10">
        <v>-0.61297431473504438</v>
      </c>
      <c r="X797" s="10">
        <v>0.15412219087250728</v>
      </c>
      <c r="Y797" s="10">
        <v>0.17570814481686614</v>
      </c>
      <c r="Z797" s="10">
        <v>0.30050540794126579</v>
      </c>
      <c r="AA797" s="10">
        <v>1.6603154921433774E-14</v>
      </c>
    </row>
    <row r="798" spans="2:27" x14ac:dyDescent="0.25">
      <c r="B798" s="8" t="s">
        <v>224</v>
      </c>
      <c r="C798" s="12">
        <v>-5.0882533888699066E-2</v>
      </c>
      <c r="D798" s="12">
        <v>-1.8037462170645036</v>
      </c>
      <c r="E798" s="12">
        <v>4.8730423638509712E-2</v>
      </c>
      <c r="F798" s="12">
        <v>1.4626656229406172</v>
      </c>
      <c r="G798" s="12">
        <v>-1.2260731951335107</v>
      </c>
      <c r="H798" s="12">
        <v>0.50170856520031903</v>
      </c>
      <c r="I798" s="12">
        <v>0.51234725541389914</v>
      </c>
      <c r="J798" s="12">
        <v>0.13775622477396443</v>
      </c>
      <c r="K798" s="12">
        <v>-1.4094832902781798</v>
      </c>
      <c r="L798" s="12">
        <v>1.736939500840198</v>
      </c>
      <c r="M798" s="12">
        <v>-1.3934131995898149</v>
      </c>
      <c r="N798" s="12">
        <v>0.96285269286241315</v>
      </c>
      <c r="O798" s="12">
        <v>0.27411529354576658</v>
      </c>
      <c r="P798" s="12">
        <v>-0.53995911663884089</v>
      </c>
      <c r="Q798" s="12">
        <v>0.14912909447550182</v>
      </c>
      <c r="R798" s="12">
        <v>0.14241471105593251</v>
      </c>
      <c r="S798" s="12">
        <v>-0.4713174105621929</v>
      </c>
      <c r="T798" s="12">
        <v>0.57999104637623833</v>
      </c>
      <c r="U798" s="12">
        <v>0.48815270326795401</v>
      </c>
      <c r="V798" s="12">
        <v>-0.33247910841866879</v>
      </c>
      <c r="W798" s="12">
        <v>0.94157453151154669</v>
      </c>
      <c r="X798" s="12">
        <v>-1.7905548393134503</v>
      </c>
      <c r="Y798" s="12">
        <v>-0.90088032772780746</v>
      </c>
      <c r="Z798" s="12">
        <v>1.7837589083492678</v>
      </c>
      <c r="AA798" s="12">
        <v>7.2027236160068482E-15</v>
      </c>
    </row>
    <row r="799" spans="2:27" x14ac:dyDescent="0.25">
      <c r="B799" s="8" t="s">
        <v>225</v>
      </c>
      <c r="C799" s="10">
        <v>-0.23453262552380677</v>
      </c>
      <c r="D799" s="10">
        <v>0.72783220913502189</v>
      </c>
      <c r="E799" s="10">
        <v>-1.0106829252292366</v>
      </c>
      <c r="F799" s="10">
        <v>0.47733166315429088</v>
      </c>
      <c r="G799" s="10">
        <v>0.82259418886058944</v>
      </c>
      <c r="H799" s="10">
        <v>0.86732672941520161</v>
      </c>
      <c r="I799" s="10">
        <v>0.86776647600684331</v>
      </c>
      <c r="J799" s="10">
        <v>-2.4043766281062253</v>
      </c>
      <c r="K799" s="10">
        <v>0.45962717827109312</v>
      </c>
      <c r="L799" s="10">
        <v>-1.7561487448474904</v>
      </c>
      <c r="M799" s="10">
        <v>1.3484969364242001</v>
      </c>
      <c r="N799" s="10">
        <v>-5.5620407763589175E-2</v>
      </c>
      <c r="O799" s="10">
        <v>-1.0954406271226267</v>
      </c>
      <c r="P799" s="10">
        <v>-0.14793885232534626</v>
      </c>
      <c r="Q799" s="10">
        <v>0.61281614079696434</v>
      </c>
      <c r="R799" s="10">
        <v>0.50045728911275522</v>
      </c>
      <c r="S799" s="10">
        <v>-0.4713174105621929</v>
      </c>
      <c r="T799" s="10">
        <v>0.57999104637623833</v>
      </c>
      <c r="U799" s="10">
        <v>0.48815270326795401</v>
      </c>
      <c r="V799" s="10">
        <v>-0.33247910841866879</v>
      </c>
      <c r="W799" s="10">
        <v>-1.018795792098397</v>
      </c>
      <c r="X799" s="10">
        <v>0.595307431962394</v>
      </c>
      <c r="Y799" s="10">
        <v>0.61706397701651505</v>
      </c>
      <c r="Z799" s="10">
        <v>-0.17198333797657053</v>
      </c>
      <c r="AA799" s="10">
        <v>5.3820351312898162E-15</v>
      </c>
    </row>
    <row r="800" spans="2:27" x14ac:dyDescent="0.25">
      <c r="B800" s="8" t="s">
        <v>226</v>
      </c>
      <c r="C800" s="12">
        <v>1.2790306898478645</v>
      </c>
      <c r="D800" s="12">
        <v>0.66688255196091206</v>
      </c>
      <c r="E800" s="12">
        <v>0.56226324413659956</v>
      </c>
      <c r="F800" s="12">
        <v>-2.1867177966002656</v>
      </c>
      <c r="G800" s="12">
        <v>-1.1645650494765647</v>
      </c>
      <c r="H800" s="12">
        <v>-0.34521322270946536</v>
      </c>
      <c r="I800" s="12">
        <v>0.51344270169449024</v>
      </c>
      <c r="J800" s="12">
        <v>0.90069091717671257</v>
      </c>
      <c r="K800" s="12">
        <v>1.071359886294007</v>
      </c>
      <c r="L800" s="12">
        <v>0.38970911151243598</v>
      </c>
      <c r="M800" s="12">
        <v>-1.8852468318920894</v>
      </c>
      <c r="N800" s="12">
        <v>0.42927026101980675</v>
      </c>
      <c r="O800" s="12">
        <v>-0.17667286519975395</v>
      </c>
      <c r="P800" s="12">
        <v>-0.10396275340719607</v>
      </c>
      <c r="Q800" s="12">
        <v>1.5189871780681741</v>
      </c>
      <c r="R800" s="12">
        <v>-1.2618681880356319</v>
      </c>
      <c r="S800" s="12">
        <v>0.15905905309276208</v>
      </c>
      <c r="T800" s="12">
        <v>0.25191621295685451</v>
      </c>
      <c r="U800" s="12">
        <v>-0.6080654961327463</v>
      </c>
      <c r="V800" s="12">
        <v>0.23363921433974322</v>
      </c>
      <c r="W800" s="12">
        <v>-1.8009865800928122</v>
      </c>
      <c r="X800" s="12">
        <v>-1.1350752215723132</v>
      </c>
      <c r="Y800" s="12">
        <v>1.5297003088115018</v>
      </c>
      <c r="Z800" s="12">
        <v>1.5720016427288868</v>
      </c>
      <c r="AA800" s="12">
        <v>-9.371372293175436E-16</v>
      </c>
    </row>
    <row r="801" spans="2:27" x14ac:dyDescent="0.25">
      <c r="B801" s="8" t="s">
        <v>227</v>
      </c>
      <c r="C801" s="10">
        <v>0.14816485281404157</v>
      </c>
      <c r="D801" s="10">
        <v>0.46950578005388388</v>
      </c>
      <c r="E801" s="10">
        <v>-0.56719467795099099</v>
      </c>
      <c r="F801" s="10">
        <v>-3.8543058416632969E-2</v>
      </c>
      <c r="G801" s="10">
        <v>-0.21196583249298384</v>
      </c>
      <c r="H801" s="10">
        <v>-0.18501162873501148</v>
      </c>
      <c r="I801" s="10">
        <v>-0.15521683188479057</v>
      </c>
      <c r="J801" s="10">
        <v>0.51757898359310317</v>
      </c>
      <c r="K801" s="10">
        <v>-3.8494074974326442E-2</v>
      </c>
      <c r="L801" s="10">
        <v>8.4832587008446314E-2</v>
      </c>
      <c r="M801" s="10">
        <v>-0.16140549576703589</v>
      </c>
      <c r="N801" s="10">
        <v>0.10614167939949803</v>
      </c>
      <c r="O801" s="10">
        <v>4.2537405516473892E-2</v>
      </c>
      <c r="P801" s="10">
        <v>0.1435815822372154</v>
      </c>
      <c r="Q801" s="10">
        <v>-9.0625175265919955E-2</v>
      </c>
      <c r="R801" s="10">
        <v>-8.8809794502234474E-2</v>
      </c>
      <c r="S801" s="10">
        <v>0.27459465007766387</v>
      </c>
      <c r="T801" s="10">
        <v>-0.55896449724815722</v>
      </c>
      <c r="U801" s="10">
        <v>0.34943994427026254</v>
      </c>
      <c r="V801" s="10">
        <v>-0.78570997262111308</v>
      </c>
      <c r="W801" s="10">
        <v>1.2472760276657391E-2</v>
      </c>
      <c r="X801" s="10">
        <v>-6.4000253129796264E-2</v>
      </c>
      <c r="Y801" s="10">
        <v>-4.2498639608282152E-2</v>
      </c>
      <c r="Z801" s="10">
        <v>9.5593509497819973E-2</v>
      </c>
      <c r="AA801" s="10">
        <v>-7.1530584812627089E-15</v>
      </c>
    </row>
    <row r="802" spans="2:27" x14ac:dyDescent="0.25">
      <c r="B802" s="8" t="s">
        <v>228</v>
      </c>
      <c r="C802" s="12">
        <v>-0.41550261997310417</v>
      </c>
      <c r="D802" s="12">
        <v>0.44759255678974336</v>
      </c>
      <c r="E802" s="12">
        <v>-0.35628052989999676</v>
      </c>
      <c r="F802" s="12">
        <v>0.31983850498654487</v>
      </c>
      <c r="G802" s="12">
        <v>0.22015484707854643</v>
      </c>
      <c r="H802" s="12">
        <v>0.2041750998256365</v>
      </c>
      <c r="I802" s="12">
        <v>0.15261957476643495</v>
      </c>
      <c r="J802" s="12">
        <v>-0.54106714552098478</v>
      </c>
      <c r="K802" s="12">
        <v>-0.77434336355121358</v>
      </c>
      <c r="L802" s="12">
        <v>0.70441758559397216</v>
      </c>
      <c r="M802" s="12">
        <v>0.20213648059000106</v>
      </c>
      <c r="N802" s="12">
        <v>-0.13706272366164463</v>
      </c>
      <c r="O802" s="12">
        <v>5.1343697509854958E-2</v>
      </c>
      <c r="P802" s="12">
        <v>0.11853896890710308</v>
      </c>
      <c r="Q802" s="12">
        <v>-1.3954105834822761E-2</v>
      </c>
      <c r="R802" s="12">
        <v>-0.14858819455835159</v>
      </c>
      <c r="S802" s="12">
        <v>-0.26959879824149602</v>
      </c>
      <c r="T802" s="12">
        <v>-0.15006922206323225</v>
      </c>
      <c r="U802" s="12">
        <v>0.67988312589958455</v>
      </c>
      <c r="V802" s="12">
        <v>-0.15132291198641379</v>
      </c>
      <c r="W802" s="12">
        <v>-9.9511409774271226E-2</v>
      </c>
      <c r="X802" s="12">
        <v>-0.26032944231643296</v>
      </c>
      <c r="Y802" s="12">
        <v>-0.25129260023490668</v>
      </c>
      <c r="Z802" s="12">
        <v>0.61986123669450055</v>
      </c>
      <c r="AA802" s="12">
        <v>1.4544044287969667E-14</v>
      </c>
    </row>
    <row r="803" spans="2:27" x14ac:dyDescent="0.25">
      <c r="B803" s="8" t="s">
        <v>229</v>
      </c>
      <c r="C803" s="10">
        <v>-0.67432187357348883</v>
      </c>
      <c r="D803" s="10">
        <v>0.48326389303595962</v>
      </c>
      <c r="E803" s="10">
        <v>0.30205915823546298</v>
      </c>
      <c r="F803" s="10">
        <v>-2.4582384278133862E-2</v>
      </c>
      <c r="G803" s="10">
        <v>-0.21196583249298384</v>
      </c>
      <c r="H803" s="10">
        <v>-0.18501162873501148</v>
      </c>
      <c r="I803" s="10">
        <v>-0.15521683188479057</v>
      </c>
      <c r="J803" s="10">
        <v>0.51757898359310317</v>
      </c>
      <c r="K803" s="10">
        <v>-3.8494074974326442E-2</v>
      </c>
      <c r="L803" s="10">
        <v>8.4832587008446314E-2</v>
      </c>
      <c r="M803" s="10">
        <v>-0.16140549576703589</v>
      </c>
      <c r="N803" s="10">
        <v>0.10614167939949803</v>
      </c>
      <c r="O803" s="10">
        <v>0.27411529354576658</v>
      </c>
      <c r="P803" s="10">
        <v>-0.53995911663884089</v>
      </c>
      <c r="Q803" s="10">
        <v>0.14912909447550182</v>
      </c>
      <c r="R803" s="10">
        <v>0.14241471105593251</v>
      </c>
      <c r="S803" s="10">
        <v>0.62250556089742637</v>
      </c>
      <c r="T803" s="10">
        <v>-0.10572315443808533</v>
      </c>
      <c r="U803" s="10">
        <v>-0.97055116466419045</v>
      </c>
      <c r="V803" s="10">
        <v>-0.10885481488650994</v>
      </c>
      <c r="W803" s="10">
        <v>1.2472760276657391E-2</v>
      </c>
      <c r="X803" s="10">
        <v>-6.4000253129796264E-2</v>
      </c>
      <c r="Y803" s="10">
        <v>-4.2498639608282152E-2</v>
      </c>
      <c r="Z803" s="10">
        <v>9.5593509497819973E-2</v>
      </c>
      <c r="AA803" s="10">
        <v>-1.5560621825400993E-14</v>
      </c>
    </row>
    <row r="804" spans="2:27" x14ac:dyDescent="0.25">
      <c r="B804" s="8" t="s">
        <v>230</v>
      </c>
      <c r="C804" s="12">
        <v>-0.65416709751855262</v>
      </c>
      <c r="D804" s="12">
        <v>-0.63170890007240565</v>
      </c>
      <c r="E804" s="12">
        <v>0.28134402656326091</v>
      </c>
      <c r="F804" s="12">
        <v>0.87486643464571401</v>
      </c>
      <c r="G804" s="12">
        <v>0.1334145099619779</v>
      </c>
      <c r="H804" s="12">
        <v>0.14112403031408921</v>
      </c>
      <c r="I804" s="12">
        <v>0.12657428492727643</v>
      </c>
      <c r="J804" s="12">
        <v>-0.37698853242635688</v>
      </c>
      <c r="K804" s="12">
        <v>-0.56713475043371919</v>
      </c>
      <c r="L804" s="12">
        <v>0.56128147248364124</v>
      </c>
      <c r="M804" s="12">
        <v>0.3055487282376334</v>
      </c>
      <c r="N804" s="12">
        <v>-0.28718268914116651</v>
      </c>
      <c r="O804" s="12">
        <v>4.2537405516473892E-2</v>
      </c>
      <c r="P804" s="12">
        <v>0.1435815822372154</v>
      </c>
      <c r="Q804" s="12">
        <v>-9.0625175265919955E-2</v>
      </c>
      <c r="R804" s="12">
        <v>-8.8809794502234474E-2</v>
      </c>
      <c r="S804" s="12">
        <v>0.15362297827146262</v>
      </c>
      <c r="T804" s="12">
        <v>0.11983986340132831</v>
      </c>
      <c r="U804" s="12">
        <v>0.18975200854075439</v>
      </c>
      <c r="V804" s="12">
        <v>-1.2587592004618142</v>
      </c>
      <c r="W804" s="12">
        <v>-0.56972720789093523</v>
      </c>
      <c r="X804" s="12">
        <v>0.17051531423273364</v>
      </c>
      <c r="Y804" s="12">
        <v>1.0733369616974124</v>
      </c>
      <c r="Z804" s="12">
        <v>-0.630463802518758</v>
      </c>
      <c r="AA804" s="12">
        <v>2.626022898429155E-15</v>
      </c>
    </row>
    <row r="805" spans="2:27" x14ac:dyDescent="0.25">
      <c r="B805" s="8" t="s">
        <v>231</v>
      </c>
      <c r="C805" s="10">
        <v>-2.3375340933528485E-2</v>
      </c>
      <c r="D805" s="10">
        <v>1.6937244663334655E-3</v>
      </c>
      <c r="E805" s="10">
        <v>-0.79978852902699238</v>
      </c>
      <c r="F805" s="10">
        <v>0.69248467821786952</v>
      </c>
      <c r="G805" s="10">
        <v>0.82259418886058944</v>
      </c>
      <c r="H805" s="10">
        <v>0.86732672941520161</v>
      </c>
      <c r="I805" s="10">
        <v>0.86776647600684331</v>
      </c>
      <c r="J805" s="10">
        <v>-2.4043766281062253</v>
      </c>
      <c r="K805" s="10">
        <v>0.91807791409453809</v>
      </c>
      <c r="L805" s="10">
        <v>-1.2810021006026435</v>
      </c>
      <c r="M805" s="10">
        <v>0.86377771276047821</v>
      </c>
      <c r="N805" s="10">
        <v>-0.45032940310437364</v>
      </c>
      <c r="O805" s="10">
        <v>0.96773367172339331</v>
      </c>
      <c r="P805" s="10">
        <v>-0.749618667354365</v>
      </c>
      <c r="Q805" s="10">
        <v>0.86723724009504788</v>
      </c>
      <c r="R805" s="10">
        <v>-0.9819622829929886</v>
      </c>
      <c r="S805" s="10">
        <v>0.3607776654134589</v>
      </c>
      <c r="T805" s="10">
        <v>-0.47814405548261607</v>
      </c>
      <c r="U805" s="10">
        <v>-0.41633507350111576</v>
      </c>
      <c r="V805" s="10">
        <v>0.41479541077199822</v>
      </c>
      <c r="W805" s="10">
        <v>-1.018795792098397</v>
      </c>
      <c r="X805" s="10">
        <v>0.595307431962394</v>
      </c>
      <c r="Y805" s="10">
        <v>0.61706397701651505</v>
      </c>
      <c r="Z805" s="10">
        <v>-0.17198333797657053</v>
      </c>
      <c r="AA805" s="10">
        <v>2.6731046779702403E-15</v>
      </c>
    </row>
    <row r="806" spans="2:27" x14ac:dyDescent="0.25">
      <c r="B806" s="8" t="s">
        <v>232</v>
      </c>
      <c r="C806" s="12">
        <v>-0.18428030721073524</v>
      </c>
      <c r="D806" s="12">
        <v>-6.1356615690149108E-2</v>
      </c>
      <c r="E806" s="12">
        <v>1.6266377127096203</v>
      </c>
      <c r="F806" s="12">
        <v>-1.1485864040059066</v>
      </c>
      <c r="G806" s="12">
        <v>0.74689761448172154</v>
      </c>
      <c r="H806" s="12">
        <v>-1.8625918428487931</v>
      </c>
      <c r="I806" s="12">
        <v>0.79291694533114099</v>
      </c>
      <c r="J806" s="12">
        <v>0.37666328838590296</v>
      </c>
      <c r="K806" s="12">
        <v>0.15735335935594338</v>
      </c>
      <c r="L806" s="12">
        <v>-1.0450891501931234</v>
      </c>
      <c r="M806" s="12">
        <v>1.0949893957960233</v>
      </c>
      <c r="N806" s="12">
        <v>-0.1994915506235857</v>
      </c>
      <c r="O806" s="12">
        <v>1.1981962738424345</v>
      </c>
      <c r="P806" s="12">
        <v>0.40780317968222374</v>
      </c>
      <c r="Q806" s="12">
        <v>1.10583684623175</v>
      </c>
      <c r="R806" s="12">
        <v>-2.5687882881582436</v>
      </c>
      <c r="S806" s="12">
        <v>0.39412563611111617</v>
      </c>
      <c r="T806" s="12">
        <v>-0.7008281468070886</v>
      </c>
      <c r="U806" s="12">
        <v>-0.47405080645208414</v>
      </c>
      <c r="V806" s="12">
        <v>0.83903366818513869</v>
      </c>
      <c r="W806" s="12">
        <v>-0.30931961851185719</v>
      </c>
      <c r="X806" s="12">
        <v>-1.3543099513088432</v>
      </c>
      <c r="Y806" s="12">
        <v>-0.46446675887751099</v>
      </c>
      <c r="Z806" s="12">
        <v>2.1935827052361594</v>
      </c>
      <c r="AA806" s="12">
        <v>-2.3970388821305051E-14</v>
      </c>
    </row>
    <row r="807" spans="2:27" x14ac:dyDescent="0.25">
      <c r="B807" s="8" t="s">
        <v>233</v>
      </c>
      <c r="C807" s="10">
        <v>-0.67362941230632478</v>
      </c>
      <c r="D807" s="10">
        <v>-0.55273115292453179</v>
      </c>
      <c r="E807" s="10">
        <v>0.28232834976481597</v>
      </c>
      <c r="F807" s="10">
        <v>0.82813450187148063</v>
      </c>
      <c r="G807" s="10">
        <v>4.6674172845409478E-2</v>
      </c>
      <c r="H807" s="10">
        <v>7.8072960802541808E-2</v>
      </c>
      <c r="I807" s="10">
        <v>0.10052899508811788</v>
      </c>
      <c r="J807" s="10">
        <v>-0.21290991933172898</v>
      </c>
      <c r="K807" s="10">
        <v>-3.8494074974326442E-2</v>
      </c>
      <c r="L807" s="10">
        <v>8.4832587008446314E-2</v>
      </c>
      <c r="M807" s="10">
        <v>-0.16140549576703589</v>
      </c>
      <c r="N807" s="10">
        <v>0.10614167939949803</v>
      </c>
      <c r="O807" s="10">
        <v>0.27411529354576658</v>
      </c>
      <c r="P807" s="10">
        <v>-0.53995911663884089</v>
      </c>
      <c r="Q807" s="10">
        <v>0.14912909447550182</v>
      </c>
      <c r="R807" s="10">
        <v>0.14241471105593251</v>
      </c>
      <c r="S807" s="10">
        <v>0.52227154644245011</v>
      </c>
      <c r="T807" s="10">
        <v>-0.58065587106258632</v>
      </c>
      <c r="U807" s="10">
        <v>-0.35225009969687116</v>
      </c>
      <c r="V807" s="10">
        <v>-0.16899065204489405</v>
      </c>
      <c r="W807" s="10">
        <v>-0.59427785875830297</v>
      </c>
      <c r="X807" s="10">
        <v>1.0264691846844056</v>
      </c>
      <c r="Y807" s="10">
        <v>-0.72232550309699262</v>
      </c>
      <c r="Z807" s="10">
        <v>0.23306518277784516</v>
      </c>
      <c r="AA807" s="10">
        <v>2.5625936821764287E-14</v>
      </c>
    </row>
    <row r="808" spans="2:27" x14ac:dyDescent="0.25">
      <c r="B808" s="8" t="s">
        <v>234</v>
      </c>
      <c r="C808" s="12">
        <v>-0.62467226864473546</v>
      </c>
      <c r="D808" s="12">
        <v>-0.6020919911258813</v>
      </c>
      <c r="E808" s="12">
        <v>1.1663716265653923</v>
      </c>
      <c r="F808" s="12">
        <v>7.9809405391932042E-2</v>
      </c>
      <c r="G808" s="12">
        <v>4.6674172845409478E-2</v>
      </c>
      <c r="H808" s="12">
        <v>7.8072960802541808E-2</v>
      </c>
      <c r="I808" s="12">
        <v>0.10052899508811788</v>
      </c>
      <c r="J808" s="12">
        <v>-0.21290991933172898</v>
      </c>
      <c r="K808" s="12">
        <v>-0.36846523807731663</v>
      </c>
      <c r="L808" s="12">
        <v>-7.8210065615560403E-2</v>
      </c>
      <c r="M808" s="12">
        <v>0.50735014504199405</v>
      </c>
      <c r="N808" s="12">
        <v>-6.8251563541409044E-2</v>
      </c>
      <c r="O808" s="12">
        <v>-0.86973360042225489</v>
      </c>
      <c r="P808" s="12">
        <v>-0.8147844756479945</v>
      </c>
      <c r="Q808" s="12">
        <v>0.80145636425098787</v>
      </c>
      <c r="R808" s="12">
        <v>0.77153406137500036</v>
      </c>
      <c r="S808" s="12">
        <v>-5.5269872574366941E-2</v>
      </c>
      <c r="T808" s="12">
        <v>5.0923495446811143E-2</v>
      </c>
      <c r="U808" s="12">
        <v>3.5908814883419016E-2</v>
      </c>
      <c r="V808" s="12">
        <v>4.115815117666477E-2</v>
      </c>
      <c r="W808" s="12">
        <v>-1.0089784031876337</v>
      </c>
      <c r="X808" s="12">
        <v>-0.27561027994243292</v>
      </c>
      <c r="Y808" s="12">
        <v>0.62703886614841131</v>
      </c>
      <c r="Z808" s="12">
        <v>0.72433748620380611</v>
      </c>
      <c r="AA808" s="12">
        <v>-5.7470755531728596E-15</v>
      </c>
    </row>
    <row r="809" spans="2:27" x14ac:dyDescent="0.25">
      <c r="B809" s="8" t="s">
        <v>235</v>
      </c>
      <c r="C809" s="10">
        <v>0.14816485281404157</v>
      </c>
      <c r="D809" s="10">
        <v>0.46950578005388388</v>
      </c>
      <c r="E809" s="10">
        <v>-0.56719467795099099</v>
      </c>
      <c r="F809" s="10">
        <v>-3.8543058416632969E-2</v>
      </c>
      <c r="G809" s="10">
        <v>-0.21196583249298384</v>
      </c>
      <c r="H809" s="10">
        <v>-0.18501162873501148</v>
      </c>
      <c r="I809" s="10">
        <v>-0.15521683188479057</v>
      </c>
      <c r="J809" s="10">
        <v>0.51757898359310317</v>
      </c>
      <c r="K809" s="10">
        <v>-3.8494074974326442E-2</v>
      </c>
      <c r="L809" s="10">
        <v>8.4832587008446314E-2</v>
      </c>
      <c r="M809" s="10">
        <v>-0.16140549576703589</v>
      </c>
      <c r="N809" s="10">
        <v>0.10614167939949803</v>
      </c>
      <c r="O809" s="10">
        <v>-1.33288937648084</v>
      </c>
      <c r="P809" s="10">
        <v>0.55229692210411807</v>
      </c>
      <c r="Q809" s="10">
        <v>0.32194782476814432</v>
      </c>
      <c r="R809" s="10">
        <v>0.30908505025866623</v>
      </c>
      <c r="S809" s="10">
        <v>-0.51871638037903123</v>
      </c>
      <c r="T809" s="10">
        <v>0.40856286284175097</v>
      </c>
      <c r="U809" s="10">
        <v>0.39839448341486317</v>
      </c>
      <c r="V809" s="10">
        <v>0.38365218040291804</v>
      </c>
      <c r="W809" s="10">
        <v>0.88605927782421323</v>
      </c>
      <c r="X809" s="10">
        <v>-5.763061813744514E-2</v>
      </c>
      <c r="Y809" s="10">
        <v>-0.92561513504089221</v>
      </c>
      <c r="Z809" s="10">
        <v>4.2161565710048254E-2</v>
      </c>
      <c r="AA809" s="10">
        <v>-6.2816039364218273E-15</v>
      </c>
    </row>
    <row r="810" spans="2:27" x14ac:dyDescent="0.25">
      <c r="B810" s="8" t="s">
        <v>236</v>
      </c>
      <c r="C810" s="12">
        <v>-0.87406172154339368</v>
      </c>
      <c r="D810" s="12">
        <v>-0.75399305812193662</v>
      </c>
      <c r="E810" s="12">
        <v>0.93771506829561058</v>
      </c>
      <c r="F810" s="12">
        <v>0.62390941092950158</v>
      </c>
      <c r="G810" s="12">
        <v>4.6674172845409478E-2</v>
      </c>
      <c r="H810" s="12">
        <v>7.8072960802541808E-2</v>
      </c>
      <c r="I810" s="12">
        <v>0.10052899508811788</v>
      </c>
      <c r="J810" s="12">
        <v>-0.21290991933172898</v>
      </c>
      <c r="K810" s="12">
        <v>0.16017543738207607</v>
      </c>
      <c r="L810" s="12">
        <v>-0.55465895109075536</v>
      </c>
      <c r="M810" s="12">
        <v>4.03959210373247E-2</v>
      </c>
      <c r="N810" s="12">
        <v>0.32507280499925539</v>
      </c>
      <c r="O810" s="12">
        <v>4.2537405516473892E-2</v>
      </c>
      <c r="P810" s="12">
        <v>0.1435815822372154</v>
      </c>
      <c r="Q810" s="12">
        <v>-9.0625175265919955E-2</v>
      </c>
      <c r="R810" s="12">
        <v>-8.8809794502234474E-2</v>
      </c>
      <c r="S810" s="12">
        <v>0.3607776654134589</v>
      </c>
      <c r="T810" s="12">
        <v>-0.47814405548261607</v>
      </c>
      <c r="U810" s="12">
        <v>-0.41633507350111576</v>
      </c>
      <c r="V810" s="12">
        <v>0.41479541077199822</v>
      </c>
      <c r="W810" s="12">
        <v>1.2472760276657391E-2</v>
      </c>
      <c r="X810" s="12">
        <v>-6.4000253129796264E-2</v>
      </c>
      <c r="Y810" s="12">
        <v>-4.2498639608282152E-2</v>
      </c>
      <c r="Z810" s="12">
        <v>9.5593509497819973E-2</v>
      </c>
      <c r="AA810" s="12">
        <v>-4.8400842001929479E-15</v>
      </c>
    </row>
    <row r="811" spans="2:27" x14ac:dyDescent="0.25">
      <c r="B811" s="8" t="s">
        <v>237</v>
      </c>
      <c r="C811" s="10">
        <v>0.20655179717735767</v>
      </c>
      <c r="D811" s="10">
        <v>0.23257253861026267</v>
      </c>
      <c r="E811" s="10">
        <v>-0.57014764755565572</v>
      </c>
      <c r="F811" s="10">
        <v>0.10165273990606671</v>
      </c>
      <c r="G811" s="10">
        <v>0.22249645906845242</v>
      </c>
      <c r="H811" s="10">
        <v>-0.67775011371702543</v>
      </c>
      <c r="I811" s="10">
        <v>1.0498212088917578</v>
      </c>
      <c r="J811" s="10">
        <v>-0.53909555815325427</v>
      </c>
      <c r="K811" s="10">
        <v>-2.0885838599109086</v>
      </c>
      <c r="L811" s="10">
        <v>1.0331073733026817</v>
      </c>
      <c r="M811" s="10">
        <v>0.7679720943087236</v>
      </c>
      <c r="N811" s="10">
        <v>0.21449301582040942</v>
      </c>
      <c r="O811" s="10">
        <v>-0.40769311027392091</v>
      </c>
      <c r="P811" s="10">
        <v>-0.34090332748746216</v>
      </c>
      <c r="Q811" s="10">
        <v>1.279810240129112</v>
      </c>
      <c r="R811" s="10">
        <v>-0.58406743823208784</v>
      </c>
      <c r="S811" s="10">
        <v>0.44152460592795456</v>
      </c>
      <c r="T811" s="10">
        <v>-0.5293999632726013</v>
      </c>
      <c r="U811" s="10">
        <v>-0.38429258659899335</v>
      </c>
      <c r="V811" s="10">
        <v>0.12290237936355208</v>
      </c>
      <c r="W811" s="10">
        <v>-0.3501016102425859</v>
      </c>
      <c r="X811" s="10">
        <v>0.39357811132031695</v>
      </c>
      <c r="Y811" s="10">
        <v>1.2964860094719131</v>
      </c>
      <c r="Z811" s="10">
        <v>-1.3078644468800402</v>
      </c>
      <c r="AA811" s="10">
        <v>1.0576135240553416E-15</v>
      </c>
    </row>
    <row r="812" spans="2:27" x14ac:dyDescent="0.25">
      <c r="B812" s="8" t="s">
        <v>238</v>
      </c>
      <c r="C812" s="12">
        <v>-0.87406172154339368</v>
      </c>
      <c r="D812" s="12">
        <v>-0.75399305812193662</v>
      </c>
      <c r="E812" s="12">
        <v>0.93771506829561058</v>
      </c>
      <c r="F812" s="12">
        <v>0.62390941092950158</v>
      </c>
      <c r="G812" s="12">
        <v>0.27774037473427415</v>
      </c>
      <c r="H812" s="12">
        <v>0.31310990646142567</v>
      </c>
      <c r="I812" s="12">
        <v>-0.56587665562286371</v>
      </c>
      <c r="J812" s="12">
        <v>-1.8357104126915547E-2</v>
      </c>
      <c r="K812" s="12">
        <v>0.16017543738207607</v>
      </c>
      <c r="L812" s="12">
        <v>-0.55465895109075536</v>
      </c>
      <c r="M812" s="12">
        <v>4.03959210373247E-2</v>
      </c>
      <c r="N812" s="12">
        <v>0.32507280499925539</v>
      </c>
      <c r="O812" s="12">
        <v>-1.1013114884515476</v>
      </c>
      <c r="P812" s="12">
        <v>-0.13124377677193799</v>
      </c>
      <c r="Q812" s="12">
        <v>0.56170209450956621</v>
      </c>
      <c r="R812" s="12">
        <v>0.54030955581683326</v>
      </c>
      <c r="S812" s="12">
        <v>-0.1360168130888626</v>
      </c>
      <c r="T812" s="12">
        <v>0.10217940323679622</v>
      </c>
      <c r="U812" s="12">
        <v>3.8663279812969631E-3</v>
      </c>
      <c r="V812" s="12">
        <v>0.33305118258511079</v>
      </c>
      <c r="W812" s="12">
        <v>0.24191574683576994</v>
      </c>
      <c r="X812" s="12">
        <v>-0.71185516794703996</v>
      </c>
      <c r="Y812" s="12">
        <v>0.19062529729811484</v>
      </c>
      <c r="Z812" s="12">
        <v>0.31451368931691459</v>
      </c>
      <c r="AA812" s="12">
        <v>-2.3497266681337224E-14</v>
      </c>
    </row>
    <row r="813" spans="2:27" x14ac:dyDescent="0.25">
      <c r="B813" s="8" t="s">
        <v>239</v>
      </c>
      <c r="C813" s="10">
        <v>0.35932213740431984</v>
      </c>
      <c r="D813" s="10">
        <v>-0.25663270461480453</v>
      </c>
      <c r="E813" s="10">
        <v>-0.35630028174874651</v>
      </c>
      <c r="F813" s="10">
        <v>0.17660995664694568</v>
      </c>
      <c r="G813" s="10">
        <v>4.6674172845409478E-2</v>
      </c>
      <c r="H813" s="10">
        <v>7.8072960802541808E-2</v>
      </c>
      <c r="I813" s="10">
        <v>0.10052899508811788</v>
      </c>
      <c r="J813" s="10">
        <v>-0.21290991933172898</v>
      </c>
      <c r="K813" s="10">
        <v>-3.8494074974326442E-2</v>
      </c>
      <c r="L813" s="10">
        <v>8.4832587008446314E-2</v>
      </c>
      <c r="M813" s="10">
        <v>-0.16140549576703589</v>
      </c>
      <c r="N813" s="10">
        <v>0.10614167939949803</v>
      </c>
      <c r="O813" s="10">
        <v>0.27355765059064091</v>
      </c>
      <c r="P813" s="10">
        <v>0.38052215631748154</v>
      </c>
      <c r="Q813" s="10">
        <v>0.1485517626731421</v>
      </c>
      <c r="R813" s="10">
        <v>-0.76661054430577857</v>
      </c>
      <c r="S813" s="10">
        <v>-0.26959879824149602</v>
      </c>
      <c r="T813" s="10">
        <v>-0.15006922206323225</v>
      </c>
      <c r="U813" s="10">
        <v>0.67988312589958455</v>
      </c>
      <c r="V813" s="10">
        <v>-0.15132291198641379</v>
      </c>
      <c r="W813" s="10">
        <v>0.23209835792500666</v>
      </c>
      <c r="X813" s="10">
        <v>0.15906254395778699</v>
      </c>
      <c r="Y813" s="10">
        <v>0.18065040816621841</v>
      </c>
      <c r="Z813" s="10">
        <v>-0.58180713486346203</v>
      </c>
      <c r="AA813" s="10">
        <v>-1.6360736821674981E-14</v>
      </c>
    </row>
    <row r="814" spans="2:27" x14ac:dyDescent="0.25">
      <c r="B814" s="8" t="s">
        <v>240</v>
      </c>
      <c r="C814" s="12">
        <v>-5.2267456423027381E-2</v>
      </c>
      <c r="D814" s="12">
        <v>0.26824387485647905</v>
      </c>
      <c r="E814" s="12">
        <v>8.8192040579803843E-2</v>
      </c>
      <c r="F814" s="12">
        <v>-0.24276814935861202</v>
      </c>
      <c r="G814" s="12">
        <v>-0.21196583249298384</v>
      </c>
      <c r="H814" s="12">
        <v>-0.18501162873501148</v>
      </c>
      <c r="I814" s="12">
        <v>-0.15521683188479057</v>
      </c>
      <c r="J814" s="12">
        <v>0.51757898359310317</v>
      </c>
      <c r="K814" s="12">
        <v>-3.8494074974326442E-2</v>
      </c>
      <c r="L814" s="12">
        <v>8.4832587008446314E-2</v>
      </c>
      <c r="M814" s="12">
        <v>-0.16140549576703589</v>
      </c>
      <c r="N814" s="12">
        <v>0.10614167939949803</v>
      </c>
      <c r="O814" s="12">
        <v>4.2537405516473892E-2</v>
      </c>
      <c r="P814" s="12">
        <v>0.1435815822372154</v>
      </c>
      <c r="Q814" s="12">
        <v>-9.0625175265919955E-2</v>
      </c>
      <c r="R814" s="12">
        <v>-8.8809794502234474E-2</v>
      </c>
      <c r="S814" s="12">
        <v>0.44152460592795456</v>
      </c>
      <c r="T814" s="12">
        <v>-0.5293999632726013</v>
      </c>
      <c r="U814" s="12">
        <v>-0.38429258659899335</v>
      </c>
      <c r="V814" s="12">
        <v>0.12290237936355208</v>
      </c>
      <c r="W814" s="12">
        <v>1.2472760276657391E-2</v>
      </c>
      <c r="X814" s="12">
        <v>-6.4000253129796264E-2</v>
      </c>
      <c r="Y814" s="12">
        <v>-4.2498639608282152E-2</v>
      </c>
      <c r="Z814" s="12">
        <v>9.5593509497819973E-2</v>
      </c>
      <c r="AA814" s="12">
        <v>9.9655415566079095E-15</v>
      </c>
    </row>
    <row r="815" spans="2:27" x14ac:dyDescent="0.25">
      <c r="B815" s="8" t="s">
        <v>241</v>
      </c>
      <c r="C815" s="10">
        <v>0.35932213740431984</v>
      </c>
      <c r="D815" s="10">
        <v>-0.25663270461480453</v>
      </c>
      <c r="E815" s="10">
        <v>-0.35630028174874651</v>
      </c>
      <c r="F815" s="10">
        <v>0.17660995664694568</v>
      </c>
      <c r="G815" s="10">
        <v>-0.21196583249298384</v>
      </c>
      <c r="H815" s="10">
        <v>-0.18501162873501148</v>
      </c>
      <c r="I815" s="10">
        <v>-0.15521683188479057</v>
      </c>
      <c r="J815" s="10">
        <v>0.51757898359310317</v>
      </c>
      <c r="K815" s="10">
        <v>-3.8494074974326442E-2</v>
      </c>
      <c r="L815" s="10">
        <v>8.4832587008446314E-2</v>
      </c>
      <c r="M815" s="10">
        <v>-0.16140549576703589</v>
      </c>
      <c r="N815" s="10">
        <v>0.10614167939949803</v>
      </c>
      <c r="O815" s="10">
        <v>4.2537405516473892E-2</v>
      </c>
      <c r="P815" s="10">
        <v>0.1435815822372154</v>
      </c>
      <c r="Q815" s="10">
        <v>-9.0625175265919955E-2</v>
      </c>
      <c r="R815" s="10">
        <v>-8.8809794502234474E-2</v>
      </c>
      <c r="S815" s="10">
        <v>-9.5494603866072503E-2</v>
      </c>
      <c r="T815" s="10">
        <v>0.67847194830631152</v>
      </c>
      <c r="U815" s="10">
        <v>-9.1736633943966833E-2</v>
      </c>
      <c r="V815" s="10">
        <v>-0.72378410807248239</v>
      </c>
      <c r="W815" s="10">
        <v>1.2472760276657391E-2</v>
      </c>
      <c r="X815" s="10">
        <v>-6.4000253129796264E-2</v>
      </c>
      <c r="Y815" s="10">
        <v>-4.2498639608282152E-2</v>
      </c>
      <c r="Z815" s="10">
        <v>9.5593509497819973E-2</v>
      </c>
      <c r="AA815" s="10">
        <v>1.5173418477038401E-14</v>
      </c>
    </row>
    <row r="816" spans="2:27" x14ac:dyDescent="0.25">
      <c r="B816" s="8" t="s">
        <v>242</v>
      </c>
      <c r="C816" s="12">
        <v>0.14816485281404157</v>
      </c>
      <c r="D816" s="12">
        <v>0.46950578005388388</v>
      </c>
      <c r="E816" s="12">
        <v>-0.56719467795099099</v>
      </c>
      <c r="F816" s="12">
        <v>-3.8543058416632969E-2</v>
      </c>
      <c r="G816" s="12">
        <v>-0.21196583249298384</v>
      </c>
      <c r="H816" s="12">
        <v>-0.18501162873501148</v>
      </c>
      <c r="I816" s="12">
        <v>-0.15521683188479057</v>
      </c>
      <c r="J816" s="12">
        <v>0.51757898359310317</v>
      </c>
      <c r="K816" s="12">
        <v>-3.8494074974326442E-2</v>
      </c>
      <c r="L816" s="12">
        <v>8.4832587008446314E-2</v>
      </c>
      <c r="M816" s="12">
        <v>-0.16140549576703589</v>
      </c>
      <c r="N816" s="12">
        <v>0.10614167939949803</v>
      </c>
      <c r="O816" s="12">
        <v>4.2537405516473892E-2</v>
      </c>
      <c r="P816" s="12">
        <v>0.1435815822372154</v>
      </c>
      <c r="Q816" s="12">
        <v>-9.0625175265919955E-2</v>
      </c>
      <c r="R816" s="12">
        <v>-8.8809794502234474E-2</v>
      </c>
      <c r="S816" s="12">
        <v>-0.1834157829057009</v>
      </c>
      <c r="T816" s="12">
        <v>-6.9248780297691132E-2</v>
      </c>
      <c r="U816" s="12">
        <v>-8.5891891871793996E-2</v>
      </c>
      <c r="V816" s="12">
        <v>1.0491824714066977</v>
      </c>
      <c r="W816" s="12">
        <v>0.23209835792500666</v>
      </c>
      <c r="X816" s="12">
        <v>0.15906254395778699</v>
      </c>
      <c r="Y816" s="12">
        <v>0.18065040816621841</v>
      </c>
      <c r="Z816" s="12">
        <v>-0.58180713486346203</v>
      </c>
      <c r="AA816" s="12">
        <v>-1.4902532048960737E-14</v>
      </c>
    </row>
    <row r="817" spans="2:27" x14ac:dyDescent="0.25">
      <c r="B817" s="8" t="s">
        <v>243</v>
      </c>
      <c r="C817" s="10">
        <v>-1.0664491526130644</v>
      </c>
      <c r="D817" s="10">
        <v>0.9291627253593695</v>
      </c>
      <c r="E817" s="10">
        <v>0.74556715736245849</v>
      </c>
      <c r="F817" s="10">
        <v>-0.39722855750945846</v>
      </c>
      <c r="G817" s="10">
        <v>-0.7615991793658754</v>
      </c>
      <c r="H817" s="10">
        <v>8.9857242975424467E-2</v>
      </c>
      <c r="I817" s="10">
        <v>7.6737588117258587E-2</v>
      </c>
      <c r="J817" s="10">
        <v>0.52883344255132192</v>
      </c>
      <c r="K817" s="10">
        <v>-1.6244161013525045</v>
      </c>
      <c r="L817" s="10">
        <v>1.5141792434340315</v>
      </c>
      <c r="M817" s="10">
        <v>1.2394571762469722</v>
      </c>
      <c r="N817" s="10">
        <v>-1.0738314262224953</v>
      </c>
      <c r="O817" s="10">
        <v>-0.86973360042225489</v>
      </c>
      <c r="P817" s="10">
        <v>-0.8147844756479945</v>
      </c>
      <c r="Q817" s="10">
        <v>0.80145636425098787</v>
      </c>
      <c r="R817" s="10">
        <v>0.77153406137500036</v>
      </c>
      <c r="S817" s="10">
        <v>0.23980599360725768</v>
      </c>
      <c r="T817" s="10">
        <v>0.20066030516686942</v>
      </c>
      <c r="U817" s="10">
        <v>-0.57602300923062388</v>
      </c>
      <c r="V817" s="10">
        <v>-5.8253817068702918E-2</v>
      </c>
      <c r="W817" s="10">
        <v>-2.2598725532110371</v>
      </c>
      <c r="X817" s="10">
        <v>0.16063460806217428</v>
      </c>
      <c r="Y817" s="10">
        <v>1.063452434998708</v>
      </c>
      <c r="Z817" s="10">
        <v>1.1341612830906977</v>
      </c>
      <c r="AA817" s="10">
        <v>-2.6550497799242876E-15</v>
      </c>
    </row>
    <row r="818" spans="2:27" x14ac:dyDescent="0.25">
      <c r="B818" s="8" t="s">
        <v>244</v>
      </c>
      <c r="C818" s="12">
        <v>-2.3375340933528485E-2</v>
      </c>
      <c r="D818" s="12">
        <v>1.6937244663334655E-3</v>
      </c>
      <c r="E818" s="12">
        <v>-0.79978852902699238</v>
      </c>
      <c r="F818" s="12">
        <v>0.69248467821786952</v>
      </c>
      <c r="G818" s="12">
        <v>0.27774037473427415</v>
      </c>
      <c r="H818" s="12">
        <v>0.31310990646142567</v>
      </c>
      <c r="I818" s="12">
        <v>-0.56587665562286371</v>
      </c>
      <c r="J818" s="12">
        <v>-1.8357104126915547E-2</v>
      </c>
      <c r="K818" s="12">
        <v>0.18787278156991649</v>
      </c>
      <c r="L818" s="12">
        <v>0.31944329618761846</v>
      </c>
      <c r="M818" s="12">
        <v>-0.88186726039988206</v>
      </c>
      <c r="N818" s="12">
        <v>0.35559490508016589</v>
      </c>
      <c r="O818" s="12">
        <v>-0.86973360042225489</v>
      </c>
      <c r="P818" s="12">
        <v>-0.8147844756479945</v>
      </c>
      <c r="Q818" s="12">
        <v>0.80145636425098787</v>
      </c>
      <c r="R818" s="12">
        <v>0.77153406137500036</v>
      </c>
      <c r="S818" s="12">
        <v>0.15905905309276208</v>
      </c>
      <c r="T818" s="12">
        <v>0.25191621295685451</v>
      </c>
      <c r="U818" s="12">
        <v>-0.6080654961327463</v>
      </c>
      <c r="V818" s="12">
        <v>0.23363921433974322</v>
      </c>
      <c r="W818" s="12">
        <v>0.24191574683576994</v>
      </c>
      <c r="X818" s="12">
        <v>-0.71185516794703996</v>
      </c>
      <c r="Y818" s="12">
        <v>0.19062529729811484</v>
      </c>
      <c r="Z818" s="12">
        <v>0.31451368931691459</v>
      </c>
      <c r="AA818" s="12">
        <v>-7.4413874507387813E-15</v>
      </c>
    </row>
    <row r="819" spans="2:27" x14ac:dyDescent="0.25">
      <c r="B819" s="8" t="s">
        <v>245</v>
      </c>
      <c r="C819" s="10">
        <v>-0.21377513608455251</v>
      </c>
      <c r="D819" s="10">
        <v>-9.0973524636673422E-2</v>
      </c>
      <c r="E819" s="10">
        <v>0.741610112707489</v>
      </c>
      <c r="F819" s="10">
        <v>-0.35352937475212476</v>
      </c>
      <c r="G819" s="10">
        <v>4.6674172845409478E-2</v>
      </c>
      <c r="H819" s="10">
        <v>7.8072960802541808E-2</v>
      </c>
      <c r="I819" s="10">
        <v>0.10052899508811788</v>
      </c>
      <c r="J819" s="10">
        <v>-0.21290991933172898</v>
      </c>
      <c r="K819" s="10">
        <v>-0.36846523807731663</v>
      </c>
      <c r="L819" s="10">
        <v>-7.8210065615560403E-2</v>
      </c>
      <c r="M819" s="10">
        <v>0.50735014504199405</v>
      </c>
      <c r="N819" s="10">
        <v>-6.8251563541409044E-2</v>
      </c>
      <c r="O819" s="10">
        <v>0.730216670665082</v>
      </c>
      <c r="P819" s="10">
        <v>-7.2169282467571622E-2</v>
      </c>
      <c r="Q819" s="10">
        <v>-1.1701922746321323</v>
      </c>
      <c r="R819" s="10">
        <v>0.59782008808170761</v>
      </c>
      <c r="S819" s="10">
        <v>-0.59946332089352683</v>
      </c>
      <c r="T819" s="10">
        <v>0.45981877063173604</v>
      </c>
      <c r="U819" s="10">
        <v>0.36635199651274097</v>
      </c>
      <c r="V819" s="10">
        <v>0.67554521181136407</v>
      </c>
      <c r="W819" s="10">
        <v>-0.7967194365175867</v>
      </c>
      <c r="X819" s="10">
        <v>-6.002940358142711E-2</v>
      </c>
      <c r="Y819" s="10">
        <v>-4.2655873908342495E-2</v>
      </c>
      <c r="Z819" s="10">
        <v>0.92686174658101395</v>
      </c>
      <c r="AA819" s="10">
        <v>-9.5205050617183369E-15</v>
      </c>
    </row>
    <row r="820" spans="2:27" x14ac:dyDescent="0.25">
      <c r="B820" s="8" t="s">
        <v>246</v>
      </c>
      <c r="C820" s="12">
        <v>-0.88409423562943878</v>
      </c>
      <c r="D820" s="12">
        <v>-0.86258771421633473</v>
      </c>
      <c r="E820" s="12">
        <v>5.1703145091924363E-2</v>
      </c>
      <c r="F820" s="12">
        <v>1.4656983729575166</v>
      </c>
      <c r="G820" s="12">
        <v>0.51114818861304478</v>
      </c>
      <c r="H820" s="12">
        <v>-0.33377836142235268</v>
      </c>
      <c r="I820" s="12">
        <v>-0.33508067220852267</v>
      </c>
      <c r="J820" s="12">
        <v>0.17816729844562845</v>
      </c>
      <c r="K820" s="12">
        <v>0.16017543738207607</v>
      </c>
      <c r="L820" s="12">
        <v>-0.55465895109075536</v>
      </c>
      <c r="M820" s="12">
        <v>4.03959210373247E-2</v>
      </c>
      <c r="N820" s="12">
        <v>0.32507280499925539</v>
      </c>
      <c r="O820" s="12">
        <v>0.27411529354576658</v>
      </c>
      <c r="P820" s="12">
        <v>-0.53995911663884089</v>
      </c>
      <c r="Q820" s="12">
        <v>0.14912909447550182</v>
      </c>
      <c r="R820" s="12">
        <v>0.14241471105593251</v>
      </c>
      <c r="S820" s="12">
        <v>-0.4713174105621929</v>
      </c>
      <c r="T820" s="12">
        <v>0.57999104637623833</v>
      </c>
      <c r="U820" s="12">
        <v>0.48815270326795401</v>
      </c>
      <c r="V820" s="12">
        <v>-0.33247910841866879</v>
      </c>
      <c r="W820" s="12">
        <v>0.46154134448411921</v>
      </c>
      <c r="X820" s="12">
        <v>-0.48879237085945676</v>
      </c>
      <c r="Y820" s="12">
        <v>0.4137743450726154</v>
      </c>
      <c r="Z820" s="12">
        <v>-0.36288695504436741</v>
      </c>
      <c r="AA820" s="12">
        <v>-1.6411662989460803E-14</v>
      </c>
    </row>
    <row r="821" spans="2:27" x14ac:dyDescent="0.25">
      <c r="B821" s="8" t="s">
        <v>247</v>
      </c>
      <c r="C821" s="10">
        <v>-0.67362941230632478</v>
      </c>
      <c r="D821" s="10">
        <v>-0.55273115292453179</v>
      </c>
      <c r="E821" s="10">
        <v>0.28232834976481597</v>
      </c>
      <c r="F821" s="10">
        <v>0.82813450187148063</v>
      </c>
      <c r="G821" s="10">
        <v>0.27774037473427415</v>
      </c>
      <c r="H821" s="10">
        <v>0.31310990646142567</v>
      </c>
      <c r="I821" s="10">
        <v>-0.56587665562286371</v>
      </c>
      <c r="J821" s="10">
        <v>-1.8357104126915547E-2</v>
      </c>
      <c r="K821" s="10">
        <v>0.18787278156991649</v>
      </c>
      <c r="L821" s="10">
        <v>0.31944329618761846</v>
      </c>
      <c r="M821" s="10">
        <v>-0.88186726039988206</v>
      </c>
      <c r="N821" s="10">
        <v>0.35559490508016589</v>
      </c>
      <c r="O821" s="10">
        <v>0.73374387013471698</v>
      </c>
      <c r="P821" s="10">
        <v>-0.98960489842926247</v>
      </c>
      <c r="Q821" s="10">
        <v>-0.27077732033689339</v>
      </c>
      <c r="R821" s="10">
        <v>0.60134190512698704</v>
      </c>
      <c r="S821" s="10">
        <v>-0.25698848489506376</v>
      </c>
      <c r="T821" s="10">
        <v>0.78098376388628166</v>
      </c>
      <c r="U821" s="10">
        <v>-0.15582160774821152</v>
      </c>
      <c r="V821" s="10">
        <v>-0.13999804525559023</v>
      </c>
      <c r="W821" s="10">
        <v>1.2472760276657391E-2</v>
      </c>
      <c r="X821" s="10">
        <v>-6.4000253129796264E-2</v>
      </c>
      <c r="Y821" s="10">
        <v>-4.2498639608282152E-2</v>
      </c>
      <c r="Z821" s="10">
        <v>9.5593509497819973E-2</v>
      </c>
      <c r="AA821" s="10">
        <v>-1.3052396407490436E-14</v>
      </c>
    </row>
    <row r="822" spans="2:27" x14ac:dyDescent="0.25">
      <c r="B822" s="8" t="s">
        <v>248</v>
      </c>
      <c r="C822" s="12">
        <v>-2.3375340933528485E-2</v>
      </c>
      <c r="D822" s="12">
        <v>1.6937244663334655E-3</v>
      </c>
      <c r="E822" s="12">
        <v>-0.79978852902699238</v>
      </c>
      <c r="F822" s="12">
        <v>0.69248467821786952</v>
      </c>
      <c r="G822" s="12">
        <v>0.82259418886058944</v>
      </c>
      <c r="H822" s="12">
        <v>0.86732672941520161</v>
      </c>
      <c r="I822" s="12">
        <v>0.86776647600684331</v>
      </c>
      <c r="J822" s="12">
        <v>-2.4043766281062253</v>
      </c>
      <c r="K822" s="12">
        <v>1.1444447706387813</v>
      </c>
      <c r="L822" s="12">
        <v>-1.0463913914234713</v>
      </c>
      <c r="M822" s="12">
        <v>0.14331594812763215</v>
      </c>
      <c r="N822" s="12">
        <v>-0.20087617742370578</v>
      </c>
      <c r="O822" s="12">
        <v>1.65429765096175</v>
      </c>
      <c r="P822" s="12">
        <v>0.87559301385349297</v>
      </c>
      <c r="Q822" s="12">
        <v>-0.21348452287588393</v>
      </c>
      <c r="R822" s="12">
        <v>-2.1133829111324687</v>
      </c>
      <c r="S822" s="12">
        <v>-0.26959879824149602</v>
      </c>
      <c r="T822" s="12">
        <v>-0.15006922206323225</v>
      </c>
      <c r="U822" s="12">
        <v>0.67988312589958455</v>
      </c>
      <c r="V822" s="12">
        <v>-0.15132291198641379</v>
      </c>
      <c r="W822" s="12">
        <v>1.1032341175401015</v>
      </c>
      <c r="X822" s="12">
        <v>1.0438318115815426</v>
      </c>
      <c r="Y822" s="12">
        <v>0.18040281143296638</v>
      </c>
      <c r="Z822" s="12">
        <v>-2.4114848075701003</v>
      </c>
      <c r="AA822" s="12">
        <v>1.3741232582177036E-14</v>
      </c>
    </row>
    <row r="823" spans="2:27" x14ac:dyDescent="0.25">
      <c r="B823" s="8" t="s">
        <v>249</v>
      </c>
      <c r="C823" s="10">
        <v>-5.1574995155863279E-2</v>
      </c>
      <c r="D823" s="10">
        <v>-0.76775117110401236</v>
      </c>
      <c r="E823" s="10">
        <v>6.8461232109156833E-2</v>
      </c>
      <c r="F823" s="10">
        <v>0.60994873679100259</v>
      </c>
      <c r="G823" s="10">
        <v>0.76978819395143805</v>
      </c>
      <c r="H823" s="10">
        <v>-7.0693771884799389E-2</v>
      </c>
      <c r="I823" s="10">
        <v>-7.9334845235614182E-2</v>
      </c>
      <c r="J823" s="10">
        <v>-0.55232160447920364</v>
      </c>
      <c r="K823" s="10">
        <v>-0.56713475043371919</v>
      </c>
      <c r="L823" s="10">
        <v>0.56128147248364124</v>
      </c>
      <c r="M823" s="10">
        <v>0.3055487282376334</v>
      </c>
      <c r="N823" s="10">
        <v>-0.28718268914116651</v>
      </c>
      <c r="O823" s="10">
        <v>0.27411529354576658</v>
      </c>
      <c r="P823" s="10">
        <v>-0.53995911663884089</v>
      </c>
      <c r="Q823" s="10">
        <v>0.14912909447550182</v>
      </c>
      <c r="R823" s="10">
        <v>0.14241471105593251</v>
      </c>
      <c r="S823" s="10">
        <v>-0.26959879824149602</v>
      </c>
      <c r="T823" s="10">
        <v>-0.15006922206323225</v>
      </c>
      <c r="U823" s="10">
        <v>0.67988312589958455</v>
      </c>
      <c r="V823" s="10">
        <v>-0.15132291198641379</v>
      </c>
      <c r="W823" s="10">
        <v>-0.61297431473504438</v>
      </c>
      <c r="X823" s="10">
        <v>0.15412219087250728</v>
      </c>
      <c r="Y823" s="10">
        <v>0.17570814481686614</v>
      </c>
      <c r="Z823" s="10">
        <v>0.30050540794126579</v>
      </c>
      <c r="AA823" s="10">
        <v>-9.9875147271606951E-15</v>
      </c>
    </row>
    <row r="824" spans="2:27" x14ac:dyDescent="0.25">
      <c r="B824" s="8" t="s">
        <v>250</v>
      </c>
      <c r="C824" s="12">
        <v>-6.2299970509072544E-2</v>
      </c>
      <c r="D824" s="12">
        <v>0.15964921876208105</v>
      </c>
      <c r="E824" s="12">
        <v>-0.79781988262388248</v>
      </c>
      <c r="F824" s="12">
        <v>0.59902081266940299</v>
      </c>
      <c r="G824" s="12">
        <v>0.53638038007266742</v>
      </c>
      <c r="H824" s="12">
        <v>0.57619449599897887</v>
      </c>
      <c r="I824" s="12">
        <v>-0.31013082864995523</v>
      </c>
      <c r="J824" s="12">
        <v>-0.74884600705174753</v>
      </c>
      <c r="K824" s="12">
        <v>0.48160749972397437</v>
      </c>
      <c r="L824" s="12">
        <v>-0.88797172345561948</v>
      </c>
      <c r="M824" s="12">
        <v>-0.529970550614977</v>
      </c>
      <c r="N824" s="12">
        <v>0.86851713901944161</v>
      </c>
      <c r="O824" s="12">
        <v>-1.1013114884515476</v>
      </c>
      <c r="P824" s="12">
        <v>-0.13124377677193799</v>
      </c>
      <c r="Q824" s="12">
        <v>0.56170209450956621</v>
      </c>
      <c r="R824" s="12">
        <v>0.54030955581683326</v>
      </c>
      <c r="S824" s="12">
        <v>-0.26959879824149602</v>
      </c>
      <c r="T824" s="12">
        <v>-0.15006922206323225</v>
      </c>
      <c r="U824" s="12">
        <v>0.67988312589958455</v>
      </c>
      <c r="V824" s="12">
        <v>-0.15132291198641379</v>
      </c>
      <c r="W824" s="12">
        <v>-0.61297431473504438</v>
      </c>
      <c r="X824" s="12">
        <v>0.15412219087250728</v>
      </c>
      <c r="Y824" s="12">
        <v>0.17570814481686614</v>
      </c>
      <c r="Z824" s="12">
        <v>0.30050540794126579</v>
      </c>
      <c r="AA824" s="12">
        <v>4.5518855988169468E-15</v>
      </c>
    </row>
    <row r="825" spans="2:27" x14ac:dyDescent="0.25">
      <c r="B825" s="8" t="s">
        <v>251</v>
      </c>
      <c r="C825" s="10">
        <v>-0.25330247904441461</v>
      </c>
      <c r="D825" s="10">
        <v>-0.22918508967759571</v>
      </c>
      <c r="E825" s="10">
        <v>-1.0294294104983288</v>
      </c>
      <c r="F825" s="10">
        <v>1.2833166165296723</v>
      </c>
      <c r="G825" s="10">
        <v>-3.8485158259846886E-2</v>
      </c>
      <c r="H825" s="10">
        <v>-5.8909489711916813E-2</v>
      </c>
      <c r="I825" s="10">
        <v>-0.10312625220647353</v>
      </c>
      <c r="J825" s="10">
        <v>0.18942175740384737</v>
      </c>
      <c r="K825" s="10">
        <v>0.68599403481533605</v>
      </c>
      <c r="L825" s="10">
        <v>-1.5215380356683186</v>
      </c>
      <c r="M825" s="10">
        <v>0.62803517179135393</v>
      </c>
      <c r="N825" s="10">
        <v>0.19383281791707874</v>
      </c>
      <c r="O825" s="10">
        <v>0.73671342664922623</v>
      </c>
      <c r="P825" s="10">
        <v>-0.98655924143463114</v>
      </c>
      <c r="Q825" s="10">
        <v>0.62806030215598574</v>
      </c>
      <c r="R825" s="10">
        <v>-0.30416153318944456</v>
      </c>
      <c r="S825" s="10">
        <v>0.3607776654134589</v>
      </c>
      <c r="T825" s="10">
        <v>-0.47814405548261607</v>
      </c>
      <c r="U825" s="10">
        <v>-0.41633507350111576</v>
      </c>
      <c r="V825" s="10">
        <v>0.41479541077199822</v>
      </c>
      <c r="W825" s="10">
        <v>0.27534546476911592</v>
      </c>
      <c r="X825" s="10">
        <v>0.17545566731801338</v>
      </c>
      <c r="Y825" s="10">
        <v>1.078279225046765</v>
      </c>
      <c r="Z825" s="10">
        <v>-1.5127763453234859</v>
      </c>
      <c r="AA825" s="10">
        <v>1.6745708766044555E-15</v>
      </c>
    </row>
    <row r="826" spans="2:27" x14ac:dyDescent="0.25">
      <c r="B826" s="8" t="s">
        <v>252</v>
      </c>
      <c r="C826" s="12">
        <v>0.57852430016199674</v>
      </c>
      <c r="D826" s="12">
        <v>0.90164649939521802</v>
      </c>
      <c r="E826" s="12">
        <v>-0.99294051501044933</v>
      </c>
      <c r="F826" s="12">
        <v>-0.42514990578645645</v>
      </c>
      <c r="G826" s="12">
        <v>-0.45015317911833086</v>
      </c>
      <c r="H826" s="12">
        <v>1.290962333812979</v>
      </c>
      <c r="I826" s="12">
        <v>1.2795847363326245</v>
      </c>
      <c r="J826" s="12">
        <v>-2.0537104840005318</v>
      </c>
      <c r="K826" s="12">
        <v>0.57613357775741392</v>
      </c>
      <c r="L826" s="12">
        <v>1.7461854701525077</v>
      </c>
      <c r="M826" s="12">
        <v>-1.3843514837226565</v>
      </c>
      <c r="N826" s="12">
        <v>-0.82714745414206758</v>
      </c>
      <c r="O826" s="12">
        <v>-0.4065778243636694</v>
      </c>
      <c r="P826" s="12">
        <v>-2.1818658734001071</v>
      </c>
      <c r="Q826" s="12">
        <v>1.2809649037338318</v>
      </c>
      <c r="R826" s="12">
        <v>1.2339830724913343</v>
      </c>
      <c r="S826" s="12">
        <v>0.19384770956316824</v>
      </c>
      <c r="T826" s="12">
        <v>-0.5077085894581721</v>
      </c>
      <c r="U826" s="12">
        <v>0.3173974573681404</v>
      </c>
      <c r="V826" s="12">
        <v>-0.49381694121266706</v>
      </c>
      <c r="W826" s="12">
        <v>9.4051100919034583E-2</v>
      </c>
      <c r="X826" s="12">
        <v>-0.9170955597673256</v>
      </c>
      <c r="Y826" s="12">
        <v>-2.2953692377801808E-2</v>
      </c>
      <c r="Z826" s="12">
        <v>0.88982572223512901</v>
      </c>
      <c r="AA826" s="12">
        <v>8.6818803345088715E-15</v>
      </c>
    </row>
    <row r="827" spans="2:27" x14ac:dyDescent="0.25">
      <c r="B827" s="8" t="s">
        <v>253</v>
      </c>
      <c r="C827" s="10">
        <v>0.14816485281404157</v>
      </c>
      <c r="D827" s="10">
        <v>0.46950578005388388</v>
      </c>
      <c r="E827" s="10">
        <v>-0.56719467795099099</v>
      </c>
      <c r="F827" s="10">
        <v>-3.8543058416632969E-2</v>
      </c>
      <c r="G827" s="10">
        <v>4.6674172845409478E-2</v>
      </c>
      <c r="H827" s="10">
        <v>7.8072960802541808E-2</v>
      </c>
      <c r="I827" s="10">
        <v>0.10052899508811788</v>
      </c>
      <c r="J827" s="10">
        <v>-0.21290991933172898</v>
      </c>
      <c r="K827" s="10">
        <v>0.19358980430487566</v>
      </c>
      <c r="L827" s="10">
        <v>0.3253685220741212</v>
      </c>
      <c r="M827" s="10">
        <v>7.433704520208835E-2</v>
      </c>
      <c r="N827" s="10">
        <v>-0.53802054162195434</v>
      </c>
      <c r="O827" s="10">
        <v>4.2537405516473892E-2</v>
      </c>
      <c r="P827" s="10">
        <v>0.1435815822372154</v>
      </c>
      <c r="Q827" s="10">
        <v>-9.0625175265919955E-2</v>
      </c>
      <c r="R827" s="10">
        <v>-8.8809794502234474E-2</v>
      </c>
      <c r="S827" s="10">
        <v>0.14644873974632991</v>
      </c>
      <c r="T827" s="10">
        <v>-0.67913677299265951</v>
      </c>
      <c r="U827" s="10">
        <v>0.22763923751504955</v>
      </c>
      <c r="V827" s="10">
        <v>0.22231434760891977</v>
      </c>
      <c r="W827" s="10">
        <v>1.2472760276657391E-2</v>
      </c>
      <c r="X827" s="10">
        <v>-6.4000253129796264E-2</v>
      </c>
      <c r="Y827" s="10">
        <v>-4.2498639608282152E-2</v>
      </c>
      <c r="Z827" s="10">
        <v>9.5593509497819973E-2</v>
      </c>
      <c r="AA827" s="10">
        <v>-7.5682736412120449E-15</v>
      </c>
    </row>
    <row r="828" spans="2:27" x14ac:dyDescent="0.25">
      <c r="B828" s="8" t="s">
        <v>254</v>
      </c>
      <c r="C828" s="12">
        <v>0.35932213740431984</v>
      </c>
      <c r="D828" s="12">
        <v>-0.25663270461480453</v>
      </c>
      <c r="E828" s="12">
        <v>-0.35630028174874651</v>
      </c>
      <c r="F828" s="12">
        <v>0.17660995664694568</v>
      </c>
      <c r="G828" s="12">
        <v>4.6674172845409478E-2</v>
      </c>
      <c r="H828" s="12">
        <v>7.8072960802541808E-2</v>
      </c>
      <c r="I828" s="12">
        <v>0.10052899508811788</v>
      </c>
      <c r="J828" s="12">
        <v>-0.21290991933172898</v>
      </c>
      <c r="K828" s="12">
        <v>-3.8494074974326442E-2</v>
      </c>
      <c r="L828" s="12">
        <v>8.4832587008446314E-2</v>
      </c>
      <c r="M828" s="12">
        <v>-0.16140549576703589</v>
      </c>
      <c r="N828" s="12">
        <v>0.10614167939949803</v>
      </c>
      <c r="O828" s="12">
        <v>0.50160833915029857</v>
      </c>
      <c r="P828" s="12">
        <v>0.61441707340311613</v>
      </c>
      <c r="Q828" s="12">
        <v>-0.51110892188067492</v>
      </c>
      <c r="R828" s="12">
        <v>-0.53890785579289102</v>
      </c>
      <c r="S828" s="12">
        <v>0.40817663523029735</v>
      </c>
      <c r="T828" s="12">
        <v>-0.30671587194812872</v>
      </c>
      <c r="U828" s="12">
        <v>-0.32657685364802513</v>
      </c>
      <c r="V828" s="12">
        <v>-0.3013358780495885</v>
      </c>
      <c r="W828" s="12">
        <v>0.23209835792500666</v>
      </c>
      <c r="X828" s="12">
        <v>0.15906254395778699</v>
      </c>
      <c r="Y828" s="12">
        <v>0.18065040816621841</v>
      </c>
      <c r="Z828" s="12">
        <v>-0.58180713486346203</v>
      </c>
      <c r="AA828" s="12">
        <v>-1.9187037785910037E-14</v>
      </c>
    </row>
    <row r="829" spans="2:27" x14ac:dyDescent="0.25">
      <c r="B829" s="8" t="s">
        <v>255</v>
      </c>
      <c r="C829" s="10">
        <v>-0.87406172154339368</v>
      </c>
      <c r="D829" s="10">
        <v>-0.75399305812193662</v>
      </c>
      <c r="E829" s="10">
        <v>0.93771506829561058</v>
      </c>
      <c r="F829" s="10">
        <v>0.62390941092950158</v>
      </c>
      <c r="G829" s="10">
        <v>4.6674172845409478E-2</v>
      </c>
      <c r="H829" s="10">
        <v>7.8072960802541808E-2</v>
      </c>
      <c r="I829" s="10">
        <v>0.10052899508811788</v>
      </c>
      <c r="J829" s="10">
        <v>-0.21290991933172898</v>
      </c>
      <c r="K829" s="10">
        <v>0.16017543738207607</v>
      </c>
      <c r="L829" s="10">
        <v>-0.55465895109075536</v>
      </c>
      <c r="M829" s="10">
        <v>4.03959210373247E-2</v>
      </c>
      <c r="N829" s="10">
        <v>0.32507280499925539</v>
      </c>
      <c r="O829" s="10">
        <v>-0.64521011133223216</v>
      </c>
      <c r="P829" s="10">
        <v>0.33654605739933124</v>
      </c>
      <c r="Q829" s="10">
        <v>-0.75761927459806777</v>
      </c>
      <c r="R829" s="10">
        <v>0.99571493284260837</v>
      </c>
      <c r="S829" s="10">
        <v>-0.51871638037903123</v>
      </c>
      <c r="T829" s="10">
        <v>0.40856286284175097</v>
      </c>
      <c r="U829" s="10">
        <v>0.39839448341486317</v>
      </c>
      <c r="V829" s="10">
        <v>0.38365218040291804</v>
      </c>
      <c r="W829" s="10">
        <v>-0.58446046984753974</v>
      </c>
      <c r="X829" s="10">
        <v>0.1555514727795787</v>
      </c>
      <c r="Y829" s="10">
        <v>-0.71235061396509636</v>
      </c>
      <c r="Z829" s="10">
        <v>1.1293860069582218</v>
      </c>
      <c r="AA829" s="10">
        <v>-5.3223384919068353E-15</v>
      </c>
    </row>
    <row r="830" spans="2:27" x14ac:dyDescent="0.25">
      <c r="B830" s="8" t="s">
        <v>256</v>
      </c>
      <c r="C830" s="12">
        <v>0.35932213740431984</v>
      </c>
      <c r="D830" s="12">
        <v>-0.25663270461480453</v>
      </c>
      <c r="E830" s="12">
        <v>-0.35630028174874651</v>
      </c>
      <c r="F830" s="12">
        <v>0.17660995664694568</v>
      </c>
      <c r="G830" s="12">
        <v>4.6674172845409478E-2</v>
      </c>
      <c r="H830" s="12">
        <v>7.8072960802541808E-2</v>
      </c>
      <c r="I830" s="12">
        <v>0.10052899508811788</v>
      </c>
      <c r="J830" s="12">
        <v>-0.21290991933172898</v>
      </c>
      <c r="K830" s="12">
        <v>0.19358980430487566</v>
      </c>
      <c r="L830" s="12">
        <v>0.3253685220741212</v>
      </c>
      <c r="M830" s="12">
        <v>7.433704520208835E-2</v>
      </c>
      <c r="N830" s="12">
        <v>-0.53802054162195434</v>
      </c>
      <c r="O830" s="12">
        <v>0.27355765059064091</v>
      </c>
      <c r="P830" s="12">
        <v>0.38052215631748154</v>
      </c>
      <c r="Q830" s="12">
        <v>0.1485517626731421</v>
      </c>
      <c r="R830" s="12">
        <v>-0.76661054430577857</v>
      </c>
      <c r="S830" s="12">
        <v>-0.69969733534850287</v>
      </c>
      <c r="T830" s="12">
        <v>-1.5113945992764964E-2</v>
      </c>
      <c r="U830" s="12">
        <v>0.98465306148006015</v>
      </c>
      <c r="V830" s="12">
        <v>0.61540937465298007</v>
      </c>
      <c r="W830" s="12">
        <v>1.2472760276657391E-2</v>
      </c>
      <c r="X830" s="12">
        <v>-6.4000253129796264E-2</v>
      </c>
      <c r="Y830" s="12">
        <v>-4.2498639608282152E-2</v>
      </c>
      <c r="Z830" s="12">
        <v>9.5593509497819973E-2</v>
      </c>
      <c r="AA830" s="12">
        <v>1.5054541966496717E-14</v>
      </c>
    </row>
    <row r="831" spans="2:27" x14ac:dyDescent="0.25">
      <c r="B831" s="8" t="s">
        <v>257</v>
      </c>
      <c r="C831" s="10">
        <v>-5.2267456423027381E-2</v>
      </c>
      <c r="D831" s="10">
        <v>0.26824387485647905</v>
      </c>
      <c r="E831" s="10">
        <v>8.8192040579803843E-2</v>
      </c>
      <c r="F831" s="10">
        <v>-0.24276814935861202</v>
      </c>
      <c r="G831" s="10">
        <v>-0.21196583249298384</v>
      </c>
      <c r="H831" s="10">
        <v>-0.18501162873501148</v>
      </c>
      <c r="I831" s="10">
        <v>-0.15521683188479057</v>
      </c>
      <c r="J831" s="10">
        <v>0.51757898359310317</v>
      </c>
      <c r="K831" s="10">
        <v>-3.8494074974326442E-2</v>
      </c>
      <c r="L831" s="10">
        <v>8.4832587008446314E-2</v>
      </c>
      <c r="M831" s="10">
        <v>-0.16140549576703589</v>
      </c>
      <c r="N831" s="10">
        <v>0.10614167939949803</v>
      </c>
      <c r="O831" s="10">
        <v>4.2537405516473892E-2</v>
      </c>
      <c r="P831" s="10">
        <v>0.1435815822372154</v>
      </c>
      <c r="Q831" s="10">
        <v>-9.0625175265919955E-2</v>
      </c>
      <c r="R831" s="10">
        <v>-8.8809794502234474E-2</v>
      </c>
      <c r="S831" s="10">
        <v>-0.14289357368291089</v>
      </c>
      <c r="T831" s="10">
        <v>0.507043764771824</v>
      </c>
      <c r="U831" s="10">
        <v>-0.18149485379705751</v>
      </c>
      <c r="V831" s="10">
        <v>-7.6528192508957815E-3</v>
      </c>
      <c r="W831" s="10">
        <v>0.23209835792500666</v>
      </c>
      <c r="X831" s="10">
        <v>0.15906254395778699</v>
      </c>
      <c r="Y831" s="10">
        <v>0.18065040816621841</v>
      </c>
      <c r="Z831" s="10">
        <v>-0.58180713486346203</v>
      </c>
      <c r="AA831" s="10">
        <v>2.8665602554399967E-14</v>
      </c>
    </row>
    <row r="832" spans="2:27" x14ac:dyDescent="0.25">
      <c r="B832" s="8" t="s">
        <v>258</v>
      </c>
      <c r="C832" s="12">
        <v>0.59867907621693295</v>
      </c>
      <c r="D832" s="12">
        <v>-0.2133262937131471</v>
      </c>
      <c r="E832" s="12">
        <v>-1.0136556466826514</v>
      </c>
      <c r="F832" s="12">
        <v>0.47429891313739148</v>
      </c>
      <c r="G832" s="12">
        <v>0.30531417818380274</v>
      </c>
      <c r="H832" s="12">
        <v>0.34115755034009509</v>
      </c>
      <c r="I832" s="12">
        <v>0.35627482206102634</v>
      </c>
      <c r="J832" s="12">
        <v>-0.94339882225656102</v>
      </c>
      <c r="K832" s="12">
        <v>0.16017543738207607</v>
      </c>
      <c r="L832" s="12">
        <v>-0.55465895109075536</v>
      </c>
      <c r="M832" s="12">
        <v>4.03959210373247E-2</v>
      </c>
      <c r="N832" s="12">
        <v>0.32507280499925539</v>
      </c>
      <c r="O832" s="12">
        <v>4.2537405516473892E-2</v>
      </c>
      <c r="P832" s="12">
        <v>0.1435815822372154</v>
      </c>
      <c r="Q832" s="12">
        <v>-9.0625175265919955E-2</v>
      </c>
      <c r="R832" s="12">
        <v>-8.8809794502234474E-2</v>
      </c>
      <c r="S832" s="12">
        <v>9.9049769929491577E-2</v>
      </c>
      <c r="T832" s="12">
        <v>-0.85056495652714692</v>
      </c>
      <c r="U832" s="12">
        <v>0.13788101766195898</v>
      </c>
      <c r="V832" s="12">
        <v>0.93844563643050649</v>
      </c>
      <c r="W832" s="12">
        <v>1.2472760276657391E-2</v>
      </c>
      <c r="X832" s="12">
        <v>-6.4000253129796264E-2</v>
      </c>
      <c r="Y832" s="12">
        <v>-4.2498639608282152E-2</v>
      </c>
      <c r="Z832" s="12">
        <v>9.5593509497819973E-2</v>
      </c>
      <c r="AA832" s="12">
        <v>3.2686625703887618E-15</v>
      </c>
    </row>
    <row r="833" spans="2:27" x14ac:dyDescent="0.25">
      <c r="B833" s="8" t="s">
        <v>259</v>
      </c>
      <c r="C833" s="10">
        <v>-0.87406172154339368</v>
      </c>
      <c r="D833" s="10">
        <v>-0.75399305812193662</v>
      </c>
      <c r="E833" s="10">
        <v>0.93771506829561058</v>
      </c>
      <c r="F833" s="10">
        <v>0.62390941092950158</v>
      </c>
      <c r="G833" s="10">
        <v>4.6674172845409478E-2</v>
      </c>
      <c r="H833" s="10">
        <v>7.8072960802541808E-2</v>
      </c>
      <c r="I833" s="10">
        <v>0.10052899508811788</v>
      </c>
      <c r="J833" s="10">
        <v>-0.21290991933172898</v>
      </c>
      <c r="K833" s="10">
        <v>0.39225931666127817</v>
      </c>
      <c r="L833" s="10">
        <v>-0.31412301602508053</v>
      </c>
      <c r="M833" s="10">
        <v>0.27613846200644893</v>
      </c>
      <c r="N833" s="10">
        <v>-0.31908941602219698</v>
      </c>
      <c r="O833" s="10">
        <v>0.50569318157505927</v>
      </c>
      <c r="P833" s="10">
        <v>-1.2234998155148973</v>
      </c>
      <c r="Q833" s="10">
        <v>0.38888336421692371</v>
      </c>
      <c r="R833" s="10">
        <v>0.37363921661409949</v>
      </c>
      <c r="S833" s="10">
        <v>-0.14289357368291089</v>
      </c>
      <c r="T833" s="10">
        <v>0.507043764771824</v>
      </c>
      <c r="U833" s="10">
        <v>-0.18149485379705751</v>
      </c>
      <c r="V833" s="10">
        <v>-7.6528192508957815E-3</v>
      </c>
      <c r="W833" s="10">
        <v>0.68116694213246842</v>
      </c>
      <c r="X833" s="10">
        <v>-0.26572957377187345</v>
      </c>
      <c r="Y833" s="10">
        <v>0.63692339284711608</v>
      </c>
      <c r="Z833" s="10">
        <v>-1.0402875994056495</v>
      </c>
      <c r="AA833" s="10">
        <v>1.7250995278202577E-14</v>
      </c>
    </row>
    <row r="834" spans="2:27" x14ac:dyDescent="0.25">
      <c r="B834" s="8" t="s">
        <v>260</v>
      </c>
      <c r="C834" s="12">
        <v>-5.2267456423027381E-2</v>
      </c>
      <c r="D834" s="12">
        <v>0.26824387485647905</v>
      </c>
      <c r="E834" s="12">
        <v>8.8192040579803843E-2</v>
      </c>
      <c r="F834" s="12">
        <v>-0.24276814935861202</v>
      </c>
      <c r="G834" s="12">
        <v>4.6674172845409478E-2</v>
      </c>
      <c r="H834" s="12">
        <v>7.8072960802541808E-2</v>
      </c>
      <c r="I834" s="12">
        <v>0.10052899508811788</v>
      </c>
      <c r="J834" s="12">
        <v>-0.21290991933172898</v>
      </c>
      <c r="K834" s="12">
        <v>0.16017543738207607</v>
      </c>
      <c r="L834" s="12">
        <v>-0.55465895109075536</v>
      </c>
      <c r="M834" s="12">
        <v>4.03959210373247E-2</v>
      </c>
      <c r="N834" s="12">
        <v>0.32507280499925539</v>
      </c>
      <c r="O834" s="12">
        <v>-1.33288937648084</v>
      </c>
      <c r="P834" s="12">
        <v>0.55229692210411807</v>
      </c>
      <c r="Q834" s="12">
        <v>0.32194782476814432</v>
      </c>
      <c r="R834" s="12">
        <v>0.30908505025866623</v>
      </c>
      <c r="S834" s="12">
        <v>0.26597972577978224</v>
      </c>
      <c r="T834" s="12">
        <v>-0.82100042255159089</v>
      </c>
      <c r="U834" s="12">
        <v>-0.59585151320729712</v>
      </c>
      <c r="V834" s="12">
        <v>1.8470579884151714</v>
      </c>
      <c r="W834" s="12">
        <v>0.24191574683576994</v>
      </c>
      <c r="X834" s="12">
        <v>-0.71185516794703996</v>
      </c>
      <c r="Y834" s="12">
        <v>0.19062529729811484</v>
      </c>
      <c r="Z834" s="12">
        <v>0.31451368931691459</v>
      </c>
      <c r="AA834" s="12">
        <v>1.7338564794914985E-14</v>
      </c>
    </row>
    <row r="835" spans="2:27" x14ac:dyDescent="0.25">
      <c r="B835" s="8" t="s">
        <v>261</v>
      </c>
      <c r="C835" s="10">
        <v>-2.329327840434595</v>
      </c>
      <c r="D835" s="10">
        <v>0.40218546290571311</v>
      </c>
      <c r="E835" s="10">
        <v>1.1545549074046844</v>
      </c>
      <c r="F835" s="10">
        <v>0.84512792602687914</v>
      </c>
      <c r="G835" s="10">
        <v>-1.5651893075973482</v>
      </c>
      <c r="H835" s="10">
        <v>-1.6622089019370172</v>
      </c>
      <c r="I835" s="10">
        <v>1.8473494493970448</v>
      </c>
      <c r="J835" s="10">
        <v>1.2745199791698338</v>
      </c>
      <c r="K835" s="10">
        <v>1.2537660999324876</v>
      </c>
      <c r="L835" s="10">
        <v>-1.112034222092134</v>
      </c>
      <c r="M835" s="10">
        <v>1.1512263775534186</v>
      </c>
      <c r="N835" s="10">
        <v>-1.1695516068655869</v>
      </c>
      <c r="O835" s="10">
        <v>0.27408116769571766</v>
      </c>
      <c r="P835" s="10">
        <v>-0.5513523114101766</v>
      </c>
      <c r="Q835" s="10">
        <v>-0.72415150487367819</v>
      </c>
      <c r="R835" s="10">
        <v>1.0279920160203251</v>
      </c>
      <c r="S835" s="10">
        <v>-0.34317150023085891</v>
      </c>
      <c r="T835" s="10">
        <v>0.70016332212074062</v>
      </c>
      <c r="U835" s="10">
        <v>0.60995341002316705</v>
      </c>
      <c r="V835" s="10">
        <v>-1.3405034286487016</v>
      </c>
      <c r="W835" s="10">
        <v>1.7841964462391369</v>
      </c>
      <c r="X835" s="10">
        <v>-0.90721485359676601</v>
      </c>
      <c r="Y835" s="10">
        <v>-1.3069165679097106E-2</v>
      </c>
      <c r="Z835" s="10">
        <v>-0.87479936337432684</v>
      </c>
      <c r="AA835" s="10">
        <v>1.7519155444397367E-15</v>
      </c>
    </row>
    <row r="836" spans="2:27" x14ac:dyDescent="0.25">
      <c r="B836" s="8" t="s">
        <v>262</v>
      </c>
      <c r="C836" s="12">
        <v>-2.3375340933528485E-2</v>
      </c>
      <c r="D836" s="12">
        <v>1.6937244663334655E-3</v>
      </c>
      <c r="E836" s="12">
        <v>-0.79978852902699238</v>
      </c>
      <c r="F836" s="12">
        <v>0.69248467821786952</v>
      </c>
      <c r="G836" s="12">
        <v>0.82259418886058944</v>
      </c>
      <c r="H836" s="12">
        <v>0.86732672941520161</v>
      </c>
      <c r="I836" s="12">
        <v>0.86776647600684331</v>
      </c>
      <c r="J836" s="12">
        <v>-2.4043766281062253</v>
      </c>
      <c r="K836" s="12">
        <v>-0.60337119538265149</v>
      </c>
      <c r="L836" s="12">
        <v>-0.80917619978360356</v>
      </c>
      <c r="M836" s="12">
        <v>1.3262010788315683</v>
      </c>
      <c r="N836" s="12">
        <v>5.1346301857202237E-2</v>
      </c>
      <c r="O836" s="12">
        <v>-1.0954065012725778</v>
      </c>
      <c r="P836" s="12">
        <v>-0.13654565755401066</v>
      </c>
      <c r="Q836" s="12">
        <v>1.4860967401461442</v>
      </c>
      <c r="R836" s="12">
        <v>-0.38512001585163741</v>
      </c>
      <c r="S836" s="12">
        <v>-0.14289357368291089</v>
      </c>
      <c r="T836" s="12">
        <v>0.507043764771824</v>
      </c>
      <c r="U836" s="12">
        <v>-0.18149485379705751</v>
      </c>
      <c r="V836" s="12">
        <v>-7.6528192508957815E-3</v>
      </c>
      <c r="W836" s="12">
        <v>0.45172395557335587</v>
      </c>
      <c r="X836" s="12">
        <v>0.38212534104537027</v>
      </c>
      <c r="Y836" s="12">
        <v>0.40379945594071903</v>
      </c>
      <c r="Z836" s="12">
        <v>-1.2592077792247443</v>
      </c>
      <c r="AA836" s="12">
        <v>-3.4936818745310443E-14</v>
      </c>
    </row>
    <row r="837" spans="2:27" x14ac:dyDescent="0.25">
      <c r="B837" s="8" t="s">
        <v>263</v>
      </c>
      <c r="C837" s="10">
        <v>-5.2267456423027381E-2</v>
      </c>
      <c r="D837" s="10">
        <v>0.26824387485647905</v>
      </c>
      <c r="E837" s="10">
        <v>8.8192040579803843E-2</v>
      </c>
      <c r="F837" s="10">
        <v>-0.24276814935861202</v>
      </c>
      <c r="G837" s="10">
        <v>-0.70009103370892956</v>
      </c>
      <c r="H837" s="10">
        <v>-0.75706454493435971</v>
      </c>
      <c r="I837" s="10">
        <v>7.7833034397849638E-2</v>
      </c>
      <c r="J837" s="10">
        <v>1.2917681349540699</v>
      </c>
      <c r="K837" s="10">
        <v>-0.36846523807731663</v>
      </c>
      <c r="L837" s="10">
        <v>-7.8210065615560403E-2</v>
      </c>
      <c r="M837" s="10">
        <v>0.50735014504199405</v>
      </c>
      <c r="N837" s="10">
        <v>-6.8251563541409044E-2</v>
      </c>
      <c r="O837" s="10">
        <v>0.27411529354576658</v>
      </c>
      <c r="P837" s="10">
        <v>-0.53995911663884089</v>
      </c>
      <c r="Q837" s="10">
        <v>0.14912909447550182</v>
      </c>
      <c r="R837" s="10">
        <v>0.14241471105593251</v>
      </c>
      <c r="S837" s="10">
        <v>0.19384770956316824</v>
      </c>
      <c r="T837" s="10">
        <v>-0.5077085894581721</v>
      </c>
      <c r="U837" s="10">
        <v>0.3173974573681404</v>
      </c>
      <c r="V837" s="10">
        <v>-0.49381694121266706</v>
      </c>
      <c r="W837" s="10">
        <v>5.5719867120766653E-2</v>
      </c>
      <c r="X837" s="10">
        <v>-4.7607129769569906E-2</v>
      </c>
      <c r="Y837" s="10">
        <v>0.85513017727226437</v>
      </c>
      <c r="Z837" s="10">
        <v>-0.8353757009622037</v>
      </c>
      <c r="AA837" s="10">
        <v>-9.8776387683147173E-15</v>
      </c>
    </row>
    <row r="838" spans="2:27" x14ac:dyDescent="0.25">
      <c r="B838" s="8" t="s">
        <v>264</v>
      </c>
      <c r="C838" s="12">
        <v>0.14816485281404157</v>
      </c>
      <c r="D838" s="12">
        <v>0.46950578005388388</v>
      </c>
      <c r="E838" s="12">
        <v>-0.56719467795099099</v>
      </c>
      <c r="F838" s="12">
        <v>-3.8543058416632969E-2</v>
      </c>
      <c r="G838" s="12">
        <v>-0.67485884224930692</v>
      </c>
      <c r="H838" s="12">
        <v>0.15290831248697176</v>
      </c>
      <c r="I838" s="12">
        <v>0.10278287795641705</v>
      </c>
      <c r="J838" s="12">
        <v>0.36475482945669413</v>
      </c>
      <c r="K838" s="12">
        <v>0.25524064317973139</v>
      </c>
      <c r="L838" s="12">
        <v>-1.1225824326347917</v>
      </c>
      <c r="M838" s="12">
        <v>0.190491214017869</v>
      </c>
      <c r="N838" s="12">
        <v>0.61906391333877364</v>
      </c>
      <c r="O838" s="12">
        <v>0.73615578369410062</v>
      </c>
      <c r="P838" s="12">
        <v>-6.6077968478308602E-2</v>
      </c>
      <c r="Q838" s="12">
        <v>0.62748297035362599</v>
      </c>
      <c r="R838" s="12">
        <v>-1.2131867885511556</v>
      </c>
      <c r="S838" s="12">
        <v>0.22719568026082557</v>
      </c>
      <c r="T838" s="12">
        <v>-0.73039268078264463</v>
      </c>
      <c r="U838" s="12">
        <v>0.25968172441717197</v>
      </c>
      <c r="V838" s="12">
        <v>-6.9578683799526364E-2</v>
      </c>
      <c r="W838" s="12">
        <v>1.2472760276657391E-2</v>
      </c>
      <c r="X838" s="12">
        <v>-6.4000253129796264E-2</v>
      </c>
      <c r="Y838" s="12">
        <v>-4.2498639608282152E-2</v>
      </c>
      <c r="Z838" s="12">
        <v>9.5593509497819973E-2</v>
      </c>
      <c r="AA838" s="12">
        <v>-1.9753263049731073E-15</v>
      </c>
    </row>
    <row r="839" spans="2:27" x14ac:dyDescent="0.25">
      <c r="B839" s="8" t="s">
        <v>265</v>
      </c>
      <c r="C839" s="10">
        <v>-0.62467226864473546</v>
      </c>
      <c r="D839" s="10">
        <v>-0.6020919911258813</v>
      </c>
      <c r="E839" s="10">
        <v>1.1663716265653923</v>
      </c>
      <c r="F839" s="10">
        <v>7.9809405391932042E-2</v>
      </c>
      <c r="G839" s="10">
        <v>-0.69774942171902354</v>
      </c>
      <c r="H839" s="10">
        <v>-1.6389897584770219</v>
      </c>
      <c r="I839" s="10">
        <v>0.97503466852317244</v>
      </c>
      <c r="J839" s="10">
        <v>1.2937397223218006</v>
      </c>
      <c r="K839" s="10">
        <v>0.81729568556192367</v>
      </c>
      <c r="L839" s="10">
        <v>-0.71900384494511016</v>
      </c>
      <c r="M839" s="10">
        <v>-0.2425218858220366</v>
      </c>
      <c r="N839" s="10">
        <v>0.14929493525822835</v>
      </c>
      <c r="O839" s="10">
        <v>0.73727106960435196</v>
      </c>
      <c r="P839" s="10">
        <v>-1.9070405143909535</v>
      </c>
      <c r="Q839" s="10">
        <v>0.62863763395834549</v>
      </c>
      <c r="R839" s="10">
        <v>0.60486372217226647</v>
      </c>
      <c r="S839" s="10">
        <v>-0.30438745471190221</v>
      </c>
      <c r="T839" s="10">
        <v>0.60955558035179436</v>
      </c>
      <c r="U839" s="10">
        <v>-0.24557982760130215</v>
      </c>
      <c r="V839" s="10">
        <v>0.57613324356599649</v>
      </c>
      <c r="W839" s="10">
        <v>0.24191574683576994</v>
      </c>
      <c r="X839" s="10">
        <v>-0.71185516794703996</v>
      </c>
      <c r="Y839" s="10">
        <v>0.19062529729811484</v>
      </c>
      <c r="Z839" s="10">
        <v>0.31451368931691459</v>
      </c>
      <c r="AA839" s="10">
        <v>-1.3050673930052427E-15</v>
      </c>
    </row>
    <row r="840" spans="2:27" x14ac:dyDescent="0.25">
      <c r="B840" s="8" t="s">
        <v>266</v>
      </c>
      <c r="C840" s="12">
        <v>0.18708948238958556</v>
      </c>
      <c r="D840" s="12">
        <v>0.31155028575813642</v>
      </c>
      <c r="E840" s="12">
        <v>-0.569163324354101</v>
      </c>
      <c r="F840" s="12">
        <v>5.4920807131833616E-2</v>
      </c>
      <c r="G840" s="12">
        <v>0.54274091883055586</v>
      </c>
      <c r="H840" s="12">
        <v>-0.32682257966814432</v>
      </c>
      <c r="I840" s="12">
        <v>-2.1533383377371447</v>
      </c>
      <c r="J840" s="12">
        <v>1.8641721216102918</v>
      </c>
      <c r="K840" s="12">
        <v>-0.36846523807731663</v>
      </c>
      <c r="L840" s="12">
        <v>-7.8210065615560403E-2</v>
      </c>
      <c r="M840" s="12">
        <v>0.50735014504199405</v>
      </c>
      <c r="N840" s="12">
        <v>-6.8251563541409044E-2</v>
      </c>
      <c r="O840" s="12">
        <v>-2.0206027674794971</v>
      </c>
      <c r="P840" s="12">
        <v>0.75665459203756957</v>
      </c>
      <c r="Q840" s="12">
        <v>0.52823432478517651</v>
      </c>
      <c r="R840" s="12">
        <v>0.50803247263911666</v>
      </c>
      <c r="S840" s="12">
        <v>0.22719568026082557</v>
      </c>
      <c r="T840" s="12">
        <v>-0.73039268078264463</v>
      </c>
      <c r="U840" s="12">
        <v>0.25968172441717197</v>
      </c>
      <c r="V840" s="12">
        <v>-6.9578683799526364E-2</v>
      </c>
      <c r="W840" s="12">
        <v>-0.61297431473504438</v>
      </c>
      <c r="X840" s="12">
        <v>0.15412219087250728</v>
      </c>
      <c r="Y840" s="12">
        <v>0.17570814481686614</v>
      </c>
      <c r="Z840" s="12">
        <v>0.30050540794126579</v>
      </c>
      <c r="AA840" s="12">
        <v>2.069477439954685E-15</v>
      </c>
    </row>
    <row r="841" spans="2:27" x14ac:dyDescent="0.25">
      <c r="B841" s="8" t="s">
        <v>267</v>
      </c>
      <c r="C841" s="10">
        <v>0.35932213740431984</v>
      </c>
      <c r="D841" s="10">
        <v>-0.25663270461480453</v>
      </c>
      <c r="E841" s="10">
        <v>-0.35630028174874651</v>
      </c>
      <c r="F841" s="10">
        <v>0.17660995664694568</v>
      </c>
      <c r="G841" s="10">
        <v>-0.21196583249298384</v>
      </c>
      <c r="H841" s="10">
        <v>-0.18501162873501148</v>
      </c>
      <c r="I841" s="10">
        <v>-0.15521683188479057</v>
      </c>
      <c r="J841" s="10">
        <v>0.51757898359310317</v>
      </c>
      <c r="K841" s="10">
        <v>-3.8494074974326442E-2</v>
      </c>
      <c r="L841" s="10">
        <v>8.4832587008446314E-2</v>
      </c>
      <c r="M841" s="10">
        <v>-0.16140549576703589</v>
      </c>
      <c r="N841" s="10">
        <v>0.10614167939949803</v>
      </c>
      <c r="O841" s="10">
        <v>0.27355765059064091</v>
      </c>
      <c r="P841" s="10">
        <v>0.38052215631748154</v>
      </c>
      <c r="Q841" s="10">
        <v>0.1485517626731421</v>
      </c>
      <c r="R841" s="10">
        <v>-0.76661054430577857</v>
      </c>
      <c r="S841" s="10">
        <v>0.3079426207753212</v>
      </c>
      <c r="T841" s="10">
        <v>-0.78164858857262964</v>
      </c>
      <c r="U841" s="10">
        <v>0.29172421131929416</v>
      </c>
      <c r="V841" s="10">
        <v>-0.3614717152079725</v>
      </c>
      <c r="W841" s="10">
        <v>0.23209835792500666</v>
      </c>
      <c r="X841" s="10">
        <v>0.15906254395778699</v>
      </c>
      <c r="Y841" s="10">
        <v>0.18065040816621841</v>
      </c>
      <c r="Z841" s="10">
        <v>-0.58180713486346203</v>
      </c>
      <c r="AA841" s="10">
        <v>2.1999520861255241E-14</v>
      </c>
    </row>
    <row r="842" spans="2:27" x14ac:dyDescent="0.25">
      <c r="B842" s="8" t="s">
        <v>268</v>
      </c>
      <c r="C842" s="12">
        <v>0.14816485281404157</v>
      </c>
      <c r="D842" s="12">
        <v>0.46950578005388388</v>
      </c>
      <c r="E842" s="12">
        <v>-0.56719467795099099</v>
      </c>
      <c r="F842" s="12">
        <v>-3.8543058416632969E-2</v>
      </c>
      <c r="G842" s="12">
        <v>-0.21196583249298384</v>
      </c>
      <c r="H842" s="12">
        <v>-0.18501162873501148</v>
      </c>
      <c r="I842" s="12">
        <v>-0.15521683188479057</v>
      </c>
      <c r="J842" s="12">
        <v>0.51757898359310317</v>
      </c>
      <c r="K842" s="12">
        <v>-3.8494074974326442E-2</v>
      </c>
      <c r="L842" s="12">
        <v>8.4832587008446314E-2</v>
      </c>
      <c r="M842" s="12">
        <v>-0.16140549576703589</v>
      </c>
      <c r="N842" s="12">
        <v>0.10614167939949803</v>
      </c>
      <c r="O842" s="12">
        <v>4.2537405516473892E-2</v>
      </c>
      <c r="P842" s="12">
        <v>0.1435815822372154</v>
      </c>
      <c r="Q842" s="12">
        <v>-9.0625175265919955E-2</v>
      </c>
      <c r="R842" s="12">
        <v>-8.8809794502234474E-2</v>
      </c>
      <c r="S842" s="12">
        <v>0.32055293412175334</v>
      </c>
      <c r="T842" s="12">
        <v>0.14940439737688418</v>
      </c>
      <c r="U842" s="12">
        <v>-0.54398052232850158</v>
      </c>
      <c r="V842" s="12">
        <v>-0.35014684847714905</v>
      </c>
      <c r="W842" s="12">
        <v>1.2472760276657391E-2</v>
      </c>
      <c r="X842" s="12">
        <v>-6.4000253129796264E-2</v>
      </c>
      <c r="Y842" s="12">
        <v>-4.2498639608282152E-2</v>
      </c>
      <c r="Z842" s="12">
        <v>9.5593509497819973E-2</v>
      </c>
      <c r="AA842" s="12">
        <v>2.2212885629655861E-14</v>
      </c>
    </row>
    <row r="843" spans="2:27" x14ac:dyDescent="0.25">
      <c r="B843" s="8" t="s">
        <v>269</v>
      </c>
      <c r="C843" s="10">
        <v>1.8910525929122808</v>
      </c>
      <c r="D843" s="10">
        <v>0.34326787768703348</v>
      </c>
      <c r="E843" s="10">
        <v>-0.53761579672274595</v>
      </c>
      <c r="F843" s="10">
        <v>-1.5631145996527283</v>
      </c>
      <c r="G843" s="10">
        <v>1.9100369395880834E-2</v>
      </c>
      <c r="H843" s="10">
        <v>5.0025316923872354E-2</v>
      </c>
      <c r="I843" s="10">
        <v>-0.82162248259577209</v>
      </c>
      <c r="J843" s="10">
        <v>0.71213179879791655</v>
      </c>
      <c r="K843" s="10">
        <v>-0.12011806008019238</v>
      </c>
      <c r="L843" s="10">
        <v>1.024577664955483</v>
      </c>
      <c r="M843" s="10">
        <v>-2.0915791066300291</v>
      </c>
      <c r="N843" s="10">
        <v>1.1053392089222895</v>
      </c>
      <c r="O843" s="10">
        <v>1.4173382928585645</v>
      </c>
      <c r="P843" s="10">
        <v>0.63256112578396373</v>
      </c>
      <c r="Q843" s="10">
        <v>-2.250336705800704</v>
      </c>
      <c r="R843" s="10">
        <v>0.37542471530393867</v>
      </c>
      <c r="S843" s="10">
        <v>-0.10810491721250465</v>
      </c>
      <c r="T843" s="10">
        <v>-0.2525810376432025</v>
      </c>
      <c r="U843" s="10">
        <v>0.74396809970382904</v>
      </c>
      <c r="V843" s="10">
        <v>-0.73510897480330595</v>
      </c>
      <c r="W843" s="10">
        <v>0.6713495532217052</v>
      </c>
      <c r="X843" s="10">
        <v>0.60518813813295358</v>
      </c>
      <c r="Y843" s="10">
        <v>0.6269485037152196</v>
      </c>
      <c r="Z843" s="10">
        <v>-1.9366084235860264</v>
      </c>
      <c r="AA843" s="10">
        <v>2.0726540816186467E-15</v>
      </c>
    </row>
    <row r="844" spans="2:27" x14ac:dyDescent="0.25">
      <c r="B844" s="8" t="s">
        <v>270</v>
      </c>
      <c r="C844" s="12">
        <v>0.35932213740431984</v>
      </c>
      <c r="D844" s="12">
        <v>-0.25663270461480453</v>
      </c>
      <c r="E844" s="12">
        <v>-0.35630028174874651</v>
      </c>
      <c r="F844" s="12">
        <v>0.17660995664694568</v>
      </c>
      <c r="G844" s="12">
        <v>-0.21196583249298384</v>
      </c>
      <c r="H844" s="12">
        <v>-0.18501162873501148</v>
      </c>
      <c r="I844" s="12">
        <v>-0.15521683188479057</v>
      </c>
      <c r="J844" s="12">
        <v>0.51757898359310317</v>
      </c>
      <c r="K844" s="12">
        <v>-0.79921862971292135</v>
      </c>
      <c r="L844" s="12">
        <v>0.32074553741796641</v>
      </c>
      <c r="M844" s="12">
        <v>6.9806187268509179E-2</v>
      </c>
      <c r="N844" s="12">
        <v>0.35697953188028586</v>
      </c>
      <c r="O844" s="12">
        <v>4.2537405516473892E-2</v>
      </c>
      <c r="P844" s="12">
        <v>0.1435815822372154</v>
      </c>
      <c r="Q844" s="12">
        <v>-9.0625175265919955E-2</v>
      </c>
      <c r="R844" s="12">
        <v>-8.8809794502234474E-2</v>
      </c>
      <c r="S844" s="12">
        <v>-1.0295618580005337</v>
      </c>
      <c r="T844" s="12">
        <v>0.59477404670220346</v>
      </c>
      <c r="U844" s="12">
        <v>0.67112193209321658</v>
      </c>
      <c r="V844" s="12">
        <v>1.4422774984507578</v>
      </c>
      <c r="W844" s="12">
        <v>0.23209835792500666</v>
      </c>
      <c r="X844" s="12">
        <v>0.15906254395778699</v>
      </c>
      <c r="Y844" s="12">
        <v>0.18065040816621841</v>
      </c>
      <c r="Z844" s="12">
        <v>-0.58180713486346203</v>
      </c>
      <c r="AA844" s="12">
        <v>1.0692653438537179E-14</v>
      </c>
    </row>
    <row r="845" spans="2:27" x14ac:dyDescent="0.25">
      <c r="B845" s="8" t="s">
        <v>271</v>
      </c>
      <c r="C845" s="10">
        <v>1.2790306898478645</v>
      </c>
      <c r="D845" s="10">
        <v>0.66688255196091206</v>
      </c>
      <c r="E845" s="10">
        <v>0.56226324413659956</v>
      </c>
      <c r="F845" s="10">
        <v>-2.1867177966002656</v>
      </c>
      <c r="G845" s="10">
        <v>-0.52819136548710477</v>
      </c>
      <c r="H845" s="10">
        <v>-0.55703102490835388</v>
      </c>
      <c r="I845" s="10">
        <v>0.30753357153159966</v>
      </c>
      <c r="J845" s="10">
        <v>0.72535784512386581</v>
      </c>
      <c r="K845" s="10">
        <v>0.87269037393760462</v>
      </c>
      <c r="L845" s="10">
        <v>1.0292006496116377</v>
      </c>
      <c r="M845" s="10">
        <v>-2.0870482486964499</v>
      </c>
      <c r="N845" s="10">
        <v>0.21033913542004934</v>
      </c>
      <c r="O845" s="10">
        <v>-1.5520996471970678</v>
      </c>
      <c r="P845" s="10">
        <v>0.30475258645970682</v>
      </c>
      <c r="Q845" s="10">
        <v>1.9315601781022385</v>
      </c>
      <c r="R845" s="10">
        <v>-0.86397334327473119</v>
      </c>
      <c r="S845" s="10">
        <v>-5.5269872574366941E-2</v>
      </c>
      <c r="T845" s="10">
        <v>5.0923495446811143E-2</v>
      </c>
      <c r="U845" s="10">
        <v>3.5908814883419016E-2</v>
      </c>
      <c r="V845" s="10">
        <v>4.115815117666477E-2</v>
      </c>
      <c r="W845" s="10">
        <v>0.24342818292344581</v>
      </c>
      <c r="X845" s="10">
        <v>1.0239276170431078</v>
      </c>
      <c r="Y845" s="10">
        <v>-1.6102270275788948</v>
      </c>
      <c r="Z845" s="10">
        <v>0.2306775447116072</v>
      </c>
      <c r="AA845" s="10">
        <v>-3.0640683012637477E-15</v>
      </c>
    </row>
    <row r="846" spans="2:27" x14ac:dyDescent="0.25">
      <c r="B846" s="8" t="s">
        <v>272</v>
      </c>
      <c r="C846" s="12">
        <v>0.14816485281404157</v>
      </c>
      <c r="D846" s="12">
        <v>0.46950578005388388</v>
      </c>
      <c r="E846" s="12">
        <v>-0.56719467795099099</v>
      </c>
      <c r="F846" s="12">
        <v>-3.8543058416632969E-2</v>
      </c>
      <c r="G846" s="12">
        <v>4.6674172845409478E-2</v>
      </c>
      <c r="H846" s="12">
        <v>7.8072960802541808E-2</v>
      </c>
      <c r="I846" s="12">
        <v>0.10052899508811788</v>
      </c>
      <c r="J846" s="12">
        <v>-0.21290991933172898</v>
      </c>
      <c r="K846" s="12">
        <v>0.19358980430487566</v>
      </c>
      <c r="L846" s="12">
        <v>0.3253685220741212</v>
      </c>
      <c r="M846" s="12">
        <v>7.433704520208835E-2</v>
      </c>
      <c r="N846" s="12">
        <v>-0.53802054162195434</v>
      </c>
      <c r="O846" s="12">
        <v>4.2537405516473892E-2</v>
      </c>
      <c r="P846" s="12">
        <v>0.1435815822372154</v>
      </c>
      <c r="Q846" s="12">
        <v>-9.0625175265919955E-2</v>
      </c>
      <c r="R846" s="12">
        <v>-8.8809794502234474E-2</v>
      </c>
      <c r="S846" s="12">
        <v>5.8825038637785987E-2</v>
      </c>
      <c r="T846" s="12">
        <v>-0.22301650366764644</v>
      </c>
      <c r="U846" s="12">
        <v>1.0235568834573022E-2</v>
      </c>
      <c r="V846" s="12">
        <v>0.17350337718135922</v>
      </c>
      <c r="W846" s="12">
        <v>1.2472760276657391E-2</v>
      </c>
      <c r="X846" s="12">
        <v>-6.4000253129796264E-2</v>
      </c>
      <c r="Y846" s="12">
        <v>-4.2498639608282152E-2</v>
      </c>
      <c r="Z846" s="12">
        <v>9.5593509497819973E-2</v>
      </c>
      <c r="AA846" s="12">
        <v>2.5218551129207876E-14</v>
      </c>
    </row>
    <row r="847" spans="2:27" x14ac:dyDescent="0.25">
      <c r="B847" s="8" t="s">
        <v>273</v>
      </c>
      <c r="C847" s="10">
        <v>-5.2267456423027381E-2</v>
      </c>
      <c r="D847" s="10">
        <v>0.26824387485647905</v>
      </c>
      <c r="E847" s="10">
        <v>8.8192040579803843E-2</v>
      </c>
      <c r="F847" s="10">
        <v>-0.24276814935861202</v>
      </c>
      <c r="G847" s="10">
        <v>-0.21196583249298384</v>
      </c>
      <c r="H847" s="10">
        <v>-0.18501162873501148</v>
      </c>
      <c r="I847" s="10">
        <v>-0.15521683188479057</v>
      </c>
      <c r="J847" s="10">
        <v>0.51757898359310317</v>
      </c>
      <c r="K847" s="10">
        <v>-3.8494074974326442E-2</v>
      </c>
      <c r="L847" s="10">
        <v>8.4832587008446314E-2</v>
      </c>
      <c r="M847" s="10">
        <v>-0.16140549576703589</v>
      </c>
      <c r="N847" s="10">
        <v>0.10614167939949803</v>
      </c>
      <c r="O847" s="10">
        <v>4.2537405516473892E-2</v>
      </c>
      <c r="P847" s="10">
        <v>0.1435815822372154</v>
      </c>
      <c r="Q847" s="10">
        <v>-9.0625175265919955E-2</v>
      </c>
      <c r="R847" s="10">
        <v>-8.8809794502234474E-2</v>
      </c>
      <c r="S847" s="10">
        <v>0.19384770956316824</v>
      </c>
      <c r="T847" s="10">
        <v>-0.5077085894581721</v>
      </c>
      <c r="U847" s="10">
        <v>0.3173974573681404</v>
      </c>
      <c r="V847" s="10">
        <v>-0.49381694121266706</v>
      </c>
      <c r="W847" s="10">
        <v>1.2472760276657391E-2</v>
      </c>
      <c r="X847" s="10">
        <v>-6.4000253129796264E-2</v>
      </c>
      <c r="Y847" s="10">
        <v>-4.2498639608282152E-2</v>
      </c>
      <c r="Z847" s="10">
        <v>9.5593509497819973E-2</v>
      </c>
      <c r="AA847" s="10">
        <v>-2.281345374641908E-14</v>
      </c>
    </row>
    <row r="848" spans="2:27" x14ac:dyDescent="0.25">
      <c r="B848" s="8" t="s">
        <v>274</v>
      </c>
      <c r="C848" s="12">
        <v>0.35932213740431984</v>
      </c>
      <c r="D848" s="12">
        <v>-0.25663270461480453</v>
      </c>
      <c r="E848" s="12">
        <v>-0.35630028174874651</v>
      </c>
      <c r="F848" s="12">
        <v>0.17660995664694568</v>
      </c>
      <c r="G848" s="12">
        <v>-0.21196583249298384</v>
      </c>
      <c r="H848" s="12">
        <v>-0.18501162873501148</v>
      </c>
      <c r="I848" s="12">
        <v>-0.15521683188479057</v>
      </c>
      <c r="J848" s="12">
        <v>0.51757898359310317</v>
      </c>
      <c r="K848" s="12">
        <v>-3.8494074974326442E-2</v>
      </c>
      <c r="L848" s="12">
        <v>8.4832587008446314E-2</v>
      </c>
      <c r="M848" s="12">
        <v>-0.16140549576703589</v>
      </c>
      <c r="N848" s="12">
        <v>0.10614167939949803</v>
      </c>
      <c r="O848" s="12">
        <v>0.27355765059064091</v>
      </c>
      <c r="P848" s="12">
        <v>0.38052215631748154</v>
      </c>
      <c r="Q848" s="12">
        <v>0.1485517626731421</v>
      </c>
      <c r="R848" s="12">
        <v>-0.76661054430577857</v>
      </c>
      <c r="S848" s="12">
        <v>-0.30438745471190221</v>
      </c>
      <c r="T848" s="12">
        <v>0.60955558035179436</v>
      </c>
      <c r="U848" s="12">
        <v>-0.24557982760130215</v>
      </c>
      <c r="V848" s="12">
        <v>0.57613324356599649</v>
      </c>
      <c r="W848" s="12">
        <v>1.2472760276657391E-2</v>
      </c>
      <c r="X848" s="12">
        <v>-6.4000253129796264E-2</v>
      </c>
      <c r="Y848" s="12">
        <v>-4.2498639608282152E-2</v>
      </c>
      <c r="Z848" s="12">
        <v>9.5593509497819973E-2</v>
      </c>
      <c r="AA848" s="12">
        <v>-2.6551879759127815E-15</v>
      </c>
    </row>
    <row r="849" spans="2:27" x14ac:dyDescent="0.25">
      <c r="B849" s="8" t="s">
        <v>275</v>
      </c>
      <c r="C849" s="10">
        <v>-5.2267456423027381E-2</v>
      </c>
      <c r="D849" s="10">
        <v>0.26824387485647905</v>
      </c>
      <c r="E849" s="10">
        <v>8.8192040579803843E-2</v>
      </c>
      <c r="F849" s="10">
        <v>-0.24276814935861202</v>
      </c>
      <c r="G849" s="10">
        <v>-0.38386550071480868</v>
      </c>
      <c r="H849" s="10">
        <v>-0.38504514876101736</v>
      </c>
      <c r="I849" s="10">
        <v>-0.38491736901854046</v>
      </c>
      <c r="J849" s="10">
        <v>1.0839892734233074</v>
      </c>
      <c r="K849" s="10">
        <v>-3.8494074974326442E-2</v>
      </c>
      <c r="L849" s="10">
        <v>8.4832587008446314E-2</v>
      </c>
      <c r="M849" s="10">
        <v>-0.16140549576703589</v>
      </c>
      <c r="N849" s="10">
        <v>0.10614167939949803</v>
      </c>
      <c r="O849" s="10">
        <v>4.2537405516473892E-2</v>
      </c>
      <c r="P849" s="10">
        <v>0.1435815822372154</v>
      </c>
      <c r="Q849" s="10">
        <v>-9.0625175265919955E-2</v>
      </c>
      <c r="R849" s="10">
        <v>-8.8809794502234474E-2</v>
      </c>
      <c r="S849" s="10">
        <v>7.831211257826648E-2</v>
      </c>
      <c r="T849" s="10">
        <v>0.30317212074683964</v>
      </c>
      <c r="U849" s="10">
        <v>-0.6401079830348686</v>
      </c>
      <c r="V849" s="10">
        <v>0.52553224574818946</v>
      </c>
      <c r="W849" s="10">
        <v>1.2472760276657391E-2</v>
      </c>
      <c r="X849" s="10">
        <v>-6.4000253129796264E-2</v>
      </c>
      <c r="Y849" s="10">
        <v>-4.2498639608282152E-2</v>
      </c>
      <c r="Z849" s="10">
        <v>9.5593509497819973E-2</v>
      </c>
      <c r="AA849" s="10">
        <v>-2.4768300165813262E-14</v>
      </c>
    </row>
    <row r="850" spans="2:27" x14ac:dyDescent="0.25">
      <c r="B850" s="8" t="s">
        <v>276</v>
      </c>
      <c r="C850" s="12">
        <v>0.35932213740431984</v>
      </c>
      <c r="D850" s="12">
        <v>-0.25663270461480453</v>
      </c>
      <c r="E850" s="12">
        <v>-0.35630028174874651</v>
      </c>
      <c r="F850" s="12">
        <v>0.17660995664694568</v>
      </c>
      <c r="G850" s="12">
        <v>4.6674172845409478E-2</v>
      </c>
      <c r="H850" s="12">
        <v>7.8072960802541808E-2</v>
      </c>
      <c r="I850" s="12">
        <v>0.10052899508811788</v>
      </c>
      <c r="J850" s="12">
        <v>-0.21290991933172898</v>
      </c>
      <c r="K850" s="12">
        <v>0.16017543738207607</v>
      </c>
      <c r="L850" s="12">
        <v>-0.55465895109075536</v>
      </c>
      <c r="M850" s="12">
        <v>4.03959210373247E-2</v>
      </c>
      <c r="N850" s="12">
        <v>0.32507280499925539</v>
      </c>
      <c r="O850" s="12">
        <v>0.50160833915029857</v>
      </c>
      <c r="P850" s="12">
        <v>0.61441707340311613</v>
      </c>
      <c r="Q850" s="12">
        <v>-0.51110892188067492</v>
      </c>
      <c r="R850" s="12">
        <v>-0.53890785579289102</v>
      </c>
      <c r="S850" s="12">
        <v>0.20645802290960044</v>
      </c>
      <c r="T850" s="12">
        <v>0.42334439649134187</v>
      </c>
      <c r="U850" s="12">
        <v>-0.51830727627965556</v>
      </c>
      <c r="V850" s="12">
        <v>-0.48249207448184339</v>
      </c>
      <c r="W850" s="12">
        <v>1.2472760276657391E-2</v>
      </c>
      <c r="X850" s="12">
        <v>-6.4000253129796264E-2</v>
      </c>
      <c r="Y850" s="12">
        <v>-4.2498639608282152E-2</v>
      </c>
      <c r="Z850" s="12">
        <v>9.5593509497819973E-2</v>
      </c>
      <c r="AA850" s="12">
        <v>-1.8734620365408579E-14</v>
      </c>
    </row>
    <row r="851" spans="2:27" x14ac:dyDescent="0.25">
      <c r="B851" s="8" t="s">
        <v>277</v>
      </c>
      <c r="C851" s="10">
        <v>-5.2267456423027381E-2</v>
      </c>
      <c r="D851" s="10">
        <v>0.26824387485647905</v>
      </c>
      <c r="E851" s="10">
        <v>8.8192040579803843E-2</v>
      </c>
      <c r="F851" s="10">
        <v>-0.24276814935861202</v>
      </c>
      <c r="G851" s="10">
        <v>-0.21196583249298384</v>
      </c>
      <c r="H851" s="10">
        <v>-0.18501162873501148</v>
      </c>
      <c r="I851" s="10">
        <v>-0.15521683188479057</v>
      </c>
      <c r="J851" s="10">
        <v>0.51757898359310317</v>
      </c>
      <c r="K851" s="10">
        <v>-3.8494074974326442E-2</v>
      </c>
      <c r="L851" s="10">
        <v>8.4832587008446314E-2</v>
      </c>
      <c r="M851" s="10">
        <v>-0.16140549576703589</v>
      </c>
      <c r="N851" s="10">
        <v>0.10614167939949803</v>
      </c>
      <c r="O851" s="10">
        <v>4.2537405516473892E-2</v>
      </c>
      <c r="P851" s="10">
        <v>0.1435815822372154</v>
      </c>
      <c r="Q851" s="10">
        <v>-9.0625175265919955E-2</v>
      </c>
      <c r="R851" s="10">
        <v>-8.8809794502234474E-2</v>
      </c>
      <c r="S851" s="10">
        <v>0.28003072489896336</v>
      </c>
      <c r="T851" s="10">
        <v>-0.42688814769263095</v>
      </c>
      <c r="U851" s="10">
        <v>-0.44837756040323817</v>
      </c>
      <c r="V851" s="10">
        <v>0.70668844218044435</v>
      </c>
      <c r="W851" s="10">
        <v>1.2472760276657391E-2</v>
      </c>
      <c r="X851" s="10">
        <v>-6.4000253129796264E-2</v>
      </c>
      <c r="Y851" s="10">
        <v>-4.2498639608282152E-2</v>
      </c>
      <c r="Z851" s="10">
        <v>9.5593509497819973E-2</v>
      </c>
      <c r="AA851" s="10">
        <v>-2.1355248973704843E-14</v>
      </c>
    </row>
    <row r="852" spans="2:27" x14ac:dyDescent="0.25">
      <c r="B852" s="8" t="s">
        <v>278</v>
      </c>
      <c r="C852" s="12">
        <v>0.39824676697986389</v>
      </c>
      <c r="D852" s="12">
        <v>-0.41458819891055204</v>
      </c>
      <c r="E852" s="12">
        <v>-0.35826892815185662</v>
      </c>
      <c r="F852" s="12">
        <v>0.27007382219541232</v>
      </c>
      <c r="G852" s="12">
        <v>0.76978819395143805</v>
      </c>
      <c r="H852" s="12">
        <v>-7.0693771884799389E-2</v>
      </c>
      <c r="I852" s="12">
        <v>-7.9334845235614182E-2</v>
      </c>
      <c r="J852" s="12">
        <v>-0.55232160447920364</v>
      </c>
      <c r="K852" s="12">
        <v>1.0216822206532854</v>
      </c>
      <c r="L852" s="12">
        <v>-1.352570157157809</v>
      </c>
      <c r="M852" s="12">
        <v>0.91548383658429433</v>
      </c>
      <c r="N852" s="12">
        <v>-0.52538938584413453</v>
      </c>
      <c r="O852" s="12">
        <v>-0.18202020942359776</v>
      </c>
      <c r="P852" s="12">
        <v>-1.0191421455814458</v>
      </c>
      <c r="Q852" s="12">
        <v>0.59516986423395579</v>
      </c>
      <c r="R852" s="12">
        <v>0.57258663899454987</v>
      </c>
      <c r="S852" s="12">
        <v>-0.22364051419740646</v>
      </c>
      <c r="T852" s="12">
        <v>0.55829967256180923</v>
      </c>
      <c r="U852" s="12">
        <v>-0.21353734069917982</v>
      </c>
      <c r="V852" s="12">
        <v>0.28424021215755035</v>
      </c>
      <c r="W852" s="12">
        <v>1.2472760276657391E-2</v>
      </c>
      <c r="X852" s="12">
        <v>-6.4000253129796264E-2</v>
      </c>
      <c r="Y852" s="12">
        <v>-4.2498639608282152E-2</v>
      </c>
      <c r="Z852" s="12">
        <v>9.5593509497819973E-2</v>
      </c>
      <c r="AA852" s="12">
        <v>-2.0540498659577441E-16</v>
      </c>
    </row>
    <row r="853" spans="2:27" x14ac:dyDescent="0.25">
      <c r="B853" s="8" t="s">
        <v>279</v>
      </c>
      <c r="C853" s="10">
        <v>-5.2267456423027381E-2</v>
      </c>
      <c r="D853" s="10">
        <v>0.26824387485647905</v>
      </c>
      <c r="E853" s="10">
        <v>8.8192040579803843E-2</v>
      </c>
      <c r="F853" s="10">
        <v>-0.24276814935861202</v>
      </c>
      <c r="G853" s="10">
        <v>-0.21196583249298384</v>
      </c>
      <c r="H853" s="10">
        <v>-0.18501162873501148</v>
      </c>
      <c r="I853" s="10">
        <v>-0.15521683188479057</v>
      </c>
      <c r="J853" s="10">
        <v>0.51757898359310317</v>
      </c>
      <c r="K853" s="10">
        <v>-3.8494074974326442E-2</v>
      </c>
      <c r="L853" s="10">
        <v>8.4832587008446314E-2</v>
      </c>
      <c r="M853" s="10">
        <v>-0.16140549576703589</v>
      </c>
      <c r="N853" s="10">
        <v>0.10614167939949803</v>
      </c>
      <c r="O853" s="10">
        <v>4.2537405516473892E-2</v>
      </c>
      <c r="P853" s="10">
        <v>0.1435815822372154</v>
      </c>
      <c r="Q853" s="10">
        <v>-9.0625175265919955E-2</v>
      </c>
      <c r="R853" s="10">
        <v>-8.8809794502234474E-2</v>
      </c>
      <c r="S853" s="10">
        <v>0.52227154644245011</v>
      </c>
      <c r="T853" s="10">
        <v>-0.58065587106258632</v>
      </c>
      <c r="U853" s="10">
        <v>-0.35225009969687116</v>
      </c>
      <c r="V853" s="10">
        <v>-0.16899065204489405</v>
      </c>
      <c r="W853" s="10">
        <v>0.23209835792500666</v>
      </c>
      <c r="X853" s="10">
        <v>0.15906254395778699</v>
      </c>
      <c r="Y853" s="10">
        <v>0.18065040816621841</v>
      </c>
      <c r="Z853" s="10">
        <v>-0.58180713486346203</v>
      </c>
      <c r="AA853" s="10">
        <v>2.5625936821764287E-14</v>
      </c>
    </row>
    <row r="854" spans="2:27" x14ac:dyDescent="0.25">
      <c r="B854" s="8" t="s">
        <v>280</v>
      </c>
      <c r="C854" s="12">
        <v>0.78163670658487638</v>
      </c>
      <c r="D854" s="12">
        <v>-1.7089096739521814</v>
      </c>
      <c r="E854" s="12">
        <v>6.5488510655742127E-2</v>
      </c>
      <c r="F854" s="12">
        <v>0.60691598677410308</v>
      </c>
      <c r="G854" s="12">
        <v>0.99851278385039666</v>
      </c>
      <c r="H854" s="12">
        <v>1.0462683873167467</v>
      </c>
      <c r="I854" s="12">
        <v>-1.6429421300719187</v>
      </c>
      <c r="J854" s="12">
        <v>-0.35974037664212066</v>
      </c>
      <c r="K854" s="12">
        <v>1.4858499792116895</v>
      </c>
      <c r="L854" s="12">
        <v>-0.87149828702645915</v>
      </c>
      <c r="M854" s="12">
        <v>1.3869689185225429</v>
      </c>
      <c r="N854" s="12">
        <v>-1.8137138278870393</v>
      </c>
      <c r="O854" s="12">
        <v>0.28292158553914765</v>
      </c>
      <c r="P854" s="12">
        <v>-0.56500172996895359</v>
      </c>
      <c r="Q854" s="12">
        <v>0.22580016390659913</v>
      </c>
      <c r="R854" s="12">
        <v>8.2636310999815388E-2</v>
      </c>
      <c r="S854" s="12">
        <v>-0.4727580963349417</v>
      </c>
      <c r="T854" s="12">
        <v>1.1169317574667923</v>
      </c>
      <c r="U854" s="12">
        <v>-0.49502598318390106</v>
      </c>
      <c r="V854" s="12">
        <v>0.81921530454688196</v>
      </c>
      <c r="W854" s="12">
        <v>-0.55009243006940856</v>
      </c>
      <c r="X854" s="12">
        <v>-1.5713201095769203</v>
      </c>
      <c r="Y854" s="12">
        <v>1.0932867399612052</v>
      </c>
      <c r="Z854" s="12">
        <v>1.1621778458419953</v>
      </c>
      <c r="AA854" s="12">
        <v>-9.6829226731203033E-15</v>
      </c>
    </row>
    <row r="855" spans="2:27" x14ac:dyDescent="0.25">
      <c r="B855" s="8" t="s">
        <v>281</v>
      </c>
      <c r="C855" s="10">
        <v>0.35932213740431984</v>
      </c>
      <c r="D855" s="10">
        <v>-0.25663270461480453</v>
      </c>
      <c r="E855" s="10">
        <v>-0.35630028174874651</v>
      </c>
      <c r="F855" s="10">
        <v>0.17660995664694568</v>
      </c>
      <c r="G855" s="10">
        <v>-0.21196583249298384</v>
      </c>
      <c r="H855" s="10">
        <v>-0.18501162873501148</v>
      </c>
      <c r="I855" s="10">
        <v>-0.15521683188479057</v>
      </c>
      <c r="J855" s="10">
        <v>0.51757898359310317</v>
      </c>
      <c r="K855" s="10">
        <v>0.82301270829688278</v>
      </c>
      <c r="L855" s="10">
        <v>-0.71307861905860737</v>
      </c>
      <c r="M855" s="10">
        <v>0.71368241977993385</v>
      </c>
      <c r="N855" s="10">
        <v>-0.744320511443892</v>
      </c>
      <c r="O855" s="10">
        <v>0.50569318157505927</v>
      </c>
      <c r="P855" s="10">
        <v>-1.2234998155148973</v>
      </c>
      <c r="Q855" s="10">
        <v>0.38888336421692371</v>
      </c>
      <c r="R855" s="10">
        <v>0.37363921661409949</v>
      </c>
      <c r="S855" s="10">
        <v>0.10622400845462437</v>
      </c>
      <c r="T855" s="10">
        <v>-5.1588320133159171E-2</v>
      </c>
      <c r="U855" s="10">
        <v>9.9993788687663759E-2</v>
      </c>
      <c r="V855" s="10">
        <v>-0.54262791164022739</v>
      </c>
      <c r="W855" s="10">
        <v>0.23209835792500666</v>
      </c>
      <c r="X855" s="10">
        <v>0.15906254395778699</v>
      </c>
      <c r="Y855" s="10">
        <v>0.18065040816621841</v>
      </c>
      <c r="Z855" s="10">
        <v>-0.58180713486346203</v>
      </c>
      <c r="AA855" s="10">
        <v>3.5411467439033447E-15</v>
      </c>
    </row>
    <row r="856" spans="2:27" x14ac:dyDescent="0.25">
      <c r="B856" s="8" t="s">
        <v>282</v>
      </c>
      <c r="C856" s="12">
        <v>-0.67362941230632478</v>
      </c>
      <c r="D856" s="12">
        <v>-0.55273115292453179</v>
      </c>
      <c r="E856" s="12">
        <v>0.28232834976481597</v>
      </c>
      <c r="F856" s="12">
        <v>0.82813450187148063</v>
      </c>
      <c r="G856" s="12">
        <v>-1.3088909142488614</v>
      </c>
      <c r="H856" s="12">
        <v>-0.5171990988568016</v>
      </c>
      <c r="I856" s="12">
        <v>1.2058936422446305</v>
      </c>
      <c r="J856" s="12">
        <v>0.54205948887727129</v>
      </c>
      <c r="K856" s="12">
        <v>-0.60054911735651872</v>
      </c>
      <c r="L856" s="12">
        <v>-0.31874600068123526</v>
      </c>
      <c r="M856" s="12">
        <v>0.27160760407286977</v>
      </c>
      <c r="N856" s="12">
        <v>0.57591065748004333</v>
      </c>
      <c r="O856" s="12">
        <v>-0.18202020942359776</v>
      </c>
      <c r="P856" s="12">
        <v>-1.0191421455814458</v>
      </c>
      <c r="Q856" s="12">
        <v>0.59516986423395579</v>
      </c>
      <c r="R856" s="12">
        <v>0.57258663899454987</v>
      </c>
      <c r="S856" s="12">
        <v>-0.15550388702934298</v>
      </c>
      <c r="T856" s="12">
        <v>-0.4240092211776898</v>
      </c>
      <c r="U856" s="12">
        <v>0.65420987985073831</v>
      </c>
      <c r="V856" s="12">
        <v>-1.8977685981719228E-2</v>
      </c>
      <c r="W856" s="12">
        <v>1.0958674865617992</v>
      </c>
      <c r="X856" s="12">
        <v>1.0363498908549653</v>
      </c>
      <c r="Y856" s="12">
        <v>-0.71244097639828796</v>
      </c>
      <c r="Z856" s="12">
        <v>-1.5315599028316107</v>
      </c>
      <c r="AA856" s="12">
        <v>1.7237366421380729E-14</v>
      </c>
    </row>
    <row r="857" spans="2:27" x14ac:dyDescent="0.25">
      <c r="B857" s="8" t="s">
        <v>283</v>
      </c>
      <c r="C857" s="10">
        <v>-0.47388956433641993</v>
      </c>
      <c r="D857" s="10">
        <v>0.68452579823336446</v>
      </c>
      <c r="E857" s="10">
        <v>-0.35332756029533186</v>
      </c>
      <c r="F857" s="10">
        <v>0.17964270666384519</v>
      </c>
      <c r="G857" s="10">
        <v>-0.29712516359824015</v>
      </c>
      <c r="H857" s="10">
        <v>-0.3219940792494701</v>
      </c>
      <c r="I857" s="10">
        <v>-0.35887207917938202</v>
      </c>
      <c r="J857" s="10">
        <v>0.91991066032867941</v>
      </c>
      <c r="K857" s="10">
        <v>-0.44437220044822334</v>
      </c>
      <c r="L857" s="10">
        <v>0.86746023821797891</v>
      </c>
      <c r="M857" s="10">
        <v>-0.46661916021902888</v>
      </c>
      <c r="N857" s="10">
        <v>3.7330519279262342E-2</v>
      </c>
      <c r="O857" s="10">
        <v>-0.18316962118389818</v>
      </c>
      <c r="P857" s="10">
        <v>0.81042720555986358</v>
      </c>
      <c r="Q857" s="10">
        <v>-0.27926539871994366</v>
      </c>
      <c r="R857" s="10">
        <v>-0.35988656676447972</v>
      </c>
      <c r="S857" s="10">
        <v>0.15905905309276208</v>
      </c>
      <c r="T857" s="10">
        <v>0.25191621295685451</v>
      </c>
      <c r="U857" s="10">
        <v>-0.6080654961327463</v>
      </c>
      <c r="V857" s="10">
        <v>0.23363921433974322</v>
      </c>
      <c r="W857" s="10">
        <v>0.24191574683576994</v>
      </c>
      <c r="X857" s="10">
        <v>-0.71185516794703996</v>
      </c>
      <c r="Y857" s="10">
        <v>0.19062529729811484</v>
      </c>
      <c r="Z857" s="10">
        <v>0.31451368931691459</v>
      </c>
      <c r="AA857" s="10">
        <v>2.4564870095690977E-15</v>
      </c>
    </row>
    <row r="858" spans="2:27" x14ac:dyDescent="0.25">
      <c r="B858" s="8" t="s">
        <v>284</v>
      </c>
      <c r="C858" s="12">
        <v>6.1194879402886593E-3</v>
      </c>
      <c r="D858" s="12">
        <v>3.1310633412857725E-2</v>
      </c>
      <c r="E858" s="12">
        <v>8.5239070975138997E-2</v>
      </c>
      <c r="F858" s="12">
        <v>-0.10257235103591245</v>
      </c>
      <c r="G858" s="12">
        <v>0.19492265561892375</v>
      </c>
      <c r="H858" s="12">
        <v>-0.70579775759569507</v>
      </c>
      <c r="I858" s="12">
        <v>0.12766973120786751</v>
      </c>
      <c r="J858" s="12">
        <v>0.38594615997639126</v>
      </c>
      <c r="K858" s="12">
        <v>-0.80775773047401311</v>
      </c>
      <c r="L858" s="12">
        <v>-0.1756098875709044</v>
      </c>
      <c r="M858" s="12">
        <v>0.16819535642523736</v>
      </c>
      <c r="N858" s="12">
        <v>0.72603062295956522</v>
      </c>
      <c r="O858" s="12">
        <v>0.27998615487468725</v>
      </c>
      <c r="P858" s="12">
        <v>-0.55665419219224899</v>
      </c>
      <c r="Q858" s="12">
        <v>0.2002431407628999</v>
      </c>
      <c r="R858" s="12">
        <v>0.10256244435185435</v>
      </c>
      <c r="S858" s="12">
        <v>-4.2659559227934775E-2</v>
      </c>
      <c r="T858" s="12">
        <v>0.9819764813963251</v>
      </c>
      <c r="U858" s="12">
        <v>-0.79979591876437683</v>
      </c>
      <c r="V858" s="12">
        <v>5.2483017907488327E-2</v>
      </c>
      <c r="W858" s="12">
        <v>0.52593566523743074</v>
      </c>
      <c r="X858" s="12">
        <v>-0.47845188631873636</v>
      </c>
      <c r="Y858" s="12">
        <v>-0.46949938466005497</v>
      </c>
      <c r="Z858" s="12">
        <v>0.41494933825105473</v>
      </c>
      <c r="AA858" s="12">
        <v>1.0362522769802575E-14</v>
      </c>
    </row>
    <row r="859" spans="2:27" x14ac:dyDescent="0.25">
      <c r="B859" s="8" t="s">
        <v>285</v>
      </c>
      <c r="C859" s="10">
        <v>-0.20503779664998961</v>
      </c>
      <c r="D859" s="10">
        <v>0.75744911808154614</v>
      </c>
      <c r="E859" s="10">
        <v>-0.12565532522710532</v>
      </c>
      <c r="F859" s="10">
        <v>-0.31772536609949109</v>
      </c>
      <c r="G859" s="10">
        <v>0.85652853106800642</v>
      </c>
      <c r="H859" s="10">
        <v>-7.6427023732520971E-3</v>
      </c>
      <c r="I859" s="10">
        <v>-5.328955539645569E-2</v>
      </c>
      <c r="J859" s="10">
        <v>-0.71640021757383154</v>
      </c>
      <c r="K859" s="10">
        <v>-0.51120093429382252</v>
      </c>
      <c r="L859" s="10">
        <v>-0.89259470811177422</v>
      </c>
      <c r="M859" s="10">
        <v>-0.53450140854855621</v>
      </c>
      <c r="N859" s="10">
        <v>1.7635172125216818</v>
      </c>
      <c r="O859" s="10">
        <v>0.96825718882847001</v>
      </c>
      <c r="P859" s="10">
        <v>-1.6814931350820232</v>
      </c>
      <c r="Q859" s="10">
        <v>-5.466027451772347E-3</v>
      </c>
      <c r="R859" s="10">
        <v>0.81264027733311506</v>
      </c>
      <c r="S859" s="10">
        <v>-0.39774470857282995</v>
      </c>
      <c r="T859" s="10">
        <v>-0.27024149780773454</v>
      </c>
      <c r="U859" s="10">
        <v>0.55808241914437151</v>
      </c>
      <c r="V859" s="10">
        <v>0.85670140824361907</v>
      </c>
      <c r="W859" s="10">
        <v>1.3253104731209118</v>
      </c>
      <c r="X859" s="10">
        <v>0.38849497603772143</v>
      </c>
      <c r="Y859" s="10">
        <v>-0.47931703949189103</v>
      </c>
      <c r="Z859" s="10">
        <v>-1.312639723012516</v>
      </c>
      <c r="AA859" s="10">
        <v>5.245052512748366E-15</v>
      </c>
    </row>
    <row r="860" spans="2:27" x14ac:dyDescent="0.25">
      <c r="B860" s="8" t="s">
        <v>286</v>
      </c>
      <c r="C860" s="12">
        <v>0.17765968168785876</v>
      </c>
      <c r="D860" s="12">
        <v>0.49912268900040818</v>
      </c>
      <c r="E860" s="12">
        <v>0.31783292205114039</v>
      </c>
      <c r="F860" s="12">
        <v>-0.8336000876704146</v>
      </c>
      <c r="G860" s="12">
        <v>-0.61493170260367336</v>
      </c>
      <c r="H860" s="12">
        <v>-0.62008209441990114</v>
      </c>
      <c r="I860" s="12">
        <v>0.28148828169244106</v>
      </c>
      <c r="J860" s="12">
        <v>0.88943645821849393</v>
      </c>
      <c r="K860" s="12">
        <v>-0.79921862971292135</v>
      </c>
      <c r="L860" s="12">
        <v>0.32074553741796641</v>
      </c>
      <c r="M860" s="12">
        <v>6.9806187268509179E-2</v>
      </c>
      <c r="N860" s="12">
        <v>0.35697953188028586</v>
      </c>
      <c r="O860" s="12">
        <v>0.27411529354576658</v>
      </c>
      <c r="P860" s="12">
        <v>-0.53995911663884089</v>
      </c>
      <c r="Q860" s="12">
        <v>0.14912909447550182</v>
      </c>
      <c r="R860" s="12">
        <v>0.14241471105593251</v>
      </c>
      <c r="S860" s="12">
        <v>-0.4713174105621929</v>
      </c>
      <c r="T860" s="12">
        <v>0.57999104637623833</v>
      </c>
      <c r="U860" s="12">
        <v>0.48815270326795401</v>
      </c>
      <c r="V860" s="12">
        <v>-0.33247910841866879</v>
      </c>
      <c r="W860" s="12">
        <v>0.24191574683576994</v>
      </c>
      <c r="X860" s="12">
        <v>-0.71185516794703996</v>
      </c>
      <c r="Y860" s="12">
        <v>0.19062529729811484</v>
      </c>
      <c r="Z860" s="12">
        <v>0.31451368931691459</v>
      </c>
      <c r="AA860" s="12">
        <v>-1.5921671424318738E-14</v>
      </c>
    </row>
    <row r="861" spans="2:27" x14ac:dyDescent="0.25">
      <c r="B861" s="8" t="s">
        <v>287</v>
      </c>
      <c r="C861" s="10">
        <v>1.2502283222412114</v>
      </c>
      <c r="D861" s="10">
        <v>-0.39872940294610354</v>
      </c>
      <c r="E861" s="10">
        <v>-0.34249516433617916</v>
      </c>
      <c r="F861" s="10">
        <v>-0.53894388119686865</v>
      </c>
      <c r="G861" s="10">
        <v>1.9872916462645365</v>
      </c>
      <c r="H861" s="10">
        <v>-1.4851893964610277</v>
      </c>
      <c r="I861" s="10">
        <v>1.1245447589532258</v>
      </c>
      <c r="J861" s="10">
        <v>-1.4237262026112358</v>
      </c>
      <c r="K861" s="10">
        <v>0.62434319594048027</v>
      </c>
      <c r="L861" s="10">
        <v>-7.358708095940561E-2</v>
      </c>
      <c r="M861" s="10">
        <v>0.51188100297557315</v>
      </c>
      <c r="N861" s="10">
        <v>-0.96325163704364936</v>
      </c>
      <c r="O861" s="10">
        <v>-0.41363222330293947</v>
      </c>
      <c r="P861" s="10">
        <v>-0.3469946414767251</v>
      </c>
      <c r="Q861" s="10">
        <v>-0.51786500485664599</v>
      </c>
      <c r="R861" s="10">
        <v>1.2269394384007755</v>
      </c>
      <c r="S861" s="10">
        <v>0.3607776654134589</v>
      </c>
      <c r="T861" s="10">
        <v>-0.47814405548261607</v>
      </c>
      <c r="U861" s="10">
        <v>-0.41633507350111576</v>
      </c>
      <c r="V861" s="10">
        <v>0.41479541077199822</v>
      </c>
      <c r="W861" s="10">
        <v>-2.0647976064300559</v>
      </c>
      <c r="X861" s="10">
        <v>1.2396512756014295</v>
      </c>
      <c r="Y861" s="10">
        <v>-0.50906098202119676</v>
      </c>
      <c r="Z861" s="10">
        <v>1.3202896240260187</v>
      </c>
      <c r="AA861" s="10">
        <v>-2.8430165974613758E-15</v>
      </c>
    </row>
    <row r="862" spans="2:27" x14ac:dyDescent="0.25">
      <c r="B862" s="8" t="s">
        <v>288</v>
      </c>
      <c r="C862" s="12">
        <v>0.23604662605117488</v>
      </c>
      <c r="D862" s="12">
        <v>0.26218944755678686</v>
      </c>
      <c r="E862" s="12">
        <v>0.31487995244647549</v>
      </c>
      <c r="F862" s="12">
        <v>-0.69340428934771525</v>
      </c>
      <c r="G862" s="12">
        <v>-0.21196583249298384</v>
      </c>
      <c r="H862" s="12">
        <v>-0.18501162873501148</v>
      </c>
      <c r="I862" s="12">
        <v>-0.15521683188479057</v>
      </c>
      <c r="J862" s="12">
        <v>0.51757898359310317</v>
      </c>
      <c r="K862" s="12">
        <v>-6.9013497188299577E-2</v>
      </c>
      <c r="L862" s="12">
        <v>-1.2796998593722955</v>
      </c>
      <c r="M862" s="12">
        <v>1.8154511604288694</v>
      </c>
      <c r="N862" s="12">
        <v>-0.44894477630425356</v>
      </c>
      <c r="O862" s="12">
        <v>0.28292158553914765</v>
      </c>
      <c r="P862" s="12">
        <v>-0.56500172996895359</v>
      </c>
      <c r="Q862" s="12">
        <v>0.22580016390659913</v>
      </c>
      <c r="R862" s="12">
        <v>8.2636310999815388E-2</v>
      </c>
      <c r="S862" s="12">
        <v>0.15905905309276208</v>
      </c>
      <c r="T862" s="12">
        <v>0.25191621295685451</v>
      </c>
      <c r="U862" s="12">
        <v>-0.6080654961327463</v>
      </c>
      <c r="V862" s="12">
        <v>0.23363921433974322</v>
      </c>
      <c r="W862" s="12">
        <v>0.74556126288578006</v>
      </c>
      <c r="X862" s="12">
        <v>-0.25538908923115311</v>
      </c>
      <c r="Y862" s="12">
        <v>-0.24635033688555436</v>
      </c>
      <c r="Z862" s="12">
        <v>-0.26245130611022749</v>
      </c>
      <c r="AA862" s="12">
        <v>5.2198854969224545E-15</v>
      </c>
    </row>
    <row r="863" spans="2:27" x14ac:dyDescent="0.25">
      <c r="B863" s="8" t="s">
        <v>289</v>
      </c>
      <c r="C863" s="10">
        <v>0.19712199647563072</v>
      </c>
      <c r="D863" s="10">
        <v>0.42014494185253443</v>
      </c>
      <c r="E863" s="10">
        <v>0.31684859884958561</v>
      </c>
      <c r="F863" s="10">
        <v>-0.78686815489618156</v>
      </c>
      <c r="G863" s="10">
        <v>4.6674172845409478E-2</v>
      </c>
      <c r="H863" s="10">
        <v>7.8072960802541808E-2</v>
      </c>
      <c r="I863" s="10">
        <v>0.10052899508811788</v>
      </c>
      <c r="J863" s="10">
        <v>-0.21290991933172898</v>
      </c>
      <c r="K863" s="10">
        <v>-0.90853995900662754</v>
      </c>
      <c r="L863" s="10">
        <v>0.38638836808662913</v>
      </c>
      <c r="M863" s="10">
        <v>-0.93810424215727739</v>
      </c>
      <c r="N863" s="10">
        <v>1.3256549613221671</v>
      </c>
      <c r="O863" s="10">
        <v>0.27705072421022697</v>
      </c>
      <c r="P863" s="10">
        <v>-0.54830665441554505</v>
      </c>
      <c r="Q863" s="10">
        <v>0.17468611761920086</v>
      </c>
      <c r="R863" s="10">
        <v>0.12248857770389339</v>
      </c>
      <c r="S863" s="10">
        <v>-0.39774470857282995</v>
      </c>
      <c r="T863" s="10">
        <v>-0.27024149780773454</v>
      </c>
      <c r="U863" s="10">
        <v>0.55808241914437151</v>
      </c>
      <c r="V863" s="10">
        <v>0.85670140824361907</v>
      </c>
      <c r="W863" s="10">
        <v>3.8535847231701115E-2</v>
      </c>
      <c r="X863" s="10">
        <v>0.8158286614086796</v>
      </c>
      <c r="Y863" s="10">
        <v>-4.768849969088651E-2</v>
      </c>
      <c r="Z863" s="10">
        <v>-0.85177162040409049</v>
      </c>
      <c r="AA863" s="10">
        <v>-1.035803684680162E-15</v>
      </c>
    </row>
    <row r="864" spans="2:27" x14ac:dyDescent="0.25">
      <c r="B864" s="8" t="s">
        <v>290</v>
      </c>
      <c r="C864" s="12">
        <v>1.0303336982163704</v>
      </c>
      <c r="D864" s="12">
        <v>-0.52101356099563478</v>
      </c>
      <c r="E864" s="12">
        <v>0.31387587739617084</v>
      </c>
      <c r="F864" s="12">
        <v>-0.78990090491308096</v>
      </c>
      <c r="G864" s="12">
        <v>0.50880657662313877</v>
      </c>
      <c r="H864" s="12">
        <v>0.54814685212030945</v>
      </c>
      <c r="I864" s="12">
        <v>-1.2322823063338453</v>
      </c>
      <c r="J864" s="12">
        <v>0.17619571107789794</v>
      </c>
      <c r="K864" s="12">
        <v>-1.1349068155508706</v>
      </c>
      <c r="L864" s="12">
        <v>0.15177765890745687</v>
      </c>
      <c r="M864" s="12">
        <v>-0.21764247752443136</v>
      </c>
      <c r="N864" s="12">
        <v>1.0762017356414992</v>
      </c>
      <c r="O864" s="12">
        <v>4.8442392695443537E-2</v>
      </c>
      <c r="P864" s="12">
        <v>0.13827970145514282</v>
      </c>
      <c r="Q864" s="12">
        <v>0.83376947037065818</v>
      </c>
      <c r="R864" s="12">
        <v>-1.0142393661707052</v>
      </c>
      <c r="S864" s="12">
        <v>0.90497111373261885</v>
      </c>
      <c r="T864" s="12">
        <v>-0.88703933066754104</v>
      </c>
      <c r="U864" s="12">
        <v>-0.7467782551304375</v>
      </c>
      <c r="V864" s="12">
        <v>-0.21959164986270116</v>
      </c>
      <c r="W864" s="12">
        <v>0.89342590880251538</v>
      </c>
      <c r="X864" s="12">
        <v>-5.0148697410867665E-2</v>
      </c>
      <c r="Y864" s="12">
        <v>-3.2771347209637813E-2</v>
      </c>
      <c r="Z864" s="12">
        <v>-0.83776333902844158</v>
      </c>
      <c r="AA864" s="12">
        <v>3.4349526371417574E-17</v>
      </c>
    </row>
    <row r="865" spans="2:27" x14ac:dyDescent="0.25">
      <c r="B865" s="8" t="s">
        <v>291</v>
      </c>
      <c r="C865" s="10">
        <v>-0.88409423562943878</v>
      </c>
      <c r="D865" s="10">
        <v>-0.86258771421633473</v>
      </c>
      <c r="E865" s="10">
        <v>5.1703145091924363E-2</v>
      </c>
      <c r="F865" s="10">
        <v>1.4656983729575166</v>
      </c>
      <c r="G865" s="10">
        <v>0.56395418352219606</v>
      </c>
      <c r="H865" s="10">
        <v>0.60424213987764841</v>
      </c>
      <c r="I865" s="10">
        <v>0.61202064903393483</v>
      </c>
      <c r="J865" s="10">
        <v>-1.6738877251813933</v>
      </c>
      <c r="K865" s="10">
        <v>-0.30109737646750168</v>
      </c>
      <c r="L865" s="10">
        <v>-1.5202357944379705</v>
      </c>
      <c r="M865" s="10">
        <v>1.5797086194597452</v>
      </c>
      <c r="N865" s="10">
        <v>0.19521744471719882</v>
      </c>
      <c r="O865" s="10">
        <v>-0.6381557123929622</v>
      </c>
      <c r="P865" s="10">
        <v>-1.4983251745240507</v>
      </c>
      <c r="Q865" s="10">
        <v>1.0412106339924097</v>
      </c>
      <c r="R865" s="10">
        <v>1.0027585669331673</v>
      </c>
      <c r="S865" s="10">
        <v>-0.30438745471190221</v>
      </c>
      <c r="T865" s="10">
        <v>0.60955558035179436</v>
      </c>
      <c r="U865" s="10">
        <v>-0.24557982760130215</v>
      </c>
      <c r="V865" s="10">
        <v>0.57613324356599649</v>
      </c>
      <c r="W865" s="10">
        <v>0.48023780046086062</v>
      </c>
      <c r="X865" s="10">
        <v>0.38355462295244169</v>
      </c>
      <c r="Y865" s="10">
        <v>-0.48425930284124336</v>
      </c>
      <c r="Z865" s="10">
        <v>-0.43032718020778804</v>
      </c>
      <c r="AA865" s="10">
        <v>4.9017721807190222E-17</v>
      </c>
    </row>
    <row r="866" spans="2:27" x14ac:dyDescent="0.25">
      <c r="B866" s="8" t="s">
        <v>292</v>
      </c>
      <c r="C866" s="12">
        <v>0.43647893528824389</v>
      </c>
      <c r="D866" s="12">
        <v>0.4634513527541918</v>
      </c>
      <c r="E866" s="12">
        <v>-0.34050676608431929</v>
      </c>
      <c r="F866" s="12">
        <v>-0.48917919840573609</v>
      </c>
      <c r="G866" s="12">
        <v>0.30531417818380274</v>
      </c>
      <c r="H866" s="12">
        <v>0.34115755034009509</v>
      </c>
      <c r="I866" s="12">
        <v>0.35627482206102634</v>
      </c>
      <c r="J866" s="12">
        <v>-0.94339882225656102</v>
      </c>
      <c r="K866" s="12">
        <v>-0.1363813587981145</v>
      </c>
      <c r="L866" s="12">
        <v>0.16232586945011448</v>
      </c>
      <c r="M866" s="12">
        <v>0.74309268601111822</v>
      </c>
      <c r="N866" s="12">
        <v>-0.71241378456286142</v>
      </c>
      <c r="O866" s="12">
        <v>0.49863878263578931</v>
      </c>
      <c r="P866" s="12">
        <v>0.61137141640848469</v>
      </c>
      <c r="Q866" s="12">
        <v>-1.4099465443735539</v>
      </c>
      <c r="R866" s="12">
        <v>0.36659558252354063</v>
      </c>
      <c r="S866" s="12">
        <v>0.61706948607612688</v>
      </c>
      <c r="T866" s="12">
        <v>-0.23779950399361152</v>
      </c>
      <c r="U866" s="12">
        <v>-0.17273365999068976</v>
      </c>
      <c r="V866" s="12">
        <v>-1.6012532296880675</v>
      </c>
      <c r="W866" s="12">
        <v>4.0986605164162138E-2</v>
      </c>
      <c r="X866" s="12">
        <v>-6.2570971222724842E-2</v>
      </c>
      <c r="Y866" s="12">
        <v>-0.93055739839024454</v>
      </c>
      <c r="Z866" s="12">
        <v>0.92447410851477607</v>
      </c>
      <c r="AA866" s="12">
        <v>-9.8872674804795421E-16</v>
      </c>
    </row>
    <row r="867" spans="2:27" x14ac:dyDescent="0.25">
      <c r="B867" s="8" t="s">
        <v>293</v>
      </c>
      <c r="C867" s="10">
        <v>0.80845143827288291</v>
      </c>
      <c r="D867" s="10">
        <v>1.1325253135391471</v>
      </c>
      <c r="E867" s="10">
        <v>-0.7632996335391129</v>
      </c>
      <c r="F867" s="10">
        <v>-1.0159818440982593</v>
      </c>
      <c r="G867" s="10">
        <v>-0.70009103370892956</v>
      </c>
      <c r="H867" s="10">
        <v>-0.75706454493435971</v>
      </c>
      <c r="I867" s="10">
        <v>7.7833034397849638E-2</v>
      </c>
      <c r="J867" s="10">
        <v>1.2917681349540699</v>
      </c>
      <c r="K867" s="10">
        <v>5.6571130823328916E-2</v>
      </c>
      <c r="L867" s="10">
        <v>-0.48309089453558995</v>
      </c>
      <c r="M867" s="10">
        <v>-1.1310202786491558E-2</v>
      </c>
      <c r="N867" s="10">
        <v>0.40013278773901628</v>
      </c>
      <c r="O867" s="10">
        <v>-0.18202020942359776</v>
      </c>
      <c r="P867" s="10">
        <v>-1.0191421455814458</v>
      </c>
      <c r="Q867" s="10">
        <v>0.59516986423395579</v>
      </c>
      <c r="R867" s="10">
        <v>0.57258663899454987</v>
      </c>
      <c r="S867" s="10">
        <v>0.3607776654134589</v>
      </c>
      <c r="T867" s="10">
        <v>-0.47814405548261607</v>
      </c>
      <c r="U867" s="10">
        <v>-0.41633507350111576</v>
      </c>
      <c r="V867" s="10">
        <v>0.41479541077199822</v>
      </c>
      <c r="W867" s="10">
        <v>-0.58446046984753974</v>
      </c>
      <c r="X867" s="10">
        <v>0.1555514727795787</v>
      </c>
      <c r="Y867" s="10">
        <v>-0.71235061396509636</v>
      </c>
      <c r="Z867" s="10">
        <v>1.1293860069582218</v>
      </c>
      <c r="AA867" s="10">
        <v>-1.0335019414723728E-15</v>
      </c>
    </row>
    <row r="868" spans="2:27" x14ac:dyDescent="0.25">
      <c r="B868" s="8" t="s">
        <v>294</v>
      </c>
      <c r="C868" s="12">
        <v>-2.2080166282046093E-2</v>
      </c>
      <c r="D868" s="12">
        <v>-0.73813426215748801</v>
      </c>
      <c r="E868" s="12">
        <v>0.95348883211128821</v>
      </c>
      <c r="F868" s="12">
        <v>-0.18510829246277921</v>
      </c>
      <c r="G868" s="12">
        <v>0.28008198672418011</v>
      </c>
      <c r="H868" s="12">
        <v>-0.56881530708123651</v>
      </c>
      <c r="I868" s="12">
        <v>0.3313249785024589</v>
      </c>
      <c r="J868" s="12">
        <v>-1.6385516759184982E-2</v>
      </c>
      <c r="K868" s="12">
        <v>0.65204054012832069</v>
      </c>
      <c r="L868" s="12">
        <v>0.80051516631896824</v>
      </c>
      <c r="M868" s="12">
        <v>-0.41038217846163355</v>
      </c>
      <c r="N868" s="12">
        <v>-0.93272953696273886</v>
      </c>
      <c r="O868" s="12">
        <v>0.50513553861993354</v>
      </c>
      <c r="P868" s="12">
        <v>-0.30301854255857474</v>
      </c>
      <c r="Q868" s="12">
        <v>0.38830603241456391</v>
      </c>
      <c r="R868" s="12">
        <v>-0.53538603874761159</v>
      </c>
      <c r="S868" s="12">
        <v>0.27459465007766387</v>
      </c>
      <c r="T868" s="12">
        <v>-0.55896449724815722</v>
      </c>
      <c r="U868" s="12">
        <v>0.34943994427026254</v>
      </c>
      <c r="V868" s="12">
        <v>-0.78570997262111308</v>
      </c>
      <c r="W868" s="12">
        <v>0.27779622270157689</v>
      </c>
      <c r="X868" s="12">
        <v>-0.70294396531339121</v>
      </c>
      <c r="Y868" s="12">
        <v>0.19541032634740677</v>
      </c>
      <c r="Z868" s="12">
        <v>0.2634693835953808</v>
      </c>
      <c r="AA868" s="12">
        <v>-3.2794054507793435E-15</v>
      </c>
    </row>
    <row r="869" spans="2:27" x14ac:dyDescent="0.25">
      <c r="B869" s="8" t="s">
        <v>295</v>
      </c>
      <c r="C869" s="10">
        <v>-0.25330247904441461</v>
      </c>
      <c r="D869" s="10">
        <v>-0.22918508967759571</v>
      </c>
      <c r="E869" s="10">
        <v>-1.0294294104983288</v>
      </c>
      <c r="F869" s="10">
        <v>1.2833166165296723</v>
      </c>
      <c r="G869" s="10">
        <v>-0.76394079135578141</v>
      </c>
      <c r="H869" s="10">
        <v>0.97178245651808659</v>
      </c>
      <c r="I869" s="10">
        <v>-0.82046404600806422</v>
      </c>
      <c r="J869" s="10">
        <v>0.52686185518359141</v>
      </c>
      <c r="K869" s="10">
        <v>1.7064998130209734</v>
      </c>
      <c r="L869" s="10">
        <v>-0.64281280373378968</v>
      </c>
      <c r="M869" s="10">
        <v>-0.28969715171227356</v>
      </c>
      <c r="N869" s="10">
        <v>-0.67064515550425108</v>
      </c>
      <c r="O869" s="10">
        <v>-0.64168291186259718</v>
      </c>
      <c r="P869" s="10">
        <v>-0.58088955856235969</v>
      </c>
      <c r="Q869" s="10">
        <v>0.141795679697171</v>
      </c>
      <c r="R869" s="10">
        <v>0.99923674988788791</v>
      </c>
      <c r="S869" s="10">
        <v>0.14644873974632991</v>
      </c>
      <c r="T869" s="10">
        <v>-0.67913677299265951</v>
      </c>
      <c r="U869" s="10">
        <v>0.22763923751504955</v>
      </c>
      <c r="V869" s="10">
        <v>0.22231434760891977</v>
      </c>
      <c r="W869" s="10">
        <v>-1.8638684647584483</v>
      </c>
      <c r="X869" s="10">
        <v>0.59036707887711448</v>
      </c>
      <c r="Y869" s="10">
        <v>0.61212171366716273</v>
      </c>
      <c r="Z869" s="10">
        <v>0.71032920482815731</v>
      </c>
      <c r="AA869" s="10">
        <v>3.8591690747743102E-15</v>
      </c>
    </row>
    <row r="870" spans="2:27" x14ac:dyDescent="0.25">
      <c r="B870" s="8" t="s">
        <v>296</v>
      </c>
      <c r="C870" s="12">
        <v>-1.4961161386938551</v>
      </c>
      <c r="D870" s="12">
        <v>-0.53897303994245604</v>
      </c>
      <c r="E870" s="12">
        <v>1.1515821859512698</v>
      </c>
      <c r="F870" s="12">
        <v>0.84209517600997963</v>
      </c>
      <c r="G870" s="12">
        <v>-1.4232050548149582</v>
      </c>
      <c r="H870" s="12">
        <v>-0.60829781224701862</v>
      </c>
      <c r="I870" s="12">
        <v>0.25769687472158181</v>
      </c>
      <c r="J870" s="12">
        <v>1.6311798201015448</v>
      </c>
      <c r="K870" s="12">
        <v>0.8449930297497642</v>
      </c>
      <c r="L870" s="12">
        <v>0.15509840233326383</v>
      </c>
      <c r="M870" s="12">
        <v>-1.1647850672592435</v>
      </c>
      <c r="N870" s="12">
        <v>0.17981703533913881</v>
      </c>
      <c r="O870" s="12">
        <v>1.1952267173279252</v>
      </c>
      <c r="P870" s="12">
        <v>0.40475752268759213</v>
      </c>
      <c r="Q870" s="12">
        <v>0.20699922373887097</v>
      </c>
      <c r="R870" s="12">
        <v>-1.663284849841812</v>
      </c>
      <c r="S870" s="12">
        <v>-0.30438745471190221</v>
      </c>
      <c r="T870" s="12">
        <v>0.60955558035179436</v>
      </c>
      <c r="U870" s="12">
        <v>-0.24557982760130215</v>
      </c>
      <c r="V870" s="12">
        <v>0.57613324356599649</v>
      </c>
      <c r="W870" s="12">
        <v>0.2247317269467044</v>
      </c>
      <c r="X870" s="12">
        <v>0.15158062323120952</v>
      </c>
      <c r="Y870" s="12">
        <v>-0.71219337966503593</v>
      </c>
      <c r="Z870" s="12">
        <v>0.2981177698750278</v>
      </c>
      <c r="AA870" s="12">
        <v>-1.261371200079955E-15</v>
      </c>
    </row>
    <row r="871" spans="2:27" x14ac:dyDescent="0.25">
      <c r="B871" s="8" t="s">
        <v>297</v>
      </c>
      <c r="C871" s="10">
        <v>0.58726163959655941</v>
      </c>
      <c r="D871" s="10">
        <v>1.7500691421134376</v>
      </c>
      <c r="E871" s="10">
        <v>-1.8602059529450434</v>
      </c>
      <c r="F871" s="10">
        <v>-0.38934589713382267</v>
      </c>
      <c r="G871" s="10">
        <v>0.68462886284618163</v>
      </c>
      <c r="H871" s="10">
        <v>-0.20767622239925793</v>
      </c>
      <c r="I871" s="10">
        <v>-0.28299009253020568</v>
      </c>
      <c r="J871" s="10">
        <v>-0.1499899277436274</v>
      </c>
      <c r="K871" s="10">
        <v>-0.9787298986425752</v>
      </c>
      <c r="L871" s="10">
        <v>1.3379838978066712</v>
      </c>
      <c r="M871" s="10">
        <v>-0.95586924181632993</v>
      </c>
      <c r="N871" s="10">
        <v>0.53762159744071825</v>
      </c>
      <c r="O871" s="10">
        <v>-0.17670699104980275</v>
      </c>
      <c r="P871" s="10">
        <v>-0.11535594817853156</v>
      </c>
      <c r="Q871" s="10">
        <v>0.64570657871899417</v>
      </c>
      <c r="R871" s="10">
        <v>-0.37629088307123926</v>
      </c>
      <c r="S871" s="10">
        <v>0.19384770956316824</v>
      </c>
      <c r="T871" s="10">
        <v>-0.5077085894581721</v>
      </c>
      <c r="U871" s="10">
        <v>0.3173974573681404</v>
      </c>
      <c r="V871" s="10">
        <v>-0.49381694121266706</v>
      </c>
      <c r="W871" s="10">
        <v>-6.3630933908463971E-2</v>
      </c>
      <c r="X871" s="10">
        <v>-0.25141823968278421</v>
      </c>
      <c r="Y871" s="10">
        <v>-0.24650757118561456</v>
      </c>
      <c r="Z871" s="10">
        <v>0.56881693097296671</v>
      </c>
      <c r="AA871" s="10">
        <v>1.6970060148585969E-14</v>
      </c>
    </row>
    <row r="872" spans="2:27" x14ac:dyDescent="0.25">
      <c r="B872" s="8" t="s">
        <v>298</v>
      </c>
      <c r="C872" s="12">
        <v>0.78968158475227501</v>
      </c>
      <c r="D872" s="12">
        <v>0.17550801472652949</v>
      </c>
      <c r="E872" s="12">
        <v>-0.78204611880820485</v>
      </c>
      <c r="F872" s="12">
        <v>-0.20999689072287775</v>
      </c>
      <c r="G872" s="12">
        <v>0.36916393583065449</v>
      </c>
      <c r="H872" s="12">
        <v>-1.3876894511123512</v>
      </c>
      <c r="I872" s="12">
        <v>1.2545719024669402</v>
      </c>
      <c r="J872" s="12">
        <v>-0.17849254248608237</v>
      </c>
      <c r="K872" s="12">
        <v>-0.93623730319446807</v>
      </c>
      <c r="L872" s="12">
        <v>-0.48771387919174475</v>
      </c>
      <c r="M872" s="12">
        <v>-1.5841060720070743E-2</v>
      </c>
      <c r="N872" s="12">
        <v>1.2951328612412567</v>
      </c>
      <c r="O872" s="12">
        <v>-0.41359809745289045</v>
      </c>
      <c r="P872" s="12">
        <v>-0.33560144670538949</v>
      </c>
      <c r="Q872" s="12">
        <v>0.35541559449253401</v>
      </c>
      <c r="R872" s="12">
        <v>0.34136213343638283</v>
      </c>
      <c r="S872" s="12">
        <v>0.14644873974632991</v>
      </c>
      <c r="T872" s="12">
        <v>-0.67913677299265951</v>
      </c>
      <c r="U872" s="12">
        <v>0.22763923751504955</v>
      </c>
      <c r="V872" s="12">
        <v>0.22231434760891977</v>
      </c>
      <c r="W872" s="12">
        <v>1.9964554129091838</v>
      </c>
      <c r="X872" s="12">
        <v>-0.69163397723576014</v>
      </c>
      <c r="Y872" s="12">
        <v>-0.682763905735851</v>
      </c>
      <c r="Z872" s="12">
        <v>-0.67227510299711901</v>
      </c>
      <c r="AA872" s="12">
        <v>-1.171631888565495E-15</v>
      </c>
    </row>
    <row r="873" spans="2:27" x14ac:dyDescent="0.25">
      <c r="B873" s="8" t="s">
        <v>299</v>
      </c>
      <c r="C873" s="10">
        <v>1.2119961539328314</v>
      </c>
      <c r="D873" s="10">
        <v>-1.2767689546108474</v>
      </c>
      <c r="E873" s="10">
        <v>-0.36025732640371627</v>
      </c>
      <c r="F873" s="10">
        <v>0.22030913940427962</v>
      </c>
      <c r="G873" s="10">
        <v>0.50880657662313877</v>
      </c>
      <c r="H873" s="10">
        <v>0.54814685212030945</v>
      </c>
      <c r="I873" s="10">
        <v>-1.2322823063338453</v>
      </c>
      <c r="J873" s="10">
        <v>0.17619571107789794</v>
      </c>
      <c r="K873" s="10">
        <v>-3.8494074974326442E-2</v>
      </c>
      <c r="L873" s="10">
        <v>8.4832587008446314E-2</v>
      </c>
      <c r="M873" s="10">
        <v>-0.16140549576703589</v>
      </c>
      <c r="N873" s="10">
        <v>0.10614167939949803</v>
      </c>
      <c r="O873" s="10">
        <v>-0.64517598548218313</v>
      </c>
      <c r="P873" s="10">
        <v>0.34793925217066685</v>
      </c>
      <c r="Q873" s="10">
        <v>0.11566132475111218</v>
      </c>
      <c r="R873" s="10">
        <v>0.1101376278782159</v>
      </c>
      <c r="S873" s="10">
        <v>0.40817663523029735</v>
      </c>
      <c r="T873" s="10">
        <v>-0.30671587194812872</v>
      </c>
      <c r="U873" s="10">
        <v>-0.32657685364802513</v>
      </c>
      <c r="V873" s="10">
        <v>-0.3013358780495885</v>
      </c>
      <c r="W873" s="10">
        <v>0.2247317269467044</v>
      </c>
      <c r="X873" s="10">
        <v>0.15158062323120952</v>
      </c>
      <c r="Y873" s="10">
        <v>-0.71219337966503593</v>
      </c>
      <c r="Z873" s="10">
        <v>0.2981177698750278</v>
      </c>
      <c r="AA873" s="10">
        <v>-1.9187037785910037E-14</v>
      </c>
    </row>
    <row r="874" spans="2:27" x14ac:dyDescent="0.25">
      <c r="B874" s="8" t="s">
        <v>300</v>
      </c>
      <c r="C874" s="12">
        <v>0.17765968168785876</v>
      </c>
      <c r="D874" s="12">
        <v>0.49912268900040818</v>
      </c>
      <c r="E874" s="12">
        <v>0.31783292205114039</v>
      </c>
      <c r="F874" s="12">
        <v>-0.8336000876704146</v>
      </c>
      <c r="G874" s="12">
        <v>-0.12522549537641536</v>
      </c>
      <c r="H874" s="12">
        <v>-0.12196055922346408</v>
      </c>
      <c r="I874" s="12">
        <v>-0.12917154204563203</v>
      </c>
      <c r="J874" s="12">
        <v>0.35350037049847516</v>
      </c>
      <c r="K874" s="12">
        <v>-0.37418226081227579</v>
      </c>
      <c r="L874" s="12">
        <v>-8.4135291502063114E-2</v>
      </c>
      <c r="M874" s="12">
        <v>-0.4488541605599764</v>
      </c>
      <c r="N874" s="12">
        <v>0.82536388316071119</v>
      </c>
      <c r="O874" s="12">
        <v>0.27411529354576658</v>
      </c>
      <c r="P874" s="12">
        <v>-0.53995911663884089</v>
      </c>
      <c r="Q874" s="12">
        <v>0.14912909447550182</v>
      </c>
      <c r="R874" s="12">
        <v>0.14241471105593251</v>
      </c>
      <c r="S874" s="12">
        <v>-0.51871638037903123</v>
      </c>
      <c r="T874" s="12">
        <v>0.40856286284175097</v>
      </c>
      <c r="U874" s="12">
        <v>0.39839448341486317</v>
      </c>
      <c r="V874" s="12">
        <v>0.38365218040291804</v>
      </c>
      <c r="W874" s="12">
        <v>-1.0089784031876337</v>
      </c>
      <c r="X874" s="12">
        <v>-0.27561027994243292</v>
      </c>
      <c r="Y874" s="12">
        <v>0.62703886614841131</v>
      </c>
      <c r="Z874" s="12">
        <v>0.72433748620380611</v>
      </c>
      <c r="AA874" s="12">
        <v>-3.1302703601383455E-15</v>
      </c>
    </row>
    <row r="875" spans="2:27" x14ac:dyDescent="0.25">
      <c r="B875" s="8" t="s">
        <v>301</v>
      </c>
      <c r="C875" s="10">
        <v>-5.2267456423027381E-2</v>
      </c>
      <c r="D875" s="10">
        <v>0.26824387485647905</v>
      </c>
      <c r="E875" s="10">
        <v>8.8192040579803843E-2</v>
      </c>
      <c r="F875" s="10">
        <v>-0.24276814935861202</v>
      </c>
      <c r="G875" s="10">
        <v>-0.12522549537641536</v>
      </c>
      <c r="H875" s="10">
        <v>-0.12196055922346408</v>
      </c>
      <c r="I875" s="10">
        <v>-0.12917154204563203</v>
      </c>
      <c r="J875" s="10">
        <v>0.35350037049847516</v>
      </c>
      <c r="K875" s="10">
        <v>0.28865501010253103</v>
      </c>
      <c r="L875" s="10">
        <v>-0.24255495946991507</v>
      </c>
      <c r="M875" s="10">
        <v>0.2244323381826327</v>
      </c>
      <c r="N875" s="10">
        <v>-0.24402943328243609</v>
      </c>
      <c r="O875" s="10">
        <v>-0.87678799936152474</v>
      </c>
      <c r="P875" s="10">
        <v>1.0200867562753875</v>
      </c>
      <c r="Q875" s="10">
        <v>-0.99737354433948966</v>
      </c>
      <c r="R875" s="10">
        <v>0.76449042728444139</v>
      </c>
      <c r="S875" s="10">
        <v>-0.69969733534850287</v>
      </c>
      <c r="T875" s="10">
        <v>-1.5113945992764964E-2</v>
      </c>
      <c r="U875" s="10">
        <v>0.98465306148006015</v>
      </c>
      <c r="V875" s="10">
        <v>0.61540937465298007</v>
      </c>
      <c r="W875" s="10">
        <v>5.5719867120766653E-2</v>
      </c>
      <c r="X875" s="10">
        <v>-4.7607129769569906E-2</v>
      </c>
      <c r="Y875" s="10">
        <v>0.85513017727226437</v>
      </c>
      <c r="Z875" s="10">
        <v>-0.8353757009622037</v>
      </c>
      <c r="AA875" s="10">
        <v>-4.5052820009273803E-15</v>
      </c>
    </row>
    <row r="876" spans="2:27" x14ac:dyDescent="0.25">
      <c r="B876" s="8" t="s">
        <v>302</v>
      </c>
      <c r="C876" s="12">
        <v>0.57047942199459811</v>
      </c>
      <c r="D876" s="12">
        <v>-0.98277118928349305</v>
      </c>
      <c r="E876" s="12">
        <v>-0.14540588554650219</v>
      </c>
      <c r="F876" s="12">
        <v>0.39176297171052443</v>
      </c>
      <c r="G876" s="12">
        <v>0.48357438516351609</v>
      </c>
      <c r="H876" s="12">
        <v>-0.36182600530102216</v>
      </c>
      <c r="I876" s="12">
        <v>-1.2572321498924128</v>
      </c>
      <c r="J876" s="12">
        <v>1.1032090165752741</v>
      </c>
      <c r="K876" s="12">
        <v>-0.67645607972742539</v>
      </c>
      <c r="L876" s="12">
        <v>0.62692430315230396</v>
      </c>
      <c r="M876" s="12">
        <v>-0.70236170118815311</v>
      </c>
      <c r="N876" s="12">
        <v>0.68149274030071472</v>
      </c>
      <c r="O876" s="12">
        <v>-1.094848858317452</v>
      </c>
      <c r="P876" s="12">
        <v>-1.057026930510333</v>
      </c>
      <c r="Q876" s="12">
        <v>1.4866740719485041</v>
      </c>
      <c r="R876" s="12">
        <v>0.52390523951007373</v>
      </c>
      <c r="S876" s="12">
        <v>-1.4747663351576901E-2</v>
      </c>
      <c r="T876" s="12">
        <v>0.62721604051632629</v>
      </c>
      <c r="U876" s="12">
        <v>-5.9694147041844503E-2</v>
      </c>
      <c r="V876" s="12">
        <v>-1.0156771394809287</v>
      </c>
      <c r="W876" s="12">
        <v>0.65661629126510068</v>
      </c>
      <c r="X876" s="12">
        <v>0.59022429667979859</v>
      </c>
      <c r="Y876" s="12">
        <v>-1.1587390719472892</v>
      </c>
      <c r="Z876" s="12">
        <v>-0.17675861410904639</v>
      </c>
      <c r="AA876" s="12">
        <v>-7.2435406061330031E-15</v>
      </c>
    </row>
    <row r="877" spans="2:27" x14ac:dyDescent="0.25">
      <c r="B877" s="8" t="s">
        <v>303</v>
      </c>
      <c r="C877" s="10">
        <v>0.57047942199459811</v>
      </c>
      <c r="D877" s="10">
        <v>-0.98277118928349305</v>
      </c>
      <c r="E877" s="10">
        <v>-0.14540588554650219</v>
      </c>
      <c r="F877" s="10">
        <v>0.39176297171052443</v>
      </c>
      <c r="G877" s="10">
        <v>-0.38152388872490273</v>
      </c>
      <c r="H877" s="10">
        <v>-1.2669703623036797</v>
      </c>
      <c r="I877" s="10">
        <v>0.51228426510678227</v>
      </c>
      <c r="J877" s="10">
        <v>1.0859608607910378</v>
      </c>
      <c r="K877" s="10">
        <v>-0.36846523807731663</v>
      </c>
      <c r="L877" s="10">
        <v>-7.8210065615560403E-2</v>
      </c>
      <c r="M877" s="10">
        <v>0.50735014504199405</v>
      </c>
      <c r="N877" s="10">
        <v>-6.8251563541409044E-2</v>
      </c>
      <c r="O877" s="10">
        <v>4.2537405516473892E-2</v>
      </c>
      <c r="P877" s="10">
        <v>0.1435815822372154</v>
      </c>
      <c r="Q877" s="10">
        <v>-9.0625175265919955E-2</v>
      </c>
      <c r="R877" s="10">
        <v>-8.8809794502234474E-2</v>
      </c>
      <c r="S877" s="10">
        <v>0.35534159059215953</v>
      </c>
      <c r="T877" s="10">
        <v>-0.61022040503814234</v>
      </c>
      <c r="U877" s="10">
        <v>0.38148243117238501</v>
      </c>
      <c r="V877" s="10">
        <v>-1.0776030040295592</v>
      </c>
      <c r="W877" s="10">
        <v>0.47135873339488249</v>
      </c>
      <c r="X877" s="10">
        <v>-1.3597100827642836</v>
      </c>
      <c r="Y877" s="10">
        <v>0.42374923420451183</v>
      </c>
      <c r="Z877" s="10">
        <v>0.53343386913600921</v>
      </c>
      <c r="AA877" s="10">
        <v>2.9580393308359677E-15</v>
      </c>
    </row>
    <row r="878" spans="2:27" x14ac:dyDescent="0.25">
      <c r="B878" s="8" t="s">
        <v>304</v>
      </c>
      <c r="C878" s="12">
        <v>0.37809199092492773</v>
      </c>
      <c r="D878" s="12">
        <v>0.70038459419781307</v>
      </c>
      <c r="E878" s="12">
        <v>-0.33755379647965444</v>
      </c>
      <c r="F878" s="12">
        <v>-0.62937499672843567</v>
      </c>
      <c r="G878" s="12">
        <v>-1.1645650494765647</v>
      </c>
      <c r="H878" s="12">
        <v>-0.34521322270946536</v>
      </c>
      <c r="I878" s="12">
        <v>0.51344270169449024</v>
      </c>
      <c r="J878" s="12">
        <v>0.90069091717671257</v>
      </c>
      <c r="K878" s="12">
        <v>6.228815355828804E-2</v>
      </c>
      <c r="L878" s="12">
        <v>-0.47716566864908727</v>
      </c>
      <c r="M878" s="12">
        <v>0.94489410281547892</v>
      </c>
      <c r="N878" s="12">
        <v>-0.493482658963104</v>
      </c>
      <c r="O878" s="12">
        <v>0.73374387013471698</v>
      </c>
      <c r="P878" s="12">
        <v>-0.98960489842926247</v>
      </c>
      <c r="Q878" s="12">
        <v>-0.27077732033689339</v>
      </c>
      <c r="R878" s="12">
        <v>0.60134190512698704</v>
      </c>
      <c r="S878" s="12">
        <v>1.2474459497310817</v>
      </c>
      <c r="T878" s="12">
        <v>-0.56587433741299542</v>
      </c>
      <c r="U878" s="12">
        <v>-1.2689518593913898</v>
      </c>
      <c r="V878" s="12">
        <v>-1.0351349069296554</v>
      </c>
      <c r="W878" s="12">
        <v>0.27042959172327458</v>
      </c>
      <c r="X878" s="12">
        <v>-0.71042588603996859</v>
      </c>
      <c r="Y878" s="12">
        <v>-0.69743346148384766</v>
      </c>
      <c r="Z878" s="12">
        <v>1.1433942883338708</v>
      </c>
      <c r="AA878" s="12">
        <v>-6.5373407748974711E-16</v>
      </c>
    </row>
    <row r="879" spans="2:27" x14ac:dyDescent="0.25">
      <c r="B879" s="8" t="s">
        <v>305</v>
      </c>
      <c r="C879" s="10">
        <v>-0.67362941230632478</v>
      </c>
      <c r="D879" s="10">
        <v>-0.55273115292453179</v>
      </c>
      <c r="E879" s="10">
        <v>0.28232834976481597</v>
      </c>
      <c r="F879" s="10">
        <v>0.82813450187148063</v>
      </c>
      <c r="G879" s="10">
        <v>0.59788852572961315</v>
      </c>
      <c r="H879" s="10">
        <v>-0.27072729191080541</v>
      </c>
      <c r="I879" s="10">
        <v>-0.30903538236936418</v>
      </c>
      <c r="J879" s="10">
        <v>1.4088685351000607E-2</v>
      </c>
      <c r="K879" s="10">
        <v>0.19358980430487566</v>
      </c>
      <c r="L879" s="10">
        <v>0.3253685220741212</v>
      </c>
      <c r="M879" s="10">
        <v>7.433704520208835E-2</v>
      </c>
      <c r="N879" s="10">
        <v>-0.53802054162195434</v>
      </c>
      <c r="O879" s="10">
        <v>0.2705880940761316</v>
      </c>
      <c r="P879" s="10">
        <v>0.37747649932285005</v>
      </c>
      <c r="Q879" s="10">
        <v>-0.75028585981973694</v>
      </c>
      <c r="R879" s="10">
        <v>0.13889289401065308</v>
      </c>
      <c r="S879" s="10">
        <v>-5.5269872574366941E-2</v>
      </c>
      <c r="T879" s="10">
        <v>5.0923495446811143E-2</v>
      </c>
      <c r="U879" s="10">
        <v>3.5908814883419016E-2</v>
      </c>
      <c r="V879" s="10">
        <v>4.115815117666477E-2</v>
      </c>
      <c r="W879" s="10">
        <v>-0.39334871708669511</v>
      </c>
      <c r="X879" s="10">
        <v>0.37718498796009053</v>
      </c>
      <c r="Y879" s="10">
        <v>0.3988571925913667</v>
      </c>
      <c r="Z879" s="10">
        <v>-0.37689523642001621</v>
      </c>
      <c r="AA879" s="10">
        <v>-1.0271252345903496E-14</v>
      </c>
    </row>
    <row r="880" spans="2:27" x14ac:dyDescent="0.25">
      <c r="B880" s="8" t="s">
        <v>306</v>
      </c>
      <c r="C880" s="12">
        <v>-1.2650365580319164E-2</v>
      </c>
      <c r="D880" s="12">
        <v>-0.92570666539975988</v>
      </c>
      <c r="E880" s="12">
        <v>6.6492585706046908E-2</v>
      </c>
      <c r="F880" s="12">
        <v>0.70341260233946912</v>
      </c>
      <c r="G880" s="12">
        <v>-0.20804321449176566</v>
      </c>
      <c r="H880" s="12">
        <v>-1.1408682232805847</v>
      </c>
      <c r="I880" s="12">
        <v>0.56437484478509925</v>
      </c>
      <c r="J880" s="12">
        <v>0.75780363460178213</v>
      </c>
      <c r="K880" s="12">
        <v>-0.77434336355121358</v>
      </c>
      <c r="L880" s="12">
        <v>0.70441758559397216</v>
      </c>
      <c r="M880" s="12">
        <v>0.20213648059000106</v>
      </c>
      <c r="N880" s="12">
        <v>-0.13706272366164463</v>
      </c>
      <c r="O880" s="12">
        <v>0.51394183061331467</v>
      </c>
      <c r="P880" s="12">
        <v>-0.32806115588868734</v>
      </c>
      <c r="Q880" s="12">
        <v>0.46497710184566121</v>
      </c>
      <c r="R880" s="12">
        <v>-0.59516443880372871</v>
      </c>
      <c r="S880" s="12">
        <v>-0.57155142501716893</v>
      </c>
      <c r="T880" s="12">
        <v>0.1050583297517373</v>
      </c>
      <c r="U880" s="12">
        <v>1.1064537682352731</v>
      </c>
      <c r="V880" s="12">
        <v>-0.39261494557705268</v>
      </c>
      <c r="W880" s="12">
        <v>0.30385930965662067</v>
      </c>
      <c r="X880" s="12">
        <v>0.17688494922508474</v>
      </c>
      <c r="Y880" s="12">
        <v>0.19022046626480243</v>
      </c>
      <c r="Z880" s="12">
        <v>-0.68389574630652994</v>
      </c>
      <c r="AA880" s="12">
        <v>-2.3165623969433927E-14</v>
      </c>
    </row>
    <row r="881" spans="2:27" x14ac:dyDescent="0.25">
      <c r="B881" s="8" t="s">
        <v>307</v>
      </c>
      <c r="C881" s="10">
        <v>-6.1607509241908387E-2</v>
      </c>
      <c r="D881" s="10">
        <v>-0.87634582719841037</v>
      </c>
      <c r="E881" s="10">
        <v>-0.81755069109452971</v>
      </c>
      <c r="F881" s="10">
        <v>1.4517376988190178</v>
      </c>
      <c r="G881" s="10">
        <v>-0.61727331459357937</v>
      </c>
      <c r="H881" s="10">
        <v>0.26184311912276093</v>
      </c>
      <c r="I881" s="10">
        <v>-0.6157133524328815</v>
      </c>
      <c r="J881" s="10">
        <v>0.88746487085076331</v>
      </c>
      <c r="K881" s="10">
        <v>0.64632351739336158</v>
      </c>
      <c r="L881" s="10">
        <v>0.79458994043246545</v>
      </c>
      <c r="M881" s="10">
        <v>-1.3665864840636039</v>
      </c>
      <c r="N881" s="10">
        <v>-3.9114090260618628E-2</v>
      </c>
      <c r="O881" s="10">
        <v>4.2537405516473892E-2</v>
      </c>
      <c r="P881" s="10">
        <v>0.1435815822372154</v>
      </c>
      <c r="Q881" s="10">
        <v>-9.0625175265919955E-2</v>
      </c>
      <c r="R881" s="10">
        <v>-8.8809794502234474E-2</v>
      </c>
      <c r="S881" s="10">
        <v>-7.8709027575286361E-3</v>
      </c>
      <c r="T881" s="10">
        <v>0.22235167898129848</v>
      </c>
      <c r="U881" s="10">
        <v>0.12566703473650997</v>
      </c>
      <c r="V881" s="10">
        <v>-0.67497313764492206</v>
      </c>
      <c r="W881" s="10">
        <v>0.4541747135058169</v>
      </c>
      <c r="X881" s="10">
        <v>-0.4962742915860342</v>
      </c>
      <c r="Y881" s="10">
        <v>-0.479069442758639</v>
      </c>
      <c r="Z881" s="10">
        <v>0.51703794969412242</v>
      </c>
      <c r="AA881" s="10">
        <v>-1.0675944330779278E-14</v>
      </c>
    </row>
    <row r="882" spans="2:27" x14ac:dyDescent="0.25">
      <c r="B882" s="8" t="s">
        <v>308</v>
      </c>
      <c r="C882" s="12">
        <v>0.20655179717735767</v>
      </c>
      <c r="D882" s="12">
        <v>0.23257253861026267</v>
      </c>
      <c r="E882" s="12">
        <v>-0.57014764755565572</v>
      </c>
      <c r="F882" s="12">
        <v>0.10165273990606671</v>
      </c>
      <c r="G882" s="12">
        <v>0.56395418352219606</v>
      </c>
      <c r="H882" s="12">
        <v>0.60424213987764841</v>
      </c>
      <c r="I882" s="12">
        <v>0.61202064903393483</v>
      </c>
      <c r="J882" s="12">
        <v>-1.6738877251813933</v>
      </c>
      <c r="K882" s="12">
        <v>-1.933583154757787E-2</v>
      </c>
      <c r="L882" s="12">
        <v>0.46257940929794933</v>
      </c>
      <c r="M882" s="12">
        <v>-0.9852795080475143</v>
      </c>
      <c r="N882" s="12">
        <v>0.50571487055968767</v>
      </c>
      <c r="O882" s="12">
        <v>4.543871033088525E-2</v>
      </c>
      <c r="P882" s="12">
        <v>0.12384084968917564</v>
      </c>
      <c r="Q882" s="12">
        <v>-0.93834875147140084</v>
      </c>
      <c r="R882" s="12">
        <v>0.77684137711011891</v>
      </c>
      <c r="S882" s="12">
        <v>0.19384770956316824</v>
      </c>
      <c r="T882" s="12">
        <v>-0.5077085894581721</v>
      </c>
      <c r="U882" s="12">
        <v>0.3173974573681404</v>
      </c>
      <c r="V882" s="12">
        <v>-0.49381694121266706</v>
      </c>
      <c r="W882" s="12">
        <v>-0.61297431473504438</v>
      </c>
      <c r="X882" s="12">
        <v>0.15412219087250728</v>
      </c>
      <c r="Y882" s="12">
        <v>0.17570814481686614</v>
      </c>
      <c r="Z882" s="12">
        <v>0.30050540794126579</v>
      </c>
      <c r="AA882" s="12">
        <v>1.640117408735866E-14</v>
      </c>
    </row>
    <row r="883" spans="2:27" x14ac:dyDescent="0.25">
      <c r="B883" s="8" t="s">
        <v>309</v>
      </c>
      <c r="C883" s="10">
        <v>0.57047942199459811</v>
      </c>
      <c r="D883" s="10">
        <v>-0.98277118928349305</v>
      </c>
      <c r="E883" s="10">
        <v>-0.14540588554650219</v>
      </c>
      <c r="F883" s="10">
        <v>0.39176297171052443</v>
      </c>
      <c r="G883" s="10">
        <v>-1.1369912460270362</v>
      </c>
      <c r="H883" s="10">
        <v>-0.31716557883079588</v>
      </c>
      <c r="I883" s="10">
        <v>1.4355941793783802</v>
      </c>
      <c r="J883" s="10">
        <v>-2.435080095293285E-2</v>
      </c>
      <c r="K883" s="10">
        <v>0.19358980430487566</v>
      </c>
      <c r="L883" s="10">
        <v>0.3253685220741212</v>
      </c>
      <c r="M883" s="10">
        <v>7.433704520208835E-2</v>
      </c>
      <c r="N883" s="10">
        <v>-0.53802054162195434</v>
      </c>
      <c r="O883" s="10">
        <v>-0.18554740889323273</v>
      </c>
      <c r="P883" s="10">
        <v>-0.10170652961975482</v>
      </c>
      <c r="Q883" s="10">
        <v>-0.30424509006128297</v>
      </c>
      <c r="R883" s="10">
        <v>0.56906482194927044</v>
      </c>
      <c r="S883" s="10">
        <v>0.22719568026082557</v>
      </c>
      <c r="T883" s="10">
        <v>-0.73039268078264463</v>
      </c>
      <c r="U883" s="10">
        <v>0.25968172441717197</v>
      </c>
      <c r="V883" s="10">
        <v>-6.9578683799526364E-2</v>
      </c>
      <c r="W883" s="10">
        <v>-1.018795792098397</v>
      </c>
      <c r="X883" s="10">
        <v>0.595307431962394</v>
      </c>
      <c r="Y883" s="10">
        <v>0.61706397701651505</v>
      </c>
      <c r="Z883" s="10">
        <v>-0.17198333797657053</v>
      </c>
      <c r="AA883" s="10">
        <v>4.83403518047874E-15</v>
      </c>
    </row>
    <row r="884" spans="2:27" x14ac:dyDescent="0.25">
      <c r="B884" s="8" t="s">
        <v>310</v>
      </c>
      <c r="C884" s="12">
        <v>0.59867907621693295</v>
      </c>
      <c r="D884" s="12">
        <v>-0.2133262937131471</v>
      </c>
      <c r="E884" s="12">
        <v>-1.0136556466826514</v>
      </c>
      <c r="F884" s="12">
        <v>0.47429891313739148</v>
      </c>
      <c r="G884" s="12">
        <v>0.76978819395143805</v>
      </c>
      <c r="H884" s="12">
        <v>-7.0693771884799389E-2</v>
      </c>
      <c r="I884" s="12">
        <v>-7.9334845235614182E-2</v>
      </c>
      <c r="J884" s="12">
        <v>-0.55232160447920364</v>
      </c>
      <c r="K884" s="12">
        <v>-1.5599431844515159</v>
      </c>
      <c r="L884" s="12">
        <v>0.55665848782748639</v>
      </c>
      <c r="M884" s="12">
        <v>0.30101787030405425</v>
      </c>
      <c r="N884" s="12">
        <v>0.6078173843610738</v>
      </c>
      <c r="O884" s="12">
        <v>0.27649308125510125</v>
      </c>
      <c r="P884" s="12">
        <v>0.37217461854077749</v>
      </c>
      <c r="Q884" s="12">
        <v>0.17410878581684111</v>
      </c>
      <c r="R884" s="12">
        <v>-0.78653667765781765</v>
      </c>
      <c r="S884" s="12">
        <v>-0.30438745471190221</v>
      </c>
      <c r="T884" s="12">
        <v>0.60955558035179436</v>
      </c>
      <c r="U884" s="12">
        <v>-0.24557982760130215</v>
      </c>
      <c r="V884" s="12">
        <v>0.57613324356599649</v>
      </c>
      <c r="W884" s="12">
        <v>-0.16390573052758262</v>
      </c>
      <c r="X884" s="12">
        <v>-0.27066992685715319</v>
      </c>
      <c r="Y884" s="12">
        <v>0.63198112949776375</v>
      </c>
      <c r="Z884" s="12">
        <v>-0.15797505660092162</v>
      </c>
      <c r="AA884" s="12">
        <v>-1.9369766362009019E-15</v>
      </c>
    </row>
    <row r="885" spans="2:27" x14ac:dyDescent="0.25">
      <c r="B885" s="8" t="s">
        <v>311</v>
      </c>
      <c r="C885" s="10">
        <v>-0.87406172154339368</v>
      </c>
      <c r="D885" s="10">
        <v>-0.75399305812193662</v>
      </c>
      <c r="E885" s="10">
        <v>0.93771506829561058</v>
      </c>
      <c r="F885" s="10">
        <v>0.62390941092950158</v>
      </c>
      <c r="G885" s="10">
        <v>4.6674172845409478E-2</v>
      </c>
      <c r="H885" s="10">
        <v>7.8072960802541808E-2</v>
      </c>
      <c r="I885" s="10">
        <v>0.10052899508811788</v>
      </c>
      <c r="J885" s="10">
        <v>-0.21290991933172898</v>
      </c>
      <c r="K885" s="10">
        <v>0.48732452245893354</v>
      </c>
      <c r="L885" s="10">
        <v>-0.88204649756911679</v>
      </c>
      <c r="M885" s="10">
        <v>0.42623375498699329</v>
      </c>
      <c r="N885" s="10">
        <v>-2.5098307682678678E-2</v>
      </c>
      <c r="O885" s="10">
        <v>4.2537405516473892E-2</v>
      </c>
      <c r="P885" s="10">
        <v>0.1435815822372154</v>
      </c>
      <c r="Q885" s="10">
        <v>-9.0625175265919955E-2</v>
      </c>
      <c r="R885" s="10">
        <v>-8.8809794502234474E-2</v>
      </c>
      <c r="S885" s="10">
        <v>-1.4747663351576901E-2</v>
      </c>
      <c r="T885" s="10">
        <v>0.62721604051632629</v>
      </c>
      <c r="U885" s="10">
        <v>-5.9694147041844503E-2</v>
      </c>
      <c r="V885" s="10">
        <v>-1.0156771394809287</v>
      </c>
      <c r="W885" s="10">
        <v>-0.58446046984753974</v>
      </c>
      <c r="X885" s="10">
        <v>0.1555514727795787</v>
      </c>
      <c r="Y885" s="10">
        <v>-0.71235061396509636</v>
      </c>
      <c r="Z885" s="10">
        <v>1.1293860069582218</v>
      </c>
      <c r="AA885" s="10">
        <v>-1.2233340286425824E-14</v>
      </c>
    </row>
    <row r="886" spans="2:27" x14ac:dyDescent="0.25">
      <c r="B886" s="8" t="s">
        <v>312</v>
      </c>
      <c r="C886" s="12">
        <v>0.14885731408120573</v>
      </c>
      <c r="D886" s="12">
        <v>-0.56648926590660742</v>
      </c>
      <c r="E886" s="12">
        <v>-0.58692548642163811</v>
      </c>
      <c r="F886" s="12">
        <v>0.81417382773298175</v>
      </c>
      <c r="G886" s="12">
        <v>-0.35863330925518599</v>
      </c>
      <c r="H886" s="12">
        <v>0.52492770866031424</v>
      </c>
      <c r="I886" s="12">
        <v>-0.35996752545997301</v>
      </c>
      <c r="J886" s="12">
        <v>0.15697596792593121</v>
      </c>
      <c r="K886" s="12">
        <v>-0.36846523807731663</v>
      </c>
      <c r="L886" s="12">
        <v>-7.8210065615560403E-2</v>
      </c>
      <c r="M886" s="12">
        <v>0.50735014504199405</v>
      </c>
      <c r="N886" s="12">
        <v>-6.8251563541409044E-2</v>
      </c>
      <c r="O886" s="12">
        <v>-1.33288937648084</v>
      </c>
      <c r="P886" s="12">
        <v>0.55229692210411807</v>
      </c>
      <c r="Q886" s="12">
        <v>0.32194782476814432</v>
      </c>
      <c r="R886" s="12">
        <v>0.30908505025866623</v>
      </c>
      <c r="S886" s="12">
        <v>-0.21646627567227372</v>
      </c>
      <c r="T886" s="12">
        <v>1.3572763089557969</v>
      </c>
      <c r="U886" s="12">
        <v>-0.25142456967347504</v>
      </c>
      <c r="V886" s="12">
        <v>-1.1968333359131837</v>
      </c>
      <c r="W886" s="12">
        <v>1.2472760276657391E-2</v>
      </c>
      <c r="X886" s="12">
        <v>-6.4000253129796264E-2</v>
      </c>
      <c r="Y886" s="12">
        <v>-4.2498639608282152E-2</v>
      </c>
      <c r="Z886" s="12">
        <v>9.5593509497819973E-2</v>
      </c>
      <c r="AA886" s="12">
        <v>1.0709013708448768E-14</v>
      </c>
    </row>
    <row r="887" spans="2:27" x14ac:dyDescent="0.25">
      <c r="B887" s="8" t="s">
        <v>313</v>
      </c>
      <c r="C887" s="10">
        <v>-5.2267456423027381E-2</v>
      </c>
      <c r="D887" s="10">
        <v>0.26824387485647905</v>
      </c>
      <c r="E887" s="10">
        <v>8.8192040579803843E-2</v>
      </c>
      <c r="F887" s="10">
        <v>-0.24276814935861202</v>
      </c>
      <c r="G887" s="10">
        <v>4.6674172845409478E-2</v>
      </c>
      <c r="H887" s="10">
        <v>7.8072960802541808E-2</v>
      </c>
      <c r="I887" s="10">
        <v>0.10052899508811788</v>
      </c>
      <c r="J887" s="10">
        <v>-0.21290991933172898</v>
      </c>
      <c r="K887" s="10">
        <v>0.18787278156991649</v>
      </c>
      <c r="L887" s="10">
        <v>0.31944329618761846</v>
      </c>
      <c r="M887" s="10">
        <v>-0.88186726039988206</v>
      </c>
      <c r="N887" s="10">
        <v>0.35559490508016589</v>
      </c>
      <c r="O887" s="10">
        <v>-1.33288937648084</v>
      </c>
      <c r="P887" s="10">
        <v>0.55229692210411807</v>
      </c>
      <c r="Q887" s="10">
        <v>0.32194782476814432</v>
      </c>
      <c r="R887" s="10">
        <v>0.30908505025866623</v>
      </c>
      <c r="S887" s="10">
        <v>-5.5269872574366941E-2</v>
      </c>
      <c r="T887" s="10">
        <v>5.0923495446811143E-2</v>
      </c>
      <c r="U887" s="10">
        <v>3.5908814883419016E-2</v>
      </c>
      <c r="V887" s="10">
        <v>4.115815117666477E-2</v>
      </c>
      <c r="W887" s="10">
        <v>1.1774458272041763</v>
      </c>
      <c r="X887" s="10">
        <v>0.1832545842174359</v>
      </c>
      <c r="Y887" s="10">
        <v>-0.69289602916780746</v>
      </c>
      <c r="Z887" s="10">
        <v>-0.73732769009430155</v>
      </c>
      <c r="AA887" s="10">
        <v>-1.033192617961935E-14</v>
      </c>
    </row>
    <row r="888" spans="2:27" x14ac:dyDescent="0.25">
      <c r="B888" s="8" t="s">
        <v>314</v>
      </c>
      <c r="C888" s="12">
        <v>0.14816485281404157</v>
      </c>
      <c r="D888" s="12">
        <v>0.46950578005388388</v>
      </c>
      <c r="E888" s="12">
        <v>-0.56719467795099099</v>
      </c>
      <c r="F888" s="12">
        <v>-3.8543058416632969E-2</v>
      </c>
      <c r="G888" s="12">
        <v>-0.58969951114405061</v>
      </c>
      <c r="H888" s="12">
        <v>0.28989076300143035</v>
      </c>
      <c r="I888" s="12">
        <v>0.30643812525100855</v>
      </c>
      <c r="J888" s="12">
        <v>-3.7576847278882219E-2</v>
      </c>
      <c r="K888" s="12">
        <v>-0.67645607972742539</v>
      </c>
      <c r="L888" s="12">
        <v>0.62692430315230396</v>
      </c>
      <c r="M888" s="12">
        <v>-0.70236170118815311</v>
      </c>
      <c r="N888" s="12">
        <v>0.68149274030071472</v>
      </c>
      <c r="O888" s="12">
        <v>0.50510141276988463</v>
      </c>
      <c r="P888" s="12">
        <v>-0.3144117373299104</v>
      </c>
      <c r="Q888" s="12">
        <v>-0.4849745669346161</v>
      </c>
      <c r="R888" s="12">
        <v>0.35019126621678098</v>
      </c>
      <c r="S888" s="12">
        <v>-0.26959879824149602</v>
      </c>
      <c r="T888" s="12">
        <v>-0.15006922206323225</v>
      </c>
      <c r="U888" s="12">
        <v>0.67988312589958455</v>
      </c>
      <c r="V888" s="12">
        <v>-0.15132291198641379</v>
      </c>
      <c r="W888" s="12">
        <v>1.2472760276657391E-2</v>
      </c>
      <c r="X888" s="12">
        <v>-6.4000253129796264E-2</v>
      </c>
      <c r="Y888" s="12">
        <v>-4.2498639608282152E-2</v>
      </c>
      <c r="Z888" s="12">
        <v>9.5593509497819973E-2</v>
      </c>
      <c r="AA888" s="12">
        <v>2.1990059518374233E-15</v>
      </c>
    </row>
    <row r="889" spans="2:27" x14ac:dyDescent="0.25">
      <c r="B889" s="8" t="s">
        <v>315</v>
      </c>
      <c r="C889" s="10">
        <v>0.37878445219209189</v>
      </c>
      <c r="D889" s="10">
        <v>-0.33561045176267834</v>
      </c>
      <c r="E889" s="10">
        <v>-0.35728460495030157</v>
      </c>
      <c r="F889" s="10">
        <v>0.22334188942117908</v>
      </c>
      <c r="G889" s="10">
        <v>2.144198138578679E-2</v>
      </c>
      <c r="H889" s="10">
        <v>-0.83189989661878982</v>
      </c>
      <c r="I889" s="10">
        <v>7.557915152955047E-2</v>
      </c>
      <c r="J889" s="10">
        <v>0.71410338616564717</v>
      </c>
      <c r="K889" s="10">
        <v>0.19358980430487566</v>
      </c>
      <c r="L889" s="10">
        <v>0.3253685220741212</v>
      </c>
      <c r="M889" s="10">
        <v>7.433704520208835E-2</v>
      </c>
      <c r="N889" s="10">
        <v>-0.53802054162195434</v>
      </c>
      <c r="O889" s="10">
        <v>-0.17726463400492842</v>
      </c>
      <c r="P889" s="10">
        <v>0.80512532477779097</v>
      </c>
      <c r="Q889" s="10">
        <v>0.64512924691663442</v>
      </c>
      <c r="R889" s="10">
        <v>-1.2853161384329503</v>
      </c>
      <c r="S889" s="10">
        <v>0.28720496342409607</v>
      </c>
      <c r="T889" s="10">
        <v>0.3720884887013568</v>
      </c>
      <c r="U889" s="10">
        <v>-0.48626478937753331</v>
      </c>
      <c r="V889" s="10">
        <v>-0.77438510589028964</v>
      </c>
      <c r="W889" s="10">
        <v>-0.40071534806499742</v>
      </c>
      <c r="X889" s="10">
        <v>0.36970306723351304</v>
      </c>
      <c r="Y889" s="10">
        <v>-0.49398659523988769</v>
      </c>
      <c r="Z889" s="10">
        <v>0.50302966831847362</v>
      </c>
      <c r="AA889" s="10">
        <v>-5.682175621913149E-15</v>
      </c>
    </row>
    <row r="890" spans="2:27" x14ac:dyDescent="0.25">
      <c r="B890" s="8" t="s">
        <v>316</v>
      </c>
      <c r="C890" s="12">
        <v>0.388816966278137</v>
      </c>
      <c r="D890" s="12">
        <v>-0.22701579566828028</v>
      </c>
      <c r="E890" s="12">
        <v>0.52872731825338493</v>
      </c>
      <c r="F890" s="12">
        <v>-0.61844707260683607</v>
      </c>
      <c r="G890" s="12">
        <v>-1.0865268631077909</v>
      </c>
      <c r="H890" s="12">
        <v>1.5027801360118671</v>
      </c>
      <c r="I890" s="12">
        <v>1.4854938664955153</v>
      </c>
      <c r="J890" s="12">
        <v>-1.878377411947685</v>
      </c>
      <c r="K890" s="12">
        <v>-1.6244161013525045</v>
      </c>
      <c r="L890" s="12">
        <v>1.5141792434340315</v>
      </c>
      <c r="M890" s="12">
        <v>1.2394571762469722</v>
      </c>
      <c r="N890" s="12">
        <v>-1.0738314262224953</v>
      </c>
      <c r="O890" s="12">
        <v>4.840826684539451E-2</v>
      </c>
      <c r="P890" s="12">
        <v>0.12688650668380716</v>
      </c>
      <c r="Q890" s="12">
        <v>-3.9511128978521881E-2</v>
      </c>
      <c r="R890" s="12">
        <v>-0.12866206120631263</v>
      </c>
      <c r="S890" s="12">
        <v>-0.69969733534850287</v>
      </c>
      <c r="T890" s="12">
        <v>-1.5113945992764964E-2</v>
      </c>
      <c r="U890" s="12">
        <v>0.98465306148006015</v>
      </c>
      <c r="V890" s="12">
        <v>0.61540937465298007</v>
      </c>
      <c r="W890" s="12">
        <v>-0.14275851661838024</v>
      </c>
      <c r="X890" s="12">
        <v>-0.27672256567665932</v>
      </c>
      <c r="Y890" s="12">
        <v>-1.1489214171154531</v>
      </c>
      <c r="Z890" s="12">
        <v>1.5508304471545242</v>
      </c>
      <c r="AA890" s="12">
        <v>-5.6539550839253634E-15</v>
      </c>
    </row>
    <row r="891" spans="2:27" x14ac:dyDescent="0.25">
      <c r="B891" s="8" t="s">
        <v>317</v>
      </c>
      <c r="C891" s="10">
        <v>2.4889341460896608E-2</v>
      </c>
      <c r="D891" s="10">
        <v>0.98832793222547533</v>
      </c>
      <c r="E891" s="10">
        <v>0.10398555624423117</v>
      </c>
      <c r="F891" s="10">
        <v>-0.9085573044112939</v>
      </c>
      <c r="G891" s="10">
        <v>0.45356266095731707</v>
      </c>
      <c r="H891" s="10">
        <v>-0.4427131680581417</v>
      </c>
      <c r="I891" s="10">
        <v>0.38341555818077599</v>
      </c>
      <c r="J891" s="10">
        <v>-0.34454274294844089</v>
      </c>
      <c r="K891" s="10">
        <v>-0.45008922318318251</v>
      </c>
      <c r="L891" s="10">
        <v>0.861535012331476</v>
      </c>
      <c r="M891" s="10">
        <v>-1.4228234658209993</v>
      </c>
      <c r="N891" s="10">
        <v>0.93094596598138257</v>
      </c>
      <c r="O891" s="10">
        <v>0.27942851191956147</v>
      </c>
      <c r="P891" s="10">
        <v>0.36382708076407322</v>
      </c>
      <c r="Q891" s="10">
        <v>0.19966580896054015</v>
      </c>
      <c r="R891" s="10">
        <v>-0.80646281100985673</v>
      </c>
      <c r="S891" s="10">
        <v>0.18697094896911998</v>
      </c>
      <c r="T891" s="10">
        <v>-0.10284422792314418</v>
      </c>
      <c r="U891" s="10">
        <v>0.13203627558978603</v>
      </c>
      <c r="V891" s="10">
        <v>-0.83452094304867375</v>
      </c>
      <c r="W891" s="10">
        <v>-0.33877178524414697</v>
      </c>
      <c r="X891" s="10">
        <v>1.2584431844056378</v>
      </c>
      <c r="Y891" s="10">
        <v>-0.49439142627320004</v>
      </c>
      <c r="Z891" s="10">
        <v>-0.49537976730497091</v>
      </c>
      <c r="AA891" s="10">
        <v>-1.5057504912390202E-14</v>
      </c>
    </row>
    <row r="892" spans="2:27" x14ac:dyDescent="0.25">
      <c r="B892" s="8" t="s">
        <v>318</v>
      </c>
      <c r="C892" s="12">
        <v>0.22730928661661201</v>
      </c>
      <c r="D892" s="12">
        <v>-0.58623319516143257</v>
      </c>
      <c r="E892" s="12">
        <v>1.1821453903810699</v>
      </c>
      <c r="F892" s="12">
        <v>-0.72920829800034881</v>
      </c>
      <c r="G892" s="12">
        <v>0.42598885750778837</v>
      </c>
      <c r="H892" s="12">
        <v>-0.47076081193681124</v>
      </c>
      <c r="I892" s="12">
        <v>-0.53873591950311417</v>
      </c>
      <c r="J892" s="12">
        <v>0.58049897518120475</v>
      </c>
      <c r="K892" s="12">
        <v>0.38372021590018635</v>
      </c>
      <c r="L892" s="12">
        <v>-0.81047844101395117</v>
      </c>
      <c r="M892" s="12">
        <v>0.37452763116317717</v>
      </c>
      <c r="N892" s="12">
        <v>4.9961675057082156E-2</v>
      </c>
      <c r="O892" s="12">
        <v>-0.86442038204845972</v>
      </c>
      <c r="P892" s="12">
        <v>8.9001721754919827E-2</v>
      </c>
      <c r="Q892" s="12">
        <v>0.85199307873602637</v>
      </c>
      <c r="R892" s="12">
        <v>-0.17734346069078888</v>
      </c>
      <c r="S892" s="12">
        <v>0.19384770956316824</v>
      </c>
      <c r="T892" s="12">
        <v>-0.5077085894581721</v>
      </c>
      <c r="U892" s="12">
        <v>0.3173974573681404</v>
      </c>
      <c r="V892" s="12">
        <v>-0.49381694121266706</v>
      </c>
      <c r="W892" s="12">
        <v>-1.1838444579041978</v>
      </c>
      <c r="X892" s="12">
        <v>1.2535028313203582</v>
      </c>
      <c r="Y892" s="12">
        <v>-0.49933368962255237</v>
      </c>
      <c r="Z892" s="12">
        <v>0.38693277549975702</v>
      </c>
      <c r="AA892" s="12">
        <v>2.4320437045046048E-14</v>
      </c>
    </row>
    <row r="893" spans="2:27" x14ac:dyDescent="0.25">
      <c r="B893" s="8" t="s">
        <v>319</v>
      </c>
      <c r="C893" s="10">
        <v>-0.19431282129678035</v>
      </c>
      <c r="D893" s="10">
        <v>-0.16995127178454722</v>
      </c>
      <c r="E893" s="10">
        <v>0.74062578950593405</v>
      </c>
      <c r="F893" s="10">
        <v>-0.30679744197789161</v>
      </c>
      <c r="G893" s="10">
        <v>2.302298739709896E-2</v>
      </c>
      <c r="H893" s="10">
        <v>-0.90583127762170101</v>
      </c>
      <c r="I893" s="10">
        <v>-0.10203080592588243</v>
      </c>
      <c r="J893" s="10">
        <v>0.95235644980659562</v>
      </c>
      <c r="K893" s="10">
        <v>-0.67073905699246639</v>
      </c>
      <c r="L893" s="10">
        <v>0.63284952903880665</v>
      </c>
      <c r="M893" s="10">
        <v>0.25384260441381712</v>
      </c>
      <c r="N893" s="10">
        <v>-0.21212270640140557</v>
      </c>
      <c r="O893" s="10">
        <v>-0.1796424217142632</v>
      </c>
      <c r="P893" s="10">
        <v>-0.10700841040182746</v>
      </c>
      <c r="Q893" s="10">
        <v>0.62014955557529516</v>
      </c>
      <c r="R893" s="10">
        <v>-0.35636474971920018</v>
      </c>
      <c r="S893" s="10">
        <v>0.15905905309276208</v>
      </c>
      <c r="T893" s="10">
        <v>0.25191621295685451</v>
      </c>
      <c r="U893" s="10">
        <v>-0.6080654961327463</v>
      </c>
      <c r="V893" s="10">
        <v>0.23363921433974322</v>
      </c>
      <c r="W893" s="10">
        <v>0.35692380541149293</v>
      </c>
      <c r="X893" s="10">
        <v>-0.6776396393195161</v>
      </c>
      <c r="Y893" s="10">
        <v>1.097824172277245</v>
      </c>
      <c r="Z893" s="10">
        <v>-0.71854413258617655</v>
      </c>
      <c r="AA893" s="10">
        <v>7.8996955965099213E-16</v>
      </c>
    </row>
    <row r="894" spans="2:27" x14ac:dyDescent="0.25">
      <c r="B894" s="8" t="s">
        <v>320</v>
      </c>
      <c r="C894" s="12">
        <v>-0.44439473546260277</v>
      </c>
      <c r="D894" s="12">
        <v>0.7141427071798887</v>
      </c>
      <c r="E894" s="12">
        <v>0.53170003970679947</v>
      </c>
      <c r="F894" s="12">
        <v>-0.61541432258993645</v>
      </c>
      <c r="G894" s="12">
        <v>-0.33105950580565741</v>
      </c>
      <c r="H894" s="12">
        <v>0.55297535253898367</v>
      </c>
      <c r="I894" s="12">
        <v>0.56218395222391693</v>
      </c>
      <c r="J894" s="12">
        <v>-0.76806575020371426</v>
      </c>
      <c r="K894" s="12">
        <v>0.18505070354378378</v>
      </c>
      <c r="L894" s="12">
        <v>-0.17098690291474955</v>
      </c>
      <c r="M894" s="12">
        <v>0.17272621435881658</v>
      </c>
      <c r="N894" s="12">
        <v>-0.1689694505426752</v>
      </c>
      <c r="O894" s="12">
        <v>0.73961473146363765</v>
      </c>
      <c r="P894" s="12">
        <v>-1.006299973982671</v>
      </c>
      <c r="Q894" s="12">
        <v>-0.21966327404949509</v>
      </c>
      <c r="R894" s="12">
        <v>0.56148963842290889</v>
      </c>
      <c r="S894" s="12">
        <v>7.831211257826648E-2</v>
      </c>
      <c r="T894" s="12">
        <v>0.30317212074683964</v>
      </c>
      <c r="U894" s="12">
        <v>-0.6401079830348686</v>
      </c>
      <c r="V894" s="12">
        <v>0.52553224574818946</v>
      </c>
      <c r="W894" s="12">
        <v>-0.29307392046757652</v>
      </c>
      <c r="X894" s="12">
        <v>0.39643667513445968</v>
      </c>
      <c r="Y894" s="12">
        <v>-0.47963150809201144</v>
      </c>
      <c r="Z894" s="12">
        <v>0.34989675115387175</v>
      </c>
      <c r="AA894" s="12">
        <v>2.2317774329532907E-14</v>
      </c>
    </row>
    <row r="895" spans="2:27" x14ac:dyDescent="0.25">
      <c r="B895" s="8" t="s">
        <v>321</v>
      </c>
      <c r="C895" s="10">
        <v>-0.84586206732105929</v>
      </c>
      <c r="D895" s="10">
        <v>1.5451837448409236E-2</v>
      </c>
      <c r="E895" s="10">
        <v>6.9465307159461448E-2</v>
      </c>
      <c r="F895" s="10">
        <v>0.70644535235636852</v>
      </c>
      <c r="G895" s="10">
        <v>-0.18281102303214297</v>
      </c>
      <c r="H895" s="10">
        <v>-0.23089536585925313</v>
      </c>
      <c r="I895" s="10">
        <v>0.58932468834366658</v>
      </c>
      <c r="J895" s="10">
        <v>-0.16920967089559413</v>
      </c>
      <c r="K895" s="10">
        <v>-0.50548391155886341</v>
      </c>
      <c r="L895" s="10">
        <v>-0.88666948222527164</v>
      </c>
      <c r="M895" s="10">
        <v>0.42170289705341407</v>
      </c>
      <c r="N895" s="10">
        <v>0.86990176581956169</v>
      </c>
      <c r="O895" s="10">
        <v>0.27995202902463839</v>
      </c>
      <c r="P895" s="10">
        <v>-0.56804738696358514</v>
      </c>
      <c r="Q895" s="10">
        <v>-0.67303745858627972</v>
      </c>
      <c r="R895" s="10">
        <v>0.98813974931624693</v>
      </c>
      <c r="S895" s="10">
        <v>0.20645802290960044</v>
      </c>
      <c r="T895" s="10">
        <v>0.42334439649134187</v>
      </c>
      <c r="U895" s="10">
        <v>-0.51830727627965556</v>
      </c>
      <c r="V895" s="10">
        <v>-0.48249207448184339</v>
      </c>
      <c r="W895" s="10">
        <v>0.92193975369002001</v>
      </c>
      <c r="X895" s="10">
        <v>-4.8719415503796298E-2</v>
      </c>
      <c r="Y895" s="10">
        <v>-0.9208301059916002</v>
      </c>
      <c r="Z895" s="10">
        <v>-8.8827400114855903E-3</v>
      </c>
      <c r="AA895" s="10">
        <v>6.7739246725024831E-15</v>
      </c>
    </row>
    <row r="896" spans="2:27" x14ac:dyDescent="0.25">
      <c r="B896" s="8" t="s">
        <v>322</v>
      </c>
      <c r="C896" s="12">
        <v>0.62817390509075</v>
      </c>
      <c r="D896" s="12">
        <v>-0.18370938476662285</v>
      </c>
      <c r="E896" s="12">
        <v>-0.12862804668052008</v>
      </c>
      <c r="F896" s="12">
        <v>-0.32075811611639049</v>
      </c>
      <c r="G896" s="12">
        <v>0.79736199740096669</v>
      </c>
      <c r="H896" s="12">
        <v>-4.264612800612988E-2</v>
      </c>
      <c r="I896" s="12">
        <v>0.84281663244827587</v>
      </c>
      <c r="J896" s="12">
        <v>-1.4773633226088492</v>
      </c>
      <c r="K896" s="12">
        <v>-0.57567385119481096</v>
      </c>
      <c r="L896" s="12">
        <v>6.4926047494770489E-2</v>
      </c>
      <c r="M896" s="12">
        <v>0.40393789739436164</v>
      </c>
      <c r="N896" s="12">
        <v>8.1868401938112845E-2</v>
      </c>
      <c r="O896" s="12">
        <v>-0.17670699104980275</v>
      </c>
      <c r="P896" s="12">
        <v>-0.11535594817853156</v>
      </c>
      <c r="Q896" s="12">
        <v>0.64570657871899417</v>
      </c>
      <c r="R896" s="12">
        <v>-0.37629088307123926</v>
      </c>
      <c r="S896" s="12">
        <v>0.28003072489896336</v>
      </c>
      <c r="T896" s="12">
        <v>-0.42688814769263095</v>
      </c>
      <c r="U896" s="12">
        <v>-0.44837756040323817</v>
      </c>
      <c r="V896" s="12">
        <v>0.70668844218044435</v>
      </c>
      <c r="W896" s="12">
        <v>-0.77953541662852111</v>
      </c>
      <c r="X896" s="12">
        <v>-0.92346519475967659</v>
      </c>
      <c r="Y896" s="12">
        <v>0.86016280305480841</v>
      </c>
      <c r="Z896" s="12">
        <v>0.94325766602290073</v>
      </c>
      <c r="AA896" s="12">
        <v>2.3173887140978416E-14</v>
      </c>
    </row>
    <row r="897" spans="2:27" x14ac:dyDescent="0.25">
      <c r="B897" s="8" t="s">
        <v>323</v>
      </c>
      <c r="C897" s="10">
        <v>-2.3375340933528485E-2</v>
      </c>
      <c r="D897" s="10">
        <v>1.6937244663334655E-3</v>
      </c>
      <c r="E897" s="10">
        <v>-0.79978852902699238</v>
      </c>
      <c r="F897" s="10">
        <v>0.69248467821786952</v>
      </c>
      <c r="G897" s="10">
        <v>0.30531417818380274</v>
      </c>
      <c r="H897" s="10">
        <v>0.34115755034009509</v>
      </c>
      <c r="I897" s="10">
        <v>0.35627482206102634</v>
      </c>
      <c r="J897" s="10">
        <v>-0.94339882225656102</v>
      </c>
      <c r="K897" s="10">
        <v>0.62434319594048027</v>
      </c>
      <c r="L897" s="10">
        <v>-7.358708095940561E-2</v>
      </c>
      <c r="M897" s="10">
        <v>0.51188100297557315</v>
      </c>
      <c r="N897" s="10">
        <v>-0.96325163704364936</v>
      </c>
      <c r="O897" s="10">
        <v>1.1898452472540324</v>
      </c>
      <c r="P897" s="10">
        <v>-0.52181506425799329</v>
      </c>
      <c r="Q897" s="10">
        <v>-1.590098689444527</v>
      </c>
      <c r="R897" s="10">
        <v>1.0567472821527621</v>
      </c>
      <c r="S897" s="10">
        <v>-0.22364051419740646</v>
      </c>
      <c r="T897" s="10">
        <v>0.55829967256180923</v>
      </c>
      <c r="U897" s="10">
        <v>-0.21353734069917982</v>
      </c>
      <c r="V897" s="10">
        <v>0.28424021215755035</v>
      </c>
      <c r="W897" s="10">
        <v>0.25079481390174807</v>
      </c>
      <c r="X897" s="10">
        <v>1.0314095377696855</v>
      </c>
      <c r="Y897" s="10">
        <v>-0.71738323974764029</v>
      </c>
      <c r="Z897" s="10">
        <v>-0.64924736002688266</v>
      </c>
      <c r="AA897" s="10">
        <v>4.7457449487398621E-15</v>
      </c>
    </row>
    <row r="898" spans="2:27" x14ac:dyDescent="0.25">
      <c r="B898" s="8" t="s">
        <v>324</v>
      </c>
      <c r="C898" s="12">
        <v>1.0196087228631612</v>
      </c>
      <c r="D898" s="12">
        <v>0.40638682887045868</v>
      </c>
      <c r="E898" s="12">
        <v>-0.55240523733686842</v>
      </c>
      <c r="F898" s="12">
        <v>-0.80082882903468056</v>
      </c>
      <c r="G898" s="12">
        <v>-9.9993303916792758E-2</v>
      </c>
      <c r="H898" s="12">
        <v>0.78801229819786744</v>
      </c>
      <c r="I898" s="12">
        <v>-0.10422169848706458</v>
      </c>
      <c r="J898" s="12">
        <v>-0.57351293499890077</v>
      </c>
      <c r="K898" s="12">
        <v>-0.47778656737102299</v>
      </c>
      <c r="L898" s="12">
        <v>-1.256723494689771E-2</v>
      </c>
      <c r="M898" s="12">
        <v>-0.50056028438379252</v>
      </c>
      <c r="N898" s="12">
        <v>0.90042386590047208</v>
      </c>
      <c r="O898" s="12">
        <v>0.50216598210542429</v>
      </c>
      <c r="P898" s="12">
        <v>-0.30606419955320624</v>
      </c>
      <c r="Q898" s="12">
        <v>-0.51053159007831517</v>
      </c>
      <c r="R898" s="12">
        <v>0.37011739956882006</v>
      </c>
      <c r="S898" s="12">
        <v>0.52227154644245011</v>
      </c>
      <c r="T898" s="12">
        <v>-0.58065587106258632</v>
      </c>
      <c r="U898" s="12">
        <v>-0.35225009969687116</v>
      </c>
      <c r="V898" s="12">
        <v>-0.16899065204489405</v>
      </c>
      <c r="W898" s="12">
        <v>-0.15408834161681936</v>
      </c>
      <c r="X898" s="12">
        <v>-1.1415876387619801</v>
      </c>
      <c r="Y898" s="12">
        <v>0.64195601862966001</v>
      </c>
      <c r="Z898" s="12">
        <v>0.73834576757945503</v>
      </c>
      <c r="AA898" s="12">
        <v>-1.092479879247172E-14</v>
      </c>
    </row>
    <row r="899" spans="2:27" x14ac:dyDescent="0.25">
      <c r="B899" s="8" t="s">
        <v>325</v>
      </c>
      <c r="C899" s="10">
        <v>-2.2080166282046093E-2</v>
      </c>
      <c r="D899" s="10">
        <v>-0.73813426215748801</v>
      </c>
      <c r="E899" s="10">
        <v>0.95348883211128821</v>
      </c>
      <c r="F899" s="10">
        <v>-0.18510829246277921</v>
      </c>
      <c r="G899" s="10">
        <v>4.6674172845409478E-2</v>
      </c>
      <c r="H899" s="10">
        <v>7.8072960802541808E-2</v>
      </c>
      <c r="I899" s="10">
        <v>0.10052899508811788</v>
      </c>
      <c r="J899" s="10">
        <v>-0.21290991933172898</v>
      </c>
      <c r="K899" s="10">
        <v>0.18787278156991649</v>
      </c>
      <c r="L899" s="10">
        <v>0.31944329618761846</v>
      </c>
      <c r="M899" s="10">
        <v>-0.88186726039988206</v>
      </c>
      <c r="N899" s="10">
        <v>0.35559490508016589</v>
      </c>
      <c r="O899" s="10">
        <v>-0.87326079989188987</v>
      </c>
      <c r="P899" s="10">
        <v>0.10265114031369665</v>
      </c>
      <c r="Q899" s="10">
        <v>-9.7958590044250837E-2</v>
      </c>
      <c r="R899" s="10">
        <v>0.76801224432972082</v>
      </c>
      <c r="S899" s="10">
        <v>-0.4727580963349417</v>
      </c>
      <c r="T899" s="10">
        <v>1.1169317574667923</v>
      </c>
      <c r="U899" s="10">
        <v>-0.49502598318390106</v>
      </c>
      <c r="V899" s="10">
        <v>0.81921530454688196</v>
      </c>
      <c r="W899" s="10">
        <v>0.2247317269467044</v>
      </c>
      <c r="X899" s="10">
        <v>0.15158062323120952</v>
      </c>
      <c r="Y899" s="10">
        <v>-0.71219337966503593</v>
      </c>
      <c r="Z899" s="10">
        <v>0.2981177698750278</v>
      </c>
      <c r="AA899" s="10">
        <v>1.8218363712027546E-14</v>
      </c>
    </row>
    <row r="900" spans="2:27" x14ac:dyDescent="0.25">
      <c r="B900" s="8" t="s">
        <v>326</v>
      </c>
      <c r="C900" s="12">
        <v>0.21658431126340269</v>
      </c>
      <c r="D900" s="12">
        <v>0.34116719470466073</v>
      </c>
      <c r="E900" s="12">
        <v>0.3158642756480306</v>
      </c>
      <c r="F900" s="12">
        <v>-0.74013622212194841</v>
      </c>
      <c r="G900" s="12">
        <v>1.0031960078302087</v>
      </c>
      <c r="H900" s="12">
        <v>-0.71758203976857771</v>
      </c>
      <c r="I900" s="12">
        <v>0.15146113817872686</v>
      </c>
      <c r="J900" s="12">
        <v>-0.35579720190665959</v>
      </c>
      <c r="K900" s="12">
        <v>-0.4997668888239043</v>
      </c>
      <c r="L900" s="12">
        <v>-0.88074425633876874</v>
      </c>
      <c r="M900" s="12">
        <v>1.3779072026553845</v>
      </c>
      <c r="N900" s="12">
        <v>-2.3713680882558597E-2</v>
      </c>
      <c r="O900" s="12">
        <v>0.96364882929863249</v>
      </c>
      <c r="P900" s="12">
        <v>1.0882982215636483</v>
      </c>
      <c r="Q900" s="12">
        <v>-3.2755046002550803E-2</v>
      </c>
      <c r="R900" s="12">
        <v>-1.894509355399979</v>
      </c>
      <c r="S900" s="12">
        <v>0.10622400845462437</v>
      </c>
      <c r="T900" s="12">
        <v>-5.1588320133159171E-2</v>
      </c>
      <c r="U900" s="12">
        <v>9.9993788687663759E-2</v>
      </c>
      <c r="V900" s="12">
        <v>-0.54262791164022739</v>
      </c>
      <c r="W900" s="12">
        <v>-1.2099075448592418</v>
      </c>
      <c r="X900" s="12">
        <v>0.37367391678188228</v>
      </c>
      <c r="Y900" s="12">
        <v>-0.49414382953994801</v>
      </c>
      <c r="Z900" s="12">
        <v>1.3342979054016677</v>
      </c>
      <c r="AA900" s="12">
        <v>-7.8788216681441568E-15</v>
      </c>
    </row>
    <row r="901" spans="2:27" x14ac:dyDescent="0.25">
      <c r="B901" s="8" t="s">
        <v>327</v>
      </c>
      <c r="C901" s="10">
        <v>0.18708948238958556</v>
      </c>
      <c r="D901" s="10">
        <v>0.31155028575813642</v>
      </c>
      <c r="E901" s="10">
        <v>-0.569163324354101</v>
      </c>
      <c r="F901" s="10">
        <v>5.4920807131833616E-2</v>
      </c>
      <c r="G901" s="10">
        <v>-0.70243264569883557</v>
      </c>
      <c r="H901" s="10">
        <v>0.12486066860830228</v>
      </c>
      <c r="I901" s="10">
        <v>-0.81936859972747311</v>
      </c>
      <c r="J901" s="10">
        <v>1.2897965475863395</v>
      </c>
      <c r="K901" s="10">
        <v>-1.3618808812618788E-2</v>
      </c>
      <c r="L901" s="10">
        <v>0.46850463518445207</v>
      </c>
      <c r="M901" s="10">
        <v>-2.9075202445544013E-2</v>
      </c>
      <c r="N901" s="10">
        <v>-0.38790057614243267</v>
      </c>
      <c r="O901" s="10">
        <v>0.28351335434432234</v>
      </c>
      <c r="P901" s="10">
        <v>-1.4740898081539404</v>
      </c>
      <c r="Q901" s="10">
        <v>1.0996580950581387</v>
      </c>
      <c r="R901" s="10">
        <v>0.10608426139713389</v>
      </c>
      <c r="S901" s="10">
        <v>-0.15550388702934298</v>
      </c>
      <c r="T901" s="10">
        <v>-0.4240092211776898</v>
      </c>
      <c r="U901" s="10">
        <v>0.65420987985073831</v>
      </c>
      <c r="V901" s="10">
        <v>-1.8977685981719228E-2</v>
      </c>
      <c r="W901" s="10">
        <v>-0.32895439633338375</v>
      </c>
      <c r="X901" s="10">
        <v>0.38752547250081082</v>
      </c>
      <c r="Y901" s="10">
        <v>-0.48441653714130367</v>
      </c>
      <c r="Z901" s="10">
        <v>0.40094105687540593</v>
      </c>
      <c r="AA901" s="10">
        <v>-2.4204901128029552E-14</v>
      </c>
    </row>
    <row r="902" spans="2:27" x14ac:dyDescent="0.25">
      <c r="B902" s="8" t="s">
        <v>328</v>
      </c>
      <c r="C902" s="12">
        <v>-5.2267456423027381E-2</v>
      </c>
      <c r="D902" s="12">
        <v>0.26824387485647905</v>
      </c>
      <c r="E902" s="12">
        <v>8.8192040579803843E-2</v>
      </c>
      <c r="F902" s="12">
        <v>-0.24276814935861202</v>
      </c>
      <c r="G902" s="12">
        <v>-0.35863330925518599</v>
      </c>
      <c r="H902" s="12">
        <v>0.52492770866031424</v>
      </c>
      <c r="I902" s="12">
        <v>-0.35996752545997301</v>
      </c>
      <c r="J902" s="12">
        <v>0.15697596792593121</v>
      </c>
      <c r="K902" s="12">
        <v>0.31635235429037145</v>
      </c>
      <c r="L902" s="12">
        <v>0.63154728780845881</v>
      </c>
      <c r="M902" s="12">
        <v>-0.6978308432545739</v>
      </c>
      <c r="N902" s="12">
        <v>-0.21350733320152565</v>
      </c>
      <c r="O902" s="12">
        <v>0.27411529354576658</v>
      </c>
      <c r="P902" s="12">
        <v>-0.53995911663884089</v>
      </c>
      <c r="Q902" s="12">
        <v>0.14912909447550182</v>
      </c>
      <c r="R902" s="12">
        <v>0.14241471105593251</v>
      </c>
      <c r="S902" s="12">
        <v>0.15905905309276208</v>
      </c>
      <c r="T902" s="12">
        <v>0.25191621295685451</v>
      </c>
      <c r="U902" s="12">
        <v>-0.6080654961327463</v>
      </c>
      <c r="V902" s="12">
        <v>0.23363921433974322</v>
      </c>
      <c r="W902" s="12">
        <v>1.2472760276657391E-2</v>
      </c>
      <c r="X902" s="12">
        <v>-6.4000253129796264E-2</v>
      </c>
      <c r="Y902" s="12">
        <v>-4.2498639608282152E-2</v>
      </c>
      <c r="Z902" s="12">
        <v>9.5593509497819973E-2</v>
      </c>
      <c r="AA902" s="12">
        <v>7.8071930955810174E-16</v>
      </c>
    </row>
    <row r="903" spans="2:27" x14ac:dyDescent="0.25">
      <c r="B903" s="8" t="s">
        <v>329</v>
      </c>
      <c r="C903" s="10">
        <v>-0.46316458898321056</v>
      </c>
      <c r="D903" s="10">
        <v>-0.24287459163272879</v>
      </c>
      <c r="E903" s="10">
        <v>0.51295355443770729</v>
      </c>
      <c r="F903" s="10">
        <v>0.19057063078544467</v>
      </c>
      <c r="G903" s="10">
        <v>0.27774037473427415</v>
      </c>
      <c r="H903" s="10">
        <v>0.31310990646142567</v>
      </c>
      <c r="I903" s="10">
        <v>-0.56587665562286371</v>
      </c>
      <c r="J903" s="10">
        <v>-1.8357104126915547E-2</v>
      </c>
      <c r="K903" s="10">
        <v>0.16017543738207607</v>
      </c>
      <c r="L903" s="10">
        <v>-0.55465895109075536</v>
      </c>
      <c r="M903" s="10">
        <v>4.03959210373247E-2</v>
      </c>
      <c r="N903" s="10">
        <v>0.32507280499925539</v>
      </c>
      <c r="O903" s="10">
        <v>-0.86973360042225489</v>
      </c>
      <c r="P903" s="10">
        <v>-0.8147844756479945</v>
      </c>
      <c r="Q903" s="10">
        <v>0.80145636425098787</v>
      </c>
      <c r="R903" s="10">
        <v>0.77153406137500036</v>
      </c>
      <c r="S903" s="10">
        <v>-4.2659559227934775E-2</v>
      </c>
      <c r="T903" s="10">
        <v>0.9819764813963251</v>
      </c>
      <c r="U903" s="10">
        <v>-0.79979591876437683</v>
      </c>
      <c r="V903" s="10">
        <v>5.2483017907488327E-2</v>
      </c>
      <c r="W903" s="10">
        <v>-0.40071534806499742</v>
      </c>
      <c r="X903" s="10">
        <v>0.36970306723351304</v>
      </c>
      <c r="Y903" s="10">
        <v>-0.49398659523988769</v>
      </c>
      <c r="Z903" s="10">
        <v>0.50302966831847362</v>
      </c>
      <c r="AA903" s="10">
        <v>-1.0450507535516286E-14</v>
      </c>
    </row>
    <row r="904" spans="2:27" x14ac:dyDescent="0.25">
      <c r="B904" s="8" t="s">
        <v>330</v>
      </c>
      <c r="C904" s="12">
        <v>0.42774159585368099</v>
      </c>
      <c r="D904" s="12">
        <v>-0.3849712899640278</v>
      </c>
      <c r="E904" s="12">
        <v>0.52675867185027492</v>
      </c>
      <c r="F904" s="12">
        <v>-0.52498320705836965</v>
      </c>
      <c r="G904" s="12">
        <v>4.6674172845409478E-2</v>
      </c>
      <c r="H904" s="12">
        <v>7.8072960802541808E-2</v>
      </c>
      <c r="I904" s="12">
        <v>0.10052899508811788</v>
      </c>
      <c r="J904" s="12">
        <v>-0.21290991933172898</v>
      </c>
      <c r="K904" s="12">
        <v>-0.70415342391526592</v>
      </c>
      <c r="L904" s="12">
        <v>-0.24717794412606986</v>
      </c>
      <c r="M904" s="12">
        <v>0.21990148024905348</v>
      </c>
      <c r="N904" s="12">
        <v>0.65097064021980422</v>
      </c>
      <c r="O904" s="12">
        <v>0.27411529354576658</v>
      </c>
      <c r="P904" s="12">
        <v>-0.53995911663884089</v>
      </c>
      <c r="Q904" s="12">
        <v>0.14912909447550182</v>
      </c>
      <c r="R904" s="12">
        <v>0.14241471105593251</v>
      </c>
      <c r="S904" s="12">
        <v>-0.28364979736067697</v>
      </c>
      <c r="T904" s="12">
        <v>-0.54418149692219209</v>
      </c>
      <c r="U904" s="12">
        <v>0.53240917309552538</v>
      </c>
      <c r="V904" s="12">
        <v>0.98904663424831352</v>
      </c>
      <c r="W904" s="12">
        <v>6.5537256031529892E-2</v>
      </c>
      <c r="X904" s="12">
        <v>-0.91852484167439696</v>
      </c>
      <c r="Y904" s="12">
        <v>0.86510506640416063</v>
      </c>
      <c r="Z904" s="12">
        <v>6.094512321817297E-2</v>
      </c>
      <c r="AA904" s="12">
        <v>-5.6584072851757046E-15</v>
      </c>
    </row>
    <row r="905" spans="2:27" x14ac:dyDescent="0.25">
      <c r="B905" s="8" t="s">
        <v>331</v>
      </c>
      <c r="C905" s="10">
        <v>0.20655179717735767</v>
      </c>
      <c r="D905" s="10">
        <v>0.23257253861026267</v>
      </c>
      <c r="E905" s="10">
        <v>-0.57014764755565572</v>
      </c>
      <c r="F905" s="10">
        <v>0.10165273990606671</v>
      </c>
      <c r="G905" s="10">
        <v>0.82259418886058944</v>
      </c>
      <c r="H905" s="10">
        <v>0.86732672941520161</v>
      </c>
      <c r="I905" s="10">
        <v>0.86776647600684331</v>
      </c>
      <c r="J905" s="10">
        <v>-2.4043766281062253</v>
      </c>
      <c r="K905" s="10">
        <v>-0.34930699465056797</v>
      </c>
      <c r="L905" s="10">
        <v>0.29953675667394264</v>
      </c>
      <c r="M905" s="10">
        <v>-0.31652386723848441</v>
      </c>
      <c r="N905" s="10">
        <v>0.3313216276187807</v>
      </c>
      <c r="O905" s="10">
        <v>-0.41066266678843016</v>
      </c>
      <c r="P905" s="10">
        <v>-0.3439489844820936</v>
      </c>
      <c r="Q905" s="10">
        <v>0.38097261763623308</v>
      </c>
      <c r="R905" s="10">
        <v>0.32143600008434386</v>
      </c>
      <c r="S905" s="10">
        <v>-0.4713174105621929</v>
      </c>
      <c r="T905" s="10">
        <v>0.57999104637623833</v>
      </c>
      <c r="U905" s="10">
        <v>0.48815270326795401</v>
      </c>
      <c r="V905" s="10">
        <v>-0.33247910841866879</v>
      </c>
      <c r="W905" s="10">
        <v>0.54066892719403536</v>
      </c>
      <c r="X905" s="10">
        <v>-0.46348804486558137</v>
      </c>
      <c r="Y905" s="10">
        <v>1.3161881910024538</v>
      </c>
      <c r="Z905" s="10">
        <v>-1.3449004712259249</v>
      </c>
      <c r="AA905" s="10">
        <v>2.5144305147292806E-14</v>
      </c>
    </row>
    <row r="906" spans="2:27" x14ac:dyDescent="0.25">
      <c r="B906" s="8" t="s">
        <v>332</v>
      </c>
      <c r="C906" s="12">
        <v>-0.46316458898321056</v>
      </c>
      <c r="D906" s="12">
        <v>-0.24287459163272879</v>
      </c>
      <c r="E906" s="12">
        <v>0.51295355443770729</v>
      </c>
      <c r="F906" s="12">
        <v>0.19057063078544467</v>
      </c>
      <c r="G906" s="12">
        <v>-0.61335069659236119</v>
      </c>
      <c r="H906" s="12">
        <v>-0.69401347542281244</v>
      </c>
      <c r="I906" s="12">
        <v>0.10387832423700816</v>
      </c>
      <c r="J906" s="12">
        <v>1.127689521859442</v>
      </c>
      <c r="K906" s="12">
        <v>0.42567368358407776</v>
      </c>
      <c r="L906" s="12">
        <v>0.56590445713979609</v>
      </c>
      <c r="M906" s="12">
        <v>0.31007958617121262</v>
      </c>
      <c r="N906" s="12">
        <v>-1.1821827626434067</v>
      </c>
      <c r="O906" s="12">
        <v>0.730216670665082</v>
      </c>
      <c r="P906" s="12">
        <v>-7.2169282467571622E-2</v>
      </c>
      <c r="Q906" s="12">
        <v>-1.1701922746321323</v>
      </c>
      <c r="R906" s="12">
        <v>0.59782008808170761</v>
      </c>
      <c r="S906" s="12">
        <v>-0.4713174105621929</v>
      </c>
      <c r="T906" s="12">
        <v>0.57999104637623833</v>
      </c>
      <c r="U906" s="12">
        <v>0.48815270326795401</v>
      </c>
      <c r="V906" s="12">
        <v>-0.33247910841866879</v>
      </c>
      <c r="W906" s="12">
        <v>0.65661629126510068</v>
      </c>
      <c r="X906" s="12">
        <v>0.59022429667979859</v>
      </c>
      <c r="Y906" s="12">
        <v>-1.1587390719472892</v>
      </c>
      <c r="Z906" s="12">
        <v>-0.17675861410904639</v>
      </c>
      <c r="AA906" s="12">
        <v>-1.1918581555465212E-14</v>
      </c>
    </row>
    <row r="907" spans="2:27" x14ac:dyDescent="0.25">
      <c r="B907" s="8" t="s">
        <v>333</v>
      </c>
      <c r="C907" s="10">
        <v>0.42774159585368099</v>
      </c>
      <c r="D907" s="10">
        <v>-0.3849712899640278</v>
      </c>
      <c r="E907" s="10">
        <v>0.52675867185027492</v>
      </c>
      <c r="F907" s="10">
        <v>-0.52498320705836965</v>
      </c>
      <c r="G907" s="10">
        <v>-0.18515263502204898</v>
      </c>
      <c r="H907" s="10">
        <v>0.65102984768340888</v>
      </c>
      <c r="I907" s="10">
        <v>-0.30787694578165614</v>
      </c>
      <c r="J907" s="10">
        <v>-0.17118125826332464</v>
      </c>
      <c r="K907" s="10">
        <v>-0.67073905699246639</v>
      </c>
      <c r="L907" s="10">
        <v>0.63284952903880665</v>
      </c>
      <c r="M907" s="10">
        <v>0.25384260441381712</v>
      </c>
      <c r="N907" s="10">
        <v>-0.21212270640140557</v>
      </c>
      <c r="O907" s="10">
        <v>-0.86738993856296909</v>
      </c>
      <c r="P907" s="10">
        <v>8.5956064760288386E-2</v>
      </c>
      <c r="Q907" s="10">
        <v>-4.6844543756852597E-2</v>
      </c>
      <c r="R907" s="10">
        <v>0.72815997762564266</v>
      </c>
      <c r="S907" s="10">
        <v>0.15905905309276208</v>
      </c>
      <c r="T907" s="10">
        <v>0.25191621295685451</v>
      </c>
      <c r="U907" s="10">
        <v>-0.6080654961327463</v>
      </c>
      <c r="V907" s="10">
        <v>0.23363921433974322</v>
      </c>
      <c r="W907" s="10">
        <v>-0.32895439633338375</v>
      </c>
      <c r="X907" s="10">
        <v>0.38752547250081082</v>
      </c>
      <c r="Y907" s="10">
        <v>-0.48441653714130367</v>
      </c>
      <c r="Z907" s="10">
        <v>0.40094105687540593</v>
      </c>
      <c r="AA907" s="10">
        <v>7.8996955965099213E-16</v>
      </c>
    </row>
    <row r="908" spans="2:27" x14ac:dyDescent="0.25">
      <c r="B908" s="8" t="s">
        <v>334</v>
      </c>
      <c r="C908" s="12">
        <v>-0.23453262552380677</v>
      </c>
      <c r="D908" s="12">
        <v>0.72783220913502189</v>
      </c>
      <c r="E908" s="12">
        <v>-1.0106829252292366</v>
      </c>
      <c r="F908" s="12">
        <v>0.47733166315429088</v>
      </c>
      <c r="G908" s="12">
        <v>4.6674172845409478E-2</v>
      </c>
      <c r="H908" s="12">
        <v>7.8072960802541808E-2</v>
      </c>
      <c r="I908" s="12">
        <v>0.10052899508811788</v>
      </c>
      <c r="J908" s="12">
        <v>-0.21290991933172898</v>
      </c>
      <c r="K908" s="12">
        <v>0.62434319594048027</v>
      </c>
      <c r="L908" s="12">
        <v>-7.358708095940561E-2</v>
      </c>
      <c r="M908" s="12">
        <v>0.51188100297557315</v>
      </c>
      <c r="N908" s="12">
        <v>-0.96325163704364936</v>
      </c>
      <c r="O908" s="12">
        <v>0.96179455869437469</v>
      </c>
      <c r="P908" s="12">
        <v>-0.75570998134362788</v>
      </c>
      <c r="Q908" s="12">
        <v>-0.93043800489071027</v>
      </c>
      <c r="R908" s="12">
        <v>0.82904459363987459</v>
      </c>
      <c r="S908" s="12">
        <v>0.27459465007766387</v>
      </c>
      <c r="T908" s="12">
        <v>-0.55896449724815722</v>
      </c>
      <c r="U908" s="12">
        <v>0.34943994427026254</v>
      </c>
      <c r="V908" s="12">
        <v>-0.78570997262111308</v>
      </c>
      <c r="W908" s="12">
        <v>-0.61297431473504438</v>
      </c>
      <c r="X908" s="12">
        <v>0.15412219087250728</v>
      </c>
      <c r="Y908" s="12">
        <v>0.17570814481686614</v>
      </c>
      <c r="Z908" s="12">
        <v>0.30050540794126579</v>
      </c>
      <c r="AA908" s="12">
        <v>-3.4347776781855251E-15</v>
      </c>
    </row>
    <row r="909" spans="2:27" x14ac:dyDescent="0.25">
      <c r="B909" s="8" t="s">
        <v>335</v>
      </c>
      <c r="C909" s="10">
        <v>-0.19431282129678035</v>
      </c>
      <c r="D909" s="10">
        <v>-0.16995127178454722</v>
      </c>
      <c r="E909" s="10">
        <v>0.74062578950593405</v>
      </c>
      <c r="F909" s="10">
        <v>-0.30679744197789161</v>
      </c>
      <c r="G909" s="10">
        <v>0.28008198672418011</v>
      </c>
      <c r="H909" s="10">
        <v>-0.56881530708123651</v>
      </c>
      <c r="I909" s="10">
        <v>0.3313249785024589</v>
      </c>
      <c r="J909" s="10">
        <v>-1.6385516759184982E-2</v>
      </c>
      <c r="K909" s="10">
        <v>-1.3335763279072732</v>
      </c>
      <c r="L909" s="10">
        <v>0.79126919700665854</v>
      </c>
      <c r="M909" s="10">
        <v>-0.41944389432879192</v>
      </c>
      <c r="N909" s="10">
        <v>0.85727061004174177</v>
      </c>
      <c r="O909" s="10">
        <v>-0.41069679263847897</v>
      </c>
      <c r="P909" s="10">
        <v>-0.35534217925342915</v>
      </c>
      <c r="Q909" s="10">
        <v>-0.49230798171294682</v>
      </c>
      <c r="R909" s="10">
        <v>1.2070133050487366</v>
      </c>
      <c r="S909" s="10">
        <v>-0.26959879824149602</v>
      </c>
      <c r="T909" s="10">
        <v>-0.15006922206323225</v>
      </c>
      <c r="U909" s="10">
        <v>0.67988312589958455</v>
      </c>
      <c r="V909" s="10">
        <v>-0.15132291198641379</v>
      </c>
      <c r="W909" s="10">
        <v>0.2247317269467044</v>
      </c>
      <c r="X909" s="10">
        <v>0.15158062323120952</v>
      </c>
      <c r="Y909" s="10">
        <v>-0.71219337966503593</v>
      </c>
      <c r="Z909" s="10">
        <v>0.2981177698750278</v>
      </c>
      <c r="AA909" s="10">
        <v>-6.9110822029555998E-15</v>
      </c>
    </row>
    <row r="910" spans="2:27" x14ac:dyDescent="0.25">
      <c r="B910" s="8" t="s">
        <v>336</v>
      </c>
      <c r="C910" s="12">
        <v>0.84936370376707337</v>
      </c>
      <c r="D910" s="12">
        <v>-0.80125321334091337</v>
      </c>
      <c r="E910" s="12">
        <v>0.96827827272541089</v>
      </c>
      <c r="F910" s="12">
        <v>-0.94739406308082696</v>
      </c>
      <c r="G910" s="12">
        <v>1.7468589964160481</v>
      </c>
      <c r="H910" s="12">
        <v>1.8074745120507369</v>
      </c>
      <c r="I910" s="12">
        <v>-1.7978561268370834</v>
      </c>
      <c r="J910" s="12">
        <v>-1.6261653672869714</v>
      </c>
      <c r="K910" s="12">
        <v>-0.8694085693488689</v>
      </c>
      <c r="L910" s="12">
        <v>1.2723410671380084</v>
      </c>
      <c r="M910" s="12">
        <v>5.2041187609456557E-2</v>
      </c>
      <c r="N910" s="12">
        <v>-0.43105383200116304</v>
      </c>
      <c r="O910" s="12">
        <v>-1.789616648255379</v>
      </c>
      <c r="P910" s="12">
        <v>0.98220197134650022</v>
      </c>
      <c r="Q910" s="12">
        <v>-0.10586933662494144</v>
      </c>
      <c r="R910" s="12">
        <v>0.71580902779996503</v>
      </c>
      <c r="S910" s="12">
        <v>0.62250556089742637</v>
      </c>
      <c r="T910" s="12">
        <v>-0.10572315443808533</v>
      </c>
      <c r="U910" s="12">
        <v>-0.97055116466419045</v>
      </c>
      <c r="V910" s="12">
        <v>-0.10885481488650994</v>
      </c>
      <c r="W910" s="12">
        <v>-1.6329130421116598</v>
      </c>
      <c r="X910" s="12">
        <v>1.6782949490500185</v>
      </c>
      <c r="Y910" s="12">
        <v>-0.95560667430344992</v>
      </c>
      <c r="Z910" s="12">
        <v>0.84541324004194451</v>
      </c>
      <c r="AA910" s="12">
        <v>-4.977112281004207E-16</v>
      </c>
    </row>
    <row r="911" spans="2:27" x14ac:dyDescent="0.25">
      <c r="B911" s="8" t="s">
        <v>337</v>
      </c>
      <c r="C911" s="10">
        <v>0.15888982816725089</v>
      </c>
      <c r="D911" s="10">
        <v>-0.45789460981220942</v>
      </c>
      <c r="E911" s="10">
        <v>0.29908643678204833</v>
      </c>
      <c r="F911" s="10">
        <v>-2.7615134295033483E-2</v>
      </c>
      <c r="G911" s="10">
        <v>0.28008198672418011</v>
      </c>
      <c r="H911" s="10">
        <v>-0.56881530708123651</v>
      </c>
      <c r="I911" s="10">
        <v>0.3313249785024589</v>
      </c>
      <c r="J911" s="10">
        <v>-1.6385516759184982E-2</v>
      </c>
      <c r="K911" s="10">
        <v>-0.47778656737102299</v>
      </c>
      <c r="L911" s="10">
        <v>-1.256723494689771E-2</v>
      </c>
      <c r="M911" s="10">
        <v>-0.50056028438379252</v>
      </c>
      <c r="N911" s="10">
        <v>0.90042386590047208</v>
      </c>
      <c r="O911" s="10">
        <v>0.27705072421022697</v>
      </c>
      <c r="P911" s="10">
        <v>-0.54830665441554505</v>
      </c>
      <c r="Q911" s="10">
        <v>0.17468611761920086</v>
      </c>
      <c r="R911" s="10">
        <v>0.12248857770389339</v>
      </c>
      <c r="S911" s="10">
        <v>0.15362297827146262</v>
      </c>
      <c r="T911" s="10">
        <v>0.11983986340132831</v>
      </c>
      <c r="U911" s="10">
        <v>0.18975200854075439</v>
      </c>
      <c r="V911" s="10">
        <v>-1.2587592004618142</v>
      </c>
      <c r="W911" s="10">
        <v>-0.39334871708669511</v>
      </c>
      <c r="X911" s="10">
        <v>0.37718498796009053</v>
      </c>
      <c r="Y911" s="10">
        <v>0.3988571925913667</v>
      </c>
      <c r="Z911" s="10">
        <v>-0.37689523642001621</v>
      </c>
      <c r="AA911" s="10">
        <v>-3.1603491992451492E-15</v>
      </c>
    </row>
    <row r="912" spans="2:27" x14ac:dyDescent="0.25">
      <c r="B912" s="8" t="s">
        <v>338</v>
      </c>
      <c r="C912" s="12">
        <v>-0.45442724954864788</v>
      </c>
      <c r="D912" s="12">
        <v>0.6055480510854907</v>
      </c>
      <c r="E912" s="12">
        <v>-0.35431188349688686</v>
      </c>
      <c r="F912" s="12">
        <v>0.22637463943807853</v>
      </c>
      <c r="G912" s="12">
        <v>0.53872199206257343</v>
      </c>
      <c r="H912" s="12">
        <v>-0.30573071754368319</v>
      </c>
      <c r="I912" s="12">
        <v>0.58707080547536739</v>
      </c>
      <c r="J912" s="12">
        <v>-0.74687441968401702</v>
      </c>
      <c r="K912" s="12">
        <v>5.6571130823328916E-2</v>
      </c>
      <c r="L912" s="12">
        <v>-0.48309089453558995</v>
      </c>
      <c r="M912" s="12">
        <v>-1.1310202786491558E-2</v>
      </c>
      <c r="N912" s="12">
        <v>0.40013278773901628</v>
      </c>
      <c r="O912" s="12">
        <v>-0.41359809745289045</v>
      </c>
      <c r="P912" s="12">
        <v>-0.33560144670538949</v>
      </c>
      <c r="Q912" s="12">
        <v>0.35541559449253401</v>
      </c>
      <c r="R912" s="12">
        <v>0.34136213343638283</v>
      </c>
      <c r="S912" s="12">
        <v>0.3607776654134589</v>
      </c>
      <c r="T912" s="12">
        <v>-0.47814405548261607</v>
      </c>
      <c r="U912" s="12">
        <v>-0.41633507350111576</v>
      </c>
      <c r="V912" s="12">
        <v>0.41479541077199822</v>
      </c>
      <c r="W912" s="12">
        <v>-0.18845638139495041</v>
      </c>
      <c r="X912" s="12">
        <v>0.58528394359451896</v>
      </c>
      <c r="Y912" s="12">
        <v>-1.1636813352966415</v>
      </c>
      <c r="Z912" s="12">
        <v>0.70555392869568145</v>
      </c>
      <c r="AA912" s="12">
        <v>-1.0335019414723728E-15</v>
      </c>
    </row>
    <row r="913" spans="2:27" x14ac:dyDescent="0.25">
      <c r="B913" s="8" t="s">
        <v>339</v>
      </c>
      <c r="C913" s="10">
        <v>0.23604662605117488</v>
      </c>
      <c r="D913" s="10">
        <v>0.26218944755678686</v>
      </c>
      <c r="E913" s="10">
        <v>0.31487995244647549</v>
      </c>
      <c r="F913" s="10">
        <v>-0.69340428934771525</v>
      </c>
      <c r="G913" s="10">
        <v>-0.35471069125396787</v>
      </c>
      <c r="H913" s="10">
        <v>-0.43092888588525918</v>
      </c>
      <c r="I913" s="10">
        <v>0.35962415120991664</v>
      </c>
      <c r="J913" s="10">
        <v>0.39720061893461001</v>
      </c>
      <c r="K913" s="10">
        <v>0.60437004970947017</v>
      </c>
      <c r="L913" s="10">
        <v>-0.58179295772128192</v>
      </c>
      <c r="M913" s="10">
        <v>-1.3021384390716395</v>
      </c>
      <c r="N913" s="10">
        <v>1.1930303474398702</v>
      </c>
      <c r="O913" s="10">
        <v>1.6518857374023665</v>
      </c>
      <c r="P913" s="10">
        <v>-4.7933916097461005E-2</v>
      </c>
      <c r="Q913" s="10">
        <v>-1.111744813566403</v>
      </c>
      <c r="R913" s="10">
        <v>-0.29885421745432594</v>
      </c>
      <c r="S913" s="10">
        <v>0.39412563611111617</v>
      </c>
      <c r="T913" s="10">
        <v>-0.7008281468070886</v>
      </c>
      <c r="U913" s="10">
        <v>-0.47405080645208414</v>
      </c>
      <c r="V913" s="10">
        <v>0.83903366818513869</v>
      </c>
      <c r="W913" s="10">
        <v>1.3154930842101484</v>
      </c>
      <c r="X913" s="10">
        <v>1.2594126879425485</v>
      </c>
      <c r="Y913" s="10">
        <v>-0.48929192862378734</v>
      </c>
      <c r="Z913" s="10">
        <v>-2.2089605471928926</v>
      </c>
      <c r="AA913" s="10">
        <v>-3.3729070968361246E-14</v>
      </c>
    </row>
    <row r="914" spans="2:27" x14ac:dyDescent="0.25">
      <c r="B914" s="8" t="s">
        <v>340</v>
      </c>
      <c r="C914" s="12">
        <v>-0.84586206732105929</v>
      </c>
      <c r="D914" s="12">
        <v>1.5451837448409236E-2</v>
      </c>
      <c r="E914" s="12">
        <v>6.9465307159461448E-2</v>
      </c>
      <c r="F914" s="12">
        <v>0.70644535235636852</v>
      </c>
      <c r="G914" s="12">
        <v>4.8255178856721648E-2</v>
      </c>
      <c r="H914" s="12">
        <v>4.1415797996307013E-3</v>
      </c>
      <c r="I914" s="12">
        <v>-7.7080962367315098E-2</v>
      </c>
      <c r="J914" s="12">
        <v>2.5343144309219134E-2</v>
      </c>
      <c r="K914" s="12">
        <v>0.4448319270108263</v>
      </c>
      <c r="L914" s="12">
        <v>0.94365127942929905</v>
      </c>
      <c r="M914" s="12">
        <v>-0.51379442610926573</v>
      </c>
      <c r="N914" s="12">
        <v>-0.78260957148321708</v>
      </c>
      <c r="O914" s="12">
        <v>4.840826684539451E-2</v>
      </c>
      <c r="P914" s="12">
        <v>0.12688650668380716</v>
      </c>
      <c r="Q914" s="12">
        <v>-3.9511128978521881E-2</v>
      </c>
      <c r="R914" s="12">
        <v>-0.12866206120631263</v>
      </c>
      <c r="S914" s="12">
        <v>0.52227154644245011</v>
      </c>
      <c r="T914" s="12">
        <v>-0.58065587106258632</v>
      </c>
      <c r="U914" s="12">
        <v>-0.35225009969687116</v>
      </c>
      <c r="V914" s="12">
        <v>-0.16899065204489405</v>
      </c>
      <c r="W914" s="12">
        <v>0.52593566523743074</v>
      </c>
      <c r="X914" s="12">
        <v>-0.47845188631873636</v>
      </c>
      <c r="Y914" s="12">
        <v>-0.46949938466005497</v>
      </c>
      <c r="Z914" s="12">
        <v>0.41494933825105473</v>
      </c>
      <c r="AA914" s="12">
        <v>-3.2859436740946357E-14</v>
      </c>
    </row>
    <row r="915" spans="2:27" x14ac:dyDescent="0.25">
      <c r="B915" s="8" t="s">
        <v>341</v>
      </c>
      <c r="C915" s="10">
        <v>-5.2267456423027381E-2</v>
      </c>
      <c r="D915" s="10">
        <v>0.26824387485647905</v>
      </c>
      <c r="E915" s="10">
        <v>8.8192040579803843E-2</v>
      </c>
      <c r="F915" s="10">
        <v>-0.24276814935861202</v>
      </c>
      <c r="G915" s="10">
        <v>4.6674172845409478E-2</v>
      </c>
      <c r="H915" s="10">
        <v>7.8072960802541808E-2</v>
      </c>
      <c r="I915" s="10">
        <v>0.10052899508811788</v>
      </c>
      <c r="J915" s="10">
        <v>-0.21290991933172898</v>
      </c>
      <c r="K915" s="10">
        <v>-0.47778656737102299</v>
      </c>
      <c r="L915" s="10">
        <v>-1.256723494689771E-2</v>
      </c>
      <c r="M915" s="10">
        <v>-0.50056028438379252</v>
      </c>
      <c r="N915" s="10">
        <v>0.90042386590047208</v>
      </c>
      <c r="O915" s="10">
        <v>0.27411529354576658</v>
      </c>
      <c r="P915" s="10">
        <v>-0.53995911663884089</v>
      </c>
      <c r="Q915" s="10">
        <v>0.14912909447550182</v>
      </c>
      <c r="R915" s="10">
        <v>0.14241471105593251</v>
      </c>
      <c r="S915" s="10">
        <v>-5.5269872574366941E-2</v>
      </c>
      <c r="T915" s="10">
        <v>5.0923495446811143E-2</v>
      </c>
      <c r="U915" s="10">
        <v>3.5908814883419016E-2</v>
      </c>
      <c r="V915" s="10">
        <v>4.115815117666477E-2</v>
      </c>
      <c r="W915" s="10">
        <v>-0.15408834161681936</v>
      </c>
      <c r="X915" s="10">
        <v>-1.1415876387619801</v>
      </c>
      <c r="Y915" s="10">
        <v>0.64195601862966001</v>
      </c>
      <c r="Z915" s="10">
        <v>0.73834576757945503</v>
      </c>
      <c r="AA915" s="10">
        <v>3.5818906026509404E-15</v>
      </c>
    </row>
    <row r="916" spans="2:27" x14ac:dyDescent="0.25">
      <c r="B916" s="8" t="s">
        <v>342</v>
      </c>
      <c r="C916" s="12">
        <v>0.86813355728768138</v>
      </c>
      <c r="D916" s="12">
        <v>0.15576408547170428</v>
      </c>
      <c r="E916" s="12">
        <v>0.98702475799450295</v>
      </c>
      <c r="F916" s="12">
        <v>-1.7533790164562084</v>
      </c>
      <c r="G916" s="12">
        <v>0.53638038007266742</v>
      </c>
      <c r="H916" s="12">
        <v>0.57619449599897887</v>
      </c>
      <c r="I916" s="12">
        <v>-0.31013082864995523</v>
      </c>
      <c r="J916" s="12">
        <v>-0.74884600705174753</v>
      </c>
      <c r="K916" s="12">
        <v>-1.9233287144773059</v>
      </c>
      <c r="L916" s="12">
        <v>-0.48641163796139686</v>
      </c>
      <c r="M916" s="12">
        <v>0.93583238694832038</v>
      </c>
      <c r="N916" s="12">
        <v>1.2965174880413768</v>
      </c>
      <c r="O916" s="12">
        <v>-2.020636893329546</v>
      </c>
      <c r="P916" s="12">
        <v>0.74526139726623408</v>
      </c>
      <c r="Q916" s="12">
        <v>-0.3450462745640035</v>
      </c>
      <c r="R916" s="12">
        <v>1.3936097776035092</v>
      </c>
      <c r="S916" s="12">
        <v>-0.51871638037903123</v>
      </c>
      <c r="T916" s="12">
        <v>0.40856286284175097</v>
      </c>
      <c r="U916" s="12">
        <v>0.39839448341486317</v>
      </c>
      <c r="V916" s="12">
        <v>0.38365218040291804</v>
      </c>
      <c r="W916" s="12">
        <v>7.4416323097508119E-2</v>
      </c>
      <c r="X916" s="12">
        <v>0.82473986404232846</v>
      </c>
      <c r="Y916" s="12">
        <v>-4.2903470641594554E-2</v>
      </c>
      <c r="Z916" s="12">
        <v>-0.90281592612562456</v>
      </c>
      <c r="AA916" s="12">
        <v>-1.0658705586822814E-15</v>
      </c>
    </row>
    <row r="917" spans="2:27" x14ac:dyDescent="0.25">
      <c r="B917" s="8" t="s">
        <v>343</v>
      </c>
      <c r="C917" s="10">
        <v>0.21727677253056699</v>
      </c>
      <c r="D917" s="10">
        <v>-0.69482785125583058</v>
      </c>
      <c r="E917" s="10">
        <v>0.29613346717738348</v>
      </c>
      <c r="F917" s="10">
        <v>0.11258066402766631</v>
      </c>
      <c r="G917" s="10">
        <v>-0.18281102303214297</v>
      </c>
      <c r="H917" s="10">
        <v>-0.23089536585925313</v>
      </c>
      <c r="I917" s="10">
        <v>0.58932468834366658</v>
      </c>
      <c r="J917" s="10">
        <v>-0.16920967089559413</v>
      </c>
      <c r="K917" s="10">
        <v>-0.44437220044822334</v>
      </c>
      <c r="L917" s="10">
        <v>0.86746023821797891</v>
      </c>
      <c r="M917" s="10">
        <v>-0.46661916021902888</v>
      </c>
      <c r="N917" s="10">
        <v>3.7330519279262342E-2</v>
      </c>
      <c r="O917" s="10">
        <v>5.1343697509854958E-2</v>
      </c>
      <c r="P917" s="10">
        <v>0.11853896890710308</v>
      </c>
      <c r="Q917" s="10">
        <v>-1.3954105834822761E-2</v>
      </c>
      <c r="R917" s="10">
        <v>-0.14858819455835159</v>
      </c>
      <c r="S917" s="10">
        <v>0.3607776654134589</v>
      </c>
      <c r="T917" s="10">
        <v>-0.47814405548261607</v>
      </c>
      <c r="U917" s="10">
        <v>-0.41633507350111576</v>
      </c>
      <c r="V917" s="10">
        <v>0.41479541077199822</v>
      </c>
      <c r="W917" s="10">
        <v>-0.29307392046757652</v>
      </c>
      <c r="X917" s="10">
        <v>0.39643667513445968</v>
      </c>
      <c r="Y917" s="10">
        <v>-0.47963150809201144</v>
      </c>
      <c r="Z917" s="10">
        <v>0.34989675115387175</v>
      </c>
      <c r="AA917" s="10">
        <v>1.0635413005371609E-15</v>
      </c>
    </row>
    <row r="918" spans="2:27" x14ac:dyDescent="0.25">
      <c r="B918" s="8" t="s">
        <v>344</v>
      </c>
      <c r="C918" s="12">
        <v>0.64694375861135789</v>
      </c>
      <c r="D918" s="12">
        <v>0.77330791404599475</v>
      </c>
      <c r="E918" s="12">
        <v>-0.10988156141142791</v>
      </c>
      <c r="F918" s="12">
        <v>-1.1267430694917719</v>
      </c>
      <c r="G918" s="12">
        <v>-0.35471069125396787</v>
      </c>
      <c r="H918" s="12">
        <v>-0.43092888588525918</v>
      </c>
      <c r="I918" s="12">
        <v>0.35962415120991664</v>
      </c>
      <c r="J918" s="12">
        <v>0.39720061893461001</v>
      </c>
      <c r="K918" s="12">
        <v>-0.80775773047401311</v>
      </c>
      <c r="L918" s="12">
        <v>-0.1756098875709044</v>
      </c>
      <c r="M918" s="12">
        <v>0.16819535642523736</v>
      </c>
      <c r="N918" s="12">
        <v>0.72603062295956522</v>
      </c>
      <c r="O918" s="12">
        <v>0.51100639994885422</v>
      </c>
      <c r="P918" s="12">
        <v>-0.31971361811198296</v>
      </c>
      <c r="Q918" s="12">
        <v>0.43942007870196192</v>
      </c>
      <c r="R918" s="12">
        <v>-0.57523830545168975</v>
      </c>
      <c r="S918" s="12">
        <v>0.44152460592795456</v>
      </c>
      <c r="T918" s="12">
        <v>-0.5293999632726013</v>
      </c>
      <c r="U918" s="12">
        <v>-0.38429258659899335</v>
      </c>
      <c r="V918" s="12">
        <v>0.12290237936355208</v>
      </c>
      <c r="W918" s="12">
        <v>0.34955717443319062</v>
      </c>
      <c r="X918" s="12">
        <v>-0.68512156004609348</v>
      </c>
      <c r="Y918" s="12">
        <v>0.20498038444599082</v>
      </c>
      <c r="Z918" s="12">
        <v>0.16138077215231306</v>
      </c>
      <c r="AA918" s="12">
        <v>-1.1412421335013642E-14</v>
      </c>
    </row>
    <row r="919" spans="2:27" x14ac:dyDescent="0.25">
      <c r="B919" s="8" t="s">
        <v>345</v>
      </c>
      <c r="C919" s="10">
        <v>-0.44439473546260277</v>
      </c>
      <c r="D919" s="10">
        <v>0.7141427071798887</v>
      </c>
      <c r="E919" s="10">
        <v>0.53170003970679947</v>
      </c>
      <c r="F919" s="10">
        <v>-0.61541432258993645</v>
      </c>
      <c r="G919" s="10">
        <v>-0.12522549537641536</v>
      </c>
      <c r="H919" s="10">
        <v>-0.12196055922346408</v>
      </c>
      <c r="I919" s="10">
        <v>-0.12917154204563203</v>
      </c>
      <c r="J919" s="10">
        <v>0.35350037049847516</v>
      </c>
      <c r="K919" s="10">
        <v>-1.3335763279072732</v>
      </c>
      <c r="L919" s="10">
        <v>0.79126919700665854</v>
      </c>
      <c r="M919" s="10">
        <v>-0.41944389432879192</v>
      </c>
      <c r="N919" s="10">
        <v>0.85727061004174177</v>
      </c>
      <c r="O919" s="10">
        <v>0.2705880940761316</v>
      </c>
      <c r="P919" s="10">
        <v>0.37747649932285005</v>
      </c>
      <c r="Q919" s="10">
        <v>-0.75028585981973694</v>
      </c>
      <c r="R919" s="10">
        <v>0.13889289401065308</v>
      </c>
      <c r="S919" s="10">
        <v>-0.1360168130888626</v>
      </c>
      <c r="T919" s="10">
        <v>0.10217940323679622</v>
      </c>
      <c r="U919" s="10">
        <v>3.8663279812969631E-3</v>
      </c>
      <c r="V919" s="10">
        <v>0.33305118258511079</v>
      </c>
      <c r="W919" s="10">
        <v>1.2472760276657391E-2</v>
      </c>
      <c r="X919" s="10">
        <v>-6.4000253129796264E-2</v>
      </c>
      <c r="Y919" s="10">
        <v>-4.2498639608282152E-2</v>
      </c>
      <c r="Z919" s="10">
        <v>9.5593509497819973E-2</v>
      </c>
      <c r="AA919" s="10">
        <v>-1.1592098616324129E-14</v>
      </c>
    </row>
    <row r="920" spans="2:27" x14ac:dyDescent="0.25">
      <c r="B920" s="8" t="s">
        <v>346</v>
      </c>
      <c r="C920" s="12">
        <v>0.43647893528824389</v>
      </c>
      <c r="D920" s="12">
        <v>0.4634513527541918</v>
      </c>
      <c r="E920" s="12">
        <v>-0.34050676608431929</v>
      </c>
      <c r="F920" s="12">
        <v>-0.48917919840573609</v>
      </c>
      <c r="G920" s="12">
        <v>-0.4437926403604423</v>
      </c>
      <c r="H920" s="12">
        <v>0.38794525814585556</v>
      </c>
      <c r="I920" s="12">
        <v>-0.56362277275456463</v>
      </c>
      <c r="J920" s="12">
        <v>0.55930764466150751</v>
      </c>
      <c r="K920" s="12">
        <v>0.35884494973847858</v>
      </c>
      <c r="L920" s="12">
        <v>-1.194150489189957</v>
      </c>
      <c r="M920" s="12">
        <v>0.24219733784168529</v>
      </c>
      <c r="N920" s="12">
        <v>0.54400393059901275</v>
      </c>
      <c r="O920" s="12">
        <v>4.5996353286010982E-2</v>
      </c>
      <c r="P920" s="12">
        <v>-0.79664042326714668</v>
      </c>
      <c r="Q920" s="12">
        <v>-0.9377714196690411</v>
      </c>
      <c r="R920" s="12">
        <v>1.6858666324718299</v>
      </c>
      <c r="S920" s="12">
        <v>-0.26959879824149602</v>
      </c>
      <c r="T920" s="12">
        <v>-0.15006922206323225</v>
      </c>
      <c r="U920" s="12">
        <v>0.67988312589958455</v>
      </c>
      <c r="V920" s="12">
        <v>-0.15132291198641379</v>
      </c>
      <c r="W920" s="12">
        <v>1.2472760276657391E-2</v>
      </c>
      <c r="X920" s="12">
        <v>-6.4000253129796264E-2</v>
      </c>
      <c r="Y920" s="12">
        <v>-4.2498639608282152E-2</v>
      </c>
      <c r="Z920" s="12">
        <v>9.5593509497819973E-2</v>
      </c>
      <c r="AA920" s="12">
        <v>-1.0852165821923292E-14</v>
      </c>
    </row>
    <row r="921" spans="2:27" x14ac:dyDescent="0.25">
      <c r="B921" s="8" t="s">
        <v>347</v>
      </c>
      <c r="C921" s="10">
        <v>0.34859716205111058</v>
      </c>
      <c r="D921" s="10">
        <v>0.67076768525128883</v>
      </c>
      <c r="E921" s="10">
        <v>-1.222581396481786</v>
      </c>
      <c r="F921" s="10">
        <v>0.16568203252534619</v>
      </c>
      <c r="G921" s="10">
        <v>4.6674172845409478E-2</v>
      </c>
      <c r="H921" s="10">
        <v>7.8072960802541808E-2</v>
      </c>
      <c r="I921" s="10">
        <v>0.10052899508811788</v>
      </c>
      <c r="J921" s="10">
        <v>-0.21290991933172898</v>
      </c>
      <c r="K921" s="10">
        <v>0.42567368358407776</v>
      </c>
      <c r="L921" s="10">
        <v>0.56590445713979609</v>
      </c>
      <c r="M921" s="10">
        <v>0.31007958617121262</v>
      </c>
      <c r="N921" s="10">
        <v>-1.1821827626434067</v>
      </c>
      <c r="O921" s="10">
        <v>0.50569318157505927</v>
      </c>
      <c r="P921" s="10">
        <v>-1.2234998155148973</v>
      </c>
      <c r="Q921" s="10">
        <v>0.38888336421692371</v>
      </c>
      <c r="R921" s="10">
        <v>0.37363921661409949</v>
      </c>
      <c r="S921" s="10">
        <v>0.44152460592795456</v>
      </c>
      <c r="T921" s="10">
        <v>-0.5293999632726013</v>
      </c>
      <c r="U921" s="10">
        <v>-0.38429258659899335</v>
      </c>
      <c r="V921" s="10">
        <v>0.12290237936355208</v>
      </c>
      <c r="W921" s="10">
        <v>1.2472760276657391E-2</v>
      </c>
      <c r="X921" s="10">
        <v>-6.4000253129796264E-2</v>
      </c>
      <c r="Y921" s="10">
        <v>-4.2498639608282152E-2</v>
      </c>
      <c r="Z921" s="10">
        <v>9.5593509497819973E-2</v>
      </c>
      <c r="AA921" s="10">
        <v>5.4464362724082938E-15</v>
      </c>
    </row>
    <row r="922" spans="2:27" x14ac:dyDescent="0.25">
      <c r="B922" s="8" t="s">
        <v>348</v>
      </c>
      <c r="C922" s="12">
        <v>-0.42423995940766651</v>
      </c>
      <c r="D922" s="12">
        <v>-0.40083008592847641</v>
      </c>
      <c r="E922" s="12">
        <v>0.5109849080345974</v>
      </c>
      <c r="F922" s="12">
        <v>0.2840344963339112</v>
      </c>
      <c r="G922" s="12">
        <v>2.0681375407193059E-2</v>
      </c>
      <c r="H922" s="12">
        <v>-2.390606407903878E-2</v>
      </c>
      <c r="I922" s="12">
        <v>-0.99923244005120526</v>
      </c>
      <c r="J922" s="12">
        <v>0.950384862438865</v>
      </c>
      <c r="K922" s="12">
        <v>-0.21228832116902124</v>
      </c>
      <c r="L922" s="12">
        <v>1.1079961732836539</v>
      </c>
      <c r="M922" s="12">
        <v>-0.2308766192499046</v>
      </c>
      <c r="N922" s="12">
        <v>-0.60683170174219003</v>
      </c>
      <c r="O922" s="12">
        <v>0.97007733358267889</v>
      </c>
      <c r="P922" s="12">
        <v>0.151121873053918</v>
      </c>
      <c r="Q922" s="12">
        <v>1.8936332087207131E-2</v>
      </c>
      <c r="R922" s="12">
        <v>-1.0253363667423463</v>
      </c>
      <c r="S922" s="12">
        <v>-9.5494603866072503E-2</v>
      </c>
      <c r="T922" s="12">
        <v>0.67847194830631152</v>
      </c>
      <c r="U922" s="12">
        <v>-9.1736633943966833E-2</v>
      </c>
      <c r="V922" s="12">
        <v>-0.72378410807248239</v>
      </c>
      <c r="W922" s="12">
        <v>-9.9511409774271226E-2</v>
      </c>
      <c r="X922" s="12">
        <v>-0.26032944231643296</v>
      </c>
      <c r="Y922" s="12">
        <v>-0.25129260023490668</v>
      </c>
      <c r="Z922" s="12">
        <v>0.61986123669450055</v>
      </c>
      <c r="AA922" s="12">
        <v>-1.0796318653283274E-14</v>
      </c>
    </row>
    <row r="923" spans="2:27" x14ac:dyDescent="0.25">
      <c r="B923" s="8" t="s">
        <v>349</v>
      </c>
      <c r="C923" s="10">
        <v>-0.42493242067483078</v>
      </c>
      <c r="D923" s="10">
        <v>0.63516496003201506</v>
      </c>
      <c r="E923" s="10">
        <v>0.53071571650524463</v>
      </c>
      <c r="F923" s="10">
        <v>-0.5686823898157034</v>
      </c>
      <c r="G923" s="10">
        <v>0.28008198672418011</v>
      </c>
      <c r="H923" s="10">
        <v>-0.56881530708123651</v>
      </c>
      <c r="I923" s="10">
        <v>0.3313249785024589</v>
      </c>
      <c r="J923" s="10">
        <v>-1.6385516759184982E-2</v>
      </c>
      <c r="K923" s="10">
        <v>-0.5728517731686783</v>
      </c>
      <c r="L923" s="10">
        <v>0.55535624659713856</v>
      </c>
      <c r="M923" s="10">
        <v>-0.65065557736433699</v>
      </c>
      <c r="N923" s="10">
        <v>0.60643275756095383</v>
      </c>
      <c r="O923" s="10">
        <v>0.50807096928439388</v>
      </c>
      <c r="P923" s="10">
        <v>-0.31136608033527885</v>
      </c>
      <c r="Q923" s="10">
        <v>0.41386305555826292</v>
      </c>
      <c r="R923" s="10">
        <v>-0.55531217209965067</v>
      </c>
      <c r="S923" s="10">
        <v>-0.1834157829057009</v>
      </c>
      <c r="T923" s="10">
        <v>-6.9248780297691132E-2</v>
      </c>
      <c r="U923" s="10">
        <v>-8.5891891871793996E-2</v>
      </c>
      <c r="V923" s="10">
        <v>1.0491824714066977</v>
      </c>
      <c r="W923" s="10">
        <v>1.2472760276657391E-2</v>
      </c>
      <c r="X923" s="10">
        <v>-6.4000253129796264E-2</v>
      </c>
      <c r="Y923" s="10">
        <v>-4.2498639608282152E-2</v>
      </c>
      <c r="Z923" s="10">
        <v>9.5593509497819973E-2</v>
      </c>
      <c r="AA923" s="10">
        <v>-9.2020129939321183E-15</v>
      </c>
    </row>
    <row r="924" spans="2:27" x14ac:dyDescent="0.25">
      <c r="B924" s="8" t="s">
        <v>350</v>
      </c>
      <c r="C924" s="12">
        <v>-0.80633472436119669</v>
      </c>
      <c r="D924" s="12">
        <v>0.15366340248933147</v>
      </c>
      <c r="E924" s="12">
        <v>1.8405048303652796</v>
      </c>
      <c r="F924" s="12">
        <v>-0.93040063892542857</v>
      </c>
      <c r="G924" s="12">
        <v>0.27932138074558638</v>
      </c>
      <c r="H924" s="12">
        <v>0.23917852545851453</v>
      </c>
      <c r="I924" s="12">
        <v>-0.74348661307829678</v>
      </c>
      <c r="J924" s="12">
        <v>0.21989595951403285</v>
      </c>
      <c r="K924" s="12">
        <v>-0.34358997191560892</v>
      </c>
      <c r="L924" s="12">
        <v>0.30546198256044538</v>
      </c>
      <c r="M924" s="12">
        <v>0.63968043836348587</v>
      </c>
      <c r="N924" s="12">
        <v>-0.56229381908333953</v>
      </c>
      <c r="O924" s="12">
        <v>0.28589114205365695</v>
      </c>
      <c r="P924" s="12">
        <v>-0.56195607297432193</v>
      </c>
      <c r="Q924" s="12">
        <v>1.1246377863994781</v>
      </c>
      <c r="R924" s="12">
        <v>-0.82286712731661638</v>
      </c>
      <c r="S924" s="12">
        <v>0.23980599360725768</v>
      </c>
      <c r="T924" s="12">
        <v>0.20066030516686942</v>
      </c>
      <c r="U924" s="12">
        <v>-0.57602300923062388</v>
      </c>
      <c r="V924" s="12">
        <v>-5.8253817068702918E-2</v>
      </c>
      <c r="W924" s="12">
        <v>-0.74610569869517529</v>
      </c>
      <c r="X924" s="12">
        <v>-3.6154359494623201E-2</v>
      </c>
      <c r="Y924" s="12">
        <v>1.7478167308034585</v>
      </c>
      <c r="Z924" s="12">
        <v>-0.88403236861749979</v>
      </c>
      <c r="AA924" s="12">
        <v>-1.1206331649761382E-14</v>
      </c>
    </row>
    <row r="925" spans="2:27" x14ac:dyDescent="0.25">
      <c r="B925" s="8" t="s">
        <v>351</v>
      </c>
      <c r="C925" s="10">
        <v>0.13882479999516062</v>
      </c>
      <c r="D925" s="10">
        <v>-0.67508392200100542</v>
      </c>
      <c r="E925" s="10">
        <v>-1.4729374096253245</v>
      </c>
      <c r="F925" s="10">
        <v>1.6559627897609968</v>
      </c>
      <c r="G925" s="10">
        <v>0.10584070651244926</v>
      </c>
      <c r="H925" s="10">
        <v>0.11307638643541976</v>
      </c>
      <c r="I925" s="10">
        <v>-0.79557719275661376</v>
      </c>
      <c r="J925" s="10">
        <v>0.54805318570328865</v>
      </c>
      <c r="K925" s="10">
        <v>-0.41667485626038292</v>
      </c>
      <c r="L925" s="10">
        <v>1.7415624854963525</v>
      </c>
      <c r="M925" s="10">
        <v>-1.3888823416562357</v>
      </c>
      <c r="N925" s="10">
        <v>6.7852619360172839E-2</v>
      </c>
      <c r="O925" s="10">
        <v>-0.17373743453529344</v>
      </c>
      <c r="P925" s="10">
        <v>-0.1123102911838999</v>
      </c>
      <c r="Q925" s="10">
        <v>1.5445442012118731</v>
      </c>
      <c r="R925" s="10">
        <v>-1.2817943213876708</v>
      </c>
      <c r="S925" s="10">
        <v>0.15905905309276208</v>
      </c>
      <c r="T925" s="10">
        <v>0.25191621295685451</v>
      </c>
      <c r="U925" s="10">
        <v>-0.6080654961327463</v>
      </c>
      <c r="V925" s="10">
        <v>0.23363921433974322</v>
      </c>
      <c r="W925" s="10">
        <v>0.26949126987848948</v>
      </c>
      <c r="X925" s="10">
        <v>1.9037565315815836</v>
      </c>
      <c r="Y925" s="10">
        <v>-1.6154168876614992</v>
      </c>
      <c r="Z925" s="10">
        <v>-0.71668758519030351</v>
      </c>
      <c r="AA925" s="10">
        <v>2.6603954266849328E-15</v>
      </c>
    </row>
    <row r="926" spans="2:27" x14ac:dyDescent="0.25">
      <c r="B926" s="8" t="s">
        <v>352</v>
      </c>
      <c r="C926" s="12">
        <v>-0.41550261997310417</v>
      </c>
      <c r="D926" s="12">
        <v>0.44759255678974336</v>
      </c>
      <c r="E926" s="12">
        <v>-0.35628052989999676</v>
      </c>
      <c r="F926" s="12">
        <v>0.31983850498654487</v>
      </c>
      <c r="G926" s="12">
        <v>-0.21038482648167167</v>
      </c>
      <c r="H926" s="12">
        <v>-0.25894300973792261</v>
      </c>
      <c r="I926" s="12">
        <v>-0.33282678934022358</v>
      </c>
      <c r="J926" s="12">
        <v>0.75583204723405129</v>
      </c>
      <c r="K926" s="12">
        <v>-1.034124587018256</v>
      </c>
      <c r="L926" s="12">
        <v>-0.4102205967500766</v>
      </c>
      <c r="M926" s="12">
        <v>0.88865712105808337</v>
      </c>
      <c r="N926" s="12">
        <v>0.47657739727889725</v>
      </c>
      <c r="O926" s="12">
        <v>-0.40828487907909544</v>
      </c>
      <c r="P926" s="12">
        <v>0.56818475069752472</v>
      </c>
      <c r="Q926" s="12">
        <v>0.40595230897757234</v>
      </c>
      <c r="R926" s="12">
        <v>-0.60751538862940635</v>
      </c>
      <c r="S926" s="12">
        <v>-0.59946332089352683</v>
      </c>
      <c r="T926" s="12">
        <v>0.45981877063173604</v>
      </c>
      <c r="U926" s="12">
        <v>0.36635199651274097</v>
      </c>
      <c r="V926" s="12">
        <v>0.67554521181136407</v>
      </c>
      <c r="W926" s="12">
        <v>-0.73477587369673603</v>
      </c>
      <c r="X926" s="12">
        <v>0.8287107135906977</v>
      </c>
      <c r="Y926" s="12">
        <v>-4.306070494165487E-2</v>
      </c>
      <c r="Z926" s="12">
        <v>-7.1547689042430473E-2</v>
      </c>
      <c r="AA926" s="12">
        <v>1.5214621015270053E-14</v>
      </c>
    </row>
    <row r="927" spans="2:27" x14ac:dyDescent="0.25">
      <c r="B927" s="8" t="s">
        <v>353</v>
      </c>
      <c r="C927" s="10">
        <v>-0.88409423562943878</v>
      </c>
      <c r="D927" s="10">
        <v>-0.86258771421633473</v>
      </c>
      <c r="E927" s="10">
        <v>5.1703145091924363E-2</v>
      </c>
      <c r="F927" s="10">
        <v>1.4656983729575166</v>
      </c>
      <c r="G927" s="10">
        <v>1.2641776251585082</v>
      </c>
      <c r="H927" s="10">
        <v>-1.3364226637736865</v>
      </c>
      <c r="I927" s="10">
        <v>1.3044085992769578</v>
      </c>
      <c r="J927" s="10">
        <v>-1.0843145174637612</v>
      </c>
      <c r="K927" s="10">
        <v>1.7676115241316133</v>
      </c>
      <c r="L927" s="10">
        <v>1.1113169167094608</v>
      </c>
      <c r="M927" s="10">
        <v>-1.1780192089847166</v>
      </c>
      <c r="N927" s="10">
        <v>-1.5032164020445504</v>
      </c>
      <c r="O927" s="10">
        <v>-0.87682212521157366</v>
      </c>
      <c r="P927" s="10">
        <v>1.0086935615040518</v>
      </c>
      <c r="Q927" s="10">
        <v>-1.8706541436886694</v>
      </c>
      <c r="R927" s="10">
        <v>1.650067732248834</v>
      </c>
      <c r="S927" s="10">
        <v>-0.4713174105621929</v>
      </c>
      <c r="T927" s="10">
        <v>0.57999104637623833</v>
      </c>
      <c r="U927" s="10">
        <v>0.48815270326795401</v>
      </c>
      <c r="V927" s="10">
        <v>-0.33247910841866879</v>
      </c>
      <c r="W927" s="10">
        <v>-0.94609651852199805</v>
      </c>
      <c r="X927" s="10">
        <v>-2.0010525803918608</v>
      </c>
      <c r="Y927" s="10">
        <v>1.5446174612927503</v>
      </c>
      <c r="Z927" s="10">
        <v>1.5860099241045358</v>
      </c>
      <c r="AA927" s="10">
        <v>1.0791308559412745E-14</v>
      </c>
    </row>
    <row r="928" spans="2:27" x14ac:dyDescent="0.25">
      <c r="B928" s="8" t="s">
        <v>354</v>
      </c>
      <c r="C928" s="12">
        <v>0.42774159585368099</v>
      </c>
      <c r="D928" s="12">
        <v>-0.3849712899640278</v>
      </c>
      <c r="E928" s="12">
        <v>0.52675867185027492</v>
      </c>
      <c r="F928" s="12">
        <v>-0.52498320705836965</v>
      </c>
      <c r="G928" s="12">
        <v>-0.21196583249298384</v>
      </c>
      <c r="H928" s="12">
        <v>-0.18501162873501148</v>
      </c>
      <c r="I928" s="12">
        <v>-0.15521683188479057</v>
      </c>
      <c r="J928" s="12">
        <v>0.51757898359310317</v>
      </c>
      <c r="K928" s="12">
        <v>0.42567368358407776</v>
      </c>
      <c r="L928" s="12">
        <v>0.56590445713979609</v>
      </c>
      <c r="M928" s="12">
        <v>0.31007958617121262</v>
      </c>
      <c r="N928" s="12">
        <v>-1.1821827626434067</v>
      </c>
      <c r="O928" s="12">
        <v>0.27411529354576658</v>
      </c>
      <c r="P928" s="12">
        <v>-0.53995911663884089</v>
      </c>
      <c r="Q928" s="12">
        <v>0.14912909447550182</v>
      </c>
      <c r="R928" s="12">
        <v>0.14241471105593251</v>
      </c>
      <c r="S928" s="12">
        <v>-0.25698848489506376</v>
      </c>
      <c r="T928" s="12">
        <v>0.78098376388628166</v>
      </c>
      <c r="U928" s="12">
        <v>-0.15582160774821152</v>
      </c>
      <c r="V928" s="12">
        <v>-0.13999804525559023</v>
      </c>
      <c r="W928" s="12">
        <v>-1.2384213897467462</v>
      </c>
      <c r="X928" s="12">
        <v>0.3722446348748108</v>
      </c>
      <c r="Y928" s="12">
        <v>0.39391492924201443</v>
      </c>
      <c r="Z928" s="12">
        <v>0.5054173063847115</v>
      </c>
      <c r="AA928" s="12">
        <v>-9.8010900479155353E-15</v>
      </c>
    </row>
    <row r="929" spans="2:27" x14ac:dyDescent="0.25">
      <c r="B929" s="8" t="s">
        <v>355</v>
      </c>
      <c r="C929" s="10">
        <v>-2.3375340933528485E-2</v>
      </c>
      <c r="D929" s="10">
        <v>1.6937244663334655E-3</v>
      </c>
      <c r="E929" s="10">
        <v>-0.79978852902699238</v>
      </c>
      <c r="F929" s="10">
        <v>0.69248467821786952</v>
      </c>
      <c r="G929" s="10">
        <v>0.30689518419511497</v>
      </c>
      <c r="H929" s="10">
        <v>0.26722616933718396</v>
      </c>
      <c r="I929" s="10">
        <v>0.17866486460559339</v>
      </c>
      <c r="J929" s="10">
        <v>-0.70514575861561291</v>
      </c>
      <c r="K929" s="10">
        <v>-1.5627652624776485</v>
      </c>
      <c r="L929" s="10">
        <v>6.6228288725118434E-2</v>
      </c>
      <c r="M929" s="10">
        <v>1.3556113450627527</v>
      </c>
      <c r="N929" s="10">
        <v>8.3253028738232704E-2</v>
      </c>
      <c r="O929" s="10">
        <v>5.7840453493999244E-2</v>
      </c>
      <c r="P929" s="10">
        <v>-0.79585099005995674</v>
      </c>
      <c r="Q929" s="10">
        <v>1.784298470953295</v>
      </c>
      <c r="R929" s="10">
        <v>-1.0505698158295038</v>
      </c>
      <c r="S929" s="10">
        <v>-0.26959879824149602</v>
      </c>
      <c r="T929" s="10">
        <v>-0.15006922206323225</v>
      </c>
      <c r="U929" s="10">
        <v>0.67988312589958455</v>
      </c>
      <c r="V929" s="10">
        <v>-0.15132291198641379</v>
      </c>
      <c r="W929" s="10">
        <v>-0.32895439633338375</v>
      </c>
      <c r="X929" s="10">
        <v>0.38752547250081082</v>
      </c>
      <c r="Y929" s="10">
        <v>-0.48441653714130367</v>
      </c>
      <c r="Z929" s="10">
        <v>0.40094105687540593</v>
      </c>
      <c r="AA929" s="10">
        <v>1.7315749227442613E-14</v>
      </c>
    </row>
    <row r="930" spans="2:27" x14ac:dyDescent="0.25">
      <c r="B930" s="8" t="s">
        <v>356</v>
      </c>
      <c r="C930" s="12">
        <v>0.20655179717735767</v>
      </c>
      <c r="D930" s="12">
        <v>0.23257253861026267</v>
      </c>
      <c r="E930" s="12">
        <v>-0.57014764755565572</v>
      </c>
      <c r="F930" s="12">
        <v>0.10165273990606671</v>
      </c>
      <c r="G930" s="12">
        <v>-0.18515263502204898</v>
      </c>
      <c r="H930" s="12">
        <v>0.65102984768340888</v>
      </c>
      <c r="I930" s="12">
        <v>-0.30787694578165614</v>
      </c>
      <c r="J930" s="12">
        <v>-0.17118125826332464</v>
      </c>
      <c r="K930" s="12">
        <v>-0.60908821811761049</v>
      </c>
      <c r="L930" s="12">
        <v>-0.81510142567010624</v>
      </c>
      <c r="M930" s="12">
        <v>0.36999677322959806</v>
      </c>
      <c r="N930" s="12">
        <v>0.94496174855932247</v>
      </c>
      <c r="O930" s="12">
        <v>-0.87084888633250612</v>
      </c>
      <c r="P930" s="12">
        <v>1.0261780702646504</v>
      </c>
      <c r="Q930" s="12">
        <v>0.80030170064626849</v>
      </c>
      <c r="R930" s="12">
        <v>-1.0465164493484218</v>
      </c>
      <c r="S930" s="12">
        <v>-0.26959879824149602</v>
      </c>
      <c r="T930" s="12">
        <v>-0.15006922206323225</v>
      </c>
      <c r="U930" s="12">
        <v>0.67988312589958455</v>
      </c>
      <c r="V930" s="12">
        <v>-0.15132291198641379</v>
      </c>
      <c r="W930" s="12">
        <v>-9.9511409774271226E-2</v>
      </c>
      <c r="X930" s="12">
        <v>-0.26032944231643296</v>
      </c>
      <c r="Y930" s="12">
        <v>-0.25129260023490668</v>
      </c>
      <c r="Z930" s="12">
        <v>0.61986123669450055</v>
      </c>
      <c r="AA930" s="12">
        <v>1.6835084545979233E-14</v>
      </c>
    </row>
    <row r="931" spans="2:27" x14ac:dyDescent="0.25">
      <c r="B931" s="8" t="s">
        <v>357</v>
      </c>
      <c r="C931" s="10">
        <v>0.37878445219209189</v>
      </c>
      <c r="D931" s="10">
        <v>-0.33561045176267834</v>
      </c>
      <c r="E931" s="10">
        <v>-0.35728460495030157</v>
      </c>
      <c r="F931" s="10">
        <v>0.22334188942117908</v>
      </c>
      <c r="G931" s="10">
        <v>0.30531417818380274</v>
      </c>
      <c r="H931" s="10">
        <v>0.34115755034009509</v>
      </c>
      <c r="I931" s="10">
        <v>0.35627482206102634</v>
      </c>
      <c r="J931" s="10">
        <v>-0.94339882225656102</v>
      </c>
      <c r="K931" s="10">
        <v>0.42567368358407776</v>
      </c>
      <c r="L931" s="10">
        <v>0.56590445713979609</v>
      </c>
      <c r="M931" s="10">
        <v>0.31007958617121262</v>
      </c>
      <c r="N931" s="10">
        <v>-1.1821827626434067</v>
      </c>
      <c r="O931" s="10">
        <v>0.50569318157505927</v>
      </c>
      <c r="P931" s="10">
        <v>-1.2234998155148973</v>
      </c>
      <c r="Q931" s="10">
        <v>0.38888336421692371</v>
      </c>
      <c r="R931" s="10">
        <v>0.37363921661409949</v>
      </c>
      <c r="S931" s="10">
        <v>-0.26959879824149602</v>
      </c>
      <c r="T931" s="10">
        <v>-0.15006922206323225</v>
      </c>
      <c r="U931" s="10">
        <v>0.67988312589958455</v>
      </c>
      <c r="V931" s="10">
        <v>-0.15132291198641379</v>
      </c>
      <c r="W931" s="10">
        <v>0.89587666673497646</v>
      </c>
      <c r="X931" s="10">
        <v>-0.92854833004227211</v>
      </c>
      <c r="Y931" s="10">
        <v>-0.91564024590899595</v>
      </c>
      <c r="Z931" s="10">
        <v>0.93848238989042487</v>
      </c>
      <c r="AA931" s="10">
        <v>-9.9256753381907326E-15</v>
      </c>
    </row>
    <row r="932" spans="2:27" x14ac:dyDescent="0.25">
      <c r="B932" s="8" t="s">
        <v>358</v>
      </c>
      <c r="C932" s="12">
        <v>-0.85529186802278578</v>
      </c>
      <c r="D932" s="12">
        <v>0.20302424069068098</v>
      </c>
      <c r="E932" s="12">
        <v>0.95646155356470297</v>
      </c>
      <c r="F932" s="12">
        <v>-0.18207554244587976</v>
      </c>
      <c r="G932" s="12">
        <v>-0.52819136548710477</v>
      </c>
      <c r="H932" s="12">
        <v>-0.55703102490835388</v>
      </c>
      <c r="I932" s="12">
        <v>0.30753357153159966</v>
      </c>
      <c r="J932" s="12">
        <v>0.72535784512386581</v>
      </c>
      <c r="K932" s="12">
        <v>0.39225931666127817</v>
      </c>
      <c r="L932" s="12">
        <v>-0.31412301602508053</v>
      </c>
      <c r="M932" s="12">
        <v>0.27613846200644893</v>
      </c>
      <c r="N932" s="12">
        <v>-0.31908941602219698</v>
      </c>
      <c r="O932" s="12">
        <v>1.192257160813416</v>
      </c>
      <c r="P932" s="12">
        <v>0.40171186569296069</v>
      </c>
      <c r="Q932" s="12">
        <v>-0.69183839875400799</v>
      </c>
      <c r="R932" s="12">
        <v>-0.75778141152538048</v>
      </c>
      <c r="S932" s="12">
        <v>0.3607776654134589</v>
      </c>
      <c r="T932" s="12">
        <v>-0.47814405548261607</v>
      </c>
      <c r="U932" s="12">
        <v>-0.41633507350111576</v>
      </c>
      <c r="V932" s="12">
        <v>0.41479541077199822</v>
      </c>
      <c r="W932" s="12">
        <v>-0.16390573052758262</v>
      </c>
      <c r="X932" s="12">
        <v>-0.27066992685715319</v>
      </c>
      <c r="Y932" s="12">
        <v>0.63198112949776375</v>
      </c>
      <c r="Z932" s="12">
        <v>-0.15797505660092162</v>
      </c>
      <c r="AA932" s="12">
        <v>-3.841550398827162E-15</v>
      </c>
    </row>
    <row r="933" spans="2:27" x14ac:dyDescent="0.25">
      <c r="B933" s="8" t="s">
        <v>359</v>
      </c>
      <c r="C933" s="10">
        <v>0.42774159585368099</v>
      </c>
      <c r="D933" s="10">
        <v>-0.3849712899640278</v>
      </c>
      <c r="E933" s="10">
        <v>0.52675867185027492</v>
      </c>
      <c r="F933" s="10">
        <v>-0.52498320705836965</v>
      </c>
      <c r="G933" s="10">
        <v>0.1334145099619779</v>
      </c>
      <c r="H933" s="10">
        <v>0.14112403031408921</v>
      </c>
      <c r="I933" s="10">
        <v>0.12657428492727643</v>
      </c>
      <c r="J933" s="10">
        <v>-0.37698853242635688</v>
      </c>
      <c r="K933" s="10">
        <v>0.2127480477316242</v>
      </c>
      <c r="L933" s="10">
        <v>0.70311534436362422</v>
      </c>
      <c r="M933" s="10">
        <v>-0.74953696707839002</v>
      </c>
      <c r="N933" s="10">
        <v>-0.13844735046176471</v>
      </c>
      <c r="O933" s="10">
        <v>0.27355765059064091</v>
      </c>
      <c r="P933" s="10">
        <v>0.38052215631748154</v>
      </c>
      <c r="Q933" s="10">
        <v>0.1485517626731421</v>
      </c>
      <c r="R933" s="10">
        <v>-0.76661054430577857</v>
      </c>
      <c r="S933" s="10">
        <v>0.19384770956316824</v>
      </c>
      <c r="T933" s="10">
        <v>-0.5077085894581721</v>
      </c>
      <c r="U933" s="10">
        <v>0.3173974573681404</v>
      </c>
      <c r="V933" s="10">
        <v>-0.49381694121266706</v>
      </c>
      <c r="W933" s="10">
        <v>-0.17127236150588487</v>
      </c>
      <c r="X933" s="10">
        <v>-0.27815184758373063</v>
      </c>
      <c r="Y933" s="10">
        <v>-0.26086265833349076</v>
      </c>
      <c r="Z933" s="10">
        <v>0.72194984813756824</v>
      </c>
      <c r="AA933" s="10">
        <v>2.0961168360835903E-14</v>
      </c>
    </row>
    <row r="934" spans="2:27" x14ac:dyDescent="0.25">
      <c r="B934" s="8" t="s">
        <v>360</v>
      </c>
      <c r="C934" s="12">
        <v>0.828606214327819</v>
      </c>
      <c r="D934" s="12">
        <v>1.7552520430782093E-2</v>
      </c>
      <c r="E934" s="12">
        <v>-0.78401476521131475</v>
      </c>
      <c r="F934" s="12">
        <v>-0.11653302517441133</v>
      </c>
      <c r="G934" s="12">
        <v>-0.64092450004188972</v>
      </c>
      <c r="H934" s="12">
        <v>-0.72206111930148187</v>
      </c>
      <c r="I934" s="12">
        <v>-0.81827315344688201</v>
      </c>
      <c r="J934" s="12">
        <v>2.0527312399890878</v>
      </c>
      <c r="K934" s="12">
        <v>0.16017543738207607</v>
      </c>
      <c r="L934" s="12">
        <v>-0.55465895109075536</v>
      </c>
      <c r="M934" s="12">
        <v>4.03959210373247E-2</v>
      </c>
      <c r="N934" s="12">
        <v>0.32507280499925539</v>
      </c>
      <c r="O934" s="12">
        <v>0.50569318157505927</v>
      </c>
      <c r="P934" s="12">
        <v>-1.2234998155148973</v>
      </c>
      <c r="Q934" s="12">
        <v>0.38888336421692371</v>
      </c>
      <c r="R934" s="12">
        <v>0.37363921661409949</v>
      </c>
      <c r="S934" s="12">
        <v>0.14644873974632991</v>
      </c>
      <c r="T934" s="12">
        <v>-0.67913677299265951</v>
      </c>
      <c r="U934" s="12">
        <v>0.22763923751504955</v>
      </c>
      <c r="V934" s="12">
        <v>0.22231434760891977</v>
      </c>
      <c r="W934" s="12">
        <v>-1.2384213897467462</v>
      </c>
      <c r="X934" s="12">
        <v>0.3722446348748108</v>
      </c>
      <c r="Y934" s="12">
        <v>0.39391492924201443</v>
      </c>
      <c r="Z934" s="12">
        <v>0.5054173063847115</v>
      </c>
      <c r="AA934" s="12">
        <v>-7.8206619271652055E-15</v>
      </c>
    </row>
    <row r="935" spans="2:27" x14ac:dyDescent="0.25">
      <c r="B935" s="8" t="s">
        <v>361</v>
      </c>
      <c r="C935" s="10">
        <v>-0.43427247349371184</v>
      </c>
      <c r="D935" s="10">
        <v>-0.50942474202287436</v>
      </c>
      <c r="E935" s="10">
        <v>-0.37502701516908887</v>
      </c>
      <c r="F935" s="10">
        <v>1.1258234583619264</v>
      </c>
      <c r="G935" s="10">
        <v>0.30689518419511497</v>
      </c>
      <c r="H935" s="10">
        <v>0.26722616933718396</v>
      </c>
      <c r="I935" s="10">
        <v>0.17866486460559339</v>
      </c>
      <c r="J935" s="10">
        <v>-0.70514575861561291</v>
      </c>
      <c r="K935" s="10">
        <v>0.38372021590018635</v>
      </c>
      <c r="L935" s="10">
        <v>-0.81047844101395117</v>
      </c>
      <c r="M935" s="10">
        <v>0.37452763116317717</v>
      </c>
      <c r="N935" s="10">
        <v>4.9961675057082156E-2</v>
      </c>
      <c r="O935" s="10">
        <v>0.73905708850851193</v>
      </c>
      <c r="P935" s="10">
        <v>-8.5818701026348254E-2</v>
      </c>
      <c r="Q935" s="10">
        <v>-0.22024060585185495</v>
      </c>
      <c r="R935" s="10">
        <v>-0.34753561693880219</v>
      </c>
      <c r="S935" s="10">
        <v>0.40817663523029735</v>
      </c>
      <c r="T935" s="10">
        <v>-0.30671587194812872</v>
      </c>
      <c r="U935" s="10">
        <v>-0.32657685364802513</v>
      </c>
      <c r="V935" s="10">
        <v>-0.3013358780495885</v>
      </c>
      <c r="W935" s="10">
        <v>-0.10196216770673217</v>
      </c>
      <c r="X935" s="10">
        <v>0.61807019031497168</v>
      </c>
      <c r="Y935" s="10">
        <v>0.63157629846445129</v>
      </c>
      <c r="Z935" s="10">
        <v>-1.156384492224366</v>
      </c>
      <c r="AA935" s="10">
        <v>2.0148435275950782E-14</v>
      </c>
    </row>
    <row r="936" spans="2:27" x14ac:dyDescent="0.25">
      <c r="B936" s="8" t="s">
        <v>362</v>
      </c>
      <c r="C936" s="12">
        <v>0.37004711275752911</v>
      </c>
      <c r="D936" s="12">
        <v>-1.1840330944808979</v>
      </c>
      <c r="E936" s="12">
        <v>0.50998083298429253</v>
      </c>
      <c r="F936" s="12">
        <v>0.18753788076854527</v>
      </c>
      <c r="G936" s="12">
        <v>0.30531417818380274</v>
      </c>
      <c r="H936" s="12">
        <v>0.34115755034009509</v>
      </c>
      <c r="I936" s="12">
        <v>0.35627482206102634</v>
      </c>
      <c r="J936" s="12">
        <v>-0.94339882225656102</v>
      </c>
      <c r="K936" s="12">
        <v>-0.40187960500011621</v>
      </c>
      <c r="L936" s="12">
        <v>-0.95823753878043705</v>
      </c>
      <c r="M936" s="12">
        <v>0.47340902087723036</v>
      </c>
      <c r="N936" s="12">
        <v>0.79484178307980069</v>
      </c>
      <c r="O936" s="12">
        <v>4.2537405516473892E-2</v>
      </c>
      <c r="P936" s="12">
        <v>0.1435815822372154</v>
      </c>
      <c r="Q936" s="12">
        <v>-9.0625175265919955E-2</v>
      </c>
      <c r="R936" s="12">
        <v>-8.8809794502234474E-2</v>
      </c>
      <c r="S936" s="12">
        <v>-0.51871638037903123</v>
      </c>
      <c r="T936" s="12">
        <v>0.40856286284175097</v>
      </c>
      <c r="U936" s="12">
        <v>0.39839448341486317</v>
      </c>
      <c r="V936" s="12">
        <v>0.38365218040291804</v>
      </c>
      <c r="W936" s="12">
        <v>-1.2384213897467462</v>
      </c>
      <c r="X936" s="12">
        <v>0.3722446348748108</v>
      </c>
      <c r="Y936" s="12">
        <v>0.39391492924201443</v>
      </c>
      <c r="Z936" s="12">
        <v>0.5054173063847115</v>
      </c>
      <c r="AA936" s="12">
        <v>-3.2640055511553242E-15</v>
      </c>
    </row>
    <row r="937" spans="2:27" x14ac:dyDescent="0.25">
      <c r="B937" s="8" t="s">
        <v>363</v>
      </c>
      <c r="C937" s="10">
        <v>0.41701662050047172</v>
      </c>
      <c r="D937" s="10">
        <v>0.54242909990206567</v>
      </c>
      <c r="E937" s="10">
        <v>-0.3395224428827644</v>
      </c>
      <c r="F937" s="10">
        <v>-0.53591113117996914</v>
      </c>
      <c r="G937" s="10">
        <v>0.56395418352219606</v>
      </c>
      <c r="H937" s="10">
        <v>0.60424213987764841</v>
      </c>
      <c r="I937" s="10">
        <v>0.61202064903393483</v>
      </c>
      <c r="J937" s="10">
        <v>-1.6738877251813933</v>
      </c>
      <c r="K937" s="10">
        <v>-1.1377288935770031</v>
      </c>
      <c r="L937" s="10">
        <v>-0.33865254019491126</v>
      </c>
      <c r="M937" s="10">
        <v>0.83695099723426747</v>
      </c>
      <c r="N937" s="10">
        <v>0.55163738001865803</v>
      </c>
      <c r="O937" s="10">
        <v>0.50569318157505927</v>
      </c>
      <c r="P937" s="10">
        <v>-1.2234998155148973</v>
      </c>
      <c r="Q937" s="10">
        <v>0.38888336421692371</v>
      </c>
      <c r="R937" s="10">
        <v>0.37363921661409949</v>
      </c>
      <c r="S937" s="10">
        <v>-0.69969733534850287</v>
      </c>
      <c r="T937" s="10">
        <v>-1.5113945992764964E-2</v>
      </c>
      <c r="U937" s="10">
        <v>0.98465306148006015</v>
      </c>
      <c r="V937" s="10">
        <v>0.61540937465298007</v>
      </c>
      <c r="W937" s="10">
        <v>1.2472760276657391E-2</v>
      </c>
      <c r="X937" s="10">
        <v>-6.4000253129796264E-2</v>
      </c>
      <c r="Y937" s="10">
        <v>-4.2498639608282152E-2</v>
      </c>
      <c r="Z937" s="10">
        <v>9.5593509497819973E-2</v>
      </c>
      <c r="AA937" s="10">
        <v>-3.2284080696512379E-14</v>
      </c>
    </row>
    <row r="938" spans="2:27" x14ac:dyDescent="0.25">
      <c r="B938" s="8" t="s">
        <v>364</v>
      </c>
      <c r="C938" s="12">
        <v>-0.46316458898321056</v>
      </c>
      <c r="D938" s="12">
        <v>-0.24287459163272879</v>
      </c>
      <c r="E938" s="12">
        <v>0.51295355443770729</v>
      </c>
      <c r="F938" s="12">
        <v>0.19057063078544467</v>
      </c>
      <c r="G938" s="12">
        <v>-0.21196583249298384</v>
      </c>
      <c r="H938" s="12">
        <v>-0.18501162873501148</v>
      </c>
      <c r="I938" s="12">
        <v>-0.15521683188479057</v>
      </c>
      <c r="J938" s="12">
        <v>0.51757898359310317</v>
      </c>
      <c r="K938" s="12">
        <v>0.19358980430487566</v>
      </c>
      <c r="L938" s="12">
        <v>0.3253685220741212</v>
      </c>
      <c r="M938" s="12">
        <v>7.433704520208835E-2</v>
      </c>
      <c r="N938" s="12">
        <v>-0.53802054162195434</v>
      </c>
      <c r="O938" s="12">
        <v>-1.33288937648084</v>
      </c>
      <c r="P938" s="12">
        <v>0.55229692210411807</v>
      </c>
      <c r="Q938" s="12">
        <v>0.32194782476814432</v>
      </c>
      <c r="R938" s="12">
        <v>0.30908505025866623</v>
      </c>
      <c r="S938" s="12">
        <v>-0.14289357368291089</v>
      </c>
      <c r="T938" s="12">
        <v>0.507043764771824</v>
      </c>
      <c r="U938" s="12">
        <v>-0.18149485379705751</v>
      </c>
      <c r="V938" s="12">
        <v>-7.6528192508957815E-3</v>
      </c>
      <c r="W938" s="12">
        <v>0.46154134448411921</v>
      </c>
      <c r="X938" s="12">
        <v>-0.48879237085945676</v>
      </c>
      <c r="Y938" s="12">
        <v>0.4137743450726154</v>
      </c>
      <c r="Z938" s="12">
        <v>-0.36288695504436741</v>
      </c>
      <c r="AA938" s="12">
        <v>2.2515572424516425E-14</v>
      </c>
    </row>
    <row r="939" spans="2:27" x14ac:dyDescent="0.25">
      <c r="B939" s="8" t="s">
        <v>365</v>
      </c>
      <c r="C939" s="10">
        <v>0.80040656010548428</v>
      </c>
      <c r="D939" s="10">
        <v>-0.75189237513956386</v>
      </c>
      <c r="E939" s="10">
        <v>8.4234995924834355E-2</v>
      </c>
      <c r="F939" s="10">
        <v>-0.19906896660127821</v>
      </c>
      <c r="G939" s="10">
        <v>0.82259418886058944</v>
      </c>
      <c r="H939" s="10">
        <v>0.86732672941520161</v>
      </c>
      <c r="I939" s="10">
        <v>0.86776647600684331</v>
      </c>
      <c r="J939" s="10">
        <v>-2.4043766281062253</v>
      </c>
      <c r="K939" s="10">
        <v>0.38372021590018635</v>
      </c>
      <c r="L939" s="10">
        <v>-0.81047844101395117</v>
      </c>
      <c r="M939" s="10">
        <v>0.37452763116317717</v>
      </c>
      <c r="N939" s="10">
        <v>4.9961675057082156E-2</v>
      </c>
      <c r="O939" s="10">
        <v>5.1901340464980683E-2</v>
      </c>
      <c r="P939" s="10">
        <v>-0.80194230404921973</v>
      </c>
      <c r="Q939" s="10">
        <v>-1.3376774032462901E-2</v>
      </c>
      <c r="R939" s="10">
        <v>0.76043706080335949</v>
      </c>
      <c r="S939" s="10">
        <v>9.9049769929491577E-2</v>
      </c>
      <c r="T939" s="10">
        <v>-0.85056495652714692</v>
      </c>
      <c r="U939" s="10">
        <v>0.13788101766195898</v>
      </c>
      <c r="V939" s="10">
        <v>0.93844563643050649</v>
      </c>
      <c r="W939" s="10">
        <v>0.73574387397501684</v>
      </c>
      <c r="X939" s="10">
        <v>0.61552862267367381</v>
      </c>
      <c r="Y939" s="10">
        <v>-0.25632522601745078</v>
      </c>
      <c r="Z939" s="10">
        <v>-1.158772130290604</v>
      </c>
      <c r="AA939" s="10">
        <v>-6.7236662529165021E-15</v>
      </c>
    </row>
    <row r="940" spans="2:27" x14ac:dyDescent="0.25">
      <c r="B940" s="8" t="s">
        <v>366</v>
      </c>
      <c r="C940" s="12">
        <v>-0.46316458898321056</v>
      </c>
      <c r="D940" s="12">
        <v>-0.24287459163272879</v>
      </c>
      <c r="E940" s="12">
        <v>0.51295355443770729</v>
      </c>
      <c r="F940" s="12">
        <v>0.19057063078544467</v>
      </c>
      <c r="G940" s="12">
        <v>-0.12522549537641536</v>
      </c>
      <c r="H940" s="12">
        <v>-0.12196055922346408</v>
      </c>
      <c r="I940" s="12">
        <v>-0.12917154204563203</v>
      </c>
      <c r="J940" s="12">
        <v>0.35350037049847516</v>
      </c>
      <c r="K940" s="12">
        <v>-0.1086840146102741</v>
      </c>
      <c r="L940" s="12">
        <v>1.0364281167284883</v>
      </c>
      <c r="M940" s="12">
        <v>-0.17917049542608848</v>
      </c>
      <c r="N940" s="12">
        <v>-0.68189168448195092</v>
      </c>
      <c r="O940" s="12">
        <v>0.96123691573924896</v>
      </c>
      <c r="P940" s="12">
        <v>0.16477129161269452</v>
      </c>
      <c r="Q940" s="12">
        <v>-0.93101533669307013</v>
      </c>
      <c r="R940" s="12">
        <v>-7.9980661721836446E-2</v>
      </c>
      <c r="S940" s="12">
        <v>-0.14289357368291089</v>
      </c>
      <c r="T940" s="12">
        <v>0.507043764771824</v>
      </c>
      <c r="U940" s="12">
        <v>-0.18149485379705751</v>
      </c>
      <c r="V940" s="12">
        <v>-7.6528192508957815E-3</v>
      </c>
      <c r="W940" s="12">
        <v>0.88605927782421323</v>
      </c>
      <c r="X940" s="12">
        <v>-5.763061813744514E-2</v>
      </c>
      <c r="Y940" s="12">
        <v>-0.92561513504089221</v>
      </c>
      <c r="Z940" s="12">
        <v>4.2161565710048254E-2</v>
      </c>
      <c r="AA940" s="12">
        <v>4.3351790039942597E-15</v>
      </c>
    </row>
    <row r="941" spans="2:27" x14ac:dyDescent="0.25">
      <c r="B941" s="8" t="s">
        <v>367</v>
      </c>
      <c r="C941" s="10">
        <v>-0.45442724954864788</v>
      </c>
      <c r="D941" s="10">
        <v>0.6055480510854907</v>
      </c>
      <c r="E941" s="10">
        <v>-0.35431188349688686</v>
      </c>
      <c r="F941" s="10">
        <v>0.22637463943807853</v>
      </c>
      <c r="G941" s="10">
        <v>-0.12756710736632138</v>
      </c>
      <c r="H941" s="10">
        <v>0.75996465431919802</v>
      </c>
      <c r="I941" s="10">
        <v>-1.0263731761709547</v>
      </c>
      <c r="J941" s="10">
        <v>0.35152878313074465</v>
      </c>
      <c r="K941" s="10">
        <v>-0.16979572572091406</v>
      </c>
      <c r="L941" s="10">
        <v>-0.7177016037147621</v>
      </c>
      <c r="M941" s="10">
        <v>0.70915156184635464</v>
      </c>
      <c r="N941" s="10">
        <v>0.15067956205834837</v>
      </c>
      <c r="O941" s="10">
        <v>4.840826684539451E-2</v>
      </c>
      <c r="P941" s="10">
        <v>0.12688650668380716</v>
      </c>
      <c r="Q941" s="10">
        <v>-3.9511128978521881E-2</v>
      </c>
      <c r="R941" s="10">
        <v>-0.12866206120631263</v>
      </c>
      <c r="S941" s="10">
        <v>0.26597972577978224</v>
      </c>
      <c r="T941" s="10">
        <v>-0.82100042255159089</v>
      </c>
      <c r="U941" s="10">
        <v>-0.59585151320729712</v>
      </c>
      <c r="V941" s="10">
        <v>1.8470579884151714</v>
      </c>
      <c r="W941" s="10">
        <v>0.89342590880251538</v>
      </c>
      <c r="X941" s="10">
        <v>-5.0148697410867665E-2</v>
      </c>
      <c r="Y941" s="10">
        <v>-3.2771347209637813E-2</v>
      </c>
      <c r="Z941" s="10">
        <v>-0.83776333902844158</v>
      </c>
      <c r="AA941" s="10">
        <v>4.2453967306197722E-15</v>
      </c>
    </row>
    <row r="942" spans="2:27" x14ac:dyDescent="0.25">
      <c r="B942" s="8" t="s">
        <v>368</v>
      </c>
      <c r="C942" s="12">
        <v>-0.21377513608455251</v>
      </c>
      <c r="D942" s="12">
        <v>-9.0973524636673422E-2</v>
      </c>
      <c r="E942" s="12">
        <v>0.741610112707489</v>
      </c>
      <c r="F942" s="12">
        <v>-0.35352937475212476</v>
      </c>
      <c r="G942" s="12">
        <v>0.56395418352219606</v>
      </c>
      <c r="H942" s="12">
        <v>0.60424213987764841</v>
      </c>
      <c r="I942" s="12">
        <v>0.61202064903393483</v>
      </c>
      <c r="J942" s="12">
        <v>-1.6738877251813933</v>
      </c>
      <c r="K942" s="12">
        <v>0.25524064317973139</v>
      </c>
      <c r="L942" s="12">
        <v>-1.1225824326347917</v>
      </c>
      <c r="M942" s="12">
        <v>0.190491214017869</v>
      </c>
      <c r="N942" s="12">
        <v>0.61906391333877364</v>
      </c>
      <c r="O942" s="12">
        <v>0.96476411520888394</v>
      </c>
      <c r="P942" s="12">
        <v>-0.75266432434899644</v>
      </c>
      <c r="Q942" s="12">
        <v>-3.1600382397831299E-2</v>
      </c>
      <c r="R942" s="12">
        <v>-7.6458844676557017E-2</v>
      </c>
      <c r="S942" s="12">
        <v>-0.34317150023085891</v>
      </c>
      <c r="T942" s="12">
        <v>0.70016332212074062</v>
      </c>
      <c r="U942" s="12">
        <v>0.60995341002316705</v>
      </c>
      <c r="V942" s="12">
        <v>-1.3405034286487016</v>
      </c>
      <c r="W942" s="12">
        <v>0.23209835792500666</v>
      </c>
      <c r="X942" s="12">
        <v>0.15906254395778699</v>
      </c>
      <c r="Y942" s="12">
        <v>0.18065040816621841</v>
      </c>
      <c r="Z942" s="12">
        <v>-0.58180713486346203</v>
      </c>
      <c r="AA942" s="12">
        <v>1.5994601015757827E-15</v>
      </c>
    </row>
    <row r="943" spans="2:27" x14ac:dyDescent="0.25">
      <c r="B943" s="8" t="s">
        <v>369</v>
      </c>
      <c r="C943" s="10">
        <v>0.18708948238958556</v>
      </c>
      <c r="D943" s="10">
        <v>0.31155028575813642</v>
      </c>
      <c r="E943" s="10">
        <v>-0.569163324354101</v>
      </c>
      <c r="F943" s="10">
        <v>5.4920807131833616E-2</v>
      </c>
      <c r="G943" s="10">
        <v>-0.21196583249298384</v>
      </c>
      <c r="H943" s="10">
        <v>-0.18501162873501148</v>
      </c>
      <c r="I943" s="10">
        <v>-0.15521683188479057</v>
      </c>
      <c r="J943" s="10">
        <v>0.51757898359310317</v>
      </c>
      <c r="K943" s="10">
        <v>-3.8494074974326442E-2</v>
      </c>
      <c r="L943" s="10">
        <v>8.4832587008446314E-2</v>
      </c>
      <c r="M943" s="10">
        <v>-0.16140549576703589</v>
      </c>
      <c r="N943" s="10">
        <v>0.10614167939949803</v>
      </c>
      <c r="O943" s="10">
        <v>-1.33288937648084</v>
      </c>
      <c r="P943" s="10">
        <v>0.55229692210411807</v>
      </c>
      <c r="Q943" s="10">
        <v>0.32194782476814432</v>
      </c>
      <c r="R943" s="10">
        <v>0.30908505025866623</v>
      </c>
      <c r="S943" s="10">
        <v>-0.14289357368291089</v>
      </c>
      <c r="T943" s="10">
        <v>0.507043764771824</v>
      </c>
      <c r="U943" s="10">
        <v>-0.18149485379705751</v>
      </c>
      <c r="V943" s="10">
        <v>-7.6528192508957815E-3</v>
      </c>
      <c r="W943" s="10">
        <v>0.47135873339488249</v>
      </c>
      <c r="X943" s="10">
        <v>-1.3597100827642836</v>
      </c>
      <c r="Y943" s="10">
        <v>0.42374923420451183</v>
      </c>
      <c r="Z943" s="10">
        <v>0.53343386913600921</v>
      </c>
      <c r="AA943" s="10">
        <v>2.8665602554399967E-14</v>
      </c>
    </row>
    <row r="944" spans="2:27" x14ac:dyDescent="0.25">
      <c r="B944" s="8" t="s">
        <v>370</v>
      </c>
      <c r="C944" s="12">
        <v>0.37004711275752911</v>
      </c>
      <c r="D944" s="12">
        <v>-1.1840330944808979</v>
      </c>
      <c r="E944" s="12">
        <v>0.50998083298429253</v>
      </c>
      <c r="F944" s="12">
        <v>0.18753788076854527</v>
      </c>
      <c r="G944" s="12">
        <v>0.30531417818380274</v>
      </c>
      <c r="H944" s="12">
        <v>0.34115755034009509</v>
      </c>
      <c r="I944" s="12">
        <v>0.35627482206102634</v>
      </c>
      <c r="J944" s="12">
        <v>-0.94339882225656102</v>
      </c>
      <c r="K944" s="12">
        <v>6.228815355828804E-2</v>
      </c>
      <c r="L944" s="12">
        <v>-0.47716566864908727</v>
      </c>
      <c r="M944" s="12">
        <v>0.94489410281547892</v>
      </c>
      <c r="N944" s="12">
        <v>-0.493482658963104</v>
      </c>
      <c r="O944" s="12">
        <v>-0.64517598548218313</v>
      </c>
      <c r="P944" s="12">
        <v>0.34793925217066685</v>
      </c>
      <c r="Q944" s="12">
        <v>0.11566132475111218</v>
      </c>
      <c r="R944" s="12">
        <v>0.1101376278782159</v>
      </c>
      <c r="S944" s="12">
        <v>0.19384770956316824</v>
      </c>
      <c r="T944" s="12">
        <v>-0.5077085894581721</v>
      </c>
      <c r="U944" s="12">
        <v>0.3173974573681404</v>
      </c>
      <c r="V944" s="12">
        <v>-0.49381694121266706</v>
      </c>
      <c r="W944" s="12">
        <v>0.45172395557335587</v>
      </c>
      <c r="X944" s="12">
        <v>0.38212534104537027</v>
      </c>
      <c r="Y944" s="12">
        <v>0.40379945594071903</v>
      </c>
      <c r="Z944" s="12">
        <v>-1.2592077792247443</v>
      </c>
      <c r="AA944" s="12">
        <v>-1.414177173137568E-15</v>
      </c>
    </row>
    <row r="945" spans="2:27" x14ac:dyDescent="0.25">
      <c r="B945" s="8" t="s">
        <v>371</v>
      </c>
      <c r="C945" s="10">
        <v>-0.19431282129678035</v>
      </c>
      <c r="D945" s="10">
        <v>-0.16995127178454722</v>
      </c>
      <c r="E945" s="10">
        <v>0.74062578950593405</v>
      </c>
      <c r="F945" s="10">
        <v>-0.30679744197789161</v>
      </c>
      <c r="G945" s="10">
        <v>4.6674172845409478E-2</v>
      </c>
      <c r="H945" s="10">
        <v>7.8072960802541808E-2</v>
      </c>
      <c r="I945" s="10">
        <v>0.10052899508811788</v>
      </c>
      <c r="J945" s="10">
        <v>-0.21290991933172898</v>
      </c>
      <c r="K945" s="10">
        <v>-1.1626041597387111</v>
      </c>
      <c r="L945" s="10">
        <v>-0.72232458837091695</v>
      </c>
      <c r="M945" s="10">
        <v>0.70462070391277531</v>
      </c>
      <c r="N945" s="10">
        <v>1.0456796355605886</v>
      </c>
      <c r="O945" s="10">
        <v>0.27411529354576658</v>
      </c>
      <c r="P945" s="10">
        <v>-0.53995911663884089</v>
      </c>
      <c r="Q945" s="10">
        <v>0.14912909447550182</v>
      </c>
      <c r="R945" s="10">
        <v>0.14241471105593251</v>
      </c>
      <c r="S945" s="10">
        <v>0.22719568026082557</v>
      </c>
      <c r="T945" s="10">
        <v>-0.73039268078264463</v>
      </c>
      <c r="U945" s="10">
        <v>0.25968172441717197</v>
      </c>
      <c r="V945" s="10">
        <v>-6.9578683799526364E-2</v>
      </c>
      <c r="W945" s="10">
        <v>1.2472760276657391E-2</v>
      </c>
      <c r="X945" s="10">
        <v>-6.4000253129796264E-2</v>
      </c>
      <c r="Y945" s="10">
        <v>-4.2498639608282152E-2</v>
      </c>
      <c r="Z945" s="10">
        <v>9.5593509497819973E-2</v>
      </c>
      <c r="AA945" s="10">
        <v>8.1001011505075275E-16</v>
      </c>
    </row>
    <row r="946" spans="2:27" x14ac:dyDescent="0.25">
      <c r="B946" s="8" t="s">
        <v>372</v>
      </c>
      <c r="C946" s="12">
        <v>0.55975444664138885</v>
      </c>
      <c r="D946" s="12">
        <v>-5.5370799417399641E-2</v>
      </c>
      <c r="E946" s="12">
        <v>-1.0116870002795415</v>
      </c>
      <c r="F946" s="12">
        <v>0.38083504758892489</v>
      </c>
      <c r="G946" s="12">
        <v>0.30531417818380274</v>
      </c>
      <c r="H946" s="12">
        <v>0.34115755034009509</v>
      </c>
      <c r="I946" s="12">
        <v>0.35627482206102634</v>
      </c>
      <c r="J946" s="12">
        <v>-0.94339882225656102</v>
      </c>
      <c r="K946" s="12">
        <v>6.228815355828804E-2</v>
      </c>
      <c r="L946" s="12">
        <v>-0.47716566864908727</v>
      </c>
      <c r="M946" s="12">
        <v>0.94489410281547892</v>
      </c>
      <c r="N946" s="12">
        <v>-0.493482658963104</v>
      </c>
      <c r="O946" s="12">
        <v>0.96773367172339331</v>
      </c>
      <c r="P946" s="12">
        <v>-0.749618667354365</v>
      </c>
      <c r="Q946" s="12">
        <v>0.86723724009504788</v>
      </c>
      <c r="R946" s="12">
        <v>-0.9819622829929886</v>
      </c>
      <c r="S946" s="12">
        <v>-0.30438745471190221</v>
      </c>
      <c r="T946" s="12">
        <v>0.60955558035179436</v>
      </c>
      <c r="U946" s="12">
        <v>-0.24557982760130215</v>
      </c>
      <c r="V946" s="12">
        <v>0.57613324356599649</v>
      </c>
      <c r="W946" s="12">
        <v>-0.37465226110995375</v>
      </c>
      <c r="X946" s="12">
        <v>1.249531981771989</v>
      </c>
      <c r="Y946" s="12">
        <v>-0.49917645532249205</v>
      </c>
      <c r="Z946" s="12">
        <v>-0.44433546158343695</v>
      </c>
      <c r="AA946" s="12">
        <v>-9.3694237000515931E-16</v>
      </c>
    </row>
    <row r="947" spans="2:27" x14ac:dyDescent="0.25">
      <c r="B947" s="8" t="s">
        <v>373</v>
      </c>
      <c r="C947" s="10">
        <v>-0.87406172154339368</v>
      </c>
      <c r="D947" s="10">
        <v>-0.75399305812193662</v>
      </c>
      <c r="E947" s="10">
        <v>0.93771506829561058</v>
      </c>
      <c r="F947" s="10">
        <v>0.62390941092950158</v>
      </c>
      <c r="G947" s="10">
        <v>-0.21196583249298384</v>
      </c>
      <c r="H947" s="10">
        <v>-0.18501162873501148</v>
      </c>
      <c r="I947" s="10">
        <v>-0.15521683188479057</v>
      </c>
      <c r="J947" s="10">
        <v>0.51757898359310317</v>
      </c>
      <c r="K947" s="10">
        <v>-3.8494074974326442E-2</v>
      </c>
      <c r="L947" s="10">
        <v>8.4832587008446314E-2</v>
      </c>
      <c r="M947" s="10">
        <v>-0.16140549576703589</v>
      </c>
      <c r="N947" s="10">
        <v>0.10614167939949803</v>
      </c>
      <c r="O947" s="10">
        <v>0.27411529354576658</v>
      </c>
      <c r="P947" s="10">
        <v>-0.53995911663884089</v>
      </c>
      <c r="Q947" s="10">
        <v>0.14912909447550182</v>
      </c>
      <c r="R947" s="10">
        <v>0.14241471105593251</v>
      </c>
      <c r="S947" s="10">
        <v>0.22719568026082557</v>
      </c>
      <c r="T947" s="10">
        <v>-0.73039268078264463</v>
      </c>
      <c r="U947" s="10">
        <v>0.25968172441717197</v>
      </c>
      <c r="V947" s="10">
        <v>-6.9578683799526364E-2</v>
      </c>
      <c r="W947" s="10">
        <v>1.2472760276657391E-2</v>
      </c>
      <c r="X947" s="10">
        <v>-6.4000253129796264E-2</v>
      </c>
      <c r="Y947" s="10">
        <v>-4.2498639608282152E-2</v>
      </c>
      <c r="Z947" s="10">
        <v>9.5593509497819973E-2</v>
      </c>
      <c r="AA947" s="10">
        <v>6.3391255960988644E-15</v>
      </c>
    </row>
    <row r="948" spans="2:27" x14ac:dyDescent="0.25">
      <c r="B948" s="8" t="s">
        <v>374</v>
      </c>
      <c r="C948" s="12">
        <v>0.20655179717735767</v>
      </c>
      <c r="D948" s="12">
        <v>0.23257253861026267</v>
      </c>
      <c r="E948" s="12">
        <v>-0.57014764755565572</v>
      </c>
      <c r="F948" s="12">
        <v>0.10165273990606671</v>
      </c>
      <c r="G948" s="12">
        <v>-9.7651691926886747E-2</v>
      </c>
      <c r="H948" s="12">
        <v>-9.3912915344794595E-2</v>
      </c>
      <c r="I948" s="12">
        <v>0.79297993563825797</v>
      </c>
      <c r="J948" s="12">
        <v>-0.57154134763117037</v>
      </c>
      <c r="K948" s="12">
        <v>-0.93052028045950885</v>
      </c>
      <c r="L948" s="12">
        <v>-0.48178865330524207</v>
      </c>
      <c r="M948" s="12">
        <v>0.9403632448818996</v>
      </c>
      <c r="N948" s="12">
        <v>0.40151741453913631</v>
      </c>
      <c r="O948" s="12">
        <v>0.50457789566480793</v>
      </c>
      <c r="P948" s="12">
        <v>0.61746273039774768</v>
      </c>
      <c r="Q948" s="12">
        <v>0.38772870061220416</v>
      </c>
      <c r="R948" s="12">
        <v>-1.4444112941093226</v>
      </c>
      <c r="S948" s="12">
        <v>0.3079426207753212</v>
      </c>
      <c r="T948" s="12">
        <v>-0.78164858857262964</v>
      </c>
      <c r="U948" s="12">
        <v>0.29172421131929416</v>
      </c>
      <c r="V948" s="12">
        <v>-0.3614717152079725</v>
      </c>
      <c r="W948" s="12">
        <v>1.3351278620316751</v>
      </c>
      <c r="X948" s="12">
        <v>-0.4824227358671056</v>
      </c>
      <c r="Y948" s="12">
        <v>-0.46934215035999477</v>
      </c>
      <c r="Z948" s="12">
        <v>-0.41631889883213924</v>
      </c>
      <c r="AA948" s="12">
        <v>-2.6171102310946923E-16</v>
      </c>
    </row>
    <row r="949" spans="2:27" x14ac:dyDescent="0.25">
      <c r="B949" s="8" t="s">
        <v>375</v>
      </c>
      <c r="C949" s="10">
        <v>-0.87406172154339368</v>
      </c>
      <c r="D949" s="10">
        <v>-0.75399305812193662</v>
      </c>
      <c r="E949" s="10">
        <v>0.93771506829561058</v>
      </c>
      <c r="F949" s="10">
        <v>0.62390941092950158</v>
      </c>
      <c r="G949" s="10">
        <v>-0.61727331459357937</v>
      </c>
      <c r="H949" s="10">
        <v>0.26184311912276093</v>
      </c>
      <c r="I949" s="10">
        <v>-0.6157133524328815</v>
      </c>
      <c r="J949" s="10">
        <v>0.88746487085076331</v>
      </c>
      <c r="K949" s="10">
        <v>0.35884494973847858</v>
      </c>
      <c r="L949" s="10">
        <v>-1.194150489189957</v>
      </c>
      <c r="M949" s="10">
        <v>0.24219733784168529</v>
      </c>
      <c r="N949" s="10">
        <v>0.54400393059901275</v>
      </c>
      <c r="O949" s="10">
        <v>0.27411529354576658</v>
      </c>
      <c r="P949" s="10">
        <v>-0.53995911663884089</v>
      </c>
      <c r="Q949" s="10">
        <v>0.14912909447550182</v>
      </c>
      <c r="R949" s="10">
        <v>0.14241471105593251</v>
      </c>
      <c r="S949" s="10">
        <v>0.32055293412175334</v>
      </c>
      <c r="T949" s="10">
        <v>0.14940439737688418</v>
      </c>
      <c r="U949" s="10">
        <v>-0.54398052232850158</v>
      </c>
      <c r="V949" s="10">
        <v>-0.35014684847714905</v>
      </c>
      <c r="W949" s="10">
        <v>1.2472760276657391E-2</v>
      </c>
      <c r="X949" s="10">
        <v>-6.4000253129796264E-2</v>
      </c>
      <c r="Y949" s="10">
        <v>-4.2498639608282152E-2</v>
      </c>
      <c r="Z949" s="10">
        <v>9.5593509497819973E-2</v>
      </c>
      <c r="AA949" s="10">
        <v>1.398209498067631E-14</v>
      </c>
    </row>
    <row r="950" spans="2:27" x14ac:dyDescent="0.25">
      <c r="B950" s="8" t="s">
        <v>376</v>
      </c>
      <c r="C950" s="12">
        <v>-0.22380765017059751</v>
      </c>
      <c r="D950" s="12">
        <v>-0.19956818073107147</v>
      </c>
      <c r="E950" s="12">
        <v>-0.14440181049619757</v>
      </c>
      <c r="F950" s="12">
        <v>0.48825958727589036</v>
      </c>
      <c r="G950" s="12">
        <v>-0.21196583249298384</v>
      </c>
      <c r="H950" s="12">
        <v>-0.18501162873501148</v>
      </c>
      <c r="I950" s="12">
        <v>-0.15521683188479057</v>
      </c>
      <c r="J950" s="12">
        <v>0.51757898359310317</v>
      </c>
      <c r="K950" s="12">
        <v>0.42567368358407776</v>
      </c>
      <c r="L950" s="12">
        <v>0.56590445713979609</v>
      </c>
      <c r="M950" s="12">
        <v>0.31007958617121262</v>
      </c>
      <c r="N950" s="12">
        <v>-1.1821827626434067</v>
      </c>
      <c r="O950" s="12">
        <v>4.2537405516473892E-2</v>
      </c>
      <c r="P950" s="12">
        <v>0.1435815822372154</v>
      </c>
      <c r="Q950" s="12">
        <v>-9.0625175265919955E-2</v>
      </c>
      <c r="R950" s="12">
        <v>-8.8809794502234474E-2</v>
      </c>
      <c r="S950" s="12">
        <v>-0.10810491721250465</v>
      </c>
      <c r="T950" s="12">
        <v>-0.2525810376432025</v>
      </c>
      <c r="U950" s="12">
        <v>0.74396809970382904</v>
      </c>
      <c r="V950" s="12">
        <v>-0.73510897480330595</v>
      </c>
      <c r="W950" s="12">
        <v>1.2472760276657391E-2</v>
      </c>
      <c r="X950" s="12">
        <v>-6.4000253129796264E-2</v>
      </c>
      <c r="Y950" s="12">
        <v>-4.2498639608282152E-2</v>
      </c>
      <c r="Z950" s="12">
        <v>9.5593509497819973E-2</v>
      </c>
      <c r="AA950" s="12">
        <v>8.3627694182596483E-15</v>
      </c>
    </row>
    <row r="951" spans="2:27" x14ac:dyDescent="0.25">
      <c r="B951" s="8" t="s">
        <v>377</v>
      </c>
      <c r="C951" s="10">
        <v>-0.87406172154339368</v>
      </c>
      <c r="D951" s="10">
        <v>-0.75399305812193662</v>
      </c>
      <c r="E951" s="10">
        <v>0.93771506829561058</v>
      </c>
      <c r="F951" s="10">
        <v>0.62390941092950158</v>
      </c>
      <c r="G951" s="10">
        <v>-0.21196583249298384</v>
      </c>
      <c r="H951" s="10">
        <v>-0.18501162873501148</v>
      </c>
      <c r="I951" s="10">
        <v>-0.15521683188479057</v>
      </c>
      <c r="J951" s="10">
        <v>0.51757898359310317</v>
      </c>
      <c r="K951" s="10">
        <v>0.42567368358407776</v>
      </c>
      <c r="L951" s="10">
        <v>0.56590445713979609</v>
      </c>
      <c r="M951" s="10">
        <v>0.31007958617121262</v>
      </c>
      <c r="N951" s="10">
        <v>-1.1821827626434067</v>
      </c>
      <c r="O951" s="10">
        <v>0.50569318157505927</v>
      </c>
      <c r="P951" s="10">
        <v>-1.2234998155148973</v>
      </c>
      <c r="Q951" s="10">
        <v>0.38888336421692371</v>
      </c>
      <c r="R951" s="10">
        <v>0.37363921661409949</v>
      </c>
      <c r="S951" s="10">
        <v>-1.0295618580005337</v>
      </c>
      <c r="T951" s="10">
        <v>0.59477404670220346</v>
      </c>
      <c r="U951" s="10">
        <v>0.67112193209321658</v>
      </c>
      <c r="V951" s="10">
        <v>1.4422774984507578</v>
      </c>
      <c r="W951" s="10">
        <v>0.43699069361675141</v>
      </c>
      <c r="X951" s="10">
        <v>0.36716149959221539</v>
      </c>
      <c r="Y951" s="10">
        <v>-1.3818881197217898</v>
      </c>
      <c r="Z951" s="10">
        <v>0.50064203025223564</v>
      </c>
      <c r="AA951" s="10">
        <v>7.6055834780047091E-15</v>
      </c>
    </row>
    <row r="952" spans="2:27" x14ac:dyDescent="0.25">
      <c r="B952" s="8" t="s">
        <v>378</v>
      </c>
      <c r="C952" s="12">
        <v>0.77091173123166712</v>
      </c>
      <c r="D952" s="12">
        <v>-0.78150928408608811</v>
      </c>
      <c r="E952" s="12">
        <v>-0.80079260407729713</v>
      </c>
      <c r="F952" s="12">
        <v>0.59598806265250359</v>
      </c>
      <c r="G952" s="12">
        <v>4.6674172845409478E-2</v>
      </c>
      <c r="H952" s="12">
        <v>7.8072960802541808E-2</v>
      </c>
      <c r="I952" s="12">
        <v>0.10052899508811788</v>
      </c>
      <c r="J952" s="12">
        <v>-0.21290991933172898</v>
      </c>
      <c r="K952" s="12">
        <v>0.82301270829688278</v>
      </c>
      <c r="L952" s="12">
        <v>-0.71307861905860737</v>
      </c>
      <c r="M952" s="12">
        <v>0.71368241977993385</v>
      </c>
      <c r="N952" s="12">
        <v>-0.744320511443892</v>
      </c>
      <c r="O952" s="12">
        <v>4.2537405516473892E-2</v>
      </c>
      <c r="P952" s="12">
        <v>0.1435815822372154</v>
      </c>
      <c r="Q952" s="12">
        <v>-9.0625175265919955E-2</v>
      </c>
      <c r="R952" s="12">
        <v>-8.8809794502234474E-2</v>
      </c>
      <c r="S952" s="12">
        <v>-5.5269872574366941E-2</v>
      </c>
      <c r="T952" s="12">
        <v>5.0923495446811143E-2</v>
      </c>
      <c r="U952" s="12">
        <v>3.5908814883419016E-2</v>
      </c>
      <c r="V952" s="12">
        <v>4.115815117666477E-2</v>
      </c>
      <c r="W952" s="12">
        <v>-0.79917019445004778</v>
      </c>
      <c r="X952" s="12">
        <v>0.81837022904997736</v>
      </c>
      <c r="Y952" s="12">
        <v>0.84021302479101556</v>
      </c>
      <c r="Z952" s="12">
        <v>-0.84938398233785262</v>
      </c>
      <c r="AA952" s="12">
        <v>-3.5912892979629412E-15</v>
      </c>
    </row>
    <row r="953" spans="2:27" x14ac:dyDescent="0.25">
      <c r="B953" s="8" t="s">
        <v>379</v>
      </c>
      <c r="C953" s="10">
        <v>0.42774159585368099</v>
      </c>
      <c r="D953" s="10">
        <v>-0.3849712899640278</v>
      </c>
      <c r="E953" s="10">
        <v>0.52675867185027492</v>
      </c>
      <c r="F953" s="10">
        <v>-0.52498320705836965</v>
      </c>
      <c r="G953" s="10">
        <v>-0.21196583249298384</v>
      </c>
      <c r="H953" s="10">
        <v>-0.18501162873501148</v>
      </c>
      <c r="I953" s="10">
        <v>-0.15521683188479057</v>
      </c>
      <c r="J953" s="10">
        <v>0.51757898359310317</v>
      </c>
      <c r="K953" s="10">
        <v>0.35884494973847858</v>
      </c>
      <c r="L953" s="10">
        <v>-1.194150489189957</v>
      </c>
      <c r="M953" s="10">
        <v>0.24219733784168529</v>
      </c>
      <c r="N953" s="10">
        <v>0.54400393059901275</v>
      </c>
      <c r="O953" s="10">
        <v>0.50569318157505927</v>
      </c>
      <c r="P953" s="10">
        <v>-1.2234998155148973</v>
      </c>
      <c r="Q953" s="10">
        <v>0.38888336421692371</v>
      </c>
      <c r="R953" s="10">
        <v>0.37363921661409949</v>
      </c>
      <c r="S953" s="10">
        <v>5.8825038637785987E-2</v>
      </c>
      <c r="T953" s="10">
        <v>-0.22301650366764644</v>
      </c>
      <c r="U953" s="10">
        <v>1.0235568834573022E-2</v>
      </c>
      <c r="V953" s="10">
        <v>0.17350337718135922</v>
      </c>
      <c r="W953" s="10">
        <v>1.2472760276657391E-2</v>
      </c>
      <c r="X953" s="10">
        <v>-6.4000253129796264E-2</v>
      </c>
      <c r="Y953" s="10">
        <v>-4.2498639608282152E-2</v>
      </c>
      <c r="Z953" s="10">
        <v>9.5593509497819973E-2</v>
      </c>
      <c r="AA953" s="10">
        <v>2.033382040498721E-14</v>
      </c>
    </row>
    <row r="954" spans="2:27" x14ac:dyDescent="0.25">
      <c r="B954" s="8" t="s">
        <v>380</v>
      </c>
      <c r="C954" s="12">
        <v>-3.3103127614382416E-3</v>
      </c>
      <c r="D954" s="12">
        <v>0.21888303665512954</v>
      </c>
      <c r="E954" s="12">
        <v>0.97223531738038038</v>
      </c>
      <c r="F954" s="12">
        <v>-0.99109324583816072</v>
      </c>
      <c r="G954" s="12">
        <v>4.6674172845409478E-2</v>
      </c>
      <c r="H954" s="12">
        <v>7.8072960802541808E-2</v>
      </c>
      <c r="I954" s="12">
        <v>0.10052899508811788</v>
      </c>
      <c r="J954" s="12">
        <v>-0.21290991933172898</v>
      </c>
      <c r="K954" s="12">
        <v>-3.8494074974326442E-2</v>
      </c>
      <c r="L954" s="12">
        <v>8.4832587008446314E-2</v>
      </c>
      <c r="M954" s="12">
        <v>-0.16140549576703589</v>
      </c>
      <c r="N954" s="12">
        <v>0.10614167939949803</v>
      </c>
      <c r="O954" s="12">
        <v>-0.87326079989188987</v>
      </c>
      <c r="P954" s="12">
        <v>0.10265114031369665</v>
      </c>
      <c r="Q954" s="12">
        <v>-9.7958590044250837E-2</v>
      </c>
      <c r="R954" s="12">
        <v>0.76801224432972082</v>
      </c>
      <c r="S954" s="12">
        <v>0.19384770956316824</v>
      </c>
      <c r="T954" s="12">
        <v>-0.5077085894581721</v>
      </c>
      <c r="U954" s="12">
        <v>0.3173974573681404</v>
      </c>
      <c r="V954" s="12">
        <v>-0.49381694121266706</v>
      </c>
      <c r="W954" s="12">
        <v>0.23209835792500666</v>
      </c>
      <c r="X954" s="12">
        <v>0.15906254395778699</v>
      </c>
      <c r="Y954" s="12">
        <v>0.18065040816621841</v>
      </c>
      <c r="Z954" s="12">
        <v>-0.58180713486346203</v>
      </c>
      <c r="AA954" s="12">
        <v>-2.281345374641908E-14</v>
      </c>
    </row>
    <row r="955" spans="2:27" x14ac:dyDescent="0.25">
      <c r="B955" s="8" t="s">
        <v>381</v>
      </c>
      <c r="C955" s="10">
        <v>-0.24326996495836961</v>
      </c>
      <c r="D955" s="10">
        <v>-0.12059043358319768</v>
      </c>
      <c r="E955" s="10">
        <v>-0.14341748729464249</v>
      </c>
      <c r="F955" s="10">
        <v>0.44152765450165721</v>
      </c>
      <c r="G955" s="10">
        <v>4.6674172845409478E-2</v>
      </c>
      <c r="H955" s="10">
        <v>7.8072960802541808E-2</v>
      </c>
      <c r="I955" s="10">
        <v>0.10052899508811788</v>
      </c>
      <c r="J955" s="10">
        <v>-0.21290991933172898</v>
      </c>
      <c r="K955" s="10">
        <v>0.62434319594048027</v>
      </c>
      <c r="L955" s="10">
        <v>-7.358708095940561E-2</v>
      </c>
      <c r="M955" s="10">
        <v>0.51188100297557315</v>
      </c>
      <c r="N955" s="10">
        <v>-0.96325163704364936</v>
      </c>
      <c r="O955" s="10">
        <v>0.27705072421022697</v>
      </c>
      <c r="P955" s="10">
        <v>-0.54830665441554505</v>
      </c>
      <c r="Q955" s="10">
        <v>0.17468611761920086</v>
      </c>
      <c r="R955" s="10">
        <v>0.12248857770389339</v>
      </c>
      <c r="S955" s="10">
        <v>-0.30438745471190221</v>
      </c>
      <c r="T955" s="10">
        <v>0.60955558035179436</v>
      </c>
      <c r="U955" s="10">
        <v>-0.24557982760130215</v>
      </c>
      <c r="V955" s="10">
        <v>0.57613324356599649</v>
      </c>
      <c r="W955" s="10">
        <v>0.4541747135058169</v>
      </c>
      <c r="X955" s="10">
        <v>-0.4962742915860342</v>
      </c>
      <c r="Y955" s="10">
        <v>-0.479069442758639</v>
      </c>
      <c r="Z955" s="10">
        <v>0.51703794969412242</v>
      </c>
      <c r="AA955" s="10">
        <v>-1.6094752508393038E-15</v>
      </c>
    </row>
    <row r="956" spans="2:27" x14ac:dyDescent="0.25">
      <c r="B956" s="8" t="s">
        <v>382</v>
      </c>
      <c r="C956" s="12">
        <v>0.18708948238958556</v>
      </c>
      <c r="D956" s="12">
        <v>0.31155028575813642</v>
      </c>
      <c r="E956" s="12">
        <v>-0.569163324354101</v>
      </c>
      <c r="F956" s="12">
        <v>5.4920807131833616E-2</v>
      </c>
      <c r="G956" s="12">
        <v>-0.26955136014871151</v>
      </c>
      <c r="H956" s="12">
        <v>-0.29394643537080062</v>
      </c>
      <c r="I956" s="12">
        <v>0.56327939850450814</v>
      </c>
      <c r="J956" s="12">
        <v>-5.1310578009661767E-3</v>
      </c>
      <c r="K956" s="12">
        <v>0.42567368358407776</v>
      </c>
      <c r="L956" s="12">
        <v>0.56590445713979609</v>
      </c>
      <c r="M956" s="12">
        <v>0.31007958617121262</v>
      </c>
      <c r="N956" s="12">
        <v>-1.1821827626434067</v>
      </c>
      <c r="O956" s="12">
        <v>0.27411529354576658</v>
      </c>
      <c r="P956" s="12">
        <v>-0.53995911663884089</v>
      </c>
      <c r="Q956" s="12">
        <v>0.14912909447550182</v>
      </c>
      <c r="R956" s="12">
        <v>0.14241471105593251</v>
      </c>
      <c r="S956" s="12">
        <v>7.831211257826648E-2</v>
      </c>
      <c r="T956" s="12">
        <v>0.30317212074683964</v>
      </c>
      <c r="U956" s="12">
        <v>-0.6401079830348686</v>
      </c>
      <c r="V956" s="12">
        <v>0.52553224574818946</v>
      </c>
      <c r="W956" s="12">
        <v>1.2472760276657391E-2</v>
      </c>
      <c r="X956" s="12">
        <v>-6.4000253129796264E-2</v>
      </c>
      <c r="Y956" s="12">
        <v>-4.2498639608282152E-2</v>
      </c>
      <c r="Z956" s="12">
        <v>9.5593509497819973E-2</v>
      </c>
      <c r="AA956" s="12">
        <v>-1.4834914701316565E-14</v>
      </c>
    </row>
    <row r="957" spans="2:27" x14ac:dyDescent="0.25">
      <c r="B957" s="8" t="s">
        <v>383</v>
      </c>
      <c r="C957" s="10">
        <v>-0.87406172154339368</v>
      </c>
      <c r="D957" s="10">
        <v>-0.75399305812193662</v>
      </c>
      <c r="E957" s="10">
        <v>0.93771506829561058</v>
      </c>
      <c r="F957" s="10">
        <v>0.62390941092950158</v>
      </c>
      <c r="G957" s="10">
        <v>1.9100369395880834E-2</v>
      </c>
      <c r="H957" s="10">
        <v>5.0025316923872354E-2</v>
      </c>
      <c r="I957" s="10">
        <v>-0.82162248259577209</v>
      </c>
      <c r="J957" s="10">
        <v>0.71213179879791655</v>
      </c>
      <c r="K957" s="10">
        <v>-3.8494074974326442E-2</v>
      </c>
      <c r="L957" s="10">
        <v>8.4832587008446314E-2</v>
      </c>
      <c r="M957" s="10">
        <v>-0.16140549576703589</v>
      </c>
      <c r="N957" s="10">
        <v>0.10614167939949803</v>
      </c>
      <c r="O957" s="10">
        <v>4.2537405516473892E-2</v>
      </c>
      <c r="P957" s="10">
        <v>0.1435815822372154</v>
      </c>
      <c r="Q957" s="10">
        <v>-9.0625175265919955E-2</v>
      </c>
      <c r="R957" s="10">
        <v>-8.8809794502234474E-2</v>
      </c>
      <c r="S957" s="10">
        <v>0.20645802290960044</v>
      </c>
      <c r="T957" s="10">
        <v>0.42334439649134187</v>
      </c>
      <c r="U957" s="10">
        <v>-0.51830727627965556</v>
      </c>
      <c r="V957" s="10">
        <v>-0.48249207448184339</v>
      </c>
      <c r="W957" s="10">
        <v>1.2472760276657391E-2</v>
      </c>
      <c r="X957" s="10">
        <v>-6.4000253129796264E-2</v>
      </c>
      <c r="Y957" s="10">
        <v>-4.2498639608282152E-2</v>
      </c>
      <c r="Z957" s="10">
        <v>9.5593509497819973E-2</v>
      </c>
      <c r="AA957" s="10">
        <v>-2.2600088978018457E-14</v>
      </c>
    </row>
    <row r="958" spans="2:27" x14ac:dyDescent="0.25">
      <c r="B958" s="8" t="s">
        <v>384</v>
      </c>
      <c r="C958" s="12">
        <v>0.37004711275752911</v>
      </c>
      <c r="D958" s="12">
        <v>-1.1840330944808979</v>
      </c>
      <c r="E958" s="12">
        <v>0.50998083298429253</v>
      </c>
      <c r="F958" s="12">
        <v>0.18753788076854527</v>
      </c>
      <c r="G958" s="12">
        <v>0.1334145099619779</v>
      </c>
      <c r="H958" s="12">
        <v>0.14112403031408921</v>
      </c>
      <c r="I958" s="12">
        <v>0.12657428492727643</v>
      </c>
      <c r="J958" s="12">
        <v>-0.37698853242635688</v>
      </c>
      <c r="K958" s="12">
        <v>-0.33505087115451715</v>
      </c>
      <c r="L958" s="12">
        <v>0.80181740754931619</v>
      </c>
      <c r="M958" s="12">
        <v>0.54129126920675774</v>
      </c>
      <c r="N958" s="12">
        <v>-0.93134491016261889</v>
      </c>
      <c r="O958" s="12">
        <v>0.49863878263578931</v>
      </c>
      <c r="P958" s="12">
        <v>0.61137141640848469</v>
      </c>
      <c r="Q958" s="12">
        <v>-1.4099465443735539</v>
      </c>
      <c r="R958" s="12">
        <v>0.36659558252354063</v>
      </c>
      <c r="S958" s="12">
        <v>0.28003072489896336</v>
      </c>
      <c r="T958" s="12">
        <v>-0.42688814769263095</v>
      </c>
      <c r="U958" s="12">
        <v>-0.44837756040323817</v>
      </c>
      <c r="V958" s="12">
        <v>0.70668844218044435</v>
      </c>
      <c r="W958" s="12">
        <v>0.8762418889134499</v>
      </c>
      <c r="X958" s="12">
        <v>0.81328709376738195</v>
      </c>
      <c r="Y958" s="12">
        <v>-0.93559002417278858</v>
      </c>
      <c r="Z958" s="12">
        <v>-0.85415925847032848</v>
      </c>
      <c r="AA958" s="12">
        <v>-8.6671984272541712E-15</v>
      </c>
    </row>
    <row r="959" spans="2:27" x14ac:dyDescent="0.25">
      <c r="B959" s="8" t="s">
        <v>385</v>
      </c>
      <c r="C959" s="10">
        <v>-0.42423995940766651</v>
      </c>
      <c r="D959" s="10">
        <v>-0.40083008592847641</v>
      </c>
      <c r="E959" s="10">
        <v>0.5109849080345974</v>
      </c>
      <c r="F959" s="10">
        <v>0.2840344963339112</v>
      </c>
      <c r="G959" s="10">
        <v>-0.21196583249298384</v>
      </c>
      <c r="H959" s="10">
        <v>-0.18501162873501148</v>
      </c>
      <c r="I959" s="10">
        <v>-0.15521683188479057</v>
      </c>
      <c r="J959" s="10">
        <v>0.51757898359310317</v>
      </c>
      <c r="K959" s="10">
        <v>0.41423963811415943</v>
      </c>
      <c r="L959" s="10">
        <v>0.55405400536679061</v>
      </c>
      <c r="M959" s="10">
        <v>-1.602329025032728</v>
      </c>
      <c r="N959" s="10">
        <v>0.60504813076083375</v>
      </c>
      <c r="O959" s="10">
        <v>0.27408116769571766</v>
      </c>
      <c r="P959" s="10">
        <v>-0.5513523114101766</v>
      </c>
      <c r="Q959" s="10">
        <v>-0.72415150487367819</v>
      </c>
      <c r="R959" s="10">
        <v>1.0279920160203251</v>
      </c>
      <c r="S959" s="10">
        <v>-0.22364051419740646</v>
      </c>
      <c r="T959" s="10">
        <v>0.55829967256180923</v>
      </c>
      <c r="U959" s="10">
        <v>-0.21353734069917982</v>
      </c>
      <c r="V959" s="10">
        <v>0.28424021215755035</v>
      </c>
      <c r="W959" s="10">
        <v>-0.79917019445004778</v>
      </c>
      <c r="X959" s="10">
        <v>0.81837022904997736</v>
      </c>
      <c r="Y959" s="10">
        <v>0.84021302479101556</v>
      </c>
      <c r="Z959" s="10">
        <v>-0.84938398233785262</v>
      </c>
      <c r="AA959" s="10">
        <v>7.3637969195913709E-15</v>
      </c>
    </row>
    <row r="960" spans="2:27" x14ac:dyDescent="0.25">
      <c r="B960" s="8" t="s">
        <v>386</v>
      </c>
      <c r="C960" s="12">
        <v>0.59867907621693295</v>
      </c>
      <c r="D960" s="12">
        <v>-0.2133262937131471</v>
      </c>
      <c r="E960" s="12">
        <v>-1.0136556466826514</v>
      </c>
      <c r="F960" s="12">
        <v>0.47429891313739148</v>
      </c>
      <c r="G960" s="12">
        <v>-0.21196583249298384</v>
      </c>
      <c r="H960" s="12">
        <v>-0.18501162873501148</v>
      </c>
      <c r="I960" s="12">
        <v>-0.15521683188479057</v>
      </c>
      <c r="J960" s="12">
        <v>0.51757898359310317</v>
      </c>
      <c r="K960" s="12">
        <v>0.82301270829688278</v>
      </c>
      <c r="L960" s="12">
        <v>-0.71307861905860737</v>
      </c>
      <c r="M960" s="12">
        <v>0.71368241977993385</v>
      </c>
      <c r="N960" s="12">
        <v>-0.744320511443892</v>
      </c>
      <c r="O960" s="12">
        <v>0.27411529354576658</v>
      </c>
      <c r="P960" s="12">
        <v>-0.53995911663884089</v>
      </c>
      <c r="Q960" s="12">
        <v>0.14912909447550182</v>
      </c>
      <c r="R960" s="12">
        <v>0.14241471105593251</v>
      </c>
      <c r="S960" s="12">
        <v>0.52227154644245011</v>
      </c>
      <c r="T960" s="12">
        <v>-0.58065587106258632</v>
      </c>
      <c r="U960" s="12">
        <v>-0.35225009969687116</v>
      </c>
      <c r="V960" s="12">
        <v>-0.16899065204489405</v>
      </c>
      <c r="W960" s="12">
        <v>1.2472760276657391E-2</v>
      </c>
      <c r="X960" s="12">
        <v>-6.4000253129796264E-2</v>
      </c>
      <c r="Y960" s="12">
        <v>-4.2498639608282152E-2</v>
      </c>
      <c r="Z960" s="12">
        <v>9.5593509497819973E-2</v>
      </c>
      <c r="AA960" s="12">
        <v>5.1441889527604316E-15</v>
      </c>
    </row>
    <row r="961" spans="2:27" x14ac:dyDescent="0.25">
      <c r="B961" s="8" t="s">
        <v>387</v>
      </c>
      <c r="C961" s="10">
        <v>0.37004711275752911</v>
      </c>
      <c r="D961" s="10">
        <v>-1.1840330944808979</v>
      </c>
      <c r="E961" s="10">
        <v>0.50998083298429253</v>
      </c>
      <c r="F961" s="10">
        <v>0.18753788076854527</v>
      </c>
      <c r="G961" s="10">
        <v>0.30531417818380274</v>
      </c>
      <c r="H961" s="10">
        <v>0.34115755034009509</v>
      </c>
      <c r="I961" s="10">
        <v>0.35627482206102634</v>
      </c>
      <c r="J961" s="10">
        <v>-0.94339882225656102</v>
      </c>
      <c r="K961" s="10">
        <v>0.82301270829688278</v>
      </c>
      <c r="L961" s="10">
        <v>-0.71307861905860737</v>
      </c>
      <c r="M961" s="10">
        <v>0.71368241977993385</v>
      </c>
      <c r="N961" s="10">
        <v>-0.744320511443892</v>
      </c>
      <c r="O961" s="10">
        <v>0.27411529354576658</v>
      </c>
      <c r="P961" s="10">
        <v>-0.53995911663884089</v>
      </c>
      <c r="Q961" s="10">
        <v>0.14912909447550182</v>
      </c>
      <c r="R961" s="10">
        <v>0.14241471105593251</v>
      </c>
      <c r="S961" s="10">
        <v>-0.4727580963349417</v>
      </c>
      <c r="T961" s="10">
        <v>1.1169317574667923</v>
      </c>
      <c r="U961" s="10">
        <v>-0.49502598318390106</v>
      </c>
      <c r="V961" s="10">
        <v>0.81921530454688196</v>
      </c>
      <c r="W961" s="10">
        <v>-0.81390345640665229</v>
      </c>
      <c r="X961" s="10">
        <v>0.80340638759682248</v>
      </c>
      <c r="Y961" s="10">
        <v>-0.94547455087149324</v>
      </c>
      <c r="Z961" s="10">
        <v>0.91046582713912716</v>
      </c>
      <c r="AA961" s="10">
        <v>4.5654112391738874E-15</v>
      </c>
    </row>
    <row r="962" spans="2:27" x14ac:dyDescent="0.25">
      <c r="B962" s="8" t="s">
        <v>388</v>
      </c>
      <c r="C962" s="12">
        <v>-0.40547010588705862</v>
      </c>
      <c r="D962" s="12">
        <v>0.5561872128841413</v>
      </c>
      <c r="E962" s="12">
        <v>0.52973139330368968</v>
      </c>
      <c r="F962" s="12">
        <v>-0.52195045704147025</v>
      </c>
      <c r="G962" s="12">
        <v>-0.21196583249298384</v>
      </c>
      <c r="H962" s="12">
        <v>-0.18501162873501148</v>
      </c>
      <c r="I962" s="12">
        <v>-0.15521683188479057</v>
      </c>
      <c r="J962" s="12">
        <v>0.51757898359310317</v>
      </c>
      <c r="K962" s="12">
        <v>0.82301270829688278</v>
      </c>
      <c r="L962" s="12">
        <v>-0.71307861905860737</v>
      </c>
      <c r="M962" s="12">
        <v>0.71368241977993385</v>
      </c>
      <c r="N962" s="12">
        <v>-0.744320511443892</v>
      </c>
      <c r="O962" s="12">
        <v>0.50569318157505927</v>
      </c>
      <c r="P962" s="12">
        <v>-1.2234998155148973</v>
      </c>
      <c r="Q962" s="12">
        <v>0.38888336421692371</v>
      </c>
      <c r="R962" s="12">
        <v>0.37363921661409949</v>
      </c>
      <c r="S962" s="12">
        <v>0.10622400845462437</v>
      </c>
      <c r="T962" s="12">
        <v>-5.1588320133159171E-2</v>
      </c>
      <c r="U962" s="12">
        <v>9.9993788687663759E-2</v>
      </c>
      <c r="V962" s="12">
        <v>-0.54262791164022739</v>
      </c>
      <c r="W962" s="12">
        <v>1.2472760276657391E-2</v>
      </c>
      <c r="X962" s="12">
        <v>-6.4000253129796264E-2</v>
      </c>
      <c r="Y962" s="12">
        <v>-4.2498639608282152E-2</v>
      </c>
      <c r="Z962" s="12">
        <v>9.5593509497819973E-2</v>
      </c>
      <c r="AA962" s="12">
        <v>3.5411467439033447E-15</v>
      </c>
    </row>
    <row r="963" spans="2:27" x14ac:dyDescent="0.25">
      <c r="B963" s="8" t="s">
        <v>389</v>
      </c>
      <c r="C963" s="10">
        <v>0.18708948238958556</v>
      </c>
      <c r="D963" s="10">
        <v>0.31155028575813642</v>
      </c>
      <c r="E963" s="10">
        <v>-0.569163324354101</v>
      </c>
      <c r="F963" s="10">
        <v>5.4920807131833616E-2</v>
      </c>
      <c r="G963" s="10">
        <v>-0.21196583249298384</v>
      </c>
      <c r="H963" s="10">
        <v>-0.18501162873501148</v>
      </c>
      <c r="I963" s="10">
        <v>-0.15521683188479057</v>
      </c>
      <c r="J963" s="10">
        <v>0.51757898359310317</v>
      </c>
      <c r="K963" s="10">
        <v>0.42567368358407776</v>
      </c>
      <c r="L963" s="10">
        <v>0.56590445713979609</v>
      </c>
      <c r="M963" s="10">
        <v>0.31007958617121262</v>
      </c>
      <c r="N963" s="10">
        <v>-1.1821827626434067</v>
      </c>
      <c r="O963" s="10">
        <v>-0.41359809745289045</v>
      </c>
      <c r="P963" s="10">
        <v>-0.33560144670538949</v>
      </c>
      <c r="Q963" s="10">
        <v>0.35541559449253401</v>
      </c>
      <c r="R963" s="10">
        <v>0.34136213343638283</v>
      </c>
      <c r="S963" s="10">
        <v>-0.15550388702934298</v>
      </c>
      <c r="T963" s="10">
        <v>-0.4240092211776898</v>
      </c>
      <c r="U963" s="10">
        <v>0.65420987985073831</v>
      </c>
      <c r="V963" s="10">
        <v>-1.8977685981719228E-2</v>
      </c>
      <c r="W963" s="10">
        <v>-1.018795792098397</v>
      </c>
      <c r="X963" s="10">
        <v>0.595307431962394</v>
      </c>
      <c r="Y963" s="10">
        <v>0.61706397701651505</v>
      </c>
      <c r="Z963" s="10">
        <v>-0.17198333797657053</v>
      </c>
      <c r="AA963" s="10">
        <v>1.6240957004357674E-14</v>
      </c>
    </row>
    <row r="964" spans="2:27" x14ac:dyDescent="0.25">
      <c r="B964" s="8" t="s">
        <v>390</v>
      </c>
      <c r="C964" s="12">
        <v>0.20655179717735767</v>
      </c>
      <c r="D964" s="12">
        <v>0.23257253861026267</v>
      </c>
      <c r="E964" s="12">
        <v>-0.57014764755565572</v>
      </c>
      <c r="F964" s="12">
        <v>0.10165273990606671</v>
      </c>
      <c r="G964" s="12">
        <v>-0.35471069125396787</v>
      </c>
      <c r="H964" s="12">
        <v>-0.43092888588525918</v>
      </c>
      <c r="I964" s="12">
        <v>0.35962415120991664</v>
      </c>
      <c r="J964" s="12">
        <v>0.39720061893461001</v>
      </c>
      <c r="K964" s="12">
        <v>-1.1377288935770031</v>
      </c>
      <c r="L964" s="12">
        <v>-0.33865254019491126</v>
      </c>
      <c r="M964" s="12">
        <v>0.83695099723426747</v>
      </c>
      <c r="N964" s="12">
        <v>0.55163738001865803</v>
      </c>
      <c r="O964" s="12">
        <v>0.97007733358267889</v>
      </c>
      <c r="P964" s="12">
        <v>0.151121873053918</v>
      </c>
      <c r="Q964" s="12">
        <v>1.8936332087207131E-2</v>
      </c>
      <c r="R964" s="12">
        <v>-1.0253363667423463</v>
      </c>
      <c r="S964" s="12">
        <v>0.15905905309276208</v>
      </c>
      <c r="T964" s="12">
        <v>0.25191621295685451</v>
      </c>
      <c r="U964" s="12">
        <v>-0.6080654961327463</v>
      </c>
      <c r="V964" s="12">
        <v>0.23363921433974322</v>
      </c>
      <c r="W964" s="12">
        <v>-0.7249584847859728</v>
      </c>
      <c r="X964" s="12">
        <v>-4.2206998314129412E-2</v>
      </c>
      <c r="Y964" s="12">
        <v>-3.308581580975839E-2</v>
      </c>
      <c r="Z964" s="12">
        <v>0.82477313513794626</v>
      </c>
      <c r="AA964" s="12">
        <v>1.1904455796780658E-14</v>
      </c>
    </row>
    <row r="965" spans="2:27" x14ac:dyDescent="0.25">
      <c r="B965" s="8" t="s">
        <v>391</v>
      </c>
      <c r="C965" s="10">
        <v>0.59867907621693295</v>
      </c>
      <c r="D965" s="10">
        <v>-0.2133262937131471</v>
      </c>
      <c r="E965" s="10">
        <v>-1.0136556466826514</v>
      </c>
      <c r="F965" s="10">
        <v>0.47429891313739148</v>
      </c>
      <c r="G965" s="10">
        <v>0.56395418352219606</v>
      </c>
      <c r="H965" s="10">
        <v>0.60424213987764841</v>
      </c>
      <c r="I965" s="10">
        <v>0.61202064903393483</v>
      </c>
      <c r="J965" s="10">
        <v>-1.6738877251813933</v>
      </c>
      <c r="K965" s="10">
        <v>-0.47206954463606388</v>
      </c>
      <c r="L965" s="10">
        <v>-6.6420090603949711E-3</v>
      </c>
      <c r="M965" s="10">
        <v>0.45564402121817776</v>
      </c>
      <c r="N965" s="10">
        <v>6.8084191983518449E-3</v>
      </c>
      <c r="O965" s="10">
        <v>0.50160833915029857</v>
      </c>
      <c r="P965" s="10">
        <v>0.61441707340311613</v>
      </c>
      <c r="Q965" s="10">
        <v>-0.51110892188067492</v>
      </c>
      <c r="R965" s="10">
        <v>-0.53890785579289102</v>
      </c>
      <c r="S965" s="10">
        <v>-4.2659559227934775E-2</v>
      </c>
      <c r="T965" s="10">
        <v>0.9819764813963251</v>
      </c>
      <c r="U965" s="10">
        <v>-0.79979591876437683</v>
      </c>
      <c r="V965" s="10">
        <v>5.2483017907488327E-2</v>
      </c>
      <c r="W965" s="10">
        <v>-0.18845638139495041</v>
      </c>
      <c r="X965" s="10">
        <v>0.58528394359451896</v>
      </c>
      <c r="Y965" s="10">
        <v>-1.1636813352966415</v>
      </c>
      <c r="Z965" s="10">
        <v>0.70555392869568145</v>
      </c>
      <c r="AA965" s="10">
        <v>3.5607828616946165E-15</v>
      </c>
    </row>
    <row r="966" spans="2:27" x14ac:dyDescent="0.25">
      <c r="B966" s="8" t="s">
        <v>392</v>
      </c>
      <c r="C966" s="12">
        <v>-0.87406172154339368</v>
      </c>
      <c r="D966" s="12">
        <v>-0.75399305812193662</v>
      </c>
      <c r="E966" s="12">
        <v>0.93771506829561058</v>
      </c>
      <c r="F966" s="12">
        <v>0.62390941092950158</v>
      </c>
      <c r="G966" s="12">
        <v>-0.21196583249298384</v>
      </c>
      <c r="H966" s="12">
        <v>-0.18501162873501148</v>
      </c>
      <c r="I966" s="12">
        <v>-0.15521683188479057</v>
      </c>
      <c r="J966" s="12">
        <v>0.51757898359310317</v>
      </c>
      <c r="K966" s="12">
        <v>0.42567368358407776</v>
      </c>
      <c r="L966" s="12">
        <v>0.56590445713979609</v>
      </c>
      <c r="M966" s="12">
        <v>0.31007958617121262</v>
      </c>
      <c r="N966" s="12">
        <v>-1.1821827626434067</v>
      </c>
      <c r="O966" s="12">
        <v>4.2537405516473892E-2</v>
      </c>
      <c r="P966" s="12">
        <v>0.1435815822372154</v>
      </c>
      <c r="Q966" s="12">
        <v>-9.0625175265919955E-2</v>
      </c>
      <c r="R966" s="12">
        <v>-8.8809794502234474E-2</v>
      </c>
      <c r="S966" s="12">
        <v>-0.39774470857282995</v>
      </c>
      <c r="T966" s="12">
        <v>-0.27024149780773454</v>
      </c>
      <c r="U966" s="12">
        <v>0.55808241914437151</v>
      </c>
      <c r="V966" s="12">
        <v>0.85670140824361907</v>
      </c>
      <c r="W966" s="12">
        <v>-0.61297431473504438</v>
      </c>
      <c r="X966" s="12">
        <v>0.15412219087250728</v>
      </c>
      <c r="Y966" s="12">
        <v>0.17570814481686614</v>
      </c>
      <c r="Z966" s="12">
        <v>0.30050540794126579</v>
      </c>
      <c r="AA966" s="12">
        <v>-1.1191710130317897E-14</v>
      </c>
    </row>
    <row r="967" spans="2:27" x14ac:dyDescent="0.25">
      <c r="B967" s="8" t="s">
        <v>393</v>
      </c>
      <c r="C967" s="10">
        <v>-0.41550261997310417</v>
      </c>
      <c r="D967" s="10">
        <v>0.44759255678974336</v>
      </c>
      <c r="E967" s="10">
        <v>-0.35628052989999676</v>
      </c>
      <c r="F967" s="10">
        <v>0.31983850498654487</v>
      </c>
      <c r="G967" s="10">
        <v>4.6674172845409478E-2</v>
      </c>
      <c r="H967" s="10">
        <v>7.8072960802541808E-2</v>
      </c>
      <c r="I967" s="10">
        <v>0.10052899508811788</v>
      </c>
      <c r="J967" s="10">
        <v>-0.21290991933172898</v>
      </c>
      <c r="K967" s="10">
        <v>0.16017543738207607</v>
      </c>
      <c r="L967" s="10">
        <v>-0.55465895109075536</v>
      </c>
      <c r="M967" s="10">
        <v>4.03959210373247E-2</v>
      </c>
      <c r="N967" s="10">
        <v>0.32507280499925539</v>
      </c>
      <c r="O967" s="10">
        <v>0.50569318157505927</v>
      </c>
      <c r="P967" s="10">
        <v>-1.2234998155148973</v>
      </c>
      <c r="Q967" s="10">
        <v>0.38888336421692371</v>
      </c>
      <c r="R967" s="10">
        <v>0.37363921661409949</v>
      </c>
      <c r="S967" s="10">
        <v>-0.4713174105621929</v>
      </c>
      <c r="T967" s="10">
        <v>0.57999104637623833</v>
      </c>
      <c r="U967" s="10">
        <v>0.48815270326795401</v>
      </c>
      <c r="V967" s="10">
        <v>-0.33247910841866879</v>
      </c>
      <c r="W967" s="10">
        <v>1.2472760276657391E-2</v>
      </c>
      <c r="X967" s="10">
        <v>-6.4000253129796264E-2</v>
      </c>
      <c r="Y967" s="10">
        <v>-4.2498639608282152E-2</v>
      </c>
      <c r="Z967" s="10">
        <v>9.5593509497819973E-2</v>
      </c>
      <c r="AA967" s="10">
        <v>-1.6411662989460803E-14</v>
      </c>
    </row>
    <row r="968" spans="2:27" x14ac:dyDescent="0.25">
      <c r="B968" s="8" t="s">
        <v>394</v>
      </c>
      <c r="C968" s="12">
        <v>-5.2267456423027381E-2</v>
      </c>
      <c r="D968" s="12">
        <v>0.26824387485647905</v>
      </c>
      <c r="E968" s="12">
        <v>8.8192040579803843E-2</v>
      </c>
      <c r="F968" s="12">
        <v>-0.24276814935861202</v>
      </c>
      <c r="G968" s="12">
        <v>-0.21196583249298384</v>
      </c>
      <c r="H968" s="12">
        <v>-0.18501162873501148</v>
      </c>
      <c r="I968" s="12">
        <v>-0.15521683188479057</v>
      </c>
      <c r="J968" s="12">
        <v>0.51757898359310317</v>
      </c>
      <c r="K968" s="12">
        <v>-3.8494074974326442E-2</v>
      </c>
      <c r="L968" s="12">
        <v>8.4832587008446314E-2</v>
      </c>
      <c r="M968" s="12">
        <v>-0.16140549576703589</v>
      </c>
      <c r="N968" s="12">
        <v>0.10614167939949803</v>
      </c>
      <c r="O968" s="12">
        <v>4.2537405516473892E-2</v>
      </c>
      <c r="P968" s="12">
        <v>0.1435815822372154</v>
      </c>
      <c r="Q968" s="12">
        <v>-9.0625175265919955E-2</v>
      </c>
      <c r="R968" s="12">
        <v>-8.8809794502234474E-2</v>
      </c>
      <c r="S968" s="12">
        <v>0.3607776654134589</v>
      </c>
      <c r="T968" s="12">
        <v>-0.47814405548261607</v>
      </c>
      <c r="U968" s="12">
        <v>-0.41633507350111576</v>
      </c>
      <c r="V968" s="12">
        <v>0.41479541077199822</v>
      </c>
      <c r="W968" s="12">
        <v>-0.18108975041664815</v>
      </c>
      <c r="X968" s="12">
        <v>0.59276586432109624</v>
      </c>
      <c r="Y968" s="12">
        <v>-0.27083754746538713</v>
      </c>
      <c r="Z968" s="12">
        <v>-0.17437097604280841</v>
      </c>
      <c r="AA968" s="12">
        <v>-5.6948537085484691E-15</v>
      </c>
    </row>
    <row r="969" spans="2:27" x14ac:dyDescent="0.25">
      <c r="B969" s="8" t="s">
        <v>395</v>
      </c>
      <c r="C969" s="10">
        <v>-4.3780479513729018E-15</v>
      </c>
      <c r="D969" s="10">
        <v>6.4518068089763914E-16</v>
      </c>
      <c r="E969" s="10">
        <v>-4.1912099147163822E-15</v>
      </c>
      <c r="F969" s="10">
        <v>7.0256925698762817E-15</v>
      </c>
      <c r="G969" s="10">
        <v>6.7986094246731256E-15</v>
      </c>
      <c r="H969" s="10">
        <v>-1.5689955296441E-15</v>
      </c>
      <c r="I969" s="10">
        <v>7.3972383857892961E-17</v>
      </c>
      <c r="J969" s="10">
        <v>-4.697184775944602E-15</v>
      </c>
      <c r="K969" s="10">
        <v>1.3884324510598459E-14</v>
      </c>
      <c r="L969" s="10">
        <v>3.4504801732733357E-15</v>
      </c>
      <c r="M969" s="10">
        <v>-1.9506974435212235E-14</v>
      </c>
      <c r="N969" s="10">
        <v>2.4726044526860181E-15</v>
      </c>
      <c r="O969" s="10">
        <v>7.3252865546977647E-16</v>
      </c>
      <c r="P969" s="10">
        <v>3.3063608580623953E-15</v>
      </c>
      <c r="Q969" s="10">
        <v>-1.7740351225747052E-14</v>
      </c>
      <c r="R969" s="10">
        <v>1.3844535872830307E-14</v>
      </c>
      <c r="S969" s="10">
        <v>6.7082379904530072E-15</v>
      </c>
      <c r="T969" s="10">
        <v>-1.1359444542337878E-14</v>
      </c>
      <c r="U969" s="10">
        <v>2.2557444034972585E-15</v>
      </c>
      <c r="V969" s="10">
        <v>-9.6918498767502709E-15</v>
      </c>
      <c r="W969" s="10">
        <v>8.2308549233221717E-15</v>
      </c>
      <c r="X969" s="10">
        <v>8.7142279714916452E-15</v>
      </c>
      <c r="Y969" s="10">
        <v>-1.4518564245667021E-15</v>
      </c>
      <c r="Z969" s="10">
        <v>-1.6257095937617445E-14</v>
      </c>
      <c r="AA969" s="10">
        <v>-8.9527755047269637E-16</v>
      </c>
    </row>
    <row r="970" spans="2:27" x14ac:dyDescent="0.25">
      <c r="B970" s="8" t="s">
        <v>396</v>
      </c>
      <c r="C970" s="12">
        <v>-4.3780479513729018E-15</v>
      </c>
      <c r="D970" s="12">
        <v>6.4518068089763914E-16</v>
      </c>
      <c r="E970" s="12">
        <v>-4.1912099147163822E-15</v>
      </c>
      <c r="F970" s="12">
        <v>7.0256925698762817E-15</v>
      </c>
      <c r="G970" s="12">
        <v>6.7986094246731256E-15</v>
      </c>
      <c r="H970" s="12">
        <v>-1.5689955296441E-15</v>
      </c>
      <c r="I970" s="12">
        <v>7.3972383857892961E-17</v>
      </c>
      <c r="J970" s="12">
        <v>-4.697184775944602E-15</v>
      </c>
      <c r="K970" s="12">
        <v>1.3884324510598459E-14</v>
      </c>
      <c r="L970" s="12">
        <v>3.4504801732733357E-15</v>
      </c>
      <c r="M970" s="12">
        <v>-1.9506974435212235E-14</v>
      </c>
      <c r="N970" s="12">
        <v>2.4726044526860181E-15</v>
      </c>
      <c r="O970" s="12">
        <v>7.3252865546977647E-16</v>
      </c>
      <c r="P970" s="12">
        <v>3.3063608580623953E-15</v>
      </c>
      <c r="Q970" s="12">
        <v>-1.7740351225747052E-14</v>
      </c>
      <c r="R970" s="12">
        <v>1.3844535872830307E-14</v>
      </c>
      <c r="S970" s="12">
        <v>6.7082379904530072E-15</v>
      </c>
      <c r="T970" s="12">
        <v>-1.1359444542337878E-14</v>
      </c>
      <c r="U970" s="12">
        <v>2.2557444034972585E-15</v>
      </c>
      <c r="V970" s="12">
        <v>-9.6918498767502709E-15</v>
      </c>
      <c r="W970" s="12">
        <v>8.2308549233221717E-15</v>
      </c>
      <c r="X970" s="12">
        <v>8.7142279714916452E-15</v>
      </c>
      <c r="Y970" s="12">
        <v>-1.4518564245667021E-15</v>
      </c>
      <c r="Z970" s="12">
        <v>-1.6257095937617445E-14</v>
      </c>
      <c r="AA970" s="12">
        <v>-8.9527755047269637E-16</v>
      </c>
    </row>
    <row r="971" spans="2:27" x14ac:dyDescent="0.25">
      <c r="B971" s="8" t="s">
        <v>397</v>
      </c>
      <c r="C971" s="10">
        <v>-4.3780479513729018E-15</v>
      </c>
      <c r="D971" s="10">
        <v>6.4518068089763914E-16</v>
      </c>
      <c r="E971" s="10">
        <v>-4.1912099147163822E-15</v>
      </c>
      <c r="F971" s="10">
        <v>7.0256925698762817E-15</v>
      </c>
      <c r="G971" s="10">
        <v>6.7986094246731256E-15</v>
      </c>
      <c r="H971" s="10">
        <v>-1.5689955296441E-15</v>
      </c>
      <c r="I971" s="10">
        <v>7.3972383857892961E-17</v>
      </c>
      <c r="J971" s="10">
        <v>-4.697184775944602E-15</v>
      </c>
      <c r="K971" s="10">
        <v>1.3884324510598459E-14</v>
      </c>
      <c r="L971" s="10">
        <v>3.4504801732733357E-15</v>
      </c>
      <c r="M971" s="10">
        <v>-1.9506974435212235E-14</v>
      </c>
      <c r="N971" s="10">
        <v>2.4726044526860181E-15</v>
      </c>
      <c r="O971" s="10">
        <v>7.3252865546977647E-16</v>
      </c>
      <c r="P971" s="10">
        <v>3.3063608580623953E-15</v>
      </c>
      <c r="Q971" s="10">
        <v>-1.7740351225747052E-14</v>
      </c>
      <c r="R971" s="10">
        <v>1.3844535872830307E-14</v>
      </c>
      <c r="S971" s="10">
        <v>6.7082379904530072E-15</v>
      </c>
      <c r="T971" s="10">
        <v>-1.1359444542337878E-14</v>
      </c>
      <c r="U971" s="10">
        <v>2.2557444034972585E-15</v>
      </c>
      <c r="V971" s="10">
        <v>-9.6918498767502709E-15</v>
      </c>
      <c r="W971" s="10">
        <v>8.2308549233221717E-15</v>
      </c>
      <c r="X971" s="10">
        <v>8.7142279714916452E-15</v>
      </c>
      <c r="Y971" s="10">
        <v>-1.4518564245667021E-15</v>
      </c>
      <c r="Z971" s="10">
        <v>-1.6257095937617445E-14</v>
      </c>
      <c r="AA971" s="10">
        <v>-8.9527755047269637E-16</v>
      </c>
    </row>
    <row r="972" spans="2:27" x14ac:dyDescent="0.25">
      <c r="B972" s="8" t="s">
        <v>398</v>
      </c>
      <c r="C972" s="12">
        <v>-4.3780479513729018E-15</v>
      </c>
      <c r="D972" s="12">
        <v>6.4518068089763914E-16</v>
      </c>
      <c r="E972" s="12">
        <v>-4.1912099147163822E-15</v>
      </c>
      <c r="F972" s="12">
        <v>7.0256925698762817E-15</v>
      </c>
      <c r="G972" s="12">
        <v>6.7986094246731256E-15</v>
      </c>
      <c r="H972" s="12">
        <v>-1.5689955296441E-15</v>
      </c>
      <c r="I972" s="12">
        <v>7.3972383857892961E-17</v>
      </c>
      <c r="J972" s="12">
        <v>-4.697184775944602E-15</v>
      </c>
      <c r="K972" s="12">
        <v>1.3884324510598459E-14</v>
      </c>
      <c r="L972" s="12">
        <v>3.4504801732733357E-15</v>
      </c>
      <c r="M972" s="12">
        <v>-1.9506974435212235E-14</v>
      </c>
      <c r="N972" s="12">
        <v>2.4726044526860181E-15</v>
      </c>
      <c r="O972" s="12">
        <v>7.3252865546977647E-16</v>
      </c>
      <c r="P972" s="12">
        <v>3.3063608580623953E-15</v>
      </c>
      <c r="Q972" s="12">
        <v>-1.7740351225747052E-14</v>
      </c>
      <c r="R972" s="12">
        <v>1.3844535872830307E-14</v>
      </c>
      <c r="S972" s="12">
        <v>6.7082379904530072E-15</v>
      </c>
      <c r="T972" s="12">
        <v>-1.1359444542337878E-14</v>
      </c>
      <c r="U972" s="12">
        <v>2.2557444034972585E-15</v>
      </c>
      <c r="V972" s="12">
        <v>-9.6918498767502709E-15</v>
      </c>
      <c r="W972" s="12">
        <v>8.2308549233221717E-15</v>
      </c>
      <c r="X972" s="12">
        <v>8.7142279714916452E-15</v>
      </c>
      <c r="Y972" s="12">
        <v>-1.4518564245667021E-15</v>
      </c>
      <c r="Z972" s="12">
        <v>-1.6257095937617445E-14</v>
      </c>
      <c r="AA972" s="12">
        <v>-8.9527755047269637E-16</v>
      </c>
    </row>
    <row r="973" spans="2:27" x14ac:dyDescent="0.25">
      <c r="B973" s="8" t="s">
        <v>399</v>
      </c>
      <c r="C973" s="10">
        <v>-4.3780479513729018E-15</v>
      </c>
      <c r="D973" s="10">
        <v>6.4518068089763914E-16</v>
      </c>
      <c r="E973" s="10">
        <v>-4.1912099147163822E-15</v>
      </c>
      <c r="F973" s="10">
        <v>7.0256925698762817E-15</v>
      </c>
      <c r="G973" s="10">
        <v>6.7986094246731256E-15</v>
      </c>
      <c r="H973" s="10">
        <v>-1.5689955296441E-15</v>
      </c>
      <c r="I973" s="10">
        <v>7.3972383857892961E-17</v>
      </c>
      <c r="J973" s="10">
        <v>-4.697184775944602E-15</v>
      </c>
      <c r="K973" s="10">
        <v>1.3884324510598459E-14</v>
      </c>
      <c r="L973" s="10">
        <v>3.4504801732733357E-15</v>
      </c>
      <c r="M973" s="10">
        <v>-1.9506974435212235E-14</v>
      </c>
      <c r="N973" s="10">
        <v>2.4726044526860181E-15</v>
      </c>
      <c r="O973" s="10">
        <v>7.3252865546977647E-16</v>
      </c>
      <c r="P973" s="10">
        <v>3.3063608580623953E-15</v>
      </c>
      <c r="Q973" s="10">
        <v>-1.7740351225747052E-14</v>
      </c>
      <c r="R973" s="10">
        <v>1.3844535872830307E-14</v>
      </c>
      <c r="S973" s="10">
        <v>6.7082379904530072E-15</v>
      </c>
      <c r="T973" s="10">
        <v>-1.1359444542337878E-14</v>
      </c>
      <c r="U973" s="10">
        <v>2.2557444034972585E-15</v>
      </c>
      <c r="V973" s="10">
        <v>-9.6918498767502709E-15</v>
      </c>
      <c r="W973" s="10">
        <v>8.2308549233221717E-15</v>
      </c>
      <c r="X973" s="10">
        <v>8.7142279714916452E-15</v>
      </c>
      <c r="Y973" s="10">
        <v>-1.4518564245667021E-15</v>
      </c>
      <c r="Z973" s="10">
        <v>-1.6257095937617445E-14</v>
      </c>
      <c r="AA973" s="10">
        <v>-8.9527755047269637E-16</v>
      </c>
    </row>
    <row r="974" spans="2:27" x14ac:dyDescent="0.25">
      <c r="B974" s="8" t="s">
        <v>400</v>
      </c>
      <c r="C974" s="12">
        <v>-4.3780479513729018E-15</v>
      </c>
      <c r="D974" s="12">
        <v>6.4518068089763914E-16</v>
      </c>
      <c r="E974" s="12">
        <v>-4.1912099147163822E-15</v>
      </c>
      <c r="F974" s="12">
        <v>7.0256925698762817E-15</v>
      </c>
      <c r="G974" s="12">
        <v>6.7986094246731256E-15</v>
      </c>
      <c r="H974" s="12">
        <v>-1.5689955296441E-15</v>
      </c>
      <c r="I974" s="12">
        <v>7.3972383857892961E-17</v>
      </c>
      <c r="J974" s="12">
        <v>-4.697184775944602E-15</v>
      </c>
      <c r="K974" s="12">
        <v>1.3884324510598459E-14</v>
      </c>
      <c r="L974" s="12">
        <v>3.4504801732733357E-15</v>
      </c>
      <c r="M974" s="12">
        <v>-1.9506974435212235E-14</v>
      </c>
      <c r="N974" s="12">
        <v>2.4726044526860181E-15</v>
      </c>
      <c r="O974" s="12">
        <v>7.3252865546977647E-16</v>
      </c>
      <c r="P974" s="12">
        <v>3.3063608580623953E-15</v>
      </c>
      <c r="Q974" s="12">
        <v>-1.7740351225747052E-14</v>
      </c>
      <c r="R974" s="12">
        <v>1.3844535872830307E-14</v>
      </c>
      <c r="S974" s="12">
        <v>6.7082379904530072E-15</v>
      </c>
      <c r="T974" s="12">
        <v>-1.1359444542337878E-14</v>
      </c>
      <c r="U974" s="12">
        <v>2.2557444034972585E-15</v>
      </c>
      <c r="V974" s="12">
        <v>-9.6918498767502709E-15</v>
      </c>
      <c r="W974" s="12">
        <v>8.2308549233221717E-15</v>
      </c>
      <c r="X974" s="12">
        <v>8.7142279714916452E-15</v>
      </c>
      <c r="Y974" s="12">
        <v>-1.4518564245667021E-15</v>
      </c>
      <c r="Z974" s="12">
        <v>-1.6257095937617445E-14</v>
      </c>
      <c r="AA974" s="12">
        <v>-8.9527755047269637E-16</v>
      </c>
    </row>
    <row r="975" spans="2:27" x14ac:dyDescent="0.25">
      <c r="B975" s="8" t="s">
        <v>401</v>
      </c>
      <c r="C975" s="10">
        <v>-4.3780479513729018E-15</v>
      </c>
      <c r="D975" s="10">
        <v>6.4518068089763914E-16</v>
      </c>
      <c r="E975" s="10">
        <v>-4.1912099147163822E-15</v>
      </c>
      <c r="F975" s="10">
        <v>7.0256925698762817E-15</v>
      </c>
      <c r="G975" s="10">
        <v>6.7986094246731256E-15</v>
      </c>
      <c r="H975" s="10">
        <v>-1.5689955296441E-15</v>
      </c>
      <c r="I975" s="10">
        <v>7.3972383857892961E-17</v>
      </c>
      <c r="J975" s="10">
        <v>-4.697184775944602E-15</v>
      </c>
      <c r="K975" s="10">
        <v>1.3884324510598459E-14</v>
      </c>
      <c r="L975" s="10">
        <v>3.4504801732733357E-15</v>
      </c>
      <c r="M975" s="10">
        <v>-1.9506974435212235E-14</v>
      </c>
      <c r="N975" s="10">
        <v>2.4726044526860181E-15</v>
      </c>
      <c r="O975" s="10">
        <v>7.3252865546977647E-16</v>
      </c>
      <c r="P975" s="10">
        <v>3.3063608580623953E-15</v>
      </c>
      <c r="Q975" s="10">
        <v>-1.7740351225747052E-14</v>
      </c>
      <c r="R975" s="10">
        <v>1.3844535872830307E-14</v>
      </c>
      <c r="S975" s="10">
        <v>6.7082379904530072E-15</v>
      </c>
      <c r="T975" s="10">
        <v>-1.1359444542337878E-14</v>
      </c>
      <c r="U975" s="10">
        <v>2.2557444034972585E-15</v>
      </c>
      <c r="V975" s="10">
        <v>-9.6918498767502709E-15</v>
      </c>
      <c r="W975" s="10">
        <v>8.2308549233221717E-15</v>
      </c>
      <c r="X975" s="10">
        <v>8.7142279714916452E-15</v>
      </c>
      <c r="Y975" s="10">
        <v>-1.4518564245667021E-15</v>
      </c>
      <c r="Z975" s="10">
        <v>-1.6257095937617445E-14</v>
      </c>
      <c r="AA975" s="10">
        <v>-8.9527755047269637E-16</v>
      </c>
    </row>
    <row r="976" spans="2:27" x14ac:dyDescent="0.25">
      <c r="B976" s="8" t="s">
        <v>402</v>
      </c>
      <c r="C976" s="12">
        <v>-4.3780479513729018E-15</v>
      </c>
      <c r="D976" s="12">
        <v>6.4518068089763914E-16</v>
      </c>
      <c r="E976" s="12">
        <v>-4.1912099147163822E-15</v>
      </c>
      <c r="F976" s="12">
        <v>7.0256925698762817E-15</v>
      </c>
      <c r="G976" s="12">
        <v>6.7986094246731256E-15</v>
      </c>
      <c r="H976" s="12">
        <v>-1.5689955296441E-15</v>
      </c>
      <c r="I976" s="12">
        <v>7.3972383857892961E-17</v>
      </c>
      <c r="J976" s="12">
        <v>-4.697184775944602E-15</v>
      </c>
      <c r="K976" s="12">
        <v>1.3884324510598459E-14</v>
      </c>
      <c r="L976" s="12">
        <v>3.4504801732733357E-15</v>
      </c>
      <c r="M976" s="12">
        <v>-1.9506974435212235E-14</v>
      </c>
      <c r="N976" s="12">
        <v>2.4726044526860181E-15</v>
      </c>
      <c r="O976" s="12">
        <v>7.3252865546977647E-16</v>
      </c>
      <c r="P976" s="12">
        <v>3.3063608580623953E-15</v>
      </c>
      <c r="Q976" s="12">
        <v>-1.7740351225747052E-14</v>
      </c>
      <c r="R976" s="12">
        <v>1.3844535872830307E-14</v>
      </c>
      <c r="S976" s="12">
        <v>6.7082379904530072E-15</v>
      </c>
      <c r="T976" s="12">
        <v>-1.1359444542337878E-14</v>
      </c>
      <c r="U976" s="12">
        <v>2.2557444034972585E-15</v>
      </c>
      <c r="V976" s="12">
        <v>-9.6918498767502709E-15</v>
      </c>
      <c r="W976" s="12">
        <v>8.2308549233221717E-15</v>
      </c>
      <c r="X976" s="12">
        <v>8.7142279714916452E-15</v>
      </c>
      <c r="Y976" s="12">
        <v>-1.4518564245667021E-15</v>
      </c>
      <c r="Z976" s="12">
        <v>-1.6257095937617445E-14</v>
      </c>
      <c r="AA976" s="12">
        <v>-8.9527755047269637E-16</v>
      </c>
    </row>
    <row r="977" spans="2:27" x14ac:dyDescent="0.25">
      <c r="B977" s="8" t="s">
        <v>403</v>
      </c>
      <c r="C977" s="10">
        <v>-4.3780479513729018E-15</v>
      </c>
      <c r="D977" s="10">
        <v>6.4518068089763914E-16</v>
      </c>
      <c r="E977" s="10">
        <v>-4.1912099147163822E-15</v>
      </c>
      <c r="F977" s="10">
        <v>7.0256925698762817E-15</v>
      </c>
      <c r="G977" s="10">
        <v>6.7986094246731256E-15</v>
      </c>
      <c r="H977" s="10">
        <v>-1.5689955296441E-15</v>
      </c>
      <c r="I977" s="10">
        <v>7.3972383857892961E-17</v>
      </c>
      <c r="J977" s="10">
        <v>-4.697184775944602E-15</v>
      </c>
      <c r="K977" s="10">
        <v>1.3884324510598459E-14</v>
      </c>
      <c r="L977" s="10">
        <v>3.4504801732733357E-15</v>
      </c>
      <c r="M977" s="10">
        <v>-1.9506974435212235E-14</v>
      </c>
      <c r="N977" s="10">
        <v>2.4726044526860181E-15</v>
      </c>
      <c r="O977" s="10">
        <v>7.3252865546977647E-16</v>
      </c>
      <c r="P977" s="10">
        <v>3.3063608580623953E-15</v>
      </c>
      <c r="Q977" s="10">
        <v>-1.7740351225747052E-14</v>
      </c>
      <c r="R977" s="10">
        <v>1.3844535872830307E-14</v>
      </c>
      <c r="S977" s="10">
        <v>6.7082379904530072E-15</v>
      </c>
      <c r="T977" s="10">
        <v>-1.1359444542337878E-14</v>
      </c>
      <c r="U977" s="10">
        <v>2.2557444034972585E-15</v>
      </c>
      <c r="V977" s="10">
        <v>-9.6918498767502709E-15</v>
      </c>
      <c r="W977" s="10">
        <v>8.2308549233221717E-15</v>
      </c>
      <c r="X977" s="10">
        <v>8.7142279714916452E-15</v>
      </c>
      <c r="Y977" s="10">
        <v>-1.4518564245667021E-15</v>
      </c>
      <c r="Z977" s="10">
        <v>-1.6257095937617445E-14</v>
      </c>
      <c r="AA977" s="10">
        <v>-8.9527755047269637E-16</v>
      </c>
    </row>
    <row r="978" spans="2:27" x14ac:dyDescent="0.25">
      <c r="B978" s="8" t="s">
        <v>404</v>
      </c>
      <c r="C978" s="12">
        <v>-4.3780479513729018E-15</v>
      </c>
      <c r="D978" s="12">
        <v>6.4518068089763914E-16</v>
      </c>
      <c r="E978" s="12">
        <v>-4.1912099147163822E-15</v>
      </c>
      <c r="F978" s="12">
        <v>7.0256925698762817E-15</v>
      </c>
      <c r="G978" s="12">
        <v>6.7986094246731256E-15</v>
      </c>
      <c r="H978" s="12">
        <v>-1.5689955296441E-15</v>
      </c>
      <c r="I978" s="12">
        <v>7.3972383857892961E-17</v>
      </c>
      <c r="J978" s="12">
        <v>-4.697184775944602E-15</v>
      </c>
      <c r="K978" s="12">
        <v>1.3884324510598459E-14</v>
      </c>
      <c r="L978" s="12">
        <v>3.4504801732733357E-15</v>
      </c>
      <c r="M978" s="12">
        <v>-1.9506974435212235E-14</v>
      </c>
      <c r="N978" s="12">
        <v>2.4726044526860181E-15</v>
      </c>
      <c r="O978" s="12">
        <v>7.3252865546977647E-16</v>
      </c>
      <c r="P978" s="12">
        <v>3.3063608580623953E-15</v>
      </c>
      <c r="Q978" s="12">
        <v>-1.7740351225747052E-14</v>
      </c>
      <c r="R978" s="12">
        <v>1.3844535872830307E-14</v>
      </c>
      <c r="S978" s="12">
        <v>6.7082379904530072E-15</v>
      </c>
      <c r="T978" s="12">
        <v>-1.1359444542337878E-14</v>
      </c>
      <c r="U978" s="12">
        <v>2.2557444034972585E-15</v>
      </c>
      <c r="V978" s="12">
        <v>-9.6918498767502709E-15</v>
      </c>
      <c r="W978" s="12">
        <v>8.2308549233221717E-15</v>
      </c>
      <c r="X978" s="12">
        <v>8.7142279714916452E-15</v>
      </c>
      <c r="Y978" s="12">
        <v>-1.4518564245667021E-15</v>
      </c>
      <c r="Z978" s="12">
        <v>-1.6257095937617445E-14</v>
      </c>
      <c r="AA978" s="12">
        <v>-8.9527755047269637E-16</v>
      </c>
    </row>
    <row r="979" spans="2:27" x14ac:dyDescent="0.25">
      <c r="B979" s="8" t="s">
        <v>405</v>
      </c>
      <c r="C979" s="10">
        <v>-4.3780479513729018E-15</v>
      </c>
      <c r="D979" s="10">
        <v>6.4518068089763914E-16</v>
      </c>
      <c r="E979" s="10">
        <v>-4.1912099147163822E-15</v>
      </c>
      <c r="F979" s="10">
        <v>7.0256925698762817E-15</v>
      </c>
      <c r="G979" s="10">
        <v>6.7986094246731256E-15</v>
      </c>
      <c r="H979" s="10">
        <v>-1.5689955296441E-15</v>
      </c>
      <c r="I979" s="10">
        <v>7.3972383857892961E-17</v>
      </c>
      <c r="J979" s="10">
        <v>-4.697184775944602E-15</v>
      </c>
      <c r="K979" s="10">
        <v>1.3884324510598459E-14</v>
      </c>
      <c r="L979" s="10">
        <v>3.4504801732733357E-15</v>
      </c>
      <c r="M979" s="10">
        <v>-1.9506974435212235E-14</v>
      </c>
      <c r="N979" s="10">
        <v>2.4726044526860181E-15</v>
      </c>
      <c r="O979" s="10">
        <v>7.3252865546977647E-16</v>
      </c>
      <c r="P979" s="10">
        <v>3.3063608580623953E-15</v>
      </c>
      <c r="Q979" s="10">
        <v>-1.7740351225747052E-14</v>
      </c>
      <c r="R979" s="10">
        <v>1.3844535872830307E-14</v>
      </c>
      <c r="S979" s="10">
        <v>6.7082379904530072E-15</v>
      </c>
      <c r="T979" s="10">
        <v>-1.1359444542337878E-14</v>
      </c>
      <c r="U979" s="10">
        <v>2.2557444034972585E-15</v>
      </c>
      <c r="V979" s="10">
        <v>-9.6918498767502709E-15</v>
      </c>
      <c r="W979" s="10">
        <v>8.2308549233221717E-15</v>
      </c>
      <c r="X979" s="10">
        <v>8.7142279714916452E-15</v>
      </c>
      <c r="Y979" s="10">
        <v>-1.4518564245667021E-15</v>
      </c>
      <c r="Z979" s="10">
        <v>-1.6257095937617445E-14</v>
      </c>
      <c r="AA979" s="10">
        <v>-8.9527755047269637E-16</v>
      </c>
    </row>
    <row r="980" spans="2:27" x14ac:dyDescent="0.25">
      <c r="B980" s="8" t="s">
        <v>406</v>
      </c>
      <c r="C980" s="12">
        <v>-4.3780479513729018E-15</v>
      </c>
      <c r="D980" s="12">
        <v>6.4518068089763914E-16</v>
      </c>
      <c r="E980" s="12">
        <v>-4.1912099147163822E-15</v>
      </c>
      <c r="F980" s="12">
        <v>7.0256925698762817E-15</v>
      </c>
      <c r="G980" s="12">
        <v>6.7986094246731256E-15</v>
      </c>
      <c r="H980" s="12">
        <v>-1.5689955296441E-15</v>
      </c>
      <c r="I980" s="12">
        <v>7.3972383857892961E-17</v>
      </c>
      <c r="J980" s="12">
        <v>-4.697184775944602E-15</v>
      </c>
      <c r="K980" s="12">
        <v>1.3884324510598459E-14</v>
      </c>
      <c r="L980" s="12">
        <v>3.4504801732733357E-15</v>
      </c>
      <c r="M980" s="12">
        <v>-1.9506974435212235E-14</v>
      </c>
      <c r="N980" s="12">
        <v>2.4726044526860181E-15</v>
      </c>
      <c r="O980" s="12">
        <v>7.3252865546977647E-16</v>
      </c>
      <c r="P980" s="12">
        <v>3.3063608580623953E-15</v>
      </c>
      <c r="Q980" s="12">
        <v>-1.7740351225747052E-14</v>
      </c>
      <c r="R980" s="12">
        <v>1.3844535872830307E-14</v>
      </c>
      <c r="S980" s="12">
        <v>6.7082379904530072E-15</v>
      </c>
      <c r="T980" s="12">
        <v>-1.1359444542337878E-14</v>
      </c>
      <c r="U980" s="12">
        <v>2.2557444034972585E-15</v>
      </c>
      <c r="V980" s="12">
        <v>-9.6918498767502709E-15</v>
      </c>
      <c r="W980" s="12">
        <v>8.2308549233221717E-15</v>
      </c>
      <c r="X980" s="12">
        <v>8.7142279714916452E-15</v>
      </c>
      <c r="Y980" s="12">
        <v>-1.4518564245667021E-15</v>
      </c>
      <c r="Z980" s="12">
        <v>-1.6257095937617445E-14</v>
      </c>
      <c r="AA980" s="12">
        <v>-8.9527755047269637E-16</v>
      </c>
    </row>
    <row r="981" spans="2:27" x14ac:dyDescent="0.25">
      <c r="B981" s="8" t="s">
        <v>407</v>
      </c>
      <c r="C981" s="10">
        <v>-4.3780479513729018E-15</v>
      </c>
      <c r="D981" s="10">
        <v>6.4518068089763914E-16</v>
      </c>
      <c r="E981" s="10">
        <v>-4.1912099147163822E-15</v>
      </c>
      <c r="F981" s="10">
        <v>7.0256925698762817E-15</v>
      </c>
      <c r="G981" s="10">
        <v>6.7986094246731256E-15</v>
      </c>
      <c r="H981" s="10">
        <v>-1.5689955296441E-15</v>
      </c>
      <c r="I981" s="10">
        <v>7.3972383857892961E-17</v>
      </c>
      <c r="J981" s="10">
        <v>-4.697184775944602E-15</v>
      </c>
      <c r="K981" s="10">
        <v>1.3884324510598459E-14</v>
      </c>
      <c r="L981" s="10">
        <v>3.4504801732733357E-15</v>
      </c>
      <c r="M981" s="10">
        <v>-1.9506974435212235E-14</v>
      </c>
      <c r="N981" s="10">
        <v>2.4726044526860181E-15</v>
      </c>
      <c r="O981" s="10">
        <v>7.3252865546977647E-16</v>
      </c>
      <c r="P981" s="10">
        <v>3.3063608580623953E-15</v>
      </c>
      <c r="Q981" s="10">
        <v>-1.7740351225747052E-14</v>
      </c>
      <c r="R981" s="10">
        <v>1.3844535872830307E-14</v>
      </c>
      <c r="S981" s="10">
        <v>6.7082379904530072E-15</v>
      </c>
      <c r="T981" s="10">
        <v>-1.1359444542337878E-14</v>
      </c>
      <c r="U981" s="10">
        <v>2.2557444034972585E-15</v>
      </c>
      <c r="V981" s="10">
        <v>-9.6918498767502709E-15</v>
      </c>
      <c r="W981" s="10">
        <v>8.2308549233221717E-15</v>
      </c>
      <c r="X981" s="10">
        <v>8.7142279714916452E-15</v>
      </c>
      <c r="Y981" s="10">
        <v>-1.4518564245667021E-15</v>
      </c>
      <c r="Z981" s="10">
        <v>-1.6257095937617445E-14</v>
      </c>
      <c r="AA981" s="10">
        <v>-8.9527755047269637E-16</v>
      </c>
    </row>
    <row r="982" spans="2:27" x14ac:dyDescent="0.25">
      <c r="B982" s="8" t="s">
        <v>408</v>
      </c>
      <c r="C982" s="12">
        <v>-4.3780479513729018E-15</v>
      </c>
      <c r="D982" s="12">
        <v>6.4518068089763914E-16</v>
      </c>
      <c r="E982" s="12">
        <v>-4.1912099147163822E-15</v>
      </c>
      <c r="F982" s="12">
        <v>7.0256925698762817E-15</v>
      </c>
      <c r="G982" s="12">
        <v>6.7986094246731256E-15</v>
      </c>
      <c r="H982" s="12">
        <v>-1.5689955296441E-15</v>
      </c>
      <c r="I982" s="12">
        <v>7.3972383857892961E-17</v>
      </c>
      <c r="J982" s="12">
        <v>-4.697184775944602E-15</v>
      </c>
      <c r="K982" s="12">
        <v>1.3884324510598459E-14</v>
      </c>
      <c r="L982" s="12">
        <v>3.4504801732733357E-15</v>
      </c>
      <c r="M982" s="12">
        <v>-1.9506974435212235E-14</v>
      </c>
      <c r="N982" s="12">
        <v>2.4726044526860181E-15</v>
      </c>
      <c r="O982" s="12">
        <v>7.3252865546977647E-16</v>
      </c>
      <c r="P982" s="12">
        <v>3.3063608580623953E-15</v>
      </c>
      <c r="Q982" s="12">
        <v>-1.7740351225747052E-14</v>
      </c>
      <c r="R982" s="12">
        <v>1.3844535872830307E-14</v>
      </c>
      <c r="S982" s="12">
        <v>6.7082379904530072E-15</v>
      </c>
      <c r="T982" s="12">
        <v>-1.1359444542337878E-14</v>
      </c>
      <c r="U982" s="12">
        <v>2.2557444034972585E-15</v>
      </c>
      <c r="V982" s="12">
        <v>-9.6918498767502709E-15</v>
      </c>
      <c r="W982" s="12">
        <v>8.2308549233221717E-15</v>
      </c>
      <c r="X982" s="12">
        <v>8.7142279714916452E-15</v>
      </c>
      <c r="Y982" s="12">
        <v>-1.4518564245667021E-15</v>
      </c>
      <c r="Z982" s="12">
        <v>-1.6257095937617445E-14</v>
      </c>
      <c r="AA982" s="12">
        <v>-8.9527755047269637E-16</v>
      </c>
    </row>
    <row r="983" spans="2:27" x14ac:dyDescent="0.25">
      <c r="B983" s="8" t="s">
        <v>409</v>
      </c>
      <c r="C983" s="10">
        <v>-4.3780479513729018E-15</v>
      </c>
      <c r="D983" s="10">
        <v>6.4518068089763914E-16</v>
      </c>
      <c r="E983" s="10">
        <v>-4.1912099147163822E-15</v>
      </c>
      <c r="F983" s="10">
        <v>7.0256925698762817E-15</v>
      </c>
      <c r="G983" s="10">
        <v>6.7986094246731256E-15</v>
      </c>
      <c r="H983" s="10">
        <v>-1.5689955296441E-15</v>
      </c>
      <c r="I983" s="10">
        <v>7.3972383857892961E-17</v>
      </c>
      <c r="J983" s="10">
        <v>-4.697184775944602E-15</v>
      </c>
      <c r="K983" s="10">
        <v>1.3884324510598459E-14</v>
      </c>
      <c r="L983" s="10">
        <v>3.4504801732733357E-15</v>
      </c>
      <c r="M983" s="10">
        <v>-1.9506974435212235E-14</v>
      </c>
      <c r="N983" s="10">
        <v>2.4726044526860181E-15</v>
      </c>
      <c r="O983" s="10">
        <v>7.3252865546977647E-16</v>
      </c>
      <c r="P983" s="10">
        <v>3.3063608580623953E-15</v>
      </c>
      <c r="Q983" s="10">
        <v>-1.7740351225747052E-14</v>
      </c>
      <c r="R983" s="10">
        <v>1.3844535872830307E-14</v>
      </c>
      <c r="S983" s="10">
        <v>6.7082379904530072E-15</v>
      </c>
      <c r="T983" s="10">
        <v>-1.1359444542337878E-14</v>
      </c>
      <c r="U983" s="10">
        <v>2.2557444034972585E-15</v>
      </c>
      <c r="V983" s="10">
        <v>-9.6918498767502709E-15</v>
      </c>
      <c r="W983" s="10">
        <v>8.2308549233221717E-15</v>
      </c>
      <c r="X983" s="10">
        <v>8.7142279714916452E-15</v>
      </c>
      <c r="Y983" s="10">
        <v>-1.4518564245667021E-15</v>
      </c>
      <c r="Z983" s="10">
        <v>-1.6257095937617445E-14</v>
      </c>
      <c r="AA983" s="10">
        <v>-8.9527755047269637E-16</v>
      </c>
    </row>
    <row r="984" spans="2:27" x14ac:dyDescent="0.25">
      <c r="B984" s="8" t="s">
        <v>410</v>
      </c>
      <c r="C984" s="12">
        <v>-4.3780479513729018E-15</v>
      </c>
      <c r="D984" s="12">
        <v>6.4518068089763914E-16</v>
      </c>
      <c r="E984" s="12">
        <v>-4.1912099147163822E-15</v>
      </c>
      <c r="F984" s="12">
        <v>7.0256925698762817E-15</v>
      </c>
      <c r="G984" s="12">
        <v>6.7986094246731256E-15</v>
      </c>
      <c r="H984" s="12">
        <v>-1.5689955296441E-15</v>
      </c>
      <c r="I984" s="12">
        <v>7.3972383857892961E-17</v>
      </c>
      <c r="J984" s="12">
        <v>-4.697184775944602E-15</v>
      </c>
      <c r="K984" s="12">
        <v>1.3884324510598459E-14</v>
      </c>
      <c r="L984" s="12">
        <v>3.4504801732733357E-15</v>
      </c>
      <c r="M984" s="12">
        <v>-1.9506974435212235E-14</v>
      </c>
      <c r="N984" s="12">
        <v>2.4726044526860181E-15</v>
      </c>
      <c r="O984" s="12">
        <v>7.3252865546977647E-16</v>
      </c>
      <c r="P984" s="12">
        <v>3.3063608580623953E-15</v>
      </c>
      <c r="Q984" s="12">
        <v>-1.7740351225747052E-14</v>
      </c>
      <c r="R984" s="12">
        <v>1.3844535872830307E-14</v>
      </c>
      <c r="S984" s="12">
        <v>6.7082379904530072E-15</v>
      </c>
      <c r="T984" s="12">
        <v>-1.1359444542337878E-14</v>
      </c>
      <c r="U984" s="12">
        <v>2.2557444034972585E-15</v>
      </c>
      <c r="V984" s="12">
        <v>-9.6918498767502709E-15</v>
      </c>
      <c r="W984" s="12">
        <v>8.2308549233221717E-15</v>
      </c>
      <c r="X984" s="12">
        <v>8.7142279714916452E-15</v>
      </c>
      <c r="Y984" s="12">
        <v>-1.4518564245667021E-15</v>
      </c>
      <c r="Z984" s="12">
        <v>-1.6257095937617445E-14</v>
      </c>
      <c r="AA984" s="12">
        <v>-8.9527755047269637E-16</v>
      </c>
    </row>
    <row r="985" spans="2:27" x14ac:dyDescent="0.25">
      <c r="B985" s="8" t="s">
        <v>411</v>
      </c>
      <c r="C985" s="10">
        <v>-4.3780479513729018E-15</v>
      </c>
      <c r="D985" s="10">
        <v>6.4518068089763914E-16</v>
      </c>
      <c r="E985" s="10">
        <v>-4.1912099147163822E-15</v>
      </c>
      <c r="F985" s="10">
        <v>7.0256925698762817E-15</v>
      </c>
      <c r="G985" s="10">
        <v>6.7986094246731256E-15</v>
      </c>
      <c r="H985" s="10">
        <v>-1.5689955296441E-15</v>
      </c>
      <c r="I985" s="10">
        <v>7.3972383857892961E-17</v>
      </c>
      <c r="J985" s="10">
        <v>-4.697184775944602E-15</v>
      </c>
      <c r="K985" s="10">
        <v>1.3884324510598459E-14</v>
      </c>
      <c r="L985" s="10">
        <v>3.4504801732733357E-15</v>
      </c>
      <c r="M985" s="10">
        <v>-1.9506974435212235E-14</v>
      </c>
      <c r="N985" s="10">
        <v>2.4726044526860181E-15</v>
      </c>
      <c r="O985" s="10">
        <v>7.3252865546977647E-16</v>
      </c>
      <c r="P985" s="10">
        <v>3.3063608580623953E-15</v>
      </c>
      <c r="Q985" s="10">
        <v>-1.7740351225747052E-14</v>
      </c>
      <c r="R985" s="10">
        <v>1.3844535872830307E-14</v>
      </c>
      <c r="S985" s="10">
        <v>6.7082379904530072E-15</v>
      </c>
      <c r="T985" s="10">
        <v>-1.1359444542337878E-14</v>
      </c>
      <c r="U985" s="10">
        <v>2.2557444034972585E-15</v>
      </c>
      <c r="V985" s="10">
        <v>-9.6918498767502709E-15</v>
      </c>
      <c r="W985" s="10">
        <v>8.2308549233221717E-15</v>
      </c>
      <c r="X985" s="10">
        <v>8.7142279714916452E-15</v>
      </c>
      <c r="Y985" s="10">
        <v>-1.4518564245667021E-15</v>
      </c>
      <c r="Z985" s="10">
        <v>-1.6257095937617445E-14</v>
      </c>
      <c r="AA985" s="10">
        <v>-8.9527755047269637E-16</v>
      </c>
    </row>
    <row r="986" spans="2:27" x14ac:dyDescent="0.25">
      <c r="B986" s="8" t="s">
        <v>412</v>
      </c>
      <c r="C986" s="12">
        <v>-4.3780479513729018E-15</v>
      </c>
      <c r="D986" s="12">
        <v>6.4518068089763914E-16</v>
      </c>
      <c r="E986" s="12">
        <v>-4.1912099147163822E-15</v>
      </c>
      <c r="F986" s="12">
        <v>7.0256925698762817E-15</v>
      </c>
      <c r="G986" s="12">
        <v>6.7986094246731256E-15</v>
      </c>
      <c r="H986" s="12">
        <v>-1.5689955296441E-15</v>
      </c>
      <c r="I986" s="12">
        <v>7.3972383857892961E-17</v>
      </c>
      <c r="J986" s="12">
        <v>-4.697184775944602E-15</v>
      </c>
      <c r="K986" s="12">
        <v>1.3884324510598459E-14</v>
      </c>
      <c r="L986" s="12">
        <v>3.4504801732733357E-15</v>
      </c>
      <c r="M986" s="12">
        <v>-1.9506974435212235E-14</v>
      </c>
      <c r="N986" s="12">
        <v>2.4726044526860181E-15</v>
      </c>
      <c r="O986" s="12">
        <v>7.3252865546977647E-16</v>
      </c>
      <c r="P986" s="12">
        <v>3.3063608580623953E-15</v>
      </c>
      <c r="Q986" s="12">
        <v>-1.7740351225747052E-14</v>
      </c>
      <c r="R986" s="12">
        <v>1.3844535872830307E-14</v>
      </c>
      <c r="S986" s="12">
        <v>6.7082379904530072E-15</v>
      </c>
      <c r="T986" s="12">
        <v>-1.1359444542337878E-14</v>
      </c>
      <c r="U986" s="12">
        <v>2.2557444034972585E-15</v>
      </c>
      <c r="V986" s="12">
        <v>-9.6918498767502709E-15</v>
      </c>
      <c r="W986" s="12">
        <v>8.2308549233221717E-15</v>
      </c>
      <c r="X986" s="12">
        <v>8.7142279714916452E-15</v>
      </c>
      <c r="Y986" s="12">
        <v>-1.4518564245667021E-15</v>
      </c>
      <c r="Z986" s="12">
        <v>-1.6257095937617445E-14</v>
      </c>
      <c r="AA986" s="12">
        <v>-8.9527755047269637E-16</v>
      </c>
    </row>
    <row r="987" spans="2:27" x14ac:dyDescent="0.25">
      <c r="B987" s="8" t="s">
        <v>413</v>
      </c>
      <c r="C987" s="10">
        <v>-4.3780479513729018E-15</v>
      </c>
      <c r="D987" s="10">
        <v>6.4518068089763914E-16</v>
      </c>
      <c r="E987" s="10">
        <v>-4.1912099147163822E-15</v>
      </c>
      <c r="F987" s="10">
        <v>7.0256925698762817E-15</v>
      </c>
      <c r="G987" s="10">
        <v>6.7986094246731256E-15</v>
      </c>
      <c r="H987" s="10">
        <v>-1.5689955296441E-15</v>
      </c>
      <c r="I987" s="10">
        <v>7.3972383857892961E-17</v>
      </c>
      <c r="J987" s="10">
        <v>-4.697184775944602E-15</v>
      </c>
      <c r="K987" s="10">
        <v>1.3884324510598459E-14</v>
      </c>
      <c r="L987" s="10">
        <v>3.4504801732733357E-15</v>
      </c>
      <c r="M987" s="10">
        <v>-1.9506974435212235E-14</v>
      </c>
      <c r="N987" s="10">
        <v>2.4726044526860181E-15</v>
      </c>
      <c r="O987" s="10">
        <v>7.3252865546977647E-16</v>
      </c>
      <c r="P987" s="10">
        <v>3.3063608580623953E-15</v>
      </c>
      <c r="Q987" s="10">
        <v>-1.7740351225747052E-14</v>
      </c>
      <c r="R987" s="10">
        <v>1.3844535872830307E-14</v>
      </c>
      <c r="S987" s="10">
        <v>6.7082379904530072E-15</v>
      </c>
      <c r="T987" s="10">
        <v>-1.1359444542337878E-14</v>
      </c>
      <c r="U987" s="10">
        <v>2.2557444034972585E-15</v>
      </c>
      <c r="V987" s="10">
        <v>-9.6918498767502709E-15</v>
      </c>
      <c r="W987" s="10">
        <v>8.2308549233221717E-15</v>
      </c>
      <c r="X987" s="10">
        <v>8.7142279714916452E-15</v>
      </c>
      <c r="Y987" s="10">
        <v>-1.4518564245667021E-15</v>
      </c>
      <c r="Z987" s="10">
        <v>-1.6257095937617445E-14</v>
      </c>
      <c r="AA987" s="10">
        <v>-8.9527755047269637E-16</v>
      </c>
    </row>
    <row r="988" spans="2:27" x14ac:dyDescent="0.25">
      <c r="B988" s="8" t="s">
        <v>414</v>
      </c>
      <c r="C988" s="12">
        <v>-4.3780479513729018E-15</v>
      </c>
      <c r="D988" s="12">
        <v>6.4518068089763914E-16</v>
      </c>
      <c r="E988" s="12">
        <v>-4.1912099147163822E-15</v>
      </c>
      <c r="F988" s="12">
        <v>7.0256925698762817E-15</v>
      </c>
      <c r="G988" s="12">
        <v>6.7986094246731256E-15</v>
      </c>
      <c r="H988" s="12">
        <v>-1.5689955296441E-15</v>
      </c>
      <c r="I988" s="12">
        <v>7.3972383857892961E-17</v>
      </c>
      <c r="J988" s="12">
        <v>-4.697184775944602E-15</v>
      </c>
      <c r="K988" s="12">
        <v>1.3884324510598459E-14</v>
      </c>
      <c r="L988" s="12">
        <v>3.4504801732733357E-15</v>
      </c>
      <c r="M988" s="12">
        <v>-1.9506974435212235E-14</v>
      </c>
      <c r="N988" s="12">
        <v>2.4726044526860181E-15</v>
      </c>
      <c r="O988" s="12">
        <v>7.3252865546977647E-16</v>
      </c>
      <c r="P988" s="12">
        <v>3.3063608580623953E-15</v>
      </c>
      <c r="Q988" s="12">
        <v>-1.7740351225747052E-14</v>
      </c>
      <c r="R988" s="12">
        <v>1.3844535872830307E-14</v>
      </c>
      <c r="S988" s="12">
        <v>6.7082379904530072E-15</v>
      </c>
      <c r="T988" s="12">
        <v>-1.1359444542337878E-14</v>
      </c>
      <c r="U988" s="12">
        <v>2.2557444034972585E-15</v>
      </c>
      <c r="V988" s="12">
        <v>-9.6918498767502709E-15</v>
      </c>
      <c r="W988" s="12">
        <v>8.2308549233221717E-15</v>
      </c>
      <c r="X988" s="12">
        <v>8.7142279714916452E-15</v>
      </c>
      <c r="Y988" s="12">
        <v>-1.4518564245667021E-15</v>
      </c>
      <c r="Z988" s="12">
        <v>-1.6257095937617445E-14</v>
      </c>
      <c r="AA988" s="12">
        <v>-8.9527755047269637E-16</v>
      </c>
    </row>
    <row r="989" spans="2:27" x14ac:dyDescent="0.25">
      <c r="B989" s="8" t="s">
        <v>415</v>
      </c>
      <c r="C989" s="10">
        <v>-4.3780479513729018E-15</v>
      </c>
      <c r="D989" s="10">
        <v>6.4518068089763914E-16</v>
      </c>
      <c r="E989" s="10">
        <v>-4.1912099147163822E-15</v>
      </c>
      <c r="F989" s="10">
        <v>7.0256925698762817E-15</v>
      </c>
      <c r="G989" s="10">
        <v>6.7986094246731256E-15</v>
      </c>
      <c r="H989" s="10">
        <v>-1.5689955296441E-15</v>
      </c>
      <c r="I989" s="10">
        <v>7.3972383857892961E-17</v>
      </c>
      <c r="J989" s="10">
        <v>-4.697184775944602E-15</v>
      </c>
      <c r="K989" s="10">
        <v>1.3884324510598459E-14</v>
      </c>
      <c r="L989" s="10">
        <v>3.4504801732733357E-15</v>
      </c>
      <c r="M989" s="10">
        <v>-1.9506974435212235E-14</v>
      </c>
      <c r="N989" s="10">
        <v>2.4726044526860181E-15</v>
      </c>
      <c r="O989" s="10">
        <v>7.3252865546977647E-16</v>
      </c>
      <c r="P989" s="10">
        <v>3.3063608580623953E-15</v>
      </c>
      <c r="Q989" s="10">
        <v>-1.7740351225747052E-14</v>
      </c>
      <c r="R989" s="10">
        <v>1.3844535872830307E-14</v>
      </c>
      <c r="S989" s="10">
        <v>6.7082379904530072E-15</v>
      </c>
      <c r="T989" s="10">
        <v>-1.1359444542337878E-14</v>
      </c>
      <c r="U989" s="10">
        <v>2.2557444034972585E-15</v>
      </c>
      <c r="V989" s="10">
        <v>-9.6918498767502709E-15</v>
      </c>
      <c r="W989" s="10">
        <v>8.2308549233221717E-15</v>
      </c>
      <c r="X989" s="10">
        <v>8.7142279714916452E-15</v>
      </c>
      <c r="Y989" s="10">
        <v>-1.4518564245667021E-15</v>
      </c>
      <c r="Z989" s="10">
        <v>-1.6257095937617445E-14</v>
      </c>
      <c r="AA989" s="10">
        <v>-8.9527755047269637E-16</v>
      </c>
    </row>
    <row r="990" spans="2:27" x14ac:dyDescent="0.25">
      <c r="B990" s="8" t="s">
        <v>416</v>
      </c>
      <c r="C990" s="12">
        <v>-4.3780479513729018E-15</v>
      </c>
      <c r="D990" s="12">
        <v>6.4518068089763914E-16</v>
      </c>
      <c r="E990" s="12">
        <v>-4.1912099147163822E-15</v>
      </c>
      <c r="F990" s="12">
        <v>7.0256925698762817E-15</v>
      </c>
      <c r="G990" s="12">
        <v>6.7986094246731256E-15</v>
      </c>
      <c r="H990" s="12">
        <v>-1.5689955296441E-15</v>
      </c>
      <c r="I990" s="12">
        <v>7.3972383857892961E-17</v>
      </c>
      <c r="J990" s="12">
        <v>-4.697184775944602E-15</v>
      </c>
      <c r="K990" s="12">
        <v>1.3884324510598459E-14</v>
      </c>
      <c r="L990" s="12">
        <v>3.4504801732733357E-15</v>
      </c>
      <c r="M990" s="12">
        <v>-1.9506974435212235E-14</v>
      </c>
      <c r="N990" s="12">
        <v>2.4726044526860181E-15</v>
      </c>
      <c r="O990" s="12">
        <v>7.3252865546977647E-16</v>
      </c>
      <c r="P990" s="12">
        <v>3.3063608580623953E-15</v>
      </c>
      <c r="Q990" s="12">
        <v>-1.7740351225747052E-14</v>
      </c>
      <c r="R990" s="12">
        <v>1.3844535872830307E-14</v>
      </c>
      <c r="S990" s="12">
        <v>6.7082379904530072E-15</v>
      </c>
      <c r="T990" s="12">
        <v>-1.1359444542337878E-14</v>
      </c>
      <c r="U990" s="12">
        <v>2.2557444034972585E-15</v>
      </c>
      <c r="V990" s="12">
        <v>-9.6918498767502709E-15</v>
      </c>
      <c r="W990" s="12">
        <v>8.2308549233221717E-15</v>
      </c>
      <c r="X990" s="12">
        <v>8.7142279714916452E-15</v>
      </c>
      <c r="Y990" s="12">
        <v>-1.4518564245667021E-15</v>
      </c>
      <c r="Z990" s="12">
        <v>-1.6257095937617445E-14</v>
      </c>
      <c r="AA990" s="12">
        <v>-8.9527755047269637E-16</v>
      </c>
    </row>
    <row r="991" spans="2:27" x14ac:dyDescent="0.25">
      <c r="B991" s="8" t="s">
        <v>417</v>
      </c>
      <c r="C991" s="10">
        <v>-4.3780479513729018E-15</v>
      </c>
      <c r="D991" s="10">
        <v>6.4518068089763914E-16</v>
      </c>
      <c r="E991" s="10">
        <v>-4.1912099147163822E-15</v>
      </c>
      <c r="F991" s="10">
        <v>7.0256925698762817E-15</v>
      </c>
      <c r="G991" s="10">
        <v>6.7986094246731256E-15</v>
      </c>
      <c r="H991" s="10">
        <v>-1.5689955296441E-15</v>
      </c>
      <c r="I991" s="10">
        <v>7.3972383857892961E-17</v>
      </c>
      <c r="J991" s="10">
        <v>-4.697184775944602E-15</v>
      </c>
      <c r="K991" s="10">
        <v>1.3884324510598459E-14</v>
      </c>
      <c r="L991" s="10">
        <v>3.4504801732733357E-15</v>
      </c>
      <c r="M991" s="10">
        <v>-1.9506974435212235E-14</v>
      </c>
      <c r="N991" s="10">
        <v>2.4726044526860181E-15</v>
      </c>
      <c r="O991" s="10">
        <v>7.3252865546977647E-16</v>
      </c>
      <c r="P991" s="10">
        <v>3.3063608580623953E-15</v>
      </c>
      <c r="Q991" s="10">
        <v>-1.7740351225747052E-14</v>
      </c>
      <c r="R991" s="10">
        <v>1.3844535872830307E-14</v>
      </c>
      <c r="S991" s="10">
        <v>6.7082379904530072E-15</v>
      </c>
      <c r="T991" s="10">
        <v>-1.1359444542337878E-14</v>
      </c>
      <c r="U991" s="10">
        <v>2.2557444034972585E-15</v>
      </c>
      <c r="V991" s="10">
        <v>-9.6918498767502709E-15</v>
      </c>
      <c r="W991" s="10">
        <v>8.2308549233221717E-15</v>
      </c>
      <c r="X991" s="10">
        <v>8.7142279714916452E-15</v>
      </c>
      <c r="Y991" s="10">
        <v>-1.4518564245667021E-15</v>
      </c>
      <c r="Z991" s="10">
        <v>-1.6257095937617445E-14</v>
      </c>
      <c r="AA991" s="10">
        <v>-8.9527755047269637E-16</v>
      </c>
    </row>
    <row r="992" spans="2:27" x14ac:dyDescent="0.25">
      <c r="B992" s="8" t="s">
        <v>418</v>
      </c>
      <c r="C992" s="12">
        <v>-4.3780479513729018E-15</v>
      </c>
      <c r="D992" s="12">
        <v>6.4518068089763914E-16</v>
      </c>
      <c r="E992" s="12">
        <v>-4.1912099147163822E-15</v>
      </c>
      <c r="F992" s="12">
        <v>7.0256925698762817E-15</v>
      </c>
      <c r="G992" s="12">
        <v>6.7986094246731256E-15</v>
      </c>
      <c r="H992" s="12">
        <v>-1.5689955296441E-15</v>
      </c>
      <c r="I992" s="12">
        <v>7.3972383857892961E-17</v>
      </c>
      <c r="J992" s="12">
        <v>-4.697184775944602E-15</v>
      </c>
      <c r="K992" s="12">
        <v>1.3884324510598459E-14</v>
      </c>
      <c r="L992" s="12">
        <v>3.4504801732733357E-15</v>
      </c>
      <c r="M992" s="12">
        <v>-1.9506974435212235E-14</v>
      </c>
      <c r="N992" s="12">
        <v>2.4726044526860181E-15</v>
      </c>
      <c r="O992" s="12">
        <v>7.3252865546977647E-16</v>
      </c>
      <c r="P992" s="12">
        <v>3.3063608580623953E-15</v>
      </c>
      <c r="Q992" s="12">
        <v>-1.7740351225747052E-14</v>
      </c>
      <c r="R992" s="12">
        <v>1.3844535872830307E-14</v>
      </c>
      <c r="S992" s="12">
        <v>6.7082379904530072E-15</v>
      </c>
      <c r="T992" s="12">
        <v>-1.1359444542337878E-14</v>
      </c>
      <c r="U992" s="12">
        <v>2.2557444034972585E-15</v>
      </c>
      <c r="V992" s="12">
        <v>-9.6918498767502709E-15</v>
      </c>
      <c r="W992" s="12">
        <v>8.2308549233221717E-15</v>
      </c>
      <c r="X992" s="12">
        <v>8.7142279714916452E-15</v>
      </c>
      <c r="Y992" s="12">
        <v>-1.4518564245667021E-15</v>
      </c>
      <c r="Z992" s="12">
        <v>-1.6257095937617445E-14</v>
      </c>
      <c r="AA992" s="12">
        <v>-8.9527755047269637E-16</v>
      </c>
    </row>
    <row r="993" spans="2:27" x14ac:dyDescent="0.25">
      <c r="B993" s="8" t="s">
        <v>419</v>
      </c>
      <c r="C993" s="10">
        <v>-4.3780479513729018E-15</v>
      </c>
      <c r="D993" s="10">
        <v>6.4518068089763914E-16</v>
      </c>
      <c r="E993" s="10">
        <v>-4.1912099147163822E-15</v>
      </c>
      <c r="F993" s="10">
        <v>7.0256925698762817E-15</v>
      </c>
      <c r="G993" s="10">
        <v>6.7986094246731256E-15</v>
      </c>
      <c r="H993" s="10">
        <v>-1.5689955296441E-15</v>
      </c>
      <c r="I993" s="10">
        <v>7.3972383857892961E-17</v>
      </c>
      <c r="J993" s="10">
        <v>-4.697184775944602E-15</v>
      </c>
      <c r="K993" s="10">
        <v>1.3884324510598459E-14</v>
      </c>
      <c r="L993" s="10">
        <v>3.4504801732733357E-15</v>
      </c>
      <c r="M993" s="10">
        <v>-1.9506974435212235E-14</v>
      </c>
      <c r="N993" s="10">
        <v>2.4726044526860181E-15</v>
      </c>
      <c r="O993" s="10">
        <v>7.3252865546977647E-16</v>
      </c>
      <c r="P993" s="10">
        <v>3.3063608580623953E-15</v>
      </c>
      <c r="Q993" s="10">
        <v>-1.7740351225747052E-14</v>
      </c>
      <c r="R993" s="10">
        <v>1.3844535872830307E-14</v>
      </c>
      <c r="S993" s="10">
        <v>6.7082379904530072E-15</v>
      </c>
      <c r="T993" s="10">
        <v>-1.1359444542337878E-14</v>
      </c>
      <c r="U993" s="10">
        <v>2.2557444034972585E-15</v>
      </c>
      <c r="V993" s="10">
        <v>-9.6918498767502709E-15</v>
      </c>
      <c r="W993" s="10">
        <v>8.2308549233221717E-15</v>
      </c>
      <c r="X993" s="10">
        <v>8.7142279714916452E-15</v>
      </c>
      <c r="Y993" s="10">
        <v>-1.4518564245667021E-15</v>
      </c>
      <c r="Z993" s="10">
        <v>-1.6257095937617445E-14</v>
      </c>
      <c r="AA993" s="10">
        <v>-8.9527755047269637E-16</v>
      </c>
    </row>
    <row r="994" spans="2:27" x14ac:dyDescent="0.25">
      <c r="B994" s="8" t="s">
        <v>420</v>
      </c>
      <c r="C994" s="12">
        <v>-4.3780479513729018E-15</v>
      </c>
      <c r="D994" s="12">
        <v>6.4518068089763914E-16</v>
      </c>
      <c r="E994" s="12">
        <v>-4.1912099147163822E-15</v>
      </c>
      <c r="F994" s="12">
        <v>7.0256925698762817E-15</v>
      </c>
      <c r="G994" s="12">
        <v>6.7986094246731256E-15</v>
      </c>
      <c r="H994" s="12">
        <v>-1.5689955296441E-15</v>
      </c>
      <c r="I994" s="12">
        <v>7.3972383857892961E-17</v>
      </c>
      <c r="J994" s="12">
        <v>-4.697184775944602E-15</v>
      </c>
      <c r="K994" s="12">
        <v>1.3884324510598459E-14</v>
      </c>
      <c r="L994" s="12">
        <v>3.4504801732733357E-15</v>
      </c>
      <c r="M994" s="12">
        <v>-1.9506974435212235E-14</v>
      </c>
      <c r="N994" s="12">
        <v>2.4726044526860181E-15</v>
      </c>
      <c r="O994" s="12">
        <v>7.3252865546977647E-16</v>
      </c>
      <c r="P994" s="12">
        <v>3.3063608580623953E-15</v>
      </c>
      <c r="Q994" s="12">
        <v>-1.7740351225747052E-14</v>
      </c>
      <c r="R994" s="12">
        <v>1.3844535872830307E-14</v>
      </c>
      <c r="S994" s="12">
        <v>6.7082379904530072E-15</v>
      </c>
      <c r="T994" s="12">
        <v>-1.1359444542337878E-14</v>
      </c>
      <c r="U994" s="12">
        <v>2.2557444034972585E-15</v>
      </c>
      <c r="V994" s="12">
        <v>-9.6918498767502709E-15</v>
      </c>
      <c r="W994" s="12">
        <v>8.2308549233221717E-15</v>
      </c>
      <c r="X994" s="12">
        <v>8.7142279714916452E-15</v>
      </c>
      <c r="Y994" s="12">
        <v>-1.4518564245667021E-15</v>
      </c>
      <c r="Z994" s="12">
        <v>-1.6257095937617445E-14</v>
      </c>
      <c r="AA994" s="12">
        <v>-8.9527755047269637E-16</v>
      </c>
    </row>
    <row r="995" spans="2:27" x14ac:dyDescent="0.25">
      <c r="B995" s="8" t="s">
        <v>421</v>
      </c>
      <c r="C995" s="10">
        <v>-4.3780479513729018E-15</v>
      </c>
      <c r="D995" s="10">
        <v>6.4518068089763914E-16</v>
      </c>
      <c r="E995" s="10">
        <v>-4.1912099147163822E-15</v>
      </c>
      <c r="F995" s="10">
        <v>7.0256925698762817E-15</v>
      </c>
      <c r="G995" s="10">
        <v>6.7986094246731256E-15</v>
      </c>
      <c r="H995" s="10">
        <v>-1.5689955296441E-15</v>
      </c>
      <c r="I995" s="10">
        <v>7.3972383857892961E-17</v>
      </c>
      <c r="J995" s="10">
        <v>-4.697184775944602E-15</v>
      </c>
      <c r="K995" s="10">
        <v>1.3884324510598459E-14</v>
      </c>
      <c r="L995" s="10">
        <v>3.4504801732733357E-15</v>
      </c>
      <c r="M995" s="10">
        <v>-1.9506974435212235E-14</v>
      </c>
      <c r="N995" s="10">
        <v>2.4726044526860181E-15</v>
      </c>
      <c r="O995" s="10">
        <v>7.3252865546977647E-16</v>
      </c>
      <c r="P995" s="10">
        <v>3.3063608580623953E-15</v>
      </c>
      <c r="Q995" s="10">
        <v>-1.7740351225747052E-14</v>
      </c>
      <c r="R995" s="10">
        <v>1.3844535872830307E-14</v>
      </c>
      <c r="S995" s="10">
        <v>6.7082379904530072E-15</v>
      </c>
      <c r="T995" s="10">
        <v>-1.1359444542337878E-14</v>
      </c>
      <c r="U995" s="10">
        <v>2.2557444034972585E-15</v>
      </c>
      <c r="V995" s="10">
        <v>-9.6918498767502709E-15</v>
      </c>
      <c r="W995" s="10">
        <v>8.2308549233221717E-15</v>
      </c>
      <c r="X995" s="10">
        <v>8.7142279714916452E-15</v>
      </c>
      <c r="Y995" s="10">
        <v>-1.4518564245667021E-15</v>
      </c>
      <c r="Z995" s="10">
        <v>-1.6257095937617445E-14</v>
      </c>
      <c r="AA995" s="10">
        <v>-8.9527755047269637E-16</v>
      </c>
    </row>
    <row r="996" spans="2:27" x14ac:dyDescent="0.25">
      <c r="B996" s="8" t="s">
        <v>422</v>
      </c>
      <c r="C996" s="12">
        <v>-4.3780479513729018E-15</v>
      </c>
      <c r="D996" s="12">
        <v>6.4518068089763914E-16</v>
      </c>
      <c r="E996" s="12">
        <v>-4.1912099147163822E-15</v>
      </c>
      <c r="F996" s="12">
        <v>7.0256925698762817E-15</v>
      </c>
      <c r="G996" s="12">
        <v>6.7986094246731256E-15</v>
      </c>
      <c r="H996" s="12">
        <v>-1.5689955296441E-15</v>
      </c>
      <c r="I996" s="12">
        <v>7.3972383857892961E-17</v>
      </c>
      <c r="J996" s="12">
        <v>-4.697184775944602E-15</v>
      </c>
      <c r="K996" s="12">
        <v>1.3884324510598459E-14</v>
      </c>
      <c r="L996" s="12">
        <v>3.4504801732733357E-15</v>
      </c>
      <c r="M996" s="12">
        <v>-1.9506974435212235E-14</v>
      </c>
      <c r="N996" s="12">
        <v>2.4726044526860181E-15</v>
      </c>
      <c r="O996" s="12">
        <v>7.3252865546977647E-16</v>
      </c>
      <c r="P996" s="12">
        <v>3.3063608580623953E-15</v>
      </c>
      <c r="Q996" s="12">
        <v>-1.7740351225747052E-14</v>
      </c>
      <c r="R996" s="12">
        <v>1.3844535872830307E-14</v>
      </c>
      <c r="S996" s="12">
        <v>6.7082379904530072E-15</v>
      </c>
      <c r="T996" s="12">
        <v>-1.1359444542337878E-14</v>
      </c>
      <c r="U996" s="12">
        <v>2.2557444034972585E-15</v>
      </c>
      <c r="V996" s="12">
        <v>-9.6918498767502709E-15</v>
      </c>
      <c r="W996" s="12">
        <v>8.2308549233221717E-15</v>
      </c>
      <c r="X996" s="12">
        <v>8.7142279714916452E-15</v>
      </c>
      <c r="Y996" s="12">
        <v>-1.4518564245667021E-15</v>
      </c>
      <c r="Z996" s="12">
        <v>-1.6257095937617445E-14</v>
      </c>
      <c r="AA996" s="12">
        <v>-8.9527755047269637E-16</v>
      </c>
    </row>
    <row r="997" spans="2:27" x14ac:dyDescent="0.25">
      <c r="B997" s="8" t="s">
        <v>423</v>
      </c>
      <c r="C997" s="10">
        <v>-4.3780479513729018E-15</v>
      </c>
      <c r="D997" s="10">
        <v>6.4518068089763914E-16</v>
      </c>
      <c r="E997" s="10">
        <v>-4.1912099147163822E-15</v>
      </c>
      <c r="F997" s="10">
        <v>7.0256925698762817E-15</v>
      </c>
      <c r="G997" s="10">
        <v>6.7986094246731256E-15</v>
      </c>
      <c r="H997" s="10">
        <v>-1.5689955296441E-15</v>
      </c>
      <c r="I997" s="10">
        <v>7.3972383857892961E-17</v>
      </c>
      <c r="J997" s="10">
        <v>-4.697184775944602E-15</v>
      </c>
      <c r="K997" s="10">
        <v>1.3884324510598459E-14</v>
      </c>
      <c r="L997" s="10">
        <v>3.4504801732733357E-15</v>
      </c>
      <c r="M997" s="10">
        <v>-1.9506974435212235E-14</v>
      </c>
      <c r="N997" s="10">
        <v>2.4726044526860181E-15</v>
      </c>
      <c r="O997" s="10">
        <v>7.3252865546977647E-16</v>
      </c>
      <c r="P997" s="10">
        <v>3.3063608580623953E-15</v>
      </c>
      <c r="Q997" s="10">
        <v>-1.7740351225747052E-14</v>
      </c>
      <c r="R997" s="10">
        <v>1.3844535872830307E-14</v>
      </c>
      <c r="S997" s="10">
        <v>6.7082379904530072E-15</v>
      </c>
      <c r="T997" s="10">
        <v>-1.1359444542337878E-14</v>
      </c>
      <c r="U997" s="10">
        <v>2.2557444034972585E-15</v>
      </c>
      <c r="V997" s="10">
        <v>-9.6918498767502709E-15</v>
      </c>
      <c r="W997" s="10">
        <v>8.2308549233221717E-15</v>
      </c>
      <c r="X997" s="10">
        <v>8.7142279714916452E-15</v>
      </c>
      <c r="Y997" s="10">
        <v>-1.4518564245667021E-15</v>
      </c>
      <c r="Z997" s="10">
        <v>-1.6257095937617445E-14</v>
      </c>
      <c r="AA997" s="10">
        <v>-8.9527755047269637E-16</v>
      </c>
    </row>
    <row r="998" spans="2:27" x14ac:dyDescent="0.25">
      <c r="B998" s="8" t="s">
        <v>424</v>
      </c>
      <c r="C998" s="12">
        <v>-4.3780479513729018E-15</v>
      </c>
      <c r="D998" s="12">
        <v>6.4518068089763914E-16</v>
      </c>
      <c r="E998" s="12">
        <v>-4.1912099147163822E-15</v>
      </c>
      <c r="F998" s="12">
        <v>7.0256925698762817E-15</v>
      </c>
      <c r="G998" s="12">
        <v>6.7986094246731256E-15</v>
      </c>
      <c r="H998" s="12">
        <v>-1.5689955296441E-15</v>
      </c>
      <c r="I998" s="12">
        <v>7.3972383857892961E-17</v>
      </c>
      <c r="J998" s="12">
        <v>-4.697184775944602E-15</v>
      </c>
      <c r="K998" s="12">
        <v>1.3884324510598459E-14</v>
      </c>
      <c r="L998" s="12">
        <v>3.4504801732733357E-15</v>
      </c>
      <c r="M998" s="12">
        <v>-1.9506974435212235E-14</v>
      </c>
      <c r="N998" s="12">
        <v>2.4726044526860181E-15</v>
      </c>
      <c r="O998" s="12">
        <v>7.3252865546977647E-16</v>
      </c>
      <c r="P998" s="12">
        <v>3.3063608580623953E-15</v>
      </c>
      <c r="Q998" s="12">
        <v>-1.7740351225747052E-14</v>
      </c>
      <c r="R998" s="12">
        <v>1.3844535872830307E-14</v>
      </c>
      <c r="S998" s="12">
        <v>6.7082379904530072E-15</v>
      </c>
      <c r="T998" s="12">
        <v>-1.1359444542337878E-14</v>
      </c>
      <c r="U998" s="12">
        <v>2.2557444034972585E-15</v>
      </c>
      <c r="V998" s="12">
        <v>-9.6918498767502709E-15</v>
      </c>
      <c r="W998" s="12">
        <v>8.2308549233221717E-15</v>
      </c>
      <c r="X998" s="12">
        <v>8.7142279714916452E-15</v>
      </c>
      <c r="Y998" s="12">
        <v>-1.4518564245667021E-15</v>
      </c>
      <c r="Z998" s="12">
        <v>-1.6257095937617445E-14</v>
      </c>
      <c r="AA998" s="12">
        <v>-8.9527755047269637E-16</v>
      </c>
    </row>
    <row r="999" spans="2:27" x14ac:dyDescent="0.25">
      <c r="B999" s="8" t="s">
        <v>425</v>
      </c>
      <c r="C999" s="10">
        <v>-4.3780479513729018E-15</v>
      </c>
      <c r="D999" s="10">
        <v>6.4518068089763914E-16</v>
      </c>
      <c r="E999" s="10">
        <v>-4.1912099147163822E-15</v>
      </c>
      <c r="F999" s="10">
        <v>7.0256925698762817E-15</v>
      </c>
      <c r="G999" s="10">
        <v>6.7986094246731256E-15</v>
      </c>
      <c r="H999" s="10">
        <v>-1.5689955296441E-15</v>
      </c>
      <c r="I999" s="10">
        <v>7.3972383857892961E-17</v>
      </c>
      <c r="J999" s="10">
        <v>-4.697184775944602E-15</v>
      </c>
      <c r="K999" s="10">
        <v>1.3884324510598459E-14</v>
      </c>
      <c r="L999" s="10">
        <v>3.4504801732733357E-15</v>
      </c>
      <c r="M999" s="10">
        <v>-1.9506974435212235E-14</v>
      </c>
      <c r="N999" s="10">
        <v>2.4726044526860181E-15</v>
      </c>
      <c r="O999" s="10">
        <v>7.3252865546977647E-16</v>
      </c>
      <c r="P999" s="10">
        <v>3.3063608580623953E-15</v>
      </c>
      <c r="Q999" s="10">
        <v>-1.7740351225747052E-14</v>
      </c>
      <c r="R999" s="10">
        <v>1.3844535872830307E-14</v>
      </c>
      <c r="S999" s="10">
        <v>6.7082379904530072E-15</v>
      </c>
      <c r="T999" s="10">
        <v>-1.1359444542337878E-14</v>
      </c>
      <c r="U999" s="10">
        <v>2.2557444034972585E-15</v>
      </c>
      <c r="V999" s="10">
        <v>-9.6918498767502709E-15</v>
      </c>
      <c r="W999" s="10">
        <v>8.2308549233221717E-15</v>
      </c>
      <c r="X999" s="10">
        <v>8.7142279714916452E-15</v>
      </c>
      <c r="Y999" s="10">
        <v>-1.4518564245667021E-15</v>
      </c>
      <c r="Z999" s="10">
        <v>-1.6257095937617445E-14</v>
      </c>
      <c r="AA999" s="10">
        <v>-8.9527755047269637E-16</v>
      </c>
    </row>
    <row r="1000" spans="2:27" x14ac:dyDescent="0.25">
      <c r="B1000" s="8" t="s">
        <v>426</v>
      </c>
      <c r="C1000" s="12">
        <v>-4.3780479513729018E-15</v>
      </c>
      <c r="D1000" s="12">
        <v>6.4518068089763914E-16</v>
      </c>
      <c r="E1000" s="12">
        <v>-4.1912099147163822E-15</v>
      </c>
      <c r="F1000" s="12">
        <v>7.0256925698762817E-15</v>
      </c>
      <c r="G1000" s="12">
        <v>6.7986094246731256E-15</v>
      </c>
      <c r="H1000" s="12">
        <v>-1.5689955296441E-15</v>
      </c>
      <c r="I1000" s="12">
        <v>7.3972383857892961E-17</v>
      </c>
      <c r="J1000" s="12">
        <v>-4.697184775944602E-15</v>
      </c>
      <c r="K1000" s="12">
        <v>1.3884324510598459E-14</v>
      </c>
      <c r="L1000" s="12">
        <v>3.4504801732733357E-15</v>
      </c>
      <c r="M1000" s="12">
        <v>-1.9506974435212235E-14</v>
      </c>
      <c r="N1000" s="12">
        <v>2.4726044526860181E-15</v>
      </c>
      <c r="O1000" s="12">
        <v>7.3252865546977647E-16</v>
      </c>
      <c r="P1000" s="12">
        <v>3.3063608580623953E-15</v>
      </c>
      <c r="Q1000" s="12">
        <v>-1.7740351225747052E-14</v>
      </c>
      <c r="R1000" s="12">
        <v>1.3844535872830307E-14</v>
      </c>
      <c r="S1000" s="12">
        <v>6.7082379904530072E-15</v>
      </c>
      <c r="T1000" s="12">
        <v>-1.1359444542337878E-14</v>
      </c>
      <c r="U1000" s="12">
        <v>2.2557444034972585E-15</v>
      </c>
      <c r="V1000" s="12">
        <v>-9.6918498767502709E-15</v>
      </c>
      <c r="W1000" s="12">
        <v>8.2308549233221717E-15</v>
      </c>
      <c r="X1000" s="12">
        <v>8.7142279714916452E-15</v>
      </c>
      <c r="Y1000" s="12">
        <v>-1.4518564245667021E-15</v>
      </c>
      <c r="Z1000" s="12">
        <v>-1.6257095937617445E-14</v>
      </c>
      <c r="AA1000" s="12">
        <v>-8.9527755047269637E-16</v>
      </c>
    </row>
    <row r="1001" spans="2:27" x14ac:dyDescent="0.25">
      <c r="B1001" s="8" t="s">
        <v>427</v>
      </c>
      <c r="C1001" s="10">
        <v>-4.3780479513729018E-15</v>
      </c>
      <c r="D1001" s="10">
        <v>6.4518068089763914E-16</v>
      </c>
      <c r="E1001" s="10">
        <v>-4.1912099147163822E-15</v>
      </c>
      <c r="F1001" s="10">
        <v>7.0256925698762817E-15</v>
      </c>
      <c r="G1001" s="10">
        <v>6.7986094246731256E-15</v>
      </c>
      <c r="H1001" s="10">
        <v>-1.5689955296441E-15</v>
      </c>
      <c r="I1001" s="10">
        <v>7.3972383857892961E-17</v>
      </c>
      <c r="J1001" s="10">
        <v>-4.697184775944602E-15</v>
      </c>
      <c r="K1001" s="10">
        <v>1.3884324510598459E-14</v>
      </c>
      <c r="L1001" s="10">
        <v>3.4504801732733357E-15</v>
      </c>
      <c r="M1001" s="10">
        <v>-1.9506974435212235E-14</v>
      </c>
      <c r="N1001" s="10">
        <v>2.4726044526860181E-15</v>
      </c>
      <c r="O1001" s="10">
        <v>7.3252865546977647E-16</v>
      </c>
      <c r="P1001" s="10">
        <v>3.3063608580623953E-15</v>
      </c>
      <c r="Q1001" s="10">
        <v>-1.7740351225747052E-14</v>
      </c>
      <c r="R1001" s="10">
        <v>1.3844535872830307E-14</v>
      </c>
      <c r="S1001" s="10">
        <v>6.7082379904530072E-15</v>
      </c>
      <c r="T1001" s="10">
        <v>-1.1359444542337878E-14</v>
      </c>
      <c r="U1001" s="10">
        <v>2.2557444034972585E-15</v>
      </c>
      <c r="V1001" s="10">
        <v>-9.6918498767502709E-15</v>
      </c>
      <c r="W1001" s="10">
        <v>8.2308549233221717E-15</v>
      </c>
      <c r="X1001" s="10">
        <v>8.7142279714916452E-15</v>
      </c>
      <c r="Y1001" s="10">
        <v>-1.4518564245667021E-15</v>
      </c>
      <c r="Z1001" s="10">
        <v>-1.6257095937617445E-14</v>
      </c>
      <c r="AA1001" s="10">
        <v>-8.9527755047269637E-16</v>
      </c>
    </row>
    <row r="1002" spans="2:27" x14ac:dyDescent="0.25">
      <c r="B1002" s="8" t="s">
        <v>428</v>
      </c>
      <c r="C1002" s="12">
        <v>-4.3780479513729018E-15</v>
      </c>
      <c r="D1002" s="12">
        <v>6.4518068089763914E-16</v>
      </c>
      <c r="E1002" s="12">
        <v>-4.1912099147163822E-15</v>
      </c>
      <c r="F1002" s="12">
        <v>7.0256925698762817E-15</v>
      </c>
      <c r="G1002" s="12">
        <v>6.7986094246731256E-15</v>
      </c>
      <c r="H1002" s="12">
        <v>-1.5689955296441E-15</v>
      </c>
      <c r="I1002" s="12">
        <v>7.3972383857892961E-17</v>
      </c>
      <c r="J1002" s="12">
        <v>-4.697184775944602E-15</v>
      </c>
      <c r="K1002" s="12">
        <v>1.3884324510598459E-14</v>
      </c>
      <c r="L1002" s="12">
        <v>3.4504801732733357E-15</v>
      </c>
      <c r="M1002" s="12">
        <v>-1.9506974435212235E-14</v>
      </c>
      <c r="N1002" s="12">
        <v>2.4726044526860181E-15</v>
      </c>
      <c r="O1002" s="12">
        <v>7.3252865546977647E-16</v>
      </c>
      <c r="P1002" s="12">
        <v>3.3063608580623953E-15</v>
      </c>
      <c r="Q1002" s="12">
        <v>-1.7740351225747052E-14</v>
      </c>
      <c r="R1002" s="12">
        <v>1.3844535872830307E-14</v>
      </c>
      <c r="S1002" s="12">
        <v>6.7082379904530072E-15</v>
      </c>
      <c r="T1002" s="12">
        <v>-1.1359444542337878E-14</v>
      </c>
      <c r="U1002" s="12">
        <v>2.2557444034972585E-15</v>
      </c>
      <c r="V1002" s="12">
        <v>-9.6918498767502709E-15</v>
      </c>
      <c r="W1002" s="12">
        <v>8.2308549233221717E-15</v>
      </c>
      <c r="X1002" s="12">
        <v>8.7142279714916452E-15</v>
      </c>
      <c r="Y1002" s="12">
        <v>-1.4518564245667021E-15</v>
      </c>
      <c r="Z1002" s="12">
        <v>-1.6257095937617445E-14</v>
      </c>
      <c r="AA1002" s="12">
        <v>-8.9527755047269637E-16</v>
      </c>
    </row>
    <row r="1003" spans="2:27" x14ac:dyDescent="0.25">
      <c r="B1003" s="8" t="s">
        <v>429</v>
      </c>
      <c r="C1003" s="10">
        <v>-4.3780479513729018E-15</v>
      </c>
      <c r="D1003" s="10">
        <v>6.4518068089763914E-16</v>
      </c>
      <c r="E1003" s="10">
        <v>-4.1912099147163822E-15</v>
      </c>
      <c r="F1003" s="10">
        <v>7.0256925698762817E-15</v>
      </c>
      <c r="G1003" s="10">
        <v>6.7986094246731256E-15</v>
      </c>
      <c r="H1003" s="10">
        <v>-1.5689955296441E-15</v>
      </c>
      <c r="I1003" s="10">
        <v>7.3972383857892961E-17</v>
      </c>
      <c r="J1003" s="10">
        <v>-4.697184775944602E-15</v>
      </c>
      <c r="K1003" s="10">
        <v>1.3884324510598459E-14</v>
      </c>
      <c r="L1003" s="10">
        <v>3.4504801732733357E-15</v>
      </c>
      <c r="M1003" s="10">
        <v>-1.9506974435212235E-14</v>
      </c>
      <c r="N1003" s="10">
        <v>2.4726044526860181E-15</v>
      </c>
      <c r="O1003" s="10">
        <v>7.3252865546977647E-16</v>
      </c>
      <c r="P1003" s="10">
        <v>3.3063608580623953E-15</v>
      </c>
      <c r="Q1003" s="10">
        <v>-1.7740351225747052E-14</v>
      </c>
      <c r="R1003" s="10">
        <v>1.3844535872830307E-14</v>
      </c>
      <c r="S1003" s="10">
        <v>6.7082379904530072E-15</v>
      </c>
      <c r="T1003" s="10">
        <v>-1.1359444542337878E-14</v>
      </c>
      <c r="U1003" s="10">
        <v>2.2557444034972585E-15</v>
      </c>
      <c r="V1003" s="10">
        <v>-9.6918498767502709E-15</v>
      </c>
      <c r="W1003" s="10">
        <v>8.2308549233221717E-15</v>
      </c>
      <c r="X1003" s="10">
        <v>8.7142279714916452E-15</v>
      </c>
      <c r="Y1003" s="10">
        <v>-1.4518564245667021E-15</v>
      </c>
      <c r="Z1003" s="10">
        <v>-1.6257095937617445E-14</v>
      </c>
      <c r="AA1003" s="10">
        <v>-8.9527755047269637E-16</v>
      </c>
    </row>
    <row r="1004" spans="2:27" x14ac:dyDescent="0.25">
      <c r="B1004" s="8" t="s">
        <v>430</v>
      </c>
      <c r="C1004" s="12">
        <v>-4.3780479513729018E-15</v>
      </c>
      <c r="D1004" s="12">
        <v>6.4518068089763914E-16</v>
      </c>
      <c r="E1004" s="12">
        <v>-4.1912099147163822E-15</v>
      </c>
      <c r="F1004" s="12">
        <v>7.0256925698762817E-15</v>
      </c>
      <c r="G1004" s="12">
        <v>6.7986094246731256E-15</v>
      </c>
      <c r="H1004" s="12">
        <v>-1.5689955296441E-15</v>
      </c>
      <c r="I1004" s="12">
        <v>7.3972383857892961E-17</v>
      </c>
      <c r="J1004" s="12">
        <v>-4.697184775944602E-15</v>
      </c>
      <c r="K1004" s="12">
        <v>1.3884324510598459E-14</v>
      </c>
      <c r="L1004" s="12">
        <v>3.4504801732733357E-15</v>
      </c>
      <c r="M1004" s="12">
        <v>-1.9506974435212235E-14</v>
      </c>
      <c r="N1004" s="12">
        <v>2.4726044526860181E-15</v>
      </c>
      <c r="O1004" s="12">
        <v>7.3252865546977647E-16</v>
      </c>
      <c r="P1004" s="12">
        <v>3.3063608580623953E-15</v>
      </c>
      <c r="Q1004" s="12">
        <v>-1.7740351225747052E-14</v>
      </c>
      <c r="R1004" s="12">
        <v>1.3844535872830307E-14</v>
      </c>
      <c r="S1004" s="12">
        <v>6.7082379904530072E-15</v>
      </c>
      <c r="T1004" s="12">
        <v>-1.1359444542337878E-14</v>
      </c>
      <c r="U1004" s="12">
        <v>2.2557444034972585E-15</v>
      </c>
      <c r="V1004" s="12">
        <v>-9.6918498767502709E-15</v>
      </c>
      <c r="W1004" s="12">
        <v>8.2308549233221717E-15</v>
      </c>
      <c r="X1004" s="12">
        <v>8.7142279714916452E-15</v>
      </c>
      <c r="Y1004" s="12">
        <v>-1.4518564245667021E-15</v>
      </c>
      <c r="Z1004" s="12">
        <v>-1.6257095937617445E-14</v>
      </c>
      <c r="AA1004" s="12">
        <v>-8.9527755047269637E-16</v>
      </c>
    </row>
    <row r="1005" spans="2:27" x14ac:dyDescent="0.25">
      <c r="B1005" s="8" t="s">
        <v>431</v>
      </c>
      <c r="C1005" s="10">
        <v>-4.3780479513729018E-15</v>
      </c>
      <c r="D1005" s="10">
        <v>6.4518068089763914E-16</v>
      </c>
      <c r="E1005" s="10">
        <v>-4.1912099147163822E-15</v>
      </c>
      <c r="F1005" s="10">
        <v>7.0256925698762817E-15</v>
      </c>
      <c r="G1005" s="10">
        <v>6.7986094246731256E-15</v>
      </c>
      <c r="H1005" s="10">
        <v>-1.5689955296441E-15</v>
      </c>
      <c r="I1005" s="10">
        <v>7.3972383857892961E-17</v>
      </c>
      <c r="J1005" s="10">
        <v>-4.697184775944602E-15</v>
      </c>
      <c r="K1005" s="10">
        <v>1.3884324510598459E-14</v>
      </c>
      <c r="L1005" s="10">
        <v>3.4504801732733357E-15</v>
      </c>
      <c r="M1005" s="10">
        <v>-1.9506974435212235E-14</v>
      </c>
      <c r="N1005" s="10">
        <v>2.4726044526860181E-15</v>
      </c>
      <c r="O1005" s="10">
        <v>7.3252865546977647E-16</v>
      </c>
      <c r="P1005" s="10">
        <v>3.3063608580623953E-15</v>
      </c>
      <c r="Q1005" s="10">
        <v>-1.7740351225747052E-14</v>
      </c>
      <c r="R1005" s="10">
        <v>1.3844535872830307E-14</v>
      </c>
      <c r="S1005" s="10">
        <v>6.7082379904530072E-15</v>
      </c>
      <c r="T1005" s="10">
        <v>-1.1359444542337878E-14</v>
      </c>
      <c r="U1005" s="10">
        <v>2.2557444034972585E-15</v>
      </c>
      <c r="V1005" s="10">
        <v>-9.6918498767502709E-15</v>
      </c>
      <c r="W1005" s="10">
        <v>8.2308549233221717E-15</v>
      </c>
      <c r="X1005" s="10">
        <v>8.7142279714916452E-15</v>
      </c>
      <c r="Y1005" s="10">
        <v>-1.4518564245667021E-15</v>
      </c>
      <c r="Z1005" s="10">
        <v>-1.6257095937617445E-14</v>
      </c>
      <c r="AA1005" s="10">
        <v>-8.9527755047269637E-16</v>
      </c>
    </row>
    <row r="1006" spans="2:27" x14ac:dyDescent="0.25">
      <c r="B1006" s="8" t="s">
        <v>432</v>
      </c>
      <c r="C1006" s="12">
        <v>-4.3780479513729018E-15</v>
      </c>
      <c r="D1006" s="12">
        <v>6.4518068089763914E-16</v>
      </c>
      <c r="E1006" s="12">
        <v>-4.1912099147163822E-15</v>
      </c>
      <c r="F1006" s="12">
        <v>7.0256925698762817E-15</v>
      </c>
      <c r="G1006" s="12">
        <v>6.7986094246731256E-15</v>
      </c>
      <c r="H1006" s="12">
        <v>-1.5689955296441E-15</v>
      </c>
      <c r="I1006" s="12">
        <v>7.3972383857892961E-17</v>
      </c>
      <c r="J1006" s="12">
        <v>-4.697184775944602E-15</v>
      </c>
      <c r="K1006" s="12">
        <v>1.3884324510598459E-14</v>
      </c>
      <c r="L1006" s="12">
        <v>3.4504801732733357E-15</v>
      </c>
      <c r="M1006" s="12">
        <v>-1.9506974435212235E-14</v>
      </c>
      <c r="N1006" s="12">
        <v>2.4726044526860181E-15</v>
      </c>
      <c r="O1006" s="12">
        <v>7.3252865546977647E-16</v>
      </c>
      <c r="P1006" s="12">
        <v>3.3063608580623953E-15</v>
      </c>
      <c r="Q1006" s="12">
        <v>-1.7740351225747052E-14</v>
      </c>
      <c r="R1006" s="12">
        <v>1.3844535872830307E-14</v>
      </c>
      <c r="S1006" s="12">
        <v>6.7082379904530072E-15</v>
      </c>
      <c r="T1006" s="12">
        <v>-1.1359444542337878E-14</v>
      </c>
      <c r="U1006" s="12">
        <v>2.2557444034972585E-15</v>
      </c>
      <c r="V1006" s="12">
        <v>-9.6918498767502709E-15</v>
      </c>
      <c r="W1006" s="12">
        <v>8.2308549233221717E-15</v>
      </c>
      <c r="X1006" s="12">
        <v>8.7142279714916452E-15</v>
      </c>
      <c r="Y1006" s="12">
        <v>-1.4518564245667021E-15</v>
      </c>
      <c r="Z1006" s="12">
        <v>-1.6257095937617445E-14</v>
      </c>
      <c r="AA1006" s="12">
        <v>-8.9527755047269637E-16</v>
      </c>
    </row>
    <row r="1007" spans="2:27" x14ac:dyDescent="0.25">
      <c r="B1007" s="8" t="s">
        <v>433</v>
      </c>
      <c r="C1007" s="10">
        <v>-4.3780479513729018E-15</v>
      </c>
      <c r="D1007" s="10">
        <v>6.4518068089763914E-16</v>
      </c>
      <c r="E1007" s="10">
        <v>-4.1912099147163822E-15</v>
      </c>
      <c r="F1007" s="10">
        <v>7.0256925698762817E-15</v>
      </c>
      <c r="G1007" s="10">
        <v>6.7986094246731256E-15</v>
      </c>
      <c r="H1007" s="10">
        <v>-1.5689955296441E-15</v>
      </c>
      <c r="I1007" s="10">
        <v>7.3972383857892961E-17</v>
      </c>
      <c r="J1007" s="10">
        <v>-4.697184775944602E-15</v>
      </c>
      <c r="K1007" s="10">
        <v>1.3884324510598459E-14</v>
      </c>
      <c r="L1007" s="10">
        <v>3.4504801732733357E-15</v>
      </c>
      <c r="M1007" s="10">
        <v>-1.9506974435212235E-14</v>
      </c>
      <c r="N1007" s="10">
        <v>2.4726044526860181E-15</v>
      </c>
      <c r="O1007" s="10">
        <v>7.3252865546977647E-16</v>
      </c>
      <c r="P1007" s="10">
        <v>3.3063608580623953E-15</v>
      </c>
      <c r="Q1007" s="10">
        <v>-1.7740351225747052E-14</v>
      </c>
      <c r="R1007" s="10">
        <v>1.3844535872830307E-14</v>
      </c>
      <c r="S1007" s="10">
        <v>6.7082379904530072E-15</v>
      </c>
      <c r="T1007" s="10">
        <v>-1.1359444542337878E-14</v>
      </c>
      <c r="U1007" s="10">
        <v>2.2557444034972585E-15</v>
      </c>
      <c r="V1007" s="10">
        <v>-9.6918498767502709E-15</v>
      </c>
      <c r="W1007" s="10">
        <v>8.2308549233221717E-15</v>
      </c>
      <c r="X1007" s="10">
        <v>8.7142279714916452E-15</v>
      </c>
      <c r="Y1007" s="10">
        <v>-1.4518564245667021E-15</v>
      </c>
      <c r="Z1007" s="10">
        <v>-1.6257095937617445E-14</v>
      </c>
      <c r="AA1007" s="10">
        <v>-8.9527755047269637E-16</v>
      </c>
    </row>
    <row r="1008" spans="2:27" x14ac:dyDescent="0.25">
      <c r="B1008" s="8" t="s">
        <v>434</v>
      </c>
      <c r="C1008" s="12">
        <v>-4.3780479513729018E-15</v>
      </c>
      <c r="D1008" s="12">
        <v>6.4518068089763914E-16</v>
      </c>
      <c r="E1008" s="12">
        <v>-4.1912099147163822E-15</v>
      </c>
      <c r="F1008" s="12">
        <v>7.0256925698762817E-15</v>
      </c>
      <c r="G1008" s="12">
        <v>6.7986094246731256E-15</v>
      </c>
      <c r="H1008" s="12">
        <v>-1.5689955296441E-15</v>
      </c>
      <c r="I1008" s="12">
        <v>7.3972383857892961E-17</v>
      </c>
      <c r="J1008" s="12">
        <v>-4.697184775944602E-15</v>
      </c>
      <c r="K1008" s="12">
        <v>1.3884324510598459E-14</v>
      </c>
      <c r="L1008" s="12">
        <v>3.4504801732733357E-15</v>
      </c>
      <c r="M1008" s="12">
        <v>-1.9506974435212235E-14</v>
      </c>
      <c r="N1008" s="12">
        <v>2.4726044526860181E-15</v>
      </c>
      <c r="O1008" s="12">
        <v>7.3252865546977647E-16</v>
      </c>
      <c r="P1008" s="12">
        <v>3.3063608580623953E-15</v>
      </c>
      <c r="Q1008" s="12">
        <v>-1.7740351225747052E-14</v>
      </c>
      <c r="R1008" s="12">
        <v>1.3844535872830307E-14</v>
      </c>
      <c r="S1008" s="12">
        <v>6.7082379904530072E-15</v>
      </c>
      <c r="T1008" s="12">
        <v>-1.1359444542337878E-14</v>
      </c>
      <c r="U1008" s="12">
        <v>2.2557444034972585E-15</v>
      </c>
      <c r="V1008" s="12">
        <v>-9.6918498767502709E-15</v>
      </c>
      <c r="W1008" s="12">
        <v>8.2308549233221717E-15</v>
      </c>
      <c r="X1008" s="12">
        <v>8.7142279714916452E-15</v>
      </c>
      <c r="Y1008" s="12">
        <v>-1.4518564245667021E-15</v>
      </c>
      <c r="Z1008" s="12">
        <v>-1.6257095937617445E-14</v>
      </c>
      <c r="AA1008" s="12">
        <v>-8.9527755047269637E-16</v>
      </c>
    </row>
    <row r="1009" spans="2:27" x14ac:dyDescent="0.25">
      <c r="B1009" s="8" t="s">
        <v>435</v>
      </c>
      <c r="C1009" s="10">
        <v>-4.3780479513729018E-15</v>
      </c>
      <c r="D1009" s="10">
        <v>6.4518068089763914E-16</v>
      </c>
      <c r="E1009" s="10">
        <v>-4.1912099147163822E-15</v>
      </c>
      <c r="F1009" s="10">
        <v>7.0256925698762817E-15</v>
      </c>
      <c r="G1009" s="10">
        <v>6.7986094246731256E-15</v>
      </c>
      <c r="H1009" s="10">
        <v>-1.5689955296441E-15</v>
      </c>
      <c r="I1009" s="10">
        <v>7.3972383857892961E-17</v>
      </c>
      <c r="J1009" s="10">
        <v>-4.697184775944602E-15</v>
      </c>
      <c r="K1009" s="10">
        <v>1.3884324510598459E-14</v>
      </c>
      <c r="L1009" s="10">
        <v>3.4504801732733357E-15</v>
      </c>
      <c r="M1009" s="10">
        <v>-1.9506974435212235E-14</v>
      </c>
      <c r="N1009" s="10">
        <v>2.4726044526860181E-15</v>
      </c>
      <c r="O1009" s="10">
        <v>7.3252865546977647E-16</v>
      </c>
      <c r="P1009" s="10">
        <v>3.3063608580623953E-15</v>
      </c>
      <c r="Q1009" s="10">
        <v>-1.7740351225747052E-14</v>
      </c>
      <c r="R1009" s="10">
        <v>1.3844535872830307E-14</v>
      </c>
      <c r="S1009" s="10">
        <v>6.7082379904530072E-15</v>
      </c>
      <c r="T1009" s="10">
        <v>-1.1359444542337878E-14</v>
      </c>
      <c r="U1009" s="10">
        <v>2.2557444034972585E-15</v>
      </c>
      <c r="V1009" s="10">
        <v>-9.6918498767502709E-15</v>
      </c>
      <c r="W1009" s="10">
        <v>8.2308549233221717E-15</v>
      </c>
      <c r="X1009" s="10">
        <v>8.7142279714916452E-15</v>
      </c>
      <c r="Y1009" s="10">
        <v>-1.4518564245667021E-15</v>
      </c>
      <c r="Z1009" s="10">
        <v>-1.6257095937617445E-14</v>
      </c>
      <c r="AA1009" s="10">
        <v>-8.9527755047269637E-16</v>
      </c>
    </row>
    <row r="1010" spans="2:27" x14ac:dyDescent="0.25">
      <c r="B1010" s="8" t="s">
        <v>436</v>
      </c>
      <c r="C1010" s="12">
        <v>-4.3780479513729018E-15</v>
      </c>
      <c r="D1010" s="12">
        <v>6.4518068089763914E-16</v>
      </c>
      <c r="E1010" s="12">
        <v>-4.1912099147163822E-15</v>
      </c>
      <c r="F1010" s="12">
        <v>7.0256925698762817E-15</v>
      </c>
      <c r="G1010" s="12">
        <v>6.7986094246731256E-15</v>
      </c>
      <c r="H1010" s="12">
        <v>-1.5689955296441E-15</v>
      </c>
      <c r="I1010" s="12">
        <v>7.3972383857892961E-17</v>
      </c>
      <c r="J1010" s="12">
        <v>-4.697184775944602E-15</v>
      </c>
      <c r="K1010" s="12">
        <v>1.3884324510598459E-14</v>
      </c>
      <c r="L1010" s="12">
        <v>3.4504801732733357E-15</v>
      </c>
      <c r="M1010" s="12">
        <v>-1.9506974435212235E-14</v>
      </c>
      <c r="N1010" s="12">
        <v>2.4726044526860181E-15</v>
      </c>
      <c r="O1010" s="12">
        <v>7.3252865546977647E-16</v>
      </c>
      <c r="P1010" s="12">
        <v>3.3063608580623953E-15</v>
      </c>
      <c r="Q1010" s="12">
        <v>-1.7740351225747052E-14</v>
      </c>
      <c r="R1010" s="12">
        <v>1.3844535872830307E-14</v>
      </c>
      <c r="S1010" s="12">
        <v>6.7082379904530072E-15</v>
      </c>
      <c r="T1010" s="12">
        <v>-1.1359444542337878E-14</v>
      </c>
      <c r="U1010" s="12">
        <v>2.2557444034972585E-15</v>
      </c>
      <c r="V1010" s="12">
        <v>-9.6918498767502709E-15</v>
      </c>
      <c r="W1010" s="12">
        <v>8.2308549233221717E-15</v>
      </c>
      <c r="X1010" s="12">
        <v>8.7142279714916452E-15</v>
      </c>
      <c r="Y1010" s="12">
        <v>-1.4518564245667021E-15</v>
      </c>
      <c r="Z1010" s="12">
        <v>-1.6257095937617445E-14</v>
      </c>
      <c r="AA1010" s="12">
        <v>-8.9527755047269637E-16</v>
      </c>
    </row>
    <row r="1011" spans="2:27" x14ac:dyDescent="0.25">
      <c r="B1011" s="8" t="s">
        <v>437</v>
      </c>
      <c r="C1011" s="10">
        <v>-4.3780479513729018E-15</v>
      </c>
      <c r="D1011" s="10">
        <v>6.4518068089763914E-16</v>
      </c>
      <c r="E1011" s="10">
        <v>-4.1912099147163822E-15</v>
      </c>
      <c r="F1011" s="10">
        <v>7.0256925698762817E-15</v>
      </c>
      <c r="G1011" s="10">
        <v>6.7986094246731256E-15</v>
      </c>
      <c r="H1011" s="10">
        <v>-1.5689955296441E-15</v>
      </c>
      <c r="I1011" s="10">
        <v>7.3972383857892961E-17</v>
      </c>
      <c r="J1011" s="10">
        <v>-4.697184775944602E-15</v>
      </c>
      <c r="K1011" s="10">
        <v>1.3884324510598459E-14</v>
      </c>
      <c r="L1011" s="10">
        <v>3.4504801732733357E-15</v>
      </c>
      <c r="M1011" s="10">
        <v>-1.9506974435212235E-14</v>
      </c>
      <c r="N1011" s="10">
        <v>2.4726044526860181E-15</v>
      </c>
      <c r="O1011" s="10">
        <v>7.3252865546977647E-16</v>
      </c>
      <c r="P1011" s="10">
        <v>3.3063608580623953E-15</v>
      </c>
      <c r="Q1011" s="10">
        <v>-1.7740351225747052E-14</v>
      </c>
      <c r="R1011" s="10">
        <v>1.3844535872830307E-14</v>
      </c>
      <c r="S1011" s="10">
        <v>6.7082379904530072E-15</v>
      </c>
      <c r="T1011" s="10">
        <v>-1.1359444542337878E-14</v>
      </c>
      <c r="U1011" s="10">
        <v>2.2557444034972585E-15</v>
      </c>
      <c r="V1011" s="10">
        <v>-9.6918498767502709E-15</v>
      </c>
      <c r="W1011" s="10">
        <v>8.2308549233221717E-15</v>
      </c>
      <c r="X1011" s="10">
        <v>8.7142279714916452E-15</v>
      </c>
      <c r="Y1011" s="10">
        <v>-1.4518564245667021E-15</v>
      </c>
      <c r="Z1011" s="10">
        <v>-1.6257095937617445E-14</v>
      </c>
      <c r="AA1011" s="10">
        <v>-8.9527755047269637E-16</v>
      </c>
    </row>
    <row r="1012" spans="2:27" x14ac:dyDescent="0.25">
      <c r="B1012" s="8" t="s">
        <v>438</v>
      </c>
      <c r="C1012" s="12">
        <v>-4.3780479513729018E-15</v>
      </c>
      <c r="D1012" s="12">
        <v>6.4518068089763914E-16</v>
      </c>
      <c r="E1012" s="12">
        <v>-4.1912099147163822E-15</v>
      </c>
      <c r="F1012" s="12">
        <v>7.0256925698762817E-15</v>
      </c>
      <c r="G1012" s="12">
        <v>6.7986094246731256E-15</v>
      </c>
      <c r="H1012" s="12">
        <v>-1.5689955296441E-15</v>
      </c>
      <c r="I1012" s="12">
        <v>7.3972383857892961E-17</v>
      </c>
      <c r="J1012" s="12">
        <v>-4.697184775944602E-15</v>
      </c>
      <c r="K1012" s="12">
        <v>1.3884324510598459E-14</v>
      </c>
      <c r="L1012" s="12">
        <v>3.4504801732733357E-15</v>
      </c>
      <c r="M1012" s="12">
        <v>-1.9506974435212235E-14</v>
      </c>
      <c r="N1012" s="12">
        <v>2.4726044526860181E-15</v>
      </c>
      <c r="O1012" s="12">
        <v>7.3252865546977647E-16</v>
      </c>
      <c r="P1012" s="12">
        <v>3.3063608580623953E-15</v>
      </c>
      <c r="Q1012" s="12">
        <v>-1.7740351225747052E-14</v>
      </c>
      <c r="R1012" s="12">
        <v>1.3844535872830307E-14</v>
      </c>
      <c r="S1012" s="12">
        <v>6.7082379904530072E-15</v>
      </c>
      <c r="T1012" s="12">
        <v>-1.1359444542337878E-14</v>
      </c>
      <c r="U1012" s="12">
        <v>2.2557444034972585E-15</v>
      </c>
      <c r="V1012" s="12">
        <v>-9.6918498767502709E-15</v>
      </c>
      <c r="W1012" s="12">
        <v>8.2308549233221717E-15</v>
      </c>
      <c r="X1012" s="12">
        <v>8.7142279714916452E-15</v>
      </c>
      <c r="Y1012" s="12">
        <v>-1.4518564245667021E-15</v>
      </c>
      <c r="Z1012" s="12">
        <v>-1.6257095937617445E-14</v>
      </c>
      <c r="AA1012" s="12">
        <v>-8.9527755047269637E-16</v>
      </c>
    </row>
    <row r="1013" spans="2:27" x14ac:dyDescent="0.25">
      <c r="B1013" s="8" t="s">
        <v>439</v>
      </c>
      <c r="C1013" s="10">
        <v>-4.3780479513729018E-15</v>
      </c>
      <c r="D1013" s="10">
        <v>6.4518068089763914E-16</v>
      </c>
      <c r="E1013" s="10">
        <v>-4.1912099147163822E-15</v>
      </c>
      <c r="F1013" s="10">
        <v>7.0256925698762817E-15</v>
      </c>
      <c r="G1013" s="10">
        <v>6.7986094246731256E-15</v>
      </c>
      <c r="H1013" s="10">
        <v>-1.5689955296441E-15</v>
      </c>
      <c r="I1013" s="10">
        <v>7.3972383857892961E-17</v>
      </c>
      <c r="J1013" s="10">
        <v>-4.697184775944602E-15</v>
      </c>
      <c r="K1013" s="10">
        <v>1.3884324510598459E-14</v>
      </c>
      <c r="L1013" s="10">
        <v>3.4504801732733357E-15</v>
      </c>
      <c r="M1013" s="10">
        <v>-1.9506974435212235E-14</v>
      </c>
      <c r="N1013" s="10">
        <v>2.4726044526860181E-15</v>
      </c>
      <c r="O1013" s="10">
        <v>7.3252865546977647E-16</v>
      </c>
      <c r="P1013" s="10">
        <v>3.3063608580623953E-15</v>
      </c>
      <c r="Q1013" s="10">
        <v>-1.7740351225747052E-14</v>
      </c>
      <c r="R1013" s="10">
        <v>1.3844535872830307E-14</v>
      </c>
      <c r="S1013" s="10">
        <v>6.7082379904530072E-15</v>
      </c>
      <c r="T1013" s="10">
        <v>-1.1359444542337878E-14</v>
      </c>
      <c r="U1013" s="10">
        <v>2.2557444034972585E-15</v>
      </c>
      <c r="V1013" s="10">
        <v>-9.6918498767502709E-15</v>
      </c>
      <c r="W1013" s="10">
        <v>8.2308549233221717E-15</v>
      </c>
      <c r="X1013" s="10">
        <v>8.7142279714916452E-15</v>
      </c>
      <c r="Y1013" s="10">
        <v>-1.4518564245667021E-15</v>
      </c>
      <c r="Z1013" s="10">
        <v>-1.6257095937617445E-14</v>
      </c>
      <c r="AA1013" s="10">
        <v>-8.9527755047269637E-16</v>
      </c>
    </row>
    <row r="1014" spans="2:27" x14ac:dyDescent="0.25">
      <c r="B1014" s="8" t="s">
        <v>440</v>
      </c>
      <c r="C1014" s="12">
        <v>-4.3780479513729018E-15</v>
      </c>
      <c r="D1014" s="12">
        <v>6.4518068089763914E-16</v>
      </c>
      <c r="E1014" s="12">
        <v>-4.1912099147163822E-15</v>
      </c>
      <c r="F1014" s="12">
        <v>7.0256925698762817E-15</v>
      </c>
      <c r="G1014" s="12">
        <v>6.7986094246731256E-15</v>
      </c>
      <c r="H1014" s="12">
        <v>-1.5689955296441E-15</v>
      </c>
      <c r="I1014" s="12">
        <v>7.3972383857892961E-17</v>
      </c>
      <c r="J1014" s="12">
        <v>-4.697184775944602E-15</v>
      </c>
      <c r="K1014" s="12">
        <v>1.3884324510598459E-14</v>
      </c>
      <c r="L1014" s="12">
        <v>3.4504801732733357E-15</v>
      </c>
      <c r="M1014" s="12">
        <v>-1.9506974435212235E-14</v>
      </c>
      <c r="N1014" s="12">
        <v>2.4726044526860181E-15</v>
      </c>
      <c r="O1014" s="12">
        <v>7.3252865546977647E-16</v>
      </c>
      <c r="P1014" s="12">
        <v>3.3063608580623953E-15</v>
      </c>
      <c r="Q1014" s="12">
        <v>-1.7740351225747052E-14</v>
      </c>
      <c r="R1014" s="12">
        <v>1.3844535872830307E-14</v>
      </c>
      <c r="S1014" s="12">
        <v>6.7082379904530072E-15</v>
      </c>
      <c r="T1014" s="12">
        <v>-1.1359444542337878E-14</v>
      </c>
      <c r="U1014" s="12">
        <v>2.2557444034972585E-15</v>
      </c>
      <c r="V1014" s="12">
        <v>-9.6918498767502709E-15</v>
      </c>
      <c r="W1014" s="12">
        <v>8.2308549233221717E-15</v>
      </c>
      <c r="X1014" s="12">
        <v>8.7142279714916452E-15</v>
      </c>
      <c r="Y1014" s="12">
        <v>-1.4518564245667021E-15</v>
      </c>
      <c r="Z1014" s="12">
        <v>-1.6257095937617445E-14</v>
      </c>
      <c r="AA1014" s="12">
        <v>-8.9527755047269637E-16</v>
      </c>
    </row>
    <row r="1015" spans="2:27" x14ac:dyDescent="0.25">
      <c r="B1015" s="8" t="s">
        <v>441</v>
      </c>
      <c r="C1015" s="10">
        <v>-4.3780479513729018E-15</v>
      </c>
      <c r="D1015" s="10">
        <v>6.4518068089763914E-16</v>
      </c>
      <c r="E1015" s="10">
        <v>-4.1912099147163822E-15</v>
      </c>
      <c r="F1015" s="10">
        <v>7.0256925698762817E-15</v>
      </c>
      <c r="G1015" s="10">
        <v>6.7986094246731256E-15</v>
      </c>
      <c r="H1015" s="10">
        <v>-1.5689955296441E-15</v>
      </c>
      <c r="I1015" s="10">
        <v>7.3972383857892961E-17</v>
      </c>
      <c r="J1015" s="10">
        <v>-4.697184775944602E-15</v>
      </c>
      <c r="K1015" s="10">
        <v>1.3884324510598459E-14</v>
      </c>
      <c r="L1015" s="10">
        <v>3.4504801732733357E-15</v>
      </c>
      <c r="M1015" s="10">
        <v>-1.9506974435212235E-14</v>
      </c>
      <c r="N1015" s="10">
        <v>2.4726044526860181E-15</v>
      </c>
      <c r="O1015" s="10">
        <v>7.3252865546977647E-16</v>
      </c>
      <c r="P1015" s="10">
        <v>3.3063608580623953E-15</v>
      </c>
      <c r="Q1015" s="10">
        <v>-1.7740351225747052E-14</v>
      </c>
      <c r="R1015" s="10">
        <v>1.3844535872830307E-14</v>
      </c>
      <c r="S1015" s="10">
        <v>6.7082379904530072E-15</v>
      </c>
      <c r="T1015" s="10">
        <v>-1.1359444542337878E-14</v>
      </c>
      <c r="U1015" s="10">
        <v>2.2557444034972585E-15</v>
      </c>
      <c r="V1015" s="10">
        <v>-9.6918498767502709E-15</v>
      </c>
      <c r="W1015" s="10">
        <v>8.2308549233221717E-15</v>
      </c>
      <c r="X1015" s="10">
        <v>8.7142279714916452E-15</v>
      </c>
      <c r="Y1015" s="10">
        <v>-1.4518564245667021E-15</v>
      </c>
      <c r="Z1015" s="10">
        <v>-1.6257095937617445E-14</v>
      </c>
      <c r="AA1015" s="10">
        <v>-8.9527755047269637E-16</v>
      </c>
    </row>
    <row r="1016" spans="2:27" x14ac:dyDescent="0.25">
      <c r="B1016" s="8" t="s">
        <v>442</v>
      </c>
      <c r="C1016" s="12">
        <v>-4.3780479513729018E-15</v>
      </c>
      <c r="D1016" s="12">
        <v>6.4518068089763914E-16</v>
      </c>
      <c r="E1016" s="12">
        <v>-4.1912099147163822E-15</v>
      </c>
      <c r="F1016" s="12">
        <v>7.0256925698762817E-15</v>
      </c>
      <c r="G1016" s="12">
        <v>6.7986094246731256E-15</v>
      </c>
      <c r="H1016" s="12">
        <v>-1.5689955296441E-15</v>
      </c>
      <c r="I1016" s="12">
        <v>7.3972383857892961E-17</v>
      </c>
      <c r="J1016" s="12">
        <v>-4.697184775944602E-15</v>
      </c>
      <c r="K1016" s="12">
        <v>1.3884324510598459E-14</v>
      </c>
      <c r="L1016" s="12">
        <v>3.4504801732733357E-15</v>
      </c>
      <c r="M1016" s="12">
        <v>-1.9506974435212235E-14</v>
      </c>
      <c r="N1016" s="12">
        <v>2.4726044526860181E-15</v>
      </c>
      <c r="O1016" s="12">
        <v>7.3252865546977647E-16</v>
      </c>
      <c r="P1016" s="12">
        <v>3.3063608580623953E-15</v>
      </c>
      <c r="Q1016" s="12">
        <v>-1.7740351225747052E-14</v>
      </c>
      <c r="R1016" s="12">
        <v>1.3844535872830307E-14</v>
      </c>
      <c r="S1016" s="12">
        <v>6.7082379904530072E-15</v>
      </c>
      <c r="T1016" s="12">
        <v>-1.1359444542337878E-14</v>
      </c>
      <c r="U1016" s="12">
        <v>2.2557444034972585E-15</v>
      </c>
      <c r="V1016" s="12">
        <v>-9.6918498767502709E-15</v>
      </c>
      <c r="W1016" s="12">
        <v>8.2308549233221717E-15</v>
      </c>
      <c r="X1016" s="12">
        <v>8.7142279714916452E-15</v>
      </c>
      <c r="Y1016" s="12">
        <v>-1.4518564245667021E-15</v>
      </c>
      <c r="Z1016" s="12">
        <v>-1.6257095937617445E-14</v>
      </c>
      <c r="AA1016" s="12">
        <v>-8.9527755047269637E-16</v>
      </c>
    </row>
    <row r="1017" spans="2:27" x14ac:dyDescent="0.25">
      <c r="B1017" s="8" t="s">
        <v>443</v>
      </c>
      <c r="C1017" s="10">
        <v>-4.3780479513729018E-15</v>
      </c>
      <c r="D1017" s="10">
        <v>6.4518068089763914E-16</v>
      </c>
      <c r="E1017" s="10">
        <v>-4.1912099147163822E-15</v>
      </c>
      <c r="F1017" s="10">
        <v>7.0256925698762817E-15</v>
      </c>
      <c r="G1017" s="10">
        <v>6.7986094246731256E-15</v>
      </c>
      <c r="H1017" s="10">
        <v>-1.5689955296441E-15</v>
      </c>
      <c r="I1017" s="10">
        <v>7.3972383857892961E-17</v>
      </c>
      <c r="J1017" s="10">
        <v>-4.697184775944602E-15</v>
      </c>
      <c r="K1017" s="10">
        <v>1.3884324510598459E-14</v>
      </c>
      <c r="L1017" s="10">
        <v>3.4504801732733357E-15</v>
      </c>
      <c r="M1017" s="10">
        <v>-1.9506974435212235E-14</v>
      </c>
      <c r="N1017" s="10">
        <v>2.4726044526860181E-15</v>
      </c>
      <c r="O1017" s="10">
        <v>7.3252865546977647E-16</v>
      </c>
      <c r="P1017" s="10">
        <v>3.3063608580623953E-15</v>
      </c>
      <c r="Q1017" s="10">
        <v>-1.7740351225747052E-14</v>
      </c>
      <c r="R1017" s="10">
        <v>1.3844535872830307E-14</v>
      </c>
      <c r="S1017" s="10">
        <v>6.7082379904530072E-15</v>
      </c>
      <c r="T1017" s="10">
        <v>-1.1359444542337878E-14</v>
      </c>
      <c r="U1017" s="10">
        <v>2.2557444034972585E-15</v>
      </c>
      <c r="V1017" s="10">
        <v>-9.6918498767502709E-15</v>
      </c>
      <c r="W1017" s="10">
        <v>8.2308549233221717E-15</v>
      </c>
      <c r="X1017" s="10">
        <v>8.7142279714916452E-15</v>
      </c>
      <c r="Y1017" s="10">
        <v>-1.4518564245667021E-15</v>
      </c>
      <c r="Z1017" s="10">
        <v>-1.6257095937617445E-14</v>
      </c>
      <c r="AA1017" s="10">
        <v>-8.9527755047269637E-16</v>
      </c>
    </row>
    <row r="1018" spans="2:27" x14ac:dyDescent="0.25">
      <c r="B1018" s="8" t="s">
        <v>444</v>
      </c>
      <c r="C1018" s="12">
        <v>-4.3780479513729018E-15</v>
      </c>
      <c r="D1018" s="12">
        <v>6.4518068089763914E-16</v>
      </c>
      <c r="E1018" s="12">
        <v>-4.1912099147163822E-15</v>
      </c>
      <c r="F1018" s="12">
        <v>7.0256925698762817E-15</v>
      </c>
      <c r="G1018" s="12">
        <v>6.7986094246731256E-15</v>
      </c>
      <c r="H1018" s="12">
        <v>-1.5689955296441E-15</v>
      </c>
      <c r="I1018" s="12">
        <v>7.3972383857892961E-17</v>
      </c>
      <c r="J1018" s="12">
        <v>-4.697184775944602E-15</v>
      </c>
      <c r="K1018" s="12">
        <v>1.3884324510598459E-14</v>
      </c>
      <c r="L1018" s="12">
        <v>3.4504801732733357E-15</v>
      </c>
      <c r="M1018" s="12">
        <v>-1.9506974435212235E-14</v>
      </c>
      <c r="N1018" s="12">
        <v>2.4726044526860181E-15</v>
      </c>
      <c r="O1018" s="12">
        <v>7.3252865546977647E-16</v>
      </c>
      <c r="P1018" s="12">
        <v>3.3063608580623953E-15</v>
      </c>
      <c r="Q1018" s="12">
        <v>-1.7740351225747052E-14</v>
      </c>
      <c r="R1018" s="12">
        <v>1.3844535872830307E-14</v>
      </c>
      <c r="S1018" s="12">
        <v>6.7082379904530072E-15</v>
      </c>
      <c r="T1018" s="12">
        <v>-1.1359444542337878E-14</v>
      </c>
      <c r="U1018" s="12">
        <v>2.2557444034972585E-15</v>
      </c>
      <c r="V1018" s="12">
        <v>-9.6918498767502709E-15</v>
      </c>
      <c r="W1018" s="12">
        <v>8.2308549233221717E-15</v>
      </c>
      <c r="X1018" s="12">
        <v>8.7142279714916452E-15</v>
      </c>
      <c r="Y1018" s="12">
        <v>-1.4518564245667021E-15</v>
      </c>
      <c r="Z1018" s="12">
        <v>-1.6257095937617445E-14</v>
      </c>
      <c r="AA1018" s="12">
        <v>-8.9527755047269637E-16</v>
      </c>
    </row>
    <row r="1019" spans="2:27" x14ac:dyDescent="0.25">
      <c r="B1019" s="8" t="s">
        <v>445</v>
      </c>
      <c r="C1019" s="10">
        <v>-4.3780479513729018E-15</v>
      </c>
      <c r="D1019" s="10">
        <v>6.4518068089763914E-16</v>
      </c>
      <c r="E1019" s="10">
        <v>-4.1912099147163822E-15</v>
      </c>
      <c r="F1019" s="10">
        <v>7.0256925698762817E-15</v>
      </c>
      <c r="G1019" s="10">
        <v>6.7986094246731256E-15</v>
      </c>
      <c r="H1019" s="10">
        <v>-1.5689955296441E-15</v>
      </c>
      <c r="I1019" s="10">
        <v>7.3972383857892961E-17</v>
      </c>
      <c r="J1019" s="10">
        <v>-4.697184775944602E-15</v>
      </c>
      <c r="K1019" s="10">
        <v>1.3884324510598459E-14</v>
      </c>
      <c r="L1019" s="10">
        <v>3.4504801732733357E-15</v>
      </c>
      <c r="M1019" s="10">
        <v>-1.9506974435212235E-14</v>
      </c>
      <c r="N1019" s="10">
        <v>2.4726044526860181E-15</v>
      </c>
      <c r="O1019" s="10">
        <v>7.3252865546977647E-16</v>
      </c>
      <c r="P1019" s="10">
        <v>3.3063608580623953E-15</v>
      </c>
      <c r="Q1019" s="10">
        <v>-1.7740351225747052E-14</v>
      </c>
      <c r="R1019" s="10">
        <v>1.3844535872830307E-14</v>
      </c>
      <c r="S1019" s="10">
        <v>6.7082379904530072E-15</v>
      </c>
      <c r="T1019" s="10">
        <v>-1.1359444542337878E-14</v>
      </c>
      <c r="U1019" s="10">
        <v>2.2557444034972585E-15</v>
      </c>
      <c r="V1019" s="10">
        <v>-9.6918498767502709E-15</v>
      </c>
      <c r="W1019" s="10">
        <v>8.2308549233221717E-15</v>
      </c>
      <c r="X1019" s="10">
        <v>8.7142279714916452E-15</v>
      </c>
      <c r="Y1019" s="10">
        <v>-1.4518564245667021E-15</v>
      </c>
      <c r="Z1019" s="10">
        <v>-1.6257095937617445E-14</v>
      </c>
      <c r="AA1019" s="10">
        <v>-8.9527755047269637E-16</v>
      </c>
    </row>
    <row r="1020" spans="2:27" x14ac:dyDescent="0.25">
      <c r="B1020" s="8" t="s">
        <v>446</v>
      </c>
      <c r="C1020" s="12">
        <v>-4.3780479513729018E-15</v>
      </c>
      <c r="D1020" s="12">
        <v>6.4518068089763914E-16</v>
      </c>
      <c r="E1020" s="12">
        <v>-4.1912099147163822E-15</v>
      </c>
      <c r="F1020" s="12">
        <v>7.0256925698762817E-15</v>
      </c>
      <c r="G1020" s="12">
        <v>6.7986094246731256E-15</v>
      </c>
      <c r="H1020" s="12">
        <v>-1.5689955296441E-15</v>
      </c>
      <c r="I1020" s="12">
        <v>7.3972383857892961E-17</v>
      </c>
      <c r="J1020" s="12">
        <v>-4.697184775944602E-15</v>
      </c>
      <c r="K1020" s="12">
        <v>1.3884324510598459E-14</v>
      </c>
      <c r="L1020" s="12">
        <v>3.4504801732733357E-15</v>
      </c>
      <c r="M1020" s="12">
        <v>-1.9506974435212235E-14</v>
      </c>
      <c r="N1020" s="12">
        <v>2.4726044526860181E-15</v>
      </c>
      <c r="O1020" s="12">
        <v>7.3252865546977647E-16</v>
      </c>
      <c r="P1020" s="12">
        <v>3.3063608580623953E-15</v>
      </c>
      <c r="Q1020" s="12">
        <v>-1.7740351225747052E-14</v>
      </c>
      <c r="R1020" s="12">
        <v>1.3844535872830307E-14</v>
      </c>
      <c r="S1020" s="12">
        <v>6.7082379904530072E-15</v>
      </c>
      <c r="T1020" s="12">
        <v>-1.1359444542337878E-14</v>
      </c>
      <c r="U1020" s="12">
        <v>2.2557444034972585E-15</v>
      </c>
      <c r="V1020" s="12">
        <v>-9.6918498767502709E-15</v>
      </c>
      <c r="W1020" s="12">
        <v>8.2308549233221717E-15</v>
      </c>
      <c r="X1020" s="12">
        <v>8.7142279714916452E-15</v>
      </c>
      <c r="Y1020" s="12">
        <v>-1.4518564245667021E-15</v>
      </c>
      <c r="Z1020" s="12">
        <v>-1.6257095937617445E-14</v>
      </c>
      <c r="AA1020" s="12">
        <v>-8.9527755047269637E-16</v>
      </c>
    </row>
    <row r="1021" spans="2:27" x14ac:dyDescent="0.25">
      <c r="B1021" s="8" t="s">
        <v>447</v>
      </c>
      <c r="C1021" s="10">
        <v>-4.3780479513729018E-15</v>
      </c>
      <c r="D1021" s="10">
        <v>6.4518068089763914E-16</v>
      </c>
      <c r="E1021" s="10">
        <v>-4.1912099147163822E-15</v>
      </c>
      <c r="F1021" s="10">
        <v>7.0256925698762817E-15</v>
      </c>
      <c r="G1021" s="10">
        <v>6.7986094246731256E-15</v>
      </c>
      <c r="H1021" s="10">
        <v>-1.5689955296441E-15</v>
      </c>
      <c r="I1021" s="10">
        <v>7.3972383857892961E-17</v>
      </c>
      <c r="J1021" s="10">
        <v>-4.697184775944602E-15</v>
      </c>
      <c r="K1021" s="10">
        <v>1.3884324510598459E-14</v>
      </c>
      <c r="L1021" s="10">
        <v>3.4504801732733357E-15</v>
      </c>
      <c r="M1021" s="10">
        <v>-1.9506974435212235E-14</v>
      </c>
      <c r="N1021" s="10">
        <v>2.4726044526860181E-15</v>
      </c>
      <c r="O1021" s="10">
        <v>7.3252865546977647E-16</v>
      </c>
      <c r="P1021" s="10">
        <v>3.3063608580623953E-15</v>
      </c>
      <c r="Q1021" s="10">
        <v>-1.7740351225747052E-14</v>
      </c>
      <c r="R1021" s="10">
        <v>1.3844535872830307E-14</v>
      </c>
      <c r="S1021" s="10">
        <v>6.7082379904530072E-15</v>
      </c>
      <c r="T1021" s="10">
        <v>-1.1359444542337878E-14</v>
      </c>
      <c r="U1021" s="10">
        <v>2.2557444034972585E-15</v>
      </c>
      <c r="V1021" s="10">
        <v>-9.6918498767502709E-15</v>
      </c>
      <c r="W1021" s="10">
        <v>8.2308549233221717E-15</v>
      </c>
      <c r="X1021" s="10">
        <v>8.7142279714916452E-15</v>
      </c>
      <c r="Y1021" s="10">
        <v>-1.4518564245667021E-15</v>
      </c>
      <c r="Z1021" s="10">
        <v>-1.6257095937617445E-14</v>
      </c>
      <c r="AA1021" s="10">
        <v>-8.9527755047269637E-16</v>
      </c>
    </row>
    <row r="1022" spans="2:27" x14ac:dyDescent="0.25">
      <c r="B1022" s="8" t="s">
        <v>448</v>
      </c>
      <c r="C1022" s="12">
        <v>-4.3780479513729018E-15</v>
      </c>
      <c r="D1022" s="12">
        <v>6.4518068089763914E-16</v>
      </c>
      <c r="E1022" s="12">
        <v>-4.1912099147163822E-15</v>
      </c>
      <c r="F1022" s="12">
        <v>7.0256925698762817E-15</v>
      </c>
      <c r="G1022" s="12">
        <v>6.7986094246731256E-15</v>
      </c>
      <c r="H1022" s="12">
        <v>-1.5689955296441E-15</v>
      </c>
      <c r="I1022" s="12">
        <v>7.3972383857892961E-17</v>
      </c>
      <c r="J1022" s="12">
        <v>-4.697184775944602E-15</v>
      </c>
      <c r="K1022" s="12">
        <v>1.3884324510598459E-14</v>
      </c>
      <c r="L1022" s="12">
        <v>3.4504801732733357E-15</v>
      </c>
      <c r="M1022" s="12">
        <v>-1.9506974435212235E-14</v>
      </c>
      <c r="N1022" s="12">
        <v>2.4726044526860181E-15</v>
      </c>
      <c r="O1022" s="12">
        <v>7.3252865546977647E-16</v>
      </c>
      <c r="P1022" s="12">
        <v>3.3063608580623953E-15</v>
      </c>
      <c r="Q1022" s="12">
        <v>-1.7740351225747052E-14</v>
      </c>
      <c r="R1022" s="12">
        <v>1.3844535872830307E-14</v>
      </c>
      <c r="S1022" s="12">
        <v>6.7082379904530072E-15</v>
      </c>
      <c r="T1022" s="12">
        <v>-1.1359444542337878E-14</v>
      </c>
      <c r="U1022" s="12">
        <v>2.2557444034972585E-15</v>
      </c>
      <c r="V1022" s="12">
        <v>-9.6918498767502709E-15</v>
      </c>
      <c r="W1022" s="12">
        <v>8.2308549233221717E-15</v>
      </c>
      <c r="X1022" s="12">
        <v>8.7142279714916452E-15</v>
      </c>
      <c r="Y1022" s="12">
        <v>-1.4518564245667021E-15</v>
      </c>
      <c r="Z1022" s="12">
        <v>-1.6257095937617445E-14</v>
      </c>
      <c r="AA1022" s="12">
        <v>-8.9527755047269637E-16</v>
      </c>
    </row>
    <row r="1023" spans="2:27" x14ac:dyDescent="0.25">
      <c r="B1023" s="8" t="s">
        <v>449</v>
      </c>
      <c r="C1023" s="10">
        <v>-4.3780479513729018E-15</v>
      </c>
      <c r="D1023" s="10">
        <v>6.4518068089763914E-16</v>
      </c>
      <c r="E1023" s="10">
        <v>-4.1912099147163822E-15</v>
      </c>
      <c r="F1023" s="10">
        <v>7.0256925698762817E-15</v>
      </c>
      <c r="G1023" s="10">
        <v>6.7986094246731256E-15</v>
      </c>
      <c r="H1023" s="10">
        <v>-1.5689955296441E-15</v>
      </c>
      <c r="I1023" s="10">
        <v>7.3972383857892961E-17</v>
      </c>
      <c r="J1023" s="10">
        <v>-4.697184775944602E-15</v>
      </c>
      <c r="K1023" s="10">
        <v>1.3884324510598459E-14</v>
      </c>
      <c r="L1023" s="10">
        <v>3.4504801732733357E-15</v>
      </c>
      <c r="M1023" s="10">
        <v>-1.9506974435212235E-14</v>
      </c>
      <c r="N1023" s="10">
        <v>2.4726044526860181E-15</v>
      </c>
      <c r="O1023" s="10">
        <v>7.3252865546977647E-16</v>
      </c>
      <c r="P1023" s="10">
        <v>3.3063608580623953E-15</v>
      </c>
      <c r="Q1023" s="10">
        <v>-1.7740351225747052E-14</v>
      </c>
      <c r="R1023" s="10">
        <v>1.3844535872830307E-14</v>
      </c>
      <c r="S1023" s="10">
        <v>6.7082379904530072E-15</v>
      </c>
      <c r="T1023" s="10">
        <v>-1.1359444542337878E-14</v>
      </c>
      <c r="U1023" s="10">
        <v>2.2557444034972585E-15</v>
      </c>
      <c r="V1023" s="10">
        <v>-9.6918498767502709E-15</v>
      </c>
      <c r="W1023" s="10">
        <v>8.2308549233221717E-15</v>
      </c>
      <c r="X1023" s="10">
        <v>8.7142279714916452E-15</v>
      </c>
      <c r="Y1023" s="10">
        <v>-1.4518564245667021E-15</v>
      </c>
      <c r="Z1023" s="10">
        <v>-1.6257095937617445E-14</v>
      </c>
      <c r="AA1023" s="10">
        <v>-8.9527755047269637E-16</v>
      </c>
    </row>
    <row r="1024" spans="2:27" x14ac:dyDescent="0.25">
      <c r="B1024" s="8" t="s">
        <v>450</v>
      </c>
      <c r="C1024" s="12">
        <v>-4.3780479513729018E-15</v>
      </c>
      <c r="D1024" s="12">
        <v>6.4518068089763914E-16</v>
      </c>
      <c r="E1024" s="12">
        <v>-4.1912099147163822E-15</v>
      </c>
      <c r="F1024" s="12">
        <v>7.0256925698762817E-15</v>
      </c>
      <c r="G1024" s="12">
        <v>6.7986094246731256E-15</v>
      </c>
      <c r="H1024" s="12">
        <v>-1.5689955296441E-15</v>
      </c>
      <c r="I1024" s="12">
        <v>7.3972383857892961E-17</v>
      </c>
      <c r="J1024" s="12">
        <v>-4.697184775944602E-15</v>
      </c>
      <c r="K1024" s="12">
        <v>1.3884324510598459E-14</v>
      </c>
      <c r="L1024" s="12">
        <v>3.4504801732733357E-15</v>
      </c>
      <c r="M1024" s="12">
        <v>-1.9506974435212235E-14</v>
      </c>
      <c r="N1024" s="12">
        <v>2.4726044526860181E-15</v>
      </c>
      <c r="O1024" s="12">
        <v>7.3252865546977647E-16</v>
      </c>
      <c r="P1024" s="12">
        <v>3.3063608580623953E-15</v>
      </c>
      <c r="Q1024" s="12">
        <v>-1.7740351225747052E-14</v>
      </c>
      <c r="R1024" s="12">
        <v>1.3844535872830307E-14</v>
      </c>
      <c r="S1024" s="12">
        <v>6.7082379904530072E-15</v>
      </c>
      <c r="T1024" s="12">
        <v>-1.1359444542337878E-14</v>
      </c>
      <c r="U1024" s="12">
        <v>2.2557444034972585E-15</v>
      </c>
      <c r="V1024" s="12">
        <v>-9.6918498767502709E-15</v>
      </c>
      <c r="W1024" s="12">
        <v>8.2308549233221717E-15</v>
      </c>
      <c r="X1024" s="12">
        <v>8.7142279714916452E-15</v>
      </c>
      <c r="Y1024" s="12">
        <v>-1.4518564245667021E-15</v>
      </c>
      <c r="Z1024" s="12">
        <v>-1.6257095937617445E-14</v>
      </c>
      <c r="AA1024" s="12">
        <v>-8.9527755047269637E-16</v>
      </c>
    </row>
    <row r="1025" spans="2:27" x14ac:dyDescent="0.25">
      <c r="B1025" s="8" t="s">
        <v>451</v>
      </c>
      <c r="C1025" s="10">
        <v>-4.3780479513729018E-15</v>
      </c>
      <c r="D1025" s="10">
        <v>6.4518068089763914E-16</v>
      </c>
      <c r="E1025" s="10">
        <v>-4.1912099147163822E-15</v>
      </c>
      <c r="F1025" s="10">
        <v>7.0256925698762817E-15</v>
      </c>
      <c r="G1025" s="10">
        <v>6.7986094246731256E-15</v>
      </c>
      <c r="H1025" s="10">
        <v>-1.5689955296441E-15</v>
      </c>
      <c r="I1025" s="10">
        <v>7.3972383857892961E-17</v>
      </c>
      <c r="J1025" s="10">
        <v>-4.697184775944602E-15</v>
      </c>
      <c r="K1025" s="10">
        <v>1.3884324510598459E-14</v>
      </c>
      <c r="L1025" s="10">
        <v>3.4504801732733357E-15</v>
      </c>
      <c r="M1025" s="10">
        <v>-1.9506974435212235E-14</v>
      </c>
      <c r="N1025" s="10">
        <v>2.4726044526860181E-15</v>
      </c>
      <c r="O1025" s="10">
        <v>7.3252865546977647E-16</v>
      </c>
      <c r="P1025" s="10">
        <v>3.3063608580623953E-15</v>
      </c>
      <c r="Q1025" s="10">
        <v>-1.7740351225747052E-14</v>
      </c>
      <c r="R1025" s="10">
        <v>1.3844535872830307E-14</v>
      </c>
      <c r="S1025" s="10">
        <v>6.7082379904530072E-15</v>
      </c>
      <c r="T1025" s="10">
        <v>-1.1359444542337878E-14</v>
      </c>
      <c r="U1025" s="10">
        <v>2.2557444034972585E-15</v>
      </c>
      <c r="V1025" s="10">
        <v>-9.6918498767502709E-15</v>
      </c>
      <c r="W1025" s="10">
        <v>8.2308549233221717E-15</v>
      </c>
      <c r="X1025" s="10">
        <v>8.7142279714916452E-15</v>
      </c>
      <c r="Y1025" s="10">
        <v>-1.4518564245667021E-15</v>
      </c>
      <c r="Z1025" s="10">
        <v>-1.6257095937617445E-14</v>
      </c>
      <c r="AA1025" s="10">
        <v>-8.9527755047269637E-16</v>
      </c>
    </row>
    <row r="1026" spans="2:27" x14ac:dyDescent="0.25">
      <c r="B1026" s="8" t="s">
        <v>452</v>
      </c>
      <c r="C1026" s="12">
        <v>-4.3780479513729018E-15</v>
      </c>
      <c r="D1026" s="12">
        <v>6.4518068089763914E-16</v>
      </c>
      <c r="E1026" s="12">
        <v>-4.1912099147163822E-15</v>
      </c>
      <c r="F1026" s="12">
        <v>7.0256925698762817E-15</v>
      </c>
      <c r="G1026" s="12">
        <v>6.7986094246731256E-15</v>
      </c>
      <c r="H1026" s="12">
        <v>-1.5689955296441E-15</v>
      </c>
      <c r="I1026" s="12">
        <v>7.3972383857892961E-17</v>
      </c>
      <c r="J1026" s="12">
        <v>-4.697184775944602E-15</v>
      </c>
      <c r="K1026" s="12">
        <v>1.3884324510598459E-14</v>
      </c>
      <c r="L1026" s="12">
        <v>3.4504801732733357E-15</v>
      </c>
      <c r="M1026" s="12">
        <v>-1.9506974435212235E-14</v>
      </c>
      <c r="N1026" s="12">
        <v>2.4726044526860181E-15</v>
      </c>
      <c r="O1026" s="12">
        <v>7.3252865546977647E-16</v>
      </c>
      <c r="P1026" s="12">
        <v>3.3063608580623953E-15</v>
      </c>
      <c r="Q1026" s="12">
        <v>-1.7740351225747052E-14</v>
      </c>
      <c r="R1026" s="12">
        <v>1.3844535872830307E-14</v>
      </c>
      <c r="S1026" s="12">
        <v>6.7082379904530072E-15</v>
      </c>
      <c r="T1026" s="12">
        <v>-1.1359444542337878E-14</v>
      </c>
      <c r="U1026" s="12">
        <v>2.2557444034972585E-15</v>
      </c>
      <c r="V1026" s="12">
        <v>-9.6918498767502709E-15</v>
      </c>
      <c r="W1026" s="12">
        <v>8.2308549233221717E-15</v>
      </c>
      <c r="X1026" s="12">
        <v>8.7142279714916452E-15</v>
      </c>
      <c r="Y1026" s="12">
        <v>-1.4518564245667021E-15</v>
      </c>
      <c r="Z1026" s="12">
        <v>-1.6257095937617445E-14</v>
      </c>
      <c r="AA1026" s="12">
        <v>-8.9527755047269637E-16</v>
      </c>
    </row>
    <row r="1027" spans="2:27" x14ac:dyDescent="0.25">
      <c r="B1027" s="8" t="s">
        <v>453</v>
      </c>
      <c r="C1027" s="10">
        <v>-4.3780479513729018E-15</v>
      </c>
      <c r="D1027" s="10">
        <v>6.4518068089763914E-16</v>
      </c>
      <c r="E1027" s="10">
        <v>-4.1912099147163822E-15</v>
      </c>
      <c r="F1027" s="10">
        <v>7.0256925698762817E-15</v>
      </c>
      <c r="G1027" s="10">
        <v>6.7986094246731256E-15</v>
      </c>
      <c r="H1027" s="10">
        <v>-1.5689955296441E-15</v>
      </c>
      <c r="I1027" s="10">
        <v>7.3972383857892961E-17</v>
      </c>
      <c r="J1027" s="10">
        <v>-4.697184775944602E-15</v>
      </c>
      <c r="K1027" s="10">
        <v>1.3884324510598459E-14</v>
      </c>
      <c r="L1027" s="10">
        <v>3.4504801732733357E-15</v>
      </c>
      <c r="M1027" s="10">
        <v>-1.9506974435212235E-14</v>
      </c>
      <c r="N1027" s="10">
        <v>2.4726044526860181E-15</v>
      </c>
      <c r="O1027" s="10">
        <v>7.3252865546977647E-16</v>
      </c>
      <c r="P1027" s="10">
        <v>3.3063608580623953E-15</v>
      </c>
      <c r="Q1027" s="10">
        <v>-1.7740351225747052E-14</v>
      </c>
      <c r="R1027" s="10">
        <v>1.3844535872830307E-14</v>
      </c>
      <c r="S1027" s="10">
        <v>6.7082379904530072E-15</v>
      </c>
      <c r="T1027" s="10">
        <v>-1.1359444542337878E-14</v>
      </c>
      <c r="U1027" s="10">
        <v>2.2557444034972585E-15</v>
      </c>
      <c r="V1027" s="10">
        <v>-9.6918498767502709E-15</v>
      </c>
      <c r="W1027" s="10">
        <v>8.2308549233221717E-15</v>
      </c>
      <c r="X1027" s="10">
        <v>8.7142279714916452E-15</v>
      </c>
      <c r="Y1027" s="10">
        <v>-1.4518564245667021E-15</v>
      </c>
      <c r="Z1027" s="10">
        <v>-1.6257095937617445E-14</v>
      </c>
      <c r="AA1027" s="10">
        <v>-8.9527755047269637E-16</v>
      </c>
    </row>
    <row r="1028" spans="2:27" x14ac:dyDescent="0.25">
      <c r="B1028" s="8" t="s">
        <v>454</v>
      </c>
      <c r="C1028" s="12">
        <v>-4.3780479513729018E-15</v>
      </c>
      <c r="D1028" s="12">
        <v>6.4518068089763914E-16</v>
      </c>
      <c r="E1028" s="12">
        <v>-4.1912099147163822E-15</v>
      </c>
      <c r="F1028" s="12">
        <v>7.0256925698762817E-15</v>
      </c>
      <c r="G1028" s="12">
        <v>6.7986094246731256E-15</v>
      </c>
      <c r="H1028" s="12">
        <v>-1.5689955296441E-15</v>
      </c>
      <c r="I1028" s="12">
        <v>7.3972383857892961E-17</v>
      </c>
      <c r="J1028" s="12">
        <v>-4.697184775944602E-15</v>
      </c>
      <c r="K1028" s="12">
        <v>1.3884324510598459E-14</v>
      </c>
      <c r="L1028" s="12">
        <v>3.4504801732733357E-15</v>
      </c>
      <c r="M1028" s="12">
        <v>-1.9506974435212235E-14</v>
      </c>
      <c r="N1028" s="12">
        <v>2.4726044526860181E-15</v>
      </c>
      <c r="O1028" s="12">
        <v>7.3252865546977647E-16</v>
      </c>
      <c r="P1028" s="12">
        <v>3.3063608580623953E-15</v>
      </c>
      <c r="Q1028" s="12">
        <v>-1.7740351225747052E-14</v>
      </c>
      <c r="R1028" s="12">
        <v>1.3844535872830307E-14</v>
      </c>
      <c r="S1028" s="12">
        <v>6.7082379904530072E-15</v>
      </c>
      <c r="T1028" s="12">
        <v>-1.1359444542337878E-14</v>
      </c>
      <c r="U1028" s="12">
        <v>2.2557444034972585E-15</v>
      </c>
      <c r="V1028" s="12">
        <v>-9.6918498767502709E-15</v>
      </c>
      <c r="W1028" s="12">
        <v>8.2308549233221717E-15</v>
      </c>
      <c r="X1028" s="12">
        <v>8.7142279714916452E-15</v>
      </c>
      <c r="Y1028" s="12">
        <v>-1.4518564245667021E-15</v>
      </c>
      <c r="Z1028" s="12">
        <v>-1.6257095937617445E-14</v>
      </c>
      <c r="AA1028" s="12">
        <v>-8.9527755047269637E-16</v>
      </c>
    </row>
    <row r="1029" spans="2:27" x14ac:dyDescent="0.25">
      <c r="B1029" s="8" t="s">
        <v>455</v>
      </c>
      <c r="C1029" s="10">
        <v>-4.3780479513729018E-15</v>
      </c>
      <c r="D1029" s="10">
        <v>6.4518068089763914E-16</v>
      </c>
      <c r="E1029" s="10">
        <v>-4.1912099147163822E-15</v>
      </c>
      <c r="F1029" s="10">
        <v>7.0256925698762817E-15</v>
      </c>
      <c r="G1029" s="10">
        <v>6.7986094246731256E-15</v>
      </c>
      <c r="H1029" s="10">
        <v>-1.5689955296441E-15</v>
      </c>
      <c r="I1029" s="10">
        <v>7.3972383857892961E-17</v>
      </c>
      <c r="J1029" s="10">
        <v>-4.697184775944602E-15</v>
      </c>
      <c r="K1029" s="10">
        <v>1.3884324510598459E-14</v>
      </c>
      <c r="L1029" s="10">
        <v>3.4504801732733357E-15</v>
      </c>
      <c r="M1029" s="10">
        <v>-1.9506974435212235E-14</v>
      </c>
      <c r="N1029" s="10">
        <v>2.4726044526860181E-15</v>
      </c>
      <c r="O1029" s="10">
        <v>7.3252865546977647E-16</v>
      </c>
      <c r="P1029" s="10">
        <v>3.3063608580623953E-15</v>
      </c>
      <c r="Q1029" s="10">
        <v>-1.7740351225747052E-14</v>
      </c>
      <c r="R1029" s="10">
        <v>1.3844535872830307E-14</v>
      </c>
      <c r="S1029" s="10">
        <v>6.7082379904530072E-15</v>
      </c>
      <c r="T1029" s="10">
        <v>-1.1359444542337878E-14</v>
      </c>
      <c r="U1029" s="10">
        <v>2.2557444034972585E-15</v>
      </c>
      <c r="V1029" s="10">
        <v>-9.6918498767502709E-15</v>
      </c>
      <c r="W1029" s="10">
        <v>8.2308549233221717E-15</v>
      </c>
      <c r="X1029" s="10">
        <v>8.7142279714916452E-15</v>
      </c>
      <c r="Y1029" s="10">
        <v>-1.4518564245667021E-15</v>
      </c>
      <c r="Z1029" s="10">
        <v>-1.6257095937617445E-14</v>
      </c>
      <c r="AA1029" s="10">
        <v>-8.9527755047269637E-16</v>
      </c>
    </row>
    <row r="1030" spans="2:27" x14ac:dyDescent="0.25">
      <c r="B1030" s="8" t="s">
        <v>456</v>
      </c>
      <c r="C1030" s="12">
        <v>-4.3780479513729018E-15</v>
      </c>
      <c r="D1030" s="12">
        <v>6.4518068089763914E-16</v>
      </c>
      <c r="E1030" s="12">
        <v>-4.1912099147163822E-15</v>
      </c>
      <c r="F1030" s="12">
        <v>7.0256925698762817E-15</v>
      </c>
      <c r="G1030" s="12">
        <v>6.7986094246731256E-15</v>
      </c>
      <c r="H1030" s="12">
        <v>-1.5689955296441E-15</v>
      </c>
      <c r="I1030" s="12">
        <v>7.3972383857892961E-17</v>
      </c>
      <c r="J1030" s="12">
        <v>-4.697184775944602E-15</v>
      </c>
      <c r="K1030" s="12">
        <v>1.3884324510598459E-14</v>
      </c>
      <c r="L1030" s="12">
        <v>3.4504801732733357E-15</v>
      </c>
      <c r="M1030" s="12">
        <v>-1.9506974435212235E-14</v>
      </c>
      <c r="N1030" s="12">
        <v>2.4726044526860181E-15</v>
      </c>
      <c r="O1030" s="12">
        <v>7.3252865546977647E-16</v>
      </c>
      <c r="P1030" s="12">
        <v>3.3063608580623953E-15</v>
      </c>
      <c r="Q1030" s="12">
        <v>-1.7740351225747052E-14</v>
      </c>
      <c r="R1030" s="12">
        <v>1.3844535872830307E-14</v>
      </c>
      <c r="S1030" s="12">
        <v>6.7082379904530072E-15</v>
      </c>
      <c r="T1030" s="12">
        <v>-1.1359444542337878E-14</v>
      </c>
      <c r="U1030" s="12">
        <v>2.2557444034972585E-15</v>
      </c>
      <c r="V1030" s="12">
        <v>-9.6918498767502709E-15</v>
      </c>
      <c r="W1030" s="12">
        <v>8.2308549233221717E-15</v>
      </c>
      <c r="X1030" s="12">
        <v>8.7142279714916452E-15</v>
      </c>
      <c r="Y1030" s="12">
        <v>-1.4518564245667021E-15</v>
      </c>
      <c r="Z1030" s="12">
        <v>-1.6257095937617445E-14</v>
      </c>
      <c r="AA1030" s="12">
        <v>-8.9527755047269637E-16</v>
      </c>
    </row>
    <row r="1031" spans="2:27" x14ac:dyDescent="0.25">
      <c r="B1031" s="8" t="s">
        <v>457</v>
      </c>
      <c r="C1031" s="10">
        <v>-4.3780479513729018E-15</v>
      </c>
      <c r="D1031" s="10">
        <v>6.4518068089763914E-16</v>
      </c>
      <c r="E1031" s="10">
        <v>-4.1912099147163822E-15</v>
      </c>
      <c r="F1031" s="10">
        <v>7.0256925698762817E-15</v>
      </c>
      <c r="G1031" s="10">
        <v>6.7986094246731256E-15</v>
      </c>
      <c r="H1031" s="10">
        <v>-1.5689955296441E-15</v>
      </c>
      <c r="I1031" s="10">
        <v>7.3972383857892961E-17</v>
      </c>
      <c r="J1031" s="10">
        <v>-4.697184775944602E-15</v>
      </c>
      <c r="K1031" s="10">
        <v>1.3884324510598459E-14</v>
      </c>
      <c r="L1031" s="10">
        <v>3.4504801732733357E-15</v>
      </c>
      <c r="M1031" s="10">
        <v>-1.9506974435212235E-14</v>
      </c>
      <c r="N1031" s="10">
        <v>2.4726044526860181E-15</v>
      </c>
      <c r="O1031" s="10">
        <v>7.3252865546977647E-16</v>
      </c>
      <c r="P1031" s="10">
        <v>3.3063608580623953E-15</v>
      </c>
      <c r="Q1031" s="10">
        <v>-1.7740351225747052E-14</v>
      </c>
      <c r="R1031" s="10">
        <v>1.3844535872830307E-14</v>
      </c>
      <c r="S1031" s="10">
        <v>6.7082379904530072E-15</v>
      </c>
      <c r="T1031" s="10">
        <v>-1.1359444542337878E-14</v>
      </c>
      <c r="U1031" s="10">
        <v>2.2557444034972585E-15</v>
      </c>
      <c r="V1031" s="10">
        <v>-9.6918498767502709E-15</v>
      </c>
      <c r="W1031" s="10">
        <v>8.2308549233221717E-15</v>
      </c>
      <c r="X1031" s="10">
        <v>8.7142279714916452E-15</v>
      </c>
      <c r="Y1031" s="10">
        <v>-1.4518564245667021E-15</v>
      </c>
      <c r="Z1031" s="10">
        <v>-1.6257095937617445E-14</v>
      </c>
      <c r="AA1031" s="10">
        <v>-8.9527755047269637E-16</v>
      </c>
    </row>
    <row r="1032" spans="2:27" x14ac:dyDescent="0.25">
      <c r="B1032" s="8" t="s">
        <v>458</v>
      </c>
      <c r="C1032" s="12">
        <v>-4.3780479513729018E-15</v>
      </c>
      <c r="D1032" s="12">
        <v>6.4518068089763914E-16</v>
      </c>
      <c r="E1032" s="12">
        <v>-4.1912099147163822E-15</v>
      </c>
      <c r="F1032" s="12">
        <v>7.0256925698762817E-15</v>
      </c>
      <c r="G1032" s="12">
        <v>6.7986094246731256E-15</v>
      </c>
      <c r="H1032" s="12">
        <v>-1.5689955296441E-15</v>
      </c>
      <c r="I1032" s="12">
        <v>7.3972383857892961E-17</v>
      </c>
      <c r="J1032" s="12">
        <v>-4.697184775944602E-15</v>
      </c>
      <c r="K1032" s="12">
        <v>1.3884324510598459E-14</v>
      </c>
      <c r="L1032" s="12">
        <v>3.4504801732733357E-15</v>
      </c>
      <c r="M1032" s="12">
        <v>-1.9506974435212235E-14</v>
      </c>
      <c r="N1032" s="12">
        <v>2.4726044526860181E-15</v>
      </c>
      <c r="O1032" s="12">
        <v>7.3252865546977647E-16</v>
      </c>
      <c r="P1032" s="12">
        <v>3.3063608580623953E-15</v>
      </c>
      <c r="Q1032" s="12">
        <v>-1.7740351225747052E-14</v>
      </c>
      <c r="R1032" s="12">
        <v>1.3844535872830307E-14</v>
      </c>
      <c r="S1032" s="12">
        <v>6.7082379904530072E-15</v>
      </c>
      <c r="T1032" s="12">
        <v>-1.1359444542337878E-14</v>
      </c>
      <c r="U1032" s="12">
        <v>2.2557444034972585E-15</v>
      </c>
      <c r="V1032" s="12">
        <v>-9.6918498767502709E-15</v>
      </c>
      <c r="W1032" s="12">
        <v>8.2308549233221717E-15</v>
      </c>
      <c r="X1032" s="12">
        <v>8.7142279714916452E-15</v>
      </c>
      <c r="Y1032" s="12">
        <v>-1.4518564245667021E-15</v>
      </c>
      <c r="Z1032" s="12">
        <v>-1.6257095937617445E-14</v>
      </c>
      <c r="AA1032" s="12">
        <v>-8.9527755047269637E-16</v>
      </c>
    </row>
    <row r="1033" spans="2:27" x14ac:dyDescent="0.25">
      <c r="B1033" s="8" t="s">
        <v>459</v>
      </c>
      <c r="C1033" s="10">
        <v>-4.3780479513729018E-15</v>
      </c>
      <c r="D1033" s="10">
        <v>6.4518068089763914E-16</v>
      </c>
      <c r="E1033" s="10">
        <v>-4.1912099147163822E-15</v>
      </c>
      <c r="F1033" s="10">
        <v>7.0256925698762817E-15</v>
      </c>
      <c r="G1033" s="10">
        <v>6.7986094246731256E-15</v>
      </c>
      <c r="H1033" s="10">
        <v>-1.5689955296441E-15</v>
      </c>
      <c r="I1033" s="10">
        <v>7.3972383857892961E-17</v>
      </c>
      <c r="J1033" s="10">
        <v>-4.697184775944602E-15</v>
      </c>
      <c r="K1033" s="10">
        <v>1.3884324510598459E-14</v>
      </c>
      <c r="L1033" s="10">
        <v>3.4504801732733357E-15</v>
      </c>
      <c r="M1033" s="10">
        <v>-1.9506974435212235E-14</v>
      </c>
      <c r="N1033" s="10">
        <v>2.4726044526860181E-15</v>
      </c>
      <c r="O1033" s="10">
        <v>7.3252865546977647E-16</v>
      </c>
      <c r="P1033" s="10">
        <v>3.3063608580623953E-15</v>
      </c>
      <c r="Q1033" s="10">
        <v>-1.7740351225747052E-14</v>
      </c>
      <c r="R1033" s="10">
        <v>1.3844535872830307E-14</v>
      </c>
      <c r="S1033" s="10">
        <v>6.7082379904530072E-15</v>
      </c>
      <c r="T1033" s="10">
        <v>-1.1359444542337878E-14</v>
      </c>
      <c r="U1033" s="10">
        <v>2.2557444034972585E-15</v>
      </c>
      <c r="V1033" s="10">
        <v>-9.6918498767502709E-15</v>
      </c>
      <c r="W1033" s="10">
        <v>8.2308549233221717E-15</v>
      </c>
      <c r="X1033" s="10">
        <v>8.7142279714916452E-15</v>
      </c>
      <c r="Y1033" s="10">
        <v>-1.4518564245667021E-15</v>
      </c>
      <c r="Z1033" s="10">
        <v>-1.6257095937617445E-14</v>
      </c>
      <c r="AA1033" s="10">
        <v>-8.9527755047269637E-16</v>
      </c>
    </row>
    <row r="1034" spans="2:27" x14ac:dyDescent="0.25">
      <c r="B1034" s="8" t="s">
        <v>460</v>
      </c>
      <c r="C1034" s="12">
        <v>-4.3780479513729018E-15</v>
      </c>
      <c r="D1034" s="12">
        <v>6.4518068089763914E-16</v>
      </c>
      <c r="E1034" s="12">
        <v>-4.1912099147163822E-15</v>
      </c>
      <c r="F1034" s="12">
        <v>7.0256925698762817E-15</v>
      </c>
      <c r="G1034" s="12">
        <v>6.7986094246731256E-15</v>
      </c>
      <c r="H1034" s="12">
        <v>-1.5689955296441E-15</v>
      </c>
      <c r="I1034" s="12">
        <v>7.3972383857892961E-17</v>
      </c>
      <c r="J1034" s="12">
        <v>-4.697184775944602E-15</v>
      </c>
      <c r="K1034" s="12">
        <v>1.3884324510598459E-14</v>
      </c>
      <c r="L1034" s="12">
        <v>3.4504801732733357E-15</v>
      </c>
      <c r="M1034" s="12">
        <v>-1.9506974435212235E-14</v>
      </c>
      <c r="N1034" s="12">
        <v>2.4726044526860181E-15</v>
      </c>
      <c r="O1034" s="12">
        <v>7.3252865546977647E-16</v>
      </c>
      <c r="P1034" s="12">
        <v>3.3063608580623953E-15</v>
      </c>
      <c r="Q1034" s="12">
        <v>-1.7740351225747052E-14</v>
      </c>
      <c r="R1034" s="12">
        <v>1.3844535872830307E-14</v>
      </c>
      <c r="S1034" s="12">
        <v>6.7082379904530072E-15</v>
      </c>
      <c r="T1034" s="12">
        <v>-1.1359444542337878E-14</v>
      </c>
      <c r="U1034" s="12">
        <v>2.2557444034972585E-15</v>
      </c>
      <c r="V1034" s="12">
        <v>-9.6918498767502709E-15</v>
      </c>
      <c r="W1034" s="12">
        <v>8.2308549233221717E-15</v>
      </c>
      <c r="X1034" s="12">
        <v>8.7142279714916452E-15</v>
      </c>
      <c r="Y1034" s="12">
        <v>-1.4518564245667021E-15</v>
      </c>
      <c r="Z1034" s="12">
        <v>-1.6257095937617445E-14</v>
      </c>
      <c r="AA1034" s="12">
        <v>-8.9527755047269637E-16</v>
      </c>
    </row>
    <row r="1035" spans="2:27" x14ac:dyDescent="0.25">
      <c r="B1035" s="8" t="s">
        <v>461</v>
      </c>
      <c r="C1035" s="10">
        <v>-4.3780479513729018E-15</v>
      </c>
      <c r="D1035" s="10">
        <v>6.4518068089763914E-16</v>
      </c>
      <c r="E1035" s="10">
        <v>-4.1912099147163822E-15</v>
      </c>
      <c r="F1035" s="10">
        <v>7.0256925698762817E-15</v>
      </c>
      <c r="G1035" s="10">
        <v>6.7986094246731256E-15</v>
      </c>
      <c r="H1035" s="10">
        <v>-1.5689955296441E-15</v>
      </c>
      <c r="I1035" s="10">
        <v>7.3972383857892961E-17</v>
      </c>
      <c r="J1035" s="10">
        <v>-4.697184775944602E-15</v>
      </c>
      <c r="K1035" s="10">
        <v>1.3884324510598459E-14</v>
      </c>
      <c r="L1035" s="10">
        <v>3.4504801732733357E-15</v>
      </c>
      <c r="M1035" s="10">
        <v>-1.9506974435212235E-14</v>
      </c>
      <c r="N1035" s="10">
        <v>2.4726044526860181E-15</v>
      </c>
      <c r="O1035" s="10">
        <v>7.3252865546977647E-16</v>
      </c>
      <c r="P1035" s="10">
        <v>3.3063608580623953E-15</v>
      </c>
      <c r="Q1035" s="10">
        <v>-1.7740351225747052E-14</v>
      </c>
      <c r="R1035" s="10">
        <v>1.3844535872830307E-14</v>
      </c>
      <c r="S1035" s="10">
        <v>6.7082379904530072E-15</v>
      </c>
      <c r="T1035" s="10">
        <v>-1.1359444542337878E-14</v>
      </c>
      <c r="U1035" s="10">
        <v>2.2557444034972585E-15</v>
      </c>
      <c r="V1035" s="10">
        <v>-9.6918498767502709E-15</v>
      </c>
      <c r="W1035" s="10">
        <v>8.2308549233221717E-15</v>
      </c>
      <c r="X1035" s="10">
        <v>8.7142279714916452E-15</v>
      </c>
      <c r="Y1035" s="10">
        <v>-1.4518564245667021E-15</v>
      </c>
      <c r="Z1035" s="10">
        <v>-1.6257095937617445E-14</v>
      </c>
      <c r="AA1035" s="10">
        <v>-8.9527755047269637E-16</v>
      </c>
    </row>
    <row r="1036" spans="2:27" x14ac:dyDescent="0.25">
      <c r="B1036" s="8" t="s">
        <v>462</v>
      </c>
      <c r="C1036" s="12">
        <v>-4.3780479513729018E-15</v>
      </c>
      <c r="D1036" s="12">
        <v>6.4518068089763914E-16</v>
      </c>
      <c r="E1036" s="12">
        <v>-4.1912099147163822E-15</v>
      </c>
      <c r="F1036" s="12">
        <v>7.0256925698762817E-15</v>
      </c>
      <c r="G1036" s="12">
        <v>6.7986094246731256E-15</v>
      </c>
      <c r="H1036" s="12">
        <v>-1.5689955296441E-15</v>
      </c>
      <c r="I1036" s="12">
        <v>7.3972383857892961E-17</v>
      </c>
      <c r="J1036" s="12">
        <v>-4.697184775944602E-15</v>
      </c>
      <c r="K1036" s="12">
        <v>1.3884324510598459E-14</v>
      </c>
      <c r="L1036" s="12">
        <v>3.4504801732733357E-15</v>
      </c>
      <c r="M1036" s="12">
        <v>-1.9506974435212235E-14</v>
      </c>
      <c r="N1036" s="12">
        <v>2.4726044526860181E-15</v>
      </c>
      <c r="O1036" s="12">
        <v>7.3252865546977647E-16</v>
      </c>
      <c r="P1036" s="12">
        <v>3.3063608580623953E-15</v>
      </c>
      <c r="Q1036" s="12">
        <v>-1.7740351225747052E-14</v>
      </c>
      <c r="R1036" s="12">
        <v>1.3844535872830307E-14</v>
      </c>
      <c r="S1036" s="12">
        <v>6.7082379904530072E-15</v>
      </c>
      <c r="T1036" s="12">
        <v>-1.1359444542337878E-14</v>
      </c>
      <c r="U1036" s="12">
        <v>2.2557444034972585E-15</v>
      </c>
      <c r="V1036" s="12">
        <v>-9.6918498767502709E-15</v>
      </c>
      <c r="W1036" s="12">
        <v>8.2308549233221717E-15</v>
      </c>
      <c r="X1036" s="12">
        <v>8.7142279714916452E-15</v>
      </c>
      <c r="Y1036" s="12">
        <v>-1.4518564245667021E-15</v>
      </c>
      <c r="Z1036" s="12">
        <v>-1.6257095937617445E-14</v>
      </c>
      <c r="AA1036" s="12">
        <v>-8.9527755047269637E-16</v>
      </c>
    </row>
    <row r="1037" spans="2:27" x14ac:dyDescent="0.25">
      <c r="B1037" s="8" t="s">
        <v>463</v>
      </c>
      <c r="C1037" s="10">
        <v>-4.3780479513729018E-15</v>
      </c>
      <c r="D1037" s="10">
        <v>6.4518068089763914E-16</v>
      </c>
      <c r="E1037" s="10">
        <v>-4.1912099147163822E-15</v>
      </c>
      <c r="F1037" s="10">
        <v>7.0256925698762817E-15</v>
      </c>
      <c r="G1037" s="10">
        <v>6.7986094246731256E-15</v>
      </c>
      <c r="H1037" s="10">
        <v>-1.5689955296441E-15</v>
      </c>
      <c r="I1037" s="10">
        <v>7.3972383857892961E-17</v>
      </c>
      <c r="J1037" s="10">
        <v>-4.697184775944602E-15</v>
      </c>
      <c r="K1037" s="10">
        <v>1.3884324510598459E-14</v>
      </c>
      <c r="L1037" s="10">
        <v>3.4504801732733357E-15</v>
      </c>
      <c r="M1037" s="10">
        <v>-1.9506974435212235E-14</v>
      </c>
      <c r="N1037" s="10">
        <v>2.4726044526860181E-15</v>
      </c>
      <c r="O1037" s="10">
        <v>7.3252865546977647E-16</v>
      </c>
      <c r="P1037" s="10">
        <v>3.3063608580623953E-15</v>
      </c>
      <c r="Q1037" s="10">
        <v>-1.7740351225747052E-14</v>
      </c>
      <c r="R1037" s="10">
        <v>1.3844535872830307E-14</v>
      </c>
      <c r="S1037" s="10">
        <v>6.7082379904530072E-15</v>
      </c>
      <c r="T1037" s="10">
        <v>-1.1359444542337878E-14</v>
      </c>
      <c r="U1037" s="10">
        <v>2.2557444034972585E-15</v>
      </c>
      <c r="V1037" s="10">
        <v>-9.6918498767502709E-15</v>
      </c>
      <c r="W1037" s="10">
        <v>8.2308549233221717E-15</v>
      </c>
      <c r="X1037" s="10">
        <v>8.7142279714916452E-15</v>
      </c>
      <c r="Y1037" s="10">
        <v>-1.4518564245667021E-15</v>
      </c>
      <c r="Z1037" s="10">
        <v>-1.6257095937617445E-14</v>
      </c>
      <c r="AA1037" s="10">
        <v>-8.9527755047269637E-16</v>
      </c>
    </row>
    <row r="1038" spans="2:27" x14ac:dyDescent="0.25">
      <c r="B1038" s="8" t="s">
        <v>464</v>
      </c>
      <c r="C1038" s="12">
        <v>-4.3780479513729018E-15</v>
      </c>
      <c r="D1038" s="12">
        <v>6.4518068089763914E-16</v>
      </c>
      <c r="E1038" s="12">
        <v>-4.1912099147163822E-15</v>
      </c>
      <c r="F1038" s="12">
        <v>7.0256925698762817E-15</v>
      </c>
      <c r="G1038" s="12">
        <v>6.7986094246731256E-15</v>
      </c>
      <c r="H1038" s="12">
        <v>-1.5689955296441E-15</v>
      </c>
      <c r="I1038" s="12">
        <v>7.3972383857892961E-17</v>
      </c>
      <c r="J1038" s="12">
        <v>-4.697184775944602E-15</v>
      </c>
      <c r="K1038" s="12">
        <v>1.3884324510598459E-14</v>
      </c>
      <c r="L1038" s="12">
        <v>3.4504801732733357E-15</v>
      </c>
      <c r="M1038" s="12">
        <v>-1.9506974435212235E-14</v>
      </c>
      <c r="N1038" s="12">
        <v>2.4726044526860181E-15</v>
      </c>
      <c r="O1038" s="12">
        <v>7.3252865546977647E-16</v>
      </c>
      <c r="P1038" s="12">
        <v>3.3063608580623953E-15</v>
      </c>
      <c r="Q1038" s="12">
        <v>-1.7740351225747052E-14</v>
      </c>
      <c r="R1038" s="12">
        <v>1.3844535872830307E-14</v>
      </c>
      <c r="S1038" s="12">
        <v>6.7082379904530072E-15</v>
      </c>
      <c r="T1038" s="12">
        <v>-1.1359444542337878E-14</v>
      </c>
      <c r="U1038" s="12">
        <v>2.2557444034972585E-15</v>
      </c>
      <c r="V1038" s="12">
        <v>-9.6918498767502709E-15</v>
      </c>
      <c r="W1038" s="12">
        <v>8.2308549233221717E-15</v>
      </c>
      <c r="X1038" s="12">
        <v>8.7142279714916452E-15</v>
      </c>
      <c r="Y1038" s="12">
        <v>-1.4518564245667021E-15</v>
      </c>
      <c r="Z1038" s="12">
        <v>-1.6257095937617445E-14</v>
      </c>
      <c r="AA1038" s="12">
        <v>-8.9527755047269637E-16</v>
      </c>
    </row>
    <row r="1039" spans="2:27" x14ac:dyDescent="0.25">
      <c r="B1039" s="8" t="s">
        <v>465</v>
      </c>
      <c r="C1039" s="10">
        <v>-4.3780479513729018E-15</v>
      </c>
      <c r="D1039" s="10">
        <v>6.4518068089763914E-16</v>
      </c>
      <c r="E1039" s="10">
        <v>-4.1912099147163822E-15</v>
      </c>
      <c r="F1039" s="10">
        <v>7.0256925698762817E-15</v>
      </c>
      <c r="G1039" s="10">
        <v>6.7986094246731256E-15</v>
      </c>
      <c r="H1039" s="10">
        <v>-1.5689955296441E-15</v>
      </c>
      <c r="I1039" s="10">
        <v>7.3972383857892961E-17</v>
      </c>
      <c r="J1039" s="10">
        <v>-4.697184775944602E-15</v>
      </c>
      <c r="K1039" s="10">
        <v>1.3884324510598459E-14</v>
      </c>
      <c r="L1039" s="10">
        <v>3.4504801732733357E-15</v>
      </c>
      <c r="M1039" s="10">
        <v>-1.9506974435212235E-14</v>
      </c>
      <c r="N1039" s="10">
        <v>2.4726044526860181E-15</v>
      </c>
      <c r="O1039" s="10">
        <v>7.3252865546977647E-16</v>
      </c>
      <c r="P1039" s="10">
        <v>3.3063608580623953E-15</v>
      </c>
      <c r="Q1039" s="10">
        <v>-1.7740351225747052E-14</v>
      </c>
      <c r="R1039" s="10">
        <v>1.3844535872830307E-14</v>
      </c>
      <c r="S1039" s="10">
        <v>6.7082379904530072E-15</v>
      </c>
      <c r="T1039" s="10">
        <v>-1.1359444542337878E-14</v>
      </c>
      <c r="U1039" s="10">
        <v>2.2557444034972585E-15</v>
      </c>
      <c r="V1039" s="10">
        <v>-9.6918498767502709E-15</v>
      </c>
      <c r="W1039" s="10">
        <v>8.2308549233221717E-15</v>
      </c>
      <c r="X1039" s="10">
        <v>8.7142279714916452E-15</v>
      </c>
      <c r="Y1039" s="10">
        <v>-1.4518564245667021E-15</v>
      </c>
      <c r="Z1039" s="10">
        <v>-1.6257095937617445E-14</v>
      </c>
      <c r="AA1039" s="10">
        <v>-8.9527755047269637E-16</v>
      </c>
    </row>
    <row r="1040" spans="2:27" x14ac:dyDescent="0.25">
      <c r="B1040" s="8" t="s">
        <v>466</v>
      </c>
      <c r="C1040" s="12">
        <v>-4.3780479513729018E-15</v>
      </c>
      <c r="D1040" s="12">
        <v>6.4518068089763914E-16</v>
      </c>
      <c r="E1040" s="12">
        <v>-4.1912099147163822E-15</v>
      </c>
      <c r="F1040" s="12">
        <v>7.0256925698762817E-15</v>
      </c>
      <c r="G1040" s="12">
        <v>6.7986094246731256E-15</v>
      </c>
      <c r="H1040" s="12">
        <v>-1.5689955296441E-15</v>
      </c>
      <c r="I1040" s="12">
        <v>7.3972383857892961E-17</v>
      </c>
      <c r="J1040" s="12">
        <v>-4.697184775944602E-15</v>
      </c>
      <c r="K1040" s="12">
        <v>1.3884324510598459E-14</v>
      </c>
      <c r="L1040" s="12">
        <v>3.4504801732733357E-15</v>
      </c>
      <c r="M1040" s="12">
        <v>-1.9506974435212235E-14</v>
      </c>
      <c r="N1040" s="12">
        <v>2.4726044526860181E-15</v>
      </c>
      <c r="O1040" s="12">
        <v>7.3252865546977647E-16</v>
      </c>
      <c r="P1040" s="12">
        <v>3.3063608580623953E-15</v>
      </c>
      <c r="Q1040" s="12">
        <v>-1.7740351225747052E-14</v>
      </c>
      <c r="R1040" s="12">
        <v>1.3844535872830307E-14</v>
      </c>
      <c r="S1040" s="12">
        <v>6.7082379904530072E-15</v>
      </c>
      <c r="T1040" s="12">
        <v>-1.1359444542337878E-14</v>
      </c>
      <c r="U1040" s="12">
        <v>2.2557444034972585E-15</v>
      </c>
      <c r="V1040" s="12">
        <v>-9.6918498767502709E-15</v>
      </c>
      <c r="W1040" s="12">
        <v>8.2308549233221717E-15</v>
      </c>
      <c r="X1040" s="12">
        <v>8.7142279714916452E-15</v>
      </c>
      <c r="Y1040" s="12">
        <v>-1.4518564245667021E-15</v>
      </c>
      <c r="Z1040" s="12">
        <v>-1.6257095937617445E-14</v>
      </c>
      <c r="AA1040" s="12">
        <v>-8.9527755047269637E-16</v>
      </c>
    </row>
    <row r="1041" spans="2:27" x14ac:dyDescent="0.25">
      <c r="B1041" s="8" t="s">
        <v>467</v>
      </c>
      <c r="C1041" s="10">
        <v>-4.3780479513729018E-15</v>
      </c>
      <c r="D1041" s="10">
        <v>6.4518068089763914E-16</v>
      </c>
      <c r="E1041" s="10">
        <v>-4.1912099147163822E-15</v>
      </c>
      <c r="F1041" s="10">
        <v>7.0256925698762817E-15</v>
      </c>
      <c r="G1041" s="10">
        <v>6.7986094246731256E-15</v>
      </c>
      <c r="H1041" s="10">
        <v>-1.5689955296441E-15</v>
      </c>
      <c r="I1041" s="10">
        <v>7.3972383857892961E-17</v>
      </c>
      <c r="J1041" s="10">
        <v>-4.697184775944602E-15</v>
      </c>
      <c r="K1041" s="10">
        <v>1.3884324510598459E-14</v>
      </c>
      <c r="L1041" s="10">
        <v>3.4504801732733357E-15</v>
      </c>
      <c r="M1041" s="10">
        <v>-1.9506974435212235E-14</v>
      </c>
      <c r="N1041" s="10">
        <v>2.4726044526860181E-15</v>
      </c>
      <c r="O1041" s="10">
        <v>7.3252865546977647E-16</v>
      </c>
      <c r="P1041" s="10">
        <v>3.3063608580623953E-15</v>
      </c>
      <c r="Q1041" s="10">
        <v>-1.7740351225747052E-14</v>
      </c>
      <c r="R1041" s="10">
        <v>1.3844535872830307E-14</v>
      </c>
      <c r="S1041" s="10">
        <v>6.7082379904530072E-15</v>
      </c>
      <c r="T1041" s="10">
        <v>-1.1359444542337878E-14</v>
      </c>
      <c r="U1041" s="10">
        <v>2.2557444034972585E-15</v>
      </c>
      <c r="V1041" s="10">
        <v>-9.6918498767502709E-15</v>
      </c>
      <c r="W1041" s="10">
        <v>8.2308549233221717E-15</v>
      </c>
      <c r="X1041" s="10">
        <v>8.7142279714916452E-15</v>
      </c>
      <c r="Y1041" s="10">
        <v>-1.4518564245667021E-15</v>
      </c>
      <c r="Z1041" s="10">
        <v>-1.6257095937617445E-14</v>
      </c>
      <c r="AA1041" s="10">
        <v>-8.9527755047269637E-16</v>
      </c>
    </row>
    <row r="1042" spans="2:27" x14ac:dyDescent="0.25">
      <c r="B1042" s="8" t="s">
        <v>468</v>
      </c>
      <c r="C1042" s="12">
        <v>-4.3780479513729018E-15</v>
      </c>
      <c r="D1042" s="12">
        <v>6.4518068089763914E-16</v>
      </c>
      <c r="E1042" s="12">
        <v>-4.1912099147163822E-15</v>
      </c>
      <c r="F1042" s="12">
        <v>7.0256925698762817E-15</v>
      </c>
      <c r="G1042" s="12">
        <v>6.7986094246731256E-15</v>
      </c>
      <c r="H1042" s="12">
        <v>-1.5689955296441E-15</v>
      </c>
      <c r="I1042" s="12">
        <v>7.3972383857892961E-17</v>
      </c>
      <c r="J1042" s="12">
        <v>-4.697184775944602E-15</v>
      </c>
      <c r="K1042" s="12">
        <v>1.3884324510598459E-14</v>
      </c>
      <c r="L1042" s="12">
        <v>3.4504801732733357E-15</v>
      </c>
      <c r="M1042" s="12">
        <v>-1.9506974435212235E-14</v>
      </c>
      <c r="N1042" s="12">
        <v>2.4726044526860181E-15</v>
      </c>
      <c r="O1042" s="12">
        <v>7.3252865546977647E-16</v>
      </c>
      <c r="P1042" s="12">
        <v>3.3063608580623953E-15</v>
      </c>
      <c r="Q1042" s="12">
        <v>-1.7740351225747052E-14</v>
      </c>
      <c r="R1042" s="12">
        <v>1.3844535872830307E-14</v>
      </c>
      <c r="S1042" s="12">
        <v>6.7082379904530072E-15</v>
      </c>
      <c r="T1042" s="12">
        <v>-1.1359444542337878E-14</v>
      </c>
      <c r="U1042" s="12">
        <v>2.2557444034972585E-15</v>
      </c>
      <c r="V1042" s="12">
        <v>-9.6918498767502709E-15</v>
      </c>
      <c r="W1042" s="12">
        <v>8.2308549233221717E-15</v>
      </c>
      <c r="X1042" s="12">
        <v>8.7142279714916452E-15</v>
      </c>
      <c r="Y1042" s="12">
        <v>-1.4518564245667021E-15</v>
      </c>
      <c r="Z1042" s="12">
        <v>-1.6257095937617445E-14</v>
      </c>
      <c r="AA1042" s="12">
        <v>-8.9527755047269637E-16</v>
      </c>
    </row>
    <row r="1043" spans="2:27" x14ac:dyDescent="0.25">
      <c r="B1043" s="8" t="s">
        <v>469</v>
      </c>
      <c r="C1043" s="10">
        <v>-4.3780479513729018E-15</v>
      </c>
      <c r="D1043" s="10">
        <v>6.4518068089763914E-16</v>
      </c>
      <c r="E1043" s="10">
        <v>-4.1912099147163822E-15</v>
      </c>
      <c r="F1043" s="10">
        <v>7.0256925698762817E-15</v>
      </c>
      <c r="G1043" s="10">
        <v>6.7986094246731256E-15</v>
      </c>
      <c r="H1043" s="10">
        <v>-1.5689955296441E-15</v>
      </c>
      <c r="I1043" s="10">
        <v>7.3972383857892961E-17</v>
      </c>
      <c r="J1043" s="10">
        <v>-4.697184775944602E-15</v>
      </c>
      <c r="K1043" s="10">
        <v>1.3884324510598459E-14</v>
      </c>
      <c r="L1043" s="10">
        <v>3.4504801732733357E-15</v>
      </c>
      <c r="M1043" s="10">
        <v>-1.9506974435212235E-14</v>
      </c>
      <c r="N1043" s="10">
        <v>2.4726044526860181E-15</v>
      </c>
      <c r="O1043" s="10">
        <v>7.3252865546977647E-16</v>
      </c>
      <c r="P1043" s="10">
        <v>3.3063608580623953E-15</v>
      </c>
      <c r="Q1043" s="10">
        <v>-1.7740351225747052E-14</v>
      </c>
      <c r="R1043" s="10">
        <v>1.3844535872830307E-14</v>
      </c>
      <c r="S1043" s="10">
        <v>6.7082379904530072E-15</v>
      </c>
      <c r="T1043" s="10">
        <v>-1.1359444542337878E-14</v>
      </c>
      <c r="U1043" s="10">
        <v>2.2557444034972585E-15</v>
      </c>
      <c r="V1043" s="10">
        <v>-9.6918498767502709E-15</v>
      </c>
      <c r="W1043" s="10">
        <v>8.2308549233221717E-15</v>
      </c>
      <c r="X1043" s="10">
        <v>8.7142279714916452E-15</v>
      </c>
      <c r="Y1043" s="10">
        <v>-1.4518564245667021E-15</v>
      </c>
      <c r="Z1043" s="10">
        <v>-1.6257095937617445E-14</v>
      </c>
      <c r="AA1043" s="10">
        <v>-8.9527755047269637E-16</v>
      </c>
    </row>
    <row r="1044" spans="2:27" x14ac:dyDescent="0.25">
      <c r="B1044" s="8" t="s">
        <v>470</v>
      </c>
      <c r="C1044" s="12">
        <v>-4.3780479513729018E-15</v>
      </c>
      <c r="D1044" s="12">
        <v>6.4518068089763914E-16</v>
      </c>
      <c r="E1044" s="12">
        <v>-4.1912099147163822E-15</v>
      </c>
      <c r="F1044" s="12">
        <v>7.0256925698762817E-15</v>
      </c>
      <c r="G1044" s="12">
        <v>6.7986094246731256E-15</v>
      </c>
      <c r="H1044" s="12">
        <v>-1.5689955296441E-15</v>
      </c>
      <c r="I1044" s="12">
        <v>7.3972383857892961E-17</v>
      </c>
      <c r="J1044" s="12">
        <v>-4.697184775944602E-15</v>
      </c>
      <c r="K1044" s="12">
        <v>1.3884324510598459E-14</v>
      </c>
      <c r="L1044" s="12">
        <v>3.4504801732733357E-15</v>
      </c>
      <c r="M1044" s="12">
        <v>-1.9506974435212235E-14</v>
      </c>
      <c r="N1044" s="12">
        <v>2.4726044526860181E-15</v>
      </c>
      <c r="O1044" s="12">
        <v>7.3252865546977647E-16</v>
      </c>
      <c r="P1044" s="12">
        <v>3.3063608580623953E-15</v>
      </c>
      <c r="Q1044" s="12">
        <v>-1.7740351225747052E-14</v>
      </c>
      <c r="R1044" s="12">
        <v>1.3844535872830307E-14</v>
      </c>
      <c r="S1044" s="12">
        <v>6.7082379904530072E-15</v>
      </c>
      <c r="T1044" s="12">
        <v>-1.1359444542337878E-14</v>
      </c>
      <c r="U1044" s="12">
        <v>2.2557444034972585E-15</v>
      </c>
      <c r="V1044" s="12">
        <v>-9.6918498767502709E-15</v>
      </c>
      <c r="W1044" s="12">
        <v>8.2308549233221717E-15</v>
      </c>
      <c r="X1044" s="12">
        <v>8.7142279714916452E-15</v>
      </c>
      <c r="Y1044" s="12">
        <v>-1.4518564245667021E-15</v>
      </c>
      <c r="Z1044" s="12">
        <v>-1.6257095937617445E-14</v>
      </c>
      <c r="AA1044" s="12">
        <v>-8.9527755047269637E-16</v>
      </c>
    </row>
    <row r="1045" spans="2:27" x14ac:dyDescent="0.25">
      <c r="B1045" s="8" t="s">
        <v>471</v>
      </c>
      <c r="C1045" s="10">
        <v>-4.3780479513729018E-15</v>
      </c>
      <c r="D1045" s="10">
        <v>6.4518068089763914E-16</v>
      </c>
      <c r="E1045" s="10">
        <v>-4.1912099147163822E-15</v>
      </c>
      <c r="F1045" s="10">
        <v>7.0256925698762817E-15</v>
      </c>
      <c r="G1045" s="10">
        <v>6.7986094246731256E-15</v>
      </c>
      <c r="H1045" s="10">
        <v>-1.5689955296441E-15</v>
      </c>
      <c r="I1045" s="10">
        <v>7.3972383857892961E-17</v>
      </c>
      <c r="J1045" s="10">
        <v>-4.697184775944602E-15</v>
      </c>
      <c r="K1045" s="10">
        <v>1.3884324510598459E-14</v>
      </c>
      <c r="L1045" s="10">
        <v>3.4504801732733357E-15</v>
      </c>
      <c r="M1045" s="10">
        <v>-1.9506974435212235E-14</v>
      </c>
      <c r="N1045" s="10">
        <v>2.4726044526860181E-15</v>
      </c>
      <c r="O1045" s="10">
        <v>7.3252865546977647E-16</v>
      </c>
      <c r="P1045" s="10">
        <v>3.3063608580623953E-15</v>
      </c>
      <c r="Q1045" s="10">
        <v>-1.7740351225747052E-14</v>
      </c>
      <c r="R1045" s="10">
        <v>1.3844535872830307E-14</v>
      </c>
      <c r="S1045" s="10">
        <v>6.7082379904530072E-15</v>
      </c>
      <c r="T1045" s="10">
        <v>-1.1359444542337878E-14</v>
      </c>
      <c r="U1045" s="10">
        <v>2.2557444034972585E-15</v>
      </c>
      <c r="V1045" s="10">
        <v>-9.6918498767502709E-15</v>
      </c>
      <c r="W1045" s="10">
        <v>8.2308549233221717E-15</v>
      </c>
      <c r="X1045" s="10">
        <v>8.7142279714916452E-15</v>
      </c>
      <c r="Y1045" s="10">
        <v>-1.4518564245667021E-15</v>
      </c>
      <c r="Z1045" s="10">
        <v>-1.6257095937617445E-14</v>
      </c>
      <c r="AA1045" s="10">
        <v>-8.9527755047269637E-16</v>
      </c>
    </row>
    <row r="1046" spans="2:27" x14ac:dyDescent="0.25">
      <c r="B1046" s="8" t="s">
        <v>472</v>
      </c>
      <c r="C1046" s="12">
        <v>-4.3780479513729018E-15</v>
      </c>
      <c r="D1046" s="12">
        <v>6.4518068089763914E-16</v>
      </c>
      <c r="E1046" s="12">
        <v>-4.1912099147163822E-15</v>
      </c>
      <c r="F1046" s="12">
        <v>7.0256925698762817E-15</v>
      </c>
      <c r="G1046" s="12">
        <v>6.7986094246731256E-15</v>
      </c>
      <c r="H1046" s="12">
        <v>-1.5689955296441E-15</v>
      </c>
      <c r="I1046" s="12">
        <v>7.3972383857892961E-17</v>
      </c>
      <c r="J1046" s="12">
        <v>-4.697184775944602E-15</v>
      </c>
      <c r="K1046" s="12">
        <v>1.3884324510598459E-14</v>
      </c>
      <c r="L1046" s="12">
        <v>3.4504801732733357E-15</v>
      </c>
      <c r="M1046" s="12">
        <v>-1.9506974435212235E-14</v>
      </c>
      <c r="N1046" s="12">
        <v>2.4726044526860181E-15</v>
      </c>
      <c r="O1046" s="12">
        <v>7.3252865546977647E-16</v>
      </c>
      <c r="P1046" s="12">
        <v>3.3063608580623953E-15</v>
      </c>
      <c r="Q1046" s="12">
        <v>-1.7740351225747052E-14</v>
      </c>
      <c r="R1046" s="12">
        <v>1.3844535872830307E-14</v>
      </c>
      <c r="S1046" s="12">
        <v>6.7082379904530072E-15</v>
      </c>
      <c r="T1046" s="12">
        <v>-1.1359444542337878E-14</v>
      </c>
      <c r="U1046" s="12">
        <v>2.2557444034972585E-15</v>
      </c>
      <c r="V1046" s="12">
        <v>-9.6918498767502709E-15</v>
      </c>
      <c r="W1046" s="12">
        <v>8.2308549233221717E-15</v>
      </c>
      <c r="X1046" s="12">
        <v>8.7142279714916452E-15</v>
      </c>
      <c r="Y1046" s="12">
        <v>-1.4518564245667021E-15</v>
      </c>
      <c r="Z1046" s="12">
        <v>-1.6257095937617445E-14</v>
      </c>
      <c r="AA1046" s="12">
        <v>-8.9527755047269637E-16</v>
      </c>
    </row>
    <row r="1047" spans="2:27" x14ac:dyDescent="0.25">
      <c r="B1047" s="8" t="s">
        <v>473</v>
      </c>
      <c r="C1047" s="10">
        <v>-4.3780479513729018E-15</v>
      </c>
      <c r="D1047" s="10">
        <v>6.4518068089763914E-16</v>
      </c>
      <c r="E1047" s="10">
        <v>-4.1912099147163822E-15</v>
      </c>
      <c r="F1047" s="10">
        <v>7.0256925698762817E-15</v>
      </c>
      <c r="G1047" s="10">
        <v>6.7986094246731256E-15</v>
      </c>
      <c r="H1047" s="10">
        <v>-1.5689955296441E-15</v>
      </c>
      <c r="I1047" s="10">
        <v>7.3972383857892961E-17</v>
      </c>
      <c r="J1047" s="10">
        <v>-4.697184775944602E-15</v>
      </c>
      <c r="K1047" s="10">
        <v>1.3884324510598459E-14</v>
      </c>
      <c r="L1047" s="10">
        <v>3.4504801732733357E-15</v>
      </c>
      <c r="M1047" s="10">
        <v>-1.9506974435212235E-14</v>
      </c>
      <c r="N1047" s="10">
        <v>2.4726044526860181E-15</v>
      </c>
      <c r="O1047" s="10">
        <v>7.3252865546977647E-16</v>
      </c>
      <c r="P1047" s="10">
        <v>3.3063608580623953E-15</v>
      </c>
      <c r="Q1047" s="10">
        <v>-1.7740351225747052E-14</v>
      </c>
      <c r="R1047" s="10">
        <v>1.3844535872830307E-14</v>
      </c>
      <c r="S1047" s="10">
        <v>6.7082379904530072E-15</v>
      </c>
      <c r="T1047" s="10">
        <v>-1.1359444542337878E-14</v>
      </c>
      <c r="U1047" s="10">
        <v>2.2557444034972585E-15</v>
      </c>
      <c r="V1047" s="10">
        <v>-9.6918498767502709E-15</v>
      </c>
      <c r="W1047" s="10">
        <v>8.2308549233221717E-15</v>
      </c>
      <c r="X1047" s="10">
        <v>8.7142279714916452E-15</v>
      </c>
      <c r="Y1047" s="10">
        <v>-1.4518564245667021E-15</v>
      </c>
      <c r="Z1047" s="10">
        <v>-1.6257095937617445E-14</v>
      </c>
      <c r="AA1047" s="10">
        <v>-8.9527755047269637E-16</v>
      </c>
    </row>
    <row r="1048" spans="2:27" x14ac:dyDescent="0.25">
      <c r="B1048" s="8" t="s">
        <v>474</v>
      </c>
      <c r="C1048" s="12">
        <v>-4.3780479513729018E-15</v>
      </c>
      <c r="D1048" s="12">
        <v>6.4518068089763914E-16</v>
      </c>
      <c r="E1048" s="12">
        <v>-4.1912099147163822E-15</v>
      </c>
      <c r="F1048" s="12">
        <v>7.0256925698762817E-15</v>
      </c>
      <c r="G1048" s="12">
        <v>6.7986094246731256E-15</v>
      </c>
      <c r="H1048" s="12">
        <v>-1.5689955296441E-15</v>
      </c>
      <c r="I1048" s="12">
        <v>7.3972383857892961E-17</v>
      </c>
      <c r="J1048" s="12">
        <v>-4.697184775944602E-15</v>
      </c>
      <c r="K1048" s="12">
        <v>1.3884324510598459E-14</v>
      </c>
      <c r="L1048" s="12">
        <v>3.4504801732733357E-15</v>
      </c>
      <c r="M1048" s="12">
        <v>-1.9506974435212235E-14</v>
      </c>
      <c r="N1048" s="12">
        <v>2.4726044526860181E-15</v>
      </c>
      <c r="O1048" s="12">
        <v>7.3252865546977647E-16</v>
      </c>
      <c r="P1048" s="12">
        <v>3.3063608580623953E-15</v>
      </c>
      <c r="Q1048" s="12">
        <v>-1.7740351225747052E-14</v>
      </c>
      <c r="R1048" s="12">
        <v>1.3844535872830307E-14</v>
      </c>
      <c r="S1048" s="12">
        <v>6.7082379904530072E-15</v>
      </c>
      <c r="T1048" s="12">
        <v>-1.1359444542337878E-14</v>
      </c>
      <c r="U1048" s="12">
        <v>2.2557444034972585E-15</v>
      </c>
      <c r="V1048" s="12">
        <v>-9.6918498767502709E-15</v>
      </c>
      <c r="W1048" s="12">
        <v>8.2308549233221717E-15</v>
      </c>
      <c r="X1048" s="12">
        <v>8.7142279714916452E-15</v>
      </c>
      <c r="Y1048" s="12">
        <v>-1.4518564245667021E-15</v>
      </c>
      <c r="Z1048" s="12">
        <v>-1.6257095937617445E-14</v>
      </c>
      <c r="AA1048" s="12">
        <v>-8.9527755047269637E-16</v>
      </c>
    </row>
    <row r="1049" spans="2:27" x14ac:dyDescent="0.25">
      <c r="B1049" s="8" t="s">
        <v>475</v>
      </c>
      <c r="C1049" s="10">
        <v>-4.3780479513729018E-15</v>
      </c>
      <c r="D1049" s="10">
        <v>6.4518068089763914E-16</v>
      </c>
      <c r="E1049" s="10">
        <v>-4.1912099147163822E-15</v>
      </c>
      <c r="F1049" s="10">
        <v>7.0256925698762817E-15</v>
      </c>
      <c r="G1049" s="10">
        <v>6.7986094246731256E-15</v>
      </c>
      <c r="H1049" s="10">
        <v>-1.5689955296441E-15</v>
      </c>
      <c r="I1049" s="10">
        <v>7.3972383857892961E-17</v>
      </c>
      <c r="J1049" s="10">
        <v>-4.697184775944602E-15</v>
      </c>
      <c r="K1049" s="10">
        <v>1.3884324510598459E-14</v>
      </c>
      <c r="L1049" s="10">
        <v>3.4504801732733357E-15</v>
      </c>
      <c r="M1049" s="10">
        <v>-1.9506974435212235E-14</v>
      </c>
      <c r="N1049" s="10">
        <v>2.4726044526860181E-15</v>
      </c>
      <c r="O1049" s="10">
        <v>7.3252865546977647E-16</v>
      </c>
      <c r="P1049" s="10">
        <v>3.3063608580623953E-15</v>
      </c>
      <c r="Q1049" s="10">
        <v>-1.7740351225747052E-14</v>
      </c>
      <c r="R1049" s="10">
        <v>1.3844535872830307E-14</v>
      </c>
      <c r="S1049" s="10">
        <v>6.7082379904530072E-15</v>
      </c>
      <c r="T1049" s="10">
        <v>-1.1359444542337878E-14</v>
      </c>
      <c r="U1049" s="10">
        <v>2.2557444034972585E-15</v>
      </c>
      <c r="V1049" s="10">
        <v>-9.6918498767502709E-15</v>
      </c>
      <c r="W1049" s="10">
        <v>8.2308549233221717E-15</v>
      </c>
      <c r="X1049" s="10">
        <v>8.7142279714916452E-15</v>
      </c>
      <c r="Y1049" s="10">
        <v>-1.4518564245667021E-15</v>
      </c>
      <c r="Z1049" s="10">
        <v>-1.6257095937617445E-14</v>
      </c>
      <c r="AA1049" s="10">
        <v>-8.9527755047269637E-16</v>
      </c>
    </row>
    <row r="1050" spans="2:27" x14ac:dyDescent="0.25">
      <c r="B1050" s="8" t="s">
        <v>476</v>
      </c>
      <c r="C1050" s="12">
        <v>-4.3780479513729018E-15</v>
      </c>
      <c r="D1050" s="12">
        <v>6.4518068089763914E-16</v>
      </c>
      <c r="E1050" s="12">
        <v>-4.1912099147163822E-15</v>
      </c>
      <c r="F1050" s="12">
        <v>7.0256925698762817E-15</v>
      </c>
      <c r="G1050" s="12">
        <v>6.7986094246731256E-15</v>
      </c>
      <c r="H1050" s="12">
        <v>-1.5689955296441E-15</v>
      </c>
      <c r="I1050" s="12">
        <v>7.3972383857892961E-17</v>
      </c>
      <c r="J1050" s="12">
        <v>-4.697184775944602E-15</v>
      </c>
      <c r="K1050" s="12">
        <v>1.3884324510598459E-14</v>
      </c>
      <c r="L1050" s="12">
        <v>3.4504801732733357E-15</v>
      </c>
      <c r="M1050" s="12">
        <v>-1.9506974435212235E-14</v>
      </c>
      <c r="N1050" s="12">
        <v>2.4726044526860181E-15</v>
      </c>
      <c r="O1050" s="12">
        <v>7.3252865546977647E-16</v>
      </c>
      <c r="P1050" s="12">
        <v>3.3063608580623953E-15</v>
      </c>
      <c r="Q1050" s="12">
        <v>-1.7740351225747052E-14</v>
      </c>
      <c r="R1050" s="12">
        <v>1.3844535872830307E-14</v>
      </c>
      <c r="S1050" s="12">
        <v>6.7082379904530072E-15</v>
      </c>
      <c r="T1050" s="12">
        <v>-1.1359444542337878E-14</v>
      </c>
      <c r="U1050" s="12">
        <v>2.2557444034972585E-15</v>
      </c>
      <c r="V1050" s="12">
        <v>-9.6918498767502709E-15</v>
      </c>
      <c r="W1050" s="12">
        <v>8.2308549233221717E-15</v>
      </c>
      <c r="X1050" s="12">
        <v>8.7142279714916452E-15</v>
      </c>
      <c r="Y1050" s="12">
        <v>-1.4518564245667021E-15</v>
      </c>
      <c r="Z1050" s="12">
        <v>-1.6257095937617445E-14</v>
      </c>
      <c r="AA1050" s="12">
        <v>-8.9527755047269637E-16</v>
      </c>
    </row>
    <row r="1051" spans="2:27" x14ac:dyDescent="0.25">
      <c r="B1051" s="8" t="s">
        <v>477</v>
      </c>
      <c r="C1051" s="10">
        <v>-4.3780479513729018E-15</v>
      </c>
      <c r="D1051" s="10">
        <v>6.4518068089763914E-16</v>
      </c>
      <c r="E1051" s="10">
        <v>-4.1912099147163822E-15</v>
      </c>
      <c r="F1051" s="10">
        <v>7.0256925698762817E-15</v>
      </c>
      <c r="G1051" s="10">
        <v>6.7986094246731256E-15</v>
      </c>
      <c r="H1051" s="10">
        <v>-1.5689955296441E-15</v>
      </c>
      <c r="I1051" s="10">
        <v>7.3972383857892961E-17</v>
      </c>
      <c r="J1051" s="10">
        <v>-4.697184775944602E-15</v>
      </c>
      <c r="K1051" s="10">
        <v>1.3884324510598459E-14</v>
      </c>
      <c r="L1051" s="10">
        <v>3.4504801732733357E-15</v>
      </c>
      <c r="M1051" s="10">
        <v>-1.9506974435212235E-14</v>
      </c>
      <c r="N1051" s="10">
        <v>2.4726044526860181E-15</v>
      </c>
      <c r="O1051" s="10">
        <v>7.3252865546977647E-16</v>
      </c>
      <c r="P1051" s="10">
        <v>3.3063608580623953E-15</v>
      </c>
      <c r="Q1051" s="10">
        <v>-1.7740351225747052E-14</v>
      </c>
      <c r="R1051" s="10">
        <v>1.3844535872830307E-14</v>
      </c>
      <c r="S1051" s="10">
        <v>6.7082379904530072E-15</v>
      </c>
      <c r="T1051" s="10">
        <v>-1.1359444542337878E-14</v>
      </c>
      <c r="U1051" s="10">
        <v>2.2557444034972585E-15</v>
      </c>
      <c r="V1051" s="10">
        <v>-9.6918498767502709E-15</v>
      </c>
      <c r="W1051" s="10">
        <v>8.2308549233221717E-15</v>
      </c>
      <c r="X1051" s="10">
        <v>8.7142279714916452E-15</v>
      </c>
      <c r="Y1051" s="10">
        <v>-1.4518564245667021E-15</v>
      </c>
      <c r="Z1051" s="10">
        <v>-1.6257095937617445E-14</v>
      </c>
      <c r="AA1051" s="10">
        <v>-8.9527755047269637E-16</v>
      </c>
    </row>
    <row r="1052" spans="2:27" x14ac:dyDescent="0.25">
      <c r="B1052" s="8" t="s">
        <v>478</v>
      </c>
      <c r="C1052" s="12">
        <v>-4.3780479513729018E-15</v>
      </c>
      <c r="D1052" s="12">
        <v>6.4518068089763914E-16</v>
      </c>
      <c r="E1052" s="12">
        <v>-4.1912099147163822E-15</v>
      </c>
      <c r="F1052" s="12">
        <v>7.0256925698762817E-15</v>
      </c>
      <c r="G1052" s="12">
        <v>6.7986094246731256E-15</v>
      </c>
      <c r="H1052" s="12">
        <v>-1.5689955296441E-15</v>
      </c>
      <c r="I1052" s="12">
        <v>7.3972383857892961E-17</v>
      </c>
      <c r="J1052" s="12">
        <v>-4.697184775944602E-15</v>
      </c>
      <c r="K1052" s="12">
        <v>1.3884324510598459E-14</v>
      </c>
      <c r="L1052" s="12">
        <v>3.4504801732733357E-15</v>
      </c>
      <c r="M1052" s="12">
        <v>-1.9506974435212235E-14</v>
      </c>
      <c r="N1052" s="12">
        <v>2.4726044526860181E-15</v>
      </c>
      <c r="O1052" s="12">
        <v>7.3252865546977647E-16</v>
      </c>
      <c r="P1052" s="12">
        <v>3.3063608580623953E-15</v>
      </c>
      <c r="Q1052" s="12">
        <v>-1.7740351225747052E-14</v>
      </c>
      <c r="R1052" s="12">
        <v>1.3844535872830307E-14</v>
      </c>
      <c r="S1052" s="12">
        <v>6.7082379904530072E-15</v>
      </c>
      <c r="T1052" s="12">
        <v>-1.1359444542337878E-14</v>
      </c>
      <c r="U1052" s="12">
        <v>2.2557444034972585E-15</v>
      </c>
      <c r="V1052" s="12">
        <v>-9.6918498767502709E-15</v>
      </c>
      <c r="W1052" s="12">
        <v>8.2308549233221717E-15</v>
      </c>
      <c r="X1052" s="12">
        <v>8.7142279714916452E-15</v>
      </c>
      <c r="Y1052" s="12">
        <v>-1.4518564245667021E-15</v>
      </c>
      <c r="Z1052" s="12">
        <v>-1.6257095937617445E-14</v>
      </c>
      <c r="AA1052" s="12">
        <v>-8.9527755047269637E-16</v>
      </c>
    </row>
    <row r="1053" spans="2:27" x14ac:dyDescent="0.25">
      <c r="B1053" s="8" t="s">
        <v>479</v>
      </c>
      <c r="C1053" s="10">
        <v>-4.3780479513729018E-15</v>
      </c>
      <c r="D1053" s="10">
        <v>6.4518068089763914E-16</v>
      </c>
      <c r="E1053" s="10">
        <v>-4.1912099147163822E-15</v>
      </c>
      <c r="F1053" s="10">
        <v>7.0256925698762817E-15</v>
      </c>
      <c r="G1053" s="10">
        <v>6.7986094246731256E-15</v>
      </c>
      <c r="H1053" s="10">
        <v>-1.5689955296441E-15</v>
      </c>
      <c r="I1053" s="10">
        <v>7.3972383857892961E-17</v>
      </c>
      <c r="J1053" s="10">
        <v>-4.697184775944602E-15</v>
      </c>
      <c r="K1053" s="10">
        <v>1.3884324510598459E-14</v>
      </c>
      <c r="L1053" s="10">
        <v>3.4504801732733357E-15</v>
      </c>
      <c r="M1053" s="10">
        <v>-1.9506974435212235E-14</v>
      </c>
      <c r="N1053" s="10">
        <v>2.4726044526860181E-15</v>
      </c>
      <c r="O1053" s="10">
        <v>7.3252865546977647E-16</v>
      </c>
      <c r="P1053" s="10">
        <v>3.3063608580623953E-15</v>
      </c>
      <c r="Q1053" s="10">
        <v>-1.7740351225747052E-14</v>
      </c>
      <c r="R1053" s="10">
        <v>1.3844535872830307E-14</v>
      </c>
      <c r="S1053" s="10">
        <v>6.7082379904530072E-15</v>
      </c>
      <c r="T1053" s="10">
        <v>-1.1359444542337878E-14</v>
      </c>
      <c r="U1053" s="10">
        <v>2.2557444034972585E-15</v>
      </c>
      <c r="V1053" s="10">
        <v>-9.6918498767502709E-15</v>
      </c>
      <c r="W1053" s="10">
        <v>8.2308549233221717E-15</v>
      </c>
      <c r="X1053" s="10">
        <v>8.7142279714916452E-15</v>
      </c>
      <c r="Y1053" s="10">
        <v>-1.4518564245667021E-15</v>
      </c>
      <c r="Z1053" s="10">
        <v>-1.6257095937617445E-14</v>
      </c>
      <c r="AA1053" s="10">
        <v>-8.9527755047269637E-16</v>
      </c>
    </row>
    <row r="1054" spans="2:27" x14ac:dyDescent="0.25">
      <c r="B1054" s="8" t="s">
        <v>480</v>
      </c>
      <c r="C1054" s="12">
        <v>-4.3780479513729018E-15</v>
      </c>
      <c r="D1054" s="12">
        <v>6.4518068089763914E-16</v>
      </c>
      <c r="E1054" s="12">
        <v>-4.1912099147163822E-15</v>
      </c>
      <c r="F1054" s="12">
        <v>7.0256925698762817E-15</v>
      </c>
      <c r="G1054" s="12">
        <v>6.7986094246731256E-15</v>
      </c>
      <c r="H1054" s="12">
        <v>-1.5689955296441E-15</v>
      </c>
      <c r="I1054" s="12">
        <v>7.3972383857892961E-17</v>
      </c>
      <c r="J1054" s="12">
        <v>-4.697184775944602E-15</v>
      </c>
      <c r="K1054" s="12">
        <v>1.3884324510598459E-14</v>
      </c>
      <c r="L1054" s="12">
        <v>3.4504801732733357E-15</v>
      </c>
      <c r="M1054" s="12">
        <v>-1.9506974435212235E-14</v>
      </c>
      <c r="N1054" s="12">
        <v>2.4726044526860181E-15</v>
      </c>
      <c r="O1054" s="12">
        <v>7.3252865546977647E-16</v>
      </c>
      <c r="P1054" s="12">
        <v>3.3063608580623953E-15</v>
      </c>
      <c r="Q1054" s="12">
        <v>-1.7740351225747052E-14</v>
      </c>
      <c r="R1054" s="12">
        <v>1.3844535872830307E-14</v>
      </c>
      <c r="S1054" s="12">
        <v>6.7082379904530072E-15</v>
      </c>
      <c r="T1054" s="12">
        <v>-1.1359444542337878E-14</v>
      </c>
      <c r="U1054" s="12">
        <v>2.2557444034972585E-15</v>
      </c>
      <c r="V1054" s="12">
        <v>-9.6918498767502709E-15</v>
      </c>
      <c r="W1054" s="12">
        <v>8.2308549233221717E-15</v>
      </c>
      <c r="X1054" s="12">
        <v>8.7142279714916452E-15</v>
      </c>
      <c r="Y1054" s="12">
        <v>-1.4518564245667021E-15</v>
      </c>
      <c r="Z1054" s="12">
        <v>-1.6257095937617445E-14</v>
      </c>
      <c r="AA1054" s="12">
        <v>-8.9527755047269637E-16</v>
      </c>
    </row>
    <row r="1055" spans="2:27" x14ac:dyDescent="0.25">
      <c r="B1055" s="8" t="s">
        <v>481</v>
      </c>
      <c r="C1055" s="10">
        <v>-4.3780479513729018E-15</v>
      </c>
      <c r="D1055" s="10">
        <v>6.4518068089763914E-16</v>
      </c>
      <c r="E1055" s="10">
        <v>-4.1912099147163822E-15</v>
      </c>
      <c r="F1055" s="10">
        <v>7.0256925698762817E-15</v>
      </c>
      <c r="G1055" s="10">
        <v>6.7986094246731256E-15</v>
      </c>
      <c r="H1055" s="10">
        <v>-1.5689955296441E-15</v>
      </c>
      <c r="I1055" s="10">
        <v>7.3972383857892961E-17</v>
      </c>
      <c r="J1055" s="10">
        <v>-4.697184775944602E-15</v>
      </c>
      <c r="K1055" s="10">
        <v>1.3884324510598459E-14</v>
      </c>
      <c r="L1055" s="10">
        <v>3.4504801732733357E-15</v>
      </c>
      <c r="M1055" s="10">
        <v>-1.9506974435212235E-14</v>
      </c>
      <c r="N1055" s="10">
        <v>2.4726044526860181E-15</v>
      </c>
      <c r="O1055" s="10">
        <v>7.3252865546977647E-16</v>
      </c>
      <c r="P1055" s="10">
        <v>3.3063608580623953E-15</v>
      </c>
      <c r="Q1055" s="10">
        <v>-1.7740351225747052E-14</v>
      </c>
      <c r="R1055" s="10">
        <v>1.3844535872830307E-14</v>
      </c>
      <c r="S1055" s="10">
        <v>6.7082379904530072E-15</v>
      </c>
      <c r="T1055" s="10">
        <v>-1.1359444542337878E-14</v>
      </c>
      <c r="U1055" s="10">
        <v>2.2557444034972585E-15</v>
      </c>
      <c r="V1055" s="10">
        <v>-9.6918498767502709E-15</v>
      </c>
      <c r="W1055" s="10">
        <v>8.2308549233221717E-15</v>
      </c>
      <c r="X1055" s="10">
        <v>8.7142279714916452E-15</v>
      </c>
      <c r="Y1055" s="10">
        <v>-1.4518564245667021E-15</v>
      </c>
      <c r="Z1055" s="10">
        <v>-1.6257095937617445E-14</v>
      </c>
      <c r="AA1055" s="10">
        <v>-8.9527755047269637E-16</v>
      </c>
    </row>
    <row r="1056" spans="2:27" x14ac:dyDescent="0.25">
      <c r="B1056" s="8" t="s">
        <v>482</v>
      </c>
      <c r="C1056" s="12">
        <v>-4.3780479513729018E-15</v>
      </c>
      <c r="D1056" s="12">
        <v>6.4518068089763914E-16</v>
      </c>
      <c r="E1056" s="12">
        <v>-4.1912099147163822E-15</v>
      </c>
      <c r="F1056" s="12">
        <v>7.0256925698762817E-15</v>
      </c>
      <c r="G1056" s="12">
        <v>6.7986094246731256E-15</v>
      </c>
      <c r="H1056" s="12">
        <v>-1.5689955296441E-15</v>
      </c>
      <c r="I1056" s="12">
        <v>7.3972383857892961E-17</v>
      </c>
      <c r="J1056" s="12">
        <v>-4.697184775944602E-15</v>
      </c>
      <c r="K1056" s="12">
        <v>1.3884324510598459E-14</v>
      </c>
      <c r="L1056" s="12">
        <v>3.4504801732733357E-15</v>
      </c>
      <c r="M1056" s="12">
        <v>-1.9506974435212235E-14</v>
      </c>
      <c r="N1056" s="12">
        <v>2.4726044526860181E-15</v>
      </c>
      <c r="O1056" s="12">
        <v>7.3252865546977647E-16</v>
      </c>
      <c r="P1056" s="12">
        <v>3.3063608580623953E-15</v>
      </c>
      <c r="Q1056" s="12">
        <v>-1.7740351225747052E-14</v>
      </c>
      <c r="R1056" s="12">
        <v>1.3844535872830307E-14</v>
      </c>
      <c r="S1056" s="12">
        <v>6.7082379904530072E-15</v>
      </c>
      <c r="T1056" s="12">
        <v>-1.1359444542337878E-14</v>
      </c>
      <c r="U1056" s="12">
        <v>2.2557444034972585E-15</v>
      </c>
      <c r="V1056" s="12">
        <v>-9.6918498767502709E-15</v>
      </c>
      <c r="W1056" s="12">
        <v>8.2308549233221717E-15</v>
      </c>
      <c r="X1056" s="12">
        <v>8.7142279714916452E-15</v>
      </c>
      <c r="Y1056" s="12">
        <v>-1.4518564245667021E-15</v>
      </c>
      <c r="Z1056" s="12">
        <v>-1.6257095937617445E-14</v>
      </c>
      <c r="AA1056" s="12">
        <v>-8.9527755047269637E-16</v>
      </c>
    </row>
    <row r="1059" spans="2:27" ht="17.25" x14ac:dyDescent="0.3">
      <c r="B1059" s="5" t="s">
        <v>499</v>
      </c>
    </row>
    <row r="1061" spans="2:27" x14ac:dyDescent="0.25">
      <c r="B1061" s="6" t="s">
        <v>5</v>
      </c>
      <c r="C1061" s="7" t="s">
        <v>31</v>
      </c>
      <c r="D1061" s="7" t="s">
        <v>32</v>
      </c>
      <c r="E1061" s="7" t="s">
        <v>33</v>
      </c>
      <c r="F1061" s="7" t="s">
        <v>34</v>
      </c>
      <c r="G1061" s="7" t="s">
        <v>35</v>
      </c>
      <c r="H1061" s="7" t="s">
        <v>36</v>
      </c>
      <c r="I1061" s="7" t="s">
        <v>37</v>
      </c>
      <c r="J1061" s="7" t="s">
        <v>38</v>
      </c>
      <c r="K1061" s="7" t="s">
        <v>39</v>
      </c>
      <c r="L1061" s="7" t="s">
        <v>40</v>
      </c>
      <c r="M1061" s="7" t="s">
        <v>41</v>
      </c>
      <c r="N1061" s="7" t="s">
        <v>42</v>
      </c>
      <c r="O1061" s="7" t="s">
        <v>43</v>
      </c>
      <c r="P1061" s="7" t="s">
        <v>44</v>
      </c>
      <c r="Q1061" s="7" t="s">
        <v>45</v>
      </c>
      <c r="R1061" s="7" t="s">
        <v>46</v>
      </c>
      <c r="S1061" s="7" t="s">
        <v>47</v>
      </c>
      <c r="T1061" s="7" t="s">
        <v>48</v>
      </c>
      <c r="U1061" s="7" t="s">
        <v>49</v>
      </c>
      <c r="V1061" s="7" t="s">
        <v>50</v>
      </c>
      <c r="W1061" s="7" t="s">
        <v>51</v>
      </c>
      <c r="X1061" s="7" t="s">
        <v>52</v>
      </c>
      <c r="Y1061" s="7" t="s">
        <v>53</v>
      </c>
      <c r="Z1061" s="7" t="s">
        <v>54</v>
      </c>
      <c r="AA1061" s="7" t="s">
        <v>12</v>
      </c>
    </row>
    <row r="1062" spans="2:27" x14ac:dyDescent="0.25">
      <c r="B1062" s="8" t="s">
        <v>31</v>
      </c>
      <c r="C1062" s="10">
        <v>1.0000000000000022</v>
      </c>
      <c r="D1062" s="10">
        <v>-0.1521845961259238</v>
      </c>
      <c r="E1062" s="10">
        <v>-0.47590365165979698</v>
      </c>
      <c r="F1062" s="10">
        <v>-0.41149189007907944</v>
      </c>
      <c r="G1062" s="10">
        <v>0.12826465638419465</v>
      </c>
      <c r="H1062" s="10">
        <v>-2.0130144375833475E-2</v>
      </c>
      <c r="I1062" s="10">
        <v>1.0471058444029138E-2</v>
      </c>
      <c r="J1062" s="10">
        <v>-8.2902866280268217E-2</v>
      </c>
      <c r="K1062" s="10">
        <v>-0.1079073781118856</v>
      </c>
      <c r="L1062" s="10">
        <v>5.9491974855444708E-3</v>
      </c>
      <c r="M1062" s="10">
        <v>1.5729883905907679E-2</v>
      </c>
      <c r="N1062" s="10">
        <v>9.1082506578605796E-2</v>
      </c>
      <c r="O1062" s="10">
        <v>-1.6713494792766043E-2</v>
      </c>
      <c r="P1062" s="10">
        <v>7.3579245219968531E-2</v>
      </c>
      <c r="Q1062" s="10">
        <v>-3.0144072568925671E-2</v>
      </c>
      <c r="R1062" s="10">
        <v>-2.6538127581496821E-2</v>
      </c>
      <c r="S1062" s="10">
        <v>8.6670461883432637E-2</v>
      </c>
      <c r="T1062" s="10">
        <v>-0.12851448799559148</v>
      </c>
      <c r="U1062" s="10">
        <v>-3.0499359092618316E-2</v>
      </c>
      <c r="V1062" s="10">
        <v>6.2779206202832907E-2</v>
      </c>
      <c r="W1062" s="10">
        <v>-0.10327735830509212</v>
      </c>
      <c r="X1062" s="10">
        <v>0.13956927321298662</v>
      </c>
      <c r="Y1062" s="10">
        <v>-4.4275660905141786E-3</v>
      </c>
      <c r="Z1062" s="10">
        <v>-2.9474019466747343E-2</v>
      </c>
      <c r="AA1062" s="10">
        <v>-2.6923395154314349E-2</v>
      </c>
    </row>
    <row r="1063" spans="2:27" x14ac:dyDescent="0.25">
      <c r="B1063" s="8" t="s">
        <v>32</v>
      </c>
      <c r="C1063" s="12">
        <v>-0.1521845961259238</v>
      </c>
      <c r="D1063" s="12">
        <v>0.99999999999999445</v>
      </c>
      <c r="E1063" s="12">
        <v>-0.22902439786932283</v>
      </c>
      <c r="F1063" s="12">
        <v>-0.4866585553996135</v>
      </c>
      <c r="G1063" s="12">
        <v>-8.8035820320279456E-2</v>
      </c>
      <c r="H1063" s="12">
        <v>6.064613687607881E-2</v>
      </c>
      <c r="I1063" s="12">
        <v>1.8253394509171451E-2</v>
      </c>
      <c r="J1063" s="12">
        <v>4.3150672287946001E-3</v>
      </c>
      <c r="K1063" s="12">
        <v>-0.10500036301800321</v>
      </c>
      <c r="L1063" s="12">
        <v>7.5302292470200247E-2</v>
      </c>
      <c r="M1063" s="12">
        <v>-2.5439408498889957E-2</v>
      </c>
      <c r="N1063" s="12">
        <v>6.1057149209586117E-2</v>
      </c>
      <c r="O1063" s="12">
        <v>-0.11148056716477249</v>
      </c>
      <c r="P1063" s="12">
        <v>0.1107761447116825</v>
      </c>
      <c r="Q1063" s="12">
        <v>6.4687780244658735E-3</v>
      </c>
      <c r="R1063" s="12">
        <v>-1.2819098083253593E-2</v>
      </c>
      <c r="S1063" s="12">
        <v>3.8943071923595307E-2</v>
      </c>
      <c r="T1063" s="12">
        <v>-6.2128095151654746E-2</v>
      </c>
      <c r="U1063" s="12">
        <v>3.2091163625028757E-2</v>
      </c>
      <c r="V1063" s="12">
        <v>-4.844267868361328E-2</v>
      </c>
      <c r="W1063" s="12">
        <v>4.3948044773854722E-2</v>
      </c>
      <c r="X1063" s="12">
        <v>-0.11982442427772924</v>
      </c>
      <c r="Y1063" s="12">
        <v>7.1196438388103453E-2</v>
      </c>
      <c r="Z1063" s="12">
        <v>9.4016416721714353E-3</v>
      </c>
      <c r="AA1063" s="12">
        <v>7.400767110158242E-2</v>
      </c>
    </row>
    <row r="1064" spans="2:27" x14ac:dyDescent="0.25">
      <c r="B1064" s="8" t="s">
        <v>33</v>
      </c>
      <c r="C1064" s="10">
        <v>-0.47590365165979698</v>
      </c>
      <c r="D1064" s="10">
        <v>-0.22902439786932283</v>
      </c>
      <c r="E1064" s="10">
        <v>1.0000000000000042</v>
      </c>
      <c r="F1064" s="10">
        <v>-0.2305548125004856</v>
      </c>
      <c r="G1064" s="10">
        <v>-0.14889172501898232</v>
      </c>
      <c r="H1064" s="10">
        <v>-8.2807447101165083E-2</v>
      </c>
      <c r="I1064" s="10">
        <v>1.0801921277465887E-3</v>
      </c>
      <c r="J1064" s="10">
        <v>0.16232895697104324</v>
      </c>
      <c r="K1064" s="10">
        <v>-6.2365645583968295E-2</v>
      </c>
      <c r="L1064" s="10">
        <v>3.3754767953042622E-2</v>
      </c>
      <c r="M1064" s="10">
        <v>-3.8125307315500297E-2</v>
      </c>
      <c r="N1064" s="10">
        <v>7.2098458578072219E-2</v>
      </c>
      <c r="O1064" s="10">
        <v>1.9651416044203937E-2</v>
      </c>
      <c r="P1064" s="10">
        <v>-6.0176334343128204E-2</v>
      </c>
      <c r="Q1064" s="10">
        <v>2.6707773548160011E-2</v>
      </c>
      <c r="R1064" s="10">
        <v>1.4491730308030491E-2</v>
      </c>
      <c r="S1064" s="10">
        <v>-5.4010037679386433E-2</v>
      </c>
      <c r="T1064" s="10">
        <v>9.8549743982449312E-2</v>
      </c>
      <c r="U1064" s="10">
        <v>-2.6784873322418788E-3</v>
      </c>
      <c r="V1064" s="10">
        <v>-3.0364565181885583E-2</v>
      </c>
      <c r="W1064" s="10">
        <v>-2.2604775340308202E-2</v>
      </c>
      <c r="X1064" s="10">
        <v>-6.6935348281362161E-2</v>
      </c>
      <c r="Y1064" s="10">
        <v>6.0965777374397637E-2</v>
      </c>
      <c r="Z1064" s="10">
        <v>3.1930555288501694E-2</v>
      </c>
      <c r="AA1064" s="10">
        <v>-8.4698916712108843E-2</v>
      </c>
    </row>
    <row r="1065" spans="2:27" x14ac:dyDescent="0.25">
      <c r="B1065" s="8" t="s">
        <v>34</v>
      </c>
      <c r="C1065" s="12">
        <v>-0.41149189007907944</v>
      </c>
      <c r="D1065" s="12">
        <v>-0.4866585553996135</v>
      </c>
      <c r="E1065" s="12">
        <v>-0.2305548125004856</v>
      </c>
      <c r="F1065" s="12">
        <v>1.0000000000000049</v>
      </c>
      <c r="G1065" s="12">
        <v>8.1190835129171857E-2</v>
      </c>
      <c r="H1065" s="12">
        <v>4.124568869366272E-2</v>
      </c>
      <c r="I1065" s="12">
        <v>-2.6141663531777812E-2</v>
      </c>
      <c r="J1065" s="12">
        <v>-6.6574347365056144E-2</v>
      </c>
      <c r="K1065" s="12">
        <v>0.24507318341737844</v>
      </c>
      <c r="L1065" s="12">
        <v>-9.7931411460894693E-2</v>
      </c>
      <c r="M1065" s="12">
        <v>3.9543901811630491E-2</v>
      </c>
      <c r="N1065" s="12">
        <v>-0.20094509428283239</v>
      </c>
      <c r="O1065" s="12">
        <v>9.1563523630653981E-2</v>
      </c>
      <c r="P1065" s="12">
        <v>-0.10979302687725387</v>
      </c>
      <c r="Q1065" s="12">
        <v>1.2520079542017726E-5</v>
      </c>
      <c r="R1065" s="12">
        <v>2.3324315525886236E-2</v>
      </c>
      <c r="S1065" s="12">
        <v>-6.7890276050970963E-2</v>
      </c>
      <c r="T1065" s="12">
        <v>8.8148234692647515E-2</v>
      </c>
      <c r="U1065" s="12">
        <v>4.7532137235011263E-3</v>
      </c>
      <c r="V1065" s="12">
        <v>6.9701748186849957E-3</v>
      </c>
      <c r="W1065" s="12">
        <v>8.182897047469373E-2</v>
      </c>
      <c r="X1065" s="12">
        <v>2.5093227435832387E-2</v>
      </c>
      <c r="Y1065" s="12">
        <v>-0.10843221293920818</v>
      </c>
      <c r="Z1065" s="12">
        <v>-7.6425428220345286E-3</v>
      </c>
      <c r="AA1065" s="12">
        <v>3.8265131327380714E-2</v>
      </c>
    </row>
    <row r="1066" spans="2:27" x14ac:dyDescent="0.25">
      <c r="B1066" s="8" t="s">
        <v>35</v>
      </c>
      <c r="C1066" s="10">
        <v>0.12826465638419465</v>
      </c>
      <c r="D1066" s="10">
        <v>-8.8035820320279456E-2</v>
      </c>
      <c r="E1066" s="10">
        <v>-0.14889172501898232</v>
      </c>
      <c r="F1066" s="10">
        <v>8.1190835129171857E-2</v>
      </c>
      <c r="G1066" s="10">
        <v>1.0000000000000004</v>
      </c>
      <c r="H1066" s="10">
        <v>-6.3272734080304871E-2</v>
      </c>
      <c r="I1066" s="10">
        <v>-0.28384093836174878</v>
      </c>
      <c r="J1066" s="10">
        <v>-0.43956832317025646</v>
      </c>
      <c r="K1066" s="10">
        <v>-2.2644221015283225E-2</v>
      </c>
      <c r="L1066" s="10">
        <v>-8.777356492175821E-2</v>
      </c>
      <c r="M1066" s="10">
        <v>7.0942541004457765E-2</v>
      </c>
      <c r="N1066" s="10">
        <v>3.7893425162301729E-2</v>
      </c>
      <c r="O1066" s="10">
        <v>-7.1478725267625637E-2</v>
      </c>
      <c r="P1066" s="10">
        <v>1.8505551321698892E-2</v>
      </c>
      <c r="Q1066" s="10">
        <v>4.0056365588377343E-2</v>
      </c>
      <c r="R1066" s="10">
        <v>7.654194916454333E-3</v>
      </c>
      <c r="S1066" s="10">
        <v>-1.9032292325169297E-2</v>
      </c>
      <c r="T1066" s="10">
        <v>-2.9274791895069843E-2</v>
      </c>
      <c r="U1066" s="10">
        <v>4.7435923525496727E-2</v>
      </c>
      <c r="V1066" s="10">
        <v>8.0870431295652252E-3</v>
      </c>
      <c r="W1066" s="10">
        <v>-3.456869529458072E-3</v>
      </c>
      <c r="X1066" s="10">
        <v>4.7661264913832976E-2</v>
      </c>
      <c r="Y1066" s="10">
        <v>-7.6393017886509873E-2</v>
      </c>
      <c r="Z1066" s="10">
        <v>2.4716111240155058E-2</v>
      </c>
      <c r="AA1066" s="10">
        <v>-6.2173053060901255E-2</v>
      </c>
    </row>
    <row r="1067" spans="2:27" x14ac:dyDescent="0.25">
      <c r="B1067" s="8" t="s">
        <v>36</v>
      </c>
      <c r="C1067" s="12">
        <v>-2.0130144375833475E-2</v>
      </c>
      <c r="D1067" s="12">
        <v>6.064613687607881E-2</v>
      </c>
      <c r="E1067" s="12">
        <v>-8.2807447101165083E-2</v>
      </c>
      <c r="F1067" s="12">
        <v>4.124568869366272E-2</v>
      </c>
      <c r="G1067" s="12">
        <v>-6.3272734080304871E-2</v>
      </c>
      <c r="H1067" s="12">
        <v>0.99999999999999756</v>
      </c>
      <c r="I1067" s="12">
        <v>-0.18694837346361667</v>
      </c>
      <c r="J1067" s="12">
        <v>-0.53169289278137211</v>
      </c>
      <c r="K1067" s="12">
        <v>3.7982657070446943E-2</v>
      </c>
      <c r="L1067" s="12">
        <v>4.7480771455868709E-2</v>
      </c>
      <c r="M1067" s="12">
        <v>1.1339729429205718E-2</v>
      </c>
      <c r="N1067" s="12">
        <v>-0.10083327742507897</v>
      </c>
      <c r="O1067" s="12">
        <v>-0.13842940248267124</v>
      </c>
      <c r="P1067" s="12">
        <v>-5.5621366202394731E-2</v>
      </c>
      <c r="Q1067" s="12">
        <v>-2.0342480070172458E-2</v>
      </c>
      <c r="R1067" s="12">
        <v>0.19392024954975998</v>
      </c>
      <c r="S1067" s="12">
        <v>-6.8366611210297105E-3</v>
      </c>
      <c r="T1067" s="12">
        <v>4.6373758045547435E-2</v>
      </c>
      <c r="U1067" s="12">
        <v>-3.5566360539310296E-2</v>
      </c>
      <c r="V1067" s="12">
        <v>3.8228472919738898E-3</v>
      </c>
      <c r="W1067" s="12">
        <v>-3.9868905660126401E-2</v>
      </c>
      <c r="X1067" s="12">
        <v>9.3831210118216823E-2</v>
      </c>
      <c r="Y1067" s="12">
        <v>-2.3188374280728244E-2</v>
      </c>
      <c r="Z1067" s="12">
        <v>-3.0509359142148251E-2</v>
      </c>
      <c r="AA1067" s="12">
        <v>4.4992925042880216E-2</v>
      </c>
    </row>
    <row r="1068" spans="2:27" x14ac:dyDescent="0.25">
      <c r="B1068" s="8" t="s">
        <v>37</v>
      </c>
      <c r="C1068" s="10">
        <v>1.0471058444029138E-2</v>
      </c>
      <c r="D1068" s="10">
        <v>1.8253394509171451E-2</v>
      </c>
      <c r="E1068" s="10">
        <v>1.0801921277465887E-3</v>
      </c>
      <c r="F1068" s="10">
        <v>-2.6141663531777812E-2</v>
      </c>
      <c r="G1068" s="10">
        <v>-0.28384093836174878</v>
      </c>
      <c r="H1068" s="10">
        <v>-0.18694837346361667</v>
      </c>
      <c r="I1068" s="10">
        <v>1.0000000000000049</v>
      </c>
      <c r="J1068" s="10">
        <v>-0.41742029459185548</v>
      </c>
      <c r="K1068" s="10">
        <v>-8.5173430518996535E-2</v>
      </c>
      <c r="L1068" s="10">
        <v>-8.8855655679282108E-2</v>
      </c>
      <c r="M1068" s="10">
        <v>0.14553730681372146</v>
      </c>
      <c r="N1068" s="10">
        <v>2.5303042746481177E-2</v>
      </c>
      <c r="O1068" s="10">
        <v>9.1207989961893249E-2</v>
      </c>
      <c r="P1068" s="10">
        <v>-4.0800301541462643E-2</v>
      </c>
      <c r="Q1068" s="10">
        <v>1.3160300829904808E-2</v>
      </c>
      <c r="R1068" s="10">
        <v>-5.4150650010091714E-2</v>
      </c>
      <c r="S1068" s="10">
        <v>-6.9550445513573214E-2</v>
      </c>
      <c r="T1068" s="10">
        <v>-5.5401235375045169E-2</v>
      </c>
      <c r="U1068" s="10">
        <v>0.1233954643223948</v>
      </c>
      <c r="V1068" s="10">
        <v>3.4524734785806838E-2</v>
      </c>
      <c r="W1068" s="10">
        <v>-2.3664906439655575E-2</v>
      </c>
      <c r="X1068" s="10">
        <v>-0.11797824985668721</v>
      </c>
      <c r="Y1068" s="10">
        <v>0.10338095309318586</v>
      </c>
      <c r="Z1068" s="10">
        <v>4.4342891145492419E-2</v>
      </c>
      <c r="AA1068" s="10">
        <v>-1.9603059723437111E-2</v>
      </c>
    </row>
    <row r="1069" spans="2:27" x14ac:dyDescent="0.25">
      <c r="B1069" s="8" t="s">
        <v>38</v>
      </c>
      <c r="C1069" s="12">
        <v>-8.2902866280268217E-2</v>
      </c>
      <c r="D1069" s="12">
        <v>4.3150672287946001E-3</v>
      </c>
      <c r="E1069" s="12">
        <v>0.16232895697104324</v>
      </c>
      <c r="F1069" s="12">
        <v>-6.6574347365056144E-2</v>
      </c>
      <c r="G1069" s="12">
        <v>-0.43956832317025646</v>
      </c>
      <c r="H1069" s="12">
        <v>-0.53169289278137211</v>
      </c>
      <c r="I1069" s="12">
        <v>-0.41742029459185548</v>
      </c>
      <c r="J1069" s="12">
        <v>0.99999999999999645</v>
      </c>
      <c r="K1069" s="12">
        <v>5.2419051623518023E-2</v>
      </c>
      <c r="L1069" s="12">
        <v>9.3808014194533412E-2</v>
      </c>
      <c r="M1069" s="12">
        <v>-0.16664569577588445</v>
      </c>
      <c r="N1069" s="12">
        <v>2.679629360483279E-2</v>
      </c>
      <c r="O1069" s="12">
        <v>8.0622869756643956E-2</v>
      </c>
      <c r="P1069" s="12">
        <v>5.7480385931326407E-2</v>
      </c>
      <c r="Q1069" s="12">
        <v>-2.3237713450958229E-2</v>
      </c>
      <c r="R1069" s="12">
        <v>-0.10359402035425233</v>
      </c>
      <c r="S1069" s="12">
        <v>7.0280229935467842E-2</v>
      </c>
      <c r="T1069" s="12">
        <v>2.8730271443334773E-2</v>
      </c>
      <c r="U1069" s="12">
        <v>-0.10007949398781112</v>
      </c>
      <c r="V1069" s="12">
        <v>-3.4245186820205546E-2</v>
      </c>
      <c r="W1069" s="12">
        <v>4.8684119144468012E-2</v>
      </c>
      <c r="X1069" s="12">
        <v>-1.2024249146217207E-2</v>
      </c>
      <c r="Y1069" s="12">
        <v>-7.5705506370739202E-3</v>
      </c>
      <c r="Z1069" s="12">
        <v>-2.8622334476734394E-2</v>
      </c>
      <c r="AA1069" s="12">
        <v>2.5844800060322585E-2</v>
      </c>
    </row>
    <row r="1070" spans="2:27" x14ac:dyDescent="0.25">
      <c r="B1070" s="8" t="s">
        <v>39</v>
      </c>
      <c r="C1070" s="10">
        <v>-0.1079073781118856</v>
      </c>
      <c r="D1070" s="10">
        <v>-0.10500036301800321</v>
      </c>
      <c r="E1070" s="10">
        <v>-6.2365645583968295E-2</v>
      </c>
      <c r="F1070" s="10">
        <v>0.24507318341737844</v>
      </c>
      <c r="G1070" s="10">
        <v>-2.2644221015283225E-2</v>
      </c>
      <c r="H1070" s="10">
        <v>3.7982657070446943E-2</v>
      </c>
      <c r="I1070" s="10">
        <v>-8.5173430518996535E-2</v>
      </c>
      <c r="J1070" s="10">
        <v>5.2419051623518023E-2</v>
      </c>
      <c r="K1070" s="10">
        <v>0.99999999999999833</v>
      </c>
      <c r="L1070" s="10">
        <v>-0.31491246663525319</v>
      </c>
      <c r="M1070" s="10">
        <v>-0.31661826863670334</v>
      </c>
      <c r="N1070" s="10">
        <v>-0.39559394039402812</v>
      </c>
      <c r="O1070" s="10">
        <v>5.4395995971966864E-2</v>
      </c>
      <c r="P1070" s="10">
        <v>-3.7543386428645055E-2</v>
      </c>
      <c r="Q1070" s="10">
        <v>-0.11950671276505499</v>
      </c>
      <c r="R1070" s="10">
        <v>0.10043956736582149</v>
      </c>
      <c r="S1070" s="10">
        <v>0.10185383375433307</v>
      </c>
      <c r="T1070" s="10">
        <v>1.5848587150976198E-2</v>
      </c>
      <c r="U1070" s="10">
        <v>-0.12750972689351756</v>
      </c>
      <c r="V1070" s="10">
        <v>-3.8458187525678346E-2</v>
      </c>
      <c r="W1070" s="10">
        <v>-3.353541799572677E-2</v>
      </c>
      <c r="X1070" s="10">
        <v>-6.2811075879397063E-2</v>
      </c>
      <c r="Y1070" s="10">
        <v>1.417879227780358E-2</v>
      </c>
      <c r="Z1070" s="10">
        <v>7.9248424110412732E-2</v>
      </c>
      <c r="AA1070" s="10">
        <v>-1.9592833798865428E-3</v>
      </c>
    </row>
    <row r="1071" spans="2:27" x14ac:dyDescent="0.25">
      <c r="B1071" s="8" t="s">
        <v>40</v>
      </c>
      <c r="C1071" s="12">
        <v>5.9491974855444708E-3</v>
      </c>
      <c r="D1071" s="12">
        <v>7.5302292470200247E-2</v>
      </c>
      <c r="E1071" s="12">
        <v>3.3754767953042622E-2</v>
      </c>
      <c r="F1071" s="12">
        <v>-9.7931411460894693E-2</v>
      </c>
      <c r="G1071" s="12">
        <v>-8.777356492175821E-2</v>
      </c>
      <c r="H1071" s="12">
        <v>4.7480771455868709E-2</v>
      </c>
      <c r="I1071" s="12">
        <v>-8.8855655679282108E-2</v>
      </c>
      <c r="J1071" s="12">
        <v>9.3808014194533412E-2</v>
      </c>
      <c r="K1071" s="12">
        <v>-0.31491246663525319</v>
      </c>
      <c r="L1071" s="12">
        <v>0.99999999999999734</v>
      </c>
      <c r="M1071" s="12">
        <v>-0.41591749207584322</v>
      </c>
      <c r="N1071" s="12">
        <v>-0.24598306617357191</v>
      </c>
      <c r="O1071" s="12">
        <v>-7.8407261341403911E-2</v>
      </c>
      <c r="P1071" s="12">
        <v>8.7996437972824026E-2</v>
      </c>
      <c r="Q1071" s="12">
        <v>-8.8938094851737551E-2</v>
      </c>
      <c r="R1071" s="12">
        <v>6.9675199880406394E-2</v>
      </c>
      <c r="S1071" s="12">
        <v>-3.6823420960008055E-2</v>
      </c>
      <c r="T1071" s="12">
        <v>1.6911193942082025E-2</v>
      </c>
      <c r="U1071" s="12">
        <v>5.000360997815996E-2</v>
      </c>
      <c r="V1071" s="12">
        <v>-3.1304355561255229E-2</v>
      </c>
      <c r="W1071" s="12">
        <v>-1.8587105148632113E-2</v>
      </c>
      <c r="X1071" s="12">
        <v>-3.1899537570802662E-4</v>
      </c>
      <c r="Y1071" s="12">
        <v>-2.8866623651166465E-2</v>
      </c>
      <c r="Z1071" s="12">
        <v>4.3244520993159202E-2</v>
      </c>
      <c r="AA1071" s="12">
        <v>3.4339118003392247E-2</v>
      </c>
    </row>
    <row r="1072" spans="2:27" x14ac:dyDescent="0.25">
      <c r="B1072" s="8" t="s">
        <v>41</v>
      </c>
      <c r="C1072" s="10">
        <v>1.5729883905907679E-2</v>
      </c>
      <c r="D1072" s="10">
        <v>-2.5439408498889957E-2</v>
      </c>
      <c r="E1072" s="10">
        <v>-3.8125307315500297E-2</v>
      </c>
      <c r="F1072" s="10">
        <v>3.9543901811630491E-2</v>
      </c>
      <c r="G1072" s="10">
        <v>7.0942541004457765E-2</v>
      </c>
      <c r="H1072" s="10">
        <v>1.1339729429205718E-2</v>
      </c>
      <c r="I1072" s="10">
        <v>0.14553730681372146</v>
      </c>
      <c r="J1072" s="10">
        <v>-0.16664569577588445</v>
      </c>
      <c r="K1072" s="10">
        <v>-0.31661826863670334</v>
      </c>
      <c r="L1072" s="10">
        <v>-0.41591749207584322</v>
      </c>
      <c r="M1072" s="10">
        <v>0.99999999999999611</v>
      </c>
      <c r="N1072" s="10">
        <v>-0.30904395119491879</v>
      </c>
      <c r="O1072" s="10">
        <v>-1.437768691439416E-3</v>
      </c>
      <c r="P1072" s="10">
        <v>-3.9366766614241586E-2</v>
      </c>
      <c r="Q1072" s="10">
        <v>0.10976217322386742</v>
      </c>
      <c r="R1072" s="10">
        <v>-6.5038359424283737E-2</v>
      </c>
      <c r="S1072" s="10">
        <v>-2.4601831351180117E-2</v>
      </c>
      <c r="T1072" s="10">
        <v>-3.6541938254118979E-2</v>
      </c>
      <c r="U1072" s="10">
        <v>1.0199420669903815E-2</v>
      </c>
      <c r="V1072" s="10">
        <v>0.10205145126823019</v>
      </c>
      <c r="W1072" s="10">
        <v>-8.5449606030051015E-2</v>
      </c>
      <c r="X1072" s="10">
        <v>2.4115818776555629E-2</v>
      </c>
      <c r="Y1072" s="10">
        <v>5.9596003369487983E-2</v>
      </c>
      <c r="Z1072" s="10">
        <v>7.0422695177901982E-3</v>
      </c>
      <c r="AA1072" s="10">
        <v>-4.7517680248078946E-2</v>
      </c>
    </row>
    <row r="1073" spans="2:27" x14ac:dyDescent="0.25">
      <c r="B1073" s="8" t="s">
        <v>42</v>
      </c>
      <c r="C1073" s="12">
        <v>9.1082506578605796E-2</v>
      </c>
      <c r="D1073" s="12">
        <v>6.1057149209586117E-2</v>
      </c>
      <c r="E1073" s="12">
        <v>7.2098458578072219E-2</v>
      </c>
      <c r="F1073" s="12">
        <v>-0.20094509428283239</v>
      </c>
      <c r="G1073" s="12">
        <v>3.7893425162301729E-2</v>
      </c>
      <c r="H1073" s="12">
        <v>-0.10083327742507897</v>
      </c>
      <c r="I1073" s="12">
        <v>2.5303042746481177E-2</v>
      </c>
      <c r="J1073" s="12">
        <v>2.679629360483279E-2</v>
      </c>
      <c r="K1073" s="12">
        <v>-0.39559394039402812</v>
      </c>
      <c r="L1073" s="12">
        <v>-0.24598306617357191</v>
      </c>
      <c r="M1073" s="12">
        <v>-0.30904395119491879</v>
      </c>
      <c r="N1073" s="12">
        <v>1.0000000000000038</v>
      </c>
      <c r="O1073" s="12">
        <v>2.4310454068259036E-2</v>
      </c>
      <c r="P1073" s="12">
        <v>-8.3006644413235794E-3</v>
      </c>
      <c r="Q1073" s="12">
        <v>9.9902724947990074E-2</v>
      </c>
      <c r="R1073" s="12">
        <v>-0.10786422201859171</v>
      </c>
      <c r="S1073" s="12">
        <v>-4.3609177198875901E-2</v>
      </c>
      <c r="T1073" s="12">
        <v>5.0205706861954271E-3</v>
      </c>
      <c r="U1073" s="12">
        <v>7.2621095613270029E-2</v>
      </c>
      <c r="V1073" s="12">
        <v>-3.644542517152239E-2</v>
      </c>
      <c r="W1073" s="12">
        <v>0.14580019454455059</v>
      </c>
      <c r="X1073" s="12">
        <v>4.089405610875177E-2</v>
      </c>
      <c r="Y1073" s="12">
        <v>-4.9153152860706373E-2</v>
      </c>
      <c r="Z1073" s="12">
        <v>-0.13549470406669259</v>
      </c>
      <c r="AA1073" s="12">
        <v>1.7732080699826725E-2</v>
      </c>
    </row>
    <row r="1074" spans="2:27" x14ac:dyDescent="0.25">
      <c r="B1074" s="8" t="s">
        <v>43</v>
      </c>
      <c r="C1074" s="10">
        <v>-1.6713494792766043E-2</v>
      </c>
      <c r="D1074" s="10">
        <v>-0.11148056716477249</v>
      </c>
      <c r="E1074" s="10">
        <v>1.9651416044203937E-2</v>
      </c>
      <c r="F1074" s="10">
        <v>9.1563523630653981E-2</v>
      </c>
      <c r="G1074" s="10">
        <v>-7.1478725267625637E-2</v>
      </c>
      <c r="H1074" s="10">
        <v>-0.13842940248267124</v>
      </c>
      <c r="I1074" s="10">
        <v>9.1207989961893249E-2</v>
      </c>
      <c r="J1074" s="10">
        <v>8.0622869756643956E-2</v>
      </c>
      <c r="K1074" s="10">
        <v>5.4395995971966864E-2</v>
      </c>
      <c r="L1074" s="10">
        <v>-7.8407261341403911E-2</v>
      </c>
      <c r="M1074" s="10">
        <v>-1.437768691439416E-3</v>
      </c>
      <c r="N1074" s="10">
        <v>2.4310454068259036E-2</v>
      </c>
      <c r="O1074" s="10">
        <v>0.99999999999999645</v>
      </c>
      <c r="P1074" s="10">
        <v>-0.26222032133462725</v>
      </c>
      <c r="Q1074" s="10">
        <v>-0.2647174671640391</v>
      </c>
      <c r="R1074" s="10">
        <v>-0.3830375840651663</v>
      </c>
      <c r="S1074" s="10">
        <v>4.6886829271833366E-3</v>
      </c>
      <c r="T1074" s="10">
        <v>-3.109232301123015E-2</v>
      </c>
      <c r="U1074" s="10">
        <v>4.6955149343485304E-2</v>
      </c>
      <c r="V1074" s="10">
        <v>-4.5212116474527234E-2</v>
      </c>
      <c r="W1074" s="10">
        <v>0.12027905946446714</v>
      </c>
      <c r="X1074" s="10">
        <v>4.8284361144416484E-2</v>
      </c>
      <c r="Y1074" s="10">
        <v>-9.6137721570305257E-2</v>
      </c>
      <c r="Z1074" s="10">
        <v>-7.7130281152334307E-2</v>
      </c>
      <c r="AA1074" s="10">
        <v>-0.11373367658234798</v>
      </c>
    </row>
    <row r="1075" spans="2:27" x14ac:dyDescent="0.25">
      <c r="B1075" s="8" t="s">
        <v>44</v>
      </c>
      <c r="C1075" s="12">
        <v>7.3579245219968531E-2</v>
      </c>
      <c r="D1075" s="12">
        <v>0.1107761447116825</v>
      </c>
      <c r="E1075" s="12">
        <v>-6.0176334343128204E-2</v>
      </c>
      <c r="F1075" s="12">
        <v>-0.10979302687725387</v>
      </c>
      <c r="G1075" s="12">
        <v>1.8505551321698892E-2</v>
      </c>
      <c r="H1075" s="12">
        <v>-5.5621366202394731E-2</v>
      </c>
      <c r="I1075" s="12">
        <v>-4.0800301541462643E-2</v>
      </c>
      <c r="J1075" s="12">
        <v>5.7480385931326407E-2</v>
      </c>
      <c r="K1075" s="12">
        <v>-3.7543386428645055E-2</v>
      </c>
      <c r="L1075" s="12">
        <v>8.7996437972824026E-2</v>
      </c>
      <c r="M1075" s="12">
        <v>-3.9366766614241586E-2</v>
      </c>
      <c r="N1075" s="12">
        <v>-8.3006644413235794E-3</v>
      </c>
      <c r="O1075" s="12">
        <v>-0.26222032133462725</v>
      </c>
      <c r="P1075" s="12">
        <v>1.0000000000000067</v>
      </c>
      <c r="Q1075" s="12">
        <v>-0.38420863703724023</v>
      </c>
      <c r="R1075" s="12">
        <v>-0.35380808694986909</v>
      </c>
      <c r="S1075" s="12">
        <v>5.8021548907597663E-2</v>
      </c>
      <c r="T1075" s="12">
        <v>-5.1896361925379608E-2</v>
      </c>
      <c r="U1075" s="12">
        <v>2.5810576419583952E-3</v>
      </c>
      <c r="V1075" s="12">
        <v>-5.7529353078442112E-2</v>
      </c>
      <c r="W1075" s="12">
        <v>4.1398688999787554E-2</v>
      </c>
      <c r="X1075" s="12">
        <v>-3.8493870130880285E-2</v>
      </c>
      <c r="Y1075" s="12">
        <v>4.4881730300118793E-2</v>
      </c>
      <c r="Z1075" s="12">
        <v>-4.2270756661328249E-2</v>
      </c>
      <c r="AA1075" s="12">
        <v>1.2394264914845222E-2</v>
      </c>
    </row>
    <row r="1076" spans="2:27" x14ac:dyDescent="0.25">
      <c r="B1076" s="8" t="s">
        <v>45</v>
      </c>
      <c r="C1076" s="10">
        <v>-3.0144072568925671E-2</v>
      </c>
      <c r="D1076" s="10">
        <v>6.4687780244658735E-3</v>
      </c>
      <c r="E1076" s="10">
        <v>2.6707773548160011E-2</v>
      </c>
      <c r="F1076" s="10">
        <v>1.2520079542017726E-5</v>
      </c>
      <c r="G1076" s="10">
        <v>4.0056365588377343E-2</v>
      </c>
      <c r="H1076" s="10">
        <v>-2.0342480070172458E-2</v>
      </c>
      <c r="I1076" s="10">
        <v>1.3160300829904808E-2</v>
      </c>
      <c r="J1076" s="10">
        <v>-2.3237713450958229E-2</v>
      </c>
      <c r="K1076" s="10">
        <v>-0.11950671276505499</v>
      </c>
      <c r="L1076" s="10">
        <v>-8.8938094851737551E-2</v>
      </c>
      <c r="M1076" s="10">
        <v>0.10976217322386742</v>
      </c>
      <c r="N1076" s="10">
        <v>9.9902724947990074E-2</v>
      </c>
      <c r="O1076" s="10">
        <v>-0.2647174671640391</v>
      </c>
      <c r="P1076" s="10">
        <v>-0.38420863703724023</v>
      </c>
      <c r="Q1076" s="10">
        <v>1.0000000000000011</v>
      </c>
      <c r="R1076" s="10">
        <v>-0.3465486758155199</v>
      </c>
      <c r="S1076" s="10">
        <v>8.5628792450230071E-2</v>
      </c>
      <c r="T1076" s="10">
        <v>-3.9826089182185952E-3</v>
      </c>
      <c r="U1076" s="10">
        <v>-9.8568316362389247E-2</v>
      </c>
      <c r="V1076" s="10">
        <v>-1.9082754590640291E-2</v>
      </c>
      <c r="W1076" s="10">
        <v>-6.560719090657012E-2</v>
      </c>
      <c r="X1076" s="10">
        <v>-2.717890680433226E-2</v>
      </c>
      <c r="Y1076" s="10">
        <v>-1.1229544625429817E-2</v>
      </c>
      <c r="Z1076" s="10">
        <v>9.8335878952556827E-2</v>
      </c>
      <c r="AA1076" s="10">
        <v>5.3196866082171043E-2</v>
      </c>
    </row>
    <row r="1077" spans="2:27" x14ac:dyDescent="0.25">
      <c r="B1077" s="8" t="s">
        <v>46</v>
      </c>
      <c r="C1077" s="12">
        <v>-2.6538127581496821E-2</v>
      </c>
      <c r="D1077" s="12">
        <v>-1.2819098083253593E-2</v>
      </c>
      <c r="E1077" s="12">
        <v>1.4491730308030491E-2</v>
      </c>
      <c r="F1077" s="12">
        <v>2.3324315525886236E-2</v>
      </c>
      <c r="G1077" s="12">
        <v>7.654194916454333E-3</v>
      </c>
      <c r="H1077" s="12">
        <v>0.19392024954975998</v>
      </c>
      <c r="I1077" s="12">
        <v>-5.4150650010091714E-2</v>
      </c>
      <c r="J1077" s="12">
        <v>-0.10359402035425233</v>
      </c>
      <c r="K1077" s="12">
        <v>0.10043956736582149</v>
      </c>
      <c r="L1077" s="12">
        <v>6.9675199880406394E-2</v>
      </c>
      <c r="M1077" s="12">
        <v>-6.5038359424283737E-2</v>
      </c>
      <c r="N1077" s="12">
        <v>-0.10786422201859171</v>
      </c>
      <c r="O1077" s="12">
        <v>-0.3830375840651663</v>
      </c>
      <c r="P1077" s="12">
        <v>-0.35380808694986909</v>
      </c>
      <c r="Q1077" s="12">
        <v>-0.3465486758155199</v>
      </c>
      <c r="R1077" s="12">
        <v>0.99999999999999711</v>
      </c>
      <c r="S1077" s="12">
        <v>-0.13994279386842365</v>
      </c>
      <c r="T1077" s="12">
        <v>8.034105297925663E-2</v>
      </c>
      <c r="U1077" s="12">
        <v>4.9211248048583511E-2</v>
      </c>
      <c r="V1077" s="12">
        <v>0.1123777396028575</v>
      </c>
      <c r="W1077" s="12">
        <v>-8.3313330802431473E-2</v>
      </c>
      <c r="X1077" s="12">
        <v>1.9574553816858398E-2</v>
      </c>
      <c r="Y1077" s="12">
        <v>5.2805605755276194E-2</v>
      </c>
      <c r="Z1077" s="12">
        <v>1.5214397093032801E-2</v>
      </c>
      <c r="AA1077" s="12">
        <v>3.8284702846530363E-2</v>
      </c>
    </row>
    <row r="1078" spans="2:27" x14ac:dyDescent="0.25">
      <c r="B1078" s="8" t="s">
        <v>47</v>
      </c>
      <c r="C1078" s="10">
        <v>8.6670461883432637E-2</v>
      </c>
      <c r="D1078" s="10">
        <v>3.8943071923595307E-2</v>
      </c>
      <c r="E1078" s="10">
        <v>-5.4010037679386433E-2</v>
      </c>
      <c r="F1078" s="10">
        <v>-6.7890276050970963E-2</v>
      </c>
      <c r="G1078" s="10">
        <v>-1.9032292325169297E-2</v>
      </c>
      <c r="H1078" s="10">
        <v>-6.8366611210297105E-3</v>
      </c>
      <c r="I1078" s="10">
        <v>-6.9550445513573214E-2</v>
      </c>
      <c r="J1078" s="10">
        <v>7.0280229935467842E-2</v>
      </c>
      <c r="K1078" s="10">
        <v>0.10185383375433307</v>
      </c>
      <c r="L1078" s="10">
        <v>-3.6823420960008055E-2</v>
      </c>
      <c r="M1078" s="10">
        <v>-2.4601831351180117E-2</v>
      </c>
      <c r="N1078" s="10">
        <v>-4.3609177198875901E-2</v>
      </c>
      <c r="O1078" s="10">
        <v>4.6886829271833366E-3</v>
      </c>
      <c r="P1078" s="10">
        <v>5.8021548907597663E-2</v>
      </c>
      <c r="Q1078" s="10">
        <v>8.5628792450230071E-2</v>
      </c>
      <c r="R1078" s="10">
        <v>-0.13994279386842365</v>
      </c>
      <c r="S1078" s="10">
        <v>1.0000000000000098</v>
      </c>
      <c r="T1078" s="10">
        <v>-0.57284257128363147</v>
      </c>
      <c r="U1078" s="10">
        <v>-0.61740365409808162</v>
      </c>
      <c r="V1078" s="10">
        <v>-0.31758699218223968</v>
      </c>
      <c r="W1078" s="10">
        <v>-6.5033174423893295E-2</v>
      </c>
      <c r="X1078" s="10">
        <v>1.3222282209667861E-2</v>
      </c>
      <c r="Y1078" s="10">
        <v>9.8322759271700245E-3</v>
      </c>
      <c r="Z1078" s="10">
        <v>4.1168771886820214E-2</v>
      </c>
      <c r="AA1078" s="10">
        <v>-1.9055111272033257E-2</v>
      </c>
    </row>
    <row r="1079" spans="2:27" x14ac:dyDescent="0.25">
      <c r="B1079" s="8" t="s">
        <v>48</v>
      </c>
      <c r="C1079" s="12">
        <v>-0.12851448799559148</v>
      </c>
      <c r="D1079" s="12">
        <v>-6.2128095151654746E-2</v>
      </c>
      <c r="E1079" s="12">
        <v>9.8549743982449312E-2</v>
      </c>
      <c r="F1079" s="12">
        <v>8.8148234692647515E-2</v>
      </c>
      <c r="G1079" s="12">
        <v>-2.9274791895069843E-2</v>
      </c>
      <c r="H1079" s="12">
        <v>4.6373758045547435E-2</v>
      </c>
      <c r="I1079" s="12">
        <v>-5.5401235375045169E-2</v>
      </c>
      <c r="J1079" s="12">
        <v>2.8730271443334773E-2</v>
      </c>
      <c r="K1079" s="12">
        <v>1.5848587150976198E-2</v>
      </c>
      <c r="L1079" s="12">
        <v>1.6911193942082025E-2</v>
      </c>
      <c r="M1079" s="12">
        <v>-3.6541938254118979E-2</v>
      </c>
      <c r="N1079" s="12">
        <v>5.0205706861954271E-3</v>
      </c>
      <c r="O1079" s="12">
        <v>-3.109232301123015E-2</v>
      </c>
      <c r="P1079" s="12">
        <v>-5.1896361925379608E-2</v>
      </c>
      <c r="Q1079" s="12">
        <v>-3.9826089182185952E-3</v>
      </c>
      <c r="R1079" s="12">
        <v>8.034105297925663E-2</v>
      </c>
      <c r="S1079" s="12">
        <v>-0.57284257128363147</v>
      </c>
      <c r="T1079" s="12">
        <v>0.99999999999998967</v>
      </c>
      <c r="U1079" s="12">
        <v>-0.14598306704195566</v>
      </c>
      <c r="V1079" s="12">
        <v>-3.0329887094884642E-2</v>
      </c>
      <c r="W1079" s="12">
        <v>3.1886009981976215E-2</v>
      </c>
      <c r="X1079" s="12">
        <v>-1.4801689680616655E-2</v>
      </c>
      <c r="Y1079" s="12">
        <v>-4.7254758832655064E-2</v>
      </c>
      <c r="Z1079" s="12">
        <v>2.4662313179001867E-2</v>
      </c>
      <c r="AA1079" s="12">
        <v>-2.5147692770161713E-3</v>
      </c>
    </row>
    <row r="1080" spans="2:27" x14ac:dyDescent="0.25">
      <c r="B1080" s="8" t="s">
        <v>49</v>
      </c>
      <c r="C1080" s="10">
        <v>-3.0499359092618316E-2</v>
      </c>
      <c r="D1080" s="10">
        <v>3.2091163625028757E-2</v>
      </c>
      <c r="E1080" s="10">
        <v>-2.6784873322418788E-3</v>
      </c>
      <c r="F1080" s="10">
        <v>4.7532137235011263E-3</v>
      </c>
      <c r="G1080" s="10">
        <v>4.7435923525496727E-2</v>
      </c>
      <c r="H1080" s="10">
        <v>-3.5566360539310296E-2</v>
      </c>
      <c r="I1080" s="10">
        <v>0.1233954643223948</v>
      </c>
      <c r="J1080" s="10">
        <v>-0.10007949398781112</v>
      </c>
      <c r="K1080" s="10">
        <v>-0.12750972689351756</v>
      </c>
      <c r="L1080" s="10">
        <v>5.000360997815996E-2</v>
      </c>
      <c r="M1080" s="10">
        <v>1.0199420669903815E-2</v>
      </c>
      <c r="N1080" s="10">
        <v>7.2621095613270029E-2</v>
      </c>
      <c r="O1080" s="10">
        <v>4.6955149343485304E-2</v>
      </c>
      <c r="P1080" s="10">
        <v>2.5810576419583952E-3</v>
      </c>
      <c r="Q1080" s="10">
        <v>-9.8568316362389247E-2</v>
      </c>
      <c r="R1080" s="10">
        <v>4.9211248048583511E-2</v>
      </c>
      <c r="S1080" s="10">
        <v>-0.61740365409808162</v>
      </c>
      <c r="T1080" s="10">
        <v>-0.14598306704195566</v>
      </c>
      <c r="U1080" s="10">
        <v>0.99999999999999145</v>
      </c>
      <c r="V1080" s="10">
        <v>-9.9609067002147778E-2</v>
      </c>
      <c r="W1080" s="10">
        <v>7.2600768333809906E-2</v>
      </c>
      <c r="X1080" s="10">
        <v>-2.0565065415594486E-2</v>
      </c>
      <c r="Y1080" s="10">
        <v>2.700167825350934E-2</v>
      </c>
      <c r="Z1080" s="10">
        <v>-7.3547486931476683E-2</v>
      </c>
      <c r="AA1080" s="10">
        <v>2.4908366389001912E-2</v>
      </c>
    </row>
    <row r="1081" spans="2:27" x14ac:dyDescent="0.25">
      <c r="B1081" s="8" t="s">
        <v>50</v>
      </c>
      <c r="C1081" s="12">
        <v>6.2779206202832907E-2</v>
      </c>
      <c r="D1081" s="12">
        <v>-4.844267868361328E-2</v>
      </c>
      <c r="E1081" s="12">
        <v>-3.0364565181885583E-2</v>
      </c>
      <c r="F1081" s="12">
        <v>6.9701748186849957E-3</v>
      </c>
      <c r="G1081" s="12">
        <v>8.0870431295652252E-3</v>
      </c>
      <c r="H1081" s="12">
        <v>3.8228472919738898E-3</v>
      </c>
      <c r="I1081" s="12">
        <v>3.4524734785806838E-2</v>
      </c>
      <c r="J1081" s="12">
        <v>-3.4245186820205546E-2</v>
      </c>
      <c r="K1081" s="12">
        <v>-3.8458187525678346E-2</v>
      </c>
      <c r="L1081" s="12">
        <v>-3.1304355561255229E-2</v>
      </c>
      <c r="M1081" s="12">
        <v>0.10205145126823019</v>
      </c>
      <c r="N1081" s="12">
        <v>-3.644542517152239E-2</v>
      </c>
      <c r="O1081" s="12">
        <v>-4.5212116474527234E-2</v>
      </c>
      <c r="P1081" s="12">
        <v>-5.7529353078442112E-2</v>
      </c>
      <c r="Q1081" s="12">
        <v>-1.9082754590640291E-2</v>
      </c>
      <c r="R1081" s="12">
        <v>0.1123777396028575</v>
      </c>
      <c r="S1081" s="12">
        <v>-0.31758699218223968</v>
      </c>
      <c r="T1081" s="12">
        <v>-3.0329887094884642E-2</v>
      </c>
      <c r="U1081" s="12">
        <v>-9.9609067002147778E-2</v>
      </c>
      <c r="V1081" s="12">
        <v>1.0000000000000093</v>
      </c>
      <c r="W1081" s="12">
        <v>-2.9858173982446834E-2</v>
      </c>
      <c r="X1081" s="12">
        <v>3.0697386824952436E-2</v>
      </c>
      <c r="Y1081" s="12">
        <v>6.1424460044734366E-3</v>
      </c>
      <c r="Z1081" s="12">
        <v>-5.8439509455484821E-3</v>
      </c>
      <c r="AA1081" s="12">
        <v>4.5056067180667013E-3</v>
      </c>
    </row>
    <row r="1082" spans="2:27" x14ac:dyDescent="0.25">
      <c r="B1082" s="8" t="s">
        <v>51</v>
      </c>
      <c r="C1082" s="10">
        <v>-0.10327735830509212</v>
      </c>
      <c r="D1082" s="10">
        <v>4.3948044773854722E-2</v>
      </c>
      <c r="E1082" s="10">
        <v>-2.2604775340308202E-2</v>
      </c>
      <c r="F1082" s="10">
        <v>8.182897047469373E-2</v>
      </c>
      <c r="G1082" s="10">
        <v>-3.456869529458072E-3</v>
      </c>
      <c r="H1082" s="10">
        <v>-3.9868905660126401E-2</v>
      </c>
      <c r="I1082" s="10">
        <v>-2.3664906439655575E-2</v>
      </c>
      <c r="J1082" s="10">
        <v>4.8684119144468012E-2</v>
      </c>
      <c r="K1082" s="10">
        <v>-3.353541799572677E-2</v>
      </c>
      <c r="L1082" s="10">
        <v>-1.8587105148632113E-2</v>
      </c>
      <c r="M1082" s="10">
        <v>-8.5449606030051015E-2</v>
      </c>
      <c r="N1082" s="10">
        <v>0.14580019454455059</v>
      </c>
      <c r="O1082" s="10">
        <v>0.12027905946446714</v>
      </c>
      <c r="P1082" s="10">
        <v>4.1398688999787554E-2</v>
      </c>
      <c r="Q1082" s="10">
        <v>-6.560719090657012E-2</v>
      </c>
      <c r="R1082" s="10">
        <v>-8.3313330802431473E-2</v>
      </c>
      <c r="S1082" s="10">
        <v>-6.5033174423893295E-2</v>
      </c>
      <c r="T1082" s="10">
        <v>3.1886009981976215E-2</v>
      </c>
      <c r="U1082" s="10">
        <v>7.2600768333809906E-2</v>
      </c>
      <c r="V1082" s="10">
        <v>-2.9858173982446834E-2</v>
      </c>
      <c r="W1082" s="10">
        <v>0.999999999999999</v>
      </c>
      <c r="X1082" s="10">
        <v>-0.27836396135203811</v>
      </c>
      <c r="Y1082" s="10">
        <v>-0.31580335786934027</v>
      </c>
      <c r="Z1082" s="10">
        <v>-0.41854575120170451</v>
      </c>
      <c r="AA1082" s="10">
        <v>-3.8741167155960043E-2</v>
      </c>
    </row>
    <row r="1083" spans="2:27" x14ac:dyDescent="0.25">
      <c r="B1083" s="8" t="s">
        <v>52</v>
      </c>
      <c r="C1083" s="12">
        <v>0.13956927321298662</v>
      </c>
      <c r="D1083" s="12">
        <v>-0.11982442427772924</v>
      </c>
      <c r="E1083" s="12">
        <v>-6.6935348281362161E-2</v>
      </c>
      <c r="F1083" s="12">
        <v>2.5093227435832387E-2</v>
      </c>
      <c r="G1083" s="12">
        <v>4.7661264913832976E-2</v>
      </c>
      <c r="H1083" s="12">
        <v>9.3831210118216823E-2</v>
      </c>
      <c r="I1083" s="12">
        <v>-0.11797824985668721</v>
      </c>
      <c r="J1083" s="12">
        <v>-1.2024249146217207E-2</v>
      </c>
      <c r="K1083" s="12">
        <v>-6.2811075879397063E-2</v>
      </c>
      <c r="L1083" s="12">
        <v>-3.1899537570802662E-4</v>
      </c>
      <c r="M1083" s="12">
        <v>2.4115818776555629E-2</v>
      </c>
      <c r="N1083" s="12">
        <v>4.089405610875177E-2</v>
      </c>
      <c r="O1083" s="12">
        <v>4.8284361144416484E-2</v>
      </c>
      <c r="P1083" s="12">
        <v>-3.8493870130880285E-2</v>
      </c>
      <c r="Q1083" s="12">
        <v>-2.717890680433226E-2</v>
      </c>
      <c r="R1083" s="12">
        <v>1.9574553816858398E-2</v>
      </c>
      <c r="S1083" s="12">
        <v>1.3222282209667861E-2</v>
      </c>
      <c r="T1083" s="12">
        <v>-1.4801689680616655E-2</v>
      </c>
      <c r="U1083" s="12">
        <v>-2.0565065415594486E-2</v>
      </c>
      <c r="V1083" s="12">
        <v>3.0697386824952436E-2</v>
      </c>
      <c r="W1083" s="12">
        <v>-0.27836396135203811</v>
      </c>
      <c r="X1083" s="12">
        <v>1.0000000000000038</v>
      </c>
      <c r="Y1083" s="12">
        <v>-0.32784018148696864</v>
      </c>
      <c r="Z1083" s="12">
        <v>-0.3951219824041704</v>
      </c>
      <c r="AA1083" s="12">
        <v>8.9323590773290815E-3</v>
      </c>
    </row>
    <row r="1084" spans="2:27" x14ac:dyDescent="0.25">
      <c r="B1084" s="8" t="s">
        <v>53</v>
      </c>
      <c r="C1084" s="10">
        <v>-4.4275660905141786E-3</v>
      </c>
      <c r="D1084" s="10">
        <v>7.1196438388103453E-2</v>
      </c>
      <c r="E1084" s="10">
        <v>6.0965777374397637E-2</v>
      </c>
      <c r="F1084" s="10">
        <v>-0.10843221293920818</v>
      </c>
      <c r="G1084" s="10">
        <v>-7.6393017886509873E-2</v>
      </c>
      <c r="H1084" s="10">
        <v>-2.3188374280728244E-2</v>
      </c>
      <c r="I1084" s="10">
        <v>0.10338095309318586</v>
      </c>
      <c r="J1084" s="10">
        <v>-7.5705506370739202E-3</v>
      </c>
      <c r="K1084" s="10">
        <v>1.417879227780358E-2</v>
      </c>
      <c r="L1084" s="10">
        <v>-2.8866623651166465E-2</v>
      </c>
      <c r="M1084" s="10">
        <v>5.9596003369487983E-2</v>
      </c>
      <c r="N1084" s="10">
        <v>-4.9153152860706373E-2</v>
      </c>
      <c r="O1084" s="10">
        <v>-9.6137721570305257E-2</v>
      </c>
      <c r="P1084" s="10">
        <v>4.4881730300118793E-2</v>
      </c>
      <c r="Q1084" s="10">
        <v>-1.1229544625429817E-2</v>
      </c>
      <c r="R1084" s="10">
        <v>5.2805605755276194E-2</v>
      </c>
      <c r="S1084" s="10">
        <v>9.8322759271700245E-3</v>
      </c>
      <c r="T1084" s="10">
        <v>-4.7254758832655064E-2</v>
      </c>
      <c r="U1084" s="10">
        <v>2.700167825350934E-2</v>
      </c>
      <c r="V1084" s="10">
        <v>6.1424460044734366E-3</v>
      </c>
      <c r="W1084" s="10">
        <v>-0.31580335786934027</v>
      </c>
      <c r="X1084" s="10">
        <v>-0.32784018148696864</v>
      </c>
      <c r="Y1084" s="10">
        <v>1.0000000000000018</v>
      </c>
      <c r="Z1084" s="10">
        <v>-0.25831640365809982</v>
      </c>
      <c r="AA1084" s="10">
        <v>8.404059620342004E-2</v>
      </c>
    </row>
    <row r="1085" spans="2:27" x14ac:dyDescent="0.25">
      <c r="B1085" s="8" t="s">
        <v>54</v>
      </c>
      <c r="C1085" s="12">
        <v>-2.9474019466747343E-2</v>
      </c>
      <c r="D1085" s="12">
        <v>9.4016416721714353E-3</v>
      </c>
      <c r="E1085" s="12">
        <v>3.1930555288501694E-2</v>
      </c>
      <c r="F1085" s="12">
        <v>-7.6425428220345286E-3</v>
      </c>
      <c r="G1085" s="12">
        <v>2.4716111240155058E-2</v>
      </c>
      <c r="H1085" s="12">
        <v>-3.0509359142148251E-2</v>
      </c>
      <c r="I1085" s="12">
        <v>4.4342891145492419E-2</v>
      </c>
      <c r="J1085" s="12">
        <v>-2.8622334476734394E-2</v>
      </c>
      <c r="K1085" s="12">
        <v>7.9248424110412732E-2</v>
      </c>
      <c r="L1085" s="12">
        <v>4.3244520993159202E-2</v>
      </c>
      <c r="M1085" s="12">
        <v>7.0422695177901982E-3</v>
      </c>
      <c r="N1085" s="12">
        <v>-0.13549470406669259</v>
      </c>
      <c r="O1085" s="12">
        <v>-7.7130281152334307E-2</v>
      </c>
      <c r="P1085" s="12">
        <v>-4.2270756661328249E-2</v>
      </c>
      <c r="Q1085" s="12">
        <v>9.8335878952556827E-2</v>
      </c>
      <c r="R1085" s="12">
        <v>1.5214397093032801E-2</v>
      </c>
      <c r="S1085" s="12">
        <v>4.1168771886820214E-2</v>
      </c>
      <c r="T1085" s="12">
        <v>2.4662313179001867E-2</v>
      </c>
      <c r="U1085" s="12">
        <v>-7.3547486931476683E-2</v>
      </c>
      <c r="V1085" s="12">
        <v>-5.8439509455484821E-3</v>
      </c>
      <c r="W1085" s="12">
        <v>-0.41854575120170451</v>
      </c>
      <c r="X1085" s="12">
        <v>-0.3951219824041704</v>
      </c>
      <c r="Y1085" s="12">
        <v>-0.25831640365809982</v>
      </c>
      <c r="Z1085" s="12">
        <v>1.0000000000000053</v>
      </c>
      <c r="AA1085" s="12">
        <v>-4.4587304268179369E-2</v>
      </c>
    </row>
    <row r="1086" spans="2:27" x14ac:dyDescent="0.25">
      <c r="B1086" s="8" t="s">
        <v>12</v>
      </c>
      <c r="C1086" s="10">
        <v>-2.6923395154314349E-2</v>
      </c>
      <c r="D1086" s="10">
        <v>7.400767110158242E-2</v>
      </c>
      <c r="E1086" s="10">
        <v>-8.4698916712108843E-2</v>
      </c>
      <c r="F1086" s="10">
        <v>3.8265131327380714E-2</v>
      </c>
      <c r="G1086" s="10">
        <v>-6.2173053060901255E-2</v>
      </c>
      <c r="H1086" s="10">
        <v>4.4992925042880216E-2</v>
      </c>
      <c r="I1086" s="10">
        <v>-1.9603059723437111E-2</v>
      </c>
      <c r="J1086" s="10">
        <v>2.5844800060322585E-2</v>
      </c>
      <c r="K1086" s="10">
        <v>-1.9592833798865428E-3</v>
      </c>
      <c r="L1086" s="10">
        <v>3.4339118003392247E-2</v>
      </c>
      <c r="M1086" s="10">
        <v>-4.7517680248078946E-2</v>
      </c>
      <c r="N1086" s="10">
        <v>1.7732080699826725E-2</v>
      </c>
      <c r="O1086" s="10">
        <v>-0.11373367658234798</v>
      </c>
      <c r="P1086" s="10">
        <v>1.2394264914845222E-2</v>
      </c>
      <c r="Q1086" s="10">
        <v>5.3196866082171043E-2</v>
      </c>
      <c r="R1086" s="10">
        <v>3.8284702846530363E-2</v>
      </c>
      <c r="S1086" s="10">
        <v>-1.9055111272033257E-2</v>
      </c>
      <c r="T1086" s="10">
        <v>-2.5147692770161713E-3</v>
      </c>
      <c r="U1086" s="10">
        <v>2.4908366389001912E-2</v>
      </c>
      <c r="V1086" s="10">
        <v>4.5056067180667013E-3</v>
      </c>
      <c r="W1086" s="10">
        <v>-3.8741167155960043E-2</v>
      </c>
      <c r="X1086" s="10">
        <v>8.9323590773290815E-3</v>
      </c>
      <c r="Y1086" s="10">
        <v>8.404059620342004E-2</v>
      </c>
      <c r="Z1086" s="10">
        <v>-4.4587304268179369E-2</v>
      </c>
      <c r="AA1086" s="10">
        <v>0.99999999999996358</v>
      </c>
    </row>
    <row r="1089" spans="2:12" ht="17.25" x14ac:dyDescent="0.3">
      <c r="B1089" s="5" t="s">
        <v>500</v>
      </c>
    </row>
    <row r="1091" spans="2:12" x14ac:dyDescent="0.25">
      <c r="B1091" s="6" t="s">
        <v>5</v>
      </c>
      <c r="C1091" s="7" t="s">
        <v>486</v>
      </c>
      <c r="D1091" s="7" t="s">
        <v>487</v>
      </c>
      <c r="E1091" s="7" t="s">
        <v>488</v>
      </c>
      <c r="F1091" s="7" t="s">
        <v>489</v>
      </c>
      <c r="G1091" s="7" t="s">
        <v>490</v>
      </c>
      <c r="H1091" s="7" t="s">
        <v>491</v>
      </c>
      <c r="I1091" s="7" t="s">
        <v>492</v>
      </c>
      <c r="J1091" s="7" t="s">
        <v>493</v>
      </c>
      <c r="K1091" s="7" t="s">
        <v>494</v>
      </c>
      <c r="L1091" s="7" t="s">
        <v>495</v>
      </c>
    </row>
    <row r="1092" spans="2:12" x14ac:dyDescent="0.25">
      <c r="B1092" s="8" t="s">
        <v>31</v>
      </c>
      <c r="C1092" s="10">
        <v>-4.3535141107510927E-15</v>
      </c>
      <c r="D1092" s="10">
        <v>-4.3780479513729018E-15</v>
      </c>
      <c r="E1092" s="10">
        <v>-2.5404851250248734</v>
      </c>
      <c r="F1092" s="10">
        <v>1.8910525929122808</v>
      </c>
      <c r="G1092" s="10">
        <v>0.58379225844325988</v>
      </c>
      <c r="H1092" s="10">
        <v>2.8283317708989379</v>
      </c>
      <c r="I1092" s="10">
        <v>-0.67354671532402666</v>
      </c>
      <c r="J1092" s="10">
        <v>400</v>
      </c>
      <c r="K1092" s="10">
        <v>2.1202273824897313</v>
      </c>
      <c r="L1092" s="10">
        <v>7.3700000000000004E-10</v>
      </c>
    </row>
    <row r="1093" spans="2:12" x14ac:dyDescent="0.25">
      <c r="B1093" s="8" t="s">
        <v>32</v>
      </c>
      <c r="C1093" s="12">
        <v>4.4489185764207057E-16</v>
      </c>
      <c r="D1093" s="12">
        <v>6.4518068089763914E-16</v>
      </c>
      <c r="E1093" s="12">
        <v>-1.8037462170645036</v>
      </c>
      <c r="F1093" s="12">
        <v>2.0222222952035938</v>
      </c>
      <c r="G1093" s="12">
        <v>0.5790900774564629</v>
      </c>
      <c r="H1093" s="12">
        <v>1.2715238061692746</v>
      </c>
      <c r="I1093" s="12">
        <v>3.8281593504019128E-2</v>
      </c>
      <c r="J1093" s="12">
        <v>400</v>
      </c>
      <c r="K1093" s="12">
        <v>1.0207599802200866</v>
      </c>
      <c r="L1093" s="12">
        <v>1.2731225947804695E-9</v>
      </c>
    </row>
    <row r="1094" spans="2:12" x14ac:dyDescent="0.25">
      <c r="B1094" s="8" t="s">
        <v>33</v>
      </c>
      <c r="C1094" s="10">
        <v>-4.2011098844679995E-15</v>
      </c>
      <c r="D1094" s="10">
        <v>-4.1912099147163822E-15</v>
      </c>
      <c r="E1094" s="10">
        <v>-2.1085933196854723</v>
      </c>
      <c r="F1094" s="10">
        <v>1.8405048303652796</v>
      </c>
      <c r="G1094" s="10">
        <v>0.58519547053364362</v>
      </c>
      <c r="H1094" s="10">
        <v>1.2540352930505803</v>
      </c>
      <c r="I1094" s="10">
        <v>-0.16958345143147061</v>
      </c>
      <c r="J1094" s="10">
        <v>400</v>
      </c>
      <c r="K1094" s="10">
        <v>1.0836679679744237</v>
      </c>
      <c r="L1094" s="10">
        <v>8.0872429464742065E-10</v>
      </c>
    </row>
    <row r="1095" spans="2:12" x14ac:dyDescent="0.25">
      <c r="B1095" s="8" t="s">
        <v>34</v>
      </c>
      <c r="C1095" s="12">
        <v>7.1120330550871344E-15</v>
      </c>
      <c r="D1095" s="12">
        <v>7.0256925698762817E-15</v>
      </c>
      <c r="E1095" s="12">
        <v>-2.4018708116638439</v>
      </c>
      <c r="F1095" s="12">
        <v>1.6559627897609968</v>
      </c>
      <c r="G1095" s="12">
        <v>0.56180937693755395</v>
      </c>
      <c r="H1095" s="12">
        <v>2.5957835920480319</v>
      </c>
      <c r="I1095" s="12">
        <v>-0.58021702951429721</v>
      </c>
      <c r="J1095" s="12">
        <v>400</v>
      </c>
      <c r="K1095" s="12">
        <v>1.4831554176968262</v>
      </c>
      <c r="L1095" s="12">
        <v>7.3700000000000004E-10</v>
      </c>
    </row>
    <row r="1096" spans="2:12" x14ac:dyDescent="0.25">
      <c r="B1096" s="8" t="s">
        <v>35</v>
      </c>
      <c r="C1096" s="10">
        <v>6.8924881961310085E-15</v>
      </c>
      <c r="D1096" s="10">
        <v>6.7986094246731256E-15</v>
      </c>
      <c r="E1096" s="10">
        <v>-2.4988205631124307</v>
      </c>
      <c r="F1096" s="10">
        <v>2.2136746241735894</v>
      </c>
      <c r="G1096" s="10">
        <v>0.54766757455059212</v>
      </c>
      <c r="H1096" s="10">
        <v>3.9313043210990877</v>
      </c>
      <c r="I1096" s="10">
        <v>0.11077379227310417</v>
      </c>
      <c r="J1096" s="10">
        <v>400</v>
      </c>
      <c r="K1096" s="10">
        <v>3.7713664682316623</v>
      </c>
      <c r="L1096" s="10">
        <v>7.3700000000000004E-10</v>
      </c>
    </row>
    <row r="1097" spans="2:12" x14ac:dyDescent="0.25">
      <c r="B1097" s="8" t="s">
        <v>36</v>
      </c>
      <c r="C1097" s="12">
        <v>-1.5589997271322018E-15</v>
      </c>
      <c r="D1097" s="12">
        <v>-1.5689955296441E-15</v>
      </c>
      <c r="E1097" s="12">
        <v>-2.1256764323863466</v>
      </c>
      <c r="F1097" s="12">
        <v>2.2078909729885186</v>
      </c>
      <c r="G1097" s="12">
        <v>0.52504547610353824</v>
      </c>
      <c r="H1097" s="12">
        <v>3.7455528191404168</v>
      </c>
      <c r="I1097" s="12">
        <v>-8.4491155655221833E-2</v>
      </c>
      <c r="J1097" s="12">
        <v>400</v>
      </c>
      <c r="K1097" s="12">
        <v>3.0953333159065131</v>
      </c>
      <c r="L1097" s="12">
        <v>7.3700000000000004E-10</v>
      </c>
    </row>
    <row r="1098" spans="2:12" x14ac:dyDescent="0.25">
      <c r="B1098" s="8" t="s">
        <v>37</v>
      </c>
      <c r="C1098" s="10">
        <v>1.429087381950429E-16</v>
      </c>
      <c r="D1098" s="10">
        <v>7.3972383857892961E-17</v>
      </c>
      <c r="E1098" s="10">
        <v>-2.1533383377371447</v>
      </c>
      <c r="F1098" s="10">
        <v>2.1280451199285206</v>
      </c>
      <c r="G1098" s="10">
        <v>0.56171117459684372</v>
      </c>
      <c r="H1098" s="10">
        <v>2.8018755215261493</v>
      </c>
      <c r="I1098" s="10">
        <v>-0.24056400380061221</v>
      </c>
      <c r="J1098" s="10">
        <v>400</v>
      </c>
      <c r="K1098" s="10">
        <v>3.1530988241499016</v>
      </c>
      <c r="L1098" s="10">
        <v>7.3700000000000004E-10</v>
      </c>
    </row>
    <row r="1099" spans="2:12" x14ac:dyDescent="0.25">
      <c r="B1099" s="8" t="s">
        <v>38</v>
      </c>
      <c r="C1099" s="12">
        <v>-4.8525478554183415E-15</v>
      </c>
      <c r="D1099" s="12">
        <v>-4.697184775944602E-15</v>
      </c>
      <c r="E1099" s="12">
        <v>-2.4043766281062253</v>
      </c>
      <c r="F1099" s="12">
        <v>2.0527312399890878</v>
      </c>
      <c r="G1099" s="12">
        <v>0.70972363413188289</v>
      </c>
      <c r="H1099" s="12">
        <v>2.0738956255296896</v>
      </c>
      <c r="I1099" s="12">
        <v>-0.79648875421697074</v>
      </c>
      <c r="J1099" s="12">
        <v>400</v>
      </c>
      <c r="K1099" s="12">
        <v>1.9090274067280797</v>
      </c>
      <c r="L1099" s="12">
        <v>7.3700000000000004E-10</v>
      </c>
    </row>
    <row r="1100" spans="2:12" x14ac:dyDescent="0.25">
      <c r="B1100" s="8" t="s">
        <v>39</v>
      </c>
      <c r="C1100" s="10">
        <v>1.3931683920340436E-14</v>
      </c>
      <c r="D1100" s="10">
        <v>1.3884324510598459E-14</v>
      </c>
      <c r="E1100" s="10">
        <v>-2.4853837568594979</v>
      </c>
      <c r="F1100" s="10">
        <v>2.3636200612008209</v>
      </c>
      <c r="G1100" s="10">
        <v>0.654994744836216</v>
      </c>
      <c r="H1100" s="10">
        <v>2.180526785197002</v>
      </c>
      <c r="I1100" s="10">
        <v>-0.22304479251099027</v>
      </c>
      <c r="J1100" s="10">
        <v>400</v>
      </c>
      <c r="K1100" s="10">
        <v>2.6372327637422854</v>
      </c>
      <c r="L1100" s="10">
        <v>7.3700000000000004E-10</v>
      </c>
    </row>
    <row r="1101" spans="2:12" x14ac:dyDescent="0.25">
      <c r="B1101" s="8" t="s">
        <v>40</v>
      </c>
      <c r="C1101" s="12">
        <v>3.4933073920157526E-15</v>
      </c>
      <c r="D1101" s="12">
        <v>3.4504801732733357E-15</v>
      </c>
      <c r="E1101" s="12">
        <v>-1.7666969553901481</v>
      </c>
      <c r="F1101" s="12">
        <v>2.2193136122018955</v>
      </c>
      <c r="G1101" s="12">
        <v>0.62183010125956995</v>
      </c>
      <c r="H1101" s="12">
        <v>1.1529515817710072</v>
      </c>
      <c r="I1101" s="12">
        <v>0.19684825840894468</v>
      </c>
      <c r="J1101" s="12">
        <v>400</v>
      </c>
      <c r="K1101" s="12">
        <v>1.7769881287429443</v>
      </c>
      <c r="L1101" s="12">
        <v>7.3700000000000004E-10</v>
      </c>
    </row>
    <row r="1102" spans="2:12" x14ac:dyDescent="0.25">
      <c r="B1102" s="8" t="s">
        <v>41</v>
      </c>
      <c r="C1102" s="10">
        <v>-1.9577084978785929E-14</v>
      </c>
      <c r="D1102" s="10">
        <v>-1.9506974435212235E-14</v>
      </c>
      <c r="E1102" s="10">
        <v>-2.1387543725202662</v>
      </c>
      <c r="F1102" s="10">
        <v>1.8742716928912382</v>
      </c>
      <c r="G1102" s="10">
        <v>0.64099442345628332</v>
      </c>
      <c r="H1102" s="10">
        <v>1.8642052269750176</v>
      </c>
      <c r="I1102" s="10">
        <v>-0.42311885340067318</v>
      </c>
      <c r="J1102" s="10">
        <v>400</v>
      </c>
      <c r="K1102" s="10">
        <v>2.4795314174697669</v>
      </c>
      <c r="L1102" s="10">
        <v>7.3700000000000004E-10</v>
      </c>
    </row>
    <row r="1103" spans="2:12" x14ac:dyDescent="0.25">
      <c r="B1103" s="8" t="s">
        <v>42</v>
      </c>
      <c r="C1103" s="12">
        <v>2.4813121575618208E-15</v>
      </c>
      <c r="D1103" s="12">
        <v>2.4726044526860181E-15</v>
      </c>
      <c r="E1103" s="12">
        <v>-1.8137138278870393</v>
      </c>
      <c r="F1103" s="12">
        <v>1.766286466121922</v>
      </c>
      <c r="G1103" s="12">
        <v>0.55372761619677513</v>
      </c>
      <c r="H1103" s="12">
        <v>1.0604472628059103</v>
      </c>
      <c r="I1103" s="12">
        <v>1.8499743807091438E-2</v>
      </c>
      <c r="J1103" s="12">
        <v>400</v>
      </c>
      <c r="K1103" s="12">
        <v>1.7208168266771304</v>
      </c>
      <c r="L1103" s="12">
        <v>7.3700000000000004E-10</v>
      </c>
    </row>
    <row r="1104" spans="2:12" x14ac:dyDescent="0.25">
      <c r="B1104" s="8" t="s">
        <v>43</v>
      </c>
      <c r="C1104" s="10">
        <v>6.382746490360146E-16</v>
      </c>
      <c r="D1104" s="10">
        <v>4.2537405516473892E-2</v>
      </c>
      <c r="E1104" s="10">
        <v>-2.2522147813588389</v>
      </c>
      <c r="F1104" s="10">
        <v>2.1209806264899704</v>
      </c>
      <c r="G1104" s="10">
        <v>0.63390470945495359</v>
      </c>
      <c r="H1104" s="10">
        <v>2.1976513734244012</v>
      </c>
      <c r="I1104" s="10">
        <v>-0.73521927502280859</v>
      </c>
      <c r="J1104" s="10">
        <v>400</v>
      </c>
      <c r="K1104" s="10">
        <v>3.0798952444243586</v>
      </c>
      <c r="L1104" s="10">
        <v>7.3700000000000004E-10</v>
      </c>
    </row>
    <row r="1105" spans="2:12" x14ac:dyDescent="0.25">
      <c r="B1105" s="8" t="s">
        <v>44</v>
      </c>
      <c r="C1105" s="12">
        <v>3.2922921314140116E-15</v>
      </c>
      <c r="D1105" s="12">
        <v>3.3063608580623953E-15</v>
      </c>
      <c r="E1105" s="12">
        <v>-2.1818658734001071</v>
      </c>
      <c r="F1105" s="12">
        <v>2.3704730784740917</v>
      </c>
      <c r="G1105" s="12">
        <v>0.60892047329683274</v>
      </c>
      <c r="H1105" s="12">
        <v>1.3790897382113316</v>
      </c>
      <c r="I1105" s="12">
        <v>-6.95410827448536E-2</v>
      </c>
      <c r="J1105" s="12">
        <v>400</v>
      </c>
      <c r="K1105" s="12">
        <v>1.3384462295552302</v>
      </c>
      <c r="L1105" s="12">
        <v>7.3700000000000004E-10</v>
      </c>
    </row>
    <row r="1106" spans="2:12" x14ac:dyDescent="0.25">
      <c r="B1106" s="8" t="s">
        <v>45</v>
      </c>
      <c r="C1106" s="10">
        <v>-1.7778444631429604E-14</v>
      </c>
      <c r="D1106" s="10">
        <v>-1.7740351225747052E-14</v>
      </c>
      <c r="E1106" s="10">
        <v>-2.250336705800704</v>
      </c>
      <c r="F1106" s="10">
        <v>2.1718917796460202</v>
      </c>
      <c r="G1106" s="10">
        <v>0.59904121715396008</v>
      </c>
      <c r="H1106" s="10">
        <v>2.3461268000099977</v>
      </c>
      <c r="I1106" s="10">
        <v>-0.2998382620068778</v>
      </c>
      <c r="J1106" s="10">
        <v>400</v>
      </c>
      <c r="K1106" s="10">
        <v>2.4675884774384533</v>
      </c>
      <c r="L1106" s="10">
        <v>7.3700000000000004E-10</v>
      </c>
    </row>
    <row r="1107" spans="2:12" x14ac:dyDescent="0.25">
      <c r="B1107" s="8" t="s">
        <v>46</v>
      </c>
      <c r="C1107" s="12">
        <v>1.3979551794287293E-14</v>
      </c>
      <c r="D1107" s="12">
        <v>1.3844535872830307E-14</v>
      </c>
      <c r="E1107" s="12">
        <v>-2.5723101052035231</v>
      </c>
      <c r="F1107" s="12">
        <v>1.8848140548522805</v>
      </c>
      <c r="G1107" s="12">
        <v>0.63534192289199121</v>
      </c>
      <c r="H1107" s="12">
        <v>3.3235268282520654</v>
      </c>
      <c r="I1107" s="12">
        <v>-0.86022334518691368</v>
      </c>
      <c r="J1107" s="12">
        <v>400</v>
      </c>
      <c r="K1107" s="12">
        <v>2.7072831313204282</v>
      </c>
      <c r="L1107" s="12">
        <v>7.3700000000000004E-10</v>
      </c>
    </row>
    <row r="1108" spans="2:12" x14ac:dyDescent="0.25">
      <c r="B1108" s="8" t="s">
        <v>47</v>
      </c>
      <c r="C1108" s="10">
        <v>6.6747092264630996E-15</v>
      </c>
      <c r="D1108" s="10">
        <v>6.7082379904530072E-15</v>
      </c>
      <c r="E1108" s="10">
        <v>-1.0295618580005337</v>
      </c>
      <c r="F1108" s="10">
        <v>1.2474459497310817</v>
      </c>
      <c r="G1108" s="10">
        <v>0.3206207456273914</v>
      </c>
      <c r="H1108" s="10">
        <v>1.5859558910797027</v>
      </c>
      <c r="I1108" s="10">
        <v>4.0629078993243771E-2</v>
      </c>
      <c r="J1108" s="10">
        <v>400</v>
      </c>
      <c r="K1108" s="10">
        <v>0.85037686376229671</v>
      </c>
      <c r="L1108" s="10">
        <v>7.2559276941975826E-9</v>
      </c>
    </row>
    <row r="1109" spans="2:12" x14ac:dyDescent="0.25">
      <c r="B1109" s="8" t="s">
        <v>48</v>
      </c>
      <c r="C1109" s="12">
        <v>-1.145052849111084E-14</v>
      </c>
      <c r="D1109" s="12">
        <v>-1.1359444542337878E-14</v>
      </c>
      <c r="E1109" s="12">
        <v>-0.88703933066754104</v>
      </c>
      <c r="F1109" s="12">
        <v>1.3572763089557969</v>
      </c>
      <c r="G1109" s="12">
        <v>0.45932271575561867</v>
      </c>
      <c r="H1109" s="12">
        <v>-0.1984114173271383</v>
      </c>
      <c r="I1109" s="12">
        <v>0.32922614321264398</v>
      </c>
      <c r="J1109" s="12">
        <v>400</v>
      </c>
      <c r="K1109" s="12">
        <v>0.98496035682139338</v>
      </c>
      <c r="L1109" s="12">
        <v>1.7248867149022105E-9</v>
      </c>
    </row>
    <row r="1110" spans="2:12" x14ac:dyDescent="0.25">
      <c r="B1110" s="8" t="s">
        <v>49</v>
      </c>
      <c r="C1110" s="10">
        <v>2.3497811083810909E-15</v>
      </c>
      <c r="D1110" s="10">
        <v>2.2557444034972585E-15</v>
      </c>
      <c r="E1110" s="10">
        <v>-1.2689518593913898</v>
      </c>
      <c r="F1110" s="10">
        <v>1.1064537682352731</v>
      </c>
      <c r="G1110" s="10">
        <v>0.43525703943274918</v>
      </c>
      <c r="H1110" s="10">
        <v>-6.2804464396565063E-2</v>
      </c>
      <c r="I1110" s="10">
        <v>7.9614155479130561E-2</v>
      </c>
      <c r="J1110" s="10">
        <v>400</v>
      </c>
      <c r="K1110" s="10">
        <v>0.71985745473080509</v>
      </c>
      <c r="L1110" s="10">
        <v>4.5613528435835075E-8</v>
      </c>
    </row>
    <row r="1111" spans="2:12" x14ac:dyDescent="0.25">
      <c r="B1111" s="8" t="s">
        <v>50</v>
      </c>
      <c r="C1111" s="12">
        <v>-9.6056732631492581E-15</v>
      </c>
      <c r="D1111" s="12">
        <v>-9.6918498767502709E-15</v>
      </c>
      <c r="E1111" s="12">
        <v>-1.6012532296880675</v>
      </c>
      <c r="F1111" s="12">
        <v>1.8470579884151714</v>
      </c>
      <c r="G1111" s="12">
        <v>0.52572762304073384</v>
      </c>
      <c r="H1111" s="12">
        <v>1.2568051548650505</v>
      </c>
      <c r="I1111" s="12">
        <v>3.1193285051731148E-2</v>
      </c>
      <c r="J1111" s="12">
        <v>400</v>
      </c>
      <c r="K1111" s="12">
        <v>1.4517490317080715</v>
      </c>
      <c r="L1111" s="12">
        <v>7.3700000000000004E-10</v>
      </c>
    </row>
    <row r="1112" spans="2:12" x14ac:dyDescent="0.25">
      <c r="B1112" s="8" t="s">
        <v>51</v>
      </c>
      <c r="C1112" s="10">
        <v>8.2128891546318041E-15</v>
      </c>
      <c r="D1112" s="10">
        <v>8.2308549233221717E-15</v>
      </c>
      <c r="E1112" s="10">
        <v>-2.2598725532110371</v>
      </c>
      <c r="F1112" s="10">
        <v>1.9964554129091838</v>
      </c>
      <c r="G1112" s="10">
        <v>0.5960606237862488</v>
      </c>
      <c r="H1112" s="10">
        <v>2.4357492458204169</v>
      </c>
      <c r="I1112" s="10">
        <v>-0.33641569479943945</v>
      </c>
      <c r="J1112" s="10">
        <v>400</v>
      </c>
      <c r="K1112" s="10">
        <v>3.3515445540582127</v>
      </c>
      <c r="L1112" s="10">
        <v>7.3700000000000004E-10</v>
      </c>
    </row>
    <row r="1113" spans="2:12" x14ac:dyDescent="0.25">
      <c r="B1113" s="8" t="s">
        <v>52</v>
      </c>
      <c r="C1113" s="12">
        <v>8.7344546364389136E-15</v>
      </c>
      <c r="D1113" s="12">
        <v>8.7142279714916452E-15</v>
      </c>
      <c r="E1113" s="12">
        <v>-2.0010525803918608</v>
      </c>
      <c r="F1113" s="12">
        <v>1.9112384523081611</v>
      </c>
      <c r="G1113" s="12">
        <v>0.57874911209482782</v>
      </c>
      <c r="H1113" s="12">
        <v>2.1183288883185707</v>
      </c>
      <c r="I1113" s="12">
        <v>-0.20852669952488537</v>
      </c>
      <c r="J1113" s="12">
        <v>400</v>
      </c>
      <c r="K1113" s="12">
        <v>3.3139569703596825</v>
      </c>
      <c r="L1113" s="12">
        <v>7.3700000000000004E-10</v>
      </c>
    </row>
    <row r="1114" spans="2:12" x14ac:dyDescent="0.25">
      <c r="B1114" s="8" t="s">
        <v>53</v>
      </c>
      <c r="C1114" s="10">
        <v>-1.4915263716526907E-15</v>
      </c>
      <c r="D1114" s="10">
        <v>-1.4518564245667021E-15</v>
      </c>
      <c r="E1114" s="10">
        <v>-2.0515828597785437</v>
      </c>
      <c r="F1114" s="10">
        <v>2.2140646046162522</v>
      </c>
      <c r="G1114" s="10">
        <v>0.57830453219487654</v>
      </c>
      <c r="H1114" s="10">
        <v>2.1526196378159135</v>
      </c>
      <c r="I1114" s="10">
        <v>-4.9289764229864551E-2</v>
      </c>
      <c r="J1114" s="10">
        <v>400</v>
      </c>
      <c r="K1114" s="10">
        <v>3.1950276492700067</v>
      </c>
      <c r="L1114" s="10">
        <v>7.3700000000000004E-10</v>
      </c>
    </row>
    <row r="1115" spans="2:12" x14ac:dyDescent="0.25">
      <c r="B1115" s="8" t="s">
        <v>54</v>
      </c>
      <c r="C1115" s="12">
        <v>-1.622651163779385E-14</v>
      </c>
      <c r="D1115" s="12">
        <v>-1.6257095937617445E-14</v>
      </c>
      <c r="E1115" s="12">
        <v>-2.6140090679473085</v>
      </c>
      <c r="F1115" s="12">
        <v>2.1935827052361594</v>
      </c>
      <c r="G1115" s="12">
        <v>0.64270387045702859</v>
      </c>
      <c r="H1115" s="12">
        <v>2.0849122738638304</v>
      </c>
      <c r="I1115" s="12">
        <v>-0.23556154323055978</v>
      </c>
      <c r="J1115" s="12">
        <v>400</v>
      </c>
      <c r="K1115" s="12">
        <v>2.3138108108818556</v>
      </c>
      <c r="L1115" s="12">
        <v>7.3700000000000004E-10</v>
      </c>
    </row>
    <row r="1118" spans="2:12" ht="17.25" x14ac:dyDescent="0.3">
      <c r="B1118" s="5" t="s">
        <v>501</v>
      </c>
    </row>
    <row r="1120" spans="2:12" x14ac:dyDescent="0.25">
      <c r="B1120" s="6" t="s">
        <v>5</v>
      </c>
      <c r="C1120" s="7" t="s">
        <v>7</v>
      </c>
      <c r="D1120" s="7" t="s">
        <v>8</v>
      </c>
    </row>
    <row r="1121" spans="2:4" x14ac:dyDescent="0.25">
      <c r="B1121" s="8" t="s">
        <v>83</v>
      </c>
      <c r="C1121" s="10">
        <v>-2.1130519938816761E-4</v>
      </c>
      <c r="D1121" s="10">
        <v>0.24281553719916671</v>
      </c>
    </row>
    <row r="1122" spans="2:4" x14ac:dyDescent="0.25">
      <c r="B1122" s="8" t="s">
        <v>84</v>
      </c>
      <c r="C1122" s="12">
        <v>-0.46255038760556355</v>
      </c>
      <c r="D1122" s="12">
        <v>-0.78525322561094213</v>
      </c>
    </row>
    <row r="1123" spans="2:4" x14ac:dyDescent="0.25">
      <c r="B1123" s="8" t="s">
        <v>85</v>
      </c>
      <c r="C1123" s="10">
        <v>7.394117014631818E-2</v>
      </c>
      <c r="D1123" s="10">
        <v>0.45663427171848414</v>
      </c>
    </row>
    <row r="1124" spans="2:4" x14ac:dyDescent="0.25">
      <c r="B1124" s="8" t="s">
        <v>86</v>
      </c>
      <c r="C1124" s="12">
        <v>-0.58484104022621608</v>
      </c>
      <c r="D1124" s="12">
        <v>-0.32395494624565263</v>
      </c>
    </row>
    <row r="1125" spans="2:4" x14ac:dyDescent="0.25">
      <c r="B1125" s="8" t="s">
        <v>87</v>
      </c>
      <c r="C1125" s="10">
        <v>-0.14660634058602873</v>
      </c>
      <c r="D1125" s="10">
        <v>0.12759057738295843</v>
      </c>
    </row>
    <row r="1126" spans="2:4" x14ac:dyDescent="0.25">
      <c r="B1126" s="8" t="s">
        <v>88</v>
      </c>
      <c r="C1126" s="12">
        <v>-1.1053424187090015</v>
      </c>
      <c r="D1126" s="12">
        <v>-0.49981586495930935</v>
      </c>
    </row>
    <row r="1127" spans="2:4" x14ac:dyDescent="0.25">
      <c r="B1127" s="8" t="s">
        <v>89</v>
      </c>
      <c r="C1127" s="10">
        <v>-0.26075875683496319</v>
      </c>
      <c r="D1127" s="10">
        <v>1.8615275778900799</v>
      </c>
    </row>
    <row r="1128" spans="2:4" x14ac:dyDescent="0.25">
      <c r="B1128" s="8" t="s">
        <v>90</v>
      </c>
      <c r="C1128" s="12">
        <v>-0.86179485133801292</v>
      </c>
      <c r="D1128" s="12">
        <v>6.5479609879821821E-2</v>
      </c>
    </row>
    <row r="1129" spans="2:4" x14ac:dyDescent="0.25">
      <c r="B1129" s="8" t="s">
        <v>91</v>
      </c>
      <c r="C1129" s="10">
        <v>-2.4954781391353542E-2</v>
      </c>
      <c r="D1129" s="10">
        <v>0.39287457491898459</v>
      </c>
    </row>
    <row r="1130" spans="2:4" x14ac:dyDescent="0.25">
      <c r="B1130" s="8" t="s">
        <v>92</v>
      </c>
      <c r="C1130" s="12">
        <v>-0.35796527810587242</v>
      </c>
      <c r="D1130" s="12">
        <v>0.22794190788949242</v>
      </c>
    </row>
    <row r="1131" spans="2:4" x14ac:dyDescent="0.25">
      <c r="B1131" s="8" t="s">
        <v>93</v>
      </c>
      <c r="C1131" s="10">
        <v>-0.53331366785098289</v>
      </c>
      <c r="D1131" s="10">
        <v>-1.1798449770723574</v>
      </c>
    </row>
    <row r="1132" spans="2:4" x14ac:dyDescent="0.25">
      <c r="B1132" s="8" t="s">
        <v>94</v>
      </c>
      <c r="C1132" s="12">
        <v>-1.0444959491817605</v>
      </c>
      <c r="D1132" s="12">
        <v>-8.5994194372644051E-2</v>
      </c>
    </row>
    <row r="1133" spans="2:4" x14ac:dyDescent="0.25">
      <c r="B1133" s="8" t="s">
        <v>95</v>
      </c>
      <c r="C1133" s="10">
        <v>7.7756689738332385E-2</v>
      </c>
      <c r="D1133" s="10">
        <v>0.30492650470230331</v>
      </c>
    </row>
    <row r="1134" spans="2:4" x14ac:dyDescent="0.25">
      <c r="B1134" s="8" t="s">
        <v>96</v>
      </c>
      <c r="C1134" s="12">
        <v>-1.8043377257527902</v>
      </c>
      <c r="D1134" s="12">
        <v>-0.17429872922214928</v>
      </c>
    </row>
    <row r="1135" spans="2:4" x14ac:dyDescent="0.25">
      <c r="B1135" s="8" t="s">
        <v>97</v>
      </c>
      <c r="C1135" s="10">
        <v>-0.18286505863147751</v>
      </c>
      <c r="D1135" s="10">
        <v>0.55241492211128995</v>
      </c>
    </row>
    <row r="1136" spans="2:4" x14ac:dyDescent="0.25">
      <c r="B1136" s="8" t="s">
        <v>98</v>
      </c>
      <c r="C1136" s="12">
        <v>-1.2737287992425896</v>
      </c>
      <c r="D1136" s="12">
        <v>0.83834931268504698</v>
      </c>
    </row>
    <row r="1137" spans="2:4" x14ac:dyDescent="0.25">
      <c r="B1137" s="8" t="s">
        <v>99</v>
      </c>
      <c r="C1137" s="10">
        <v>-1.3151584562554839</v>
      </c>
      <c r="D1137" s="10">
        <v>-1.5427709091223214</v>
      </c>
    </row>
    <row r="1138" spans="2:4" x14ac:dyDescent="0.25">
      <c r="B1138" s="8" t="s">
        <v>100</v>
      </c>
      <c r="C1138" s="12">
        <v>0.5864990215547462</v>
      </c>
      <c r="D1138" s="12">
        <v>-0.19051544272749699</v>
      </c>
    </row>
    <row r="1139" spans="2:4" x14ac:dyDescent="0.25">
      <c r="B1139" s="8" t="s">
        <v>101</v>
      </c>
      <c r="C1139" s="10">
        <v>-0.65110798451158569</v>
      </c>
      <c r="D1139" s="10">
        <v>-2.2052695228579111</v>
      </c>
    </row>
    <row r="1140" spans="2:4" x14ac:dyDescent="0.25">
      <c r="B1140" s="8" t="s">
        <v>102</v>
      </c>
      <c r="C1140" s="12">
        <v>0.21723761863492008</v>
      </c>
      <c r="D1140" s="12">
        <v>0.40631892858947638</v>
      </c>
    </row>
    <row r="1141" spans="2:4" x14ac:dyDescent="0.25">
      <c r="B1141" s="8" t="s">
        <v>103</v>
      </c>
      <c r="C1141" s="10">
        <v>0.85472214825102699</v>
      </c>
      <c r="D1141" s="10">
        <v>0.99390585030572876</v>
      </c>
    </row>
    <row r="1142" spans="2:4" x14ac:dyDescent="0.25">
      <c r="B1142" s="8" t="s">
        <v>104</v>
      </c>
      <c r="C1142" s="12">
        <v>0.15524817162932844</v>
      </c>
      <c r="D1142" s="12">
        <v>-1.1196119480757005</v>
      </c>
    </row>
    <row r="1143" spans="2:4" x14ac:dyDescent="0.25">
      <c r="B1143" s="8" t="s">
        <v>105</v>
      </c>
      <c r="C1143" s="10">
        <v>0.8829195451115095</v>
      </c>
      <c r="D1143" s="10">
        <v>1.5660308804417455</v>
      </c>
    </row>
    <row r="1144" spans="2:4" x14ac:dyDescent="0.25">
      <c r="B1144" s="8" t="s">
        <v>106</v>
      </c>
      <c r="C1144" s="12">
        <v>3.4961858321305828E-2</v>
      </c>
      <c r="D1144" s="12">
        <v>0.31588997810617392</v>
      </c>
    </row>
    <row r="1145" spans="2:4" x14ac:dyDescent="0.25">
      <c r="B1145" s="8" t="s">
        <v>107</v>
      </c>
      <c r="C1145" s="10">
        <v>0.8517948991980232</v>
      </c>
      <c r="D1145" s="10">
        <v>0.57174529523388196</v>
      </c>
    </row>
    <row r="1146" spans="2:4" x14ac:dyDescent="0.25">
      <c r="B1146" s="8" t="s">
        <v>108</v>
      </c>
      <c r="C1146" s="12">
        <v>0.81151862696937282</v>
      </c>
      <c r="D1146" s="12">
        <v>0.96371559326248946</v>
      </c>
    </row>
    <row r="1147" spans="2:4" x14ac:dyDescent="0.25">
      <c r="B1147" s="8" t="s">
        <v>109</v>
      </c>
      <c r="C1147" s="10">
        <v>-1.2717730678965644E-2</v>
      </c>
      <c r="D1147" s="10">
        <v>0.15486746698248521</v>
      </c>
    </row>
    <row r="1148" spans="2:4" x14ac:dyDescent="0.25">
      <c r="B1148" s="8" t="s">
        <v>110</v>
      </c>
      <c r="C1148" s="12">
        <v>-0.17177721826695103</v>
      </c>
      <c r="D1148" s="12">
        <v>0.47969193183094583</v>
      </c>
    </row>
    <row r="1149" spans="2:4" x14ac:dyDescent="0.25">
      <c r="B1149" s="8" t="s">
        <v>111</v>
      </c>
      <c r="C1149" s="10">
        <v>-1.0685003209311896</v>
      </c>
      <c r="D1149" s="10">
        <v>-0.96173934388049998</v>
      </c>
    </row>
    <row r="1150" spans="2:4" x14ac:dyDescent="0.25">
      <c r="B1150" s="8" t="s">
        <v>112</v>
      </c>
      <c r="C1150" s="12">
        <v>-0.17170706757062953</v>
      </c>
      <c r="D1150" s="12">
        <v>-0.56566851614421909</v>
      </c>
    </row>
    <row r="1151" spans="2:4" x14ac:dyDescent="0.25">
      <c r="B1151" s="8" t="s">
        <v>113</v>
      </c>
      <c r="C1151" s="10">
        <v>-9.7280724968912269E-2</v>
      </c>
      <c r="D1151" s="10">
        <v>0.22794190788949242</v>
      </c>
    </row>
    <row r="1152" spans="2:4" x14ac:dyDescent="0.25">
      <c r="B1152" s="8" t="s">
        <v>114</v>
      </c>
      <c r="C1152" s="12">
        <v>-0.58573407480761763</v>
      </c>
      <c r="D1152" s="12">
        <v>0.26526833350067591</v>
      </c>
    </row>
    <row r="1153" spans="2:4" x14ac:dyDescent="0.25">
      <c r="B1153" s="8" t="s">
        <v>115</v>
      </c>
      <c r="C1153" s="10">
        <v>-0.14620186814895186</v>
      </c>
      <c r="D1153" s="10">
        <v>0.15486746698248521</v>
      </c>
    </row>
    <row r="1154" spans="2:4" x14ac:dyDescent="0.25">
      <c r="B1154" s="8" t="s">
        <v>116</v>
      </c>
      <c r="C1154" s="12">
        <v>-0.17073123865049866</v>
      </c>
      <c r="D1154" s="12">
        <v>8.3370237879931031E-2</v>
      </c>
    </row>
    <row r="1155" spans="2:4" x14ac:dyDescent="0.25">
      <c r="B1155" s="8" t="s">
        <v>117</v>
      </c>
      <c r="C1155" s="10">
        <v>0.12975454691823118</v>
      </c>
      <c r="D1155" s="10">
        <v>8.4605678849430488E-2</v>
      </c>
    </row>
    <row r="1156" spans="2:4" x14ac:dyDescent="0.25">
      <c r="B1156" s="8" t="s">
        <v>118</v>
      </c>
      <c r="C1156" s="12">
        <v>1.3070921135816784</v>
      </c>
      <c r="D1156" s="12">
        <v>0.63459308136866488</v>
      </c>
    </row>
    <row r="1157" spans="2:4" x14ac:dyDescent="0.25">
      <c r="B1157" s="8" t="s">
        <v>119</v>
      </c>
      <c r="C1157" s="10">
        <v>-7.7259950556334278E-2</v>
      </c>
      <c r="D1157" s="10">
        <v>0.23897025445597952</v>
      </c>
    </row>
    <row r="1158" spans="2:4" x14ac:dyDescent="0.25">
      <c r="B1158" s="8" t="s">
        <v>120</v>
      </c>
      <c r="C1158" s="12">
        <v>-8.7208649043105213E-2</v>
      </c>
      <c r="D1158" s="12">
        <v>0.31475948512809482</v>
      </c>
    </row>
    <row r="1159" spans="2:4" x14ac:dyDescent="0.25">
      <c r="B1159" s="8" t="s">
        <v>121</v>
      </c>
      <c r="C1159" s="10">
        <v>0.29608567931492902</v>
      </c>
      <c r="D1159" s="10">
        <v>-1.0827641158419032</v>
      </c>
    </row>
    <row r="1160" spans="2:4" x14ac:dyDescent="0.25">
      <c r="B1160" s="8" t="s">
        <v>122</v>
      </c>
      <c r="C1160" s="12">
        <v>0.28164220891703051</v>
      </c>
      <c r="D1160" s="12">
        <v>0.33398976884330511</v>
      </c>
    </row>
    <row r="1161" spans="2:4" x14ac:dyDescent="0.25">
      <c r="B1161" s="8" t="s">
        <v>123</v>
      </c>
      <c r="C1161" s="10">
        <v>-0.51222948065857221</v>
      </c>
      <c r="D1161" s="10">
        <v>-0.84689514216713913</v>
      </c>
    </row>
    <row r="1162" spans="2:4" x14ac:dyDescent="0.25">
      <c r="B1162" s="8" t="s">
        <v>124</v>
      </c>
      <c r="C1162" s="12">
        <v>0.77337900235934987</v>
      </c>
      <c r="D1162" s="12">
        <v>0.13379167090974348</v>
      </c>
    </row>
    <row r="1163" spans="2:4" x14ac:dyDescent="0.25">
      <c r="B1163" s="8" t="s">
        <v>125</v>
      </c>
      <c r="C1163" s="10">
        <v>0.16206866017245392</v>
      </c>
      <c r="D1163" s="10">
        <v>0.81990038848871261</v>
      </c>
    </row>
    <row r="1164" spans="2:4" x14ac:dyDescent="0.25">
      <c r="B1164" s="8" t="s">
        <v>126</v>
      </c>
      <c r="C1164" s="12">
        <v>9.8999566550272089E-2</v>
      </c>
      <c r="D1164" s="12">
        <v>0.47845649086144615</v>
      </c>
    </row>
    <row r="1165" spans="2:4" x14ac:dyDescent="0.25">
      <c r="B1165" s="8" t="s">
        <v>127</v>
      </c>
      <c r="C1165" s="10">
        <v>0.24159720698035703</v>
      </c>
      <c r="D1165" s="10">
        <v>0.40493009570877947</v>
      </c>
    </row>
    <row r="1166" spans="2:4" x14ac:dyDescent="0.25">
      <c r="B1166" s="8" t="s">
        <v>128</v>
      </c>
      <c r="C1166" s="12">
        <v>9.4234289038046537E-3</v>
      </c>
      <c r="D1166" s="12">
        <v>0.47845649086144615</v>
      </c>
    </row>
    <row r="1167" spans="2:4" x14ac:dyDescent="0.25">
      <c r="B1167" s="8" t="s">
        <v>129</v>
      </c>
      <c r="C1167" s="10">
        <v>-6.6822310771869509E-2</v>
      </c>
      <c r="D1167" s="10">
        <v>-0.96424177017938595</v>
      </c>
    </row>
    <row r="1168" spans="2:4" x14ac:dyDescent="0.25">
      <c r="B1168" s="8" t="s">
        <v>130</v>
      </c>
      <c r="C1168" s="12">
        <v>-0.67792519507452775</v>
      </c>
      <c r="D1168" s="12">
        <v>0.52441827312022049</v>
      </c>
    </row>
    <row r="1169" spans="2:4" x14ac:dyDescent="0.25">
      <c r="B1169" s="8" t="s">
        <v>131</v>
      </c>
      <c r="C1169" s="10">
        <v>7.2461637944894575E-2</v>
      </c>
      <c r="D1169" s="10">
        <v>0.38078038821039373</v>
      </c>
    </row>
    <row r="1170" spans="2:4" x14ac:dyDescent="0.25">
      <c r="B1170" s="8" t="s">
        <v>132</v>
      </c>
      <c r="C1170" s="12">
        <v>-0.21252998152960711</v>
      </c>
      <c r="D1170" s="12">
        <v>0.21388726253782941</v>
      </c>
    </row>
    <row r="1171" spans="2:4" x14ac:dyDescent="0.25">
      <c r="B1171" s="8" t="s">
        <v>133</v>
      </c>
      <c r="C1171" s="10">
        <v>0.16644732057334899</v>
      </c>
      <c r="D1171" s="10">
        <v>-0.37653960173896883</v>
      </c>
    </row>
    <row r="1172" spans="2:4" x14ac:dyDescent="0.25">
      <c r="B1172" s="8" t="s">
        <v>134</v>
      </c>
      <c r="C1172" s="12">
        <v>-3.2514789137160882E-2</v>
      </c>
      <c r="D1172" s="12">
        <v>0.20190045925946487</v>
      </c>
    </row>
    <row r="1173" spans="2:4" x14ac:dyDescent="0.25">
      <c r="B1173" s="8" t="s">
        <v>135</v>
      </c>
      <c r="C1173" s="10">
        <v>0.27619963454422236</v>
      </c>
      <c r="D1173" s="10">
        <v>0.31588997810617392</v>
      </c>
    </row>
    <row r="1174" spans="2:4" x14ac:dyDescent="0.25">
      <c r="B1174" s="8" t="s">
        <v>136</v>
      </c>
      <c r="C1174" s="12">
        <v>-0.26300377736440106</v>
      </c>
      <c r="D1174" s="12">
        <v>0.34282769783256617</v>
      </c>
    </row>
    <row r="1175" spans="2:4" x14ac:dyDescent="0.25">
      <c r="B1175" s="8" t="s">
        <v>137</v>
      </c>
      <c r="C1175" s="10">
        <v>-0.3001414402050312</v>
      </c>
      <c r="D1175" s="10">
        <v>-1.6224701104868882</v>
      </c>
    </row>
    <row r="1176" spans="2:4" x14ac:dyDescent="0.25">
      <c r="B1176" s="8" t="s">
        <v>138</v>
      </c>
      <c r="C1176" s="12">
        <v>0.53874597929009305</v>
      </c>
      <c r="D1176" s="12">
        <v>-0.65618923539305529</v>
      </c>
    </row>
    <row r="1177" spans="2:4" x14ac:dyDescent="0.25">
      <c r="B1177" s="8" t="s">
        <v>139</v>
      </c>
      <c r="C1177" s="10">
        <v>-0.26004324471003937</v>
      </c>
      <c r="D1177" s="10">
        <v>1.1893265552227321</v>
      </c>
    </row>
    <row r="1178" spans="2:4" x14ac:dyDescent="0.25">
      <c r="B1178" s="8" t="s">
        <v>140</v>
      </c>
      <c r="C1178" s="12">
        <v>-0.44010333759365694</v>
      </c>
      <c r="D1178" s="12">
        <v>0.67925243685628733</v>
      </c>
    </row>
    <row r="1179" spans="2:4" x14ac:dyDescent="0.25">
      <c r="B1179" s="8" t="s">
        <v>141</v>
      </c>
      <c r="C1179" s="10">
        <v>-0.94984279847217334</v>
      </c>
      <c r="D1179" s="10">
        <v>0.25492405143707941</v>
      </c>
    </row>
    <row r="1180" spans="2:4" x14ac:dyDescent="0.25">
      <c r="B1180" s="8" t="s">
        <v>142</v>
      </c>
      <c r="C1180" s="12">
        <v>0.99949683831182656</v>
      </c>
      <c r="D1180" s="12">
        <v>-7.898658545449444E-2</v>
      </c>
    </row>
    <row r="1181" spans="2:4" x14ac:dyDescent="0.25">
      <c r="B1181" s="8" t="s">
        <v>143</v>
      </c>
      <c r="C1181" s="10">
        <v>-0.61932282385915116</v>
      </c>
      <c r="D1181" s="10">
        <v>1.6322189403880283</v>
      </c>
    </row>
    <row r="1182" spans="2:4" x14ac:dyDescent="0.25">
      <c r="B1182" s="8" t="s">
        <v>144</v>
      </c>
      <c r="C1182" s="12">
        <v>-0.19151255230033681</v>
      </c>
      <c r="D1182" s="12">
        <v>0.34879461729094241</v>
      </c>
    </row>
    <row r="1183" spans="2:4" x14ac:dyDescent="0.25">
      <c r="B1183" s="8" t="s">
        <v>145</v>
      </c>
      <c r="C1183" s="10">
        <v>0.23373780230734797</v>
      </c>
      <c r="D1183" s="10">
        <v>0.15486746698248521</v>
      </c>
    </row>
    <row r="1184" spans="2:4" x14ac:dyDescent="0.25">
      <c r="B1184" s="8" t="s">
        <v>146</v>
      </c>
      <c r="C1184" s="12">
        <v>7.2287688295091801E-2</v>
      </c>
      <c r="D1184" s="12">
        <v>0.47732577755672589</v>
      </c>
    </row>
    <row r="1185" spans="2:4" x14ac:dyDescent="0.25">
      <c r="B1185" s="8" t="s">
        <v>147</v>
      </c>
      <c r="C1185" s="10">
        <v>-0.78491246100947176</v>
      </c>
      <c r="D1185" s="10">
        <v>0.14690124896727852</v>
      </c>
    </row>
    <row r="1186" spans="2:4" x14ac:dyDescent="0.25">
      <c r="B1186" s="8" t="s">
        <v>148</v>
      </c>
      <c r="C1186" s="12">
        <v>1.6550352717863648E-2</v>
      </c>
      <c r="D1186" s="12">
        <v>0.4799158968203312</v>
      </c>
    </row>
    <row r="1187" spans="2:4" x14ac:dyDescent="0.25">
      <c r="B1187" s="8" t="s">
        <v>149</v>
      </c>
      <c r="C1187" s="10">
        <v>0.67041309283212147</v>
      </c>
      <c r="D1187" s="10">
        <v>0.51255419373422406</v>
      </c>
    </row>
    <row r="1188" spans="2:4" x14ac:dyDescent="0.25">
      <c r="B1188" s="8" t="s">
        <v>150</v>
      </c>
      <c r="C1188" s="12">
        <v>-9.75512107671202E-2</v>
      </c>
      <c r="D1188" s="12">
        <v>-0.76748306770749286</v>
      </c>
    </row>
    <row r="1189" spans="2:4" x14ac:dyDescent="0.25">
      <c r="B1189" s="8" t="s">
        <v>151</v>
      </c>
      <c r="C1189" s="10">
        <v>-0.50193436659998958</v>
      </c>
      <c r="D1189" s="10">
        <v>-0.93371899510002732</v>
      </c>
    </row>
    <row r="1190" spans="2:4" x14ac:dyDescent="0.25">
      <c r="B1190" s="8" t="s">
        <v>152</v>
      </c>
      <c r="C1190" s="12">
        <v>0.61273826061702474</v>
      </c>
      <c r="D1190" s="12">
        <v>-0.16216547072689225</v>
      </c>
    </row>
    <row r="1191" spans="2:4" x14ac:dyDescent="0.25">
      <c r="B1191" s="8" t="s">
        <v>153</v>
      </c>
      <c r="C1191" s="10">
        <v>0.18882818035489229</v>
      </c>
      <c r="D1191" s="10">
        <v>-0.21533371054071238</v>
      </c>
    </row>
    <row r="1192" spans="2:4" x14ac:dyDescent="0.25">
      <c r="B1192" s="8" t="s">
        <v>154</v>
      </c>
      <c r="C1192" s="12">
        <v>-0.34489813519451656</v>
      </c>
      <c r="D1192" s="12">
        <v>-1.4644671912692293</v>
      </c>
    </row>
    <row r="1193" spans="2:4" x14ac:dyDescent="0.25">
      <c r="B1193" s="8" t="s">
        <v>155</v>
      </c>
      <c r="C1193" s="10">
        <v>-1.2211672178563435</v>
      </c>
      <c r="D1193" s="10">
        <v>0.41229620827137214</v>
      </c>
    </row>
    <row r="1194" spans="2:4" x14ac:dyDescent="0.25">
      <c r="B1194" s="8" t="s">
        <v>156</v>
      </c>
      <c r="C1194" s="12">
        <v>1.0005573258945426</v>
      </c>
      <c r="D1194" s="12">
        <v>1.2676612720937166</v>
      </c>
    </row>
    <row r="1195" spans="2:4" x14ac:dyDescent="0.25">
      <c r="B1195" s="8" t="s">
        <v>157</v>
      </c>
      <c r="C1195" s="10">
        <v>1.7545003535123942</v>
      </c>
      <c r="D1195" s="10">
        <v>0.75182059599105255</v>
      </c>
    </row>
    <row r="1196" spans="2:4" x14ac:dyDescent="0.25">
      <c r="B1196" s="8" t="s">
        <v>158</v>
      </c>
      <c r="C1196" s="12">
        <v>0.77174608172469206</v>
      </c>
      <c r="D1196" s="12">
        <v>-1.7042932459904083</v>
      </c>
    </row>
    <row r="1197" spans="2:4" x14ac:dyDescent="0.25">
      <c r="B1197" s="8" t="s">
        <v>159</v>
      </c>
      <c r="C1197" s="10">
        <v>-1.1435783254680301</v>
      </c>
      <c r="D1197" s="10">
        <v>-0.66824983840132979</v>
      </c>
    </row>
    <row r="1198" spans="2:4" x14ac:dyDescent="0.25">
      <c r="B1198" s="8" t="s">
        <v>160</v>
      </c>
      <c r="C1198" s="12">
        <v>7.953516026080909E-2</v>
      </c>
      <c r="D1198" s="12">
        <v>-1.0243441967630351</v>
      </c>
    </row>
    <row r="1199" spans="2:4" x14ac:dyDescent="0.25">
      <c r="B1199" s="8" t="s">
        <v>161</v>
      </c>
      <c r="C1199" s="10">
        <v>0.48774875876015666</v>
      </c>
      <c r="D1199" s="10">
        <v>-0.74606986574318979</v>
      </c>
    </row>
    <row r="1200" spans="2:4" x14ac:dyDescent="0.25">
      <c r="B1200" s="8" t="s">
        <v>162</v>
      </c>
      <c r="C1200" s="12">
        <v>-0.60956475023862944</v>
      </c>
      <c r="D1200" s="12">
        <v>1.130413355722748E-2</v>
      </c>
    </row>
    <row r="1201" spans="2:4" x14ac:dyDescent="0.25">
      <c r="B1201" s="8" t="s">
        <v>163</v>
      </c>
      <c r="C1201" s="10">
        <v>6.3049633153039908E-2</v>
      </c>
      <c r="D1201" s="10">
        <v>-0.1118606883439961</v>
      </c>
    </row>
    <row r="1202" spans="2:4" x14ac:dyDescent="0.25">
      <c r="B1202" s="8" t="s">
        <v>164</v>
      </c>
      <c r="C1202" s="12">
        <v>9.4577080818391113E-2</v>
      </c>
      <c r="D1202" s="12">
        <v>-0.68585058187829395</v>
      </c>
    </row>
    <row r="1203" spans="2:4" x14ac:dyDescent="0.25">
      <c r="B1203" s="8" t="s">
        <v>165</v>
      </c>
      <c r="C1203" s="10">
        <v>0.43622006156603016</v>
      </c>
      <c r="D1203" s="10">
        <v>-1.8238778802080897</v>
      </c>
    </row>
    <row r="1204" spans="2:4" x14ac:dyDescent="0.25">
      <c r="B1204" s="8" t="s">
        <v>166</v>
      </c>
      <c r="C1204" s="12">
        <v>-1.0987383735183727</v>
      </c>
      <c r="D1204" s="12">
        <v>-0.32113283111142277</v>
      </c>
    </row>
    <row r="1205" spans="2:4" x14ac:dyDescent="0.25">
      <c r="B1205" s="8" t="s">
        <v>167</v>
      </c>
      <c r="C1205" s="10">
        <v>0.28337133857123464</v>
      </c>
      <c r="D1205" s="10">
        <v>-0.76363042042921792</v>
      </c>
    </row>
    <row r="1206" spans="2:4" x14ac:dyDescent="0.25">
      <c r="B1206" s="8" t="s">
        <v>168</v>
      </c>
      <c r="C1206" s="12">
        <v>-0.39135102288537849</v>
      </c>
      <c r="D1206" s="12">
        <v>-1.3116454856163076</v>
      </c>
    </row>
    <row r="1207" spans="2:4" x14ac:dyDescent="0.25">
      <c r="B1207" s="8" t="s">
        <v>169</v>
      </c>
      <c r="C1207" s="10">
        <v>0.4265449742341989</v>
      </c>
      <c r="D1207" s="10">
        <v>-0.23054612440434419</v>
      </c>
    </row>
    <row r="1208" spans="2:4" x14ac:dyDescent="0.25">
      <c r="B1208" s="8" t="s">
        <v>170</v>
      </c>
      <c r="C1208" s="12">
        <v>0.95313866786613244</v>
      </c>
      <c r="D1208" s="12">
        <v>-0.87859965875496249</v>
      </c>
    </row>
    <row r="1209" spans="2:4" x14ac:dyDescent="0.25">
      <c r="B1209" s="8" t="s">
        <v>171</v>
      </c>
      <c r="C1209" s="10">
        <v>0.35010114975949702</v>
      </c>
      <c r="D1209" s="10">
        <v>0.11675256696948877</v>
      </c>
    </row>
    <row r="1210" spans="2:4" x14ac:dyDescent="0.25">
      <c r="B1210" s="8" t="s">
        <v>172</v>
      </c>
      <c r="C1210" s="12">
        <v>-1.2356376010114407</v>
      </c>
      <c r="D1210" s="12">
        <v>-0.20950215657288412</v>
      </c>
    </row>
    <row r="1211" spans="2:4" x14ac:dyDescent="0.25">
      <c r="B1211" s="8" t="s">
        <v>173</v>
      </c>
      <c r="C1211" s="10">
        <v>0.32665272805374079</v>
      </c>
      <c r="D1211" s="10">
        <v>-8.516416023769513E-2</v>
      </c>
    </row>
    <row r="1212" spans="2:4" x14ac:dyDescent="0.25">
      <c r="B1212" s="8" t="s">
        <v>174</v>
      </c>
      <c r="C1212" s="12">
        <v>-0.59328114503657869</v>
      </c>
      <c r="D1212" s="12">
        <v>-0.37469817879515888</v>
      </c>
    </row>
    <row r="1213" spans="2:4" x14ac:dyDescent="0.25">
      <c r="B1213" s="8" t="s">
        <v>175</v>
      </c>
      <c r="C1213" s="10">
        <v>0.39145608331365966</v>
      </c>
      <c r="D1213" s="10">
        <v>0.17437158373006656</v>
      </c>
    </row>
    <row r="1214" spans="2:4" x14ac:dyDescent="0.25">
      <c r="B1214" s="8" t="s">
        <v>176</v>
      </c>
      <c r="C1214" s="12">
        <v>-0.23372636064308638</v>
      </c>
      <c r="D1214" s="12">
        <v>-1.2104722758962512</v>
      </c>
    </row>
    <row r="1215" spans="2:4" x14ac:dyDescent="0.25">
      <c r="B1215" s="8" t="s">
        <v>177</v>
      </c>
      <c r="C1215" s="10">
        <v>-0.43220041222620531</v>
      </c>
      <c r="D1215" s="10">
        <v>-0.11097615828342122</v>
      </c>
    </row>
    <row r="1216" spans="2:4" x14ac:dyDescent="0.25">
      <c r="B1216" s="8" t="s">
        <v>178</v>
      </c>
      <c r="C1216" s="12">
        <v>-1.4088501901015131</v>
      </c>
      <c r="D1216" s="12">
        <v>-1.0544646616584286</v>
      </c>
    </row>
    <row r="1217" spans="2:4" x14ac:dyDescent="0.25">
      <c r="B1217" s="8" t="s">
        <v>179</v>
      </c>
      <c r="C1217" s="10">
        <v>-0.25318629584559993</v>
      </c>
      <c r="D1217" s="10">
        <v>-7.6470731583637708E-3</v>
      </c>
    </row>
    <row r="1218" spans="2:4" x14ac:dyDescent="0.25">
      <c r="B1218" s="8" t="s">
        <v>180</v>
      </c>
      <c r="C1218" s="12">
        <v>-0.60809458673545991</v>
      </c>
      <c r="D1218" s="12">
        <v>0.28971730489732406</v>
      </c>
    </row>
    <row r="1219" spans="2:4" x14ac:dyDescent="0.25">
      <c r="B1219" s="8" t="s">
        <v>181</v>
      </c>
      <c r="C1219" s="10">
        <v>0.54542044922976129</v>
      </c>
      <c r="D1219" s="10">
        <v>0.27937651113269069</v>
      </c>
    </row>
    <row r="1220" spans="2:4" x14ac:dyDescent="0.25">
      <c r="B1220" s="8" t="s">
        <v>182</v>
      </c>
      <c r="C1220" s="12">
        <v>-0.39234156742931559</v>
      </c>
      <c r="D1220" s="12">
        <v>-0.24328741327862202</v>
      </c>
    </row>
    <row r="1221" spans="2:4" x14ac:dyDescent="0.25">
      <c r="B1221" s="8" t="s">
        <v>183</v>
      </c>
      <c r="C1221" s="10">
        <v>0.2701193067941603</v>
      </c>
      <c r="D1221" s="10">
        <v>0.15465079576905361</v>
      </c>
    </row>
    <row r="1222" spans="2:4" x14ac:dyDescent="0.25">
      <c r="B1222" s="8" t="s">
        <v>184</v>
      </c>
      <c r="C1222" s="12">
        <v>0.33621775029904422</v>
      </c>
      <c r="D1222" s="12">
        <v>-0.27644187407464882</v>
      </c>
    </row>
    <row r="1223" spans="2:4" x14ac:dyDescent="0.25">
      <c r="B1223" s="8" t="s">
        <v>185</v>
      </c>
      <c r="C1223" s="10">
        <v>-0.3123017422200709</v>
      </c>
      <c r="D1223" s="10">
        <v>0.60039470893231406</v>
      </c>
    </row>
    <row r="1224" spans="2:4" x14ac:dyDescent="0.25">
      <c r="B1224" s="8" t="s">
        <v>186</v>
      </c>
      <c r="C1224" s="12">
        <v>-1.462757560334276</v>
      </c>
      <c r="D1224" s="12">
        <v>-0.85012244406586879</v>
      </c>
    </row>
    <row r="1225" spans="2:4" x14ac:dyDescent="0.25">
      <c r="B1225" s="8" t="s">
        <v>187</v>
      </c>
      <c r="C1225" s="10">
        <v>0.41893868394128198</v>
      </c>
      <c r="D1225" s="10">
        <v>-0.62599153699872312</v>
      </c>
    </row>
    <row r="1226" spans="2:4" x14ac:dyDescent="0.25">
      <c r="B1226" s="8" t="s">
        <v>188</v>
      </c>
      <c r="C1226" s="12">
        <v>-0.68439702553313175</v>
      </c>
      <c r="D1226" s="12">
        <v>-0.19633970016772184</v>
      </c>
    </row>
    <row r="1227" spans="2:4" x14ac:dyDescent="0.25">
      <c r="B1227" s="8" t="s">
        <v>189</v>
      </c>
      <c r="C1227" s="10">
        <v>8.5439334002100353E-2</v>
      </c>
      <c r="D1227" s="10">
        <v>-0.68811769439850745</v>
      </c>
    </row>
    <row r="1228" spans="2:4" x14ac:dyDescent="0.25">
      <c r="B1228" s="8" t="s">
        <v>190</v>
      </c>
      <c r="C1228" s="12">
        <v>-0.42380753703219898</v>
      </c>
      <c r="D1228" s="12">
        <v>-0.891690017962119</v>
      </c>
    </row>
    <row r="1229" spans="2:4" x14ac:dyDescent="0.25">
      <c r="B1229" s="8" t="s">
        <v>191</v>
      </c>
      <c r="C1229" s="10">
        <v>0.49948541447215122</v>
      </c>
      <c r="D1229" s="10">
        <v>-0.43748798751346119</v>
      </c>
    </row>
    <row r="1230" spans="2:4" x14ac:dyDescent="0.25">
      <c r="B1230" s="8" t="s">
        <v>192</v>
      </c>
      <c r="C1230" s="12">
        <v>3.2658820628064134E-2</v>
      </c>
      <c r="D1230" s="12">
        <v>0.22457693208834872</v>
      </c>
    </row>
    <row r="1231" spans="2:4" x14ac:dyDescent="0.25">
      <c r="B1231" s="8" t="s">
        <v>193</v>
      </c>
      <c r="C1231" s="10">
        <v>0.5682426602159989</v>
      </c>
      <c r="D1231" s="10">
        <v>-0.29947164582134023</v>
      </c>
    </row>
    <row r="1232" spans="2:4" x14ac:dyDescent="0.25">
      <c r="B1232" s="8" t="s">
        <v>194</v>
      </c>
      <c r="C1232" s="12">
        <v>0.23651539614888895</v>
      </c>
      <c r="D1232" s="12">
        <v>-0.58126794404347948</v>
      </c>
    </row>
    <row r="1233" spans="2:4" x14ac:dyDescent="0.25">
      <c r="B1233" s="8" t="s">
        <v>195</v>
      </c>
      <c r="C1233" s="10">
        <v>-7.6932082831646653E-2</v>
      </c>
      <c r="D1233" s="10">
        <v>0.57745553837335706</v>
      </c>
    </row>
    <row r="1234" spans="2:4" x14ac:dyDescent="0.25">
      <c r="B1234" s="8" t="s">
        <v>196</v>
      </c>
      <c r="C1234" s="12">
        <v>-0.37513256804344175</v>
      </c>
      <c r="D1234" s="12">
        <v>-0.94108701890202817</v>
      </c>
    </row>
    <row r="1235" spans="2:4" x14ac:dyDescent="0.25">
      <c r="B1235" s="8" t="s">
        <v>197</v>
      </c>
      <c r="C1235" s="10">
        <v>0.2565227001080943</v>
      </c>
      <c r="D1235" s="10">
        <v>1.5076079989059603</v>
      </c>
    </row>
    <row r="1236" spans="2:4" x14ac:dyDescent="0.25">
      <c r="B1236" s="8" t="s">
        <v>198</v>
      </c>
      <c r="C1236" s="12">
        <v>0.83587830688757825</v>
      </c>
      <c r="D1236" s="12">
        <v>-0.2856995219008015</v>
      </c>
    </row>
    <row r="1237" spans="2:4" x14ac:dyDescent="0.25">
      <c r="B1237" s="8" t="s">
        <v>199</v>
      </c>
      <c r="C1237" s="10">
        <v>0.11359814230039778</v>
      </c>
      <c r="D1237" s="10">
        <v>-0.53029987661462741</v>
      </c>
    </row>
    <row r="1238" spans="2:4" x14ac:dyDescent="0.25">
      <c r="B1238" s="8" t="s">
        <v>200</v>
      </c>
      <c r="C1238" s="12">
        <v>-0.66515071270462889</v>
      </c>
      <c r="D1238" s="12">
        <v>1.9614276668288411E-2</v>
      </c>
    </row>
    <row r="1239" spans="2:4" x14ac:dyDescent="0.25">
      <c r="B1239" s="8" t="s">
        <v>201</v>
      </c>
      <c r="C1239" s="10">
        <v>-0.49179333003526959</v>
      </c>
      <c r="D1239" s="10">
        <v>-0.9339031435358055</v>
      </c>
    </row>
    <row r="1240" spans="2:4" x14ac:dyDescent="0.25">
      <c r="B1240" s="8" t="s">
        <v>202</v>
      </c>
      <c r="C1240" s="12">
        <v>-0.57434290521321285</v>
      </c>
      <c r="D1240" s="12">
        <v>1.1519186609031478</v>
      </c>
    </row>
    <row r="1241" spans="2:4" x14ac:dyDescent="0.25">
      <c r="B1241" s="8" t="s">
        <v>203</v>
      </c>
      <c r="C1241" s="10">
        <v>-0.27804251729768414</v>
      </c>
      <c r="D1241" s="10">
        <v>1.0234363267161835</v>
      </c>
    </row>
    <row r="1242" spans="2:4" x14ac:dyDescent="0.25">
      <c r="B1242" s="8" t="s">
        <v>204</v>
      </c>
      <c r="C1242" s="12">
        <v>-0.11421991017203825</v>
      </c>
      <c r="D1242" s="12">
        <v>0.64253574443298511</v>
      </c>
    </row>
    <row r="1243" spans="2:4" x14ac:dyDescent="0.25">
      <c r="B1243" s="8" t="s">
        <v>205</v>
      </c>
      <c r="C1243" s="10">
        <v>-0.20478852158770744</v>
      </c>
      <c r="D1243" s="10">
        <v>0.36445456597671555</v>
      </c>
    </row>
    <row r="1244" spans="2:4" x14ac:dyDescent="0.25">
      <c r="B1244" s="8" t="s">
        <v>206</v>
      </c>
      <c r="C1244" s="12">
        <v>-0.50957477384438499</v>
      </c>
      <c r="D1244" s="12">
        <v>1.2662954601582004</v>
      </c>
    </row>
    <row r="1245" spans="2:4" x14ac:dyDescent="0.25">
      <c r="B1245" s="8" t="s">
        <v>207</v>
      </c>
      <c r="C1245" s="10">
        <v>-0.80047040137179493</v>
      </c>
      <c r="D1245" s="10">
        <v>0.10794065437662459</v>
      </c>
    </row>
    <row r="1246" spans="2:4" x14ac:dyDescent="0.25">
      <c r="B1246" s="8" t="s">
        <v>208</v>
      </c>
      <c r="C1246" s="12">
        <v>-0.30431653950720783</v>
      </c>
      <c r="D1246" s="12">
        <v>5.3627827827190444E-2</v>
      </c>
    </row>
    <row r="1247" spans="2:4" x14ac:dyDescent="0.25">
      <c r="B1247" s="8" t="s">
        <v>209</v>
      </c>
      <c r="C1247" s="10">
        <v>-5.8581544043447176E-2</v>
      </c>
      <c r="D1247" s="10">
        <v>0.64460715476037644</v>
      </c>
    </row>
    <row r="1248" spans="2:4" x14ac:dyDescent="0.25">
      <c r="B1248" s="8" t="s">
        <v>210</v>
      </c>
      <c r="C1248" s="12">
        <v>-0.3449954062730245</v>
      </c>
      <c r="D1248" s="12">
        <v>6.5681791823100522E-2</v>
      </c>
    </row>
    <row r="1249" spans="2:4" x14ac:dyDescent="0.25">
      <c r="B1249" s="8" t="s">
        <v>211</v>
      </c>
      <c r="C1249" s="10">
        <v>0.87971097673643317</v>
      </c>
      <c r="D1249" s="10">
        <v>-0.3986388307901565</v>
      </c>
    </row>
    <row r="1250" spans="2:4" x14ac:dyDescent="0.25">
      <c r="B1250" s="8" t="s">
        <v>212</v>
      </c>
      <c r="C1250" s="12">
        <v>0.97995113584646021</v>
      </c>
      <c r="D1250" s="12">
        <v>-0.72270088543525679</v>
      </c>
    </row>
    <row r="1251" spans="2:4" x14ac:dyDescent="0.25">
      <c r="B1251" s="8" t="s">
        <v>213</v>
      </c>
      <c r="C1251" s="10">
        <v>1.2535265589498739</v>
      </c>
      <c r="D1251" s="10">
        <v>-2.164692101573265</v>
      </c>
    </row>
    <row r="1252" spans="2:4" x14ac:dyDescent="0.25">
      <c r="B1252" s="8" t="s">
        <v>214</v>
      </c>
      <c r="C1252" s="12">
        <v>0.39245358906431815</v>
      </c>
      <c r="D1252" s="12">
        <v>0.40159294819625868</v>
      </c>
    </row>
    <row r="1253" spans="2:4" x14ac:dyDescent="0.25">
      <c r="B1253" s="8" t="s">
        <v>215</v>
      </c>
      <c r="C1253" s="10">
        <v>-0.22589164716142252</v>
      </c>
      <c r="D1253" s="10">
        <v>-0.56554834111443997</v>
      </c>
    </row>
    <row r="1254" spans="2:4" x14ac:dyDescent="0.25">
      <c r="B1254" s="8" t="s">
        <v>216</v>
      </c>
      <c r="C1254" s="12">
        <v>-0.14238399354351888</v>
      </c>
      <c r="D1254" s="12">
        <v>0.69001424416029544</v>
      </c>
    </row>
    <row r="1255" spans="2:4" x14ac:dyDescent="0.25">
      <c r="B1255" s="8" t="s">
        <v>217</v>
      </c>
      <c r="C1255" s="10">
        <v>-0.73928539398809456</v>
      </c>
      <c r="D1255" s="10">
        <v>-0.55708023354112357</v>
      </c>
    </row>
    <row r="1256" spans="2:4" x14ac:dyDescent="0.25">
      <c r="B1256" s="8" t="s">
        <v>218</v>
      </c>
      <c r="C1256" s="12">
        <v>0.83132397078027331</v>
      </c>
      <c r="D1256" s="12">
        <v>0.67663580742356255</v>
      </c>
    </row>
    <row r="1257" spans="2:4" x14ac:dyDescent="0.25">
      <c r="B1257" s="8" t="s">
        <v>219</v>
      </c>
      <c r="C1257" s="10">
        <v>0.51404478587753311</v>
      </c>
      <c r="D1257" s="10">
        <v>-0.31618464973236071</v>
      </c>
    </row>
    <row r="1258" spans="2:4" x14ac:dyDescent="0.25">
      <c r="B1258" s="8" t="s">
        <v>220</v>
      </c>
      <c r="C1258" s="12">
        <v>0.3959420857901641</v>
      </c>
      <c r="D1258" s="12">
        <v>7.8292369067747503E-2</v>
      </c>
    </row>
    <row r="1259" spans="2:4" x14ac:dyDescent="0.25">
      <c r="B1259" s="8" t="s">
        <v>221</v>
      </c>
      <c r="C1259" s="10">
        <v>0.42188682671029187</v>
      </c>
      <c r="D1259" s="10">
        <v>-1.7825277306522318</v>
      </c>
    </row>
    <row r="1260" spans="2:4" x14ac:dyDescent="0.25">
      <c r="B1260" s="8" t="s">
        <v>222</v>
      </c>
      <c r="C1260" s="12">
        <v>0.2595090724317215</v>
      </c>
      <c r="D1260" s="12">
        <v>-1.9359201443526125E-2</v>
      </c>
    </row>
    <row r="1261" spans="2:4" x14ac:dyDescent="0.25">
      <c r="B1261" s="8" t="s">
        <v>223</v>
      </c>
      <c r="C1261" s="10">
        <v>0.13214597696476971</v>
      </c>
      <c r="D1261" s="10">
        <v>0.27200982038254806</v>
      </c>
    </row>
    <row r="1262" spans="2:4" x14ac:dyDescent="0.25">
      <c r="B1262" s="8" t="s">
        <v>224</v>
      </c>
      <c r="C1262" s="12">
        <v>0.73912422814067646</v>
      </c>
      <c r="D1262" s="12">
        <v>-0.5668555151523339</v>
      </c>
    </row>
    <row r="1263" spans="2:4" x14ac:dyDescent="0.25">
      <c r="B1263" s="8" t="s">
        <v>225</v>
      </c>
      <c r="C1263" s="10">
        <v>0.65743923563058548</v>
      </c>
      <c r="D1263" s="10">
        <v>0.2061991480085214</v>
      </c>
    </row>
    <row r="1264" spans="2:4" x14ac:dyDescent="0.25">
      <c r="B1264" s="8" t="s">
        <v>226</v>
      </c>
      <c r="C1264" s="12">
        <v>-0.17697558173951627</v>
      </c>
      <c r="D1264" s="12">
        <v>0.3663056691492147</v>
      </c>
    </row>
    <row r="1265" spans="2:4" x14ac:dyDescent="0.25">
      <c r="B1265" s="8" t="s">
        <v>227</v>
      </c>
      <c r="C1265" s="10">
        <v>0.14770672054019696</v>
      </c>
      <c r="D1265" s="10">
        <v>0.22794190788949242</v>
      </c>
    </row>
    <row r="1266" spans="2:4" x14ac:dyDescent="0.25">
      <c r="B1266" s="8" t="s">
        <v>228</v>
      </c>
      <c r="C1266" s="12">
        <v>0.36654848106863214</v>
      </c>
      <c r="D1266" s="12">
        <v>0.24670050487295092</v>
      </c>
    </row>
    <row r="1267" spans="2:4" x14ac:dyDescent="0.25">
      <c r="B1267" s="8" t="s">
        <v>229</v>
      </c>
      <c r="C1267" s="10">
        <v>0.28239410624045758</v>
      </c>
      <c r="D1267" s="10">
        <v>0.32109758355866558</v>
      </c>
    </row>
    <row r="1268" spans="2:4" x14ac:dyDescent="0.25">
      <c r="B1268" s="8" t="s">
        <v>230</v>
      </c>
      <c r="C1268" s="12">
        <v>-0.59399715933927455</v>
      </c>
      <c r="D1268" s="12">
        <v>0.66957810930856576</v>
      </c>
    </row>
    <row r="1269" spans="2:4" x14ac:dyDescent="0.25">
      <c r="B1269" s="8" t="s">
        <v>231</v>
      </c>
      <c r="C1269" s="10">
        <v>0.36770579710133477</v>
      </c>
      <c r="D1269" s="10">
        <v>-0.88873780297453442</v>
      </c>
    </row>
    <row r="1270" spans="2:4" x14ac:dyDescent="0.25">
      <c r="B1270" s="8" t="s">
        <v>232</v>
      </c>
      <c r="C1270" s="12">
        <v>1.184367177371521</v>
      </c>
      <c r="D1270" s="12">
        <v>-0.86189299308571921</v>
      </c>
    </row>
    <row r="1271" spans="2:4" x14ac:dyDescent="0.25">
      <c r="B1271" s="8" t="s">
        <v>233</v>
      </c>
      <c r="C1271" s="10">
        <v>0.16569444997486849</v>
      </c>
      <c r="D1271" s="10">
        <v>1.0445885105566988</v>
      </c>
    </row>
    <row r="1272" spans="2:4" x14ac:dyDescent="0.25">
      <c r="B1272" s="8" t="s">
        <v>234</v>
      </c>
      <c r="C1272" s="12">
        <v>0.78806133429840808</v>
      </c>
      <c r="D1272" s="12">
        <v>0.57427827129470954</v>
      </c>
    </row>
    <row r="1273" spans="2:4" x14ac:dyDescent="0.25">
      <c r="B1273" s="8" t="s">
        <v>235</v>
      </c>
      <c r="C1273" s="10">
        <v>0.58472419247709528</v>
      </c>
      <c r="D1273" s="10">
        <v>0.72006176126424448</v>
      </c>
    </row>
    <row r="1274" spans="2:4" x14ac:dyDescent="0.25">
      <c r="B1274" s="8" t="s">
        <v>236</v>
      </c>
      <c r="C1274" s="12">
        <v>-3.159177523747414E-2</v>
      </c>
      <c r="D1274" s="12">
        <v>0.20205832717424044</v>
      </c>
    </row>
    <row r="1275" spans="2:4" x14ac:dyDescent="0.25">
      <c r="B1275" s="8" t="s">
        <v>237</v>
      </c>
      <c r="C1275" s="10">
        <v>-0.93365451482300332</v>
      </c>
      <c r="D1275" s="10">
        <v>0.97041884317428329</v>
      </c>
    </row>
    <row r="1276" spans="2:4" x14ac:dyDescent="0.25">
      <c r="B1276" s="8" t="s">
        <v>238</v>
      </c>
      <c r="C1276" s="12">
        <v>0.11264751758441605</v>
      </c>
      <c r="D1276" s="12">
        <v>0.53133393202819801</v>
      </c>
    </row>
    <row r="1277" spans="2:4" x14ac:dyDescent="0.25">
      <c r="B1277" s="8" t="s">
        <v>239</v>
      </c>
      <c r="C1277" s="10">
        <v>7.8774376020496528E-2</v>
      </c>
      <c r="D1277" s="10">
        <v>0.47845649086144615</v>
      </c>
    </row>
    <row r="1278" spans="2:4" x14ac:dyDescent="0.25">
      <c r="B1278" s="8" t="s">
        <v>240</v>
      </c>
      <c r="C1278" s="12">
        <v>8.1971337122823673E-3</v>
      </c>
      <c r="D1278" s="12">
        <v>0.15486746698248521</v>
      </c>
    </row>
    <row r="1279" spans="2:4" x14ac:dyDescent="0.25">
      <c r="B1279" s="8" t="s">
        <v>241</v>
      </c>
      <c r="C1279" s="10">
        <v>1.6971046233641651E-2</v>
      </c>
      <c r="D1279" s="10">
        <v>0.30492650470230331</v>
      </c>
    </row>
    <row r="1280" spans="2:4" x14ac:dyDescent="0.25">
      <c r="B1280" s="8" t="s">
        <v>242</v>
      </c>
      <c r="C1280" s="12">
        <v>0.27980517849908071</v>
      </c>
      <c r="D1280" s="12">
        <v>0.31352382383195398</v>
      </c>
    </row>
    <row r="1281" spans="2:4" x14ac:dyDescent="0.25">
      <c r="B1281" s="8" t="s">
        <v>243</v>
      </c>
      <c r="C1281" s="10">
        <v>-1.9946722124835455E-2</v>
      </c>
      <c r="D1281" s="10">
        <v>-0.67810336762669099</v>
      </c>
    </row>
    <row r="1282" spans="2:4" x14ac:dyDescent="0.25">
      <c r="B1282" s="8" t="s">
        <v>244</v>
      </c>
      <c r="C1282" s="12">
        <v>0.26693720527622444</v>
      </c>
      <c r="D1282" s="12">
        <v>1.1978475128463257</v>
      </c>
    </row>
    <row r="1283" spans="2:4" x14ac:dyDescent="0.25">
      <c r="B1283" s="8" t="s">
        <v>245</v>
      </c>
      <c r="C1283" s="10">
        <v>0.79378862916490989</v>
      </c>
      <c r="D1283" s="10">
        <v>0.43570229248701375</v>
      </c>
    </row>
    <row r="1284" spans="2:4" x14ac:dyDescent="0.25">
      <c r="B1284" s="8" t="s">
        <v>246</v>
      </c>
      <c r="C1284" s="12">
        <v>-0.17821280590123489</v>
      </c>
      <c r="D1284" s="12">
        <v>0.76641131449527367</v>
      </c>
    </row>
    <row r="1285" spans="2:4" x14ac:dyDescent="0.25">
      <c r="B1285" s="8" t="s">
        <v>247</v>
      </c>
      <c r="C1285" s="10">
        <v>8.3489076304826826E-3</v>
      </c>
      <c r="D1285" s="10">
        <v>0.50161659704682093</v>
      </c>
    </row>
    <row r="1286" spans="2:4" x14ac:dyDescent="0.25">
      <c r="B1286" s="8" t="s">
        <v>248</v>
      </c>
      <c r="C1286" s="12">
        <v>0.78331198537589153</v>
      </c>
      <c r="D1286" s="12">
        <v>-0.75485501700620639</v>
      </c>
    </row>
    <row r="1287" spans="2:4" x14ac:dyDescent="0.25">
      <c r="B1287" s="8" t="s">
        <v>249</v>
      </c>
      <c r="C1287" s="10">
        <v>-0.60549580412731852</v>
      </c>
      <c r="D1287" s="10">
        <v>2.3454363979034998E-2</v>
      </c>
    </row>
    <row r="1288" spans="2:4" x14ac:dyDescent="0.25">
      <c r="B1288" s="8" t="s">
        <v>250</v>
      </c>
      <c r="C1288" s="12">
        <v>0.11098002246236932</v>
      </c>
      <c r="D1288" s="12">
        <v>-1.216646184414518</v>
      </c>
    </row>
    <row r="1289" spans="2:4" x14ac:dyDescent="0.25">
      <c r="B1289" s="8" t="s">
        <v>251</v>
      </c>
      <c r="C1289" s="10">
        <v>-0.64041122011294838</v>
      </c>
      <c r="D1289" s="10">
        <v>-0.57649063374938603</v>
      </c>
    </row>
    <row r="1290" spans="2:4" x14ac:dyDescent="0.25">
      <c r="B1290" s="8" t="s">
        <v>252</v>
      </c>
      <c r="C1290" s="12">
        <v>5.0254121495450665E-2</v>
      </c>
      <c r="D1290" s="12">
        <v>-0.54557331166497558</v>
      </c>
    </row>
    <row r="1291" spans="2:4" x14ac:dyDescent="0.25">
      <c r="B1291" s="8" t="s">
        <v>253</v>
      </c>
      <c r="C1291" s="10">
        <v>-6.9742679679469344E-2</v>
      </c>
      <c r="D1291" s="10">
        <v>-7.9196274875341421E-2</v>
      </c>
    </row>
    <row r="1292" spans="2:4" x14ac:dyDescent="0.25">
      <c r="B1292" s="8" t="s">
        <v>254</v>
      </c>
      <c r="C1292" s="12">
        <v>0.17242641921364199</v>
      </c>
      <c r="D1292" s="12">
        <v>0.56527406810004854</v>
      </c>
    </row>
    <row r="1293" spans="2:4" x14ac:dyDescent="0.25">
      <c r="B1293" s="8" t="s">
        <v>255</v>
      </c>
      <c r="C1293" s="10">
        <v>0.71391295914342479</v>
      </c>
      <c r="D1293" s="10">
        <v>1.0377647081143755</v>
      </c>
    </row>
    <row r="1294" spans="2:4" x14ac:dyDescent="0.25">
      <c r="B1294" s="8" t="s">
        <v>256</v>
      </c>
      <c r="C1294" s="12">
        <v>-0.13427106188134719</v>
      </c>
      <c r="D1294" s="12">
        <v>8.5736392154150742E-2</v>
      </c>
    </row>
    <row r="1295" spans="2:4" x14ac:dyDescent="0.25">
      <c r="B1295" s="8" t="s">
        <v>257</v>
      </c>
      <c r="C1295" s="10">
        <v>-4.1694297121369628E-2</v>
      </c>
      <c r="D1295" s="10">
        <v>0.24044938292494678</v>
      </c>
    </row>
    <row r="1296" spans="2:4" x14ac:dyDescent="0.25">
      <c r="B1296" s="8" t="s">
        <v>258</v>
      </c>
      <c r="C1296" s="12">
        <v>-0.23893977092729657</v>
      </c>
      <c r="D1296" s="12">
        <v>0.7389962630136373</v>
      </c>
    </row>
    <row r="1297" spans="2:4" x14ac:dyDescent="0.25">
      <c r="B1297" s="8" t="s">
        <v>259</v>
      </c>
      <c r="C1297" s="10">
        <v>0.27944026959686519</v>
      </c>
      <c r="D1297" s="10">
        <v>0.33181217579431665</v>
      </c>
    </row>
    <row r="1298" spans="2:4" x14ac:dyDescent="0.25">
      <c r="B1298" s="8" t="s">
        <v>260</v>
      </c>
      <c r="C1298" s="12">
        <v>-7.0012934941726668E-2</v>
      </c>
      <c r="D1298" s="12">
        <v>0.13306486691242636</v>
      </c>
    </row>
    <row r="1299" spans="2:4" x14ac:dyDescent="0.25">
      <c r="B1299" s="8" t="s">
        <v>261</v>
      </c>
      <c r="C1299" s="10">
        <v>-0.73492577328996123</v>
      </c>
      <c r="D1299" s="10">
        <v>-4.9836362724402061E-2</v>
      </c>
    </row>
    <row r="1300" spans="2:4" x14ac:dyDescent="0.25">
      <c r="B1300" s="8" t="s">
        <v>262</v>
      </c>
      <c r="C1300" s="12">
        <v>0.83204426627613348</v>
      </c>
      <c r="D1300" s="12">
        <v>-1.3454374339395114</v>
      </c>
    </row>
    <row r="1301" spans="2:4" x14ac:dyDescent="0.25">
      <c r="B1301" s="8" t="s">
        <v>263</v>
      </c>
      <c r="C1301" s="10">
        <v>-1.6467937825777232</v>
      </c>
      <c r="D1301" s="10">
        <v>-0.28400556066888027</v>
      </c>
    </row>
    <row r="1302" spans="2:4" x14ac:dyDescent="0.25">
      <c r="B1302" s="8" t="s">
        <v>264</v>
      </c>
      <c r="C1302" s="12">
        <v>-1.6677141414552912</v>
      </c>
      <c r="D1302" s="12">
        <v>-1.2047007524560831</v>
      </c>
    </row>
    <row r="1303" spans="2:4" x14ac:dyDescent="0.25">
      <c r="B1303" s="8" t="s">
        <v>265</v>
      </c>
      <c r="C1303" s="10">
        <v>-1.5223113405122737</v>
      </c>
      <c r="D1303" s="10">
        <v>8.2102915482887173E-2</v>
      </c>
    </row>
    <row r="1304" spans="2:4" x14ac:dyDescent="0.25">
      <c r="B1304" s="8" t="s">
        <v>266</v>
      </c>
      <c r="C1304" s="12">
        <v>-1.1290385559764622</v>
      </c>
      <c r="D1304" s="12">
        <v>0.29181202170583176</v>
      </c>
    </row>
    <row r="1305" spans="2:4" x14ac:dyDescent="0.25">
      <c r="B1305" s="8" t="s">
        <v>267</v>
      </c>
      <c r="C1305" s="10">
        <v>0.12395165165159616</v>
      </c>
      <c r="D1305" s="10">
        <v>0.47845649086144615</v>
      </c>
    </row>
    <row r="1306" spans="2:4" x14ac:dyDescent="0.25">
      <c r="B1306" s="8" t="s">
        <v>268</v>
      </c>
      <c r="C1306" s="12">
        <v>-5.434995043074875E-2</v>
      </c>
      <c r="D1306" s="12">
        <v>0.22794190788949242</v>
      </c>
    </row>
    <row r="1307" spans="2:4" x14ac:dyDescent="0.25">
      <c r="B1307" s="8" t="s">
        <v>269</v>
      </c>
      <c r="C1307" s="10">
        <v>1.0046199605211732</v>
      </c>
      <c r="D1307" s="10">
        <v>0.44354354317752132</v>
      </c>
    </row>
    <row r="1308" spans="2:4" x14ac:dyDescent="0.25">
      <c r="B1308" s="8" t="s">
        <v>270</v>
      </c>
      <c r="C1308" s="12">
        <v>0.20822092563747385</v>
      </c>
      <c r="D1308" s="12">
        <v>8.9273285613124642E-2</v>
      </c>
    </row>
    <row r="1309" spans="2:4" x14ac:dyDescent="0.25">
      <c r="B1309" s="8" t="s">
        <v>271</v>
      </c>
      <c r="C1309" s="10">
        <v>-2.7131730202313575E-2</v>
      </c>
      <c r="D1309" s="10">
        <v>0.59536541715113467</v>
      </c>
    </row>
    <row r="1310" spans="2:4" x14ac:dyDescent="0.25">
      <c r="B1310" s="8" t="s">
        <v>272</v>
      </c>
      <c r="C1310" s="12">
        <v>-0.30537383379980598</v>
      </c>
      <c r="D1310" s="12">
        <v>-7.9196274875341421E-2</v>
      </c>
    </row>
    <row r="1311" spans="2:4" x14ac:dyDescent="0.25">
      <c r="B1311" s="8" t="s">
        <v>273</v>
      </c>
      <c r="C1311" s="10">
        <v>0.23373780230734797</v>
      </c>
      <c r="D1311" s="10">
        <v>0.15486746698248521</v>
      </c>
    </row>
    <row r="1312" spans="2:4" x14ac:dyDescent="0.25">
      <c r="B1312" s="8" t="s">
        <v>274</v>
      </c>
      <c r="C1312" s="12">
        <v>0.2148149073543586</v>
      </c>
      <c r="D1312" s="12">
        <v>0.39287457491898459</v>
      </c>
    </row>
    <row r="1313" spans="2:4" x14ac:dyDescent="0.25">
      <c r="B1313" s="8" t="s">
        <v>275</v>
      </c>
      <c r="C1313" s="10">
        <v>-0.55682323488382779</v>
      </c>
      <c r="D1313" s="10">
        <v>0.15486746698248521</v>
      </c>
    </row>
    <row r="1314" spans="2:4" x14ac:dyDescent="0.25">
      <c r="B1314" s="8" t="s">
        <v>276</v>
      </c>
      <c r="C1314" s="12">
        <v>0.16931934736818499</v>
      </c>
      <c r="D1314" s="12">
        <v>0.21677430889578053</v>
      </c>
    </row>
    <row r="1315" spans="2:4" x14ac:dyDescent="0.25">
      <c r="B1315" s="8" t="s">
        <v>277</v>
      </c>
      <c r="C1315" s="10">
        <v>0.22370441121814277</v>
      </c>
      <c r="D1315" s="10">
        <v>0.15486746698248521</v>
      </c>
    </row>
    <row r="1316" spans="2:4" x14ac:dyDescent="0.25">
      <c r="B1316" s="8" t="s">
        <v>278</v>
      </c>
      <c r="C1316" s="12">
        <v>-0.26858925499486752</v>
      </c>
      <c r="D1316" s="12">
        <v>-0.22201562311413897</v>
      </c>
    </row>
    <row r="1317" spans="2:4" x14ac:dyDescent="0.25">
      <c r="B1317" s="8" t="s">
        <v>279</v>
      </c>
      <c r="C1317" s="10">
        <v>-2.0779432730121838E-2</v>
      </c>
      <c r="D1317" s="10">
        <v>0.24044938292494678</v>
      </c>
    </row>
    <row r="1318" spans="2:4" x14ac:dyDescent="0.25">
      <c r="B1318" s="8" t="s">
        <v>280</v>
      </c>
      <c r="C1318" s="12">
        <v>0.66377662298306939</v>
      </c>
      <c r="D1318" s="12">
        <v>-1.8315167082737172E-2</v>
      </c>
    </row>
    <row r="1319" spans="2:4" x14ac:dyDescent="0.25">
      <c r="B1319" s="8" t="s">
        <v>281</v>
      </c>
      <c r="C1319" s="10">
        <v>0.63106004050472986</v>
      </c>
      <c r="D1319" s="10">
        <v>-0.57328290808409488</v>
      </c>
    </row>
    <row r="1320" spans="2:4" x14ac:dyDescent="0.25">
      <c r="B1320" s="8" t="s">
        <v>282</v>
      </c>
      <c r="C1320" s="12">
        <v>-1.9043042800137506</v>
      </c>
      <c r="D1320" s="12">
        <v>0.64824068195004658</v>
      </c>
    </row>
    <row r="1321" spans="2:4" x14ac:dyDescent="0.25">
      <c r="B1321" s="8" t="s">
        <v>283</v>
      </c>
      <c r="C1321" s="10">
        <v>-0.6255026503960891</v>
      </c>
      <c r="D1321" s="10">
        <v>-1.0939905460052788</v>
      </c>
    </row>
    <row r="1322" spans="2:4" x14ac:dyDescent="0.25">
      <c r="B1322" s="8" t="s">
        <v>284</v>
      </c>
      <c r="C1322" s="12">
        <v>6.7463523731343455E-2</v>
      </c>
      <c r="D1322" s="12">
        <v>-0.19452934609258765</v>
      </c>
    </row>
    <row r="1323" spans="2:4" x14ac:dyDescent="0.25">
      <c r="B1323" s="8" t="s">
        <v>285</v>
      </c>
      <c r="C1323" s="10">
        <v>-0.33976533384729413</v>
      </c>
      <c r="D1323" s="10">
        <v>0.22503865469597573</v>
      </c>
    </row>
    <row r="1324" spans="2:4" x14ac:dyDescent="0.25">
      <c r="B1324" s="8" t="s">
        <v>286</v>
      </c>
      <c r="C1324" s="12">
        <v>-6.9365479298435395E-2</v>
      </c>
      <c r="D1324" s="12">
        <v>0.11502795748790051</v>
      </c>
    </row>
    <row r="1325" spans="2:4" x14ac:dyDescent="0.25">
      <c r="B1325" s="8" t="s">
        <v>287</v>
      </c>
      <c r="C1325" s="10">
        <v>-1.1600578548410638</v>
      </c>
      <c r="D1325" s="10">
        <v>1.0592356831574798</v>
      </c>
    </row>
    <row r="1326" spans="2:4" x14ac:dyDescent="0.25">
      <c r="B1326" s="8" t="s">
        <v>288</v>
      </c>
      <c r="C1326" s="12">
        <v>2.8980451825248372</v>
      </c>
      <c r="D1326" s="12">
        <v>0.64398398889824904</v>
      </c>
    </row>
    <row r="1327" spans="2:4" x14ac:dyDescent="0.25">
      <c r="B1327" s="8" t="s">
        <v>289</v>
      </c>
      <c r="C1327" s="10">
        <v>1.0022032256794242</v>
      </c>
      <c r="D1327" s="10">
        <v>-0.14937901105156307</v>
      </c>
    </row>
    <row r="1328" spans="2:4" x14ac:dyDescent="0.25">
      <c r="B1328" s="8" t="s">
        <v>290</v>
      </c>
      <c r="C1328" s="12">
        <v>0.26399483822262793</v>
      </c>
      <c r="D1328" s="12">
        <v>6.7799289513753996E-2</v>
      </c>
    </row>
    <row r="1329" spans="2:4" x14ac:dyDescent="0.25">
      <c r="B1329" s="8" t="s">
        <v>291</v>
      </c>
      <c r="C1329" s="10">
        <v>0.79968802633566471</v>
      </c>
      <c r="D1329" s="10">
        <v>-0.57636928667527187</v>
      </c>
    </row>
    <row r="1330" spans="2:4" x14ac:dyDescent="0.25">
      <c r="B1330" s="8" t="s">
        <v>292</v>
      </c>
      <c r="C1330" s="12">
        <v>0.58353962816995253</v>
      </c>
      <c r="D1330" s="12">
        <v>0.58136188134238598</v>
      </c>
    </row>
    <row r="1331" spans="2:4" x14ac:dyDescent="0.25">
      <c r="B1331" s="8" t="s">
        <v>293</v>
      </c>
      <c r="C1331" s="10">
        <v>-1.2531580704470926</v>
      </c>
      <c r="D1331" s="10">
        <v>-0.29073169036723506</v>
      </c>
    </row>
    <row r="1332" spans="2:4" x14ac:dyDescent="0.25">
      <c r="B1332" s="8" t="s">
        <v>294</v>
      </c>
      <c r="C1332" s="12">
        <v>0.41489973363780996</v>
      </c>
      <c r="D1332" s="12">
        <v>0.16378863380940423</v>
      </c>
    </row>
    <row r="1333" spans="2:4" x14ac:dyDescent="0.25">
      <c r="B1333" s="8" t="s">
        <v>295</v>
      </c>
      <c r="C1333" s="10">
        <v>0.19453732812703312</v>
      </c>
      <c r="D1333" s="10">
        <v>-0.64725117567644896</v>
      </c>
    </row>
    <row r="1334" spans="2:4" x14ac:dyDescent="0.25">
      <c r="B1334" s="8" t="s">
        <v>296</v>
      </c>
      <c r="C1334" s="12">
        <v>-0.59675317031017461</v>
      </c>
      <c r="D1334" s="12">
        <v>-0.10462123372400683</v>
      </c>
    </row>
    <row r="1335" spans="2:4" x14ac:dyDescent="0.25">
      <c r="B1335" s="8" t="s">
        <v>297</v>
      </c>
      <c r="C1335" s="10">
        <v>-0.19450180361070402</v>
      </c>
      <c r="D1335" s="10">
        <v>0.22276299884462603</v>
      </c>
    </row>
    <row r="1336" spans="2:4" x14ac:dyDescent="0.25">
      <c r="B1336" s="8" t="s">
        <v>298</v>
      </c>
      <c r="C1336" s="12">
        <v>-0.26322431093378523</v>
      </c>
      <c r="D1336" s="12">
        <v>-2.8933075252360052E-2</v>
      </c>
    </row>
    <row r="1337" spans="2:4" x14ac:dyDescent="0.25">
      <c r="B1337" s="8" t="s">
        <v>299</v>
      </c>
      <c r="C1337" s="10">
        <v>-0.37467695072045504</v>
      </c>
      <c r="D1337" s="10">
        <v>0.7743631575625729</v>
      </c>
    </row>
    <row r="1338" spans="2:4" x14ac:dyDescent="0.25">
      <c r="B1338" s="8" t="s">
        <v>300</v>
      </c>
      <c r="C1338" s="12">
        <v>-0.43050353022757443</v>
      </c>
      <c r="D1338" s="12">
        <v>-0.28008927326473165</v>
      </c>
    </row>
    <row r="1339" spans="2:4" x14ac:dyDescent="0.25">
      <c r="B1339" s="8" t="s">
        <v>301</v>
      </c>
      <c r="C1339" s="10">
        <v>5.3760770692670351E-2</v>
      </c>
      <c r="D1339" s="10">
        <v>-0.91645134172360121</v>
      </c>
    </row>
    <row r="1340" spans="2:4" x14ac:dyDescent="0.25">
      <c r="B1340" s="8" t="s">
        <v>302</v>
      </c>
      <c r="C1340" s="12">
        <v>0.54574081705066912</v>
      </c>
      <c r="D1340" s="12">
        <v>-0.55876440838272967</v>
      </c>
    </row>
    <row r="1341" spans="2:4" x14ac:dyDescent="0.25">
      <c r="B1341" s="8" t="s">
        <v>303</v>
      </c>
      <c r="C1341" s="10">
        <v>-0.27862014184925366</v>
      </c>
      <c r="D1341" s="10">
        <v>-0.31056510719203356</v>
      </c>
    </row>
    <row r="1342" spans="2:4" x14ac:dyDescent="0.25">
      <c r="B1342" s="8" t="s">
        <v>304</v>
      </c>
      <c r="C1342" s="12">
        <v>-0.7475487814629207</v>
      </c>
      <c r="D1342" s="12">
        <v>-0.43851508065723566</v>
      </c>
    </row>
    <row r="1343" spans="2:4" x14ac:dyDescent="0.25">
      <c r="B1343" s="8" t="s">
        <v>305</v>
      </c>
      <c r="C1343" s="10">
        <v>-1.3963785532653865</v>
      </c>
      <c r="D1343" s="10">
        <v>0.48699838544349894</v>
      </c>
    </row>
    <row r="1344" spans="2:4" x14ac:dyDescent="0.25">
      <c r="B1344" s="8" t="s">
        <v>306</v>
      </c>
      <c r="C1344" s="12">
        <v>-1.2761066512529062E-2</v>
      </c>
      <c r="D1344" s="12">
        <v>9.4598179006806671E-2</v>
      </c>
    </row>
    <row r="1345" spans="2:4" x14ac:dyDescent="0.25">
      <c r="B1345" s="8" t="s">
        <v>307</v>
      </c>
      <c r="C1345" s="10">
        <v>0.23800694365525799</v>
      </c>
      <c r="D1345" s="10">
        <v>2.7020100782371159E-2</v>
      </c>
    </row>
    <row r="1346" spans="2:4" x14ac:dyDescent="0.25">
      <c r="B1346" s="8" t="s">
        <v>308</v>
      </c>
      <c r="C1346" s="12">
        <v>0.78357916053645504</v>
      </c>
      <c r="D1346" s="12">
        <v>-0.71737186184833113</v>
      </c>
    </row>
    <row r="1347" spans="2:4" x14ac:dyDescent="0.25">
      <c r="B1347" s="8" t="s">
        <v>309</v>
      </c>
      <c r="C1347" s="10">
        <v>-1.2795677262364027</v>
      </c>
      <c r="D1347" s="10">
        <v>0.57855958447007461</v>
      </c>
    </row>
    <row r="1348" spans="2:4" x14ac:dyDescent="0.25">
      <c r="B1348" s="8" t="s">
        <v>310</v>
      </c>
      <c r="C1348" s="12">
        <v>-5.758948709373593E-2</v>
      </c>
      <c r="D1348" s="12">
        <v>1.0848476548566723</v>
      </c>
    </row>
    <row r="1349" spans="2:4" x14ac:dyDescent="0.25">
      <c r="B1349" s="8" t="s">
        <v>311</v>
      </c>
      <c r="C1349" s="10">
        <v>0.84856845283845661</v>
      </c>
      <c r="D1349" s="10">
        <v>-1.1166580769853964</v>
      </c>
    </row>
    <row r="1350" spans="2:4" x14ac:dyDescent="0.25">
      <c r="B1350" s="8" t="s">
        <v>312</v>
      </c>
      <c r="C1350" s="12">
        <v>-0.36231569372813111</v>
      </c>
      <c r="D1350" s="12">
        <v>-0.18652809670600834</v>
      </c>
    </row>
    <row r="1351" spans="2:4" x14ac:dyDescent="0.25">
      <c r="B1351" s="8" t="s">
        <v>313</v>
      </c>
      <c r="C1351" s="10">
        <v>1.0764456523406669</v>
      </c>
      <c r="D1351" s="10">
        <v>1.1157713272854717</v>
      </c>
    </row>
    <row r="1352" spans="2:4" x14ac:dyDescent="0.25">
      <c r="B1352" s="8" t="s">
        <v>314</v>
      </c>
      <c r="C1352" s="12">
        <v>0.48663050341209929</v>
      </c>
      <c r="D1352" s="12">
        <v>-1.0299711863925427</v>
      </c>
    </row>
    <row r="1353" spans="2:4" x14ac:dyDescent="0.25">
      <c r="B1353" s="8" t="s">
        <v>315</v>
      </c>
      <c r="C1353" s="10">
        <v>1.00995097633738</v>
      </c>
      <c r="D1353" s="10">
        <v>1.4054525222676448</v>
      </c>
    </row>
    <row r="1354" spans="2:4" x14ac:dyDescent="0.25">
      <c r="B1354" s="8" t="s">
        <v>316</v>
      </c>
      <c r="C1354" s="12">
        <v>-0.20685108756001014</v>
      </c>
      <c r="D1354" s="12">
        <v>-0.23755839556330124</v>
      </c>
    </row>
    <row r="1355" spans="2:4" x14ac:dyDescent="0.25">
      <c r="B1355" s="8" t="s">
        <v>317</v>
      </c>
      <c r="C1355" s="10">
        <v>-0.39360270532992803</v>
      </c>
      <c r="D1355" s="10">
        <v>0.6371916700847261</v>
      </c>
    </row>
    <row r="1356" spans="2:4" x14ac:dyDescent="0.25">
      <c r="B1356" s="8" t="s">
        <v>318</v>
      </c>
      <c r="C1356" s="12">
        <v>-7.2881040256801644E-2</v>
      </c>
      <c r="D1356" s="12">
        <v>-0.45935506156541228</v>
      </c>
    </row>
    <row r="1357" spans="2:4" x14ac:dyDescent="0.25">
      <c r="B1357" s="8" t="s">
        <v>319</v>
      </c>
      <c r="C1357" s="10">
        <v>-0.93464031032175332</v>
      </c>
      <c r="D1357" s="10">
        <v>0.94560783513853397</v>
      </c>
    </row>
    <row r="1358" spans="2:4" x14ac:dyDescent="0.25">
      <c r="B1358" s="8" t="s">
        <v>320</v>
      </c>
      <c r="C1358" s="12">
        <v>1.8816371092527602</v>
      </c>
      <c r="D1358" s="12">
        <v>-0.46376046287975703</v>
      </c>
    </row>
    <row r="1359" spans="2:4" x14ac:dyDescent="0.25">
      <c r="B1359" s="8" t="s">
        <v>321</v>
      </c>
      <c r="C1359" s="10">
        <v>-0.58723902981497944</v>
      </c>
      <c r="D1359" s="10">
        <v>0.87221371356555799</v>
      </c>
    </row>
    <row r="1360" spans="2:4" x14ac:dyDescent="0.25">
      <c r="B1360" s="8" t="s">
        <v>322</v>
      </c>
      <c r="C1360" s="12">
        <v>1.0387518796375894</v>
      </c>
      <c r="D1360" s="12">
        <v>-0.92464067946792372</v>
      </c>
    </row>
    <row r="1361" spans="2:4" x14ac:dyDescent="0.25">
      <c r="B1361" s="8" t="s">
        <v>323</v>
      </c>
      <c r="C1361" s="10">
        <v>0.69925215168226029</v>
      </c>
      <c r="D1361" s="10">
        <v>1.059836097247848</v>
      </c>
    </row>
    <row r="1362" spans="2:4" x14ac:dyDescent="0.25">
      <c r="B1362" s="8" t="s">
        <v>324</v>
      </c>
      <c r="C1362" s="12">
        <v>4.8215849396181926E-2</v>
      </c>
      <c r="D1362" s="12">
        <v>-1.0514528931262104</v>
      </c>
    </row>
    <row r="1363" spans="2:4" x14ac:dyDescent="0.25">
      <c r="B1363" s="8" t="s">
        <v>325</v>
      </c>
      <c r="C1363" s="10">
        <v>0.17051374132423347</v>
      </c>
      <c r="D1363" s="10">
        <v>0.58055894139936481</v>
      </c>
    </row>
    <row r="1364" spans="2:4" x14ac:dyDescent="0.25">
      <c r="B1364" s="8" t="s">
        <v>326</v>
      </c>
      <c r="C1364" s="12">
        <v>0.19016373551948165</v>
      </c>
      <c r="D1364" s="12">
        <v>-0.28634040067306876</v>
      </c>
    </row>
    <row r="1365" spans="2:4" x14ac:dyDescent="0.25">
      <c r="B1365" s="8" t="s">
        <v>327</v>
      </c>
      <c r="C1365" s="10">
        <v>0.13257978958304473</v>
      </c>
      <c r="D1365" s="10">
        <v>-0.18077491805777801</v>
      </c>
    </row>
    <row r="1366" spans="2:4" x14ac:dyDescent="0.25">
      <c r="B1366" s="8" t="s">
        <v>328</v>
      </c>
      <c r="C1366" s="12">
        <v>-0.17370424424374997</v>
      </c>
      <c r="D1366" s="12">
        <v>-1.5345461448969304</v>
      </c>
    </row>
    <row r="1367" spans="2:4" x14ac:dyDescent="0.25">
      <c r="B1367" s="8" t="s">
        <v>329</v>
      </c>
      <c r="C1367" s="10">
        <v>0.11971235665377467</v>
      </c>
      <c r="D1367" s="10">
        <v>0.54143027659254761</v>
      </c>
    </row>
    <row r="1368" spans="2:4" x14ac:dyDescent="0.25">
      <c r="B1368" s="8" t="s">
        <v>330</v>
      </c>
      <c r="C1368" s="12">
        <v>0.88855988741947101</v>
      </c>
      <c r="D1368" s="12">
        <v>-0.35917974841025491</v>
      </c>
    </row>
    <row r="1369" spans="2:4" x14ac:dyDescent="0.25">
      <c r="B1369" s="8" t="s">
        <v>331</v>
      </c>
      <c r="C1369" s="10">
        <v>1.2338604496889363</v>
      </c>
      <c r="D1369" s="10">
        <v>-0.98535027428278399</v>
      </c>
    </row>
    <row r="1370" spans="2:4" x14ac:dyDescent="0.25">
      <c r="B1370" s="8" t="s">
        <v>332</v>
      </c>
      <c r="C1370" s="12">
        <v>-2.715749659818703</v>
      </c>
      <c r="D1370" s="12">
        <v>0.20844557950201781</v>
      </c>
    </row>
    <row r="1371" spans="2:4" x14ac:dyDescent="0.25">
      <c r="B1371" s="8" t="s">
        <v>333</v>
      </c>
      <c r="C1371" s="10">
        <v>-0.60162521784651868</v>
      </c>
      <c r="D1371" s="10">
        <v>1.0137739262643757</v>
      </c>
    </row>
    <row r="1372" spans="2:4" x14ac:dyDescent="0.25">
      <c r="B1372" s="8" t="s">
        <v>334</v>
      </c>
      <c r="C1372" s="12">
        <v>0.67170358852540879</v>
      </c>
      <c r="D1372" s="12">
        <v>0.55944739707096858</v>
      </c>
    </row>
    <row r="1373" spans="2:4" x14ac:dyDescent="0.25">
      <c r="B1373" s="8" t="s">
        <v>335</v>
      </c>
      <c r="C1373" s="10">
        <v>0.8530518851935861</v>
      </c>
      <c r="D1373" s="10">
        <v>1.0387750667158042</v>
      </c>
    </row>
    <row r="1374" spans="2:4" x14ac:dyDescent="0.25">
      <c r="B1374" s="8" t="s">
        <v>336</v>
      </c>
      <c r="C1374" s="12">
        <v>-0.45308913015215213</v>
      </c>
      <c r="D1374" s="12">
        <v>0.59375079831612099</v>
      </c>
    </row>
    <row r="1375" spans="2:4" x14ac:dyDescent="0.25">
      <c r="B1375" s="8" t="s">
        <v>337</v>
      </c>
      <c r="C1375" s="10">
        <v>0.61922454171728525</v>
      </c>
      <c r="D1375" s="10">
        <v>-1.2065280713604709</v>
      </c>
    </row>
    <row r="1376" spans="2:4" x14ac:dyDescent="0.25">
      <c r="B1376" s="8" t="s">
        <v>338</v>
      </c>
      <c r="C1376" s="12">
        <v>0.10432445036668064</v>
      </c>
      <c r="D1376" s="12">
        <v>-0.40268967294775471</v>
      </c>
    </row>
    <row r="1377" spans="2:4" x14ac:dyDescent="0.25">
      <c r="B1377" s="8" t="s">
        <v>339</v>
      </c>
      <c r="C1377" s="10">
        <v>-1.3514716311951962</v>
      </c>
      <c r="D1377" s="10">
        <v>-1.1717223189122525</v>
      </c>
    </row>
    <row r="1378" spans="2:4" x14ac:dyDescent="0.25">
      <c r="B1378" s="8" t="s">
        <v>340</v>
      </c>
      <c r="C1378" s="12">
        <v>-0.54239688293311983</v>
      </c>
      <c r="D1378" s="12">
        <v>-0.63814344263558409</v>
      </c>
    </row>
    <row r="1379" spans="2:4" x14ac:dyDescent="0.25">
      <c r="B1379" s="8" t="s">
        <v>341</v>
      </c>
      <c r="C1379" s="10">
        <v>0.65379985704567201</v>
      </c>
      <c r="D1379" s="10">
        <v>-1.5290595243901952</v>
      </c>
    </row>
    <row r="1380" spans="2:4" x14ac:dyDescent="0.25">
      <c r="B1380" s="8" t="s">
        <v>342</v>
      </c>
      <c r="C1380" s="12">
        <v>0.89808169277884542</v>
      </c>
      <c r="D1380" s="12">
        <v>0.60991081139136716</v>
      </c>
    </row>
    <row r="1381" spans="2:4" x14ac:dyDescent="0.25">
      <c r="B1381" s="8" t="s">
        <v>343</v>
      </c>
      <c r="C1381" s="10">
        <v>-0.13293568302418635</v>
      </c>
      <c r="D1381" s="10">
        <v>1.2958117936700129</v>
      </c>
    </row>
    <row r="1382" spans="2:4" x14ac:dyDescent="0.25">
      <c r="B1382" s="8" t="s">
        <v>344</v>
      </c>
      <c r="C1382" s="12">
        <v>-0.90419649884438269</v>
      </c>
      <c r="D1382" s="12">
        <v>8.0868015898834855E-2</v>
      </c>
    </row>
    <row r="1383" spans="2:4" x14ac:dyDescent="0.25">
      <c r="B1383" s="8" t="s">
        <v>345</v>
      </c>
      <c r="C1383" s="10">
        <v>-0.55985128054939004</v>
      </c>
      <c r="D1383" s="10">
        <v>-0.49845999808819985</v>
      </c>
    </row>
    <row r="1384" spans="2:4" x14ac:dyDescent="0.25">
      <c r="B1384" s="8" t="s">
        <v>346</v>
      </c>
      <c r="C1384" s="12">
        <v>-1.54171244877758</v>
      </c>
      <c r="D1384" s="12">
        <v>1.3984453337829776</v>
      </c>
    </row>
    <row r="1385" spans="2:4" x14ac:dyDescent="0.25">
      <c r="B1385" s="8" t="s">
        <v>347</v>
      </c>
      <c r="C1385" s="10">
        <v>9.2599077738520164E-2</v>
      </c>
      <c r="D1385" s="10">
        <v>-0.13693929340874789</v>
      </c>
    </row>
    <row r="1386" spans="2:4" x14ac:dyDescent="0.25">
      <c r="B1386" s="8" t="s">
        <v>348</v>
      </c>
      <c r="C1386" s="12">
        <v>-0.53704087629867026</v>
      </c>
      <c r="D1386" s="12">
        <v>0.51490124544772531</v>
      </c>
    </row>
    <row r="1387" spans="2:4" x14ac:dyDescent="0.25">
      <c r="B1387" s="8" t="s">
        <v>349</v>
      </c>
      <c r="C1387" s="10">
        <v>0.30932794800238433</v>
      </c>
      <c r="D1387" s="10">
        <v>0.54280246454238101</v>
      </c>
    </row>
    <row r="1388" spans="2:4" x14ac:dyDescent="0.25">
      <c r="B1388" s="8" t="s">
        <v>350</v>
      </c>
      <c r="C1388" s="12">
        <v>-0.72069424827335693</v>
      </c>
      <c r="D1388" s="12">
        <v>-0.93337638346212892</v>
      </c>
    </row>
    <row r="1389" spans="2:4" x14ac:dyDescent="0.25">
      <c r="B1389" s="8" t="s">
        <v>351</v>
      </c>
      <c r="C1389" s="10">
        <v>0.97287840980479412</v>
      </c>
      <c r="D1389" s="10">
        <v>0.40441160799930143</v>
      </c>
    </row>
    <row r="1390" spans="2:4" x14ac:dyDescent="0.25">
      <c r="B1390" s="8" t="s">
        <v>352</v>
      </c>
      <c r="C1390" s="12">
        <v>-0.29884577626769349</v>
      </c>
      <c r="D1390" s="12">
        <v>0.49537612378553231</v>
      </c>
    </row>
    <row r="1391" spans="2:4" x14ac:dyDescent="0.25">
      <c r="B1391" s="8" t="s">
        <v>353</v>
      </c>
      <c r="C1391" s="10">
        <v>0.25783626081303712</v>
      </c>
      <c r="D1391" s="10">
        <v>-0.35232649802626714</v>
      </c>
    </row>
    <row r="1392" spans="2:4" x14ac:dyDescent="0.25">
      <c r="B1392" s="8" t="s">
        <v>354</v>
      </c>
      <c r="C1392" s="12">
        <v>0.78783259806847039</v>
      </c>
      <c r="D1392" s="12">
        <v>0.58084993566168042</v>
      </c>
    </row>
    <row r="1393" spans="2:4" x14ac:dyDescent="0.25">
      <c r="B1393" s="8" t="s">
        <v>355</v>
      </c>
      <c r="C1393" s="10">
        <v>-0.81598788901062846</v>
      </c>
      <c r="D1393" s="10">
        <v>-0.26671189994836753</v>
      </c>
    </row>
    <row r="1394" spans="2:4" x14ac:dyDescent="0.25">
      <c r="B1394" s="8" t="s">
        <v>356</v>
      </c>
      <c r="C1394" s="12">
        <v>-0.72169605799474734</v>
      </c>
      <c r="D1394" s="12">
        <v>-0.73880252422700754</v>
      </c>
    </row>
    <row r="1395" spans="2:4" x14ac:dyDescent="0.25">
      <c r="B1395" s="8" t="s">
        <v>357</v>
      </c>
      <c r="C1395" s="10">
        <v>0.31277599042421733</v>
      </c>
      <c r="D1395" s="10">
        <v>0.52316508942179851</v>
      </c>
    </row>
    <row r="1396" spans="2:4" x14ac:dyDescent="0.25">
      <c r="B1396" s="8" t="s">
        <v>358</v>
      </c>
      <c r="C1396" s="12">
        <v>-0.66813675869514344</v>
      </c>
      <c r="D1396" s="12">
        <v>0.59813084767089497</v>
      </c>
    </row>
    <row r="1397" spans="2:4" x14ac:dyDescent="0.25">
      <c r="B1397" s="8" t="s">
        <v>359</v>
      </c>
      <c r="C1397" s="10">
        <v>-6.1812129484891745E-2</v>
      </c>
      <c r="D1397" s="10">
        <v>-1.6650910801017196</v>
      </c>
    </row>
    <row r="1398" spans="2:4" x14ac:dyDescent="0.25">
      <c r="B1398" s="8" t="s">
        <v>360</v>
      </c>
      <c r="C1398" s="12">
        <v>-2.7370742170672111</v>
      </c>
      <c r="D1398" s="12">
        <v>1.1665177014057664</v>
      </c>
    </row>
    <row r="1399" spans="2:4" x14ac:dyDescent="0.25">
      <c r="B1399" s="8" t="s">
        <v>361</v>
      </c>
      <c r="C1399" s="10">
        <v>-0.77961585045620896</v>
      </c>
      <c r="D1399" s="10">
        <v>-6.155211242449421E-2</v>
      </c>
    </row>
    <row r="1400" spans="2:4" x14ac:dyDescent="0.25">
      <c r="B1400" s="8" t="s">
        <v>362</v>
      </c>
      <c r="C1400" s="12">
        <v>-8.2004431119297894E-2</v>
      </c>
      <c r="D1400" s="12">
        <v>-0.3508612335787159</v>
      </c>
    </row>
    <row r="1401" spans="2:4" x14ac:dyDescent="0.25">
      <c r="B1401" s="8" t="s">
        <v>363</v>
      </c>
      <c r="C1401" s="10">
        <v>0.76142361986271179</v>
      </c>
      <c r="D1401" s="10">
        <v>-2.665167511607474</v>
      </c>
    </row>
    <row r="1402" spans="2:4" x14ac:dyDescent="0.25">
      <c r="B1402" s="8" t="s">
        <v>364</v>
      </c>
      <c r="C1402" s="12">
        <v>0.33828646465206513</v>
      </c>
      <c r="D1402" s="12">
        <v>0.32948079507864114</v>
      </c>
    </row>
    <row r="1403" spans="2:4" x14ac:dyDescent="0.25">
      <c r="B1403" s="8" t="s">
        <v>365</v>
      </c>
      <c r="C1403" s="10">
        <v>1.594216300726373</v>
      </c>
      <c r="D1403" s="10">
        <v>-0.75576037773662008</v>
      </c>
    </row>
    <row r="1404" spans="2:4" x14ac:dyDescent="0.25">
      <c r="B1404" s="8" t="s">
        <v>366</v>
      </c>
      <c r="C1404" s="12">
        <v>-9.2892651279881777E-2</v>
      </c>
      <c r="D1404" s="12">
        <v>-0.2150063239966305</v>
      </c>
    </row>
    <row r="1405" spans="2:4" x14ac:dyDescent="0.25">
      <c r="B1405" s="8" t="s">
        <v>367</v>
      </c>
      <c r="C1405" s="10">
        <v>0.27057304821408029</v>
      </c>
      <c r="D1405" s="10">
        <v>0.50460167924837251</v>
      </c>
    </row>
    <row r="1406" spans="2:4" x14ac:dyDescent="0.25">
      <c r="B1406" s="8" t="s">
        <v>368</v>
      </c>
      <c r="C1406" s="12">
        <v>0.18272922033922134</v>
      </c>
      <c r="D1406" s="12">
        <v>-0.55432468897737119</v>
      </c>
    </row>
    <row r="1407" spans="2:4" x14ac:dyDescent="0.25">
      <c r="B1407" s="8" t="s">
        <v>369</v>
      </c>
      <c r="C1407" s="10">
        <v>0.38098496677781646</v>
      </c>
      <c r="D1407" s="10">
        <v>1.1823777879229393</v>
      </c>
    </row>
    <row r="1408" spans="2:4" x14ac:dyDescent="0.25">
      <c r="B1408" s="8" t="s">
        <v>370</v>
      </c>
      <c r="C1408" s="12">
        <v>0.16855415667024543</v>
      </c>
      <c r="D1408" s="12">
        <v>-0.88549281108379985</v>
      </c>
    </row>
    <row r="1409" spans="2:4" x14ac:dyDescent="0.25">
      <c r="B1409" s="8" t="s">
        <v>371</v>
      </c>
      <c r="C1409" s="10">
        <v>0.40622726221833427</v>
      </c>
      <c r="D1409" s="10">
        <v>-2.2482827850004217E-2</v>
      </c>
    </row>
    <row r="1410" spans="2:4" x14ac:dyDescent="0.25">
      <c r="B1410" s="8" t="s">
        <v>372</v>
      </c>
      <c r="C1410" s="12">
        <v>0.70544576483802579</v>
      </c>
      <c r="D1410" s="12">
        <v>-0.20716992422393071</v>
      </c>
    </row>
    <row r="1411" spans="2:4" x14ac:dyDescent="0.25">
      <c r="B1411" s="8" t="s">
        <v>373</v>
      </c>
      <c r="C1411" s="10">
        <v>0.20068701552629564</v>
      </c>
      <c r="D1411" s="10">
        <v>0.55313653209825708</v>
      </c>
    </row>
    <row r="1412" spans="2:4" x14ac:dyDescent="0.25">
      <c r="B1412" s="8" t="s">
        <v>374</v>
      </c>
      <c r="C1412" s="12">
        <v>0.23676399096930897</v>
      </c>
      <c r="D1412" s="12">
        <v>0.4196651284469276</v>
      </c>
    </row>
    <row r="1413" spans="2:4" x14ac:dyDescent="0.25">
      <c r="B1413" s="8" t="s">
        <v>375</v>
      </c>
      <c r="C1413" s="10">
        <v>-0.23798342589288257</v>
      </c>
      <c r="D1413" s="10">
        <v>2.7300845574644628E-2</v>
      </c>
    </row>
    <row r="1414" spans="2:4" x14ac:dyDescent="0.25">
      <c r="B1414" s="8" t="s">
        <v>376</v>
      </c>
      <c r="C1414" s="12">
        <v>0.43836396041416892</v>
      </c>
      <c r="D1414" s="12">
        <v>0.39263305475273863</v>
      </c>
    </row>
    <row r="1415" spans="2:4" x14ac:dyDescent="0.25">
      <c r="B1415" s="8" t="s">
        <v>377</v>
      </c>
      <c r="C1415" s="10">
        <v>0.58607968975722513</v>
      </c>
      <c r="D1415" s="10">
        <v>0.19244322247134271</v>
      </c>
    </row>
    <row r="1416" spans="2:4" x14ac:dyDescent="0.25">
      <c r="B1416" s="8" t="s">
        <v>378</v>
      </c>
      <c r="C1416" s="12">
        <v>0.5259444659049014</v>
      </c>
      <c r="D1416" s="12">
        <v>-0.34658975037780632</v>
      </c>
    </row>
    <row r="1417" spans="2:4" x14ac:dyDescent="0.25">
      <c r="B1417" s="8" t="s">
        <v>379</v>
      </c>
      <c r="C1417" s="10">
        <v>0.45570622244877323</v>
      </c>
      <c r="D1417" s="10">
        <v>0.5900780489615165</v>
      </c>
    </row>
    <row r="1418" spans="2:4" x14ac:dyDescent="0.25">
      <c r="B1418" s="8" t="s">
        <v>380</v>
      </c>
      <c r="C1418" s="12">
        <v>0.37855183674622839</v>
      </c>
      <c r="D1418" s="12">
        <v>0.88984501596727883</v>
      </c>
    </row>
    <row r="1419" spans="2:4" x14ac:dyDescent="0.25">
      <c r="B1419" s="8" t="s">
        <v>381</v>
      </c>
      <c r="C1419" s="10">
        <v>0.71165972534531607</v>
      </c>
      <c r="D1419" s="10">
        <v>0.41681770874149821</v>
      </c>
    </row>
    <row r="1420" spans="2:4" x14ac:dyDescent="0.25">
      <c r="B1420" s="8" t="s">
        <v>382</v>
      </c>
      <c r="C1420" s="12">
        <v>-1.3035971688667227</v>
      </c>
      <c r="D1420" s="12">
        <v>0.32573906468816816</v>
      </c>
    </row>
    <row r="1421" spans="2:4" x14ac:dyDescent="0.25">
      <c r="B1421" s="8" t="s">
        <v>383</v>
      </c>
      <c r="C1421" s="10">
        <v>4.8289477281187709E-2</v>
      </c>
      <c r="D1421" s="10">
        <v>0.46497617043604689</v>
      </c>
    </row>
    <row r="1422" spans="2:4" x14ac:dyDescent="0.25">
      <c r="B1422" s="8" t="s">
        <v>384</v>
      </c>
      <c r="C1422" s="12">
        <v>-0.50841444420805004</v>
      </c>
      <c r="D1422" s="12">
        <v>-9.6453159350530226E-2</v>
      </c>
    </row>
    <row r="1423" spans="2:4" x14ac:dyDescent="0.25">
      <c r="B1423" s="8" t="s">
        <v>385</v>
      </c>
      <c r="C1423" s="10">
        <v>1.0959234807455593</v>
      </c>
      <c r="D1423" s="10">
        <v>1.0990368702199562</v>
      </c>
    </row>
    <row r="1424" spans="2:4" x14ac:dyDescent="0.25">
      <c r="B1424" s="8" t="s">
        <v>386</v>
      </c>
      <c r="C1424" s="12">
        <v>0.66675591577074056</v>
      </c>
      <c r="D1424" s="12">
        <v>-5.0037584115626366E-2</v>
      </c>
    </row>
    <row r="1425" spans="2:4" x14ac:dyDescent="0.25">
      <c r="B1425" s="8" t="s">
        <v>387</v>
      </c>
      <c r="C1425" s="10">
        <v>0.15508993699762874</v>
      </c>
      <c r="D1425" s="10">
        <v>-0.41031940817399032</v>
      </c>
    </row>
    <row r="1426" spans="2:4" x14ac:dyDescent="0.25">
      <c r="B1426" s="8" t="s">
        <v>388</v>
      </c>
      <c r="C1426" s="12">
        <v>0.7412704118545137</v>
      </c>
      <c r="D1426" s="12">
        <v>-2.3113158466992467E-2</v>
      </c>
    </row>
    <row r="1427" spans="2:4" x14ac:dyDescent="0.25">
      <c r="B1427" s="8" t="s">
        <v>389</v>
      </c>
      <c r="C1427" s="10">
        <v>0.70455171598791666</v>
      </c>
      <c r="D1427" s="10">
        <v>0.65454779150714992</v>
      </c>
    </row>
    <row r="1428" spans="2:4" x14ac:dyDescent="0.25">
      <c r="B1428" s="8" t="s">
        <v>390</v>
      </c>
      <c r="C1428" s="12">
        <v>-0.66085193849211854</v>
      </c>
      <c r="D1428" s="12">
        <v>-0.56265942120346568</v>
      </c>
    </row>
    <row r="1429" spans="2:4" x14ac:dyDescent="0.25">
      <c r="B1429" s="8" t="s">
        <v>391</v>
      </c>
      <c r="C1429" s="10">
        <v>0.35106277301419486</v>
      </c>
      <c r="D1429" s="10">
        <v>-0.61636572532033107</v>
      </c>
    </row>
    <row r="1430" spans="2:4" x14ac:dyDescent="0.25">
      <c r="B1430" s="8" t="s">
        <v>392</v>
      </c>
      <c r="C1430" s="12">
        <v>0.50508286877948538</v>
      </c>
      <c r="D1430" s="12">
        <v>-6.5613731409406295E-2</v>
      </c>
    </row>
    <row r="1431" spans="2:4" x14ac:dyDescent="0.25">
      <c r="B1431" s="8" t="s">
        <v>393</v>
      </c>
      <c r="C1431" s="10">
        <v>0.43260349726191716</v>
      </c>
      <c r="D1431" s="10">
        <v>1.1552842838652766</v>
      </c>
    </row>
    <row r="1432" spans="2:4" x14ac:dyDescent="0.25">
      <c r="B1432" s="8" t="s">
        <v>394</v>
      </c>
      <c r="C1432" s="12">
        <v>0.34789492721020165</v>
      </c>
      <c r="D1432" s="12">
        <v>0.40684719372943334</v>
      </c>
    </row>
    <row r="1433" spans="2:4" x14ac:dyDescent="0.25">
      <c r="B1433" s="8" t="s">
        <v>395</v>
      </c>
      <c r="C1433" s="10">
        <v>9.7551920040802603E-15</v>
      </c>
      <c r="D1433" s="10">
        <v>-9.5628174895338557E-15</v>
      </c>
    </row>
    <row r="1434" spans="2:4" x14ac:dyDescent="0.25">
      <c r="B1434" s="8" t="s">
        <v>396</v>
      </c>
      <c r="C1434" s="12">
        <v>9.7551920040802603E-15</v>
      </c>
      <c r="D1434" s="12">
        <v>-9.5628174895338557E-15</v>
      </c>
    </row>
    <row r="1435" spans="2:4" x14ac:dyDescent="0.25">
      <c r="B1435" s="8" t="s">
        <v>397</v>
      </c>
      <c r="C1435" s="10">
        <v>9.7551920040802603E-15</v>
      </c>
      <c r="D1435" s="10">
        <v>-9.5628174895338557E-15</v>
      </c>
    </row>
    <row r="1436" spans="2:4" x14ac:dyDescent="0.25">
      <c r="B1436" s="8" t="s">
        <v>398</v>
      </c>
      <c r="C1436" s="12">
        <v>9.7551920040802603E-15</v>
      </c>
      <c r="D1436" s="12">
        <v>-9.5628174895338557E-15</v>
      </c>
    </row>
    <row r="1437" spans="2:4" x14ac:dyDescent="0.25">
      <c r="B1437" s="8" t="s">
        <v>399</v>
      </c>
      <c r="C1437" s="10">
        <v>9.7551920040802603E-15</v>
      </c>
      <c r="D1437" s="10">
        <v>-9.5628174895338557E-15</v>
      </c>
    </row>
    <row r="1438" spans="2:4" x14ac:dyDescent="0.25">
      <c r="B1438" s="8" t="s">
        <v>400</v>
      </c>
      <c r="C1438" s="12">
        <v>9.7551920040802603E-15</v>
      </c>
      <c r="D1438" s="12">
        <v>-9.5628174895338557E-15</v>
      </c>
    </row>
    <row r="1439" spans="2:4" x14ac:dyDescent="0.25">
      <c r="B1439" s="8" t="s">
        <v>401</v>
      </c>
      <c r="C1439" s="10">
        <v>9.7551920040802603E-15</v>
      </c>
      <c r="D1439" s="10">
        <v>-9.5628174895338557E-15</v>
      </c>
    </row>
    <row r="1440" spans="2:4" x14ac:dyDescent="0.25">
      <c r="B1440" s="8" t="s">
        <v>402</v>
      </c>
      <c r="C1440" s="12">
        <v>9.7551920040802603E-15</v>
      </c>
      <c r="D1440" s="12">
        <v>-9.5628174895338557E-15</v>
      </c>
    </row>
    <row r="1441" spans="2:4" x14ac:dyDescent="0.25">
      <c r="B1441" s="8" t="s">
        <v>403</v>
      </c>
      <c r="C1441" s="10">
        <v>9.7551920040802603E-15</v>
      </c>
      <c r="D1441" s="10">
        <v>-9.5628174895338557E-15</v>
      </c>
    </row>
    <row r="1442" spans="2:4" x14ac:dyDescent="0.25">
      <c r="B1442" s="8" t="s">
        <v>404</v>
      </c>
      <c r="C1442" s="12">
        <v>9.7551920040802603E-15</v>
      </c>
      <c r="D1442" s="12">
        <v>-9.5628174895338557E-15</v>
      </c>
    </row>
    <row r="1443" spans="2:4" x14ac:dyDescent="0.25">
      <c r="B1443" s="8" t="s">
        <v>405</v>
      </c>
      <c r="C1443" s="10">
        <v>9.7551920040802603E-15</v>
      </c>
      <c r="D1443" s="10">
        <v>-9.5628174895338557E-15</v>
      </c>
    </row>
    <row r="1444" spans="2:4" x14ac:dyDescent="0.25">
      <c r="B1444" s="8" t="s">
        <v>406</v>
      </c>
      <c r="C1444" s="12">
        <v>9.7551920040802603E-15</v>
      </c>
      <c r="D1444" s="12">
        <v>-9.5628174895338557E-15</v>
      </c>
    </row>
    <row r="1445" spans="2:4" x14ac:dyDescent="0.25">
      <c r="B1445" s="8" t="s">
        <v>407</v>
      </c>
      <c r="C1445" s="10">
        <v>9.7551920040802603E-15</v>
      </c>
      <c r="D1445" s="10">
        <v>-9.5628174895338557E-15</v>
      </c>
    </row>
    <row r="1446" spans="2:4" x14ac:dyDescent="0.25">
      <c r="B1446" s="8" t="s">
        <v>408</v>
      </c>
      <c r="C1446" s="12">
        <v>9.7551920040802603E-15</v>
      </c>
      <c r="D1446" s="12">
        <v>-9.5628174895338557E-15</v>
      </c>
    </row>
    <row r="1447" spans="2:4" x14ac:dyDescent="0.25">
      <c r="B1447" s="8" t="s">
        <v>409</v>
      </c>
      <c r="C1447" s="10">
        <v>9.7551920040802603E-15</v>
      </c>
      <c r="D1447" s="10">
        <v>-9.5628174895338557E-15</v>
      </c>
    </row>
    <row r="1448" spans="2:4" x14ac:dyDescent="0.25">
      <c r="B1448" s="8" t="s">
        <v>410</v>
      </c>
      <c r="C1448" s="12">
        <v>9.7551920040802603E-15</v>
      </c>
      <c r="D1448" s="12">
        <v>-9.5628174895338557E-15</v>
      </c>
    </row>
    <row r="1449" spans="2:4" x14ac:dyDescent="0.25">
      <c r="B1449" s="8" t="s">
        <v>411</v>
      </c>
      <c r="C1449" s="10">
        <v>9.7551920040802603E-15</v>
      </c>
      <c r="D1449" s="10">
        <v>-9.5628174895338557E-15</v>
      </c>
    </row>
    <row r="1450" spans="2:4" x14ac:dyDescent="0.25">
      <c r="B1450" s="8" t="s">
        <v>412</v>
      </c>
      <c r="C1450" s="12">
        <v>9.7551920040802603E-15</v>
      </c>
      <c r="D1450" s="12">
        <v>-9.5628174895338557E-15</v>
      </c>
    </row>
    <row r="1451" spans="2:4" x14ac:dyDescent="0.25">
      <c r="B1451" s="8" t="s">
        <v>413</v>
      </c>
      <c r="C1451" s="10">
        <v>9.7551920040802603E-15</v>
      </c>
      <c r="D1451" s="10">
        <v>-9.5628174895338557E-15</v>
      </c>
    </row>
    <row r="1452" spans="2:4" x14ac:dyDescent="0.25">
      <c r="B1452" s="8" t="s">
        <v>414</v>
      </c>
      <c r="C1452" s="12">
        <v>9.7551920040802603E-15</v>
      </c>
      <c r="D1452" s="12">
        <v>-9.5628174895338557E-15</v>
      </c>
    </row>
    <row r="1453" spans="2:4" x14ac:dyDescent="0.25">
      <c r="B1453" s="8" t="s">
        <v>415</v>
      </c>
      <c r="C1453" s="10">
        <v>9.7551920040802603E-15</v>
      </c>
      <c r="D1453" s="10">
        <v>-9.5628174895338557E-15</v>
      </c>
    </row>
    <row r="1454" spans="2:4" x14ac:dyDescent="0.25">
      <c r="B1454" s="8" t="s">
        <v>416</v>
      </c>
      <c r="C1454" s="12">
        <v>9.7551920040802603E-15</v>
      </c>
      <c r="D1454" s="12">
        <v>-9.5628174895338557E-15</v>
      </c>
    </row>
    <row r="1455" spans="2:4" x14ac:dyDescent="0.25">
      <c r="B1455" s="8" t="s">
        <v>417</v>
      </c>
      <c r="C1455" s="10">
        <v>9.7551920040802603E-15</v>
      </c>
      <c r="D1455" s="10">
        <v>-9.5628174895338557E-15</v>
      </c>
    </row>
    <row r="1456" spans="2:4" x14ac:dyDescent="0.25">
      <c r="B1456" s="8" t="s">
        <v>418</v>
      </c>
      <c r="C1456" s="12">
        <v>9.7551920040802603E-15</v>
      </c>
      <c r="D1456" s="12">
        <v>-9.5628174895338557E-15</v>
      </c>
    </row>
    <row r="1457" spans="2:4" x14ac:dyDescent="0.25">
      <c r="B1457" s="8" t="s">
        <v>419</v>
      </c>
      <c r="C1457" s="10">
        <v>9.7551920040802603E-15</v>
      </c>
      <c r="D1457" s="10">
        <v>-9.5628174895338557E-15</v>
      </c>
    </row>
    <row r="1458" spans="2:4" x14ac:dyDescent="0.25">
      <c r="B1458" s="8" t="s">
        <v>420</v>
      </c>
      <c r="C1458" s="12">
        <v>9.7551920040802603E-15</v>
      </c>
      <c r="D1458" s="12">
        <v>-9.5628174895338557E-15</v>
      </c>
    </row>
    <row r="1459" spans="2:4" x14ac:dyDescent="0.25">
      <c r="B1459" s="8" t="s">
        <v>421</v>
      </c>
      <c r="C1459" s="10">
        <v>9.7551920040802603E-15</v>
      </c>
      <c r="D1459" s="10">
        <v>-9.5628174895338557E-15</v>
      </c>
    </row>
    <row r="1460" spans="2:4" x14ac:dyDescent="0.25">
      <c r="B1460" s="8" t="s">
        <v>422</v>
      </c>
      <c r="C1460" s="12">
        <v>9.7551920040802603E-15</v>
      </c>
      <c r="D1460" s="12">
        <v>-9.5628174895338557E-15</v>
      </c>
    </row>
    <row r="1461" spans="2:4" x14ac:dyDescent="0.25">
      <c r="B1461" s="8" t="s">
        <v>423</v>
      </c>
      <c r="C1461" s="10">
        <v>9.7551920040802603E-15</v>
      </c>
      <c r="D1461" s="10">
        <v>-9.5628174895338557E-15</v>
      </c>
    </row>
    <row r="1462" spans="2:4" x14ac:dyDescent="0.25">
      <c r="B1462" s="8" t="s">
        <v>424</v>
      </c>
      <c r="C1462" s="12">
        <v>9.7551920040802603E-15</v>
      </c>
      <c r="D1462" s="12">
        <v>-9.5628174895338557E-15</v>
      </c>
    </row>
    <row r="1463" spans="2:4" x14ac:dyDescent="0.25">
      <c r="B1463" s="8" t="s">
        <v>425</v>
      </c>
      <c r="C1463" s="10">
        <v>9.7551920040802603E-15</v>
      </c>
      <c r="D1463" s="10">
        <v>-9.5628174895338557E-15</v>
      </c>
    </row>
    <row r="1464" spans="2:4" x14ac:dyDescent="0.25">
      <c r="B1464" s="8" t="s">
        <v>426</v>
      </c>
      <c r="C1464" s="12">
        <v>9.7551920040802603E-15</v>
      </c>
      <c r="D1464" s="12">
        <v>-9.5628174895338557E-15</v>
      </c>
    </row>
    <row r="1465" spans="2:4" x14ac:dyDescent="0.25">
      <c r="B1465" s="8" t="s">
        <v>427</v>
      </c>
      <c r="C1465" s="10">
        <v>9.7551920040802603E-15</v>
      </c>
      <c r="D1465" s="10">
        <v>-9.5628174895338557E-15</v>
      </c>
    </row>
    <row r="1466" spans="2:4" x14ac:dyDescent="0.25">
      <c r="B1466" s="8" t="s">
        <v>428</v>
      </c>
      <c r="C1466" s="12">
        <v>9.7551920040802603E-15</v>
      </c>
      <c r="D1466" s="12">
        <v>-9.5628174895338557E-15</v>
      </c>
    </row>
    <row r="1467" spans="2:4" x14ac:dyDescent="0.25">
      <c r="B1467" s="8" t="s">
        <v>429</v>
      </c>
      <c r="C1467" s="10">
        <v>9.7551920040802603E-15</v>
      </c>
      <c r="D1467" s="10">
        <v>-9.5628174895338557E-15</v>
      </c>
    </row>
    <row r="1468" spans="2:4" x14ac:dyDescent="0.25">
      <c r="B1468" s="8" t="s">
        <v>430</v>
      </c>
      <c r="C1468" s="12">
        <v>9.7551920040802603E-15</v>
      </c>
      <c r="D1468" s="12">
        <v>-9.5628174895338557E-15</v>
      </c>
    </row>
    <row r="1469" spans="2:4" x14ac:dyDescent="0.25">
      <c r="B1469" s="8" t="s">
        <v>431</v>
      </c>
      <c r="C1469" s="10">
        <v>9.7551920040802603E-15</v>
      </c>
      <c r="D1469" s="10">
        <v>-9.5628174895338557E-15</v>
      </c>
    </row>
    <row r="1470" spans="2:4" x14ac:dyDescent="0.25">
      <c r="B1470" s="8" t="s">
        <v>432</v>
      </c>
      <c r="C1470" s="12">
        <v>9.7551920040802603E-15</v>
      </c>
      <c r="D1470" s="12">
        <v>-9.5628174895338557E-15</v>
      </c>
    </row>
    <row r="1471" spans="2:4" x14ac:dyDescent="0.25">
      <c r="B1471" s="8" t="s">
        <v>433</v>
      </c>
      <c r="C1471" s="10">
        <v>9.7551920040802603E-15</v>
      </c>
      <c r="D1471" s="10">
        <v>-9.5628174895338557E-15</v>
      </c>
    </row>
    <row r="1472" spans="2:4" x14ac:dyDescent="0.25">
      <c r="B1472" s="8" t="s">
        <v>434</v>
      </c>
      <c r="C1472" s="12">
        <v>9.7551920040802603E-15</v>
      </c>
      <c r="D1472" s="12">
        <v>-9.5628174895338557E-15</v>
      </c>
    </row>
    <row r="1473" spans="2:4" x14ac:dyDescent="0.25">
      <c r="B1473" s="8" t="s">
        <v>435</v>
      </c>
      <c r="C1473" s="10">
        <v>9.7551920040802603E-15</v>
      </c>
      <c r="D1473" s="10">
        <v>-9.5628174895338557E-15</v>
      </c>
    </row>
    <row r="1474" spans="2:4" x14ac:dyDescent="0.25">
      <c r="B1474" s="8" t="s">
        <v>436</v>
      </c>
      <c r="C1474" s="12">
        <v>9.7551920040802603E-15</v>
      </c>
      <c r="D1474" s="12">
        <v>-9.5628174895338557E-15</v>
      </c>
    </row>
    <row r="1475" spans="2:4" x14ac:dyDescent="0.25">
      <c r="B1475" s="8" t="s">
        <v>437</v>
      </c>
      <c r="C1475" s="10">
        <v>9.7551920040802603E-15</v>
      </c>
      <c r="D1475" s="10">
        <v>-9.5628174895338557E-15</v>
      </c>
    </row>
    <row r="1476" spans="2:4" x14ac:dyDescent="0.25">
      <c r="B1476" s="8" t="s">
        <v>438</v>
      </c>
      <c r="C1476" s="12">
        <v>9.7551920040802603E-15</v>
      </c>
      <c r="D1476" s="12">
        <v>-9.5628174895338557E-15</v>
      </c>
    </row>
    <row r="1477" spans="2:4" x14ac:dyDescent="0.25">
      <c r="B1477" s="8" t="s">
        <v>439</v>
      </c>
      <c r="C1477" s="10">
        <v>9.7551920040802603E-15</v>
      </c>
      <c r="D1477" s="10">
        <v>-9.5628174895338557E-15</v>
      </c>
    </row>
    <row r="1478" spans="2:4" x14ac:dyDescent="0.25">
      <c r="B1478" s="8" t="s">
        <v>440</v>
      </c>
      <c r="C1478" s="12">
        <v>9.7551920040802603E-15</v>
      </c>
      <c r="D1478" s="12">
        <v>-9.5628174895338557E-15</v>
      </c>
    </row>
    <row r="1479" spans="2:4" x14ac:dyDescent="0.25">
      <c r="B1479" s="8" t="s">
        <v>441</v>
      </c>
      <c r="C1479" s="10">
        <v>9.7551920040802603E-15</v>
      </c>
      <c r="D1479" s="10">
        <v>-9.5628174895338557E-15</v>
      </c>
    </row>
    <row r="1480" spans="2:4" x14ac:dyDescent="0.25">
      <c r="B1480" s="8" t="s">
        <v>442</v>
      </c>
      <c r="C1480" s="12">
        <v>9.7551920040802603E-15</v>
      </c>
      <c r="D1480" s="12">
        <v>-9.5628174895338557E-15</v>
      </c>
    </row>
    <row r="1481" spans="2:4" x14ac:dyDescent="0.25">
      <c r="B1481" s="8" t="s">
        <v>443</v>
      </c>
      <c r="C1481" s="10">
        <v>9.7551920040802603E-15</v>
      </c>
      <c r="D1481" s="10">
        <v>-9.5628174895338557E-15</v>
      </c>
    </row>
    <row r="1482" spans="2:4" x14ac:dyDescent="0.25">
      <c r="B1482" s="8" t="s">
        <v>444</v>
      </c>
      <c r="C1482" s="12">
        <v>9.7551920040802603E-15</v>
      </c>
      <c r="D1482" s="12">
        <v>-9.5628174895338557E-15</v>
      </c>
    </row>
    <row r="1483" spans="2:4" x14ac:dyDescent="0.25">
      <c r="B1483" s="8" t="s">
        <v>445</v>
      </c>
      <c r="C1483" s="10">
        <v>9.7551920040802603E-15</v>
      </c>
      <c r="D1483" s="10">
        <v>-9.5628174895338557E-15</v>
      </c>
    </row>
    <row r="1484" spans="2:4" x14ac:dyDescent="0.25">
      <c r="B1484" s="8" t="s">
        <v>446</v>
      </c>
      <c r="C1484" s="12">
        <v>9.7551920040802603E-15</v>
      </c>
      <c r="D1484" s="12">
        <v>-9.5628174895338557E-15</v>
      </c>
    </row>
    <row r="1485" spans="2:4" x14ac:dyDescent="0.25">
      <c r="B1485" s="8" t="s">
        <v>447</v>
      </c>
      <c r="C1485" s="10">
        <v>9.7551920040802603E-15</v>
      </c>
      <c r="D1485" s="10">
        <v>-9.5628174895338557E-15</v>
      </c>
    </row>
    <row r="1486" spans="2:4" x14ac:dyDescent="0.25">
      <c r="B1486" s="8" t="s">
        <v>448</v>
      </c>
      <c r="C1486" s="12">
        <v>9.7551920040802603E-15</v>
      </c>
      <c r="D1486" s="12">
        <v>-9.5628174895338557E-15</v>
      </c>
    </row>
    <row r="1487" spans="2:4" x14ac:dyDescent="0.25">
      <c r="B1487" s="8" t="s">
        <v>449</v>
      </c>
      <c r="C1487" s="10">
        <v>9.7551920040802603E-15</v>
      </c>
      <c r="D1487" s="10">
        <v>-9.5628174895338557E-15</v>
      </c>
    </row>
    <row r="1488" spans="2:4" x14ac:dyDescent="0.25">
      <c r="B1488" s="8" t="s">
        <v>450</v>
      </c>
      <c r="C1488" s="12">
        <v>9.7551920040802603E-15</v>
      </c>
      <c r="D1488" s="12">
        <v>-9.5628174895338557E-15</v>
      </c>
    </row>
    <row r="1489" spans="2:4" x14ac:dyDescent="0.25">
      <c r="B1489" s="8" t="s">
        <v>451</v>
      </c>
      <c r="C1489" s="10">
        <v>9.7551920040802603E-15</v>
      </c>
      <c r="D1489" s="10">
        <v>-9.5628174895338557E-15</v>
      </c>
    </row>
    <row r="1490" spans="2:4" x14ac:dyDescent="0.25">
      <c r="B1490" s="8" t="s">
        <v>452</v>
      </c>
      <c r="C1490" s="12">
        <v>9.7551920040802603E-15</v>
      </c>
      <c r="D1490" s="12">
        <v>-9.5628174895338557E-15</v>
      </c>
    </row>
    <row r="1491" spans="2:4" x14ac:dyDescent="0.25">
      <c r="B1491" s="8" t="s">
        <v>453</v>
      </c>
      <c r="C1491" s="10">
        <v>9.7551920040802603E-15</v>
      </c>
      <c r="D1491" s="10">
        <v>-9.5628174895338557E-15</v>
      </c>
    </row>
    <row r="1492" spans="2:4" x14ac:dyDescent="0.25">
      <c r="B1492" s="8" t="s">
        <v>454</v>
      </c>
      <c r="C1492" s="12">
        <v>9.7551920040802603E-15</v>
      </c>
      <c r="D1492" s="12">
        <v>-9.5628174895338557E-15</v>
      </c>
    </row>
    <row r="1493" spans="2:4" x14ac:dyDescent="0.25">
      <c r="B1493" s="8" t="s">
        <v>455</v>
      </c>
      <c r="C1493" s="10">
        <v>9.7551920040802603E-15</v>
      </c>
      <c r="D1493" s="10">
        <v>-9.5628174895338557E-15</v>
      </c>
    </row>
    <row r="1494" spans="2:4" x14ac:dyDescent="0.25">
      <c r="B1494" s="8" t="s">
        <v>456</v>
      </c>
      <c r="C1494" s="12">
        <v>9.7551920040802603E-15</v>
      </c>
      <c r="D1494" s="12">
        <v>-9.5628174895338557E-15</v>
      </c>
    </row>
    <row r="1495" spans="2:4" x14ac:dyDescent="0.25">
      <c r="B1495" s="8" t="s">
        <v>457</v>
      </c>
      <c r="C1495" s="10">
        <v>9.7551920040802603E-15</v>
      </c>
      <c r="D1495" s="10">
        <v>-9.5628174895338557E-15</v>
      </c>
    </row>
    <row r="1496" spans="2:4" x14ac:dyDescent="0.25">
      <c r="B1496" s="8" t="s">
        <v>458</v>
      </c>
      <c r="C1496" s="12">
        <v>9.7551920040802603E-15</v>
      </c>
      <c r="D1496" s="12">
        <v>-9.5628174895338557E-15</v>
      </c>
    </row>
    <row r="1497" spans="2:4" x14ac:dyDescent="0.25">
      <c r="B1497" s="8" t="s">
        <v>459</v>
      </c>
      <c r="C1497" s="10">
        <v>9.7551920040802603E-15</v>
      </c>
      <c r="D1497" s="10">
        <v>-9.5628174895338557E-15</v>
      </c>
    </row>
    <row r="1498" spans="2:4" x14ac:dyDescent="0.25">
      <c r="B1498" s="8" t="s">
        <v>460</v>
      </c>
      <c r="C1498" s="12">
        <v>9.7551920040802603E-15</v>
      </c>
      <c r="D1498" s="12">
        <v>-9.5628174895338557E-15</v>
      </c>
    </row>
    <row r="1499" spans="2:4" x14ac:dyDescent="0.25">
      <c r="B1499" s="8" t="s">
        <v>461</v>
      </c>
      <c r="C1499" s="10">
        <v>9.7551920040802603E-15</v>
      </c>
      <c r="D1499" s="10">
        <v>-9.5628174895338557E-15</v>
      </c>
    </row>
    <row r="1500" spans="2:4" x14ac:dyDescent="0.25">
      <c r="B1500" s="8" t="s">
        <v>462</v>
      </c>
      <c r="C1500" s="12">
        <v>9.7551920040802603E-15</v>
      </c>
      <c r="D1500" s="12">
        <v>-9.5628174895338557E-15</v>
      </c>
    </row>
    <row r="1501" spans="2:4" x14ac:dyDescent="0.25">
      <c r="B1501" s="8" t="s">
        <v>463</v>
      </c>
      <c r="C1501" s="10">
        <v>9.7551920040802603E-15</v>
      </c>
      <c r="D1501" s="10">
        <v>-9.5628174895338557E-15</v>
      </c>
    </row>
    <row r="1502" spans="2:4" x14ac:dyDescent="0.25">
      <c r="B1502" s="8" t="s">
        <v>464</v>
      </c>
      <c r="C1502" s="12">
        <v>9.7551920040802603E-15</v>
      </c>
      <c r="D1502" s="12">
        <v>-9.5628174895338557E-15</v>
      </c>
    </row>
    <row r="1503" spans="2:4" x14ac:dyDescent="0.25">
      <c r="B1503" s="8" t="s">
        <v>465</v>
      </c>
      <c r="C1503" s="10">
        <v>9.7551920040802603E-15</v>
      </c>
      <c r="D1503" s="10">
        <v>-9.5628174895338557E-15</v>
      </c>
    </row>
    <row r="1504" spans="2:4" x14ac:dyDescent="0.25">
      <c r="B1504" s="8" t="s">
        <v>466</v>
      </c>
      <c r="C1504" s="12">
        <v>9.7551920040802603E-15</v>
      </c>
      <c r="D1504" s="12">
        <v>-9.5628174895338557E-15</v>
      </c>
    </row>
    <row r="1505" spans="2:4" x14ac:dyDescent="0.25">
      <c r="B1505" s="8" t="s">
        <v>467</v>
      </c>
      <c r="C1505" s="10">
        <v>9.7551920040802603E-15</v>
      </c>
      <c r="D1505" s="10">
        <v>-9.5628174895338557E-15</v>
      </c>
    </row>
    <row r="1506" spans="2:4" x14ac:dyDescent="0.25">
      <c r="B1506" s="8" t="s">
        <v>468</v>
      </c>
      <c r="C1506" s="12">
        <v>9.7551920040802603E-15</v>
      </c>
      <c r="D1506" s="12">
        <v>-9.5628174895338557E-15</v>
      </c>
    </row>
    <row r="1507" spans="2:4" x14ac:dyDescent="0.25">
      <c r="B1507" s="8" t="s">
        <v>469</v>
      </c>
      <c r="C1507" s="10">
        <v>9.7551920040802603E-15</v>
      </c>
      <c r="D1507" s="10">
        <v>-9.5628174895338557E-15</v>
      </c>
    </row>
    <row r="1508" spans="2:4" x14ac:dyDescent="0.25">
      <c r="B1508" s="8" t="s">
        <v>470</v>
      </c>
      <c r="C1508" s="12">
        <v>9.7551920040802603E-15</v>
      </c>
      <c r="D1508" s="12">
        <v>-9.5628174895338557E-15</v>
      </c>
    </row>
    <row r="1509" spans="2:4" x14ac:dyDescent="0.25">
      <c r="B1509" s="8" t="s">
        <v>471</v>
      </c>
      <c r="C1509" s="10">
        <v>9.7551920040802603E-15</v>
      </c>
      <c r="D1509" s="10">
        <v>-9.5628174895338557E-15</v>
      </c>
    </row>
    <row r="1510" spans="2:4" x14ac:dyDescent="0.25">
      <c r="B1510" s="8" t="s">
        <v>472</v>
      </c>
      <c r="C1510" s="12">
        <v>9.7551920040802603E-15</v>
      </c>
      <c r="D1510" s="12">
        <v>-9.5628174895338557E-15</v>
      </c>
    </row>
    <row r="1511" spans="2:4" x14ac:dyDescent="0.25">
      <c r="B1511" s="8" t="s">
        <v>473</v>
      </c>
      <c r="C1511" s="10">
        <v>9.7551920040802603E-15</v>
      </c>
      <c r="D1511" s="10">
        <v>-9.5628174895338557E-15</v>
      </c>
    </row>
    <row r="1512" spans="2:4" x14ac:dyDescent="0.25">
      <c r="B1512" s="8" t="s">
        <v>474</v>
      </c>
      <c r="C1512" s="12">
        <v>9.7551920040802603E-15</v>
      </c>
      <c r="D1512" s="12">
        <v>-9.5628174895338557E-15</v>
      </c>
    </row>
    <row r="1513" spans="2:4" x14ac:dyDescent="0.25">
      <c r="B1513" s="8" t="s">
        <v>475</v>
      </c>
      <c r="C1513" s="10">
        <v>9.7551920040802603E-15</v>
      </c>
      <c r="D1513" s="10">
        <v>-9.5628174895338557E-15</v>
      </c>
    </row>
    <row r="1514" spans="2:4" x14ac:dyDescent="0.25">
      <c r="B1514" s="8" t="s">
        <v>476</v>
      </c>
      <c r="C1514" s="12">
        <v>9.7551920040802603E-15</v>
      </c>
      <c r="D1514" s="12">
        <v>-9.5628174895338557E-15</v>
      </c>
    </row>
    <row r="1515" spans="2:4" x14ac:dyDescent="0.25">
      <c r="B1515" s="8" t="s">
        <v>477</v>
      </c>
      <c r="C1515" s="10">
        <v>9.7551920040802603E-15</v>
      </c>
      <c r="D1515" s="10">
        <v>-9.5628174895338557E-15</v>
      </c>
    </row>
    <row r="1516" spans="2:4" x14ac:dyDescent="0.25">
      <c r="B1516" s="8" t="s">
        <v>478</v>
      </c>
      <c r="C1516" s="12">
        <v>9.7551920040802603E-15</v>
      </c>
      <c r="D1516" s="12">
        <v>-9.5628174895338557E-15</v>
      </c>
    </row>
    <row r="1517" spans="2:4" x14ac:dyDescent="0.25">
      <c r="B1517" s="8" t="s">
        <v>479</v>
      </c>
      <c r="C1517" s="10">
        <v>9.7551920040802603E-15</v>
      </c>
      <c r="D1517" s="10">
        <v>-9.5628174895338557E-15</v>
      </c>
    </row>
    <row r="1518" spans="2:4" x14ac:dyDescent="0.25">
      <c r="B1518" s="8" t="s">
        <v>480</v>
      </c>
      <c r="C1518" s="12">
        <v>9.7551920040802603E-15</v>
      </c>
      <c r="D1518" s="12">
        <v>-9.5628174895338557E-15</v>
      </c>
    </row>
    <row r="1519" spans="2:4" x14ac:dyDescent="0.25">
      <c r="B1519" s="8" t="s">
        <v>481</v>
      </c>
      <c r="C1519" s="10">
        <v>9.7551920040802603E-15</v>
      </c>
      <c r="D1519" s="10">
        <v>-9.5628174895338557E-15</v>
      </c>
    </row>
    <row r="1520" spans="2:4" x14ac:dyDescent="0.25">
      <c r="B1520" s="8" t="s">
        <v>482</v>
      </c>
      <c r="C1520" s="12">
        <v>9.7551920040802603E-15</v>
      </c>
      <c r="D1520" s="12">
        <v>-9.5628174895338557E-15</v>
      </c>
    </row>
    <row r="1523" spans="2:12" ht="17.25" x14ac:dyDescent="0.3">
      <c r="B1523" s="5" t="s">
        <v>502</v>
      </c>
    </row>
    <row r="1525" spans="2:12" x14ac:dyDescent="0.25">
      <c r="B1525" s="6" t="s">
        <v>5</v>
      </c>
      <c r="C1525" s="7" t="s">
        <v>7</v>
      </c>
      <c r="D1525" s="7" t="s">
        <v>8</v>
      </c>
    </row>
    <row r="1526" spans="2:12" x14ac:dyDescent="0.25">
      <c r="B1526" s="8" t="s">
        <v>7</v>
      </c>
      <c r="C1526" s="10">
        <v>0.99999999999999911</v>
      </c>
      <c r="D1526" s="10">
        <v>1.4170886686315498E-14</v>
      </c>
    </row>
    <row r="1527" spans="2:12" x14ac:dyDescent="0.25">
      <c r="B1527" s="8" t="s">
        <v>8</v>
      </c>
      <c r="C1527" s="12">
        <v>1.4170886686315498E-14</v>
      </c>
      <c r="D1527" s="12">
        <v>0.99999999999999778</v>
      </c>
    </row>
    <row r="1530" spans="2:12" ht="17.25" x14ac:dyDescent="0.3">
      <c r="B1530" s="5" t="s">
        <v>503</v>
      </c>
    </row>
    <row r="1532" spans="2:12" x14ac:dyDescent="0.25">
      <c r="B1532" s="6" t="s">
        <v>5</v>
      </c>
      <c r="C1532" s="7" t="s">
        <v>486</v>
      </c>
      <c r="D1532" s="7" t="s">
        <v>487</v>
      </c>
      <c r="E1532" s="7" t="s">
        <v>488</v>
      </c>
      <c r="F1532" s="7" t="s">
        <v>489</v>
      </c>
      <c r="G1532" s="7" t="s">
        <v>490</v>
      </c>
      <c r="H1532" s="7" t="s">
        <v>491</v>
      </c>
      <c r="I1532" s="7" t="s">
        <v>492</v>
      </c>
      <c r="J1532" s="7" t="s">
        <v>493</v>
      </c>
      <c r="K1532" s="7" t="s">
        <v>494</v>
      </c>
      <c r="L1532" s="7" t="s">
        <v>495</v>
      </c>
    </row>
    <row r="1533" spans="2:12" x14ac:dyDescent="0.25">
      <c r="B1533" s="8" t="s">
        <v>7</v>
      </c>
      <c r="C1533" s="10">
        <v>-5.1168450416997904E-3</v>
      </c>
      <c r="D1533" s="10">
        <v>9.7551920040802603E-15</v>
      </c>
      <c r="E1533" s="10">
        <v>-2.7370742170672111</v>
      </c>
      <c r="F1533" s="10">
        <v>2.8980451825248372</v>
      </c>
      <c r="G1533" s="10">
        <v>0.61378928157186974</v>
      </c>
      <c r="H1533" s="10">
        <v>3.2297669644131686</v>
      </c>
      <c r="I1533" s="10">
        <v>-0.40352341080681348</v>
      </c>
      <c r="J1533" s="10">
        <v>400</v>
      </c>
      <c r="K1533" s="10">
        <v>1.8882834572236695</v>
      </c>
      <c r="L1533" s="10">
        <v>7.3700000000000004E-10</v>
      </c>
    </row>
    <row r="1534" spans="2:12" x14ac:dyDescent="0.25">
      <c r="B1534" s="8" t="s">
        <v>8</v>
      </c>
      <c r="C1534" s="12">
        <v>-9.490133630528605E-15</v>
      </c>
      <c r="D1534" s="12">
        <v>-9.5628174895338557E-15</v>
      </c>
      <c r="E1534" s="12">
        <v>-2.665167511607474</v>
      </c>
      <c r="F1534" s="12">
        <v>1.8615275778900799</v>
      </c>
      <c r="G1534" s="12">
        <v>0.63779355915172931</v>
      </c>
      <c r="H1534" s="12">
        <v>1.4384324423578381</v>
      </c>
      <c r="I1534" s="12">
        <v>-0.54399261144455013</v>
      </c>
      <c r="J1534" s="12">
        <v>400</v>
      </c>
      <c r="K1534" s="12">
        <v>1.4242981751792563</v>
      </c>
      <c r="L1534" s="12">
        <v>7.3700000000000004E-10</v>
      </c>
    </row>
    <row r="1537" spans="2:4" ht="18.75" x14ac:dyDescent="0.3">
      <c r="B1537" s="4" t="s">
        <v>504</v>
      </c>
    </row>
    <row r="1539" spans="2:4" ht="18.75" x14ac:dyDescent="0.3">
      <c r="B1539" s="3" t="s">
        <v>505</v>
      </c>
    </row>
    <row r="1541" spans="2:4" ht="18.75" x14ac:dyDescent="0.3">
      <c r="B1541" s="4" t="s">
        <v>506</v>
      </c>
    </row>
    <row r="1543" spans="2:4" ht="17.25" x14ac:dyDescent="0.3">
      <c r="B1543" s="5" t="s">
        <v>507</v>
      </c>
    </row>
    <row r="1545" spans="2:4" x14ac:dyDescent="0.25">
      <c r="B1545" s="6" t="s">
        <v>5</v>
      </c>
      <c r="C1545" s="7" t="s">
        <v>506</v>
      </c>
      <c r="D1545" s="7" t="s">
        <v>508</v>
      </c>
    </row>
    <row r="1546" spans="2:4" x14ac:dyDescent="0.25">
      <c r="B1546" s="8" t="s">
        <v>7</v>
      </c>
      <c r="C1546" s="10">
        <v>0.62326271782746878</v>
      </c>
      <c r="D1546" s="10">
        <v>0.61751100359582711</v>
      </c>
    </row>
    <row r="1547" spans="2:4" x14ac:dyDescent="0.25">
      <c r="B1547" s="8" t="s">
        <v>8</v>
      </c>
      <c r="C1547" s="12">
        <v>0.59321937590456997</v>
      </c>
      <c r="D1547" s="12">
        <v>0.59013770450990766</v>
      </c>
    </row>
    <row r="1550" spans="2:4" ht="18.75" x14ac:dyDescent="0.3">
      <c r="B1550" s="4" t="s">
        <v>509</v>
      </c>
    </row>
    <row r="1552" spans="2:4" ht="17.25" x14ac:dyDescent="0.3">
      <c r="B1552" s="5" t="s">
        <v>4</v>
      </c>
    </row>
    <row r="1554" spans="2:9" x14ac:dyDescent="0.25">
      <c r="B1554" s="6" t="s">
        <v>5</v>
      </c>
      <c r="C1554" s="7" t="s">
        <v>6</v>
      </c>
      <c r="D1554" s="7" t="s">
        <v>7</v>
      </c>
      <c r="E1554" s="7" t="s">
        <v>8</v>
      </c>
      <c r="F1554" s="7" t="s">
        <v>9</v>
      </c>
      <c r="G1554" s="7" t="s">
        <v>10</v>
      </c>
      <c r="H1554" s="7" t="s">
        <v>11</v>
      </c>
      <c r="I1554" s="7" t="s">
        <v>12</v>
      </c>
    </row>
    <row r="1555" spans="2:9" x14ac:dyDescent="0.25">
      <c r="B1555" s="8" t="s">
        <v>6</v>
      </c>
      <c r="C1555" s="9" t="s">
        <v>5</v>
      </c>
      <c r="D1555" s="15">
        <v>1.1758226427232491E-2</v>
      </c>
      <c r="E1555" s="10">
        <v>0.14065658626329819</v>
      </c>
      <c r="F1555" s="9" t="s">
        <v>5</v>
      </c>
      <c r="G1555" s="9" t="s">
        <v>5</v>
      </c>
      <c r="H1555" s="9" t="s">
        <v>5</v>
      </c>
      <c r="I1555" s="9" t="s">
        <v>5</v>
      </c>
    </row>
    <row r="1556" spans="2:9" x14ac:dyDescent="0.25">
      <c r="B1556" s="8" t="s">
        <v>7</v>
      </c>
      <c r="C1556" s="11" t="s">
        <v>5</v>
      </c>
      <c r="D1556" s="11" t="s">
        <v>5</v>
      </c>
      <c r="E1556" s="11" t="s">
        <v>5</v>
      </c>
      <c r="F1556" s="11" t="s">
        <v>5</v>
      </c>
      <c r="G1556" s="11" t="s">
        <v>5</v>
      </c>
      <c r="H1556" s="11" t="s">
        <v>5</v>
      </c>
      <c r="I1556" s="11" t="s">
        <v>5</v>
      </c>
    </row>
    <row r="1557" spans="2:9" x14ac:dyDescent="0.25">
      <c r="B1557" s="8" t="s">
        <v>8</v>
      </c>
      <c r="C1557" s="9" t="s">
        <v>5</v>
      </c>
      <c r="D1557" s="10">
        <v>8.5832041003288811E-2</v>
      </c>
      <c r="E1557" s="9" t="s">
        <v>5</v>
      </c>
      <c r="F1557" s="9" t="s">
        <v>5</v>
      </c>
      <c r="G1557" s="9" t="s">
        <v>5</v>
      </c>
      <c r="H1557" s="9" t="s">
        <v>5</v>
      </c>
      <c r="I1557" s="9" t="s">
        <v>5</v>
      </c>
    </row>
    <row r="1558" spans="2:9" x14ac:dyDescent="0.25">
      <c r="B1558" s="8" t="s">
        <v>9</v>
      </c>
      <c r="C1558" s="11" t="s">
        <v>5</v>
      </c>
      <c r="D1558" s="12">
        <v>6.6340584934425101E-2</v>
      </c>
      <c r="E1558" s="12">
        <v>9.2303063072767144E-2</v>
      </c>
      <c r="F1558" s="11" t="s">
        <v>5</v>
      </c>
      <c r="G1558" s="11" t="s">
        <v>5</v>
      </c>
      <c r="H1558" s="11" t="s">
        <v>5</v>
      </c>
      <c r="I1558" s="11" t="s">
        <v>5</v>
      </c>
    </row>
    <row r="1559" spans="2:9" x14ac:dyDescent="0.25">
      <c r="B1559" s="8" t="s">
        <v>10</v>
      </c>
      <c r="C1559" s="9" t="s">
        <v>5</v>
      </c>
      <c r="D1559" s="15">
        <v>9.1071946659714552E-4</v>
      </c>
      <c r="E1559" s="9" t="s">
        <v>5</v>
      </c>
      <c r="F1559" s="9" t="s">
        <v>5</v>
      </c>
      <c r="G1559" s="9" t="s">
        <v>5</v>
      </c>
      <c r="H1559" s="9" t="s">
        <v>5</v>
      </c>
      <c r="I1559" s="9" t="s">
        <v>5</v>
      </c>
    </row>
    <row r="1560" spans="2:9" x14ac:dyDescent="0.25">
      <c r="B1560" s="8" t="s">
        <v>11</v>
      </c>
      <c r="C1560" s="11" t="s">
        <v>5</v>
      </c>
      <c r="D1560" s="12">
        <v>9.7055204417699076E-2</v>
      </c>
      <c r="E1560" s="12">
        <v>0.1188939472978829</v>
      </c>
      <c r="F1560" s="11" t="s">
        <v>5</v>
      </c>
      <c r="G1560" s="11" t="s">
        <v>5</v>
      </c>
      <c r="H1560" s="11" t="s">
        <v>5</v>
      </c>
      <c r="I1560" s="11" t="s">
        <v>5</v>
      </c>
    </row>
    <row r="1561" spans="2:9" x14ac:dyDescent="0.25">
      <c r="B1561" s="8" t="s">
        <v>12</v>
      </c>
      <c r="C1561" s="9" t="s">
        <v>5</v>
      </c>
      <c r="D1561" s="15">
        <v>1.3246260414296055E-2</v>
      </c>
      <c r="E1561" s="9" t="s">
        <v>5</v>
      </c>
      <c r="F1561" s="9" t="s">
        <v>5</v>
      </c>
      <c r="G1561" s="9" t="s">
        <v>5</v>
      </c>
      <c r="H1561" s="9" t="s">
        <v>5</v>
      </c>
      <c r="I1561" s="9" t="s">
        <v>5</v>
      </c>
    </row>
    <row r="1564" spans="2:9" ht="17.25" x14ac:dyDescent="0.3">
      <c r="B1564" s="5" t="s">
        <v>13</v>
      </c>
    </row>
    <row r="1566" spans="2:9" x14ac:dyDescent="0.25">
      <c r="B1566" s="6" t="s">
        <v>5</v>
      </c>
      <c r="C1566" s="7" t="s">
        <v>509</v>
      </c>
    </row>
    <row r="1567" spans="2:9" x14ac:dyDescent="0.25">
      <c r="B1567" s="8" t="s">
        <v>14</v>
      </c>
      <c r="C1567" s="15">
        <v>1.1758226427232491E-2</v>
      </c>
    </row>
    <row r="1568" spans="2:9" x14ac:dyDescent="0.25">
      <c r="B1568" s="8" t="s">
        <v>15</v>
      </c>
      <c r="C1568" s="12">
        <v>0.14065658626329819</v>
      </c>
    </row>
    <row r="1569" spans="2:6" x14ac:dyDescent="0.25">
      <c r="B1569" s="8" t="s">
        <v>16</v>
      </c>
      <c r="C1569" s="10">
        <v>8.5832041003288811E-2</v>
      </c>
    </row>
    <row r="1570" spans="2:6" x14ac:dyDescent="0.25">
      <c r="B1570" s="8" t="s">
        <v>17</v>
      </c>
      <c r="C1570" s="12">
        <v>6.6340584934425101E-2</v>
      </c>
    </row>
    <row r="1571" spans="2:6" x14ac:dyDescent="0.25">
      <c r="B1571" s="8" t="s">
        <v>18</v>
      </c>
      <c r="C1571" s="10">
        <v>9.2303063072767144E-2</v>
      </c>
    </row>
    <row r="1572" spans="2:6" x14ac:dyDescent="0.25">
      <c r="B1572" s="8" t="s">
        <v>19</v>
      </c>
      <c r="C1572" s="16">
        <v>9.1071946659714552E-4</v>
      </c>
    </row>
    <row r="1573" spans="2:6" x14ac:dyDescent="0.25">
      <c r="B1573" s="8" t="s">
        <v>20</v>
      </c>
      <c r="C1573" s="10">
        <v>9.7055204417699076E-2</v>
      </c>
    </row>
    <row r="1574" spans="2:6" x14ac:dyDescent="0.25">
      <c r="B1574" s="8" t="s">
        <v>21</v>
      </c>
      <c r="C1574" s="12">
        <v>0.1188939472978829</v>
      </c>
    </row>
    <row r="1575" spans="2:6" x14ac:dyDescent="0.25">
      <c r="B1575" s="8" t="s">
        <v>22</v>
      </c>
      <c r="C1575" s="15">
        <v>1.3246260414296055E-2</v>
      </c>
    </row>
    <row r="1578" spans="2:6" ht="18.75" x14ac:dyDescent="0.3">
      <c r="B1578" s="4" t="s">
        <v>510</v>
      </c>
    </row>
    <row r="1580" spans="2:6" ht="17.25" x14ac:dyDescent="0.3">
      <c r="B1580" s="5" t="s">
        <v>507</v>
      </c>
    </row>
    <row r="1582" spans="2:6" x14ac:dyDescent="0.25">
      <c r="B1582" s="6" t="s">
        <v>5</v>
      </c>
      <c r="C1582" s="7" t="s">
        <v>511</v>
      </c>
      <c r="D1582" s="7" t="s">
        <v>512</v>
      </c>
      <c r="E1582" s="7" t="s">
        <v>513</v>
      </c>
      <c r="F1582" s="7" t="s">
        <v>514</v>
      </c>
    </row>
    <row r="1583" spans="2:6" x14ac:dyDescent="0.25">
      <c r="B1583" s="8" t="s">
        <v>6</v>
      </c>
      <c r="C1583" s="13">
        <v>0.83372955009306338</v>
      </c>
      <c r="D1583" s="13">
        <v>0.83803557877286661</v>
      </c>
      <c r="E1583" s="13">
        <v>0.88878157633441179</v>
      </c>
      <c r="F1583" s="13">
        <v>0.66643944160628255</v>
      </c>
    </row>
    <row r="1584" spans="2:6" x14ac:dyDescent="0.25">
      <c r="B1584" s="8" t="s">
        <v>7</v>
      </c>
      <c r="C1584" s="14">
        <v>0.81895362264099403</v>
      </c>
      <c r="D1584" s="14">
        <v>0.81763991074021325</v>
      </c>
      <c r="E1584" s="14">
        <v>0.88139683233255239</v>
      </c>
      <c r="F1584" s="14">
        <v>0.65129009882419608</v>
      </c>
    </row>
    <row r="1585" spans="2:9" x14ac:dyDescent="0.25">
      <c r="B1585" s="8" t="s">
        <v>8</v>
      </c>
      <c r="C1585" s="13">
        <v>0.79226272037356582</v>
      </c>
      <c r="D1585" s="13">
        <v>0.79482803884735598</v>
      </c>
      <c r="E1585" s="13">
        <v>0.86535332095419204</v>
      </c>
      <c r="F1585" s="13">
        <v>0.61670527139085096</v>
      </c>
    </row>
    <row r="1586" spans="2:9" x14ac:dyDescent="0.25">
      <c r="B1586" s="8" t="s">
        <v>9</v>
      </c>
      <c r="C1586" s="14">
        <v>0.79255405183310734</v>
      </c>
      <c r="D1586" s="14">
        <v>0.79388741085770387</v>
      </c>
      <c r="E1586" s="14">
        <v>0.86524693470431679</v>
      </c>
      <c r="F1586" s="14">
        <v>0.6162177344243438</v>
      </c>
    </row>
    <row r="1587" spans="2:9" x14ac:dyDescent="0.25">
      <c r="B1587" s="8" t="s">
        <v>10</v>
      </c>
      <c r="C1587" s="13">
        <v>0.92544347987926701</v>
      </c>
      <c r="D1587" s="13">
        <v>1.140736010562778</v>
      </c>
      <c r="E1587" s="13">
        <v>0.94285256423083619</v>
      </c>
      <c r="F1587" s="13">
        <v>0.80509668906508969</v>
      </c>
    </row>
    <row r="1588" spans="2:9" x14ac:dyDescent="0.25">
      <c r="B1588" s="8" t="s">
        <v>11</v>
      </c>
      <c r="C1588" s="14">
        <v>0.81271917058389653</v>
      </c>
      <c r="D1588" s="14">
        <v>0.81329807846585334</v>
      </c>
      <c r="E1588" s="14">
        <v>0.87690744730697312</v>
      </c>
      <c r="F1588" s="14">
        <v>0.6405642002408638</v>
      </c>
    </row>
    <row r="1591" spans="2:9" ht="18.75" x14ac:dyDescent="0.3">
      <c r="B1591" s="4" t="s">
        <v>515</v>
      </c>
    </row>
    <row r="1593" spans="2:9" ht="17.25" x14ac:dyDescent="0.3">
      <c r="B1593" s="5" t="s">
        <v>516</v>
      </c>
    </row>
    <row r="1595" spans="2:9" x14ac:dyDescent="0.25">
      <c r="B1595" s="6" t="s">
        <v>5</v>
      </c>
      <c r="C1595" s="7" t="s">
        <v>6</v>
      </c>
      <c r="D1595" s="7" t="s">
        <v>7</v>
      </c>
      <c r="E1595" s="7" t="s">
        <v>8</v>
      </c>
      <c r="F1595" s="7" t="s">
        <v>9</v>
      </c>
      <c r="G1595" s="7" t="s">
        <v>10</v>
      </c>
      <c r="H1595" s="7" t="s">
        <v>11</v>
      </c>
      <c r="I1595" s="7" t="s">
        <v>12</v>
      </c>
    </row>
    <row r="1596" spans="2:9" x14ac:dyDescent="0.25">
      <c r="B1596" s="8" t="s">
        <v>6</v>
      </c>
      <c r="C1596" s="9" t="s">
        <v>5</v>
      </c>
      <c r="D1596" s="9" t="s">
        <v>5</v>
      </c>
      <c r="E1596" s="9" t="s">
        <v>5</v>
      </c>
      <c r="F1596" s="9" t="s">
        <v>5</v>
      </c>
      <c r="G1596" s="9" t="s">
        <v>5</v>
      </c>
      <c r="H1596" s="9" t="s">
        <v>5</v>
      </c>
      <c r="I1596" s="9" t="s">
        <v>5</v>
      </c>
    </row>
    <row r="1597" spans="2:9" x14ac:dyDescent="0.25">
      <c r="B1597" s="8" t="s">
        <v>7</v>
      </c>
      <c r="C1597" s="14">
        <v>0.65585417867947682</v>
      </c>
      <c r="D1597" s="11" t="s">
        <v>5</v>
      </c>
      <c r="E1597" s="11" t="s">
        <v>5</v>
      </c>
      <c r="F1597" s="11" t="s">
        <v>5</v>
      </c>
      <c r="G1597" s="11" t="s">
        <v>5</v>
      </c>
      <c r="H1597" s="11" t="s">
        <v>5</v>
      </c>
      <c r="I1597" s="11" t="s">
        <v>5</v>
      </c>
    </row>
    <row r="1598" spans="2:9" x14ac:dyDescent="0.25">
      <c r="B1598" s="8" t="s">
        <v>8</v>
      </c>
      <c r="C1598" s="13">
        <v>0.75650832505762911</v>
      </c>
      <c r="D1598" s="10">
        <v>0.86066693642817482</v>
      </c>
      <c r="E1598" s="9" t="s">
        <v>5</v>
      </c>
      <c r="F1598" s="9" t="s">
        <v>5</v>
      </c>
      <c r="G1598" s="9" t="s">
        <v>5</v>
      </c>
      <c r="H1598" s="9" t="s">
        <v>5</v>
      </c>
      <c r="I1598" s="9" t="s">
        <v>5</v>
      </c>
    </row>
    <row r="1599" spans="2:9" x14ac:dyDescent="0.25">
      <c r="B1599" s="8" t="s">
        <v>9</v>
      </c>
      <c r="C1599" s="14">
        <v>0.70257183389896749</v>
      </c>
      <c r="D1599" s="12">
        <v>0.86082096717117862</v>
      </c>
      <c r="E1599" s="12">
        <v>0.86253689965265934</v>
      </c>
      <c r="F1599" s="11" t="s">
        <v>5</v>
      </c>
      <c r="G1599" s="11" t="s">
        <v>5</v>
      </c>
      <c r="H1599" s="11" t="s">
        <v>5</v>
      </c>
      <c r="I1599" s="11" t="s">
        <v>5</v>
      </c>
    </row>
    <row r="1600" spans="2:9" x14ac:dyDescent="0.25">
      <c r="B1600" s="8" t="s">
        <v>10</v>
      </c>
      <c r="C1600" s="13">
        <v>7.2986284964512996E-2</v>
      </c>
      <c r="D1600" s="13">
        <v>8.7600867735142335E-2</v>
      </c>
      <c r="E1600" s="13">
        <v>9.5863500197931162E-2</v>
      </c>
      <c r="F1600" s="13">
        <v>0.12808085664453533</v>
      </c>
      <c r="G1600" s="9" t="s">
        <v>5</v>
      </c>
      <c r="H1600" s="9" t="s">
        <v>5</v>
      </c>
      <c r="I1600" s="9" t="s">
        <v>5</v>
      </c>
    </row>
    <row r="1601" spans="2:9" x14ac:dyDescent="0.25">
      <c r="B1601" s="8" t="s">
        <v>11</v>
      </c>
      <c r="C1601" s="14">
        <v>0.59023505074294746</v>
      </c>
      <c r="D1601" s="14">
        <v>0.8472733482228032</v>
      </c>
      <c r="E1601" s="14">
        <v>0.82675305371070351</v>
      </c>
      <c r="F1601" s="12">
        <v>0.87564283137401133</v>
      </c>
      <c r="G1601" s="14">
        <v>5.6575304204350647E-2</v>
      </c>
      <c r="H1601" s="11" t="s">
        <v>5</v>
      </c>
      <c r="I1601" s="11" t="s">
        <v>5</v>
      </c>
    </row>
    <row r="1602" spans="2:9" x14ac:dyDescent="0.25">
      <c r="B1602" s="8" t="s">
        <v>12</v>
      </c>
      <c r="C1602" s="13">
        <v>4.3933899835280406E-2</v>
      </c>
      <c r="D1602" s="13">
        <v>3.2020177676930869E-2</v>
      </c>
      <c r="E1602" s="13">
        <v>8.5949832527932743E-2</v>
      </c>
      <c r="F1602" s="13">
        <v>5.3532308104282958E-2</v>
      </c>
      <c r="G1602" s="13">
        <v>6.3690811629298974E-2</v>
      </c>
      <c r="H1602" s="13">
        <v>7.117954512169998E-2</v>
      </c>
      <c r="I1602" s="9" t="s">
        <v>5</v>
      </c>
    </row>
    <row r="1605" spans="2:9" ht="17.25" x14ac:dyDescent="0.3">
      <c r="B1605" s="5" t="s">
        <v>517</v>
      </c>
    </row>
    <row r="1607" spans="2:9" x14ac:dyDescent="0.25">
      <c r="B1607" s="6" t="s">
        <v>5</v>
      </c>
      <c r="C1607" s="7" t="s">
        <v>518</v>
      </c>
    </row>
    <row r="1608" spans="2:9" x14ac:dyDescent="0.25">
      <c r="B1608" s="8" t="s">
        <v>519</v>
      </c>
      <c r="C1608" s="13">
        <v>0.65585417867947682</v>
      </c>
    </row>
    <row r="1609" spans="2:9" x14ac:dyDescent="0.25">
      <c r="B1609" s="8" t="s">
        <v>520</v>
      </c>
      <c r="C1609" s="14">
        <v>0.75650832505762911</v>
      </c>
    </row>
    <row r="1610" spans="2:9" x14ac:dyDescent="0.25">
      <c r="B1610" s="8" t="s">
        <v>521</v>
      </c>
      <c r="C1610" s="10">
        <v>0.86066693642817482</v>
      </c>
    </row>
    <row r="1611" spans="2:9" x14ac:dyDescent="0.25">
      <c r="B1611" s="8" t="s">
        <v>522</v>
      </c>
      <c r="C1611" s="14">
        <v>0.70257183389896749</v>
      </c>
    </row>
    <row r="1612" spans="2:9" x14ac:dyDescent="0.25">
      <c r="B1612" s="8" t="s">
        <v>523</v>
      </c>
      <c r="C1612" s="10">
        <v>0.86082096717117862</v>
      </c>
    </row>
    <row r="1613" spans="2:9" x14ac:dyDescent="0.25">
      <c r="B1613" s="8" t="s">
        <v>524</v>
      </c>
      <c r="C1613" s="12">
        <v>0.86253689965265934</v>
      </c>
    </row>
    <row r="1614" spans="2:9" x14ac:dyDescent="0.25">
      <c r="B1614" s="8" t="s">
        <v>525</v>
      </c>
      <c r="C1614" s="13">
        <v>7.2986284964512996E-2</v>
      </c>
    </row>
    <row r="1615" spans="2:9" x14ac:dyDescent="0.25">
      <c r="B1615" s="8" t="s">
        <v>526</v>
      </c>
      <c r="C1615" s="14">
        <v>8.7600867735142335E-2</v>
      </c>
    </row>
    <row r="1616" spans="2:9" x14ac:dyDescent="0.25">
      <c r="B1616" s="8" t="s">
        <v>527</v>
      </c>
      <c r="C1616" s="13">
        <v>9.5863500197931162E-2</v>
      </c>
    </row>
    <row r="1617" spans="2:8" x14ac:dyDescent="0.25">
      <c r="B1617" s="8" t="s">
        <v>528</v>
      </c>
      <c r="C1617" s="14">
        <v>0.12808085664453533</v>
      </c>
    </row>
    <row r="1618" spans="2:8" x14ac:dyDescent="0.25">
      <c r="B1618" s="8" t="s">
        <v>529</v>
      </c>
      <c r="C1618" s="13">
        <v>0.59023505074294746</v>
      </c>
    </row>
    <row r="1619" spans="2:8" x14ac:dyDescent="0.25">
      <c r="B1619" s="8" t="s">
        <v>530</v>
      </c>
      <c r="C1619" s="14">
        <v>0.8472733482228032</v>
      </c>
    </row>
    <row r="1620" spans="2:8" x14ac:dyDescent="0.25">
      <c r="B1620" s="8" t="s">
        <v>531</v>
      </c>
      <c r="C1620" s="13">
        <v>0.82675305371070351</v>
      </c>
    </row>
    <row r="1621" spans="2:8" x14ac:dyDescent="0.25">
      <c r="B1621" s="8" t="s">
        <v>532</v>
      </c>
      <c r="C1621" s="12">
        <v>0.87564283137401133</v>
      </c>
    </row>
    <row r="1622" spans="2:8" x14ac:dyDescent="0.25">
      <c r="B1622" s="8" t="s">
        <v>533</v>
      </c>
      <c r="C1622" s="13">
        <v>5.6575304204350647E-2</v>
      </c>
    </row>
    <row r="1625" spans="2:8" ht="17.25" x14ac:dyDescent="0.3">
      <c r="B1625" s="5" t="s">
        <v>534</v>
      </c>
    </row>
    <row r="1627" spans="2:8" x14ac:dyDescent="0.25">
      <c r="B1627" s="6" t="s">
        <v>5</v>
      </c>
      <c r="C1627" s="7" t="s">
        <v>6</v>
      </c>
      <c r="D1627" s="7" t="s">
        <v>7</v>
      </c>
      <c r="E1627" s="7" t="s">
        <v>8</v>
      </c>
      <c r="F1627" s="7" t="s">
        <v>9</v>
      </c>
      <c r="G1627" s="7" t="s">
        <v>10</v>
      </c>
      <c r="H1627" s="7" t="s">
        <v>11</v>
      </c>
    </row>
    <row r="1628" spans="2:8" x14ac:dyDescent="0.25">
      <c r="B1628" s="8" t="s">
        <v>6</v>
      </c>
      <c r="C1628" s="10">
        <v>0.81635742270544864</v>
      </c>
      <c r="D1628" s="9" t="s">
        <v>5</v>
      </c>
      <c r="E1628" s="9" t="s">
        <v>5</v>
      </c>
      <c r="F1628" s="9" t="s">
        <v>5</v>
      </c>
      <c r="G1628" s="9" t="s">
        <v>5</v>
      </c>
      <c r="H1628" s="9" t="s">
        <v>5</v>
      </c>
    </row>
    <row r="1629" spans="2:8" x14ac:dyDescent="0.25">
      <c r="B1629" s="8" t="s">
        <v>7</v>
      </c>
      <c r="C1629" s="12">
        <v>0.54835186316662632</v>
      </c>
      <c r="D1629" s="12">
        <v>0.80702546355378157</v>
      </c>
      <c r="E1629" s="11" t="s">
        <v>5</v>
      </c>
      <c r="F1629" s="11" t="s">
        <v>5</v>
      </c>
      <c r="G1629" s="11" t="s">
        <v>5</v>
      </c>
      <c r="H1629" s="11" t="s">
        <v>5</v>
      </c>
    </row>
    <row r="1630" spans="2:8" x14ac:dyDescent="0.25">
      <c r="B1630" s="8" t="s">
        <v>8</v>
      </c>
      <c r="C1630" s="10">
        <v>0.61914279825762719</v>
      </c>
      <c r="D1630" s="10">
        <v>0.69718946065195153</v>
      </c>
      <c r="E1630" s="10">
        <v>0.78530584576383422</v>
      </c>
      <c r="F1630" s="9" t="s">
        <v>5</v>
      </c>
      <c r="G1630" s="9" t="s">
        <v>5</v>
      </c>
      <c r="H1630" s="9" t="s">
        <v>5</v>
      </c>
    </row>
    <row r="1631" spans="2:8" x14ac:dyDescent="0.25">
      <c r="B1631" s="8" t="s">
        <v>9</v>
      </c>
      <c r="C1631" s="12">
        <v>0.57735452939440046</v>
      </c>
      <c r="D1631" s="12">
        <v>0.69759964644219674</v>
      </c>
      <c r="E1631" s="12">
        <v>0.68560777974736287</v>
      </c>
      <c r="F1631" s="12">
        <v>0.784995372231164</v>
      </c>
      <c r="G1631" s="11" t="s">
        <v>5</v>
      </c>
      <c r="H1631" s="11" t="s">
        <v>5</v>
      </c>
    </row>
    <row r="1632" spans="2:8" x14ac:dyDescent="0.25">
      <c r="B1632" s="8" t="s">
        <v>10</v>
      </c>
      <c r="C1632" s="10">
        <v>-5.9370007045186808E-2</v>
      </c>
      <c r="D1632" s="10">
        <v>-9.2672417475414756E-2</v>
      </c>
      <c r="E1632" s="10">
        <v>-8.2468784349302951E-2</v>
      </c>
      <c r="F1632" s="10">
        <v>-0.10071477159119581</v>
      </c>
      <c r="G1632" s="10">
        <v>0.89727180333781231</v>
      </c>
      <c r="H1632" s="9" t="s">
        <v>5</v>
      </c>
    </row>
    <row r="1633" spans="2:9" x14ac:dyDescent="0.25">
      <c r="B1633" s="8" t="s">
        <v>11</v>
      </c>
      <c r="C1633" s="12">
        <v>0.48945947315273403</v>
      </c>
      <c r="D1633" s="12">
        <v>0.69254049343159152</v>
      </c>
      <c r="E1633" s="12">
        <v>0.66505111521302718</v>
      </c>
      <c r="F1633" s="12">
        <v>0.70401307441106409</v>
      </c>
      <c r="G1633" s="12">
        <v>-5.4235834059910247E-2</v>
      </c>
      <c r="H1633" s="12">
        <v>0.80035254746946594</v>
      </c>
    </row>
    <row r="1636" spans="2:9" ht="17.25" x14ac:dyDescent="0.3">
      <c r="B1636" s="5" t="s">
        <v>535</v>
      </c>
    </row>
    <row r="1638" spans="2:9" x14ac:dyDescent="0.25">
      <c r="B1638" s="6" t="s">
        <v>5</v>
      </c>
      <c r="C1638" s="7" t="s">
        <v>6</v>
      </c>
      <c r="D1638" s="7" t="s">
        <v>7</v>
      </c>
      <c r="E1638" s="7" t="s">
        <v>8</v>
      </c>
      <c r="F1638" s="7" t="s">
        <v>9</v>
      </c>
      <c r="G1638" s="7" t="s">
        <v>10</v>
      </c>
      <c r="H1638" s="7" t="s">
        <v>11</v>
      </c>
      <c r="I1638" s="7" t="s">
        <v>12</v>
      </c>
    </row>
    <row r="1639" spans="2:9" x14ac:dyDescent="0.25">
      <c r="B1639" s="8" t="s">
        <v>31</v>
      </c>
      <c r="C1639" s="10">
        <v>0.81190307240563098</v>
      </c>
      <c r="D1639" s="10">
        <v>0.46941764233203775</v>
      </c>
      <c r="E1639" s="10">
        <v>0.50760882256229167</v>
      </c>
      <c r="F1639" s="10">
        <v>0.50993209761834568</v>
      </c>
      <c r="G1639" s="10">
        <v>-9.3105888348437429E-2</v>
      </c>
      <c r="H1639" s="10">
        <v>0.43045835892197404</v>
      </c>
      <c r="I1639" s="10">
        <v>3.7781393948618597E-2</v>
      </c>
    </row>
    <row r="1640" spans="2:9" x14ac:dyDescent="0.25">
      <c r="B1640" s="8" t="s">
        <v>32</v>
      </c>
      <c r="C1640" s="12">
        <v>0.81526356608858985</v>
      </c>
      <c r="D1640" s="12">
        <v>0.40078314395858461</v>
      </c>
      <c r="E1640" s="12">
        <v>0.456585325551979</v>
      </c>
      <c r="F1640" s="12">
        <v>0.42439005430632065</v>
      </c>
      <c r="G1640" s="12">
        <v>2.4570276952433991E-2</v>
      </c>
      <c r="H1640" s="12">
        <v>0.39273627974678482</v>
      </c>
      <c r="I1640" s="12">
        <v>-2.0702061219157471E-2</v>
      </c>
    </row>
    <row r="1641" spans="2:9" x14ac:dyDescent="0.25">
      <c r="B1641" s="8" t="s">
        <v>33</v>
      </c>
      <c r="C1641" s="10">
        <v>0.8108922624287993</v>
      </c>
      <c r="D1641" s="10">
        <v>0.41540687123783138</v>
      </c>
      <c r="E1641" s="10">
        <v>0.47678453806758947</v>
      </c>
      <c r="F1641" s="10">
        <v>0.40712266092056365</v>
      </c>
      <c r="G1641" s="10">
        <v>-4.9579838721344978E-2</v>
      </c>
      <c r="H1641" s="10">
        <v>0.31499799477911078</v>
      </c>
      <c r="I1641" s="10">
        <v>7.1601677622875504E-2</v>
      </c>
    </row>
    <row r="1642" spans="2:9" x14ac:dyDescent="0.25">
      <c r="B1642" s="8" t="s">
        <v>34</v>
      </c>
      <c r="C1642" s="12">
        <v>0.82726671877034053</v>
      </c>
      <c r="D1642" s="12">
        <v>0.4933441197462004</v>
      </c>
      <c r="E1642" s="12">
        <v>0.56783157202569201</v>
      </c>
      <c r="F1642" s="12">
        <v>0.52851109165533461</v>
      </c>
      <c r="G1642" s="12">
        <v>-6.5581166073950037E-2</v>
      </c>
      <c r="H1642" s="12">
        <v>0.4484711842680188</v>
      </c>
      <c r="I1642" s="12">
        <v>9.8352667475001907E-4</v>
      </c>
    </row>
    <row r="1643" spans="2:9" x14ac:dyDescent="0.25">
      <c r="B1643" s="8" t="s">
        <v>35</v>
      </c>
      <c r="C1643" s="10">
        <v>0.39555735708269563</v>
      </c>
      <c r="D1643" s="10">
        <v>0.8366960187462843</v>
      </c>
      <c r="E1643" s="10">
        <v>0.51057602463607188</v>
      </c>
      <c r="F1643" s="10">
        <v>0.53700103973223057</v>
      </c>
      <c r="G1643" s="10">
        <v>-7.0051422627171414E-2</v>
      </c>
      <c r="H1643" s="10">
        <v>0.54515595353440138</v>
      </c>
      <c r="I1643" s="10">
        <v>1.8735349455988863E-2</v>
      </c>
    </row>
    <row r="1644" spans="2:9" x14ac:dyDescent="0.25">
      <c r="B1644" s="8" t="s">
        <v>36</v>
      </c>
      <c r="C1644" s="12">
        <v>0.44887656964253947</v>
      </c>
      <c r="D1644" s="12">
        <v>0.85107417304439581</v>
      </c>
      <c r="E1644" s="12">
        <v>0.52577716489025206</v>
      </c>
      <c r="F1644" s="12">
        <v>0.55561573350878868</v>
      </c>
      <c r="G1644" s="12">
        <v>-5.4526561468987225E-2</v>
      </c>
      <c r="H1644" s="12">
        <v>0.61449002765036365</v>
      </c>
      <c r="I1644" s="12">
        <v>-3.9201324030812217E-2</v>
      </c>
    </row>
    <row r="1645" spans="2:9" x14ac:dyDescent="0.25">
      <c r="B1645" s="8" t="s">
        <v>37</v>
      </c>
      <c r="C1645" s="10">
        <v>0.43455740942994736</v>
      </c>
      <c r="D1645" s="10">
        <v>0.82733340095336194</v>
      </c>
      <c r="E1645" s="10">
        <v>0.53642744123961716</v>
      </c>
      <c r="F1645" s="10">
        <v>0.56393244201070769</v>
      </c>
      <c r="G1645" s="10">
        <v>-9.062041966741971E-2</v>
      </c>
      <c r="H1645" s="10">
        <v>0.56006376913836975</v>
      </c>
      <c r="I1645" s="10">
        <v>-4.1321854205185124E-3</v>
      </c>
    </row>
    <row r="1646" spans="2:9" x14ac:dyDescent="0.25">
      <c r="B1646" s="8" t="s">
        <v>38</v>
      </c>
      <c r="C1646" s="12">
        <v>0.47880305989513072</v>
      </c>
      <c r="D1646" s="12">
        <v>0.70448020778063269</v>
      </c>
      <c r="E1646" s="12">
        <v>0.66055344728363297</v>
      </c>
      <c r="F1646" s="12">
        <v>0.58301214393635636</v>
      </c>
      <c r="G1646" s="12">
        <v>-8.2406632306723154E-2</v>
      </c>
      <c r="H1646" s="12">
        <v>0.50681058163557013</v>
      </c>
      <c r="I1646" s="12">
        <v>-3.1237413713352574E-2</v>
      </c>
    </row>
    <row r="1647" spans="2:9" x14ac:dyDescent="0.25">
      <c r="B1647" s="8" t="s">
        <v>39</v>
      </c>
      <c r="C1647" s="10">
        <v>0.46139489316062132</v>
      </c>
      <c r="D1647" s="10">
        <v>0.51971490400026843</v>
      </c>
      <c r="E1647" s="10">
        <v>0.75563343245050518</v>
      </c>
      <c r="F1647" s="10">
        <v>0.51075389028574314</v>
      </c>
      <c r="G1647" s="10">
        <v>-7.4837814241996495E-2</v>
      </c>
      <c r="H1647" s="10">
        <v>0.51783579102397903</v>
      </c>
      <c r="I1647" s="10">
        <v>5.8964737162058807E-2</v>
      </c>
    </row>
    <row r="1648" spans="2:9" x14ac:dyDescent="0.25">
      <c r="B1648" s="8" t="s">
        <v>40</v>
      </c>
      <c r="C1648" s="12">
        <v>0.51908766214624413</v>
      </c>
      <c r="D1648" s="12">
        <v>0.53271540780464499</v>
      </c>
      <c r="E1648" s="12">
        <v>0.7831521724208601</v>
      </c>
      <c r="F1648" s="12">
        <v>0.51032353316716472</v>
      </c>
      <c r="G1648" s="12">
        <v>-3.869586077670374E-3</v>
      </c>
      <c r="H1648" s="12">
        <v>0.48754981668167219</v>
      </c>
      <c r="I1648" s="12">
        <v>3.8428967689064196E-2</v>
      </c>
    </row>
    <row r="1649" spans="2:9" x14ac:dyDescent="0.25">
      <c r="B1649" s="8" t="s">
        <v>41</v>
      </c>
      <c r="C1649" s="10">
        <v>0.45434581320823775</v>
      </c>
      <c r="D1649" s="10">
        <v>0.55332957186010734</v>
      </c>
      <c r="E1649" s="10">
        <v>0.76754553552081439</v>
      </c>
      <c r="F1649" s="10">
        <v>0.54229503613548002</v>
      </c>
      <c r="G1649" s="10">
        <v>-0.13567826692600765</v>
      </c>
      <c r="H1649" s="10">
        <v>0.50857961840177446</v>
      </c>
      <c r="I1649" s="10">
        <v>8.9049297474813521E-2</v>
      </c>
    </row>
    <row r="1650" spans="2:9" x14ac:dyDescent="0.25">
      <c r="B1650" s="8" t="s">
        <v>42</v>
      </c>
      <c r="C1650" s="12">
        <v>0.50942952715398582</v>
      </c>
      <c r="D1650" s="12">
        <v>0.5821898653408345</v>
      </c>
      <c r="E1650" s="12">
        <v>0.83269786060793116</v>
      </c>
      <c r="F1650" s="12">
        <v>0.58685310098322441</v>
      </c>
      <c r="G1650" s="12">
        <v>-4.5968740713103133E-2</v>
      </c>
      <c r="H1650" s="12">
        <v>0.572187958799242</v>
      </c>
      <c r="I1650" s="12">
        <v>5.374540134541033E-2</v>
      </c>
    </row>
    <row r="1651" spans="2:9" x14ac:dyDescent="0.25">
      <c r="B1651" s="8" t="s">
        <v>43</v>
      </c>
      <c r="C1651" s="10">
        <v>0.41760233413650788</v>
      </c>
      <c r="D1651" s="10">
        <v>0.49270553336582357</v>
      </c>
      <c r="E1651" s="10">
        <v>0.49571209395362609</v>
      </c>
      <c r="F1651" s="10">
        <v>0.77341115800770244</v>
      </c>
      <c r="G1651" s="10">
        <v>-0.15450759336984518</v>
      </c>
      <c r="H1651" s="10">
        <v>0.51937962693150685</v>
      </c>
      <c r="I1651" s="10">
        <v>0.10690597617833247</v>
      </c>
    </row>
    <row r="1652" spans="2:9" x14ac:dyDescent="0.25">
      <c r="B1652" s="8" t="s">
        <v>44</v>
      </c>
      <c r="C1652" s="12">
        <v>0.48296655231716656</v>
      </c>
      <c r="D1652" s="12">
        <v>0.54270690893449247</v>
      </c>
      <c r="E1652" s="12">
        <v>0.56370729104370443</v>
      </c>
      <c r="F1652" s="12">
        <v>0.79323127598447862</v>
      </c>
      <c r="G1652" s="12">
        <v>-4.8435891982597082E-2</v>
      </c>
      <c r="H1652" s="12">
        <v>0.55958354943787569</v>
      </c>
      <c r="I1652" s="12">
        <v>2.8154604503600345E-2</v>
      </c>
    </row>
    <row r="1653" spans="2:9" x14ac:dyDescent="0.25">
      <c r="B1653" s="8" t="s">
        <v>45</v>
      </c>
      <c r="C1653" s="10">
        <v>0.48508161178065268</v>
      </c>
      <c r="D1653" s="10">
        <v>0.58141955515449129</v>
      </c>
      <c r="E1653" s="10">
        <v>0.53834638797767675</v>
      </c>
      <c r="F1653" s="10">
        <v>0.80071819022094581</v>
      </c>
      <c r="G1653" s="10">
        <v>-0.10792723916534816</v>
      </c>
      <c r="H1653" s="10">
        <v>0.56855173244137536</v>
      </c>
      <c r="I1653" s="10">
        <v>4.1715815351764905E-3</v>
      </c>
    </row>
    <row r="1654" spans="2:9" x14ac:dyDescent="0.25">
      <c r="B1654" s="8" t="s">
        <v>46</v>
      </c>
      <c r="C1654" s="12">
        <v>0.42388934640623466</v>
      </c>
      <c r="D1654" s="12">
        <v>0.56773947838069894</v>
      </c>
      <c r="E1654" s="12">
        <v>0.55097085202858831</v>
      </c>
      <c r="F1654" s="12">
        <v>0.77223095056847424</v>
      </c>
      <c r="G1654" s="12">
        <v>-1.3879872673003316E-2</v>
      </c>
      <c r="H1654" s="12">
        <v>0.55987772646355149</v>
      </c>
      <c r="I1654" s="12">
        <v>1.0432667509207126E-2</v>
      </c>
    </row>
    <row r="1655" spans="2:9" x14ac:dyDescent="0.25">
      <c r="B1655" s="8" t="s">
        <v>47</v>
      </c>
      <c r="C1655" s="10">
        <v>-6.5046968252935655E-2</v>
      </c>
      <c r="D1655" s="10">
        <v>-0.12048590192850143</v>
      </c>
      <c r="E1655" s="10">
        <v>-8.5427294458950809E-2</v>
      </c>
      <c r="F1655" s="10">
        <v>-0.10008609514123852</v>
      </c>
      <c r="G1655" s="10">
        <v>0.94720765277382735</v>
      </c>
      <c r="H1655" s="10">
        <v>-7.3082108814882696E-2</v>
      </c>
      <c r="I1655" s="10">
        <v>6.6194035736696549E-2</v>
      </c>
    </row>
    <row r="1656" spans="2:9" x14ac:dyDescent="0.25">
      <c r="B1656" s="8" t="s">
        <v>48</v>
      </c>
      <c r="C1656" s="12">
        <v>-4.825215089880483E-2</v>
      </c>
      <c r="D1656" s="12">
        <v>-5.8570044372464311E-2</v>
      </c>
      <c r="E1656" s="12">
        <v>-6.8354299341754868E-2</v>
      </c>
      <c r="F1656" s="12">
        <v>-0.11134391787507666</v>
      </c>
      <c r="G1656" s="12">
        <v>0.88826946519108785</v>
      </c>
      <c r="H1656" s="12">
        <v>-4.1531233015294766E-2</v>
      </c>
      <c r="I1656" s="12">
        <v>5.750101465542308E-2</v>
      </c>
    </row>
    <row r="1657" spans="2:9" x14ac:dyDescent="0.25">
      <c r="B1657" s="8" t="s">
        <v>49</v>
      </c>
      <c r="C1657" s="10">
        <v>-5.9740702597044948E-2</v>
      </c>
      <c r="D1657" s="10">
        <v>-6.7483239684020424E-2</v>
      </c>
      <c r="E1657" s="10">
        <v>-7.0450334882243601E-2</v>
      </c>
      <c r="F1657" s="10">
        <v>-7.0492028005888496E-2</v>
      </c>
      <c r="G1657" s="10">
        <v>0.90030623102599616</v>
      </c>
      <c r="H1657" s="10">
        <v>-2.7545140364835154E-2</v>
      </c>
      <c r="I1657" s="10">
        <v>4.6267914788533752E-2</v>
      </c>
    </row>
    <row r="1658" spans="2:9" x14ac:dyDescent="0.25">
      <c r="B1658" s="8" t="s">
        <v>50</v>
      </c>
      <c r="C1658" s="12">
        <v>-1.032993304242383E-2</v>
      </c>
      <c r="D1658" s="12">
        <v>-3.0453410750441005E-2</v>
      </c>
      <c r="E1658" s="12">
        <v>-5.9060174984513457E-2</v>
      </c>
      <c r="F1658" s="12">
        <v>-6.9762046402212785E-2</v>
      </c>
      <c r="G1658" s="12">
        <v>0.85065296471120311</v>
      </c>
      <c r="H1658" s="12">
        <v>-2.01877274439871E-2</v>
      </c>
      <c r="I1658" s="12">
        <v>5.1591060767928201E-2</v>
      </c>
    </row>
    <row r="1659" spans="2:9" x14ac:dyDescent="0.25">
      <c r="B1659" s="8" t="s">
        <v>51</v>
      </c>
      <c r="C1659" s="10">
        <v>0.42966636750630932</v>
      </c>
      <c r="D1659" s="10">
        <v>0.55826503855475729</v>
      </c>
      <c r="E1659" s="10">
        <v>0.54777026050906164</v>
      </c>
      <c r="F1659" s="10">
        <v>0.56566405952686771</v>
      </c>
      <c r="G1659" s="10">
        <v>-6.0479484177049229E-2</v>
      </c>
      <c r="H1659" s="10">
        <v>0.80293943281642532</v>
      </c>
      <c r="I1659" s="10">
        <v>7.5127971026176674E-2</v>
      </c>
    </row>
    <row r="1660" spans="2:9" x14ac:dyDescent="0.25">
      <c r="B1660" s="8" t="s">
        <v>52</v>
      </c>
      <c r="C1660" s="12">
        <v>0.35810984620109421</v>
      </c>
      <c r="D1660" s="12">
        <v>0.55807774851975445</v>
      </c>
      <c r="E1660" s="12">
        <v>0.56944599115759009</v>
      </c>
      <c r="F1660" s="12">
        <v>0.57091831718401143</v>
      </c>
      <c r="G1660" s="12">
        <v>-5.5314307520769421E-2</v>
      </c>
      <c r="H1660" s="12">
        <v>0.81550565004140663</v>
      </c>
      <c r="I1660" s="12">
        <v>4.7680667447964183E-2</v>
      </c>
    </row>
    <row r="1661" spans="2:9" x14ac:dyDescent="0.25">
      <c r="B1661" s="8" t="s">
        <v>53</v>
      </c>
      <c r="C1661" s="10">
        <v>0.39105940756240265</v>
      </c>
      <c r="D1661" s="10">
        <v>0.53941229286306747</v>
      </c>
      <c r="E1661" s="10">
        <v>0.49733567439675769</v>
      </c>
      <c r="F1661" s="10">
        <v>0.56720275761521777</v>
      </c>
      <c r="G1661" s="10">
        <v>-5.4168693500563032E-2</v>
      </c>
      <c r="H1661" s="10">
        <v>0.8158209779374942</v>
      </c>
      <c r="I1661" s="10">
        <v>4.2696400329441161E-3</v>
      </c>
    </row>
    <row r="1662" spans="2:9" x14ac:dyDescent="0.25">
      <c r="B1662" s="8" t="s">
        <v>54</v>
      </c>
      <c r="C1662" s="12">
        <v>0.3883062343193453</v>
      </c>
      <c r="D1662" s="12">
        <v>0.56010128066700993</v>
      </c>
      <c r="E1662" s="12">
        <v>0.51057635697458115</v>
      </c>
      <c r="F1662" s="12">
        <v>0.54925161719268067</v>
      </c>
      <c r="G1662" s="12">
        <v>-2.807014948570503E-3</v>
      </c>
      <c r="H1662" s="12">
        <v>0.76611470087679812</v>
      </c>
      <c r="I1662" s="12">
        <v>7.8305828976472744E-2</v>
      </c>
    </row>
    <row r="1663" spans="2:9" x14ac:dyDescent="0.25">
      <c r="B1663" s="8" t="s">
        <v>12</v>
      </c>
      <c r="C1663" s="10">
        <v>2.7175318133955219E-2</v>
      </c>
      <c r="D1663" s="10">
        <v>-1.8303918475947891E-2</v>
      </c>
      <c r="E1663" s="10">
        <v>7.6335183658476122E-2</v>
      </c>
      <c r="F1663" s="10">
        <v>4.5007965826120398E-2</v>
      </c>
      <c r="G1663" s="10">
        <v>6.3433368149721114E-2</v>
      </c>
      <c r="H1663" s="10">
        <v>6.4806739634734559E-2</v>
      </c>
      <c r="I1663" s="10">
        <v>0.99999999999999944</v>
      </c>
    </row>
    <row r="1666" spans="2:3" ht="18.75" x14ac:dyDescent="0.3">
      <c r="B1666" s="4" t="s">
        <v>536</v>
      </c>
    </row>
    <row r="1668" spans="2:3" ht="17.25" x14ac:dyDescent="0.3">
      <c r="B1668" s="5" t="s">
        <v>537</v>
      </c>
    </row>
    <row r="1670" spans="2:3" x14ac:dyDescent="0.25">
      <c r="B1670" s="6" t="s">
        <v>5</v>
      </c>
      <c r="C1670" s="7" t="s">
        <v>538</v>
      </c>
    </row>
    <row r="1671" spans="2:3" x14ac:dyDescent="0.25">
      <c r="B1671" s="8" t="s">
        <v>31</v>
      </c>
      <c r="C1671" s="13">
        <v>1.7998160201392785</v>
      </c>
    </row>
    <row r="1672" spans="2:3" x14ac:dyDescent="0.25">
      <c r="B1672" s="8" t="s">
        <v>32</v>
      </c>
      <c r="C1672" s="14">
        <v>1.9413414486761043</v>
      </c>
    </row>
    <row r="1673" spans="2:3" x14ac:dyDescent="0.25">
      <c r="B1673" s="8" t="s">
        <v>33</v>
      </c>
      <c r="C1673" s="13">
        <v>1.8614386449466576</v>
      </c>
    </row>
    <row r="1674" spans="2:3" x14ac:dyDescent="0.25">
      <c r="B1674" s="8" t="s">
        <v>34</v>
      </c>
      <c r="C1674" s="14">
        <v>1.7852123089450285</v>
      </c>
    </row>
    <row r="1675" spans="2:3" x14ac:dyDescent="0.25">
      <c r="B1675" s="8" t="s">
        <v>35</v>
      </c>
      <c r="C1675" s="13">
        <v>2.1501763433830492</v>
      </c>
    </row>
    <row r="1676" spans="2:3" x14ac:dyDescent="0.25">
      <c r="B1676" s="8" t="s">
        <v>36</v>
      </c>
      <c r="C1676" s="14">
        <v>2.3138599924265613</v>
      </c>
    </row>
    <row r="1677" spans="2:3" x14ac:dyDescent="0.25">
      <c r="B1677" s="8" t="s">
        <v>37</v>
      </c>
      <c r="C1677" s="13">
        <v>1.9362459676565982</v>
      </c>
    </row>
    <row r="1678" spans="2:3" x14ac:dyDescent="0.25">
      <c r="B1678" s="8" t="s">
        <v>38</v>
      </c>
      <c r="C1678" s="14">
        <v>1.2877111346099215</v>
      </c>
    </row>
    <row r="1679" spans="2:3" x14ac:dyDescent="0.25">
      <c r="B1679" s="8" t="s">
        <v>39</v>
      </c>
      <c r="C1679" s="13">
        <v>1.4739987826944121</v>
      </c>
    </row>
    <row r="1680" spans="2:3" x14ac:dyDescent="0.25">
      <c r="B1680" s="8" t="s">
        <v>40</v>
      </c>
      <c r="C1680" s="14">
        <v>1.612259759776276</v>
      </c>
    </row>
    <row r="1681" spans="2:3" x14ac:dyDescent="0.25">
      <c r="B1681" s="8" t="s">
        <v>41</v>
      </c>
      <c r="C1681" s="13">
        <v>1.5147224577435796</v>
      </c>
    </row>
    <row r="1682" spans="2:3" x14ac:dyDescent="0.25">
      <c r="B1682" s="8" t="s">
        <v>42</v>
      </c>
      <c r="C1682" s="14">
        <v>1.8079665922591486</v>
      </c>
    </row>
    <row r="1683" spans="2:3" x14ac:dyDescent="0.25">
      <c r="B1683" s="8" t="s">
        <v>43</v>
      </c>
      <c r="C1683" s="13">
        <v>1.5960910956351808</v>
      </c>
    </row>
    <row r="1684" spans="2:3" x14ac:dyDescent="0.25">
      <c r="B1684" s="8" t="s">
        <v>44</v>
      </c>
      <c r="C1684" s="14">
        <v>1.5974566343120626</v>
      </c>
    </row>
    <row r="1685" spans="2:3" x14ac:dyDescent="0.25">
      <c r="B1685" s="8" t="s">
        <v>45</v>
      </c>
      <c r="C1685" s="13">
        <v>1.6261308638285994</v>
      </c>
    </row>
    <row r="1686" spans="2:3" x14ac:dyDescent="0.25">
      <c r="B1686" s="8" t="s">
        <v>46</v>
      </c>
      <c r="C1686" s="14">
        <v>1.4900385300300156</v>
      </c>
    </row>
    <row r="1687" spans="2:3" x14ac:dyDescent="0.25">
      <c r="B1687" s="8" t="s">
        <v>47</v>
      </c>
      <c r="C1687" s="10">
        <v>3.2123209186595232</v>
      </c>
    </row>
    <row r="1688" spans="2:3" x14ac:dyDescent="0.25">
      <c r="B1688" s="8" t="s">
        <v>48</v>
      </c>
      <c r="C1688" s="12">
        <v>3.2175172661330387</v>
      </c>
    </row>
    <row r="1689" spans="2:3" x14ac:dyDescent="0.25">
      <c r="B1689" s="8" t="s">
        <v>49</v>
      </c>
      <c r="C1689" s="10">
        <v>3.2611687599230255</v>
      </c>
    </row>
    <row r="1690" spans="2:3" x14ac:dyDescent="0.25">
      <c r="B1690" s="8" t="s">
        <v>50</v>
      </c>
      <c r="C1690" s="14">
        <v>2.9735928028989043</v>
      </c>
    </row>
    <row r="1691" spans="2:3" x14ac:dyDescent="0.25">
      <c r="B1691" s="8" t="s">
        <v>51</v>
      </c>
      <c r="C1691" s="13">
        <v>1.6861013667585414</v>
      </c>
    </row>
    <row r="1692" spans="2:3" x14ac:dyDescent="0.25">
      <c r="B1692" s="8" t="s">
        <v>52</v>
      </c>
      <c r="C1692" s="14">
        <v>1.7360734970842806</v>
      </c>
    </row>
    <row r="1693" spans="2:3" x14ac:dyDescent="0.25">
      <c r="B1693" s="8" t="s">
        <v>53</v>
      </c>
      <c r="C1693" s="13">
        <v>1.8003124060830615</v>
      </c>
    </row>
    <row r="1694" spans="2:3" x14ac:dyDescent="0.25">
      <c r="B1694" s="8" t="s">
        <v>54</v>
      </c>
      <c r="C1694" s="14">
        <v>1.5256825319500775</v>
      </c>
    </row>
    <row r="1695" spans="2:3" x14ac:dyDescent="0.25">
      <c r="B1695" s="8" t="s">
        <v>12</v>
      </c>
      <c r="C1695" s="13">
        <v>1.0000000000000262</v>
      </c>
    </row>
    <row r="1698" spans="2:9" ht="17.25" x14ac:dyDescent="0.3">
      <c r="B1698" s="5" t="s">
        <v>539</v>
      </c>
    </row>
    <row r="1700" spans="2:9" x14ac:dyDescent="0.25">
      <c r="B1700" s="6" t="s">
        <v>5</v>
      </c>
      <c r="C1700" s="7" t="s">
        <v>6</v>
      </c>
      <c r="D1700" s="7" t="s">
        <v>7</v>
      </c>
      <c r="E1700" s="7" t="s">
        <v>8</v>
      </c>
      <c r="F1700" s="7" t="s">
        <v>9</v>
      </c>
      <c r="G1700" s="7" t="s">
        <v>10</v>
      </c>
      <c r="H1700" s="7" t="s">
        <v>11</v>
      </c>
      <c r="I1700" s="7" t="s">
        <v>12</v>
      </c>
    </row>
    <row r="1701" spans="2:9" x14ac:dyDescent="0.25">
      <c r="B1701" s="8" t="s">
        <v>6</v>
      </c>
      <c r="C1701" s="9" t="s">
        <v>5</v>
      </c>
      <c r="D1701" s="13">
        <v>1.7478911376518043</v>
      </c>
      <c r="E1701" s="13">
        <v>1.5313821507779422</v>
      </c>
      <c r="F1701" s="9" t="s">
        <v>5</v>
      </c>
      <c r="G1701" s="9" t="s">
        <v>5</v>
      </c>
      <c r="H1701" s="9" t="s">
        <v>5</v>
      </c>
      <c r="I1701" s="9" t="s">
        <v>5</v>
      </c>
    </row>
    <row r="1702" spans="2:9" x14ac:dyDescent="0.25">
      <c r="B1702" s="8" t="s">
        <v>7</v>
      </c>
      <c r="C1702" s="11" t="s">
        <v>5</v>
      </c>
      <c r="D1702" s="11" t="s">
        <v>5</v>
      </c>
      <c r="E1702" s="11" t="s">
        <v>5</v>
      </c>
      <c r="F1702" s="11" t="s">
        <v>5</v>
      </c>
      <c r="G1702" s="11" t="s">
        <v>5</v>
      </c>
      <c r="H1702" s="11" t="s">
        <v>5</v>
      </c>
      <c r="I1702" s="11" t="s">
        <v>5</v>
      </c>
    </row>
    <row r="1703" spans="2:9" x14ac:dyDescent="0.25">
      <c r="B1703" s="8" t="s">
        <v>8</v>
      </c>
      <c r="C1703" s="9" t="s">
        <v>5</v>
      </c>
      <c r="D1703" s="13">
        <v>2.4683072906614498</v>
      </c>
      <c r="E1703" s="9" t="s">
        <v>5</v>
      </c>
      <c r="F1703" s="9" t="s">
        <v>5</v>
      </c>
      <c r="G1703" s="9" t="s">
        <v>5</v>
      </c>
      <c r="H1703" s="9" t="s">
        <v>5</v>
      </c>
      <c r="I1703" s="9" t="s">
        <v>5</v>
      </c>
    </row>
    <row r="1704" spans="2:9" x14ac:dyDescent="0.25">
      <c r="B1704" s="8" t="s">
        <v>9</v>
      </c>
      <c r="C1704" s="11" t="s">
        <v>5</v>
      </c>
      <c r="D1704" s="14">
        <v>2.5340177336542076</v>
      </c>
      <c r="E1704" s="14">
        <v>2.308857042790184</v>
      </c>
      <c r="F1704" s="11" t="s">
        <v>5</v>
      </c>
      <c r="G1704" s="11" t="s">
        <v>5</v>
      </c>
      <c r="H1704" s="11" t="s">
        <v>5</v>
      </c>
      <c r="I1704" s="11" t="s">
        <v>5</v>
      </c>
    </row>
    <row r="1705" spans="2:9" x14ac:dyDescent="0.25">
      <c r="B1705" s="8" t="s">
        <v>10</v>
      </c>
      <c r="C1705" s="9" t="s">
        <v>5</v>
      </c>
      <c r="D1705" s="13">
        <v>1.0165211406556178</v>
      </c>
      <c r="E1705" s="9" t="s">
        <v>5</v>
      </c>
      <c r="F1705" s="9" t="s">
        <v>5</v>
      </c>
      <c r="G1705" s="9" t="s">
        <v>5</v>
      </c>
      <c r="H1705" s="9" t="s">
        <v>5</v>
      </c>
      <c r="I1705" s="9" t="s">
        <v>5</v>
      </c>
    </row>
    <row r="1706" spans="2:9" x14ac:dyDescent="0.25">
      <c r="B1706" s="8" t="s">
        <v>11</v>
      </c>
      <c r="C1706" s="11" t="s">
        <v>5</v>
      </c>
      <c r="D1706" s="14">
        <v>2.2685163055422222</v>
      </c>
      <c r="E1706" s="14">
        <v>2.0241545391982814</v>
      </c>
      <c r="F1706" s="11" t="s">
        <v>5</v>
      </c>
      <c r="G1706" s="11" t="s">
        <v>5</v>
      </c>
      <c r="H1706" s="11" t="s">
        <v>5</v>
      </c>
      <c r="I1706" s="11" t="s">
        <v>5</v>
      </c>
    </row>
    <row r="1707" spans="2:9" x14ac:dyDescent="0.25">
      <c r="B1707" s="8" t="s">
        <v>12</v>
      </c>
      <c r="C1707" s="9" t="s">
        <v>5</v>
      </c>
      <c r="D1707" s="13">
        <v>1.0120774694600727</v>
      </c>
      <c r="E1707" s="9" t="s">
        <v>5</v>
      </c>
      <c r="F1707" s="9" t="s">
        <v>5</v>
      </c>
      <c r="G1707" s="9" t="s">
        <v>5</v>
      </c>
      <c r="H1707" s="9" t="s">
        <v>5</v>
      </c>
      <c r="I1707" s="9" t="s">
        <v>5</v>
      </c>
    </row>
    <row r="1710" spans="2:9" ht="17.25" x14ac:dyDescent="0.3">
      <c r="B1710" s="5" t="s">
        <v>540</v>
      </c>
    </row>
    <row r="1712" spans="2:9" x14ac:dyDescent="0.25">
      <c r="B1712" s="6" t="s">
        <v>5</v>
      </c>
      <c r="C1712" s="7" t="s">
        <v>538</v>
      </c>
    </row>
    <row r="1713" spans="2:4" x14ac:dyDescent="0.25">
      <c r="B1713" s="8" t="s">
        <v>14</v>
      </c>
      <c r="C1713" s="13">
        <v>1.7478911376518043</v>
      </c>
    </row>
    <row r="1714" spans="2:4" x14ac:dyDescent="0.25">
      <c r="B1714" s="8" t="s">
        <v>15</v>
      </c>
      <c r="C1714" s="14">
        <v>1.5313821507779422</v>
      </c>
    </row>
    <row r="1715" spans="2:4" x14ac:dyDescent="0.25">
      <c r="B1715" s="8" t="s">
        <v>16</v>
      </c>
      <c r="C1715" s="13">
        <v>2.4683072906614498</v>
      </c>
    </row>
    <row r="1716" spans="2:4" x14ac:dyDescent="0.25">
      <c r="B1716" s="8" t="s">
        <v>17</v>
      </c>
      <c r="C1716" s="14">
        <v>2.5340177336542076</v>
      </c>
    </row>
    <row r="1717" spans="2:4" x14ac:dyDescent="0.25">
      <c r="B1717" s="8" t="s">
        <v>18</v>
      </c>
      <c r="C1717" s="13">
        <v>2.308857042790184</v>
      </c>
    </row>
    <row r="1718" spans="2:4" x14ac:dyDescent="0.25">
      <c r="B1718" s="8" t="s">
        <v>19</v>
      </c>
      <c r="C1718" s="14">
        <v>1.0165211406556178</v>
      </c>
    </row>
    <row r="1719" spans="2:4" x14ac:dyDescent="0.25">
      <c r="B1719" s="8" t="s">
        <v>20</v>
      </c>
      <c r="C1719" s="13">
        <v>2.2685163055422222</v>
      </c>
    </row>
    <row r="1720" spans="2:4" x14ac:dyDescent="0.25">
      <c r="B1720" s="8" t="s">
        <v>21</v>
      </c>
      <c r="C1720" s="14">
        <v>2.0241545391982814</v>
      </c>
    </row>
    <row r="1721" spans="2:4" x14ac:dyDescent="0.25">
      <c r="B1721" s="8" t="s">
        <v>22</v>
      </c>
      <c r="C1721" s="13">
        <v>1.0120774694600727</v>
      </c>
    </row>
    <row r="1724" spans="2:4" ht="18.75" x14ac:dyDescent="0.3">
      <c r="B1724" s="4" t="s">
        <v>541</v>
      </c>
    </row>
    <row r="1726" spans="2:4" ht="17.25" x14ac:dyDescent="0.3">
      <c r="B1726" s="5" t="s">
        <v>542</v>
      </c>
    </row>
    <row r="1728" spans="2:4" x14ac:dyDescent="0.25">
      <c r="B1728" s="6" t="s">
        <v>5</v>
      </c>
      <c r="C1728" s="7" t="s">
        <v>543</v>
      </c>
      <c r="D1728" s="7" t="s">
        <v>544</v>
      </c>
    </row>
    <row r="1729" spans="2:4" x14ac:dyDescent="0.25">
      <c r="B1729" s="8" t="s">
        <v>545</v>
      </c>
      <c r="C1729" s="10">
        <v>6.0067852820036814E-2</v>
      </c>
      <c r="D1729" s="10">
        <v>6.0110651161036581E-2</v>
      </c>
    </row>
    <row r="1730" spans="2:4" x14ac:dyDescent="0.25">
      <c r="B1730" s="8" t="s">
        <v>546</v>
      </c>
      <c r="C1730" s="12">
        <v>1.0824440827228801</v>
      </c>
      <c r="D1730" s="12">
        <v>1.0839871149011475</v>
      </c>
    </row>
    <row r="1731" spans="2:4" x14ac:dyDescent="0.25">
      <c r="B1731" s="8" t="s">
        <v>547</v>
      </c>
      <c r="C1731" s="10">
        <v>0.41208893603693048</v>
      </c>
      <c r="D1731" s="10">
        <v>0.41214837923187786</v>
      </c>
    </row>
    <row r="1732" spans="2:4" x14ac:dyDescent="0.25">
      <c r="B1732" s="8" t="s">
        <v>548</v>
      </c>
      <c r="C1732" s="12">
        <v>959.08566832599502</v>
      </c>
      <c r="D1732" s="12">
        <v>959.58803100314879</v>
      </c>
    </row>
    <row r="1733" spans="2:4" x14ac:dyDescent="0.25">
      <c r="B1733" s="8" t="s">
        <v>549</v>
      </c>
      <c r="C1733" s="10">
        <v>0.82480825437371896</v>
      </c>
      <c r="D1733" s="10">
        <v>0.82471649010567227</v>
      </c>
    </row>
    <row r="1736" spans="2:4" ht="18.75" x14ac:dyDescent="0.3">
      <c r="B1736" s="4" t="s">
        <v>550</v>
      </c>
    </row>
    <row r="1738" spans="2:4" ht="17.25" x14ac:dyDescent="0.3">
      <c r="B1738" s="5" t="s">
        <v>4</v>
      </c>
    </row>
    <row r="1740" spans="2:4" x14ac:dyDescent="0.25">
      <c r="B1740" s="6" t="s">
        <v>5</v>
      </c>
      <c r="C1740" s="7" t="s">
        <v>551</v>
      </c>
    </row>
    <row r="1741" spans="2:4" x14ac:dyDescent="0.25">
      <c r="B1741" s="8" t="s">
        <v>7</v>
      </c>
      <c r="C1741" s="10">
        <v>-349.54387974578475</v>
      </c>
    </row>
    <row r="1742" spans="2:4" x14ac:dyDescent="0.25">
      <c r="B1742" s="8" t="s">
        <v>8</v>
      </c>
      <c r="C1742" s="12">
        <v>-336.8278922958732</v>
      </c>
    </row>
    <row r="1745" spans="2:3" ht="18.75" x14ac:dyDescent="0.3">
      <c r="B1745" s="3" t="s">
        <v>552</v>
      </c>
    </row>
    <row r="1747" spans="2:3" ht="18.75" x14ac:dyDescent="0.3">
      <c r="B1747" s="4" t="s">
        <v>553</v>
      </c>
    </row>
    <row r="1749" spans="2:3" ht="17.25" x14ac:dyDescent="0.3">
      <c r="B1749" s="5" t="s">
        <v>554</v>
      </c>
    </row>
    <row r="1751" spans="2:3" x14ac:dyDescent="0.25">
      <c r="B1751" s="6" t="s">
        <v>5</v>
      </c>
      <c r="C1751" s="7" t="s">
        <v>553</v>
      </c>
    </row>
    <row r="1752" spans="2:3" x14ac:dyDescent="0.25">
      <c r="B1752" s="8" t="s">
        <v>554</v>
      </c>
      <c r="C1752" s="10" t="s">
        <v>555</v>
      </c>
    </row>
    <row r="1753" spans="2:3" x14ac:dyDescent="0.25">
      <c r="B1753" s="8" t="s">
        <v>556</v>
      </c>
      <c r="C1753" s="12" t="s">
        <v>557</v>
      </c>
    </row>
    <row r="1754" spans="2:3" x14ac:dyDescent="0.25">
      <c r="B1754" s="8" t="s">
        <v>558</v>
      </c>
      <c r="C1754" s="10" t="s">
        <v>559</v>
      </c>
    </row>
    <row r="1757" spans="2:3" ht="17.25" x14ac:dyDescent="0.3">
      <c r="B1757" s="5" t="s">
        <v>560</v>
      </c>
    </row>
    <row r="1759" spans="2:3" x14ac:dyDescent="0.25">
      <c r="B1759" s="6" t="s">
        <v>5</v>
      </c>
      <c r="C1759" s="7" t="s">
        <v>553</v>
      </c>
    </row>
    <row r="1760" spans="2:3" x14ac:dyDescent="0.25">
      <c r="B1760" s="8" t="s">
        <v>561</v>
      </c>
      <c r="C1760" s="10" t="s">
        <v>562</v>
      </c>
    </row>
    <row r="1761" spans="2:3" x14ac:dyDescent="0.25">
      <c r="B1761" s="8" t="s">
        <v>563</v>
      </c>
      <c r="C1761" s="12" t="s">
        <v>564</v>
      </c>
    </row>
    <row r="1762" spans="2:3" x14ac:dyDescent="0.25">
      <c r="B1762" s="8" t="s">
        <v>565</v>
      </c>
      <c r="C1762" s="10" t="s">
        <v>566</v>
      </c>
    </row>
    <row r="1763" spans="2:3" x14ac:dyDescent="0.25">
      <c r="B1763" s="8" t="s">
        <v>567</v>
      </c>
      <c r="C1763" s="12" t="s">
        <v>568</v>
      </c>
    </row>
    <row r="1764" spans="2:3" x14ac:dyDescent="0.25">
      <c r="B1764" s="8" t="s">
        <v>569</v>
      </c>
      <c r="C1764" s="10" t="s">
        <v>570</v>
      </c>
    </row>
    <row r="1765" spans="2:3" x14ac:dyDescent="0.25">
      <c r="B1765" s="8" t="s">
        <v>571</v>
      </c>
      <c r="C1765" s="12" t="s">
        <v>572</v>
      </c>
    </row>
    <row r="1768" spans="2:3" ht="17.25" x14ac:dyDescent="0.3">
      <c r="B1768" s="5" t="s">
        <v>573</v>
      </c>
    </row>
    <row r="1770" spans="2:3" x14ac:dyDescent="0.25">
      <c r="B1770" s="6" t="s">
        <v>5</v>
      </c>
      <c r="C1770" s="7" t="s">
        <v>553</v>
      </c>
    </row>
    <row r="1771" spans="2:3" x14ac:dyDescent="0.25">
      <c r="B1771" s="8" t="s">
        <v>6</v>
      </c>
      <c r="C1771" s="10" t="s">
        <v>574</v>
      </c>
    </row>
    <row r="1772" spans="2:3" x14ac:dyDescent="0.25">
      <c r="B1772" s="8" t="s">
        <v>7</v>
      </c>
      <c r="C1772" s="12" t="s">
        <v>574</v>
      </c>
    </row>
    <row r="1773" spans="2:3" x14ac:dyDescent="0.25">
      <c r="B1773" s="8" t="s">
        <v>8</v>
      </c>
      <c r="C1773" s="10" t="s">
        <v>574</v>
      </c>
    </row>
    <row r="1774" spans="2:3" x14ac:dyDescent="0.25">
      <c r="B1774" s="8" t="s">
        <v>9</v>
      </c>
      <c r="C1774" s="12" t="s">
        <v>574</v>
      </c>
    </row>
    <row r="1775" spans="2:3" x14ac:dyDescent="0.25">
      <c r="B1775" s="8" t="s">
        <v>10</v>
      </c>
      <c r="C1775" s="10" t="s">
        <v>574</v>
      </c>
    </row>
    <row r="1776" spans="2:3" x14ac:dyDescent="0.25">
      <c r="B1776" s="8" t="s">
        <v>11</v>
      </c>
      <c r="C1776" s="12" t="s">
        <v>574</v>
      </c>
    </row>
    <row r="1779" spans="2:27" ht="18.75" x14ac:dyDescent="0.3">
      <c r="B1779" s="4" t="s">
        <v>575</v>
      </c>
    </row>
    <row r="1781" spans="2:27" ht="17.25" x14ac:dyDescent="0.3">
      <c r="B1781" s="5" t="s">
        <v>4</v>
      </c>
    </row>
    <row r="1783" spans="2:27" x14ac:dyDescent="0.25">
      <c r="B1783" s="6" t="s">
        <v>5</v>
      </c>
      <c r="C1783" s="7" t="s">
        <v>31</v>
      </c>
      <c r="D1783" s="7" t="s">
        <v>32</v>
      </c>
      <c r="E1783" s="7" t="s">
        <v>33</v>
      </c>
      <c r="F1783" s="7" t="s">
        <v>34</v>
      </c>
      <c r="G1783" s="7" t="s">
        <v>35</v>
      </c>
      <c r="H1783" s="7" t="s">
        <v>36</v>
      </c>
      <c r="I1783" s="7" t="s">
        <v>37</v>
      </c>
      <c r="J1783" s="7" t="s">
        <v>38</v>
      </c>
      <c r="K1783" s="7" t="s">
        <v>39</v>
      </c>
      <c r="L1783" s="7" t="s">
        <v>40</v>
      </c>
      <c r="M1783" s="7" t="s">
        <v>41</v>
      </c>
      <c r="N1783" s="7" t="s">
        <v>42</v>
      </c>
      <c r="O1783" s="7" t="s">
        <v>43</v>
      </c>
      <c r="P1783" s="7" t="s">
        <v>44</v>
      </c>
      <c r="Q1783" s="7" t="s">
        <v>45</v>
      </c>
      <c r="R1783" s="7" t="s">
        <v>46</v>
      </c>
      <c r="S1783" s="7" t="s">
        <v>47</v>
      </c>
      <c r="T1783" s="7" t="s">
        <v>48</v>
      </c>
      <c r="U1783" s="7" t="s">
        <v>49</v>
      </c>
      <c r="V1783" s="7" t="s">
        <v>50</v>
      </c>
      <c r="W1783" s="7" t="s">
        <v>51</v>
      </c>
      <c r="X1783" s="7" t="s">
        <v>52</v>
      </c>
      <c r="Y1783" s="7" t="s">
        <v>53</v>
      </c>
      <c r="Z1783" s="7" t="s">
        <v>54</v>
      </c>
      <c r="AA1783" s="7" t="s">
        <v>12</v>
      </c>
    </row>
    <row r="1784" spans="2:27" x14ac:dyDescent="0.25">
      <c r="B1784" s="8" t="s">
        <v>576</v>
      </c>
      <c r="C1784" s="10">
        <v>0.30606487769352281</v>
      </c>
      <c r="D1784" s="10">
        <v>0.30606487769352281</v>
      </c>
      <c r="E1784" s="10">
        <v>0.30606487769352281</v>
      </c>
      <c r="F1784" s="10">
        <v>0.30606487769352281</v>
      </c>
      <c r="G1784" s="10">
        <v>0.31055787826879161</v>
      </c>
      <c r="H1784" s="10">
        <v>0.31055787826879161</v>
      </c>
      <c r="I1784" s="10">
        <v>0.31055787826879161</v>
      </c>
      <c r="J1784" s="10">
        <v>0.31055787826879161</v>
      </c>
      <c r="K1784" s="10">
        <v>0.31851332771166169</v>
      </c>
      <c r="L1784" s="10">
        <v>0.31851332771166169</v>
      </c>
      <c r="M1784" s="10">
        <v>0.31851332771166169</v>
      </c>
      <c r="N1784" s="10">
        <v>0.31851332771166169</v>
      </c>
      <c r="O1784" s="10">
        <v>0.31842756677350165</v>
      </c>
      <c r="P1784" s="10">
        <v>0.31842756677350165</v>
      </c>
      <c r="Q1784" s="10">
        <v>0.31842756677350165</v>
      </c>
      <c r="R1784" s="10">
        <v>0.31842756677350165</v>
      </c>
      <c r="S1784" s="10">
        <v>0.27654899660392479</v>
      </c>
      <c r="T1784" s="10">
        <v>0.27654899660392479</v>
      </c>
      <c r="U1784" s="10">
        <v>0.27654899660392479</v>
      </c>
      <c r="V1784" s="10">
        <v>0.27654899660392479</v>
      </c>
      <c r="W1784" s="10">
        <v>0.31243424190622782</v>
      </c>
      <c r="X1784" s="10">
        <v>0.31243424190622782</v>
      </c>
      <c r="Y1784" s="10">
        <v>0.31243424190622782</v>
      </c>
      <c r="Z1784" s="10">
        <v>0.31243424190622782</v>
      </c>
      <c r="AA1784" s="10">
        <v>1.0000000000000131</v>
      </c>
    </row>
    <row r="1785" spans="2:27" x14ac:dyDescent="0.25">
      <c r="B1785" s="8" t="s">
        <v>577</v>
      </c>
      <c r="C1785" s="12">
        <v>0.31541101959807755</v>
      </c>
      <c r="D1785" s="12">
        <v>0.27721738029540005</v>
      </c>
      <c r="E1785" s="12">
        <v>0.28854148014850989</v>
      </c>
      <c r="F1785" s="12">
        <v>0.34322127796490326</v>
      </c>
      <c r="G1785" s="12">
        <v>0.29467092030723041</v>
      </c>
      <c r="H1785" s="12">
        <v>0.31546021418122683</v>
      </c>
      <c r="I1785" s="12">
        <v>0.30860353773352867</v>
      </c>
      <c r="J1785" s="12">
        <v>0.32598780813177736</v>
      </c>
      <c r="K1785" s="12">
        <v>0.30478654016683449</v>
      </c>
      <c r="L1785" s="12">
        <v>0.31099954979221561</v>
      </c>
      <c r="M1785" s="12">
        <v>0.31520750299499994</v>
      </c>
      <c r="N1785" s="12">
        <v>0.34129668059116841</v>
      </c>
      <c r="O1785" s="12">
        <v>0.29045890474689812</v>
      </c>
      <c r="P1785" s="12">
        <v>0.3250887470754838</v>
      </c>
      <c r="Q1785" s="12">
        <v>0.32917567030537087</v>
      </c>
      <c r="R1785" s="12">
        <v>0.32879844209374715</v>
      </c>
      <c r="S1785" s="12">
        <v>0.4765829806834222</v>
      </c>
      <c r="T1785" s="12">
        <v>0.23167429377552154</v>
      </c>
      <c r="U1785" s="12">
        <v>0.26693050018762293</v>
      </c>
      <c r="V1785" s="12">
        <v>0.12045871132580319</v>
      </c>
      <c r="W1785" s="12">
        <v>0.31833642740935991</v>
      </c>
      <c r="X1785" s="12">
        <v>0.32439260013834115</v>
      </c>
      <c r="Y1785" s="12">
        <v>0.29858216657595393</v>
      </c>
      <c r="Z1785" s="12">
        <v>0.30838924757037467</v>
      </c>
      <c r="AA1785" s="12">
        <v>1.0000000000000131</v>
      </c>
    </row>
    <row r="1786" spans="2:27" x14ac:dyDescent="0.25">
      <c r="B1786" s="8" t="s">
        <v>578</v>
      </c>
      <c r="C1786" s="10">
        <v>0.31541101959807755</v>
      </c>
      <c r="D1786" s="10">
        <v>0.27721738029540005</v>
      </c>
      <c r="E1786" s="10">
        <v>0.28854148014850989</v>
      </c>
      <c r="F1786" s="10">
        <v>0.34322127796490326</v>
      </c>
      <c r="G1786" s="10">
        <v>0.29467092030723041</v>
      </c>
      <c r="H1786" s="10">
        <v>0.31546021418122683</v>
      </c>
      <c r="I1786" s="10">
        <v>0.30860353773352867</v>
      </c>
      <c r="J1786" s="10">
        <v>0.32598780813177736</v>
      </c>
      <c r="K1786" s="10">
        <v>0.30478654016683449</v>
      </c>
      <c r="L1786" s="10">
        <v>0.31099954979221561</v>
      </c>
      <c r="M1786" s="10">
        <v>0.31520750299499994</v>
      </c>
      <c r="N1786" s="10">
        <v>0.34129668059116841</v>
      </c>
      <c r="O1786" s="10">
        <v>0.29045890474689812</v>
      </c>
      <c r="P1786" s="10">
        <v>0.3250887470754838</v>
      </c>
      <c r="Q1786" s="10">
        <v>0.32917567030537087</v>
      </c>
      <c r="R1786" s="10">
        <v>0.32879844209374715</v>
      </c>
      <c r="S1786" s="10">
        <v>0.4765829806834222</v>
      </c>
      <c r="T1786" s="10">
        <v>0.23167429377552154</v>
      </c>
      <c r="U1786" s="10">
        <v>0.26693050018762293</v>
      </c>
      <c r="V1786" s="10">
        <v>0.12045871132580319</v>
      </c>
      <c r="W1786" s="10">
        <v>0.31833642740935991</v>
      </c>
      <c r="X1786" s="10">
        <v>0.32439260013834115</v>
      </c>
      <c r="Y1786" s="10">
        <v>0.29858216657595393</v>
      </c>
      <c r="Z1786" s="10">
        <v>0.30838924757037467</v>
      </c>
      <c r="AA1786" s="10">
        <v>1.0000000000000131</v>
      </c>
    </row>
    <row r="1789" spans="2:27" ht="18.75" x14ac:dyDescent="0.3">
      <c r="B1789" s="4" t="s">
        <v>579</v>
      </c>
    </row>
    <row r="1791" spans="2:27" ht="17.25" x14ac:dyDescent="0.3">
      <c r="B1791" s="5" t="s">
        <v>13</v>
      </c>
    </row>
    <row r="1793" spans="2:7" x14ac:dyDescent="0.25">
      <c r="B1793" s="6" t="s">
        <v>5</v>
      </c>
      <c r="C1793" s="7" t="s">
        <v>3</v>
      </c>
      <c r="D1793" s="7" t="s">
        <v>580</v>
      </c>
      <c r="E1793" s="7" t="s">
        <v>581</v>
      </c>
      <c r="F1793" s="7" t="s">
        <v>582</v>
      </c>
      <c r="G1793" s="7" t="s">
        <v>583</v>
      </c>
    </row>
    <row r="1794" spans="2:7" x14ac:dyDescent="0.25">
      <c r="B1794" s="8" t="s">
        <v>14</v>
      </c>
      <c r="C1794" s="10">
        <v>8.7992853170194965E-2</v>
      </c>
      <c r="D1794" s="10">
        <v>1297</v>
      </c>
      <c r="E1794" s="10">
        <v>799</v>
      </c>
      <c r="F1794" s="10">
        <v>1682</v>
      </c>
      <c r="G1794" s="10">
        <v>1107</v>
      </c>
    </row>
    <row r="1795" spans="2:7" x14ac:dyDescent="0.25">
      <c r="B1795" s="8" t="s">
        <v>15</v>
      </c>
      <c r="C1795" s="12">
        <v>0.29600698266938952</v>
      </c>
      <c r="D1795" s="12">
        <v>115</v>
      </c>
      <c r="E1795" s="12">
        <v>71</v>
      </c>
      <c r="F1795" s="12">
        <v>149</v>
      </c>
      <c r="G1795" s="12">
        <v>98</v>
      </c>
    </row>
    <row r="1796" spans="2:7" x14ac:dyDescent="0.25">
      <c r="B1796" s="8" t="s">
        <v>16</v>
      </c>
      <c r="C1796" s="10">
        <v>0.28251638016715547</v>
      </c>
      <c r="D1796" s="10">
        <v>126</v>
      </c>
      <c r="E1796" s="10">
        <v>78</v>
      </c>
      <c r="F1796" s="10">
        <v>164</v>
      </c>
      <c r="G1796" s="10">
        <v>108</v>
      </c>
    </row>
    <row r="1797" spans="2:7" x14ac:dyDescent="0.25">
      <c r="B1797" s="8" t="s">
        <v>17</v>
      </c>
      <c r="C1797" s="12">
        <v>0.2516597572481194</v>
      </c>
      <c r="D1797" s="12">
        <v>159</v>
      </c>
      <c r="E1797" s="12">
        <v>98</v>
      </c>
      <c r="F1797" s="12">
        <v>206</v>
      </c>
      <c r="G1797" s="12">
        <v>136</v>
      </c>
    </row>
    <row r="1798" spans="2:7" x14ac:dyDescent="0.25">
      <c r="B1798" s="8" t="s">
        <v>18</v>
      </c>
      <c r="C1798" s="10">
        <v>0.2944331515577307</v>
      </c>
      <c r="D1798" s="10">
        <v>116</v>
      </c>
      <c r="E1798" s="10">
        <v>72</v>
      </c>
      <c r="F1798" s="10">
        <v>151</v>
      </c>
      <c r="G1798" s="10">
        <v>99</v>
      </c>
    </row>
    <row r="1799" spans="2:7" x14ac:dyDescent="0.25">
      <c r="B1799" s="8" t="s">
        <v>19</v>
      </c>
      <c r="C1799" s="12">
        <v>-1.8675395917718621E-2</v>
      </c>
      <c r="D1799" s="12">
        <v>28776</v>
      </c>
      <c r="E1799" s="12">
        <v>17727</v>
      </c>
      <c r="F1799" s="12">
        <v>37323</v>
      </c>
      <c r="G1799" s="12">
        <v>24555</v>
      </c>
    </row>
    <row r="1800" spans="2:7" x14ac:dyDescent="0.25">
      <c r="B1800" s="8" t="s">
        <v>20</v>
      </c>
      <c r="C1800" s="10">
        <v>0.28800476099889555</v>
      </c>
      <c r="D1800" s="10">
        <v>121</v>
      </c>
      <c r="E1800" s="10">
        <v>75</v>
      </c>
      <c r="F1800" s="10">
        <v>157</v>
      </c>
      <c r="G1800" s="10">
        <v>104</v>
      </c>
    </row>
    <row r="1801" spans="2:7" x14ac:dyDescent="0.25">
      <c r="B1801" s="8" t="s">
        <v>21</v>
      </c>
      <c r="C1801" s="12">
        <v>0.31288290518944245</v>
      </c>
      <c r="D1801" s="12">
        <v>103</v>
      </c>
      <c r="E1801" s="12">
        <v>64</v>
      </c>
      <c r="F1801" s="12">
        <v>133</v>
      </c>
      <c r="G1801" s="12">
        <v>88</v>
      </c>
    </row>
    <row r="1802" spans="2:7" x14ac:dyDescent="0.25">
      <c r="B1802" s="8" t="s">
        <v>22</v>
      </c>
      <c r="C1802" s="10">
        <v>-6.2045840521155735E-2</v>
      </c>
      <c r="D1802" s="10">
        <v>2607</v>
      </c>
      <c r="E1802" s="10">
        <v>1606</v>
      </c>
      <c r="F1802" s="10">
        <v>3382</v>
      </c>
      <c r="G1802" s="10">
        <v>2225</v>
      </c>
    </row>
    <row r="1805" spans="2:7" ht="18.75" x14ac:dyDescent="0.3">
      <c r="B1805" s="4" t="s">
        <v>584</v>
      </c>
    </row>
    <row r="1806" spans="2:7" x14ac:dyDescent="0.25">
      <c r="B1806" s="17" t="s">
        <v>585</v>
      </c>
    </row>
    <row r="1807" spans="2:7" x14ac:dyDescent="0.25">
      <c r="B1807" s="17" t="s">
        <v>586</v>
      </c>
    </row>
    <row r="1808" spans="2:7" x14ac:dyDescent="0.25">
      <c r="B1808" s="18" t="s">
        <v>587</v>
      </c>
    </row>
    <row r="1809" spans="2:8" x14ac:dyDescent="0.25">
      <c r="B1809" s="17" t="s">
        <v>588</v>
      </c>
    </row>
    <row r="1810" spans="2:8" x14ac:dyDescent="0.25">
      <c r="B1810" s="17" t="s">
        <v>589</v>
      </c>
    </row>
    <row r="1811" spans="2:8" x14ac:dyDescent="0.25">
      <c r="B1811" s="17" t="s">
        <v>590</v>
      </c>
    </row>
    <row r="1812" spans="2:8" x14ac:dyDescent="0.25">
      <c r="B1812" s="17" t="s">
        <v>591</v>
      </c>
    </row>
    <row r="1813" spans="2:8" x14ac:dyDescent="0.25">
      <c r="B1813" s="17" t="s">
        <v>590</v>
      </c>
    </row>
    <row r="1814" spans="2:8" x14ac:dyDescent="0.25">
      <c r="B1814" s="17" t="s">
        <v>592</v>
      </c>
    </row>
    <row r="1815" spans="2:8" x14ac:dyDescent="0.25">
      <c r="B1815" s="18" t="s">
        <v>593</v>
      </c>
    </row>
    <row r="1818" spans="2:8" ht="18.75" x14ac:dyDescent="0.3">
      <c r="B1818" s="3" t="s">
        <v>594</v>
      </c>
    </row>
    <row r="1820" spans="2:8" ht="18.75" x14ac:dyDescent="0.3">
      <c r="B1820" s="4" t="s">
        <v>595</v>
      </c>
    </row>
    <row r="1821" spans="2:8" x14ac:dyDescent="0.25">
      <c r="B1821" s="6" t="s">
        <v>5</v>
      </c>
      <c r="C1821" s="7" t="s">
        <v>6</v>
      </c>
      <c r="D1821" s="7" t="s">
        <v>7</v>
      </c>
      <c r="E1821" s="7" t="s">
        <v>8</v>
      </c>
      <c r="F1821" s="7" t="s">
        <v>9</v>
      </c>
      <c r="G1821" s="7" t="s">
        <v>10</v>
      </c>
      <c r="H1821" s="7" t="s">
        <v>11</v>
      </c>
    </row>
    <row r="1822" spans="2:8" x14ac:dyDescent="0.25">
      <c r="B1822" s="8" t="s">
        <v>6</v>
      </c>
      <c r="C1822" s="9" t="s">
        <v>5</v>
      </c>
      <c r="D1822" s="10">
        <v>1</v>
      </c>
      <c r="E1822" s="10">
        <v>1</v>
      </c>
      <c r="F1822" s="9" t="s">
        <v>5</v>
      </c>
      <c r="G1822" s="9" t="s">
        <v>5</v>
      </c>
      <c r="H1822" s="9" t="s">
        <v>5</v>
      </c>
    </row>
    <row r="1823" spans="2:8" x14ac:dyDescent="0.25">
      <c r="B1823" s="8" t="s">
        <v>7</v>
      </c>
      <c r="C1823" s="11" t="s">
        <v>5</v>
      </c>
      <c r="D1823" s="11" t="s">
        <v>5</v>
      </c>
      <c r="E1823" s="11" t="s">
        <v>5</v>
      </c>
      <c r="F1823" s="11" t="s">
        <v>5</v>
      </c>
      <c r="G1823" s="11" t="s">
        <v>5</v>
      </c>
      <c r="H1823" s="11" t="s">
        <v>5</v>
      </c>
    </row>
    <row r="1824" spans="2:8" x14ac:dyDescent="0.25">
      <c r="B1824" s="8" t="s">
        <v>8</v>
      </c>
      <c r="C1824" s="9" t="s">
        <v>5</v>
      </c>
      <c r="D1824" s="10">
        <v>1</v>
      </c>
      <c r="E1824" s="9" t="s">
        <v>5</v>
      </c>
      <c r="F1824" s="9" t="s">
        <v>5</v>
      </c>
      <c r="G1824" s="9" t="s">
        <v>5</v>
      </c>
      <c r="H1824" s="9" t="s">
        <v>5</v>
      </c>
    </row>
    <row r="1825" spans="2:8" x14ac:dyDescent="0.25">
      <c r="B1825" s="8" t="s">
        <v>9</v>
      </c>
      <c r="C1825" s="11" t="s">
        <v>5</v>
      </c>
      <c r="D1825" s="12">
        <v>1</v>
      </c>
      <c r="E1825" s="12">
        <v>1</v>
      </c>
      <c r="F1825" s="11" t="s">
        <v>5</v>
      </c>
      <c r="G1825" s="11" t="s">
        <v>5</v>
      </c>
      <c r="H1825" s="11" t="s">
        <v>5</v>
      </c>
    </row>
    <row r="1826" spans="2:8" x14ac:dyDescent="0.25">
      <c r="B1826" s="8" t="s">
        <v>10</v>
      </c>
      <c r="C1826" s="9" t="s">
        <v>5</v>
      </c>
      <c r="D1826" s="10">
        <v>1</v>
      </c>
      <c r="E1826" s="9" t="s">
        <v>5</v>
      </c>
      <c r="F1826" s="9" t="s">
        <v>5</v>
      </c>
      <c r="G1826" s="9" t="s">
        <v>5</v>
      </c>
      <c r="H1826" s="9" t="s">
        <v>5</v>
      </c>
    </row>
    <row r="1827" spans="2:8" x14ac:dyDescent="0.25">
      <c r="B1827" s="8" t="s">
        <v>11</v>
      </c>
      <c r="C1827" s="11" t="s">
        <v>5</v>
      </c>
      <c r="D1827" s="12">
        <v>1</v>
      </c>
      <c r="E1827" s="12">
        <v>1</v>
      </c>
      <c r="F1827" s="11" t="s">
        <v>5</v>
      </c>
      <c r="G1827" s="11" t="s">
        <v>5</v>
      </c>
      <c r="H1827" s="11" t="s">
        <v>5</v>
      </c>
    </row>
    <row r="1830" spans="2:8" ht="18.75" x14ac:dyDescent="0.3">
      <c r="B1830" s="4" t="s">
        <v>596</v>
      </c>
    </row>
    <row r="1831" spans="2:8" x14ac:dyDescent="0.25">
      <c r="B1831" s="6" t="s">
        <v>5</v>
      </c>
      <c r="C1831" s="7" t="s">
        <v>6</v>
      </c>
      <c r="D1831" s="7" t="s">
        <v>7</v>
      </c>
      <c r="E1831" s="7" t="s">
        <v>8</v>
      </c>
      <c r="F1831" s="7" t="s">
        <v>9</v>
      </c>
      <c r="G1831" s="7" t="s">
        <v>10</v>
      </c>
      <c r="H1831" s="7" t="s">
        <v>11</v>
      </c>
    </row>
    <row r="1832" spans="2:8" x14ac:dyDescent="0.25">
      <c r="B1832" s="8" t="s">
        <v>31</v>
      </c>
      <c r="C1832" s="10">
        <v>-1</v>
      </c>
      <c r="D1832" s="9" t="s">
        <v>5</v>
      </c>
      <c r="E1832" s="9" t="s">
        <v>5</v>
      </c>
      <c r="F1832" s="9" t="s">
        <v>5</v>
      </c>
      <c r="G1832" s="9" t="s">
        <v>5</v>
      </c>
      <c r="H1832" s="9" t="s">
        <v>5</v>
      </c>
    </row>
    <row r="1833" spans="2:8" x14ac:dyDescent="0.25">
      <c r="B1833" s="8" t="s">
        <v>32</v>
      </c>
      <c r="C1833" s="12">
        <v>-1</v>
      </c>
      <c r="D1833" s="11" t="s">
        <v>5</v>
      </c>
      <c r="E1833" s="11" t="s">
        <v>5</v>
      </c>
      <c r="F1833" s="11" t="s">
        <v>5</v>
      </c>
      <c r="G1833" s="11" t="s">
        <v>5</v>
      </c>
      <c r="H1833" s="11" t="s">
        <v>5</v>
      </c>
    </row>
    <row r="1834" spans="2:8" x14ac:dyDescent="0.25">
      <c r="B1834" s="8" t="s">
        <v>33</v>
      </c>
      <c r="C1834" s="10">
        <v>-1</v>
      </c>
      <c r="D1834" s="9" t="s">
        <v>5</v>
      </c>
      <c r="E1834" s="9" t="s">
        <v>5</v>
      </c>
      <c r="F1834" s="9" t="s">
        <v>5</v>
      </c>
      <c r="G1834" s="9" t="s">
        <v>5</v>
      </c>
      <c r="H1834" s="9" t="s">
        <v>5</v>
      </c>
    </row>
    <row r="1835" spans="2:8" x14ac:dyDescent="0.25">
      <c r="B1835" s="8" t="s">
        <v>34</v>
      </c>
      <c r="C1835" s="12">
        <v>-1</v>
      </c>
      <c r="D1835" s="11" t="s">
        <v>5</v>
      </c>
      <c r="E1835" s="11" t="s">
        <v>5</v>
      </c>
      <c r="F1835" s="11" t="s">
        <v>5</v>
      </c>
      <c r="G1835" s="11" t="s">
        <v>5</v>
      </c>
      <c r="H1835" s="11" t="s">
        <v>5</v>
      </c>
    </row>
    <row r="1836" spans="2:8" x14ac:dyDescent="0.25">
      <c r="B1836" s="8" t="s">
        <v>35</v>
      </c>
      <c r="C1836" s="9" t="s">
        <v>5</v>
      </c>
      <c r="D1836" s="10">
        <v>-1</v>
      </c>
      <c r="E1836" s="9" t="s">
        <v>5</v>
      </c>
      <c r="F1836" s="9" t="s">
        <v>5</v>
      </c>
      <c r="G1836" s="9" t="s">
        <v>5</v>
      </c>
      <c r="H1836" s="9" t="s">
        <v>5</v>
      </c>
    </row>
    <row r="1837" spans="2:8" x14ac:dyDescent="0.25">
      <c r="B1837" s="8" t="s">
        <v>36</v>
      </c>
      <c r="C1837" s="11" t="s">
        <v>5</v>
      </c>
      <c r="D1837" s="12">
        <v>-1</v>
      </c>
      <c r="E1837" s="11" t="s">
        <v>5</v>
      </c>
      <c r="F1837" s="11" t="s">
        <v>5</v>
      </c>
      <c r="G1837" s="11" t="s">
        <v>5</v>
      </c>
      <c r="H1837" s="11" t="s">
        <v>5</v>
      </c>
    </row>
    <row r="1838" spans="2:8" x14ac:dyDescent="0.25">
      <c r="B1838" s="8" t="s">
        <v>37</v>
      </c>
      <c r="C1838" s="9" t="s">
        <v>5</v>
      </c>
      <c r="D1838" s="10">
        <v>-1</v>
      </c>
      <c r="E1838" s="9" t="s">
        <v>5</v>
      </c>
      <c r="F1838" s="9" t="s">
        <v>5</v>
      </c>
      <c r="G1838" s="9" t="s">
        <v>5</v>
      </c>
      <c r="H1838" s="9" t="s">
        <v>5</v>
      </c>
    </row>
    <row r="1839" spans="2:8" x14ac:dyDescent="0.25">
      <c r="B1839" s="8" t="s">
        <v>38</v>
      </c>
      <c r="C1839" s="11" t="s">
        <v>5</v>
      </c>
      <c r="D1839" s="12">
        <v>-1</v>
      </c>
      <c r="E1839" s="11" t="s">
        <v>5</v>
      </c>
      <c r="F1839" s="11" t="s">
        <v>5</v>
      </c>
      <c r="G1839" s="11" t="s">
        <v>5</v>
      </c>
      <c r="H1839" s="11" t="s">
        <v>5</v>
      </c>
    </row>
    <row r="1840" spans="2:8" x14ac:dyDescent="0.25">
      <c r="B1840" s="8" t="s">
        <v>39</v>
      </c>
      <c r="C1840" s="9" t="s">
        <v>5</v>
      </c>
      <c r="D1840" s="9" t="s">
        <v>5</v>
      </c>
      <c r="E1840" s="10">
        <v>-1</v>
      </c>
      <c r="F1840" s="9" t="s">
        <v>5</v>
      </c>
      <c r="G1840" s="9" t="s">
        <v>5</v>
      </c>
      <c r="H1840" s="9" t="s">
        <v>5</v>
      </c>
    </row>
    <row r="1841" spans="2:8" x14ac:dyDescent="0.25">
      <c r="B1841" s="8" t="s">
        <v>40</v>
      </c>
      <c r="C1841" s="11" t="s">
        <v>5</v>
      </c>
      <c r="D1841" s="11" t="s">
        <v>5</v>
      </c>
      <c r="E1841" s="12">
        <v>-1</v>
      </c>
      <c r="F1841" s="11" t="s">
        <v>5</v>
      </c>
      <c r="G1841" s="11" t="s">
        <v>5</v>
      </c>
      <c r="H1841" s="11" t="s">
        <v>5</v>
      </c>
    </row>
    <row r="1842" spans="2:8" x14ac:dyDescent="0.25">
      <c r="B1842" s="8" t="s">
        <v>41</v>
      </c>
      <c r="C1842" s="9" t="s">
        <v>5</v>
      </c>
      <c r="D1842" s="9" t="s">
        <v>5</v>
      </c>
      <c r="E1842" s="10">
        <v>-1</v>
      </c>
      <c r="F1842" s="9" t="s">
        <v>5</v>
      </c>
      <c r="G1842" s="9" t="s">
        <v>5</v>
      </c>
      <c r="H1842" s="9" t="s">
        <v>5</v>
      </c>
    </row>
    <row r="1843" spans="2:8" x14ac:dyDescent="0.25">
      <c r="B1843" s="8" t="s">
        <v>42</v>
      </c>
      <c r="C1843" s="11" t="s">
        <v>5</v>
      </c>
      <c r="D1843" s="11" t="s">
        <v>5</v>
      </c>
      <c r="E1843" s="12">
        <v>-1</v>
      </c>
      <c r="F1843" s="11" t="s">
        <v>5</v>
      </c>
      <c r="G1843" s="11" t="s">
        <v>5</v>
      </c>
      <c r="H1843" s="11" t="s">
        <v>5</v>
      </c>
    </row>
    <row r="1844" spans="2:8" x14ac:dyDescent="0.25">
      <c r="B1844" s="8" t="s">
        <v>43</v>
      </c>
      <c r="C1844" s="9" t="s">
        <v>5</v>
      </c>
      <c r="D1844" s="9" t="s">
        <v>5</v>
      </c>
      <c r="E1844" s="9" t="s">
        <v>5</v>
      </c>
      <c r="F1844" s="10">
        <v>-1</v>
      </c>
      <c r="G1844" s="9" t="s">
        <v>5</v>
      </c>
      <c r="H1844" s="9" t="s">
        <v>5</v>
      </c>
    </row>
    <row r="1845" spans="2:8" x14ac:dyDescent="0.25">
      <c r="B1845" s="8" t="s">
        <v>44</v>
      </c>
      <c r="C1845" s="11" t="s">
        <v>5</v>
      </c>
      <c r="D1845" s="11" t="s">
        <v>5</v>
      </c>
      <c r="E1845" s="11" t="s">
        <v>5</v>
      </c>
      <c r="F1845" s="12">
        <v>-1</v>
      </c>
      <c r="G1845" s="11" t="s">
        <v>5</v>
      </c>
      <c r="H1845" s="11" t="s">
        <v>5</v>
      </c>
    </row>
    <row r="1846" spans="2:8" x14ac:dyDescent="0.25">
      <c r="B1846" s="8" t="s">
        <v>45</v>
      </c>
      <c r="C1846" s="9" t="s">
        <v>5</v>
      </c>
      <c r="D1846" s="9" t="s">
        <v>5</v>
      </c>
      <c r="E1846" s="9" t="s">
        <v>5</v>
      </c>
      <c r="F1846" s="10">
        <v>-1</v>
      </c>
      <c r="G1846" s="9" t="s">
        <v>5</v>
      </c>
      <c r="H1846" s="9" t="s">
        <v>5</v>
      </c>
    </row>
    <row r="1847" spans="2:8" x14ac:dyDescent="0.25">
      <c r="B1847" s="8" t="s">
        <v>46</v>
      </c>
      <c r="C1847" s="11" t="s">
        <v>5</v>
      </c>
      <c r="D1847" s="11" t="s">
        <v>5</v>
      </c>
      <c r="E1847" s="11" t="s">
        <v>5</v>
      </c>
      <c r="F1847" s="12">
        <v>-1</v>
      </c>
      <c r="G1847" s="11" t="s">
        <v>5</v>
      </c>
      <c r="H1847" s="11" t="s">
        <v>5</v>
      </c>
    </row>
    <row r="1848" spans="2:8" x14ac:dyDescent="0.25">
      <c r="B1848" s="8" t="s">
        <v>47</v>
      </c>
      <c r="C1848" s="9" t="s">
        <v>5</v>
      </c>
      <c r="D1848" s="9" t="s">
        <v>5</v>
      </c>
      <c r="E1848" s="9" t="s">
        <v>5</v>
      </c>
      <c r="F1848" s="9" t="s">
        <v>5</v>
      </c>
      <c r="G1848" s="10">
        <v>-1</v>
      </c>
      <c r="H1848" s="9" t="s">
        <v>5</v>
      </c>
    </row>
    <row r="1849" spans="2:8" x14ac:dyDescent="0.25">
      <c r="B1849" s="8" t="s">
        <v>48</v>
      </c>
      <c r="C1849" s="11" t="s">
        <v>5</v>
      </c>
      <c r="D1849" s="11" t="s">
        <v>5</v>
      </c>
      <c r="E1849" s="11" t="s">
        <v>5</v>
      </c>
      <c r="F1849" s="11" t="s">
        <v>5</v>
      </c>
      <c r="G1849" s="12">
        <v>-1</v>
      </c>
      <c r="H1849" s="11" t="s">
        <v>5</v>
      </c>
    </row>
    <row r="1850" spans="2:8" x14ac:dyDescent="0.25">
      <c r="B1850" s="8" t="s">
        <v>49</v>
      </c>
      <c r="C1850" s="9" t="s">
        <v>5</v>
      </c>
      <c r="D1850" s="9" t="s">
        <v>5</v>
      </c>
      <c r="E1850" s="9" t="s">
        <v>5</v>
      </c>
      <c r="F1850" s="9" t="s">
        <v>5</v>
      </c>
      <c r="G1850" s="10">
        <v>-1</v>
      </c>
      <c r="H1850" s="9" t="s">
        <v>5</v>
      </c>
    </row>
    <row r="1851" spans="2:8" x14ac:dyDescent="0.25">
      <c r="B1851" s="8" t="s">
        <v>50</v>
      </c>
      <c r="C1851" s="11" t="s">
        <v>5</v>
      </c>
      <c r="D1851" s="11" t="s">
        <v>5</v>
      </c>
      <c r="E1851" s="11" t="s">
        <v>5</v>
      </c>
      <c r="F1851" s="11" t="s">
        <v>5</v>
      </c>
      <c r="G1851" s="12">
        <v>-1</v>
      </c>
      <c r="H1851" s="11" t="s">
        <v>5</v>
      </c>
    </row>
    <row r="1852" spans="2:8" x14ac:dyDescent="0.25">
      <c r="B1852" s="8" t="s">
        <v>51</v>
      </c>
      <c r="C1852" s="9" t="s">
        <v>5</v>
      </c>
      <c r="D1852" s="9" t="s">
        <v>5</v>
      </c>
      <c r="E1852" s="9" t="s">
        <v>5</v>
      </c>
      <c r="F1852" s="9" t="s">
        <v>5</v>
      </c>
      <c r="G1852" s="9" t="s">
        <v>5</v>
      </c>
      <c r="H1852" s="10">
        <v>-1</v>
      </c>
    </row>
    <row r="1853" spans="2:8" x14ac:dyDescent="0.25">
      <c r="B1853" s="8" t="s">
        <v>52</v>
      </c>
      <c r="C1853" s="11" t="s">
        <v>5</v>
      </c>
      <c r="D1853" s="11" t="s">
        <v>5</v>
      </c>
      <c r="E1853" s="11" t="s">
        <v>5</v>
      </c>
      <c r="F1853" s="11" t="s">
        <v>5</v>
      </c>
      <c r="G1853" s="11" t="s">
        <v>5</v>
      </c>
      <c r="H1853" s="12">
        <v>-1</v>
      </c>
    </row>
    <row r="1854" spans="2:8" x14ac:dyDescent="0.25">
      <c r="B1854" s="8" t="s">
        <v>53</v>
      </c>
      <c r="C1854" s="9" t="s">
        <v>5</v>
      </c>
      <c r="D1854" s="9" t="s">
        <v>5</v>
      </c>
      <c r="E1854" s="9" t="s">
        <v>5</v>
      </c>
      <c r="F1854" s="9" t="s">
        <v>5</v>
      </c>
      <c r="G1854" s="9" t="s">
        <v>5</v>
      </c>
      <c r="H1854" s="10">
        <v>-1</v>
      </c>
    </row>
    <row r="1855" spans="2:8" x14ac:dyDescent="0.25">
      <c r="B1855" s="8" t="s">
        <v>54</v>
      </c>
      <c r="C1855" s="11" t="s">
        <v>5</v>
      </c>
      <c r="D1855" s="11" t="s">
        <v>5</v>
      </c>
      <c r="E1855" s="11" t="s">
        <v>5</v>
      </c>
      <c r="F1855" s="11" t="s">
        <v>5</v>
      </c>
      <c r="G1855" s="11" t="s">
        <v>5</v>
      </c>
      <c r="H1855" s="12">
        <v>-1</v>
      </c>
    </row>
    <row r="1858" spans="2:26" ht="18.75" x14ac:dyDescent="0.3">
      <c r="B1858" s="4" t="s">
        <v>597</v>
      </c>
    </row>
    <row r="1860" spans="2:26" ht="17.25" x14ac:dyDescent="0.3">
      <c r="B1860" s="5" t="s">
        <v>4</v>
      </c>
    </row>
    <row r="1862" spans="2:26" x14ac:dyDescent="0.25">
      <c r="B1862" s="6" t="s">
        <v>498</v>
      </c>
      <c r="C1862" s="7" t="s">
        <v>31</v>
      </c>
      <c r="D1862" s="7" t="s">
        <v>32</v>
      </c>
      <c r="E1862" s="7" t="s">
        <v>33</v>
      </c>
      <c r="F1862" s="7" t="s">
        <v>34</v>
      </c>
      <c r="G1862" s="7" t="s">
        <v>35</v>
      </c>
      <c r="H1862" s="7" t="s">
        <v>36</v>
      </c>
      <c r="I1862" s="7" t="s">
        <v>37</v>
      </c>
      <c r="J1862" s="7" t="s">
        <v>38</v>
      </c>
      <c r="K1862" s="7" t="s">
        <v>39</v>
      </c>
      <c r="L1862" s="7" t="s">
        <v>40</v>
      </c>
      <c r="M1862" s="7" t="s">
        <v>41</v>
      </c>
      <c r="N1862" s="7" t="s">
        <v>42</v>
      </c>
      <c r="O1862" s="7" t="s">
        <v>43</v>
      </c>
      <c r="P1862" s="7" t="s">
        <v>44</v>
      </c>
      <c r="Q1862" s="7" t="s">
        <v>45</v>
      </c>
      <c r="R1862" s="7" t="s">
        <v>46</v>
      </c>
      <c r="S1862" s="7" t="s">
        <v>47</v>
      </c>
      <c r="T1862" s="7" t="s">
        <v>48</v>
      </c>
      <c r="U1862" s="7" t="s">
        <v>49</v>
      </c>
      <c r="V1862" s="7" t="s">
        <v>50</v>
      </c>
      <c r="W1862" s="7" t="s">
        <v>51</v>
      </c>
      <c r="X1862" s="7" t="s">
        <v>52</v>
      </c>
      <c r="Y1862" s="7" t="s">
        <v>53</v>
      </c>
      <c r="Z1862" s="7" t="s">
        <v>54</v>
      </c>
    </row>
    <row r="1863" spans="2:26" x14ac:dyDescent="0.25">
      <c r="B1863" s="8" t="s">
        <v>83</v>
      </c>
      <c r="C1863" s="10">
        <v>5</v>
      </c>
      <c r="D1863" s="10">
        <v>5</v>
      </c>
      <c r="E1863" s="10">
        <v>5</v>
      </c>
      <c r="F1863" s="10">
        <v>5</v>
      </c>
      <c r="G1863" s="10">
        <v>5</v>
      </c>
      <c r="H1863" s="10">
        <v>5</v>
      </c>
      <c r="I1863" s="10">
        <v>5</v>
      </c>
      <c r="J1863" s="10">
        <v>4</v>
      </c>
      <c r="K1863" s="10">
        <v>5</v>
      </c>
      <c r="L1863" s="10">
        <v>5</v>
      </c>
      <c r="M1863" s="10">
        <v>5</v>
      </c>
      <c r="N1863" s="10">
        <v>5</v>
      </c>
      <c r="O1863" s="10">
        <v>5</v>
      </c>
      <c r="P1863" s="10">
        <v>5</v>
      </c>
      <c r="Q1863" s="10">
        <v>5</v>
      </c>
      <c r="R1863" s="10">
        <v>4</v>
      </c>
      <c r="S1863" s="10">
        <v>5</v>
      </c>
      <c r="T1863" s="10">
        <v>4</v>
      </c>
      <c r="U1863" s="10">
        <v>5</v>
      </c>
      <c r="V1863" s="10">
        <v>4</v>
      </c>
      <c r="W1863" s="10">
        <v>5</v>
      </c>
      <c r="X1863" s="10">
        <v>5</v>
      </c>
      <c r="Y1863" s="10">
        <v>5</v>
      </c>
      <c r="Z1863" s="10">
        <v>5</v>
      </c>
    </row>
    <row r="1864" spans="2:26" x14ac:dyDescent="0.25">
      <c r="B1864" s="8" t="s">
        <v>84</v>
      </c>
      <c r="C1864" s="12">
        <v>1</v>
      </c>
      <c r="D1864" s="12">
        <v>5</v>
      </c>
      <c r="E1864" s="12">
        <v>4</v>
      </c>
      <c r="F1864" s="12">
        <v>5</v>
      </c>
      <c r="G1864" s="12">
        <v>2</v>
      </c>
      <c r="H1864" s="12">
        <v>5</v>
      </c>
      <c r="I1864" s="12">
        <v>3</v>
      </c>
      <c r="J1864" s="12">
        <v>2</v>
      </c>
      <c r="K1864" s="12">
        <v>2</v>
      </c>
      <c r="L1864" s="12">
        <v>3</v>
      </c>
      <c r="M1864" s="12">
        <v>5</v>
      </c>
      <c r="N1864" s="12">
        <v>2</v>
      </c>
      <c r="O1864" s="12">
        <v>5</v>
      </c>
      <c r="P1864" s="12">
        <v>2</v>
      </c>
      <c r="Q1864" s="12">
        <v>4</v>
      </c>
      <c r="R1864" s="12">
        <v>5</v>
      </c>
      <c r="S1864" s="12">
        <v>4</v>
      </c>
      <c r="T1864" s="12">
        <v>3</v>
      </c>
      <c r="U1864" s="12">
        <v>4</v>
      </c>
      <c r="V1864" s="12">
        <v>4</v>
      </c>
      <c r="W1864" s="12">
        <v>2</v>
      </c>
      <c r="X1864" s="12">
        <v>4</v>
      </c>
      <c r="Y1864" s="12">
        <v>2</v>
      </c>
      <c r="Z1864" s="12">
        <v>4</v>
      </c>
    </row>
    <row r="1865" spans="2:26" x14ac:dyDescent="0.25">
      <c r="B1865" s="8" t="s">
        <v>85</v>
      </c>
      <c r="C1865" s="10">
        <v>5</v>
      </c>
      <c r="D1865" s="10">
        <v>4</v>
      </c>
      <c r="E1865" s="10">
        <v>4</v>
      </c>
      <c r="F1865" s="10">
        <v>5</v>
      </c>
      <c r="G1865" s="10">
        <v>5</v>
      </c>
      <c r="H1865" s="10">
        <v>5</v>
      </c>
      <c r="I1865" s="10">
        <v>5</v>
      </c>
      <c r="J1865" s="10">
        <v>4</v>
      </c>
      <c r="K1865" s="10">
        <v>5</v>
      </c>
      <c r="L1865" s="10">
        <v>5</v>
      </c>
      <c r="M1865" s="10">
        <v>5</v>
      </c>
      <c r="N1865" s="10">
        <v>5</v>
      </c>
      <c r="O1865" s="10">
        <v>3</v>
      </c>
      <c r="P1865" s="10">
        <v>5</v>
      </c>
      <c r="Q1865" s="10">
        <v>5</v>
      </c>
      <c r="R1865" s="10">
        <v>5</v>
      </c>
      <c r="S1865" s="10">
        <v>5</v>
      </c>
      <c r="T1865" s="10">
        <v>4</v>
      </c>
      <c r="U1865" s="10">
        <v>4</v>
      </c>
      <c r="V1865" s="10">
        <v>4</v>
      </c>
      <c r="W1865" s="10">
        <v>5</v>
      </c>
      <c r="X1865" s="10">
        <v>5</v>
      </c>
      <c r="Y1865" s="10">
        <v>5</v>
      </c>
      <c r="Z1865" s="10">
        <v>5</v>
      </c>
    </row>
    <row r="1866" spans="2:26" x14ac:dyDescent="0.25">
      <c r="B1866" s="8" t="s">
        <v>86</v>
      </c>
      <c r="C1866" s="12">
        <v>4</v>
      </c>
      <c r="D1866" s="12">
        <v>4</v>
      </c>
      <c r="E1866" s="12">
        <v>4</v>
      </c>
      <c r="F1866" s="12">
        <v>1</v>
      </c>
      <c r="G1866" s="12">
        <v>3</v>
      </c>
      <c r="H1866" s="12">
        <v>3</v>
      </c>
      <c r="I1866" s="12">
        <v>3</v>
      </c>
      <c r="J1866" s="12">
        <v>3</v>
      </c>
      <c r="K1866" s="12">
        <v>3</v>
      </c>
      <c r="L1866" s="12">
        <v>2</v>
      </c>
      <c r="M1866" s="12">
        <v>3</v>
      </c>
      <c r="N1866" s="12">
        <v>5</v>
      </c>
      <c r="O1866" s="12">
        <v>4</v>
      </c>
      <c r="P1866" s="12">
        <v>2</v>
      </c>
      <c r="Q1866" s="12">
        <v>3</v>
      </c>
      <c r="R1866" s="12">
        <v>4</v>
      </c>
      <c r="S1866" s="12">
        <v>3</v>
      </c>
      <c r="T1866" s="12">
        <v>4</v>
      </c>
      <c r="U1866" s="12">
        <v>4</v>
      </c>
      <c r="V1866" s="12">
        <v>4</v>
      </c>
      <c r="W1866" s="12">
        <v>3</v>
      </c>
      <c r="X1866" s="12">
        <v>3</v>
      </c>
      <c r="Y1866" s="12">
        <v>5</v>
      </c>
      <c r="Z1866" s="12">
        <v>5</v>
      </c>
    </row>
    <row r="1867" spans="2:26" x14ac:dyDescent="0.25">
      <c r="B1867" s="8" t="s">
        <v>87</v>
      </c>
      <c r="C1867" s="10">
        <v>5</v>
      </c>
      <c r="D1867" s="10">
        <v>4</v>
      </c>
      <c r="E1867" s="10">
        <v>4</v>
      </c>
      <c r="F1867" s="10">
        <v>5</v>
      </c>
      <c r="G1867" s="10">
        <v>5</v>
      </c>
      <c r="H1867" s="10">
        <v>5</v>
      </c>
      <c r="I1867" s="10">
        <v>5</v>
      </c>
      <c r="J1867" s="10">
        <v>4</v>
      </c>
      <c r="K1867" s="10">
        <v>5</v>
      </c>
      <c r="L1867" s="10">
        <v>4</v>
      </c>
      <c r="M1867" s="10">
        <v>5</v>
      </c>
      <c r="N1867" s="10">
        <v>5</v>
      </c>
      <c r="O1867" s="10">
        <v>5</v>
      </c>
      <c r="P1867" s="10">
        <v>5</v>
      </c>
      <c r="Q1867" s="10">
        <v>5</v>
      </c>
      <c r="R1867" s="10">
        <v>5</v>
      </c>
      <c r="S1867" s="10">
        <v>1</v>
      </c>
      <c r="T1867" s="10">
        <v>2</v>
      </c>
      <c r="U1867" s="10">
        <v>3</v>
      </c>
      <c r="V1867" s="10">
        <v>3</v>
      </c>
      <c r="W1867" s="10">
        <v>5</v>
      </c>
      <c r="X1867" s="10">
        <v>5</v>
      </c>
      <c r="Y1867" s="10">
        <v>5</v>
      </c>
      <c r="Z1867" s="10">
        <v>4</v>
      </c>
    </row>
    <row r="1868" spans="2:26" x14ac:dyDescent="0.25">
      <c r="B1868" s="8" t="s">
        <v>88</v>
      </c>
      <c r="C1868" s="12">
        <v>3</v>
      </c>
      <c r="D1868" s="12">
        <v>2</v>
      </c>
      <c r="E1868" s="12">
        <v>4</v>
      </c>
      <c r="F1868" s="12">
        <v>5</v>
      </c>
      <c r="G1868" s="12">
        <v>4</v>
      </c>
      <c r="H1868" s="12">
        <v>2</v>
      </c>
      <c r="I1868" s="12">
        <v>1</v>
      </c>
      <c r="J1868" s="12">
        <v>2</v>
      </c>
      <c r="K1868" s="12">
        <v>3</v>
      </c>
      <c r="L1868" s="12">
        <v>2</v>
      </c>
      <c r="M1868" s="12">
        <v>5</v>
      </c>
      <c r="N1868" s="12">
        <v>2</v>
      </c>
      <c r="O1868" s="12">
        <v>5</v>
      </c>
      <c r="P1868" s="12">
        <v>4</v>
      </c>
      <c r="Q1868" s="12">
        <v>5</v>
      </c>
      <c r="R1868" s="12">
        <v>1</v>
      </c>
      <c r="S1868" s="12">
        <v>1</v>
      </c>
      <c r="T1868" s="12">
        <v>2</v>
      </c>
      <c r="U1868" s="12">
        <v>1</v>
      </c>
      <c r="V1868" s="12">
        <v>1</v>
      </c>
      <c r="W1868" s="12">
        <v>3</v>
      </c>
      <c r="X1868" s="12">
        <v>5</v>
      </c>
      <c r="Y1868" s="12">
        <v>2</v>
      </c>
      <c r="Z1868" s="12">
        <v>1</v>
      </c>
    </row>
    <row r="1869" spans="2:26" x14ac:dyDescent="0.25">
      <c r="B1869" s="8" t="s">
        <v>89</v>
      </c>
      <c r="C1869" s="10">
        <v>2</v>
      </c>
      <c r="D1869" s="10">
        <v>4</v>
      </c>
      <c r="E1869" s="10">
        <v>4</v>
      </c>
      <c r="F1869" s="10">
        <v>2</v>
      </c>
      <c r="G1869" s="10">
        <v>5</v>
      </c>
      <c r="H1869" s="10">
        <v>4</v>
      </c>
      <c r="I1869" s="10">
        <v>2</v>
      </c>
      <c r="J1869" s="10">
        <v>4</v>
      </c>
      <c r="K1869" s="10">
        <v>5</v>
      </c>
      <c r="L1869" s="10">
        <v>5</v>
      </c>
      <c r="M1869" s="10">
        <v>5</v>
      </c>
      <c r="N1869" s="10">
        <v>5</v>
      </c>
      <c r="O1869" s="10">
        <v>1</v>
      </c>
      <c r="P1869" s="10">
        <v>5</v>
      </c>
      <c r="Q1869" s="10">
        <v>3</v>
      </c>
      <c r="R1869" s="10">
        <v>4</v>
      </c>
      <c r="S1869" s="10">
        <v>3</v>
      </c>
      <c r="T1869" s="10">
        <v>2</v>
      </c>
      <c r="U1869" s="10">
        <v>3</v>
      </c>
      <c r="V1869" s="10">
        <v>2</v>
      </c>
      <c r="W1869" s="10">
        <v>1</v>
      </c>
      <c r="X1869" s="10">
        <v>5</v>
      </c>
      <c r="Y1869" s="10">
        <v>5</v>
      </c>
      <c r="Z1869" s="10">
        <v>3</v>
      </c>
    </row>
    <row r="1870" spans="2:26" x14ac:dyDescent="0.25">
      <c r="B1870" s="8" t="s">
        <v>90</v>
      </c>
      <c r="C1870" s="12">
        <v>5</v>
      </c>
      <c r="D1870" s="12">
        <v>5</v>
      </c>
      <c r="E1870" s="12">
        <v>5</v>
      </c>
      <c r="F1870" s="12">
        <v>5</v>
      </c>
      <c r="G1870" s="12">
        <v>4</v>
      </c>
      <c r="H1870" s="12">
        <v>4</v>
      </c>
      <c r="I1870" s="12">
        <v>4</v>
      </c>
      <c r="J1870" s="12">
        <v>4</v>
      </c>
      <c r="K1870" s="12">
        <v>5</v>
      </c>
      <c r="L1870" s="12">
        <v>4</v>
      </c>
      <c r="M1870" s="12">
        <v>5</v>
      </c>
      <c r="N1870" s="12">
        <v>5</v>
      </c>
      <c r="O1870" s="12">
        <v>5</v>
      </c>
      <c r="P1870" s="12">
        <v>5</v>
      </c>
      <c r="Q1870" s="12">
        <v>5</v>
      </c>
      <c r="R1870" s="12">
        <v>4</v>
      </c>
      <c r="S1870" s="12">
        <v>4</v>
      </c>
      <c r="T1870" s="12">
        <v>2</v>
      </c>
      <c r="U1870" s="12">
        <v>1</v>
      </c>
      <c r="V1870" s="12">
        <v>2</v>
      </c>
      <c r="W1870" s="12">
        <v>5</v>
      </c>
      <c r="X1870" s="12">
        <v>5</v>
      </c>
      <c r="Y1870" s="12">
        <v>5</v>
      </c>
      <c r="Z1870" s="12">
        <v>4</v>
      </c>
    </row>
    <row r="1871" spans="2:26" x14ac:dyDescent="0.25">
      <c r="B1871" s="8" t="s">
        <v>91</v>
      </c>
      <c r="C1871" s="10">
        <v>5</v>
      </c>
      <c r="D1871" s="10">
        <v>4</v>
      </c>
      <c r="E1871" s="10">
        <v>4</v>
      </c>
      <c r="F1871" s="10">
        <v>5</v>
      </c>
      <c r="G1871" s="10">
        <v>5</v>
      </c>
      <c r="H1871" s="10">
        <v>5</v>
      </c>
      <c r="I1871" s="10">
        <v>5</v>
      </c>
      <c r="J1871" s="10">
        <v>4</v>
      </c>
      <c r="K1871" s="10">
        <v>5</v>
      </c>
      <c r="L1871" s="10">
        <v>5</v>
      </c>
      <c r="M1871" s="10">
        <v>5</v>
      </c>
      <c r="N1871" s="10">
        <v>5</v>
      </c>
      <c r="O1871" s="10">
        <v>5</v>
      </c>
      <c r="P1871" s="10">
        <v>5</v>
      </c>
      <c r="Q1871" s="10">
        <v>5</v>
      </c>
      <c r="R1871" s="10">
        <v>4</v>
      </c>
      <c r="S1871" s="10">
        <v>4</v>
      </c>
      <c r="T1871" s="10">
        <v>4</v>
      </c>
      <c r="U1871" s="10">
        <v>4</v>
      </c>
      <c r="V1871" s="10">
        <v>4</v>
      </c>
      <c r="W1871" s="10">
        <v>5</v>
      </c>
      <c r="X1871" s="10">
        <v>5</v>
      </c>
      <c r="Y1871" s="10">
        <v>5</v>
      </c>
      <c r="Z1871" s="10">
        <v>5</v>
      </c>
    </row>
    <row r="1872" spans="2:26" x14ac:dyDescent="0.25">
      <c r="B1872" s="8" t="s">
        <v>92</v>
      </c>
      <c r="C1872" s="12">
        <v>5</v>
      </c>
      <c r="D1872" s="12">
        <v>5</v>
      </c>
      <c r="E1872" s="12">
        <v>4</v>
      </c>
      <c r="F1872" s="12">
        <v>5</v>
      </c>
      <c r="G1872" s="12">
        <v>5</v>
      </c>
      <c r="H1872" s="12">
        <v>5</v>
      </c>
      <c r="I1872" s="12">
        <v>5</v>
      </c>
      <c r="J1872" s="12">
        <v>4</v>
      </c>
      <c r="K1872" s="12">
        <v>5</v>
      </c>
      <c r="L1872" s="12">
        <v>5</v>
      </c>
      <c r="M1872" s="12">
        <v>5</v>
      </c>
      <c r="N1872" s="12">
        <v>5</v>
      </c>
      <c r="O1872" s="12">
        <v>5</v>
      </c>
      <c r="P1872" s="12">
        <v>5</v>
      </c>
      <c r="Q1872" s="12">
        <v>5</v>
      </c>
      <c r="R1872" s="12">
        <v>5</v>
      </c>
      <c r="S1872" s="12">
        <v>1</v>
      </c>
      <c r="T1872" s="12">
        <v>2</v>
      </c>
      <c r="U1872" s="12">
        <v>3</v>
      </c>
      <c r="V1872" s="12">
        <v>2</v>
      </c>
      <c r="W1872" s="12">
        <v>5</v>
      </c>
      <c r="X1872" s="12">
        <v>5</v>
      </c>
      <c r="Y1872" s="12">
        <v>5</v>
      </c>
      <c r="Z1872" s="12">
        <v>5</v>
      </c>
    </row>
    <row r="1873" spans="2:26" x14ac:dyDescent="0.25">
      <c r="B1873" s="8" t="s">
        <v>93</v>
      </c>
      <c r="C1873" s="10">
        <v>1</v>
      </c>
      <c r="D1873" s="10">
        <v>4</v>
      </c>
      <c r="E1873" s="10">
        <v>4</v>
      </c>
      <c r="F1873" s="10">
        <v>5</v>
      </c>
      <c r="G1873" s="10">
        <v>2</v>
      </c>
      <c r="H1873" s="10">
        <v>5</v>
      </c>
      <c r="I1873" s="10">
        <v>2</v>
      </c>
      <c r="J1873" s="10">
        <v>4</v>
      </c>
      <c r="K1873" s="10">
        <v>5</v>
      </c>
      <c r="L1873" s="10">
        <v>4</v>
      </c>
      <c r="M1873" s="10">
        <v>1</v>
      </c>
      <c r="N1873" s="10">
        <v>2</v>
      </c>
      <c r="O1873" s="10">
        <v>4</v>
      </c>
      <c r="P1873" s="10">
        <v>5</v>
      </c>
      <c r="Q1873" s="10">
        <v>3</v>
      </c>
      <c r="R1873" s="10">
        <v>4</v>
      </c>
      <c r="S1873" s="10">
        <v>5</v>
      </c>
      <c r="T1873" s="10">
        <v>5</v>
      </c>
      <c r="U1873" s="10">
        <v>5</v>
      </c>
      <c r="V1873" s="10">
        <v>4</v>
      </c>
      <c r="W1873" s="10">
        <v>5</v>
      </c>
      <c r="X1873" s="10">
        <v>5</v>
      </c>
      <c r="Y1873" s="10">
        <v>2</v>
      </c>
      <c r="Z1873" s="10">
        <v>5</v>
      </c>
    </row>
    <row r="1874" spans="2:26" x14ac:dyDescent="0.25">
      <c r="B1874" s="8" t="s">
        <v>94</v>
      </c>
      <c r="C1874" s="12">
        <v>3</v>
      </c>
      <c r="D1874" s="12">
        <v>5</v>
      </c>
      <c r="E1874" s="12">
        <v>4</v>
      </c>
      <c r="F1874" s="12">
        <v>5</v>
      </c>
      <c r="G1874" s="12">
        <v>2</v>
      </c>
      <c r="H1874" s="12">
        <v>5</v>
      </c>
      <c r="I1874" s="12">
        <v>2</v>
      </c>
      <c r="J1874" s="12">
        <v>1</v>
      </c>
      <c r="K1874" s="12">
        <v>5</v>
      </c>
      <c r="L1874" s="12">
        <v>3</v>
      </c>
      <c r="M1874" s="12">
        <v>4</v>
      </c>
      <c r="N1874" s="12">
        <v>2</v>
      </c>
      <c r="O1874" s="12">
        <v>2</v>
      </c>
      <c r="P1874" s="12">
        <v>3</v>
      </c>
      <c r="Q1874" s="12">
        <v>2</v>
      </c>
      <c r="R1874" s="12">
        <v>3</v>
      </c>
      <c r="S1874" s="12">
        <v>5</v>
      </c>
      <c r="T1874" s="12">
        <v>4</v>
      </c>
      <c r="U1874" s="12">
        <v>5</v>
      </c>
      <c r="V1874" s="12">
        <v>4</v>
      </c>
      <c r="W1874" s="12">
        <v>5</v>
      </c>
      <c r="X1874" s="12">
        <v>2</v>
      </c>
      <c r="Y1874" s="12">
        <v>4</v>
      </c>
      <c r="Z1874" s="12">
        <v>4</v>
      </c>
    </row>
    <row r="1875" spans="2:26" x14ac:dyDescent="0.25">
      <c r="B1875" s="8" t="s">
        <v>95</v>
      </c>
      <c r="C1875" s="10">
        <v>5</v>
      </c>
      <c r="D1875" s="10">
        <v>4</v>
      </c>
      <c r="E1875" s="10">
        <v>4</v>
      </c>
      <c r="F1875" s="10">
        <v>5</v>
      </c>
      <c r="G1875" s="10">
        <v>5</v>
      </c>
      <c r="H1875" s="10">
        <v>5</v>
      </c>
      <c r="I1875" s="10">
        <v>5</v>
      </c>
      <c r="J1875" s="10">
        <v>5</v>
      </c>
      <c r="K1875" s="10">
        <v>5</v>
      </c>
      <c r="L1875" s="10">
        <v>5</v>
      </c>
      <c r="M1875" s="10">
        <v>5</v>
      </c>
      <c r="N1875" s="10">
        <v>5</v>
      </c>
      <c r="O1875" s="10">
        <v>5</v>
      </c>
      <c r="P1875" s="10">
        <v>5</v>
      </c>
      <c r="Q1875" s="10">
        <v>5</v>
      </c>
      <c r="R1875" s="10">
        <v>5</v>
      </c>
      <c r="S1875" s="10">
        <v>3</v>
      </c>
      <c r="T1875" s="10">
        <v>2</v>
      </c>
      <c r="U1875" s="10">
        <v>3</v>
      </c>
      <c r="V1875" s="10">
        <v>3</v>
      </c>
      <c r="W1875" s="10">
        <v>5</v>
      </c>
      <c r="X1875" s="10">
        <v>5</v>
      </c>
      <c r="Y1875" s="10">
        <v>5</v>
      </c>
      <c r="Z1875" s="10">
        <v>5</v>
      </c>
    </row>
    <row r="1876" spans="2:26" x14ac:dyDescent="0.25">
      <c r="B1876" s="8" t="s">
        <v>96</v>
      </c>
      <c r="C1876" s="12">
        <v>3</v>
      </c>
      <c r="D1876" s="12">
        <v>4</v>
      </c>
      <c r="E1876" s="12">
        <v>4</v>
      </c>
      <c r="F1876" s="12">
        <v>3</v>
      </c>
      <c r="G1876" s="12">
        <v>2</v>
      </c>
      <c r="H1876" s="12">
        <v>2</v>
      </c>
      <c r="I1876" s="12">
        <v>2</v>
      </c>
      <c r="J1876" s="12">
        <v>3</v>
      </c>
      <c r="K1876" s="12">
        <v>4</v>
      </c>
      <c r="L1876" s="12">
        <v>4</v>
      </c>
      <c r="M1876" s="12">
        <v>4</v>
      </c>
      <c r="N1876" s="12">
        <v>3</v>
      </c>
      <c r="O1876" s="12">
        <v>3</v>
      </c>
      <c r="P1876" s="12">
        <v>4</v>
      </c>
      <c r="Q1876" s="12">
        <v>3</v>
      </c>
      <c r="R1876" s="12">
        <v>3</v>
      </c>
      <c r="S1876" s="12">
        <v>3</v>
      </c>
      <c r="T1876" s="12">
        <v>4</v>
      </c>
      <c r="U1876" s="12">
        <v>3</v>
      </c>
      <c r="V1876" s="12">
        <v>4</v>
      </c>
      <c r="W1876" s="12">
        <v>5</v>
      </c>
      <c r="X1876" s="12">
        <v>5</v>
      </c>
      <c r="Y1876" s="12">
        <v>5</v>
      </c>
      <c r="Z1876" s="12">
        <v>4</v>
      </c>
    </row>
    <row r="1877" spans="2:26" x14ac:dyDescent="0.25">
      <c r="B1877" s="8" t="s">
        <v>97</v>
      </c>
      <c r="C1877" s="10">
        <v>5</v>
      </c>
      <c r="D1877" s="10">
        <v>4</v>
      </c>
      <c r="E1877" s="10">
        <v>4</v>
      </c>
      <c r="F1877" s="10">
        <v>5</v>
      </c>
      <c r="G1877" s="10">
        <v>5</v>
      </c>
      <c r="H1877" s="10">
        <v>5</v>
      </c>
      <c r="I1877" s="10">
        <v>5</v>
      </c>
      <c r="J1877" s="10">
        <v>4</v>
      </c>
      <c r="K1877" s="10">
        <v>5</v>
      </c>
      <c r="L1877" s="10">
        <v>5</v>
      </c>
      <c r="M1877" s="10">
        <v>5</v>
      </c>
      <c r="N1877" s="10">
        <v>5</v>
      </c>
      <c r="O1877" s="10">
        <v>4</v>
      </c>
      <c r="P1877" s="10">
        <v>5</v>
      </c>
      <c r="Q1877" s="10">
        <v>5</v>
      </c>
      <c r="R1877" s="10">
        <v>4</v>
      </c>
      <c r="S1877" s="10">
        <v>1</v>
      </c>
      <c r="T1877" s="10">
        <v>2</v>
      </c>
      <c r="U1877" s="10">
        <v>1</v>
      </c>
      <c r="V1877" s="10">
        <v>1</v>
      </c>
      <c r="W1877" s="10">
        <v>4</v>
      </c>
      <c r="X1877" s="10">
        <v>5</v>
      </c>
      <c r="Y1877" s="10">
        <v>5</v>
      </c>
      <c r="Z1877" s="10">
        <v>5</v>
      </c>
    </row>
    <row r="1878" spans="2:26" x14ac:dyDescent="0.25">
      <c r="B1878" s="8" t="s">
        <v>98</v>
      </c>
      <c r="C1878" s="12">
        <v>5</v>
      </c>
      <c r="D1878" s="12">
        <v>3</v>
      </c>
      <c r="E1878" s="12">
        <v>2</v>
      </c>
      <c r="F1878" s="12">
        <v>5</v>
      </c>
      <c r="G1878" s="12">
        <v>1</v>
      </c>
      <c r="H1878" s="12">
        <v>5</v>
      </c>
      <c r="I1878" s="12">
        <v>4</v>
      </c>
      <c r="J1878" s="12">
        <v>2</v>
      </c>
      <c r="K1878" s="12">
        <v>5</v>
      </c>
      <c r="L1878" s="12">
        <v>3</v>
      </c>
      <c r="M1878" s="12">
        <v>5</v>
      </c>
      <c r="N1878" s="12">
        <v>5</v>
      </c>
      <c r="O1878" s="12">
        <v>2</v>
      </c>
      <c r="P1878" s="12">
        <v>3</v>
      </c>
      <c r="Q1878" s="12">
        <v>3</v>
      </c>
      <c r="R1878" s="12">
        <v>3</v>
      </c>
      <c r="S1878" s="12">
        <v>1</v>
      </c>
      <c r="T1878" s="12">
        <v>3</v>
      </c>
      <c r="U1878" s="12">
        <v>1</v>
      </c>
      <c r="V1878" s="12">
        <v>1</v>
      </c>
      <c r="W1878" s="12">
        <v>5</v>
      </c>
      <c r="X1878" s="12">
        <v>5</v>
      </c>
      <c r="Y1878" s="12">
        <v>4</v>
      </c>
      <c r="Z1878" s="12">
        <v>5</v>
      </c>
    </row>
    <row r="1879" spans="2:26" x14ac:dyDescent="0.25">
      <c r="B1879" s="8" t="s">
        <v>99</v>
      </c>
      <c r="C1879" s="10">
        <v>3</v>
      </c>
      <c r="D1879" s="10">
        <v>2</v>
      </c>
      <c r="E1879" s="10">
        <v>1</v>
      </c>
      <c r="F1879" s="10">
        <v>1</v>
      </c>
      <c r="G1879" s="10">
        <v>2</v>
      </c>
      <c r="H1879" s="10">
        <v>2</v>
      </c>
      <c r="I1879" s="10">
        <v>2</v>
      </c>
      <c r="J1879" s="10">
        <v>1</v>
      </c>
      <c r="K1879" s="10">
        <v>2</v>
      </c>
      <c r="L1879" s="10">
        <v>2</v>
      </c>
      <c r="M1879" s="10">
        <v>2</v>
      </c>
      <c r="N1879" s="10">
        <v>1</v>
      </c>
      <c r="O1879" s="10">
        <v>3</v>
      </c>
      <c r="P1879" s="10">
        <v>2</v>
      </c>
      <c r="Q1879" s="10">
        <v>2</v>
      </c>
      <c r="R1879" s="10">
        <v>3</v>
      </c>
      <c r="S1879" s="10">
        <v>4</v>
      </c>
      <c r="T1879" s="10">
        <v>4</v>
      </c>
      <c r="U1879" s="10">
        <v>4</v>
      </c>
      <c r="V1879" s="10">
        <v>4</v>
      </c>
      <c r="W1879" s="10">
        <v>4</v>
      </c>
      <c r="X1879" s="10">
        <v>5</v>
      </c>
      <c r="Y1879" s="10">
        <v>5</v>
      </c>
      <c r="Z1879" s="10">
        <v>3</v>
      </c>
    </row>
    <row r="1880" spans="2:26" x14ac:dyDescent="0.25">
      <c r="B1880" s="8" t="s">
        <v>100</v>
      </c>
      <c r="C1880" s="12">
        <v>5</v>
      </c>
      <c r="D1880" s="12">
        <v>3</v>
      </c>
      <c r="E1880" s="12">
        <v>4</v>
      </c>
      <c r="F1880" s="12">
        <v>1</v>
      </c>
      <c r="G1880" s="12">
        <v>5</v>
      </c>
      <c r="H1880" s="12">
        <v>3</v>
      </c>
      <c r="I1880" s="12">
        <v>5</v>
      </c>
      <c r="J1880" s="12">
        <v>3</v>
      </c>
      <c r="K1880" s="12">
        <v>1</v>
      </c>
      <c r="L1880" s="12">
        <v>2</v>
      </c>
      <c r="M1880" s="12">
        <v>5</v>
      </c>
      <c r="N1880" s="12">
        <v>5</v>
      </c>
      <c r="O1880" s="12">
        <v>1</v>
      </c>
      <c r="P1880" s="12">
        <v>3</v>
      </c>
      <c r="Q1880" s="12">
        <v>5</v>
      </c>
      <c r="R1880" s="12">
        <v>4</v>
      </c>
      <c r="S1880" s="12">
        <v>4</v>
      </c>
      <c r="T1880" s="12">
        <v>4</v>
      </c>
      <c r="U1880" s="12">
        <v>5</v>
      </c>
      <c r="V1880" s="12">
        <v>4</v>
      </c>
      <c r="W1880" s="12">
        <v>5</v>
      </c>
      <c r="X1880" s="12">
        <v>3</v>
      </c>
      <c r="Y1880" s="12">
        <v>4</v>
      </c>
      <c r="Z1880" s="12">
        <v>2</v>
      </c>
    </row>
    <row r="1881" spans="2:26" x14ac:dyDescent="0.25">
      <c r="B1881" s="8" t="s">
        <v>101</v>
      </c>
      <c r="C1881" s="10">
        <v>2</v>
      </c>
      <c r="D1881" s="10">
        <v>2</v>
      </c>
      <c r="E1881" s="10">
        <v>1</v>
      </c>
      <c r="F1881" s="10">
        <v>1</v>
      </c>
      <c r="G1881" s="10">
        <v>2</v>
      </c>
      <c r="H1881" s="10">
        <v>2</v>
      </c>
      <c r="I1881" s="10">
        <v>2</v>
      </c>
      <c r="J1881" s="10">
        <v>3</v>
      </c>
      <c r="K1881" s="10">
        <v>2</v>
      </c>
      <c r="L1881" s="10">
        <v>1</v>
      </c>
      <c r="M1881" s="10">
        <v>1</v>
      </c>
      <c r="N1881" s="10">
        <v>1</v>
      </c>
      <c r="O1881" s="10">
        <v>2</v>
      </c>
      <c r="P1881" s="10">
        <v>3</v>
      </c>
      <c r="Q1881" s="10">
        <v>3</v>
      </c>
      <c r="R1881" s="10">
        <v>1</v>
      </c>
      <c r="S1881" s="10">
        <v>4</v>
      </c>
      <c r="T1881" s="10">
        <v>4</v>
      </c>
      <c r="U1881" s="10">
        <v>3</v>
      </c>
      <c r="V1881" s="10">
        <v>3</v>
      </c>
      <c r="W1881" s="10">
        <v>5</v>
      </c>
      <c r="X1881" s="10">
        <v>5</v>
      </c>
      <c r="Y1881" s="10">
        <v>5</v>
      </c>
      <c r="Z1881" s="10">
        <v>5</v>
      </c>
    </row>
    <row r="1882" spans="2:26" x14ac:dyDescent="0.25">
      <c r="B1882" s="8" t="s">
        <v>102</v>
      </c>
      <c r="C1882" s="12">
        <v>4</v>
      </c>
      <c r="D1882" s="12">
        <v>4</v>
      </c>
      <c r="E1882" s="12">
        <v>3</v>
      </c>
      <c r="F1882" s="12">
        <v>2</v>
      </c>
      <c r="G1882" s="12">
        <v>5</v>
      </c>
      <c r="H1882" s="12">
        <v>5</v>
      </c>
      <c r="I1882" s="12">
        <v>5</v>
      </c>
      <c r="J1882" s="12">
        <v>5</v>
      </c>
      <c r="K1882" s="12">
        <v>4</v>
      </c>
      <c r="L1882" s="12">
        <v>5</v>
      </c>
      <c r="M1882" s="12">
        <v>5</v>
      </c>
      <c r="N1882" s="12">
        <v>5</v>
      </c>
      <c r="O1882" s="12">
        <v>5</v>
      </c>
      <c r="P1882" s="12">
        <v>5</v>
      </c>
      <c r="Q1882" s="12">
        <v>5</v>
      </c>
      <c r="R1882" s="12">
        <v>5</v>
      </c>
      <c r="S1882" s="12">
        <v>1</v>
      </c>
      <c r="T1882" s="12">
        <v>2</v>
      </c>
      <c r="U1882" s="12">
        <v>3</v>
      </c>
      <c r="V1882" s="12">
        <v>3</v>
      </c>
      <c r="W1882" s="12">
        <v>5</v>
      </c>
      <c r="X1882" s="12">
        <v>5</v>
      </c>
      <c r="Y1882" s="12">
        <v>5</v>
      </c>
      <c r="Z1882" s="12">
        <v>5</v>
      </c>
    </row>
    <row r="1883" spans="2:26" x14ac:dyDescent="0.25">
      <c r="B1883" s="8" t="s">
        <v>103</v>
      </c>
      <c r="C1883" s="10">
        <v>3</v>
      </c>
      <c r="D1883" s="10">
        <v>2</v>
      </c>
      <c r="E1883" s="10">
        <v>2</v>
      </c>
      <c r="F1883" s="10">
        <v>2</v>
      </c>
      <c r="G1883" s="10">
        <v>5</v>
      </c>
      <c r="H1883" s="10">
        <v>5</v>
      </c>
      <c r="I1883" s="10">
        <v>5</v>
      </c>
      <c r="J1883" s="10">
        <v>5</v>
      </c>
      <c r="K1883" s="10">
        <v>4</v>
      </c>
      <c r="L1883" s="10">
        <v>5</v>
      </c>
      <c r="M1883" s="10">
        <v>5</v>
      </c>
      <c r="N1883" s="10">
        <v>4</v>
      </c>
      <c r="O1883" s="10">
        <v>3</v>
      </c>
      <c r="P1883" s="10">
        <v>3</v>
      </c>
      <c r="Q1883" s="10">
        <v>3</v>
      </c>
      <c r="R1883" s="10">
        <v>4</v>
      </c>
      <c r="S1883" s="10">
        <v>1</v>
      </c>
      <c r="T1883" s="10">
        <v>1</v>
      </c>
      <c r="U1883" s="10">
        <v>1</v>
      </c>
      <c r="V1883" s="10">
        <v>1</v>
      </c>
      <c r="W1883" s="10">
        <v>5</v>
      </c>
      <c r="X1883" s="10">
        <v>5</v>
      </c>
      <c r="Y1883" s="10">
        <v>5</v>
      </c>
      <c r="Z1883" s="10">
        <v>5</v>
      </c>
    </row>
    <row r="1884" spans="2:26" x14ac:dyDescent="0.25">
      <c r="B1884" s="8" t="s">
        <v>104</v>
      </c>
      <c r="C1884" s="12">
        <v>2</v>
      </c>
      <c r="D1884" s="12">
        <v>4</v>
      </c>
      <c r="E1884" s="12">
        <v>3</v>
      </c>
      <c r="F1884" s="12">
        <v>1</v>
      </c>
      <c r="G1884" s="12">
        <v>2</v>
      </c>
      <c r="H1884" s="12">
        <v>5</v>
      </c>
      <c r="I1884" s="12">
        <v>5</v>
      </c>
      <c r="J1884" s="12">
        <v>4</v>
      </c>
      <c r="K1884" s="12">
        <v>3</v>
      </c>
      <c r="L1884" s="12">
        <v>4</v>
      </c>
      <c r="M1884" s="12">
        <v>2</v>
      </c>
      <c r="N1884" s="12">
        <v>3</v>
      </c>
      <c r="O1884" s="12">
        <v>2</v>
      </c>
      <c r="P1884" s="12">
        <v>5</v>
      </c>
      <c r="Q1884" s="12">
        <v>5</v>
      </c>
      <c r="R1884" s="12">
        <v>5</v>
      </c>
      <c r="S1884" s="12">
        <v>5</v>
      </c>
      <c r="T1884" s="12">
        <v>4</v>
      </c>
      <c r="U1884" s="12">
        <v>5</v>
      </c>
      <c r="V1884" s="12">
        <v>4</v>
      </c>
      <c r="W1884" s="12">
        <v>4</v>
      </c>
      <c r="X1884" s="12">
        <v>5</v>
      </c>
      <c r="Y1884" s="12">
        <v>5</v>
      </c>
      <c r="Z1884" s="12">
        <v>5</v>
      </c>
    </row>
    <row r="1885" spans="2:26" x14ac:dyDescent="0.25">
      <c r="B1885" s="8" t="s">
        <v>105</v>
      </c>
      <c r="C1885" s="10">
        <v>1</v>
      </c>
      <c r="D1885" s="10">
        <v>1</v>
      </c>
      <c r="E1885" s="10">
        <v>2</v>
      </c>
      <c r="F1885" s="10">
        <v>2</v>
      </c>
      <c r="G1885" s="10">
        <v>5</v>
      </c>
      <c r="H1885" s="10">
        <v>4</v>
      </c>
      <c r="I1885" s="10">
        <v>4</v>
      </c>
      <c r="J1885" s="10">
        <v>5</v>
      </c>
      <c r="K1885" s="10">
        <v>4</v>
      </c>
      <c r="L1885" s="10">
        <v>5</v>
      </c>
      <c r="M1885" s="10">
        <v>5</v>
      </c>
      <c r="N1885" s="10">
        <v>4</v>
      </c>
      <c r="O1885" s="10">
        <v>3</v>
      </c>
      <c r="P1885" s="10">
        <v>3</v>
      </c>
      <c r="Q1885" s="10">
        <v>3</v>
      </c>
      <c r="R1885" s="10">
        <v>5</v>
      </c>
      <c r="S1885" s="10">
        <v>4</v>
      </c>
      <c r="T1885" s="10">
        <v>4</v>
      </c>
      <c r="U1885" s="10">
        <v>3</v>
      </c>
      <c r="V1885" s="10">
        <v>4</v>
      </c>
      <c r="W1885" s="10">
        <v>5</v>
      </c>
      <c r="X1885" s="10">
        <v>3</v>
      </c>
      <c r="Y1885" s="10">
        <v>2</v>
      </c>
      <c r="Z1885" s="10">
        <v>5</v>
      </c>
    </row>
    <row r="1886" spans="2:26" x14ac:dyDescent="0.25">
      <c r="B1886" s="8" t="s">
        <v>106</v>
      </c>
      <c r="C1886" s="12">
        <v>5</v>
      </c>
      <c r="D1886" s="12">
        <v>5</v>
      </c>
      <c r="E1886" s="12">
        <v>4</v>
      </c>
      <c r="F1886" s="12">
        <v>5</v>
      </c>
      <c r="G1886" s="12">
        <v>5</v>
      </c>
      <c r="H1886" s="12">
        <v>5</v>
      </c>
      <c r="I1886" s="12">
        <v>5</v>
      </c>
      <c r="J1886" s="12">
        <v>4</v>
      </c>
      <c r="K1886" s="12">
        <v>5</v>
      </c>
      <c r="L1886" s="12">
        <v>5</v>
      </c>
      <c r="M1886" s="12">
        <v>5</v>
      </c>
      <c r="N1886" s="12">
        <v>5</v>
      </c>
      <c r="O1886" s="12">
        <v>5</v>
      </c>
      <c r="P1886" s="12">
        <v>5</v>
      </c>
      <c r="Q1886" s="12">
        <v>5</v>
      </c>
      <c r="R1886" s="12">
        <v>4</v>
      </c>
      <c r="S1886" s="12">
        <v>5</v>
      </c>
      <c r="T1886" s="12">
        <v>5</v>
      </c>
      <c r="U1886" s="12">
        <v>4</v>
      </c>
      <c r="V1886" s="12">
        <v>5</v>
      </c>
      <c r="W1886" s="12">
        <v>5</v>
      </c>
      <c r="X1886" s="12">
        <v>5</v>
      </c>
      <c r="Y1886" s="12">
        <v>5</v>
      </c>
      <c r="Z1886" s="12">
        <v>5</v>
      </c>
    </row>
    <row r="1887" spans="2:26" x14ac:dyDescent="0.25">
      <c r="B1887" s="8" t="s">
        <v>107</v>
      </c>
      <c r="C1887" s="10">
        <v>3</v>
      </c>
      <c r="D1887" s="10">
        <v>5</v>
      </c>
      <c r="E1887" s="10">
        <v>2</v>
      </c>
      <c r="F1887" s="10">
        <v>3</v>
      </c>
      <c r="G1887" s="10">
        <v>3</v>
      </c>
      <c r="H1887" s="10">
        <v>5</v>
      </c>
      <c r="I1887" s="10">
        <v>2</v>
      </c>
      <c r="J1887" s="10">
        <v>5</v>
      </c>
      <c r="K1887" s="10">
        <v>4</v>
      </c>
      <c r="L1887" s="10">
        <v>3</v>
      </c>
      <c r="M1887" s="10">
        <v>5</v>
      </c>
      <c r="N1887" s="10">
        <v>2</v>
      </c>
      <c r="O1887" s="10">
        <v>3</v>
      </c>
      <c r="P1887" s="10">
        <v>4</v>
      </c>
      <c r="Q1887" s="10">
        <v>2</v>
      </c>
      <c r="R1887" s="10">
        <v>1</v>
      </c>
      <c r="S1887" s="10">
        <v>5</v>
      </c>
      <c r="T1887" s="10">
        <v>5</v>
      </c>
      <c r="U1887" s="10">
        <v>4</v>
      </c>
      <c r="V1887" s="10">
        <v>4</v>
      </c>
      <c r="W1887" s="10">
        <v>5</v>
      </c>
      <c r="X1887" s="10">
        <v>2</v>
      </c>
      <c r="Y1887" s="10">
        <v>1</v>
      </c>
      <c r="Z1887" s="10">
        <v>3</v>
      </c>
    </row>
    <row r="1888" spans="2:26" x14ac:dyDescent="0.25">
      <c r="B1888" s="8" t="s">
        <v>108</v>
      </c>
      <c r="C1888" s="12">
        <v>5</v>
      </c>
      <c r="D1888" s="12">
        <v>4</v>
      </c>
      <c r="E1888" s="12">
        <v>4</v>
      </c>
      <c r="F1888" s="12">
        <v>5</v>
      </c>
      <c r="G1888" s="12">
        <v>5</v>
      </c>
      <c r="H1888" s="12">
        <v>5</v>
      </c>
      <c r="I1888" s="12">
        <v>5</v>
      </c>
      <c r="J1888" s="12">
        <v>4</v>
      </c>
      <c r="K1888" s="12">
        <v>5</v>
      </c>
      <c r="L1888" s="12">
        <v>4</v>
      </c>
      <c r="M1888" s="12">
        <v>5</v>
      </c>
      <c r="N1888" s="12">
        <v>5</v>
      </c>
      <c r="O1888" s="12">
        <v>2</v>
      </c>
      <c r="P1888" s="12">
        <v>3</v>
      </c>
      <c r="Q1888" s="12">
        <v>3</v>
      </c>
      <c r="R1888" s="12">
        <v>3</v>
      </c>
      <c r="S1888" s="12">
        <v>5</v>
      </c>
      <c r="T1888" s="12">
        <v>4</v>
      </c>
      <c r="U1888" s="12">
        <v>4</v>
      </c>
      <c r="V1888" s="12">
        <v>5</v>
      </c>
      <c r="W1888" s="12">
        <v>5</v>
      </c>
      <c r="X1888" s="12">
        <v>5</v>
      </c>
      <c r="Y1888" s="12">
        <v>4</v>
      </c>
      <c r="Z1888" s="12">
        <v>4</v>
      </c>
    </row>
    <row r="1889" spans="2:26" x14ac:dyDescent="0.25">
      <c r="B1889" s="8" t="s">
        <v>109</v>
      </c>
      <c r="C1889" s="10">
        <v>5</v>
      </c>
      <c r="D1889" s="10">
        <v>5</v>
      </c>
      <c r="E1889" s="10">
        <v>5</v>
      </c>
      <c r="F1889" s="10">
        <v>5</v>
      </c>
      <c r="G1889" s="10">
        <v>5</v>
      </c>
      <c r="H1889" s="10">
        <v>5</v>
      </c>
      <c r="I1889" s="10">
        <v>5</v>
      </c>
      <c r="J1889" s="10">
        <v>5</v>
      </c>
      <c r="K1889" s="10">
        <v>5</v>
      </c>
      <c r="L1889" s="10">
        <v>5</v>
      </c>
      <c r="M1889" s="10">
        <v>5</v>
      </c>
      <c r="N1889" s="10">
        <v>5</v>
      </c>
      <c r="O1889" s="10">
        <v>5</v>
      </c>
      <c r="P1889" s="10">
        <v>5</v>
      </c>
      <c r="Q1889" s="10">
        <v>5</v>
      </c>
      <c r="R1889" s="10">
        <v>5</v>
      </c>
      <c r="S1889" s="10">
        <v>2</v>
      </c>
      <c r="T1889" s="10">
        <v>3</v>
      </c>
      <c r="U1889" s="10">
        <v>2</v>
      </c>
      <c r="V1889" s="10">
        <v>3</v>
      </c>
      <c r="W1889" s="10">
        <v>5</v>
      </c>
      <c r="X1889" s="10">
        <v>5</v>
      </c>
      <c r="Y1889" s="10">
        <v>5</v>
      </c>
      <c r="Z1889" s="10">
        <v>5</v>
      </c>
    </row>
    <row r="1890" spans="2:26" x14ac:dyDescent="0.25">
      <c r="B1890" s="8" t="s">
        <v>110</v>
      </c>
      <c r="C1890" s="12">
        <v>5</v>
      </c>
      <c r="D1890" s="12">
        <v>5</v>
      </c>
      <c r="E1890" s="12">
        <v>4</v>
      </c>
      <c r="F1890" s="12">
        <v>5</v>
      </c>
      <c r="G1890" s="12">
        <v>5</v>
      </c>
      <c r="H1890" s="12">
        <v>5</v>
      </c>
      <c r="I1890" s="12">
        <v>5</v>
      </c>
      <c r="J1890" s="12">
        <v>4</v>
      </c>
      <c r="K1890" s="12">
        <v>5</v>
      </c>
      <c r="L1890" s="12">
        <v>5</v>
      </c>
      <c r="M1890" s="12">
        <v>5</v>
      </c>
      <c r="N1890" s="12">
        <v>5</v>
      </c>
      <c r="O1890" s="12">
        <v>4</v>
      </c>
      <c r="P1890" s="12">
        <v>5</v>
      </c>
      <c r="Q1890" s="12">
        <v>5</v>
      </c>
      <c r="R1890" s="12">
        <v>3</v>
      </c>
      <c r="S1890" s="12">
        <v>2</v>
      </c>
      <c r="T1890" s="12">
        <v>1</v>
      </c>
      <c r="U1890" s="12">
        <v>1</v>
      </c>
      <c r="V1890" s="12">
        <v>2</v>
      </c>
      <c r="W1890" s="12">
        <v>5</v>
      </c>
      <c r="X1890" s="12">
        <v>5</v>
      </c>
      <c r="Y1890" s="12">
        <v>5</v>
      </c>
      <c r="Z1890" s="12">
        <v>5</v>
      </c>
    </row>
    <row r="1891" spans="2:26" x14ac:dyDescent="0.25">
      <c r="B1891" s="8" t="s">
        <v>111</v>
      </c>
      <c r="C1891" s="10">
        <v>5</v>
      </c>
      <c r="D1891" s="10">
        <v>5</v>
      </c>
      <c r="E1891" s="10">
        <v>1</v>
      </c>
      <c r="F1891" s="10">
        <v>3</v>
      </c>
      <c r="G1891" s="10">
        <v>5</v>
      </c>
      <c r="H1891" s="10">
        <v>3</v>
      </c>
      <c r="I1891" s="10">
        <v>1</v>
      </c>
      <c r="J1891" s="10">
        <v>2</v>
      </c>
      <c r="K1891" s="10">
        <v>5</v>
      </c>
      <c r="L1891" s="10">
        <v>1</v>
      </c>
      <c r="M1891" s="10">
        <v>3</v>
      </c>
      <c r="N1891" s="10">
        <v>3</v>
      </c>
      <c r="O1891" s="10">
        <v>5</v>
      </c>
      <c r="P1891" s="10">
        <v>5</v>
      </c>
      <c r="Q1891" s="10">
        <v>3</v>
      </c>
      <c r="R1891" s="10">
        <v>4</v>
      </c>
      <c r="S1891" s="10">
        <v>1</v>
      </c>
      <c r="T1891" s="10">
        <v>3</v>
      </c>
      <c r="U1891" s="10">
        <v>1</v>
      </c>
      <c r="V1891" s="10">
        <v>3</v>
      </c>
      <c r="W1891" s="10">
        <v>5</v>
      </c>
      <c r="X1891" s="10">
        <v>3</v>
      </c>
      <c r="Y1891" s="10">
        <v>2</v>
      </c>
      <c r="Z1891" s="10">
        <v>5</v>
      </c>
    </row>
    <row r="1892" spans="2:26" x14ac:dyDescent="0.25">
      <c r="B1892" s="8" t="s">
        <v>112</v>
      </c>
      <c r="C1892" s="12">
        <v>5</v>
      </c>
      <c r="D1892" s="12">
        <v>2</v>
      </c>
      <c r="E1892" s="12">
        <v>2</v>
      </c>
      <c r="F1892" s="12">
        <v>5</v>
      </c>
      <c r="G1892" s="12">
        <v>5</v>
      </c>
      <c r="H1892" s="12">
        <v>3</v>
      </c>
      <c r="I1892" s="12">
        <v>3</v>
      </c>
      <c r="J1892" s="12">
        <v>2</v>
      </c>
      <c r="K1892" s="12">
        <v>4</v>
      </c>
      <c r="L1892" s="12">
        <v>1</v>
      </c>
      <c r="M1892" s="12">
        <v>3</v>
      </c>
      <c r="N1892" s="12">
        <v>4</v>
      </c>
      <c r="O1892" s="12">
        <v>3</v>
      </c>
      <c r="P1892" s="12">
        <v>2</v>
      </c>
      <c r="Q1892" s="12">
        <v>5</v>
      </c>
      <c r="R1892" s="12">
        <v>5</v>
      </c>
      <c r="S1892" s="12">
        <v>2</v>
      </c>
      <c r="T1892" s="12">
        <v>2</v>
      </c>
      <c r="U1892" s="12">
        <v>2</v>
      </c>
      <c r="V1892" s="12">
        <v>2</v>
      </c>
      <c r="W1892" s="12">
        <v>1</v>
      </c>
      <c r="X1892" s="12">
        <v>4</v>
      </c>
      <c r="Y1892" s="12">
        <v>2</v>
      </c>
      <c r="Z1892" s="12">
        <v>5</v>
      </c>
    </row>
    <row r="1893" spans="2:26" x14ac:dyDescent="0.25">
      <c r="B1893" s="8" t="s">
        <v>113</v>
      </c>
      <c r="C1893" s="10">
        <v>5</v>
      </c>
      <c r="D1893" s="10">
        <v>5</v>
      </c>
      <c r="E1893" s="10">
        <v>4</v>
      </c>
      <c r="F1893" s="10">
        <v>5</v>
      </c>
      <c r="G1893" s="10">
        <v>5</v>
      </c>
      <c r="H1893" s="10">
        <v>5</v>
      </c>
      <c r="I1893" s="10">
        <v>5</v>
      </c>
      <c r="J1893" s="10">
        <v>5</v>
      </c>
      <c r="K1893" s="10">
        <v>5</v>
      </c>
      <c r="L1893" s="10">
        <v>5</v>
      </c>
      <c r="M1893" s="10">
        <v>5</v>
      </c>
      <c r="N1893" s="10">
        <v>5</v>
      </c>
      <c r="O1893" s="10">
        <v>5</v>
      </c>
      <c r="P1893" s="10">
        <v>5</v>
      </c>
      <c r="Q1893" s="10">
        <v>5</v>
      </c>
      <c r="R1893" s="10">
        <v>5</v>
      </c>
      <c r="S1893" s="10">
        <v>1</v>
      </c>
      <c r="T1893" s="10">
        <v>1</v>
      </c>
      <c r="U1893" s="10">
        <v>2</v>
      </c>
      <c r="V1893" s="10">
        <v>2</v>
      </c>
      <c r="W1893" s="10">
        <v>5</v>
      </c>
      <c r="X1893" s="10">
        <v>5</v>
      </c>
      <c r="Y1893" s="10">
        <v>5</v>
      </c>
      <c r="Z1893" s="10">
        <v>5</v>
      </c>
    </row>
    <row r="1894" spans="2:26" x14ac:dyDescent="0.25">
      <c r="B1894" s="8" t="s">
        <v>114</v>
      </c>
      <c r="C1894" s="12">
        <v>2</v>
      </c>
      <c r="D1894" s="12">
        <v>2</v>
      </c>
      <c r="E1894" s="12">
        <v>2</v>
      </c>
      <c r="F1894" s="12">
        <v>3</v>
      </c>
      <c r="G1894" s="12">
        <v>3</v>
      </c>
      <c r="H1894" s="12">
        <v>3</v>
      </c>
      <c r="I1894" s="12">
        <v>3</v>
      </c>
      <c r="J1894" s="12">
        <v>4</v>
      </c>
      <c r="K1894" s="12">
        <v>4</v>
      </c>
      <c r="L1894" s="12">
        <v>2</v>
      </c>
      <c r="M1894" s="12">
        <v>5</v>
      </c>
      <c r="N1894" s="12">
        <v>4</v>
      </c>
      <c r="O1894" s="12">
        <v>2</v>
      </c>
      <c r="P1894" s="12">
        <v>5</v>
      </c>
      <c r="Q1894" s="12">
        <v>5</v>
      </c>
      <c r="R1894" s="12">
        <v>5</v>
      </c>
      <c r="S1894" s="12">
        <v>4</v>
      </c>
      <c r="T1894" s="12">
        <v>4</v>
      </c>
      <c r="U1894" s="12">
        <v>3</v>
      </c>
      <c r="V1894" s="12">
        <v>4</v>
      </c>
      <c r="W1894" s="12">
        <v>4</v>
      </c>
      <c r="X1894" s="12">
        <v>3</v>
      </c>
      <c r="Y1894" s="12">
        <v>3</v>
      </c>
      <c r="Z1894" s="12">
        <v>5</v>
      </c>
    </row>
    <row r="1895" spans="2:26" x14ac:dyDescent="0.25">
      <c r="B1895" s="8" t="s">
        <v>115</v>
      </c>
      <c r="C1895" s="10">
        <v>5</v>
      </c>
      <c r="D1895" s="10">
        <v>5</v>
      </c>
      <c r="E1895" s="10">
        <v>5</v>
      </c>
      <c r="F1895" s="10">
        <v>5</v>
      </c>
      <c r="G1895" s="10">
        <v>5</v>
      </c>
      <c r="H1895" s="10">
        <v>5</v>
      </c>
      <c r="I1895" s="10">
        <v>5</v>
      </c>
      <c r="J1895" s="10">
        <v>4</v>
      </c>
      <c r="K1895" s="10">
        <v>5</v>
      </c>
      <c r="L1895" s="10">
        <v>5</v>
      </c>
      <c r="M1895" s="10">
        <v>5</v>
      </c>
      <c r="N1895" s="10">
        <v>5</v>
      </c>
      <c r="O1895" s="10">
        <v>5</v>
      </c>
      <c r="P1895" s="10">
        <v>5</v>
      </c>
      <c r="Q1895" s="10">
        <v>5</v>
      </c>
      <c r="R1895" s="10">
        <v>5</v>
      </c>
      <c r="S1895" s="10">
        <v>4</v>
      </c>
      <c r="T1895" s="10">
        <v>5</v>
      </c>
      <c r="U1895" s="10">
        <v>3</v>
      </c>
      <c r="V1895" s="10">
        <v>4</v>
      </c>
      <c r="W1895" s="10">
        <v>5</v>
      </c>
      <c r="X1895" s="10">
        <v>5</v>
      </c>
      <c r="Y1895" s="10">
        <v>5</v>
      </c>
      <c r="Z1895" s="10">
        <v>5</v>
      </c>
    </row>
    <row r="1896" spans="2:26" x14ac:dyDescent="0.25">
      <c r="B1896" s="8" t="s">
        <v>116</v>
      </c>
      <c r="C1896" s="12">
        <v>5</v>
      </c>
      <c r="D1896" s="12">
        <v>4</v>
      </c>
      <c r="E1896" s="12">
        <v>4</v>
      </c>
      <c r="F1896" s="12">
        <v>5</v>
      </c>
      <c r="G1896" s="12">
        <v>5</v>
      </c>
      <c r="H1896" s="12">
        <v>5</v>
      </c>
      <c r="I1896" s="12">
        <v>5</v>
      </c>
      <c r="J1896" s="12">
        <v>4</v>
      </c>
      <c r="K1896" s="12">
        <v>5</v>
      </c>
      <c r="L1896" s="12">
        <v>5</v>
      </c>
      <c r="M1896" s="12">
        <v>5</v>
      </c>
      <c r="N1896" s="12">
        <v>4</v>
      </c>
      <c r="O1896" s="12">
        <v>5</v>
      </c>
      <c r="P1896" s="12">
        <v>5</v>
      </c>
      <c r="Q1896" s="12">
        <v>5</v>
      </c>
      <c r="R1896" s="12">
        <v>5</v>
      </c>
      <c r="S1896" s="12">
        <v>1</v>
      </c>
      <c r="T1896" s="12">
        <v>1</v>
      </c>
      <c r="U1896" s="12">
        <v>2</v>
      </c>
      <c r="V1896" s="12">
        <v>3</v>
      </c>
      <c r="W1896" s="12">
        <v>5</v>
      </c>
      <c r="X1896" s="12">
        <v>5</v>
      </c>
      <c r="Y1896" s="12">
        <v>5</v>
      </c>
      <c r="Z1896" s="12">
        <v>4</v>
      </c>
    </row>
    <row r="1897" spans="2:26" x14ac:dyDescent="0.25">
      <c r="B1897" s="8" t="s">
        <v>117</v>
      </c>
      <c r="C1897" s="10">
        <v>5</v>
      </c>
      <c r="D1897" s="10">
        <v>5</v>
      </c>
      <c r="E1897" s="10">
        <v>4</v>
      </c>
      <c r="F1897" s="10">
        <v>5</v>
      </c>
      <c r="G1897" s="10">
        <v>5</v>
      </c>
      <c r="H1897" s="10">
        <v>5</v>
      </c>
      <c r="I1897" s="10">
        <v>5</v>
      </c>
      <c r="J1897" s="10">
        <v>4</v>
      </c>
      <c r="K1897" s="10">
        <v>5</v>
      </c>
      <c r="L1897" s="10">
        <v>5</v>
      </c>
      <c r="M1897" s="10">
        <v>5</v>
      </c>
      <c r="N1897" s="10">
        <v>4</v>
      </c>
      <c r="O1897" s="10">
        <v>4</v>
      </c>
      <c r="P1897" s="10">
        <v>5</v>
      </c>
      <c r="Q1897" s="10">
        <v>5</v>
      </c>
      <c r="R1897" s="10">
        <v>4</v>
      </c>
      <c r="S1897" s="10">
        <v>4</v>
      </c>
      <c r="T1897" s="10">
        <v>5</v>
      </c>
      <c r="U1897" s="10">
        <v>5</v>
      </c>
      <c r="V1897" s="10">
        <v>4</v>
      </c>
      <c r="W1897" s="10">
        <v>5</v>
      </c>
      <c r="X1897" s="10">
        <v>5</v>
      </c>
      <c r="Y1897" s="10">
        <v>5</v>
      </c>
      <c r="Z1897" s="10">
        <v>5</v>
      </c>
    </row>
    <row r="1898" spans="2:26" x14ac:dyDescent="0.25">
      <c r="B1898" s="8" t="s">
        <v>118</v>
      </c>
      <c r="C1898" s="12">
        <v>3</v>
      </c>
      <c r="D1898" s="12">
        <v>3</v>
      </c>
      <c r="E1898" s="12">
        <v>1</v>
      </c>
      <c r="F1898" s="12">
        <v>1</v>
      </c>
      <c r="G1898" s="12">
        <v>5</v>
      </c>
      <c r="H1898" s="12">
        <v>5</v>
      </c>
      <c r="I1898" s="12">
        <v>5</v>
      </c>
      <c r="J1898" s="12">
        <v>5</v>
      </c>
      <c r="K1898" s="12">
        <v>4</v>
      </c>
      <c r="L1898" s="12">
        <v>3</v>
      </c>
      <c r="M1898" s="12">
        <v>5</v>
      </c>
      <c r="N1898" s="12">
        <v>4</v>
      </c>
      <c r="O1898" s="12">
        <v>3</v>
      </c>
      <c r="P1898" s="12">
        <v>4</v>
      </c>
      <c r="Q1898" s="12">
        <v>2</v>
      </c>
      <c r="R1898" s="12">
        <v>3</v>
      </c>
      <c r="S1898" s="12">
        <v>4</v>
      </c>
      <c r="T1898" s="12">
        <v>5</v>
      </c>
      <c r="U1898" s="12">
        <v>5</v>
      </c>
      <c r="V1898" s="12">
        <v>4</v>
      </c>
      <c r="W1898" s="12">
        <v>5</v>
      </c>
      <c r="X1898" s="12">
        <v>5</v>
      </c>
      <c r="Y1898" s="12">
        <v>5</v>
      </c>
      <c r="Z1898" s="12">
        <v>5</v>
      </c>
    </row>
    <row r="1899" spans="2:26" x14ac:dyDescent="0.25">
      <c r="B1899" s="8" t="s">
        <v>119</v>
      </c>
      <c r="C1899" s="10">
        <v>3</v>
      </c>
      <c r="D1899" s="10">
        <v>3</v>
      </c>
      <c r="E1899" s="10">
        <v>2</v>
      </c>
      <c r="F1899" s="10">
        <v>3</v>
      </c>
      <c r="G1899" s="10">
        <v>3</v>
      </c>
      <c r="H1899" s="10">
        <v>2</v>
      </c>
      <c r="I1899" s="10">
        <v>3</v>
      </c>
      <c r="J1899" s="10">
        <v>3</v>
      </c>
      <c r="K1899" s="10">
        <v>4</v>
      </c>
      <c r="L1899" s="10">
        <v>2</v>
      </c>
      <c r="M1899" s="10">
        <v>4</v>
      </c>
      <c r="N1899" s="10">
        <v>2</v>
      </c>
      <c r="O1899" s="10">
        <v>2</v>
      </c>
      <c r="P1899" s="10">
        <v>1</v>
      </c>
      <c r="Q1899" s="10">
        <v>3</v>
      </c>
      <c r="R1899" s="10">
        <v>3</v>
      </c>
      <c r="S1899" s="10">
        <v>4</v>
      </c>
      <c r="T1899" s="10">
        <v>4</v>
      </c>
      <c r="U1899" s="10">
        <v>3</v>
      </c>
      <c r="V1899" s="10">
        <v>4</v>
      </c>
      <c r="W1899" s="10">
        <v>3</v>
      </c>
      <c r="X1899" s="10">
        <v>3</v>
      </c>
      <c r="Y1899" s="10">
        <v>3</v>
      </c>
      <c r="Z1899" s="10">
        <v>2</v>
      </c>
    </row>
    <row r="1900" spans="2:26" x14ac:dyDescent="0.25">
      <c r="B1900" s="8" t="s">
        <v>120</v>
      </c>
      <c r="C1900" s="12">
        <v>5</v>
      </c>
      <c r="D1900" s="12">
        <v>5</v>
      </c>
      <c r="E1900" s="12">
        <v>4</v>
      </c>
      <c r="F1900" s="12">
        <v>5</v>
      </c>
      <c r="G1900" s="12">
        <v>5</v>
      </c>
      <c r="H1900" s="12">
        <v>5</v>
      </c>
      <c r="I1900" s="12">
        <v>5</v>
      </c>
      <c r="J1900" s="12">
        <v>4</v>
      </c>
      <c r="K1900" s="12">
        <v>5</v>
      </c>
      <c r="L1900" s="12">
        <v>5</v>
      </c>
      <c r="M1900" s="12">
        <v>5</v>
      </c>
      <c r="N1900" s="12">
        <v>5</v>
      </c>
      <c r="O1900" s="12">
        <v>5</v>
      </c>
      <c r="P1900" s="12">
        <v>5</v>
      </c>
      <c r="Q1900" s="12">
        <v>4</v>
      </c>
      <c r="R1900" s="12">
        <v>5</v>
      </c>
      <c r="S1900" s="12">
        <v>4</v>
      </c>
      <c r="T1900" s="12">
        <v>3</v>
      </c>
      <c r="U1900" s="12">
        <v>4</v>
      </c>
      <c r="V1900" s="12">
        <v>3</v>
      </c>
      <c r="W1900" s="12">
        <v>5</v>
      </c>
      <c r="X1900" s="12">
        <v>5</v>
      </c>
      <c r="Y1900" s="12">
        <v>5</v>
      </c>
      <c r="Z1900" s="12">
        <v>5</v>
      </c>
    </row>
    <row r="1901" spans="2:26" x14ac:dyDescent="0.25">
      <c r="B1901" s="8" t="s">
        <v>121</v>
      </c>
      <c r="C1901" s="10">
        <v>2</v>
      </c>
      <c r="D1901" s="10">
        <v>3</v>
      </c>
      <c r="E1901" s="10">
        <v>2</v>
      </c>
      <c r="F1901" s="10">
        <v>3</v>
      </c>
      <c r="G1901" s="10">
        <v>3</v>
      </c>
      <c r="H1901" s="10">
        <v>3</v>
      </c>
      <c r="I1901" s="10">
        <v>2</v>
      </c>
      <c r="J1901" s="10">
        <v>4</v>
      </c>
      <c r="K1901" s="10">
        <v>2</v>
      </c>
      <c r="L1901" s="10">
        <v>1</v>
      </c>
      <c r="M1901" s="10">
        <v>3</v>
      </c>
      <c r="N1901" s="10">
        <v>2</v>
      </c>
      <c r="O1901" s="10">
        <v>4</v>
      </c>
      <c r="P1901" s="10">
        <v>3</v>
      </c>
      <c r="Q1901" s="10">
        <v>3</v>
      </c>
      <c r="R1901" s="10">
        <v>1</v>
      </c>
      <c r="S1901" s="10">
        <v>4</v>
      </c>
      <c r="T1901" s="10">
        <v>4</v>
      </c>
      <c r="U1901" s="10">
        <v>5</v>
      </c>
      <c r="V1901" s="10">
        <v>4</v>
      </c>
      <c r="W1901" s="10">
        <v>3</v>
      </c>
      <c r="X1901" s="10">
        <v>3</v>
      </c>
      <c r="Y1901" s="10">
        <v>4</v>
      </c>
      <c r="Z1901" s="10">
        <v>2</v>
      </c>
    </row>
    <row r="1902" spans="2:26" x14ac:dyDescent="0.25">
      <c r="B1902" s="8" t="s">
        <v>122</v>
      </c>
      <c r="C1902" s="12">
        <v>5</v>
      </c>
      <c r="D1902" s="12">
        <v>4</v>
      </c>
      <c r="E1902" s="12">
        <v>4</v>
      </c>
      <c r="F1902" s="12">
        <v>5</v>
      </c>
      <c r="G1902" s="12">
        <v>5</v>
      </c>
      <c r="H1902" s="12">
        <v>5</v>
      </c>
      <c r="I1902" s="12">
        <v>5</v>
      </c>
      <c r="J1902" s="12">
        <v>4</v>
      </c>
      <c r="K1902" s="12">
        <v>5</v>
      </c>
      <c r="L1902" s="12">
        <v>5</v>
      </c>
      <c r="M1902" s="12">
        <v>5</v>
      </c>
      <c r="N1902" s="12">
        <v>4</v>
      </c>
      <c r="O1902" s="12">
        <v>4</v>
      </c>
      <c r="P1902" s="12">
        <v>5</v>
      </c>
      <c r="Q1902" s="12">
        <v>4</v>
      </c>
      <c r="R1902" s="12">
        <v>4</v>
      </c>
      <c r="S1902" s="12">
        <v>5</v>
      </c>
      <c r="T1902" s="12">
        <v>4</v>
      </c>
      <c r="U1902" s="12">
        <v>3</v>
      </c>
      <c r="V1902" s="12">
        <v>4</v>
      </c>
      <c r="W1902" s="12">
        <v>5</v>
      </c>
      <c r="X1902" s="12">
        <v>5</v>
      </c>
      <c r="Y1902" s="12">
        <v>5</v>
      </c>
      <c r="Z1902" s="12">
        <v>4</v>
      </c>
    </row>
    <row r="1903" spans="2:26" x14ac:dyDescent="0.25">
      <c r="B1903" s="8" t="s">
        <v>123</v>
      </c>
      <c r="C1903" s="10">
        <v>3</v>
      </c>
      <c r="D1903" s="10">
        <v>2</v>
      </c>
      <c r="E1903" s="10">
        <v>3</v>
      </c>
      <c r="F1903" s="10">
        <v>2</v>
      </c>
      <c r="G1903" s="10">
        <v>1</v>
      </c>
      <c r="H1903" s="10">
        <v>3</v>
      </c>
      <c r="I1903" s="10">
        <v>4</v>
      </c>
      <c r="J1903" s="10">
        <v>2</v>
      </c>
      <c r="K1903" s="10">
        <v>2</v>
      </c>
      <c r="L1903" s="10">
        <v>4</v>
      </c>
      <c r="M1903" s="10">
        <v>1</v>
      </c>
      <c r="N1903" s="10">
        <v>3</v>
      </c>
      <c r="O1903" s="10">
        <v>3</v>
      </c>
      <c r="P1903" s="10">
        <v>3</v>
      </c>
      <c r="Q1903" s="10">
        <v>4</v>
      </c>
      <c r="R1903" s="10">
        <v>3</v>
      </c>
      <c r="S1903" s="10">
        <v>3</v>
      </c>
      <c r="T1903" s="10">
        <v>3</v>
      </c>
      <c r="U1903" s="10">
        <v>3</v>
      </c>
      <c r="V1903" s="10">
        <v>2</v>
      </c>
      <c r="W1903" s="10">
        <v>4</v>
      </c>
      <c r="X1903" s="10">
        <v>3</v>
      </c>
      <c r="Y1903" s="10">
        <v>4</v>
      </c>
      <c r="Z1903" s="10">
        <v>2</v>
      </c>
    </row>
    <row r="1904" spans="2:26" x14ac:dyDescent="0.25">
      <c r="B1904" s="8" t="s">
        <v>124</v>
      </c>
      <c r="C1904" s="12">
        <v>2</v>
      </c>
      <c r="D1904" s="12">
        <v>4</v>
      </c>
      <c r="E1904" s="12">
        <v>4</v>
      </c>
      <c r="F1904" s="12">
        <v>5</v>
      </c>
      <c r="G1904" s="12">
        <v>5</v>
      </c>
      <c r="H1904" s="12">
        <v>2</v>
      </c>
      <c r="I1904" s="12">
        <v>5</v>
      </c>
      <c r="J1904" s="12">
        <v>5</v>
      </c>
      <c r="K1904" s="12">
        <v>5</v>
      </c>
      <c r="L1904" s="12">
        <v>5</v>
      </c>
      <c r="M1904" s="12">
        <v>2</v>
      </c>
      <c r="N1904" s="12">
        <v>3</v>
      </c>
      <c r="O1904" s="12">
        <v>3</v>
      </c>
      <c r="P1904" s="12">
        <v>5</v>
      </c>
      <c r="Q1904" s="12">
        <v>4</v>
      </c>
      <c r="R1904" s="12">
        <v>1</v>
      </c>
      <c r="S1904" s="12">
        <v>4</v>
      </c>
      <c r="T1904" s="12">
        <v>3</v>
      </c>
      <c r="U1904" s="12">
        <v>3</v>
      </c>
      <c r="V1904" s="12">
        <v>4</v>
      </c>
      <c r="W1904" s="12">
        <v>4</v>
      </c>
      <c r="X1904" s="12">
        <v>2</v>
      </c>
      <c r="Y1904" s="12">
        <v>3</v>
      </c>
      <c r="Z1904" s="12">
        <v>5</v>
      </c>
    </row>
    <row r="1905" spans="2:26" x14ac:dyDescent="0.25">
      <c r="B1905" s="8" t="s">
        <v>125</v>
      </c>
      <c r="C1905" s="10">
        <v>5</v>
      </c>
      <c r="D1905" s="10">
        <v>5</v>
      </c>
      <c r="E1905" s="10">
        <v>4</v>
      </c>
      <c r="F1905" s="10">
        <v>5</v>
      </c>
      <c r="G1905" s="10">
        <v>5</v>
      </c>
      <c r="H1905" s="10">
        <v>5</v>
      </c>
      <c r="I1905" s="10">
        <v>5</v>
      </c>
      <c r="J1905" s="10">
        <v>4</v>
      </c>
      <c r="K1905" s="10">
        <v>5</v>
      </c>
      <c r="L1905" s="10">
        <v>5</v>
      </c>
      <c r="M1905" s="10">
        <v>5</v>
      </c>
      <c r="N1905" s="10">
        <v>5</v>
      </c>
      <c r="O1905" s="10">
        <v>4</v>
      </c>
      <c r="P1905" s="10">
        <v>4</v>
      </c>
      <c r="Q1905" s="10">
        <v>5</v>
      </c>
      <c r="R1905" s="10">
        <v>5</v>
      </c>
      <c r="S1905" s="10">
        <v>2</v>
      </c>
      <c r="T1905" s="10">
        <v>1</v>
      </c>
      <c r="U1905" s="10">
        <v>1</v>
      </c>
      <c r="V1905" s="10">
        <v>3</v>
      </c>
      <c r="W1905" s="10">
        <v>3</v>
      </c>
      <c r="X1905" s="10">
        <v>4</v>
      </c>
      <c r="Y1905" s="10">
        <v>5</v>
      </c>
      <c r="Z1905" s="10">
        <v>3</v>
      </c>
    </row>
    <row r="1906" spans="2:26" x14ac:dyDescent="0.25">
      <c r="B1906" s="8" t="s">
        <v>126</v>
      </c>
      <c r="C1906" s="12">
        <v>5</v>
      </c>
      <c r="D1906" s="12">
        <v>4</v>
      </c>
      <c r="E1906" s="12">
        <v>4</v>
      </c>
      <c r="F1906" s="12">
        <v>5</v>
      </c>
      <c r="G1906" s="12">
        <v>5</v>
      </c>
      <c r="H1906" s="12">
        <v>5</v>
      </c>
      <c r="I1906" s="12">
        <v>5</v>
      </c>
      <c r="J1906" s="12">
        <v>5</v>
      </c>
      <c r="K1906" s="12">
        <v>5</v>
      </c>
      <c r="L1906" s="12">
        <v>5</v>
      </c>
      <c r="M1906" s="12">
        <v>5</v>
      </c>
      <c r="N1906" s="12">
        <v>5</v>
      </c>
      <c r="O1906" s="12">
        <v>5</v>
      </c>
      <c r="P1906" s="12">
        <v>5</v>
      </c>
      <c r="Q1906" s="12">
        <v>5</v>
      </c>
      <c r="R1906" s="12">
        <v>4</v>
      </c>
      <c r="S1906" s="12">
        <v>2</v>
      </c>
      <c r="T1906" s="12">
        <v>1</v>
      </c>
      <c r="U1906" s="12">
        <v>1</v>
      </c>
      <c r="V1906" s="12">
        <v>2</v>
      </c>
      <c r="W1906" s="12">
        <v>5</v>
      </c>
      <c r="X1906" s="12">
        <v>5</v>
      </c>
      <c r="Y1906" s="12">
        <v>5</v>
      </c>
      <c r="Z1906" s="12">
        <v>4</v>
      </c>
    </row>
    <row r="1907" spans="2:26" x14ac:dyDescent="0.25">
      <c r="B1907" s="8" t="s">
        <v>127</v>
      </c>
      <c r="C1907" s="10">
        <v>3</v>
      </c>
      <c r="D1907" s="10">
        <v>1</v>
      </c>
      <c r="E1907" s="10">
        <v>2</v>
      </c>
      <c r="F1907" s="10">
        <v>3</v>
      </c>
      <c r="G1907" s="10">
        <v>3</v>
      </c>
      <c r="H1907" s="10">
        <v>3</v>
      </c>
      <c r="I1907" s="10">
        <v>4</v>
      </c>
      <c r="J1907" s="10">
        <v>4</v>
      </c>
      <c r="K1907" s="10">
        <v>4</v>
      </c>
      <c r="L1907" s="10">
        <v>4</v>
      </c>
      <c r="M1907" s="10">
        <v>3</v>
      </c>
      <c r="N1907" s="10">
        <v>3</v>
      </c>
      <c r="O1907" s="10">
        <v>3</v>
      </c>
      <c r="P1907" s="10">
        <v>4</v>
      </c>
      <c r="Q1907" s="10">
        <v>1</v>
      </c>
      <c r="R1907" s="10">
        <v>5</v>
      </c>
      <c r="S1907" s="10">
        <v>4</v>
      </c>
      <c r="T1907" s="10">
        <v>4</v>
      </c>
      <c r="U1907" s="10">
        <v>4</v>
      </c>
      <c r="V1907" s="10">
        <v>4</v>
      </c>
      <c r="W1907" s="10">
        <v>3</v>
      </c>
      <c r="X1907" s="10">
        <v>5</v>
      </c>
      <c r="Y1907" s="10">
        <v>3</v>
      </c>
      <c r="Z1907" s="10">
        <v>2</v>
      </c>
    </row>
    <row r="1908" spans="2:26" x14ac:dyDescent="0.25">
      <c r="B1908" s="8" t="s">
        <v>128</v>
      </c>
      <c r="C1908" s="12">
        <v>5</v>
      </c>
      <c r="D1908" s="12">
        <v>4</v>
      </c>
      <c r="E1908" s="12">
        <v>4</v>
      </c>
      <c r="F1908" s="12">
        <v>5</v>
      </c>
      <c r="G1908" s="12">
        <v>5</v>
      </c>
      <c r="H1908" s="12">
        <v>5</v>
      </c>
      <c r="I1908" s="12">
        <v>5</v>
      </c>
      <c r="J1908" s="12">
        <v>4</v>
      </c>
      <c r="K1908" s="12">
        <v>5</v>
      </c>
      <c r="L1908" s="12">
        <v>5</v>
      </c>
      <c r="M1908" s="12">
        <v>5</v>
      </c>
      <c r="N1908" s="12">
        <v>5</v>
      </c>
      <c r="O1908" s="12">
        <v>5</v>
      </c>
      <c r="P1908" s="12">
        <v>5</v>
      </c>
      <c r="Q1908" s="12">
        <v>5</v>
      </c>
      <c r="R1908" s="12">
        <v>4</v>
      </c>
      <c r="S1908" s="12">
        <v>3</v>
      </c>
      <c r="T1908" s="12">
        <v>4</v>
      </c>
      <c r="U1908" s="12">
        <v>4</v>
      </c>
      <c r="V1908" s="12">
        <v>4</v>
      </c>
      <c r="W1908" s="12">
        <v>5</v>
      </c>
      <c r="X1908" s="12">
        <v>5</v>
      </c>
      <c r="Y1908" s="12">
        <v>5</v>
      </c>
      <c r="Z1908" s="12">
        <v>4</v>
      </c>
    </row>
    <row r="1909" spans="2:26" x14ac:dyDescent="0.25">
      <c r="B1909" s="8" t="s">
        <v>129</v>
      </c>
      <c r="C1909" s="10">
        <v>3</v>
      </c>
      <c r="D1909" s="10">
        <v>2</v>
      </c>
      <c r="E1909" s="10">
        <v>3</v>
      </c>
      <c r="F1909" s="10">
        <v>2</v>
      </c>
      <c r="G1909" s="10">
        <v>3</v>
      </c>
      <c r="H1909" s="10">
        <v>2</v>
      </c>
      <c r="I1909" s="10">
        <v>2</v>
      </c>
      <c r="J1909" s="10">
        <v>3</v>
      </c>
      <c r="K1909" s="10">
        <v>1</v>
      </c>
      <c r="L1909" s="10">
        <v>2</v>
      </c>
      <c r="M1909" s="10">
        <v>3</v>
      </c>
      <c r="N1909" s="10">
        <v>2</v>
      </c>
      <c r="O1909" s="10">
        <v>3</v>
      </c>
      <c r="P1909" s="10">
        <v>3</v>
      </c>
      <c r="Q1909" s="10">
        <v>3</v>
      </c>
      <c r="R1909" s="10">
        <v>3</v>
      </c>
      <c r="S1909" s="10">
        <v>4</v>
      </c>
      <c r="T1909" s="10">
        <v>3</v>
      </c>
      <c r="U1909" s="10">
        <v>3</v>
      </c>
      <c r="V1909" s="10">
        <v>4</v>
      </c>
      <c r="W1909" s="10">
        <v>1</v>
      </c>
      <c r="X1909" s="10">
        <v>3</v>
      </c>
      <c r="Y1909" s="10">
        <v>2</v>
      </c>
      <c r="Z1909" s="10">
        <v>3</v>
      </c>
    </row>
    <row r="1910" spans="2:26" x14ac:dyDescent="0.25">
      <c r="B1910" s="8" t="s">
        <v>130</v>
      </c>
      <c r="C1910" s="12">
        <v>2</v>
      </c>
      <c r="D1910" s="12">
        <v>2</v>
      </c>
      <c r="E1910" s="12">
        <v>1</v>
      </c>
      <c r="F1910" s="12">
        <v>3</v>
      </c>
      <c r="G1910" s="12">
        <v>1</v>
      </c>
      <c r="H1910" s="12">
        <v>3</v>
      </c>
      <c r="I1910" s="12">
        <v>2</v>
      </c>
      <c r="J1910" s="12">
        <v>2</v>
      </c>
      <c r="K1910" s="12">
        <v>3</v>
      </c>
      <c r="L1910" s="12">
        <v>3</v>
      </c>
      <c r="M1910" s="12">
        <v>3</v>
      </c>
      <c r="N1910" s="12">
        <v>3</v>
      </c>
      <c r="O1910" s="12">
        <v>3</v>
      </c>
      <c r="P1910" s="12">
        <v>2</v>
      </c>
      <c r="Q1910" s="12">
        <v>1</v>
      </c>
      <c r="R1910" s="12">
        <v>4</v>
      </c>
      <c r="S1910" s="12">
        <v>3</v>
      </c>
      <c r="T1910" s="12">
        <v>2</v>
      </c>
      <c r="U1910" s="12">
        <v>2</v>
      </c>
      <c r="V1910" s="12">
        <v>3</v>
      </c>
      <c r="W1910" s="12">
        <v>2</v>
      </c>
      <c r="X1910" s="12">
        <v>3</v>
      </c>
      <c r="Y1910" s="12">
        <v>2</v>
      </c>
      <c r="Z1910" s="12">
        <v>2</v>
      </c>
    </row>
    <row r="1911" spans="2:26" x14ac:dyDescent="0.25">
      <c r="B1911" s="8" t="s">
        <v>131</v>
      </c>
      <c r="C1911" s="10">
        <v>5</v>
      </c>
      <c r="D1911" s="10">
        <v>4</v>
      </c>
      <c r="E1911" s="10">
        <v>4</v>
      </c>
      <c r="F1911" s="10">
        <v>5</v>
      </c>
      <c r="G1911" s="10">
        <v>5</v>
      </c>
      <c r="H1911" s="10">
        <v>5</v>
      </c>
      <c r="I1911" s="10">
        <v>5</v>
      </c>
      <c r="J1911" s="10">
        <v>4</v>
      </c>
      <c r="K1911" s="10">
        <v>5</v>
      </c>
      <c r="L1911" s="10">
        <v>5</v>
      </c>
      <c r="M1911" s="10">
        <v>5</v>
      </c>
      <c r="N1911" s="10">
        <v>5</v>
      </c>
      <c r="O1911" s="10">
        <v>4</v>
      </c>
      <c r="P1911" s="10">
        <v>5</v>
      </c>
      <c r="Q1911" s="10">
        <v>5</v>
      </c>
      <c r="R1911" s="10">
        <v>5</v>
      </c>
      <c r="S1911" s="10">
        <v>5</v>
      </c>
      <c r="T1911" s="10">
        <v>5</v>
      </c>
      <c r="U1911" s="10">
        <v>5</v>
      </c>
      <c r="V1911" s="10">
        <v>5</v>
      </c>
      <c r="W1911" s="10">
        <v>5</v>
      </c>
      <c r="X1911" s="10">
        <v>5</v>
      </c>
      <c r="Y1911" s="10">
        <v>5</v>
      </c>
      <c r="Z1911" s="10">
        <v>5</v>
      </c>
    </row>
    <row r="1912" spans="2:26" x14ac:dyDescent="0.25">
      <c r="B1912" s="8" t="s">
        <v>132</v>
      </c>
      <c r="C1912" s="12">
        <v>1</v>
      </c>
      <c r="D1912" s="12">
        <v>3</v>
      </c>
      <c r="E1912" s="12">
        <v>2</v>
      </c>
      <c r="F1912" s="12">
        <v>3</v>
      </c>
      <c r="G1912" s="12">
        <v>3</v>
      </c>
      <c r="H1912" s="12">
        <v>3</v>
      </c>
      <c r="I1912" s="12">
        <v>2</v>
      </c>
      <c r="J1912" s="12">
        <v>2</v>
      </c>
      <c r="K1912" s="12">
        <v>4</v>
      </c>
      <c r="L1912" s="12">
        <v>1</v>
      </c>
      <c r="M1912" s="12">
        <v>4</v>
      </c>
      <c r="N1912" s="12">
        <v>2</v>
      </c>
      <c r="O1912" s="12">
        <v>2</v>
      </c>
      <c r="P1912" s="12">
        <v>3</v>
      </c>
      <c r="Q1912" s="12">
        <v>2</v>
      </c>
      <c r="R1912" s="12">
        <v>3</v>
      </c>
      <c r="S1912" s="12">
        <v>4</v>
      </c>
      <c r="T1912" s="12">
        <v>4</v>
      </c>
      <c r="U1912" s="12">
        <v>5</v>
      </c>
      <c r="V1912" s="12">
        <v>4</v>
      </c>
      <c r="W1912" s="12">
        <v>1</v>
      </c>
      <c r="X1912" s="12">
        <v>2</v>
      </c>
      <c r="Y1912" s="12">
        <v>3</v>
      </c>
      <c r="Z1912" s="12">
        <v>3</v>
      </c>
    </row>
    <row r="1913" spans="2:26" x14ac:dyDescent="0.25">
      <c r="B1913" s="8" t="s">
        <v>133</v>
      </c>
      <c r="C1913" s="10">
        <v>1</v>
      </c>
      <c r="D1913" s="10">
        <v>3</v>
      </c>
      <c r="E1913" s="10">
        <v>2</v>
      </c>
      <c r="F1913" s="10">
        <v>3</v>
      </c>
      <c r="G1913" s="10">
        <v>3</v>
      </c>
      <c r="H1913" s="10">
        <v>2</v>
      </c>
      <c r="I1913" s="10">
        <v>3</v>
      </c>
      <c r="J1913" s="10">
        <v>3</v>
      </c>
      <c r="K1913" s="10">
        <v>2</v>
      </c>
      <c r="L1913" s="10">
        <v>4</v>
      </c>
      <c r="M1913" s="10">
        <v>3</v>
      </c>
      <c r="N1913" s="10">
        <v>1</v>
      </c>
      <c r="O1913" s="10">
        <v>2</v>
      </c>
      <c r="P1913" s="10">
        <v>3</v>
      </c>
      <c r="Q1913" s="10">
        <v>3</v>
      </c>
      <c r="R1913" s="10">
        <v>4</v>
      </c>
      <c r="S1913" s="10">
        <v>3</v>
      </c>
      <c r="T1913" s="10">
        <v>2</v>
      </c>
      <c r="U1913" s="10">
        <v>2</v>
      </c>
      <c r="V1913" s="10">
        <v>3</v>
      </c>
      <c r="W1913" s="10">
        <v>2</v>
      </c>
      <c r="X1913" s="10">
        <v>2</v>
      </c>
      <c r="Y1913" s="10">
        <v>4</v>
      </c>
      <c r="Z1913" s="10">
        <v>1</v>
      </c>
    </row>
    <row r="1914" spans="2:26" x14ac:dyDescent="0.25">
      <c r="B1914" s="8" t="s">
        <v>134</v>
      </c>
      <c r="C1914" s="12">
        <v>5</v>
      </c>
      <c r="D1914" s="12">
        <v>5</v>
      </c>
      <c r="E1914" s="12">
        <v>3</v>
      </c>
      <c r="F1914" s="12">
        <v>5</v>
      </c>
      <c r="G1914" s="12">
        <v>5</v>
      </c>
      <c r="H1914" s="12">
        <v>4</v>
      </c>
      <c r="I1914" s="12">
        <v>5</v>
      </c>
      <c r="J1914" s="12">
        <v>5</v>
      </c>
      <c r="K1914" s="12">
        <v>5</v>
      </c>
      <c r="L1914" s="12">
        <v>4</v>
      </c>
      <c r="M1914" s="12">
        <v>5</v>
      </c>
      <c r="N1914" s="12">
        <v>5</v>
      </c>
      <c r="O1914" s="12">
        <v>4</v>
      </c>
      <c r="P1914" s="12">
        <v>5</v>
      </c>
      <c r="Q1914" s="12">
        <v>5</v>
      </c>
      <c r="R1914" s="12">
        <v>4</v>
      </c>
      <c r="S1914" s="12">
        <v>2</v>
      </c>
      <c r="T1914" s="12">
        <v>3</v>
      </c>
      <c r="U1914" s="12">
        <v>2</v>
      </c>
      <c r="V1914" s="12">
        <v>2</v>
      </c>
      <c r="W1914" s="12">
        <v>5</v>
      </c>
      <c r="X1914" s="12">
        <v>5</v>
      </c>
      <c r="Y1914" s="12">
        <v>5</v>
      </c>
      <c r="Z1914" s="12">
        <v>5</v>
      </c>
    </row>
    <row r="1915" spans="2:26" x14ac:dyDescent="0.25">
      <c r="B1915" s="8" t="s">
        <v>135</v>
      </c>
      <c r="C1915" s="10">
        <v>5</v>
      </c>
      <c r="D1915" s="10">
        <v>5</v>
      </c>
      <c r="E1915" s="10">
        <v>4</v>
      </c>
      <c r="F1915" s="10">
        <v>5</v>
      </c>
      <c r="G1915" s="10">
        <v>5</v>
      </c>
      <c r="H1915" s="10">
        <v>5</v>
      </c>
      <c r="I1915" s="10">
        <v>5</v>
      </c>
      <c r="J1915" s="10">
        <v>5</v>
      </c>
      <c r="K1915" s="10">
        <v>5</v>
      </c>
      <c r="L1915" s="10">
        <v>5</v>
      </c>
      <c r="M1915" s="10">
        <v>5</v>
      </c>
      <c r="N1915" s="10">
        <v>5</v>
      </c>
      <c r="O1915" s="10">
        <v>5</v>
      </c>
      <c r="P1915" s="10">
        <v>5</v>
      </c>
      <c r="Q1915" s="10">
        <v>5</v>
      </c>
      <c r="R1915" s="10">
        <v>4</v>
      </c>
      <c r="S1915" s="10">
        <v>4</v>
      </c>
      <c r="T1915" s="10">
        <v>4</v>
      </c>
      <c r="U1915" s="10">
        <v>4</v>
      </c>
      <c r="V1915" s="10">
        <v>5</v>
      </c>
      <c r="W1915" s="10">
        <v>5</v>
      </c>
      <c r="X1915" s="10">
        <v>5</v>
      </c>
      <c r="Y1915" s="10">
        <v>5</v>
      </c>
      <c r="Z1915" s="10">
        <v>5</v>
      </c>
    </row>
    <row r="1916" spans="2:26" x14ac:dyDescent="0.25">
      <c r="B1916" s="8" t="s">
        <v>136</v>
      </c>
      <c r="C1916" s="12">
        <v>4</v>
      </c>
      <c r="D1916" s="12">
        <v>4</v>
      </c>
      <c r="E1916" s="12">
        <v>3</v>
      </c>
      <c r="F1916" s="12">
        <v>1</v>
      </c>
      <c r="G1916" s="12">
        <v>3</v>
      </c>
      <c r="H1916" s="12">
        <v>3</v>
      </c>
      <c r="I1916" s="12">
        <v>3</v>
      </c>
      <c r="J1916" s="12">
        <v>3</v>
      </c>
      <c r="K1916" s="12">
        <v>4</v>
      </c>
      <c r="L1916" s="12">
        <v>4</v>
      </c>
      <c r="M1916" s="12">
        <v>4</v>
      </c>
      <c r="N1916" s="12">
        <v>2</v>
      </c>
      <c r="O1916" s="12">
        <v>2</v>
      </c>
      <c r="P1916" s="12">
        <v>4</v>
      </c>
      <c r="Q1916" s="12">
        <v>3</v>
      </c>
      <c r="R1916" s="12">
        <v>3</v>
      </c>
      <c r="S1916" s="12">
        <v>3</v>
      </c>
      <c r="T1916" s="12">
        <v>3</v>
      </c>
      <c r="U1916" s="12">
        <v>2</v>
      </c>
      <c r="V1916" s="12">
        <v>3</v>
      </c>
      <c r="W1916" s="12">
        <v>1</v>
      </c>
      <c r="X1916" s="12">
        <v>5</v>
      </c>
      <c r="Y1916" s="12">
        <v>3</v>
      </c>
      <c r="Z1916" s="12">
        <v>3</v>
      </c>
    </row>
    <row r="1917" spans="2:26" x14ac:dyDescent="0.25">
      <c r="B1917" s="8" t="s">
        <v>137</v>
      </c>
      <c r="C1917" s="10">
        <v>2</v>
      </c>
      <c r="D1917" s="10">
        <v>3</v>
      </c>
      <c r="E1917" s="10">
        <v>2</v>
      </c>
      <c r="F1917" s="10">
        <v>2</v>
      </c>
      <c r="G1917" s="10">
        <v>5</v>
      </c>
      <c r="H1917" s="10">
        <v>4</v>
      </c>
      <c r="I1917" s="10">
        <v>1</v>
      </c>
      <c r="J1917" s="10">
        <v>3</v>
      </c>
      <c r="K1917" s="10">
        <v>2</v>
      </c>
      <c r="L1917" s="10">
        <v>2</v>
      </c>
      <c r="M1917" s="10">
        <v>2</v>
      </c>
      <c r="N1917" s="10">
        <v>3</v>
      </c>
      <c r="O1917" s="10">
        <v>2</v>
      </c>
      <c r="P1917" s="10">
        <v>5</v>
      </c>
      <c r="Q1917" s="10">
        <v>4</v>
      </c>
      <c r="R1917" s="10">
        <v>5</v>
      </c>
      <c r="S1917" s="10">
        <v>4</v>
      </c>
      <c r="T1917" s="10">
        <v>4</v>
      </c>
      <c r="U1917" s="10">
        <v>3</v>
      </c>
      <c r="V1917" s="10">
        <v>4</v>
      </c>
      <c r="W1917" s="10">
        <v>4</v>
      </c>
      <c r="X1917" s="10">
        <v>5</v>
      </c>
      <c r="Y1917" s="10">
        <v>5</v>
      </c>
      <c r="Z1917" s="10">
        <v>3</v>
      </c>
    </row>
    <row r="1918" spans="2:26" x14ac:dyDescent="0.25">
      <c r="B1918" s="8" t="s">
        <v>138</v>
      </c>
      <c r="C1918" s="12">
        <v>1</v>
      </c>
      <c r="D1918" s="12">
        <v>4</v>
      </c>
      <c r="E1918" s="12">
        <v>2</v>
      </c>
      <c r="F1918" s="12">
        <v>3</v>
      </c>
      <c r="G1918" s="12">
        <v>3</v>
      </c>
      <c r="H1918" s="12">
        <v>5</v>
      </c>
      <c r="I1918" s="12">
        <v>5</v>
      </c>
      <c r="J1918" s="12">
        <v>2</v>
      </c>
      <c r="K1918" s="12">
        <v>4</v>
      </c>
      <c r="L1918" s="12">
        <v>4</v>
      </c>
      <c r="M1918" s="12">
        <v>1</v>
      </c>
      <c r="N1918" s="12">
        <v>2</v>
      </c>
      <c r="O1918" s="12">
        <v>2</v>
      </c>
      <c r="P1918" s="12">
        <v>4</v>
      </c>
      <c r="Q1918" s="12">
        <v>1</v>
      </c>
      <c r="R1918" s="12">
        <v>5</v>
      </c>
      <c r="S1918" s="12">
        <v>4</v>
      </c>
      <c r="T1918" s="12">
        <v>5</v>
      </c>
      <c r="U1918" s="12">
        <v>5</v>
      </c>
      <c r="V1918" s="12">
        <v>5</v>
      </c>
      <c r="W1918" s="12">
        <v>4</v>
      </c>
      <c r="X1918" s="12">
        <v>3</v>
      </c>
      <c r="Y1918" s="12">
        <v>5</v>
      </c>
      <c r="Z1918" s="12">
        <v>3</v>
      </c>
    </row>
    <row r="1919" spans="2:26" x14ac:dyDescent="0.25">
      <c r="B1919" s="8" t="s">
        <v>139</v>
      </c>
      <c r="C1919" s="10">
        <v>1</v>
      </c>
      <c r="D1919" s="10">
        <v>4</v>
      </c>
      <c r="E1919" s="10">
        <v>2</v>
      </c>
      <c r="F1919" s="10">
        <v>2</v>
      </c>
      <c r="G1919" s="10">
        <v>3</v>
      </c>
      <c r="H1919" s="10">
        <v>3</v>
      </c>
      <c r="I1919" s="10">
        <v>2</v>
      </c>
      <c r="J1919" s="10">
        <v>2</v>
      </c>
      <c r="K1919" s="10">
        <v>4</v>
      </c>
      <c r="L1919" s="10">
        <v>4</v>
      </c>
      <c r="M1919" s="10">
        <v>2</v>
      </c>
      <c r="N1919" s="10">
        <v>4</v>
      </c>
      <c r="O1919" s="10">
        <v>1</v>
      </c>
      <c r="P1919" s="10">
        <v>2</v>
      </c>
      <c r="Q1919" s="10">
        <v>1</v>
      </c>
      <c r="R1919" s="10">
        <v>2</v>
      </c>
      <c r="S1919" s="10">
        <v>4</v>
      </c>
      <c r="T1919" s="10">
        <v>5</v>
      </c>
      <c r="U1919" s="10">
        <v>5</v>
      </c>
      <c r="V1919" s="10">
        <v>4</v>
      </c>
      <c r="W1919" s="10">
        <v>3</v>
      </c>
      <c r="X1919" s="10">
        <v>3</v>
      </c>
      <c r="Y1919" s="10">
        <v>2</v>
      </c>
      <c r="Z1919" s="10">
        <v>3</v>
      </c>
    </row>
    <row r="1920" spans="2:26" x14ac:dyDescent="0.25">
      <c r="B1920" s="8" t="s">
        <v>140</v>
      </c>
      <c r="C1920" s="12">
        <v>2</v>
      </c>
      <c r="D1920" s="12">
        <v>1</v>
      </c>
      <c r="E1920" s="12">
        <v>3</v>
      </c>
      <c r="F1920" s="12">
        <v>2</v>
      </c>
      <c r="G1920" s="12">
        <v>3</v>
      </c>
      <c r="H1920" s="12">
        <v>2</v>
      </c>
      <c r="I1920" s="12">
        <v>3</v>
      </c>
      <c r="J1920" s="12">
        <v>3</v>
      </c>
      <c r="K1920" s="12">
        <v>4</v>
      </c>
      <c r="L1920" s="12">
        <v>4</v>
      </c>
      <c r="M1920" s="12">
        <v>2</v>
      </c>
      <c r="N1920" s="12">
        <v>4</v>
      </c>
      <c r="O1920" s="12">
        <v>3</v>
      </c>
      <c r="P1920" s="12">
        <v>3</v>
      </c>
      <c r="Q1920" s="12">
        <v>3</v>
      </c>
      <c r="R1920" s="12">
        <v>3</v>
      </c>
      <c r="S1920" s="12">
        <v>4</v>
      </c>
      <c r="T1920" s="12">
        <v>5</v>
      </c>
      <c r="U1920" s="12">
        <v>4</v>
      </c>
      <c r="V1920" s="12">
        <v>4</v>
      </c>
      <c r="W1920" s="12">
        <v>2</v>
      </c>
      <c r="X1920" s="12">
        <v>4</v>
      </c>
      <c r="Y1920" s="12">
        <v>3</v>
      </c>
      <c r="Z1920" s="12">
        <v>3</v>
      </c>
    </row>
    <row r="1921" spans="2:26" x14ac:dyDescent="0.25">
      <c r="B1921" s="8" t="s">
        <v>141</v>
      </c>
      <c r="C1921" s="10">
        <v>2</v>
      </c>
      <c r="D1921" s="10">
        <v>1</v>
      </c>
      <c r="E1921" s="10">
        <v>3</v>
      </c>
      <c r="F1921" s="10">
        <v>2</v>
      </c>
      <c r="G1921" s="10">
        <v>2</v>
      </c>
      <c r="H1921" s="10">
        <v>2</v>
      </c>
      <c r="I1921" s="10">
        <v>1</v>
      </c>
      <c r="J1921" s="10">
        <v>3</v>
      </c>
      <c r="K1921" s="10">
        <v>4</v>
      </c>
      <c r="L1921" s="10">
        <v>4</v>
      </c>
      <c r="M1921" s="10">
        <v>1</v>
      </c>
      <c r="N1921" s="10">
        <v>3</v>
      </c>
      <c r="O1921" s="10">
        <v>3</v>
      </c>
      <c r="P1921" s="10">
        <v>3</v>
      </c>
      <c r="Q1921" s="10">
        <v>2</v>
      </c>
      <c r="R1921" s="10">
        <v>2</v>
      </c>
      <c r="S1921" s="10">
        <v>4</v>
      </c>
      <c r="T1921" s="10">
        <v>4</v>
      </c>
      <c r="U1921" s="10">
        <v>5</v>
      </c>
      <c r="V1921" s="10">
        <v>4</v>
      </c>
      <c r="W1921" s="10">
        <v>4</v>
      </c>
      <c r="X1921" s="10">
        <v>3</v>
      </c>
      <c r="Y1921" s="10">
        <v>3</v>
      </c>
      <c r="Z1921" s="10">
        <v>2</v>
      </c>
    </row>
    <row r="1922" spans="2:26" x14ac:dyDescent="0.25">
      <c r="B1922" s="8" t="s">
        <v>142</v>
      </c>
      <c r="C1922" s="12">
        <v>3</v>
      </c>
      <c r="D1922" s="12">
        <v>3</v>
      </c>
      <c r="E1922" s="12">
        <v>3</v>
      </c>
      <c r="F1922" s="12">
        <v>2</v>
      </c>
      <c r="G1922" s="12">
        <v>5</v>
      </c>
      <c r="H1922" s="12">
        <v>2</v>
      </c>
      <c r="I1922" s="12">
        <v>5</v>
      </c>
      <c r="J1922" s="12">
        <v>5</v>
      </c>
      <c r="K1922" s="12">
        <v>2</v>
      </c>
      <c r="L1922" s="12">
        <v>3</v>
      </c>
      <c r="M1922" s="12">
        <v>5</v>
      </c>
      <c r="N1922" s="12">
        <v>3</v>
      </c>
      <c r="O1922" s="12">
        <v>3</v>
      </c>
      <c r="P1922" s="12">
        <v>5</v>
      </c>
      <c r="Q1922" s="12">
        <v>3</v>
      </c>
      <c r="R1922" s="12">
        <v>3</v>
      </c>
      <c r="S1922" s="12">
        <v>4</v>
      </c>
      <c r="T1922" s="12">
        <v>4</v>
      </c>
      <c r="U1922" s="12">
        <v>5</v>
      </c>
      <c r="V1922" s="12">
        <v>4</v>
      </c>
      <c r="W1922" s="12">
        <v>5</v>
      </c>
      <c r="X1922" s="12">
        <v>3</v>
      </c>
      <c r="Y1922" s="12">
        <v>3</v>
      </c>
      <c r="Z1922" s="12">
        <v>2</v>
      </c>
    </row>
    <row r="1923" spans="2:26" x14ac:dyDescent="0.25">
      <c r="B1923" s="8" t="s">
        <v>143</v>
      </c>
      <c r="C1923" s="10">
        <v>5</v>
      </c>
      <c r="D1923" s="10">
        <v>5</v>
      </c>
      <c r="E1923" s="10">
        <v>5</v>
      </c>
      <c r="F1923" s="10">
        <v>5</v>
      </c>
      <c r="G1923" s="10">
        <v>2</v>
      </c>
      <c r="H1923" s="10">
        <v>3</v>
      </c>
      <c r="I1923" s="10">
        <v>3</v>
      </c>
      <c r="J1923" s="10">
        <v>3</v>
      </c>
      <c r="K1923" s="10">
        <v>5</v>
      </c>
      <c r="L1923" s="10">
        <v>5</v>
      </c>
      <c r="M1923" s="10">
        <v>5</v>
      </c>
      <c r="N1923" s="10">
        <v>4</v>
      </c>
      <c r="O1923" s="10">
        <v>3</v>
      </c>
      <c r="P1923" s="10">
        <v>2</v>
      </c>
      <c r="Q1923" s="10">
        <v>2</v>
      </c>
      <c r="R1923" s="10">
        <v>5</v>
      </c>
      <c r="S1923" s="10">
        <v>4</v>
      </c>
      <c r="T1923" s="10">
        <v>4</v>
      </c>
      <c r="U1923" s="10">
        <v>5</v>
      </c>
      <c r="V1923" s="10">
        <v>4</v>
      </c>
      <c r="W1923" s="10">
        <v>1</v>
      </c>
      <c r="X1923" s="10">
        <v>2</v>
      </c>
      <c r="Y1923" s="10">
        <v>2</v>
      </c>
      <c r="Z1923" s="10">
        <v>2</v>
      </c>
    </row>
    <row r="1924" spans="2:26" x14ac:dyDescent="0.25">
      <c r="B1924" s="8" t="s">
        <v>144</v>
      </c>
      <c r="C1924" s="12">
        <v>3</v>
      </c>
      <c r="D1924" s="12">
        <v>1</v>
      </c>
      <c r="E1924" s="12">
        <v>4</v>
      </c>
      <c r="F1924" s="12">
        <v>4</v>
      </c>
      <c r="G1924" s="12">
        <v>3</v>
      </c>
      <c r="H1924" s="12">
        <v>3</v>
      </c>
      <c r="I1924" s="12">
        <v>1</v>
      </c>
      <c r="J1924" s="12">
        <v>4</v>
      </c>
      <c r="K1924" s="12">
        <v>4</v>
      </c>
      <c r="L1924" s="12">
        <v>3</v>
      </c>
      <c r="M1924" s="12">
        <v>4</v>
      </c>
      <c r="N1924" s="12">
        <v>2</v>
      </c>
      <c r="O1924" s="12">
        <v>2</v>
      </c>
      <c r="P1924" s="12">
        <v>3</v>
      </c>
      <c r="Q1924" s="12">
        <v>2</v>
      </c>
      <c r="R1924" s="12">
        <v>3</v>
      </c>
      <c r="S1924" s="12">
        <v>4</v>
      </c>
      <c r="T1924" s="12">
        <v>3</v>
      </c>
      <c r="U1924" s="12">
        <v>3</v>
      </c>
      <c r="V1924" s="12">
        <v>4</v>
      </c>
      <c r="W1924" s="12">
        <v>4</v>
      </c>
      <c r="X1924" s="12">
        <v>1</v>
      </c>
      <c r="Y1924" s="12">
        <v>4</v>
      </c>
      <c r="Z1924" s="12">
        <v>2</v>
      </c>
    </row>
    <row r="1925" spans="2:26" x14ac:dyDescent="0.25">
      <c r="B1925" s="8" t="s">
        <v>145</v>
      </c>
      <c r="C1925" s="10">
        <v>5</v>
      </c>
      <c r="D1925" s="10">
        <v>5</v>
      </c>
      <c r="E1925" s="10">
        <v>5</v>
      </c>
      <c r="F1925" s="10">
        <v>5</v>
      </c>
      <c r="G1925" s="10">
        <v>5</v>
      </c>
      <c r="H1925" s="10">
        <v>5</v>
      </c>
      <c r="I1925" s="10">
        <v>5</v>
      </c>
      <c r="J1925" s="10">
        <v>5</v>
      </c>
      <c r="K1925" s="10">
        <v>5</v>
      </c>
      <c r="L1925" s="10">
        <v>5</v>
      </c>
      <c r="M1925" s="10">
        <v>5</v>
      </c>
      <c r="N1925" s="10">
        <v>5</v>
      </c>
      <c r="O1925" s="10">
        <v>5</v>
      </c>
      <c r="P1925" s="10">
        <v>5</v>
      </c>
      <c r="Q1925" s="10">
        <v>5</v>
      </c>
      <c r="R1925" s="10">
        <v>5</v>
      </c>
      <c r="S1925" s="10">
        <v>5</v>
      </c>
      <c r="T1925" s="10">
        <v>4</v>
      </c>
      <c r="U1925" s="10">
        <v>5</v>
      </c>
      <c r="V1925" s="10">
        <v>4</v>
      </c>
      <c r="W1925" s="10">
        <v>5</v>
      </c>
      <c r="X1925" s="10">
        <v>5</v>
      </c>
      <c r="Y1925" s="10">
        <v>5</v>
      </c>
      <c r="Z1925" s="10">
        <v>5</v>
      </c>
    </row>
    <row r="1926" spans="2:26" x14ac:dyDescent="0.25">
      <c r="B1926" s="8" t="s">
        <v>146</v>
      </c>
      <c r="C1926" s="12">
        <v>5</v>
      </c>
      <c r="D1926" s="12">
        <v>5</v>
      </c>
      <c r="E1926" s="12">
        <v>4</v>
      </c>
      <c r="F1926" s="12">
        <v>5</v>
      </c>
      <c r="G1926" s="12">
        <v>5</v>
      </c>
      <c r="H1926" s="12">
        <v>5</v>
      </c>
      <c r="I1926" s="12">
        <v>5</v>
      </c>
      <c r="J1926" s="12">
        <v>4</v>
      </c>
      <c r="K1926" s="12">
        <v>5</v>
      </c>
      <c r="L1926" s="12">
        <v>5</v>
      </c>
      <c r="M1926" s="12">
        <v>5</v>
      </c>
      <c r="N1926" s="12">
        <v>5</v>
      </c>
      <c r="O1926" s="12">
        <v>4</v>
      </c>
      <c r="P1926" s="12">
        <v>5</v>
      </c>
      <c r="Q1926" s="12">
        <v>5</v>
      </c>
      <c r="R1926" s="12">
        <v>4</v>
      </c>
      <c r="S1926" s="12">
        <v>4</v>
      </c>
      <c r="T1926" s="12">
        <v>3</v>
      </c>
      <c r="U1926" s="12">
        <v>4</v>
      </c>
      <c r="V1926" s="12">
        <v>4</v>
      </c>
      <c r="W1926" s="12">
        <v>5</v>
      </c>
      <c r="X1926" s="12">
        <v>5</v>
      </c>
      <c r="Y1926" s="12">
        <v>5</v>
      </c>
      <c r="Z1926" s="12">
        <v>4</v>
      </c>
    </row>
    <row r="1927" spans="2:26" x14ac:dyDescent="0.25">
      <c r="B1927" s="8" t="s">
        <v>147</v>
      </c>
      <c r="C1927" s="10">
        <v>1</v>
      </c>
      <c r="D1927" s="10">
        <v>3</v>
      </c>
      <c r="E1927" s="10">
        <v>4</v>
      </c>
      <c r="F1927" s="10">
        <v>2</v>
      </c>
      <c r="G1927" s="10">
        <v>2</v>
      </c>
      <c r="H1927" s="10">
        <v>3</v>
      </c>
      <c r="I1927" s="10">
        <v>2</v>
      </c>
      <c r="J1927" s="10">
        <v>2</v>
      </c>
      <c r="K1927" s="10">
        <v>4</v>
      </c>
      <c r="L1927" s="10">
        <v>2</v>
      </c>
      <c r="M1927" s="10">
        <v>4</v>
      </c>
      <c r="N1927" s="10">
        <v>2</v>
      </c>
      <c r="O1927" s="10">
        <v>2</v>
      </c>
      <c r="P1927" s="10">
        <v>3</v>
      </c>
      <c r="Q1927" s="10">
        <v>3</v>
      </c>
      <c r="R1927" s="10">
        <v>3</v>
      </c>
      <c r="S1927" s="10">
        <v>5</v>
      </c>
      <c r="T1927" s="10">
        <v>4</v>
      </c>
      <c r="U1927" s="10">
        <v>4</v>
      </c>
      <c r="V1927" s="10">
        <v>4</v>
      </c>
      <c r="W1927" s="10">
        <v>3</v>
      </c>
      <c r="X1927" s="10">
        <v>4</v>
      </c>
      <c r="Y1927" s="10">
        <v>1</v>
      </c>
      <c r="Z1927" s="10">
        <v>3</v>
      </c>
    </row>
    <row r="1928" spans="2:26" x14ac:dyDescent="0.25">
      <c r="B1928" s="8" t="s">
        <v>148</v>
      </c>
      <c r="C1928" s="12">
        <v>5</v>
      </c>
      <c r="D1928" s="12">
        <v>4</v>
      </c>
      <c r="E1928" s="12">
        <v>4</v>
      </c>
      <c r="F1928" s="12">
        <v>5</v>
      </c>
      <c r="G1928" s="12">
        <v>5</v>
      </c>
      <c r="H1928" s="12">
        <v>5</v>
      </c>
      <c r="I1928" s="12">
        <v>5</v>
      </c>
      <c r="J1928" s="12">
        <v>4</v>
      </c>
      <c r="K1928" s="12">
        <v>5</v>
      </c>
      <c r="L1928" s="12">
        <v>5</v>
      </c>
      <c r="M1928" s="12">
        <v>5</v>
      </c>
      <c r="N1928" s="12">
        <v>5</v>
      </c>
      <c r="O1928" s="12">
        <v>5</v>
      </c>
      <c r="P1928" s="12">
        <v>5</v>
      </c>
      <c r="Q1928" s="12">
        <v>5</v>
      </c>
      <c r="R1928" s="12">
        <v>5</v>
      </c>
      <c r="S1928" s="12">
        <v>3</v>
      </c>
      <c r="T1928" s="12">
        <v>4</v>
      </c>
      <c r="U1928" s="12">
        <v>4</v>
      </c>
      <c r="V1928" s="12">
        <v>4</v>
      </c>
      <c r="W1928" s="12">
        <v>5</v>
      </c>
      <c r="X1928" s="12">
        <v>4</v>
      </c>
      <c r="Y1928" s="12">
        <v>5</v>
      </c>
      <c r="Z1928" s="12">
        <v>4</v>
      </c>
    </row>
    <row r="1929" spans="2:26" x14ac:dyDescent="0.25">
      <c r="B1929" s="8" t="s">
        <v>149</v>
      </c>
      <c r="C1929" s="10">
        <v>2</v>
      </c>
      <c r="D1929" s="10">
        <v>2</v>
      </c>
      <c r="E1929" s="10">
        <v>3</v>
      </c>
      <c r="F1929" s="10">
        <v>3</v>
      </c>
      <c r="G1929" s="10">
        <v>4</v>
      </c>
      <c r="H1929" s="10">
        <v>3</v>
      </c>
      <c r="I1929" s="10">
        <v>3</v>
      </c>
      <c r="J1929" s="10">
        <v>5</v>
      </c>
      <c r="K1929" s="10">
        <v>4</v>
      </c>
      <c r="L1929" s="10">
        <v>4</v>
      </c>
      <c r="M1929" s="10">
        <v>4</v>
      </c>
      <c r="N1929" s="10">
        <v>2</v>
      </c>
      <c r="O1929" s="10">
        <v>4</v>
      </c>
      <c r="P1929" s="10">
        <v>2</v>
      </c>
      <c r="Q1929" s="10">
        <v>2</v>
      </c>
      <c r="R1929" s="10">
        <v>4</v>
      </c>
      <c r="S1929" s="10">
        <v>1</v>
      </c>
      <c r="T1929" s="10">
        <v>2</v>
      </c>
      <c r="U1929" s="10">
        <v>3</v>
      </c>
      <c r="V1929" s="10">
        <v>3</v>
      </c>
      <c r="W1929" s="10">
        <v>3</v>
      </c>
      <c r="X1929" s="10">
        <v>5</v>
      </c>
      <c r="Y1929" s="10">
        <v>3</v>
      </c>
      <c r="Z1929" s="10">
        <v>1</v>
      </c>
    </row>
    <row r="1930" spans="2:26" x14ac:dyDescent="0.25">
      <c r="B1930" s="8" t="s">
        <v>150</v>
      </c>
      <c r="C1930" s="12">
        <v>5</v>
      </c>
      <c r="D1930" s="12">
        <v>5</v>
      </c>
      <c r="E1930" s="12">
        <v>4</v>
      </c>
      <c r="F1930" s="12">
        <v>1</v>
      </c>
      <c r="G1930" s="12">
        <v>1</v>
      </c>
      <c r="H1930" s="12">
        <v>5</v>
      </c>
      <c r="I1930" s="12">
        <v>5</v>
      </c>
      <c r="J1930" s="12">
        <v>2</v>
      </c>
      <c r="K1930" s="12">
        <v>2</v>
      </c>
      <c r="L1930" s="12">
        <v>3</v>
      </c>
      <c r="M1930" s="12">
        <v>4</v>
      </c>
      <c r="N1930" s="12">
        <v>3</v>
      </c>
      <c r="O1930" s="12">
        <v>2</v>
      </c>
      <c r="P1930" s="12">
        <v>5</v>
      </c>
      <c r="Q1930" s="12">
        <v>3</v>
      </c>
      <c r="R1930" s="12">
        <v>3</v>
      </c>
      <c r="S1930" s="12">
        <v>1</v>
      </c>
      <c r="T1930" s="12">
        <v>2</v>
      </c>
      <c r="U1930" s="12">
        <v>1</v>
      </c>
      <c r="V1930" s="12">
        <v>2</v>
      </c>
      <c r="W1930" s="12">
        <v>5</v>
      </c>
      <c r="X1930" s="12">
        <v>3</v>
      </c>
      <c r="Y1930" s="12">
        <v>5</v>
      </c>
      <c r="Z1930" s="12">
        <v>2</v>
      </c>
    </row>
    <row r="1931" spans="2:26" x14ac:dyDescent="0.25">
      <c r="B1931" s="8" t="s">
        <v>151</v>
      </c>
      <c r="C1931" s="10">
        <v>3</v>
      </c>
      <c r="D1931" s="10">
        <v>3</v>
      </c>
      <c r="E1931" s="10">
        <v>3</v>
      </c>
      <c r="F1931" s="10">
        <v>2</v>
      </c>
      <c r="G1931" s="10">
        <v>3</v>
      </c>
      <c r="H1931" s="10">
        <v>4</v>
      </c>
      <c r="I1931" s="10">
        <v>4</v>
      </c>
      <c r="J1931" s="10">
        <v>1</v>
      </c>
      <c r="K1931" s="10">
        <v>3</v>
      </c>
      <c r="L1931" s="10">
        <v>3</v>
      </c>
      <c r="M1931" s="10">
        <v>3</v>
      </c>
      <c r="N1931" s="10">
        <v>2</v>
      </c>
      <c r="O1931" s="10">
        <v>3</v>
      </c>
      <c r="P1931" s="10">
        <v>2</v>
      </c>
      <c r="Q1931" s="10">
        <v>2</v>
      </c>
      <c r="R1931" s="10">
        <v>3</v>
      </c>
      <c r="S1931" s="10">
        <v>3</v>
      </c>
      <c r="T1931" s="10">
        <v>2</v>
      </c>
      <c r="U1931" s="10">
        <v>3</v>
      </c>
      <c r="V1931" s="10">
        <v>4</v>
      </c>
      <c r="W1931" s="10">
        <v>5</v>
      </c>
      <c r="X1931" s="10">
        <v>5</v>
      </c>
      <c r="Y1931" s="10">
        <v>5</v>
      </c>
      <c r="Z1931" s="10">
        <v>5</v>
      </c>
    </row>
    <row r="1932" spans="2:26" x14ac:dyDescent="0.25">
      <c r="B1932" s="8" t="s">
        <v>152</v>
      </c>
      <c r="C1932" s="12">
        <v>3</v>
      </c>
      <c r="D1932" s="12">
        <v>1</v>
      </c>
      <c r="E1932" s="12">
        <v>3</v>
      </c>
      <c r="F1932" s="12">
        <v>3</v>
      </c>
      <c r="G1932" s="12">
        <v>3</v>
      </c>
      <c r="H1932" s="12">
        <v>3</v>
      </c>
      <c r="I1932" s="12">
        <v>3</v>
      </c>
      <c r="J1932" s="12">
        <v>3</v>
      </c>
      <c r="K1932" s="12">
        <v>4</v>
      </c>
      <c r="L1932" s="12">
        <v>1</v>
      </c>
      <c r="M1932" s="12">
        <v>3</v>
      </c>
      <c r="N1932" s="12">
        <v>2</v>
      </c>
      <c r="O1932" s="12">
        <v>2</v>
      </c>
      <c r="P1932" s="12">
        <v>3</v>
      </c>
      <c r="Q1932" s="12">
        <v>3</v>
      </c>
      <c r="R1932" s="12">
        <v>3</v>
      </c>
      <c r="S1932" s="12">
        <v>1</v>
      </c>
      <c r="T1932" s="12">
        <v>2</v>
      </c>
      <c r="U1932" s="12">
        <v>1</v>
      </c>
      <c r="V1932" s="12">
        <v>2</v>
      </c>
      <c r="W1932" s="12">
        <v>1</v>
      </c>
      <c r="X1932" s="12">
        <v>2</v>
      </c>
      <c r="Y1932" s="12">
        <v>3</v>
      </c>
      <c r="Z1932" s="12">
        <v>2</v>
      </c>
    </row>
    <row r="1933" spans="2:26" x14ac:dyDescent="0.25">
      <c r="B1933" s="8" t="s">
        <v>153</v>
      </c>
      <c r="C1933" s="10">
        <v>5</v>
      </c>
      <c r="D1933" s="10">
        <v>2</v>
      </c>
      <c r="E1933" s="10">
        <v>2</v>
      </c>
      <c r="F1933" s="10">
        <v>5</v>
      </c>
      <c r="G1933" s="10">
        <v>3</v>
      </c>
      <c r="H1933" s="10">
        <v>3</v>
      </c>
      <c r="I1933" s="10">
        <v>5</v>
      </c>
      <c r="J1933" s="10">
        <v>3</v>
      </c>
      <c r="K1933" s="10">
        <v>4</v>
      </c>
      <c r="L1933" s="10">
        <v>2</v>
      </c>
      <c r="M1933" s="10">
        <v>5</v>
      </c>
      <c r="N1933" s="10">
        <v>2</v>
      </c>
      <c r="O1933" s="10">
        <v>3</v>
      </c>
      <c r="P1933" s="10">
        <v>5</v>
      </c>
      <c r="Q1933" s="10">
        <v>2</v>
      </c>
      <c r="R1933" s="10">
        <v>3</v>
      </c>
      <c r="S1933" s="10">
        <v>2</v>
      </c>
      <c r="T1933" s="10">
        <v>1</v>
      </c>
      <c r="U1933" s="10">
        <v>1</v>
      </c>
      <c r="V1933" s="10">
        <v>4</v>
      </c>
      <c r="W1933" s="10">
        <v>1</v>
      </c>
      <c r="X1933" s="10">
        <v>2</v>
      </c>
      <c r="Y1933" s="10">
        <v>5</v>
      </c>
      <c r="Z1933" s="10">
        <v>5</v>
      </c>
    </row>
    <row r="1934" spans="2:26" x14ac:dyDescent="0.25">
      <c r="B1934" s="8" t="s">
        <v>154</v>
      </c>
      <c r="C1934" s="12">
        <v>5</v>
      </c>
      <c r="D1934" s="12">
        <v>5</v>
      </c>
      <c r="E1934" s="12">
        <v>4</v>
      </c>
      <c r="F1934" s="12">
        <v>3</v>
      </c>
      <c r="G1934" s="12">
        <v>5</v>
      </c>
      <c r="H1934" s="12">
        <v>3</v>
      </c>
      <c r="I1934" s="12">
        <v>2</v>
      </c>
      <c r="J1934" s="12">
        <v>3</v>
      </c>
      <c r="K1934" s="12">
        <v>1</v>
      </c>
      <c r="L1934" s="12">
        <v>5</v>
      </c>
      <c r="M1934" s="12">
        <v>3</v>
      </c>
      <c r="N1934" s="12">
        <v>2</v>
      </c>
      <c r="O1934" s="12">
        <v>5</v>
      </c>
      <c r="P1934" s="12">
        <v>5</v>
      </c>
      <c r="Q1934" s="12">
        <v>5</v>
      </c>
      <c r="R1934" s="12">
        <v>5</v>
      </c>
      <c r="S1934" s="12">
        <v>4</v>
      </c>
      <c r="T1934" s="12">
        <v>5</v>
      </c>
      <c r="U1934" s="12">
        <v>5</v>
      </c>
      <c r="V1934" s="12">
        <v>3</v>
      </c>
      <c r="W1934" s="12">
        <v>2</v>
      </c>
      <c r="X1934" s="12">
        <v>1</v>
      </c>
      <c r="Y1934" s="12">
        <v>5</v>
      </c>
      <c r="Z1934" s="12">
        <v>2</v>
      </c>
    </row>
    <row r="1935" spans="2:26" x14ac:dyDescent="0.25">
      <c r="B1935" s="8" t="s">
        <v>155</v>
      </c>
      <c r="C1935" s="10">
        <v>5</v>
      </c>
      <c r="D1935" s="10">
        <v>5</v>
      </c>
      <c r="E1935" s="10">
        <v>5</v>
      </c>
      <c r="F1935" s="10">
        <v>5</v>
      </c>
      <c r="G1935" s="10">
        <v>3</v>
      </c>
      <c r="H1935" s="10">
        <v>3</v>
      </c>
      <c r="I1935" s="10">
        <v>4</v>
      </c>
      <c r="J1935" s="10">
        <v>5</v>
      </c>
      <c r="K1935" s="10">
        <v>5</v>
      </c>
      <c r="L1935" s="10">
        <v>5</v>
      </c>
      <c r="M1935" s="10">
        <v>5</v>
      </c>
      <c r="N1935" s="10">
        <v>5</v>
      </c>
      <c r="O1935" s="10">
        <v>5</v>
      </c>
      <c r="P1935" s="10">
        <v>4</v>
      </c>
      <c r="Q1935" s="10">
        <v>5</v>
      </c>
      <c r="R1935" s="10">
        <v>5</v>
      </c>
      <c r="S1935" s="10">
        <v>1</v>
      </c>
      <c r="T1935" s="10">
        <v>2</v>
      </c>
      <c r="U1935" s="10">
        <v>1</v>
      </c>
      <c r="V1935" s="10">
        <v>2</v>
      </c>
      <c r="W1935" s="10">
        <v>4</v>
      </c>
      <c r="X1935" s="10">
        <v>5</v>
      </c>
      <c r="Y1935" s="10">
        <v>5</v>
      </c>
      <c r="Z1935" s="10">
        <v>4</v>
      </c>
    </row>
    <row r="1936" spans="2:26" x14ac:dyDescent="0.25">
      <c r="B1936" s="8" t="s">
        <v>156</v>
      </c>
      <c r="C1936" s="12">
        <v>1</v>
      </c>
      <c r="D1936" s="12">
        <v>2</v>
      </c>
      <c r="E1936" s="12">
        <v>3</v>
      </c>
      <c r="F1936" s="12">
        <v>3</v>
      </c>
      <c r="G1936" s="12">
        <v>5</v>
      </c>
      <c r="H1936" s="12">
        <v>5</v>
      </c>
      <c r="I1936" s="12">
        <v>5</v>
      </c>
      <c r="J1936" s="12">
        <v>5</v>
      </c>
      <c r="K1936" s="12">
        <v>5</v>
      </c>
      <c r="L1936" s="12">
        <v>4</v>
      </c>
      <c r="M1936" s="12">
        <v>5</v>
      </c>
      <c r="N1936" s="12">
        <v>5</v>
      </c>
      <c r="O1936" s="12">
        <v>5</v>
      </c>
      <c r="P1936" s="12">
        <v>5</v>
      </c>
      <c r="Q1936" s="12">
        <v>5</v>
      </c>
      <c r="R1936" s="12">
        <v>2</v>
      </c>
      <c r="S1936" s="12">
        <v>5</v>
      </c>
      <c r="T1936" s="12">
        <v>4</v>
      </c>
      <c r="U1936" s="12">
        <v>5</v>
      </c>
      <c r="V1936" s="12">
        <v>4</v>
      </c>
      <c r="W1936" s="12">
        <v>5</v>
      </c>
      <c r="X1936" s="12">
        <v>4</v>
      </c>
      <c r="Y1936" s="12">
        <v>3</v>
      </c>
      <c r="Z1936" s="12">
        <v>5</v>
      </c>
    </row>
    <row r="1937" spans="2:26" x14ac:dyDescent="0.25">
      <c r="B1937" s="8" t="s">
        <v>157</v>
      </c>
      <c r="C1937" s="10">
        <v>3</v>
      </c>
      <c r="D1937" s="10">
        <v>3</v>
      </c>
      <c r="E1937" s="10">
        <v>4</v>
      </c>
      <c r="F1937" s="10">
        <v>4</v>
      </c>
      <c r="G1937" s="10">
        <v>5</v>
      </c>
      <c r="H1937" s="10">
        <v>5</v>
      </c>
      <c r="I1937" s="10">
        <v>5</v>
      </c>
      <c r="J1937" s="10">
        <v>3</v>
      </c>
      <c r="K1937" s="10">
        <v>4</v>
      </c>
      <c r="L1937" s="10">
        <v>3</v>
      </c>
      <c r="M1937" s="10">
        <v>4</v>
      </c>
      <c r="N1937" s="10">
        <v>3</v>
      </c>
      <c r="O1937" s="10">
        <v>3</v>
      </c>
      <c r="P1937" s="10">
        <v>1</v>
      </c>
      <c r="Q1937" s="10">
        <v>3</v>
      </c>
      <c r="R1937" s="10">
        <v>2</v>
      </c>
      <c r="S1937" s="10">
        <v>3</v>
      </c>
      <c r="T1937" s="10">
        <v>2</v>
      </c>
      <c r="U1937" s="10">
        <v>3</v>
      </c>
      <c r="V1937" s="10">
        <v>3</v>
      </c>
      <c r="W1937" s="10">
        <v>1</v>
      </c>
      <c r="X1937" s="10">
        <v>4</v>
      </c>
      <c r="Y1937" s="10">
        <v>2</v>
      </c>
      <c r="Z1937" s="10">
        <v>2</v>
      </c>
    </row>
    <row r="1938" spans="2:26" x14ac:dyDescent="0.25">
      <c r="B1938" s="8" t="s">
        <v>158</v>
      </c>
      <c r="C1938" s="12">
        <v>1</v>
      </c>
      <c r="D1938" s="12">
        <v>2</v>
      </c>
      <c r="E1938" s="12">
        <v>3</v>
      </c>
      <c r="F1938" s="12">
        <v>4</v>
      </c>
      <c r="G1938" s="12">
        <v>5</v>
      </c>
      <c r="H1938" s="12">
        <v>5</v>
      </c>
      <c r="I1938" s="12">
        <v>5</v>
      </c>
      <c r="J1938" s="12">
        <v>1</v>
      </c>
      <c r="K1938" s="12">
        <v>3</v>
      </c>
      <c r="L1938" s="12">
        <v>1</v>
      </c>
      <c r="M1938" s="12">
        <v>2</v>
      </c>
      <c r="N1938" s="12">
        <v>2</v>
      </c>
      <c r="O1938" s="12">
        <v>2</v>
      </c>
      <c r="P1938" s="12">
        <v>2</v>
      </c>
      <c r="Q1938" s="12">
        <v>2</v>
      </c>
      <c r="R1938" s="12">
        <v>5</v>
      </c>
      <c r="S1938" s="12">
        <v>3</v>
      </c>
      <c r="T1938" s="12">
        <v>4</v>
      </c>
      <c r="U1938" s="12">
        <v>3</v>
      </c>
      <c r="V1938" s="12">
        <v>4</v>
      </c>
      <c r="W1938" s="12">
        <v>5</v>
      </c>
      <c r="X1938" s="12">
        <v>4</v>
      </c>
      <c r="Y1938" s="12">
        <v>5</v>
      </c>
      <c r="Z1938" s="12">
        <v>5</v>
      </c>
    </row>
    <row r="1939" spans="2:26" x14ac:dyDescent="0.25">
      <c r="B1939" s="8" t="s">
        <v>159</v>
      </c>
      <c r="C1939" s="10">
        <v>2</v>
      </c>
      <c r="D1939" s="10">
        <v>2</v>
      </c>
      <c r="E1939" s="10">
        <v>1</v>
      </c>
      <c r="F1939" s="10">
        <v>1</v>
      </c>
      <c r="G1939" s="10">
        <v>2</v>
      </c>
      <c r="H1939" s="10">
        <v>3</v>
      </c>
      <c r="I1939" s="10">
        <v>4</v>
      </c>
      <c r="J1939" s="10">
        <v>3</v>
      </c>
      <c r="K1939" s="10">
        <v>4</v>
      </c>
      <c r="L1939" s="10">
        <v>2</v>
      </c>
      <c r="M1939" s="10">
        <v>4</v>
      </c>
      <c r="N1939" s="10">
        <v>3</v>
      </c>
      <c r="O1939" s="10">
        <v>5</v>
      </c>
      <c r="P1939" s="10">
        <v>5</v>
      </c>
      <c r="Q1939" s="10">
        <v>5</v>
      </c>
      <c r="R1939" s="10">
        <v>4</v>
      </c>
      <c r="S1939" s="10">
        <v>3</v>
      </c>
      <c r="T1939" s="10">
        <v>2</v>
      </c>
      <c r="U1939" s="10">
        <v>3</v>
      </c>
      <c r="V1939" s="10">
        <v>3</v>
      </c>
      <c r="W1939" s="10">
        <v>5</v>
      </c>
      <c r="X1939" s="10">
        <v>5</v>
      </c>
      <c r="Y1939" s="10">
        <v>5</v>
      </c>
      <c r="Z1939" s="10">
        <v>5</v>
      </c>
    </row>
    <row r="1940" spans="2:26" x14ac:dyDescent="0.25">
      <c r="B1940" s="8" t="s">
        <v>160</v>
      </c>
      <c r="C1940" s="12">
        <v>1</v>
      </c>
      <c r="D1940" s="12">
        <v>1</v>
      </c>
      <c r="E1940" s="12">
        <v>2</v>
      </c>
      <c r="F1940" s="12">
        <v>2</v>
      </c>
      <c r="G1940" s="12">
        <v>4</v>
      </c>
      <c r="H1940" s="12">
        <v>5</v>
      </c>
      <c r="I1940" s="12">
        <v>4</v>
      </c>
      <c r="J1940" s="12">
        <v>2</v>
      </c>
      <c r="K1940" s="12">
        <v>4</v>
      </c>
      <c r="L1940" s="12">
        <v>2</v>
      </c>
      <c r="M1940" s="12">
        <v>3</v>
      </c>
      <c r="N1940" s="12">
        <v>2</v>
      </c>
      <c r="O1940" s="12">
        <v>5</v>
      </c>
      <c r="P1940" s="12">
        <v>5</v>
      </c>
      <c r="Q1940" s="12">
        <v>5</v>
      </c>
      <c r="R1940" s="12">
        <v>5</v>
      </c>
      <c r="S1940" s="12">
        <v>2</v>
      </c>
      <c r="T1940" s="12">
        <v>1</v>
      </c>
      <c r="U1940" s="12">
        <v>2</v>
      </c>
      <c r="V1940" s="12">
        <v>2</v>
      </c>
      <c r="W1940" s="12">
        <v>5</v>
      </c>
      <c r="X1940" s="12">
        <v>4</v>
      </c>
      <c r="Y1940" s="12">
        <v>3</v>
      </c>
      <c r="Z1940" s="12">
        <v>4</v>
      </c>
    </row>
    <row r="1941" spans="2:26" x14ac:dyDescent="0.25">
      <c r="B1941" s="8" t="s">
        <v>161</v>
      </c>
      <c r="C1941" s="10">
        <v>3</v>
      </c>
      <c r="D1941" s="10">
        <v>3</v>
      </c>
      <c r="E1941" s="10">
        <v>2</v>
      </c>
      <c r="F1941" s="10">
        <v>2</v>
      </c>
      <c r="G1941" s="10">
        <v>3</v>
      </c>
      <c r="H1941" s="10">
        <v>3</v>
      </c>
      <c r="I1941" s="10">
        <v>3</v>
      </c>
      <c r="J1941" s="10">
        <v>3</v>
      </c>
      <c r="K1941" s="10">
        <v>3</v>
      </c>
      <c r="L1941" s="10">
        <v>2</v>
      </c>
      <c r="M1941" s="10">
        <v>2</v>
      </c>
      <c r="N1941" s="10">
        <v>2</v>
      </c>
      <c r="O1941" s="10">
        <v>3</v>
      </c>
      <c r="P1941" s="10">
        <v>3</v>
      </c>
      <c r="Q1941" s="10">
        <v>3</v>
      </c>
      <c r="R1941" s="10">
        <v>3</v>
      </c>
      <c r="S1941" s="10">
        <v>2</v>
      </c>
      <c r="T1941" s="10">
        <v>2</v>
      </c>
      <c r="U1941" s="10">
        <v>1</v>
      </c>
      <c r="V1941" s="10">
        <v>2</v>
      </c>
      <c r="W1941" s="10">
        <v>2</v>
      </c>
      <c r="X1941" s="10">
        <v>3</v>
      </c>
      <c r="Y1941" s="10">
        <v>3</v>
      </c>
      <c r="Z1941" s="10">
        <v>2</v>
      </c>
    </row>
    <row r="1942" spans="2:26" x14ac:dyDescent="0.25">
      <c r="B1942" s="8" t="s">
        <v>162</v>
      </c>
      <c r="C1942" s="12">
        <v>2</v>
      </c>
      <c r="D1942" s="12">
        <v>5</v>
      </c>
      <c r="E1942" s="12">
        <v>3</v>
      </c>
      <c r="F1942" s="12">
        <v>4</v>
      </c>
      <c r="G1942" s="12">
        <v>5</v>
      </c>
      <c r="H1942" s="12">
        <v>1</v>
      </c>
      <c r="I1942" s="12">
        <v>4</v>
      </c>
      <c r="J1942" s="12">
        <v>2</v>
      </c>
      <c r="K1942" s="12">
        <v>2</v>
      </c>
      <c r="L1942" s="12">
        <v>3</v>
      </c>
      <c r="M1942" s="12">
        <v>4</v>
      </c>
      <c r="N1942" s="12">
        <v>5</v>
      </c>
      <c r="O1942" s="12">
        <v>5</v>
      </c>
      <c r="P1942" s="12">
        <v>5</v>
      </c>
      <c r="Q1942" s="12">
        <v>4</v>
      </c>
      <c r="R1942" s="12">
        <v>1</v>
      </c>
      <c r="S1942" s="12">
        <v>2</v>
      </c>
      <c r="T1942" s="12">
        <v>2</v>
      </c>
      <c r="U1942" s="12">
        <v>3</v>
      </c>
      <c r="V1942" s="12">
        <v>2</v>
      </c>
      <c r="W1942" s="12">
        <v>4</v>
      </c>
      <c r="X1942" s="12">
        <v>2</v>
      </c>
      <c r="Y1942" s="12">
        <v>1</v>
      </c>
      <c r="Z1942" s="12">
        <v>5</v>
      </c>
    </row>
    <row r="1943" spans="2:26" x14ac:dyDescent="0.25">
      <c r="B1943" s="8" t="s">
        <v>163</v>
      </c>
      <c r="C1943" s="10">
        <v>2</v>
      </c>
      <c r="D1943" s="10">
        <v>2</v>
      </c>
      <c r="E1943" s="10">
        <v>2</v>
      </c>
      <c r="F1943" s="10">
        <v>3</v>
      </c>
      <c r="G1943" s="10">
        <v>2</v>
      </c>
      <c r="H1943" s="10">
        <v>2</v>
      </c>
      <c r="I1943" s="10">
        <v>3</v>
      </c>
      <c r="J1943" s="10">
        <v>3</v>
      </c>
      <c r="K1943" s="10">
        <v>3</v>
      </c>
      <c r="L1943" s="10">
        <v>2</v>
      </c>
      <c r="M1943" s="10">
        <v>3</v>
      </c>
      <c r="N1943" s="10">
        <v>2</v>
      </c>
      <c r="O1943" s="10">
        <v>3</v>
      </c>
      <c r="P1943" s="10">
        <v>2</v>
      </c>
      <c r="Q1943" s="10">
        <v>2</v>
      </c>
      <c r="R1943" s="10">
        <v>3</v>
      </c>
      <c r="S1943" s="10">
        <v>1</v>
      </c>
      <c r="T1943" s="10">
        <v>3</v>
      </c>
      <c r="U1943" s="10">
        <v>3</v>
      </c>
      <c r="V1943" s="10">
        <v>4</v>
      </c>
      <c r="W1943" s="10">
        <v>3</v>
      </c>
      <c r="X1943" s="10">
        <v>2</v>
      </c>
      <c r="Y1943" s="10">
        <v>2</v>
      </c>
      <c r="Z1943" s="10">
        <v>2</v>
      </c>
    </row>
    <row r="1944" spans="2:26" x14ac:dyDescent="0.25">
      <c r="B1944" s="8" t="s">
        <v>164</v>
      </c>
      <c r="C1944" s="12">
        <v>3</v>
      </c>
      <c r="D1944" s="12">
        <v>3</v>
      </c>
      <c r="E1944" s="12">
        <v>3</v>
      </c>
      <c r="F1944" s="12">
        <v>3</v>
      </c>
      <c r="G1944" s="12">
        <v>3</v>
      </c>
      <c r="H1944" s="12">
        <v>3</v>
      </c>
      <c r="I1944" s="12">
        <v>3</v>
      </c>
      <c r="J1944" s="12">
        <v>3</v>
      </c>
      <c r="K1944" s="12">
        <v>3</v>
      </c>
      <c r="L1944" s="12">
        <v>2</v>
      </c>
      <c r="M1944" s="12">
        <v>3</v>
      </c>
      <c r="N1944" s="12">
        <v>2</v>
      </c>
      <c r="O1944" s="12">
        <v>3</v>
      </c>
      <c r="P1944" s="12">
        <v>3</v>
      </c>
      <c r="Q1944" s="12">
        <v>2</v>
      </c>
      <c r="R1944" s="12">
        <v>3</v>
      </c>
      <c r="S1944" s="12">
        <v>4</v>
      </c>
      <c r="T1944" s="12">
        <v>4</v>
      </c>
      <c r="U1944" s="12">
        <v>4</v>
      </c>
      <c r="V1944" s="12">
        <v>4</v>
      </c>
      <c r="W1944" s="12">
        <v>3</v>
      </c>
      <c r="X1944" s="12">
        <v>3</v>
      </c>
      <c r="Y1944" s="12">
        <v>3</v>
      </c>
      <c r="Z1944" s="12">
        <v>3</v>
      </c>
    </row>
    <row r="1945" spans="2:26" x14ac:dyDescent="0.25">
      <c r="B1945" s="8" t="s">
        <v>165</v>
      </c>
      <c r="C1945" s="10">
        <v>5</v>
      </c>
      <c r="D1945" s="10">
        <v>4</v>
      </c>
      <c r="E1945" s="10">
        <v>4</v>
      </c>
      <c r="F1945" s="10">
        <v>4</v>
      </c>
      <c r="G1945" s="10">
        <v>5</v>
      </c>
      <c r="H1945" s="10">
        <v>5</v>
      </c>
      <c r="I1945" s="10">
        <v>5</v>
      </c>
      <c r="J1945" s="10">
        <v>3</v>
      </c>
      <c r="K1945" s="10">
        <v>2</v>
      </c>
      <c r="L1945" s="10">
        <v>4</v>
      </c>
      <c r="M1945" s="10">
        <v>4</v>
      </c>
      <c r="N1945" s="10">
        <v>2</v>
      </c>
      <c r="O1945" s="10">
        <v>5</v>
      </c>
      <c r="P1945" s="10">
        <v>4</v>
      </c>
      <c r="Q1945" s="10">
        <v>4</v>
      </c>
      <c r="R1945" s="10">
        <v>5</v>
      </c>
      <c r="S1945" s="10">
        <v>1</v>
      </c>
      <c r="T1945" s="10">
        <v>1</v>
      </c>
      <c r="U1945" s="10">
        <v>1</v>
      </c>
      <c r="V1945" s="10">
        <v>2</v>
      </c>
      <c r="W1945" s="10">
        <v>5</v>
      </c>
      <c r="X1945" s="10">
        <v>5</v>
      </c>
      <c r="Y1945" s="10">
        <v>5</v>
      </c>
      <c r="Z1945" s="10">
        <v>5</v>
      </c>
    </row>
    <row r="1946" spans="2:26" x14ac:dyDescent="0.25">
      <c r="B1946" s="8" t="s">
        <v>166</v>
      </c>
      <c r="C1946" s="12">
        <v>2</v>
      </c>
      <c r="D1946" s="12">
        <v>2</v>
      </c>
      <c r="E1946" s="12">
        <v>2</v>
      </c>
      <c r="F1946" s="12">
        <v>2</v>
      </c>
      <c r="G1946" s="12">
        <v>1</v>
      </c>
      <c r="H1946" s="12">
        <v>1</v>
      </c>
      <c r="I1946" s="12">
        <v>1</v>
      </c>
      <c r="J1946" s="12">
        <v>3</v>
      </c>
      <c r="K1946" s="12">
        <v>3</v>
      </c>
      <c r="L1946" s="12">
        <v>2</v>
      </c>
      <c r="M1946" s="12">
        <v>2</v>
      </c>
      <c r="N1946" s="12">
        <v>2</v>
      </c>
      <c r="O1946" s="12">
        <v>3</v>
      </c>
      <c r="P1946" s="12">
        <v>2</v>
      </c>
      <c r="Q1946" s="12">
        <v>1</v>
      </c>
      <c r="R1946" s="12">
        <v>2</v>
      </c>
      <c r="S1946" s="12">
        <v>5</v>
      </c>
      <c r="T1946" s="12">
        <v>4</v>
      </c>
      <c r="U1946" s="12">
        <v>5</v>
      </c>
      <c r="V1946" s="12">
        <v>4</v>
      </c>
      <c r="W1946" s="12">
        <v>3</v>
      </c>
      <c r="X1946" s="12">
        <v>2</v>
      </c>
      <c r="Y1946" s="12">
        <v>3</v>
      </c>
      <c r="Z1946" s="12">
        <v>3</v>
      </c>
    </row>
    <row r="1947" spans="2:26" x14ac:dyDescent="0.25">
      <c r="B1947" s="8" t="s">
        <v>167</v>
      </c>
      <c r="C1947" s="10">
        <v>5</v>
      </c>
      <c r="D1947" s="10">
        <v>4</v>
      </c>
      <c r="E1947" s="10">
        <v>4</v>
      </c>
      <c r="F1947" s="10">
        <v>3</v>
      </c>
      <c r="G1947" s="10">
        <v>4</v>
      </c>
      <c r="H1947" s="10">
        <v>5</v>
      </c>
      <c r="I1947" s="10">
        <v>4</v>
      </c>
      <c r="J1947" s="10">
        <v>4</v>
      </c>
      <c r="K1947" s="10">
        <v>4</v>
      </c>
      <c r="L1947" s="10">
        <v>3</v>
      </c>
      <c r="M1947" s="10">
        <v>4</v>
      </c>
      <c r="N1947" s="10">
        <v>3</v>
      </c>
      <c r="O1947" s="10">
        <v>4</v>
      </c>
      <c r="P1947" s="10">
        <v>4</v>
      </c>
      <c r="Q1947" s="10">
        <v>4</v>
      </c>
      <c r="R1947" s="10">
        <v>5</v>
      </c>
      <c r="S1947" s="10">
        <v>3</v>
      </c>
      <c r="T1947" s="10">
        <v>4</v>
      </c>
      <c r="U1947" s="10">
        <v>3</v>
      </c>
      <c r="V1947" s="10">
        <v>4</v>
      </c>
      <c r="W1947" s="10">
        <v>5</v>
      </c>
      <c r="X1947" s="10">
        <v>5</v>
      </c>
      <c r="Y1947" s="10">
        <v>4</v>
      </c>
      <c r="Z1947" s="10">
        <v>3</v>
      </c>
    </row>
    <row r="1948" spans="2:26" x14ac:dyDescent="0.25">
      <c r="B1948" s="8" t="s">
        <v>168</v>
      </c>
      <c r="C1948" s="12">
        <v>3</v>
      </c>
      <c r="D1948" s="12">
        <v>2</v>
      </c>
      <c r="E1948" s="12">
        <v>3</v>
      </c>
      <c r="F1948" s="12">
        <v>2</v>
      </c>
      <c r="G1948" s="12">
        <v>1</v>
      </c>
      <c r="H1948" s="12">
        <v>3</v>
      </c>
      <c r="I1948" s="12">
        <v>2</v>
      </c>
      <c r="J1948" s="12">
        <v>2</v>
      </c>
      <c r="K1948" s="12">
        <v>1</v>
      </c>
      <c r="L1948" s="12">
        <v>2</v>
      </c>
      <c r="M1948" s="12">
        <v>2</v>
      </c>
      <c r="N1948" s="12">
        <v>1</v>
      </c>
      <c r="O1948" s="12">
        <v>2</v>
      </c>
      <c r="P1948" s="12">
        <v>1</v>
      </c>
      <c r="Q1948" s="12">
        <v>3</v>
      </c>
      <c r="R1948" s="12">
        <v>2</v>
      </c>
      <c r="S1948" s="12">
        <v>5</v>
      </c>
      <c r="T1948" s="12">
        <v>5</v>
      </c>
      <c r="U1948" s="12">
        <v>4</v>
      </c>
      <c r="V1948" s="12">
        <v>5</v>
      </c>
      <c r="W1948" s="12">
        <v>2</v>
      </c>
      <c r="X1948" s="12">
        <v>3</v>
      </c>
      <c r="Y1948" s="12">
        <v>3</v>
      </c>
      <c r="Z1948" s="12">
        <v>2</v>
      </c>
    </row>
    <row r="1949" spans="2:26" x14ac:dyDescent="0.25">
      <c r="B1949" s="8" t="s">
        <v>169</v>
      </c>
      <c r="C1949" s="10">
        <v>4</v>
      </c>
      <c r="D1949" s="10">
        <v>4</v>
      </c>
      <c r="E1949" s="10">
        <v>4</v>
      </c>
      <c r="F1949" s="10">
        <v>5</v>
      </c>
      <c r="G1949" s="10">
        <v>5</v>
      </c>
      <c r="H1949" s="10">
        <v>5</v>
      </c>
      <c r="I1949" s="10">
        <v>4</v>
      </c>
      <c r="J1949" s="10">
        <v>5</v>
      </c>
      <c r="K1949" s="10">
        <v>5</v>
      </c>
      <c r="L1949" s="10">
        <v>4</v>
      </c>
      <c r="M1949" s="10">
        <v>4</v>
      </c>
      <c r="N1949" s="10">
        <v>4</v>
      </c>
      <c r="O1949" s="10">
        <v>5</v>
      </c>
      <c r="P1949" s="10">
        <v>5</v>
      </c>
      <c r="Q1949" s="10">
        <v>4</v>
      </c>
      <c r="R1949" s="10">
        <v>5</v>
      </c>
      <c r="S1949" s="10">
        <v>5</v>
      </c>
      <c r="T1949" s="10">
        <v>5</v>
      </c>
      <c r="U1949" s="10">
        <v>4</v>
      </c>
      <c r="V1949" s="10">
        <v>4</v>
      </c>
      <c r="W1949" s="10">
        <v>4</v>
      </c>
      <c r="X1949" s="10">
        <v>5</v>
      </c>
      <c r="Y1949" s="10">
        <v>5</v>
      </c>
      <c r="Z1949" s="10">
        <v>4</v>
      </c>
    </row>
    <row r="1950" spans="2:26" x14ac:dyDescent="0.25">
      <c r="B1950" s="8" t="s">
        <v>170</v>
      </c>
      <c r="C1950" s="12">
        <v>4</v>
      </c>
      <c r="D1950" s="12">
        <v>2</v>
      </c>
      <c r="E1950" s="12">
        <v>2</v>
      </c>
      <c r="F1950" s="12">
        <v>2</v>
      </c>
      <c r="G1950" s="12">
        <v>5</v>
      </c>
      <c r="H1950" s="12">
        <v>2</v>
      </c>
      <c r="I1950" s="12">
        <v>3</v>
      </c>
      <c r="J1950" s="12">
        <v>5</v>
      </c>
      <c r="K1950" s="12">
        <v>5</v>
      </c>
      <c r="L1950" s="12">
        <v>1</v>
      </c>
      <c r="M1950" s="12">
        <v>2</v>
      </c>
      <c r="N1950" s="12">
        <v>1</v>
      </c>
      <c r="O1950" s="12">
        <v>4</v>
      </c>
      <c r="P1950" s="12">
        <v>3</v>
      </c>
      <c r="Q1950" s="12">
        <v>5</v>
      </c>
      <c r="R1950" s="12">
        <v>5</v>
      </c>
      <c r="S1950" s="12">
        <v>5</v>
      </c>
      <c r="T1950" s="12">
        <v>4</v>
      </c>
      <c r="U1950" s="12">
        <v>4</v>
      </c>
      <c r="V1950" s="12">
        <v>5</v>
      </c>
      <c r="W1950" s="12">
        <v>2</v>
      </c>
      <c r="X1950" s="12">
        <v>1</v>
      </c>
      <c r="Y1950" s="12">
        <v>2</v>
      </c>
      <c r="Z1950" s="12">
        <v>2</v>
      </c>
    </row>
    <row r="1951" spans="2:26" x14ac:dyDescent="0.25">
      <c r="B1951" s="8" t="s">
        <v>171</v>
      </c>
      <c r="C1951" s="10">
        <v>2</v>
      </c>
      <c r="D1951" s="10">
        <v>4</v>
      </c>
      <c r="E1951" s="10">
        <v>5</v>
      </c>
      <c r="F1951" s="10">
        <v>3</v>
      </c>
      <c r="G1951" s="10">
        <v>2</v>
      </c>
      <c r="H1951" s="10">
        <v>5</v>
      </c>
      <c r="I1951" s="10">
        <v>3</v>
      </c>
      <c r="J1951" s="10">
        <v>3</v>
      </c>
      <c r="K1951" s="10">
        <v>3</v>
      </c>
      <c r="L1951" s="10">
        <v>5</v>
      </c>
      <c r="M1951" s="10">
        <v>3</v>
      </c>
      <c r="N1951" s="10">
        <v>2</v>
      </c>
      <c r="O1951" s="10">
        <v>1</v>
      </c>
      <c r="P1951" s="10">
        <v>1</v>
      </c>
      <c r="Q1951" s="10">
        <v>5</v>
      </c>
      <c r="R1951" s="10">
        <v>3</v>
      </c>
      <c r="S1951" s="10">
        <v>2</v>
      </c>
      <c r="T1951" s="10">
        <v>3</v>
      </c>
      <c r="U1951" s="10">
        <v>2</v>
      </c>
      <c r="V1951" s="10">
        <v>3</v>
      </c>
      <c r="W1951" s="10">
        <v>2</v>
      </c>
      <c r="X1951" s="10">
        <v>1</v>
      </c>
      <c r="Y1951" s="10">
        <v>3</v>
      </c>
      <c r="Z1951" s="10">
        <v>5</v>
      </c>
    </row>
    <row r="1952" spans="2:26" x14ac:dyDescent="0.25">
      <c r="B1952" s="8" t="s">
        <v>172</v>
      </c>
      <c r="C1952" s="12">
        <v>5</v>
      </c>
      <c r="D1952" s="12">
        <v>2</v>
      </c>
      <c r="E1952" s="12">
        <v>3</v>
      </c>
      <c r="F1952" s="12">
        <v>5</v>
      </c>
      <c r="G1952" s="12">
        <v>1</v>
      </c>
      <c r="H1952" s="12">
        <v>2</v>
      </c>
      <c r="I1952" s="12">
        <v>5</v>
      </c>
      <c r="J1952" s="12">
        <v>2</v>
      </c>
      <c r="K1952" s="12">
        <v>5</v>
      </c>
      <c r="L1952" s="12">
        <v>2</v>
      </c>
      <c r="M1952" s="12">
        <v>4</v>
      </c>
      <c r="N1952" s="12">
        <v>3</v>
      </c>
      <c r="O1952" s="12">
        <v>5</v>
      </c>
      <c r="P1952" s="12">
        <v>4</v>
      </c>
      <c r="Q1952" s="12">
        <v>5</v>
      </c>
      <c r="R1952" s="12">
        <v>1</v>
      </c>
      <c r="S1952" s="12">
        <v>2</v>
      </c>
      <c r="T1952" s="12">
        <v>1</v>
      </c>
      <c r="U1952" s="12">
        <v>1</v>
      </c>
      <c r="V1952" s="12">
        <v>2</v>
      </c>
      <c r="W1952" s="12">
        <v>3</v>
      </c>
      <c r="X1952" s="12">
        <v>2</v>
      </c>
      <c r="Y1952" s="12">
        <v>5</v>
      </c>
      <c r="Z1952" s="12">
        <v>4</v>
      </c>
    </row>
    <row r="1953" spans="2:26" x14ac:dyDescent="0.25">
      <c r="B1953" s="8" t="s">
        <v>173</v>
      </c>
      <c r="C1953" s="10">
        <v>5</v>
      </c>
      <c r="D1953" s="10">
        <v>4</v>
      </c>
      <c r="E1953" s="10">
        <v>4</v>
      </c>
      <c r="F1953" s="10">
        <v>5</v>
      </c>
      <c r="G1953" s="10">
        <v>5</v>
      </c>
      <c r="H1953" s="10">
        <v>5</v>
      </c>
      <c r="I1953" s="10">
        <v>5</v>
      </c>
      <c r="J1953" s="10">
        <v>5</v>
      </c>
      <c r="K1953" s="10">
        <v>5</v>
      </c>
      <c r="L1953" s="10">
        <v>4</v>
      </c>
      <c r="M1953" s="10">
        <v>4</v>
      </c>
      <c r="N1953" s="10">
        <v>5</v>
      </c>
      <c r="O1953" s="10">
        <v>5</v>
      </c>
      <c r="P1953" s="10">
        <v>5</v>
      </c>
      <c r="Q1953" s="10">
        <v>4</v>
      </c>
      <c r="R1953" s="10">
        <v>5</v>
      </c>
      <c r="S1953" s="10">
        <v>1</v>
      </c>
      <c r="T1953" s="10">
        <v>3</v>
      </c>
      <c r="U1953" s="10">
        <v>1</v>
      </c>
      <c r="V1953" s="10">
        <v>3</v>
      </c>
      <c r="W1953" s="10">
        <v>5</v>
      </c>
      <c r="X1953" s="10">
        <v>5</v>
      </c>
      <c r="Y1953" s="10">
        <v>5</v>
      </c>
      <c r="Z1953" s="10">
        <v>4</v>
      </c>
    </row>
    <row r="1954" spans="2:26" x14ac:dyDescent="0.25">
      <c r="B1954" s="8" t="s">
        <v>174</v>
      </c>
      <c r="C1954" s="12">
        <v>4</v>
      </c>
      <c r="D1954" s="12">
        <v>1</v>
      </c>
      <c r="E1954" s="12">
        <v>3</v>
      </c>
      <c r="F1954" s="12">
        <v>2</v>
      </c>
      <c r="G1954" s="12">
        <v>4</v>
      </c>
      <c r="H1954" s="12">
        <v>4</v>
      </c>
      <c r="I1954" s="12">
        <v>1</v>
      </c>
      <c r="J1954" s="12">
        <v>1</v>
      </c>
      <c r="K1954" s="12">
        <v>5</v>
      </c>
      <c r="L1954" s="12">
        <v>2</v>
      </c>
      <c r="M1954" s="12">
        <v>1</v>
      </c>
      <c r="N1954" s="12">
        <v>3</v>
      </c>
      <c r="O1954" s="12">
        <v>5</v>
      </c>
      <c r="P1954" s="12">
        <v>4</v>
      </c>
      <c r="Q1954" s="12">
        <v>2</v>
      </c>
      <c r="R1954" s="12">
        <v>5</v>
      </c>
      <c r="S1954" s="12">
        <v>2</v>
      </c>
      <c r="T1954" s="12">
        <v>2</v>
      </c>
      <c r="U1954" s="12">
        <v>2</v>
      </c>
      <c r="V1954" s="12">
        <v>2</v>
      </c>
      <c r="W1954" s="12">
        <v>4</v>
      </c>
      <c r="X1954" s="12">
        <v>2</v>
      </c>
      <c r="Y1954" s="12">
        <v>1</v>
      </c>
      <c r="Z1954" s="12">
        <v>2</v>
      </c>
    </row>
    <row r="1955" spans="2:26" x14ac:dyDescent="0.25">
      <c r="B1955" s="8" t="s">
        <v>175</v>
      </c>
      <c r="C1955" s="10">
        <v>2</v>
      </c>
      <c r="D1955" s="10">
        <v>2</v>
      </c>
      <c r="E1955" s="10">
        <v>1</v>
      </c>
      <c r="F1955" s="10">
        <v>1</v>
      </c>
      <c r="G1955" s="10">
        <v>3</v>
      </c>
      <c r="H1955" s="10">
        <v>3</v>
      </c>
      <c r="I1955" s="10">
        <v>3</v>
      </c>
      <c r="J1955" s="10">
        <v>3</v>
      </c>
      <c r="K1955" s="10">
        <v>3</v>
      </c>
      <c r="L1955" s="10">
        <v>2</v>
      </c>
      <c r="M1955" s="10">
        <v>4</v>
      </c>
      <c r="N1955" s="10">
        <v>2</v>
      </c>
      <c r="O1955" s="10">
        <v>4</v>
      </c>
      <c r="P1955" s="10">
        <v>4</v>
      </c>
      <c r="Q1955" s="10">
        <v>2</v>
      </c>
      <c r="R1955" s="10">
        <v>3</v>
      </c>
      <c r="S1955" s="10">
        <v>1</v>
      </c>
      <c r="T1955" s="10">
        <v>1</v>
      </c>
      <c r="U1955" s="10">
        <v>2</v>
      </c>
      <c r="V1955" s="10">
        <v>2</v>
      </c>
      <c r="W1955" s="10">
        <v>2</v>
      </c>
      <c r="X1955" s="10">
        <v>2</v>
      </c>
      <c r="Y1955" s="10">
        <v>2</v>
      </c>
      <c r="Z1955" s="10">
        <v>3</v>
      </c>
    </row>
    <row r="1956" spans="2:26" x14ac:dyDescent="0.25">
      <c r="B1956" s="8" t="s">
        <v>176</v>
      </c>
      <c r="C1956" s="12">
        <v>2</v>
      </c>
      <c r="D1956" s="12">
        <v>3</v>
      </c>
      <c r="E1956" s="12">
        <v>3</v>
      </c>
      <c r="F1956" s="12">
        <v>3</v>
      </c>
      <c r="G1956" s="12">
        <v>2</v>
      </c>
      <c r="H1956" s="12">
        <v>2</v>
      </c>
      <c r="I1956" s="12">
        <v>3</v>
      </c>
      <c r="J1956" s="12">
        <v>3</v>
      </c>
      <c r="K1956" s="12">
        <v>2</v>
      </c>
      <c r="L1956" s="12">
        <v>2</v>
      </c>
      <c r="M1956" s="12">
        <v>2</v>
      </c>
      <c r="N1956" s="12">
        <v>2</v>
      </c>
      <c r="O1956" s="12">
        <v>3</v>
      </c>
      <c r="P1956" s="12">
        <v>4</v>
      </c>
      <c r="Q1956" s="12">
        <v>3</v>
      </c>
      <c r="R1956" s="12">
        <v>3</v>
      </c>
      <c r="S1956" s="12">
        <v>4</v>
      </c>
      <c r="T1956" s="12">
        <v>4</v>
      </c>
      <c r="U1956" s="12">
        <v>3</v>
      </c>
      <c r="V1956" s="12">
        <v>4</v>
      </c>
      <c r="W1956" s="12">
        <v>2</v>
      </c>
      <c r="X1956" s="12">
        <v>2</v>
      </c>
      <c r="Y1956" s="12">
        <v>3</v>
      </c>
      <c r="Z1956" s="12">
        <v>3</v>
      </c>
    </row>
    <row r="1957" spans="2:26" x14ac:dyDescent="0.25">
      <c r="B1957" s="8" t="s">
        <v>177</v>
      </c>
      <c r="C1957" s="10">
        <v>2</v>
      </c>
      <c r="D1957" s="10">
        <v>2</v>
      </c>
      <c r="E1957" s="10">
        <v>2</v>
      </c>
      <c r="F1957" s="10">
        <v>2</v>
      </c>
      <c r="G1957" s="10">
        <v>2</v>
      </c>
      <c r="H1957" s="10">
        <v>3</v>
      </c>
      <c r="I1957" s="10">
        <v>3</v>
      </c>
      <c r="J1957" s="10">
        <v>2</v>
      </c>
      <c r="K1957" s="10">
        <v>3</v>
      </c>
      <c r="L1957" s="10">
        <v>3</v>
      </c>
      <c r="M1957" s="10">
        <v>3</v>
      </c>
      <c r="N1957" s="10">
        <v>2</v>
      </c>
      <c r="O1957" s="10">
        <v>3</v>
      </c>
      <c r="P1957" s="10">
        <v>3</v>
      </c>
      <c r="Q1957" s="10">
        <v>2</v>
      </c>
      <c r="R1957" s="10">
        <v>3</v>
      </c>
      <c r="S1957" s="10">
        <v>4</v>
      </c>
      <c r="T1957" s="10">
        <v>5</v>
      </c>
      <c r="U1957" s="10">
        <v>3</v>
      </c>
      <c r="V1957" s="10">
        <v>4</v>
      </c>
      <c r="W1957" s="10">
        <v>3</v>
      </c>
      <c r="X1957" s="10">
        <v>3</v>
      </c>
      <c r="Y1957" s="10">
        <v>3</v>
      </c>
      <c r="Z1957" s="10">
        <v>3</v>
      </c>
    </row>
    <row r="1958" spans="2:26" x14ac:dyDescent="0.25">
      <c r="B1958" s="8" t="s">
        <v>178</v>
      </c>
      <c r="C1958" s="12">
        <v>4</v>
      </c>
      <c r="D1958" s="12">
        <v>4</v>
      </c>
      <c r="E1958" s="12">
        <v>1</v>
      </c>
      <c r="F1958" s="12">
        <v>5</v>
      </c>
      <c r="G1958" s="12">
        <v>5</v>
      </c>
      <c r="H1958" s="12">
        <v>3</v>
      </c>
      <c r="I1958" s="12">
        <v>1</v>
      </c>
      <c r="J1958" s="12">
        <v>1</v>
      </c>
      <c r="K1958" s="12">
        <v>2</v>
      </c>
      <c r="L1958" s="12">
        <v>4</v>
      </c>
      <c r="M1958" s="12">
        <v>4</v>
      </c>
      <c r="N1958" s="12">
        <v>2</v>
      </c>
      <c r="O1958" s="12">
        <v>1</v>
      </c>
      <c r="P1958" s="12">
        <v>5</v>
      </c>
      <c r="Q1958" s="12">
        <v>3</v>
      </c>
      <c r="R1958" s="12">
        <v>5</v>
      </c>
      <c r="S1958" s="12">
        <v>4</v>
      </c>
      <c r="T1958" s="12">
        <v>4</v>
      </c>
      <c r="U1958" s="12">
        <v>5</v>
      </c>
      <c r="V1958" s="12">
        <v>5</v>
      </c>
      <c r="W1958" s="12">
        <v>5</v>
      </c>
      <c r="X1958" s="12">
        <v>5</v>
      </c>
      <c r="Y1958" s="12">
        <v>4</v>
      </c>
      <c r="Z1958" s="12">
        <v>3</v>
      </c>
    </row>
    <row r="1959" spans="2:26" x14ac:dyDescent="0.25">
      <c r="B1959" s="8" t="s">
        <v>179</v>
      </c>
      <c r="C1959" s="10">
        <v>4</v>
      </c>
      <c r="D1959" s="10">
        <v>4</v>
      </c>
      <c r="E1959" s="10">
        <v>4</v>
      </c>
      <c r="F1959" s="10">
        <v>5</v>
      </c>
      <c r="G1959" s="10">
        <v>4</v>
      </c>
      <c r="H1959" s="10">
        <v>4</v>
      </c>
      <c r="I1959" s="10">
        <v>4</v>
      </c>
      <c r="J1959" s="10">
        <v>5</v>
      </c>
      <c r="K1959" s="10">
        <v>5</v>
      </c>
      <c r="L1959" s="10">
        <v>4</v>
      </c>
      <c r="M1959" s="10">
        <v>4</v>
      </c>
      <c r="N1959" s="10">
        <v>5</v>
      </c>
      <c r="O1959" s="10">
        <v>5</v>
      </c>
      <c r="P1959" s="10">
        <v>4</v>
      </c>
      <c r="Q1959" s="10">
        <v>5</v>
      </c>
      <c r="R1959" s="10">
        <v>5</v>
      </c>
      <c r="S1959" s="10">
        <v>4</v>
      </c>
      <c r="T1959" s="10">
        <v>5</v>
      </c>
      <c r="U1959" s="10">
        <v>5</v>
      </c>
      <c r="V1959" s="10">
        <v>4</v>
      </c>
      <c r="W1959" s="10">
        <v>4</v>
      </c>
      <c r="X1959" s="10">
        <v>5</v>
      </c>
      <c r="Y1959" s="10">
        <v>5</v>
      </c>
      <c r="Z1959" s="10">
        <v>5</v>
      </c>
    </row>
    <row r="1960" spans="2:26" x14ac:dyDescent="0.25">
      <c r="B1960" s="8" t="s">
        <v>180</v>
      </c>
      <c r="C1960" s="12">
        <v>2</v>
      </c>
      <c r="D1960" s="12">
        <v>2</v>
      </c>
      <c r="E1960" s="12">
        <v>3</v>
      </c>
      <c r="F1960" s="12">
        <v>2</v>
      </c>
      <c r="G1960" s="12">
        <v>2</v>
      </c>
      <c r="H1960" s="12">
        <v>2</v>
      </c>
      <c r="I1960" s="12">
        <v>2</v>
      </c>
      <c r="J1960" s="12">
        <v>2</v>
      </c>
      <c r="K1960" s="12">
        <v>3</v>
      </c>
      <c r="L1960" s="12">
        <v>2</v>
      </c>
      <c r="M1960" s="12">
        <v>3</v>
      </c>
      <c r="N1960" s="12">
        <v>3</v>
      </c>
      <c r="O1960" s="12">
        <v>3</v>
      </c>
      <c r="P1960" s="12">
        <v>2</v>
      </c>
      <c r="Q1960" s="12">
        <v>2</v>
      </c>
      <c r="R1960" s="12">
        <v>3</v>
      </c>
      <c r="S1960" s="12">
        <v>4</v>
      </c>
      <c r="T1960" s="12">
        <v>3</v>
      </c>
      <c r="U1960" s="12">
        <v>3</v>
      </c>
      <c r="V1960" s="12">
        <v>4</v>
      </c>
      <c r="W1960" s="12">
        <v>2</v>
      </c>
      <c r="X1960" s="12">
        <v>2</v>
      </c>
      <c r="Y1960" s="12">
        <v>2</v>
      </c>
      <c r="Z1960" s="12">
        <v>2</v>
      </c>
    </row>
    <row r="1961" spans="2:26" x14ac:dyDescent="0.25">
      <c r="B1961" s="8" t="s">
        <v>181</v>
      </c>
      <c r="C1961" s="10">
        <v>5</v>
      </c>
      <c r="D1961" s="10">
        <v>4</v>
      </c>
      <c r="E1961" s="10">
        <v>5</v>
      </c>
      <c r="F1961" s="10">
        <v>5</v>
      </c>
      <c r="G1961" s="10">
        <v>5</v>
      </c>
      <c r="H1961" s="10">
        <v>5</v>
      </c>
      <c r="I1961" s="10">
        <v>5</v>
      </c>
      <c r="J1961" s="10">
        <v>5</v>
      </c>
      <c r="K1961" s="10">
        <v>5</v>
      </c>
      <c r="L1961" s="10">
        <v>5</v>
      </c>
      <c r="M1961" s="10">
        <v>4</v>
      </c>
      <c r="N1961" s="10">
        <v>5</v>
      </c>
      <c r="O1961" s="10">
        <v>5</v>
      </c>
      <c r="P1961" s="10">
        <v>4</v>
      </c>
      <c r="Q1961" s="10">
        <v>4</v>
      </c>
      <c r="R1961" s="10">
        <v>5</v>
      </c>
      <c r="S1961" s="10">
        <v>4</v>
      </c>
      <c r="T1961" s="10">
        <v>4</v>
      </c>
      <c r="U1961" s="10">
        <v>3</v>
      </c>
      <c r="V1961" s="10">
        <v>4</v>
      </c>
      <c r="W1961" s="10">
        <v>5</v>
      </c>
      <c r="X1961" s="10">
        <v>4</v>
      </c>
      <c r="Y1961" s="10">
        <v>4</v>
      </c>
      <c r="Z1961" s="10">
        <v>5</v>
      </c>
    </row>
    <row r="1962" spans="2:26" x14ac:dyDescent="0.25">
      <c r="B1962" s="8" t="s">
        <v>182</v>
      </c>
      <c r="C1962" s="12">
        <v>3</v>
      </c>
      <c r="D1962" s="12">
        <v>3</v>
      </c>
      <c r="E1962" s="12">
        <v>3</v>
      </c>
      <c r="F1962" s="12">
        <v>3</v>
      </c>
      <c r="G1962" s="12">
        <v>2</v>
      </c>
      <c r="H1962" s="12">
        <v>3</v>
      </c>
      <c r="I1962" s="12">
        <v>3</v>
      </c>
      <c r="J1962" s="12">
        <v>2</v>
      </c>
      <c r="K1962" s="12">
        <v>2</v>
      </c>
      <c r="L1962" s="12">
        <v>3</v>
      </c>
      <c r="M1962" s="12">
        <v>3</v>
      </c>
      <c r="N1962" s="12">
        <v>3</v>
      </c>
      <c r="O1962" s="12">
        <v>3</v>
      </c>
      <c r="P1962" s="12">
        <v>2</v>
      </c>
      <c r="Q1962" s="12">
        <v>2</v>
      </c>
      <c r="R1962" s="12">
        <v>3</v>
      </c>
      <c r="S1962" s="12">
        <v>4</v>
      </c>
      <c r="T1962" s="12">
        <v>4</v>
      </c>
      <c r="U1962" s="12">
        <v>5</v>
      </c>
      <c r="V1962" s="12">
        <v>5</v>
      </c>
      <c r="W1962" s="12">
        <v>3</v>
      </c>
      <c r="X1962" s="12">
        <v>3</v>
      </c>
      <c r="Y1962" s="12">
        <v>3</v>
      </c>
      <c r="Z1962" s="12">
        <v>2</v>
      </c>
    </row>
    <row r="1963" spans="2:26" x14ac:dyDescent="0.25">
      <c r="B1963" s="8" t="s">
        <v>183</v>
      </c>
      <c r="C1963" s="10">
        <v>4</v>
      </c>
      <c r="D1963" s="10">
        <v>4</v>
      </c>
      <c r="E1963" s="10">
        <v>4</v>
      </c>
      <c r="F1963" s="10">
        <v>4</v>
      </c>
      <c r="G1963" s="10">
        <v>5</v>
      </c>
      <c r="H1963" s="10">
        <v>5</v>
      </c>
      <c r="I1963" s="10">
        <v>4</v>
      </c>
      <c r="J1963" s="10">
        <v>5</v>
      </c>
      <c r="K1963" s="10">
        <v>4</v>
      </c>
      <c r="L1963" s="10">
        <v>4</v>
      </c>
      <c r="M1963" s="10">
        <v>5</v>
      </c>
      <c r="N1963" s="10">
        <v>5</v>
      </c>
      <c r="O1963" s="10">
        <v>5</v>
      </c>
      <c r="P1963" s="10">
        <v>5</v>
      </c>
      <c r="Q1963" s="10">
        <v>5</v>
      </c>
      <c r="R1963" s="10">
        <v>5</v>
      </c>
      <c r="S1963" s="10">
        <v>4</v>
      </c>
      <c r="T1963" s="10">
        <v>2</v>
      </c>
      <c r="U1963" s="10">
        <v>2</v>
      </c>
      <c r="V1963" s="10">
        <v>3</v>
      </c>
      <c r="W1963" s="10">
        <v>4</v>
      </c>
      <c r="X1963" s="10">
        <v>5</v>
      </c>
      <c r="Y1963" s="10">
        <v>4</v>
      </c>
      <c r="Z1963" s="10">
        <v>4</v>
      </c>
    </row>
    <row r="1964" spans="2:26" x14ac:dyDescent="0.25">
      <c r="B1964" s="8" t="s">
        <v>184</v>
      </c>
      <c r="C1964" s="12">
        <v>2</v>
      </c>
      <c r="D1964" s="12">
        <v>3</v>
      </c>
      <c r="E1964" s="12">
        <v>2</v>
      </c>
      <c r="F1964" s="12">
        <v>2</v>
      </c>
      <c r="G1964" s="12">
        <v>3</v>
      </c>
      <c r="H1964" s="12">
        <v>3</v>
      </c>
      <c r="I1964" s="12">
        <v>4</v>
      </c>
      <c r="J1964" s="12">
        <v>2</v>
      </c>
      <c r="K1964" s="12">
        <v>3</v>
      </c>
      <c r="L1964" s="12">
        <v>2</v>
      </c>
      <c r="M1964" s="12">
        <v>3</v>
      </c>
      <c r="N1964" s="12">
        <v>2</v>
      </c>
      <c r="O1964" s="12">
        <v>3</v>
      </c>
      <c r="P1964" s="12">
        <v>2</v>
      </c>
      <c r="Q1964" s="12">
        <v>3</v>
      </c>
      <c r="R1964" s="12">
        <v>3</v>
      </c>
      <c r="S1964" s="12">
        <v>3</v>
      </c>
      <c r="T1964" s="12">
        <v>4</v>
      </c>
      <c r="U1964" s="12">
        <v>3</v>
      </c>
      <c r="V1964" s="12">
        <v>4</v>
      </c>
      <c r="W1964" s="12">
        <v>2</v>
      </c>
      <c r="X1964" s="12">
        <v>2</v>
      </c>
      <c r="Y1964" s="12">
        <v>3</v>
      </c>
      <c r="Z1964" s="12">
        <v>3</v>
      </c>
    </row>
    <row r="1965" spans="2:26" x14ac:dyDescent="0.25">
      <c r="B1965" s="8" t="s">
        <v>185</v>
      </c>
      <c r="C1965" s="10">
        <v>3</v>
      </c>
      <c r="D1965" s="10">
        <v>2</v>
      </c>
      <c r="E1965" s="10">
        <v>3</v>
      </c>
      <c r="F1965" s="10">
        <v>2</v>
      </c>
      <c r="G1965" s="10">
        <v>2</v>
      </c>
      <c r="H1965" s="10">
        <v>2</v>
      </c>
      <c r="I1965" s="10">
        <v>2</v>
      </c>
      <c r="J1965" s="10">
        <v>3</v>
      </c>
      <c r="K1965" s="10">
        <v>4</v>
      </c>
      <c r="L1965" s="10">
        <v>2</v>
      </c>
      <c r="M1965" s="10">
        <v>3</v>
      </c>
      <c r="N1965" s="10">
        <v>3</v>
      </c>
      <c r="O1965" s="10">
        <v>3</v>
      </c>
      <c r="P1965" s="10">
        <v>2</v>
      </c>
      <c r="Q1965" s="10">
        <v>2</v>
      </c>
      <c r="R1965" s="10">
        <v>3</v>
      </c>
      <c r="S1965" s="10">
        <v>4</v>
      </c>
      <c r="T1965" s="10">
        <v>3</v>
      </c>
      <c r="U1965" s="10">
        <v>3</v>
      </c>
      <c r="V1965" s="10">
        <v>2</v>
      </c>
      <c r="W1965" s="10">
        <v>1</v>
      </c>
      <c r="X1965" s="10">
        <v>1</v>
      </c>
      <c r="Y1965" s="10">
        <v>2</v>
      </c>
      <c r="Z1965" s="10">
        <v>3</v>
      </c>
    </row>
    <row r="1966" spans="2:26" x14ac:dyDescent="0.25">
      <c r="B1966" s="8" t="s">
        <v>186</v>
      </c>
      <c r="C1966" s="12">
        <v>5</v>
      </c>
      <c r="D1966" s="12">
        <v>3</v>
      </c>
      <c r="E1966" s="12">
        <v>1</v>
      </c>
      <c r="F1966" s="12">
        <v>3</v>
      </c>
      <c r="G1966" s="12">
        <v>1</v>
      </c>
      <c r="H1966" s="12">
        <v>3</v>
      </c>
      <c r="I1966" s="12">
        <v>2</v>
      </c>
      <c r="J1966" s="12">
        <v>4</v>
      </c>
      <c r="K1966" s="12">
        <v>4</v>
      </c>
      <c r="L1966" s="12">
        <v>3</v>
      </c>
      <c r="M1966" s="12">
        <v>4</v>
      </c>
      <c r="N1966" s="12">
        <v>2</v>
      </c>
      <c r="O1966" s="12">
        <v>5</v>
      </c>
      <c r="P1966" s="12">
        <v>5</v>
      </c>
      <c r="Q1966" s="12">
        <v>4</v>
      </c>
      <c r="R1966" s="12">
        <v>5</v>
      </c>
      <c r="S1966" s="12">
        <v>4</v>
      </c>
      <c r="T1966" s="12">
        <v>3</v>
      </c>
      <c r="U1966" s="12">
        <v>3</v>
      </c>
      <c r="V1966" s="12">
        <v>4</v>
      </c>
      <c r="W1966" s="12">
        <v>5</v>
      </c>
      <c r="X1966" s="12">
        <v>5</v>
      </c>
      <c r="Y1966" s="12">
        <v>5</v>
      </c>
      <c r="Z1966" s="12">
        <v>1</v>
      </c>
    </row>
    <row r="1967" spans="2:26" x14ac:dyDescent="0.25">
      <c r="B1967" s="8" t="s">
        <v>187</v>
      </c>
      <c r="C1967" s="10">
        <v>3</v>
      </c>
      <c r="D1967" s="10">
        <v>4</v>
      </c>
      <c r="E1967" s="10">
        <v>4</v>
      </c>
      <c r="F1967" s="10">
        <v>3</v>
      </c>
      <c r="G1967" s="10">
        <v>4</v>
      </c>
      <c r="H1967" s="10">
        <v>4</v>
      </c>
      <c r="I1967" s="10">
        <v>4</v>
      </c>
      <c r="J1967" s="10">
        <v>3</v>
      </c>
      <c r="K1967" s="10">
        <v>4</v>
      </c>
      <c r="L1967" s="10">
        <v>3</v>
      </c>
      <c r="M1967" s="10">
        <v>3</v>
      </c>
      <c r="N1967" s="10">
        <v>2</v>
      </c>
      <c r="O1967" s="10">
        <v>2</v>
      </c>
      <c r="P1967" s="10">
        <v>4</v>
      </c>
      <c r="Q1967" s="10">
        <v>4</v>
      </c>
      <c r="R1967" s="10">
        <v>3</v>
      </c>
      <c r="S1967" s="10">
        <v>4</v>
      </c>
      <c r="T1967" s="10">
        <v>3</v>
      </c>
      <c r="U1967" s="10">
        <v>4</v>
      </c>
      <c r="V1967" s="10">
        <v>3</v>
      </c>
      <c r="W1967" s="10">
        <v>3</v>
      </c>
      <c r="X1967" s="10">
        <v>3</v>
      </c>
      <c r="Y1967" s="10">
        <v>4</v>
      </c>
      <c r="Z1967" s="10">
        <v>4</v>
      </c>
    </row>
    <row r="1968" spans="2:26" x14ac:dyDescent="0.25">
      <c r="B1968" s="8" t="s">
        <v>188</v>
      </c>
      <c r="C1968" s="12">
        <v>2</v>
      </c>
      <c r="D1968" s="12">
        <v>2</v>
      </c>
      <c r="E1968" s="12">
        <v>3</v>
      </c>
      <c r="F1968" s="12">
        <v>3</v>
      </c>
      <c r="G1968" s="12">
        <v>2</v>
      </c>
      <c r="H1968" s="12">
        <v>3</v>
      </c>
      <c r="I1968" s="12">
        <v>2</v>
      </c>
      <c r="J1968" s="12">
        <v>2</v>
      </c>
      <c r="K1968" s="12">
        <v>4</v>
      </c>
      <c r="L1968" s="12">
        <v>3</v>
      </c>
      <c r="M1968" s="12">
        <v>2</v>
      </c>
      <c r="N1968" s="12">
        <v>2</v>
      </c>
      <c r="O1968" s="12">
        <v>1</v>
      </c>
      <c r="P1968" s="12">
        <v>5</v>
      </c>
      <c r="Q1968" s="12">
        <v>1</v>
      </c>
      <c r="R1968" s="12">
        <v>3</v>
      </c>
      <c r="S1968" s="12">
        <v>4</v>
      </c>
      <c r="T1968" s="12">
        <v>3</v>
      </c>
      <c r="U1968" s="12">
        <v>4</v>
      </c>
      <c r="V1968" s="12">
        <v>4</v>
      </c>
      <c r="W1968" s="12">
        <v>2</v>
      </c>
      <c r="X1968" s="12">
        <v>2</v>
      </c>
      <c r="Y1968" s="12">
        <v>5</v>
      </c>
      <c r="Z1968" s="12">
        <v>3</v>
      </c>
    </row>
    <row r="1969" spans="2:26" x14ac:dyDescent="0.25">
      <c r="B1969" s="8" t="s">
        <v>189</v>
      </c>
      <c r="C1969" s="10">
        <v>3</v>
      </c>
      <c r="D1969" s="10">
        <v>2</v>
      </c>
      <c r="E1969" s="10">
        <v>3</v>
      </c>
      <c r="F1969" s="10">
        <v>3</v>
      </c>
      <c r="G1969" s="10">
        <v>3</v>
      </c>
      <c r="H1969" s="10">
        <v>3</v>
      </c>
      <c r="I1969" s="10">
        <v>3</v>
      </c>
      <c r="J1969" s="10">
        <v>3</v>
      </c>
      <c r="K1969" s="10">
        <v>3</v>
      </c>
      <c r="L1969" s="10">
        <v>2</v>
      </c>
      <c r="M1969" s="10">
        <v>2</v>
      </c>
      <c r="N1969" s="10">
        <v>3</v>
      </c>
      <c r="O1969" s="10">
        <v>3</v>
      </c>
      <c r="P1969" s="10">
        <v>3</v>
      </c>
      <c r="Q1969" s="10">
        <v>3</v>
      </c>
      <c r="R1969" s="10">
        <v>3</v>
      </c>
      <c r="S1969" s="10">
        <v>3</v>
      </c>
      <c r="T1969" s="10">
        <v>4</v>
      </c>
      <c r="U1969" s="10">
        <v>3</v>
      </c>
      <c r="V1969" s="10">
        <v>4</v>
      </c>
      <c r="W1969" s="10">
        <v>3</v>
      </c>
      <c r="X1969" s="10">
        <v>3</v>
      </c>
      <c r="Y1969" s="10">
        <v>3</v>
      </c>
      <c r="Z1969" s="10">
        <v>3</v>
      </c>
    </row>
    <row r="1970" spans="2:26" x14ac:dyDescent="0.25">
      <c r="B1970" s="8" t="s">
        <v>190</v>
      </c>
      <c r="C1970" s="12">
        <v>2</v>
      </c>
      <c r="D1970" s="12">
        <v>2</v>
      </c>
      <c r="E1970" s="12">
        <v>3</v>
      </c>
      <c r="F1970" s="12">
        <v>3</v>
      </c>
      <c r="G1970" s="12">
        <v>2</v>
      </c>
      <c r="H1970" s="12">
        <v>3</v>
      </c>
      <c r="I1970" s="12">
        <v>3</v>
      </c>
      <c r="J1970" s="12">
        <v>1</v>
      </c>
      <c r="K1970" s="12">
        <v>3</v>
      </c>
      <c r="L1970" s="12">
        <v>2</v>
      </c>
      <c r="M1970" s="12">
        <v>2</v>
      </c>
      <c r="N1970" s="12">
        <v>1</v>
      </c>
      <c r="O1970" s="12">
        <v>2</v>
      </c>
      <c r="P1970" s="12">
        <v>3</v>
      </c>
      <c r="Q1970" s="12">
        <v>3</v>
      </c>
      <c r="R1970" s="12">
        <v>3</v>
      </c>
      <c r="S1970" s="12">
        <v>5</v>
      </c>
      <c r="T1970" s="12">
        <v>4</v>
      </c>
      <c r="U1970" s="12">
        <v>5</v>
      </c>
      <c r="V1970" s="12">
        <v>4</v>
      </c>
      <c r="W1970" s="12">
        <v>1</v>
      </c>
      <c r="X1970" s="12">
        <v>2</v>
      </c>
      <c r="Y1970" s="12">
        <v>3</v>
      </c>
      <c r="Z1970" s="12">
        <v>3</v>
      </c>
    </row>
    <row r="1971" spans="2:26" x14ac:dyDescent="0.25">
      <c r="B1971" s="8" t="s">
        <v>191</v>
      </c>
      <c r="C1971" s="10">
        <v>5</v>
      </c>
      <c r="D1971" s="10">
        <v>5</v>
      </c>
      <c r="E1971" s="10">
        <v>1</v>
      </c>
      <c r="F1971" s="10">
        <v>3</v>
      </c>
      <c r="G1971" s="10">
        <v>5</v>
      </c>
      <c r="H1971" s="10">
        <v>3</v>
      </c>
      <c r="I1971" s="10">
        <v>5</v>
      </c>
      <c r="J1971" s="10">
        <v>2</v>
      </c>
      <c r="K1971" s="10">
        <v>4</v>
      </c>
      <c r="L1971" s="10">
        <v>2</v>
      </c>
      <c r="M1971" s="10">
        <v>5</v>
      </c>
      <c r="N1971" s="10">
        <v>1</v>
      </c>
      <c r="O1971" s="10">
        <v>2</v>
      </c>
      <c r="P1971" s="10">
        <v>5</v>
      </c>
      <c r="Q1971" s="10">
        <v>1</v>
      </c>
      <c r="R1971" s="10">
        <v>5</v>
      </c>
      <c r="S1971" s="10">
        <v>4</v>
      </c>
      <c r="T1971" s="10">
        <v>3</v>
      </c>
      <c r="U1971" s="10">
        <v>4</v>
      </c>
      <c r="V1971" s="10">
        <v>4</v>
      </c>
      <c r="W1971" s="10">
        <v>2</v>
      </c>
      <c r="X1971" s="10">
        <v>1</v>
      </c>
      <c r="Y1971" s="10">
        <v>4</v>
      </c>
      <c r="Z1971" s="10">
        <v>5</v>
      </c>
    </row>
    <row r="1972" spans="2:26" x14ac:dyDescent="0.25">
      <c r="B1972" s="8" t="s">
        <v>192</v>
      </c>
      <c r="C1972" s="12">
        <v>4</v>
      </c>
      <c r="D1972" s="12">
        <v>3</v>
      </c>
      <c r="E1972" s="12">
        <v>3</v>
      </c>
      <c r="F1972" s="12">
        <v>4</v>
      </c>
      <c r="G1972" s="12">
        <v>5</v>
      </c>
      <c r="H1972" s="12">
        <v>5</v>
      </c>
      <c r="I1972" s="12">
        <v>4</v>
      </c>
      <c r="J1972" s="12">
        <v>4</v>
      </c>
      <c r="K1972" s="12">
        <v>4</v>
      </c>
      <c r="L1972" s="12">
        <v>4</v>
      </c>
      <c r="M1972" s="12">
        <v>5</v>
      </c>
      <c r="N1972" s="12">
        <v>5</v>
      </c>
      <c r="O1972" s="12">
        <v>5</v>
      </c>
      <c r="P1972" s="12">
        <v>4</v>
      </c>
      <c r="Q1972" s="12">
        <v>5</v>
      </c>
      <c r="R1972" s="12">
        <v>5</v>
      </c>
      <c r="S1972" s="12">
        <v>5</v>
      </c>
      <c r="T1972" s="12">
        <v>4</v>
      </c>
      <c r="U1972" s="12">
        <v>4</v>
      </c>
      <c r="V1972" s="12">
        <v>4</v>
      </c>
      <c r="W1972" s="12">
        <v>4</v>
      </c>
      <c r="X1972" s="12">
        <v>5</v>
      </c>
      <c r="Y1972" s="12">
        <v>5</v>
      </c>
      <c r="Z1972" s="12">
        <v>5</v>
      </c>
    </row>
    <row r="1973" spans="2:26" x14ac:dyDescent="0.25">
      <c r="B1973" s="8" t="s">
        <v>193</v>
      </c>
      <c r="C1973" s="10">
        <v>4</v>
      </c>
      <c r="D1973" s="10">
        <v>4</v>
      </c>
      <c r="E1973" s="10">
        <v>5</v>
      </c>
      <c r="F1973" s="10">
        <v>4</v>
      </c>
      <c r="G1973" s="10">
        <v>5</v>
      </c>
      <c r="H1973" s="10">
        <v>5</v>
      </c>
      <c r="I1973" s="10">
        <v>5</v>
      </c>
      <c r="J1973" s="10">
        <v>5</v>
      </c>
      <c r="K1973" s="10">
        <v>4</v>
      </c>
      <c r="L1973" s="10">
        <v>4</v>
      </c>
      <c r="M1973" s="10">
        <v>4</v>
      </c>
      <c r="N1973" s="10">
        <v>5</v>
      </c>
      <c r="O1973" s="10">
        <v>5</v>
      </c>
      <c r="P1973" s="10">
        <v>5</v>
      </c>
      <c r="Q1973" s="10">
        <v>4</v>
      </c>
      <c r="R1973" s="10">
        <v>5</v>
      </c>
      <c r="S1973" s="10">
        <v>3</v>
      </c>
      <c r="T1973" s="10">
        <v>4</v>
      </c>
      <c r="U1973" s="10">
        <v>4</v>
      </c>
      <c r="V1973" s="10">
        <v>4</v>
      </c>
      <c r="W1973" s="10">
        <v>4</v>
      </c>
      <c r="X1973" s="10">
        <v>5</v>
      </c>
      <c r="Y1973" s="10">
        <v>5</v>
      </c>
      <c r="Z1973" s="10">
        <v>5</v>
      </c>
    </row>
    <row r="1974" spans="2:26" x14ac:dyDescent="0.25">
      <c r="B1974" s="8" t="s">
        <v>194</v>
      </c>
      <c r="C1974" s="12">
        <v>2</v>
      </c>
      <c r="D1974" s="12">
        <v>2</v>
      </c>
      <c r="E1974" s="12">
        <v>5</v>
      </c>
      <c r="F1974" s="12">
        <v>3</v>
      </c>
      <c r="G1974" s="12">
        <v>3</v>
      </c>
      <c r="H1974" s="12">
        <v>3</v>
      </c>
      <c r="I1974" s="12">
        <v>5</v>
      </c>
      <c r="J1974" s="12">
        <v>2</v>
      </c>
      <c r="K1974" s="12">
        <v>1</v>
      </c>
      <c r="L1974" s="12">
        <v>3</v>
      </c>
      <c r="M1974" s="12">
        <v>5</v>
      </c>
      <c r="N1974" s="12">
        <v>2</v>
      </c>
      <c r="O1974" s="12">
        <v>3</v>
      </c>
      <c r="P1974" s="12">
        <v>4</v>
      </c>
      <c r="Q1974" s="12">
        <v>1</v>
      </c>
      <c r="R1974" s="12">
        <v>3</v>
      </c>
      <c r="S1974" s="12">
        <v>1</v>
      </c>
      <c r="T1974" s="12">
        <v>2</v>
      </c>
      <c r="U1974" s="12">
        <v>3</v>
      </c>
      <c r="V1974" s="12">
        <v>3</v>
      </c>
      <c r="W1974" s="12">
        <v>4</v>
      </c>
      <c r="X1974" s="12">
        <v>2</v>
      </c>
      <c r="Y1974" s="12">
        <v>4</v>
      </c>
      <c r="Z1974" s="12">
        <v>4</v>
      </c>
    </row>
    <row r="1975" spans="2:26" x14ac:dyDescent="0.25">
      <c r="B1975" s="8" t="s">
        <v>195</v>
      </c>
      <c r="C1975" s="10">
        <v>4</v>
      </c>
      <c r="D1975" s="10">
        <v>5</v>
      </c>
      <c r="E1975" s="10">
        <v>5</v>
      </c>
      <c r="F1975" s="10">
        <v>5</v>
      </c>
      <c r="G1975" s="10">
        <v>5</v>
      </c>
      <c r="H1975" s="10">
        <v>5</v>
      </c>
      <c r="I1975" s="10">
        <v>4</v>
      </c>
      <c r="J1975" s="10">
        <v>5</v>
      </c>
      <c r="K1975" s="10">
        <v>5</v>
      </c>
      <c r="L1975" s="10">
        <v>5</v>
      </c>
      <c r="M1975" s="10">
        <v>5</v>
      </c>
      <c r="N1975" s="10">
        <v>5</v>
      </c>
      <c r="O1975" s="10">
        <v>5</v>
      </c>
      <c r="P1975" s="10">
        <v>5</v>
      </c>
      <c r="Q1975" s="10">
        <v>4</v>
      </c>
      <c r="R1975" s="10">
        <v>5</v>
      </c>
      <c r="S1975" s="10">
        <v>1</v>
      </c>
      <c r="T1975" s="10">
        <v>2</v>
      </c>
      <c r="U1975" s="10">
        <v>1</v>
      </c>
      <c r="V1975" s="10">
        <v>1</v>
      </c>
      <c r="W1975" s="10">
        <v>5</v>
      </c>
      <c r="X1975" s="10">
        <v>4</v>
      </c>
      <c r="Y1975" s="10">
        <v>4</v>
      </c>
      <c r="Z1975" s="10">
        <v>4</v>
      </c>
    </row>
    <row r="1976" spans="2:26" x14ac:dyDescent="0.25">
      <c r="B1976" s="8" t="s">
        <v>196</v>
      </c>
      <c r="C1976" s="12">
        <v>5</v>
      </c>
      <c r="D1976" s="12">
        <v>2</v>
      </c>
      <c r="E1976" s="12">
        <v>3</v>
      </c>
      <c r="F1976" s="12">
        <v>5</v>
      </c>
      <c r="G1976" s="12">
        <v>5</v>
      </c>
      <c r="H1976" s="12">
        <v>2</v>
      </c>
      <c r="I1976" s="12">
        <v>3</v>
      </c>
      <c r="J1976" s="12">
        <v>2</v>
      </c>
      <c r="K1976" s="12">
        <v>3</v>
      </c>
      <c r="L1976" s="12">
        <v>2</v>
      </c>
      <c r="M1976" s="12">
        <v>2</v>
      </c>
      <c r="N1976" s="12">
        <v>4</v>
      </c>
      <c r="O1976" s="12">
        <v>5</v>
      </c>
      <c r="P1976" s="12">
        <v>3</v>
      </c>
      <c r="Q1976" s="12">
        <v>1</v>
      </c>
      <c r="R1976" s="12">
        <v>2</v>
      </c>
      <c r="S1976" s="12">
        <v>3</v>
      </c>
      <c r="T1976" s="12">
        <v>2</v>
      </c>
      <c r="U1976" s="12">
        <v>3</v>
      </c>
      <c r="V1976" s="12">
        <v>2</v>
      </c>
      <c r="W1976" s="12">
        <v>5</v>
      </c>
      <c r="X1976" s="12">
        <v>5</v>
      </c>
      <c r="Y1976" s="12">
        <v>3</v>
      </c>
      <c r="Z1976" s="12">
        <v>3</v>
      </c>
    </row>
    <row r="1977" spans="2:26" x14ac:dyDescent="0.25">
      <c r="B1977" s="8" t="s">
        <v>197</v>
      </c>
      <c r="C1977" s="10">
        <v>1</v>
      </c>
      <c r="D1977" s="10">
        <v>1</v>
      </c>
      <c r="E1977" s="10">
        <v>2</v>
      </c>
      <c r="F1977" s="10">
        <v>2</v>
      </c>
      <c r="G1977" s="10">
        <v>2</v>
      </c>
      <c r="H1977" s="10">
        <v>3</v>
      </c>
      <c r="I1977" s="10">
        <v>3</v>
      </c>
      <c r="J1977" s="10">
        <v>2</v>
      </c>
      <c r="K1977" s="10">
        <v>4</v>
      </c>
      <c r="L1977" s="10">
        <v>3</v>
      </c>
      <c r="M1977" s="10">
        <v>3</v>
      </c>
      <c r="N1977" s="10">
        <v>3</v>
      </c>
      <c r="O1977" s="10">
        <v>2</v>
      </c>
      <c r="P1977" s="10">
        <v>2</v>
      </c>
      <c r="Q1977" s="10">
        <v>1</v>
      </c>
      <c r="R1977" s="10">
        <v>2</v>
      </c>
      <c r="S1977" s="10">
        <v>4</v>
      </c>
      <c r="T1977" s="10">
        <v>2</v>
      </c>
      <c r="U1977" s="10">
        <v>1</v>
      </c>
      <c r="V1977" s="10">
        <v>2</v>
      </c>
      <c r="W1977" s="10">
        <v>2</v>
      </c>
      <c r="X1977" s="10">
        <v>1</v>
      </c>
      <c r="Y1977" s="10">
        <v>2</v>
      </c>
      <c r="Z1977" s="10">
        <v>1</v>
      </c>
    </row>
    <row r="1978" spans="2:26" x14ac:dyDescent="0.25">
      <c r="B1978" s="8" t="s">
        <v>198</v>
      </c>
      <c r="C1978" s="12">
        <v>4</v>
      </c>
      <c r="D1978" s="12">
        <v>1</v>
      </c>
      <c r="E1978" s="12">
        <v>4</v>
      </c>
      <c r="F1978" s="12">
        <v>2</v>
      </c>
      <c r="G1978" s="12">
        <v>3</v>
      </c>
      <c r="H1978" s="12">
        <v>4</v>
      </c>
      <c r="I1978" s="12">
        <v>5</v>
      </c>
      <c r="J1978" s="12">
        <v>5</v>
      </c>
      <c r="K1978" s="12">
        <v>2</v>
      </c>
      <c r="L1978" s="12">
        <v>2</v>
      </c>
      <c r="M1978" s="12">
        <v>5</v>
      </c>
      <c r="N1978" s="12">
        <v>4</v>
      </c>
      <c r="O1978" s="12">
        <v>5</v>
      </c>
      <c r="P1978" s="12">
        <v>5</v>
      </c>
      <c r="Q1978" s="12">
        <v>4</v>
      </c>
      <c r="R1978" s="12">
        <v>3</v>
      </c>
      <c r="S1978" s="12">
        <v>4</v>
      </c>
      <c r="T1978" s="12">
        <v>4</v>
      </c>
      <c r="U1978" s="12">
        <v>4</v>
      </c>
      <c r="V1978" s="12">
        <v>4</v>
      </c>
      <c r="W1978" s="12">
        <v>1</v>
      </c>
      <c r="X1978" s="12">
        <v>5</v>
      </c>
      <c r="Y1978" s="12">
        <v>3</v>
      </c>
      <c r="Z1978" s="12">
        <v>4</v>
      </c>
    </row>
    <row r="1979" spans="2:26" x14ac:dyDescent="0.25">
      <c r="B1979" s="8" t="s">
        <v>199</v>
      </c>
      <c r="C1979" s="10">
        <v>2</v>
      </c>
      <c r="D1979" s="10">
        <v>2</v>
      </c>
      <c r="E1979" s="10">
        <v>3</v>
      </c>
      <c r="F1979" s="10">
        <v>2</v>
      </c>
      <c r="G1979" s="10">
        <v>3</v>
      </c>
      <c r="H1979" s="10">
        <v>2</v>
      </c>
      <c r="I1979" s="10">
        <v>2</v>
      </c>
      <c r="J1979" s="10">
        <v>3</v>
      </c>
      <c r="K1979" s="10">
        <v>2</v>
      </c>
      <c r="L1979" s="10">
        <v>3</v>
      </c>
      <c r="M1979" s="10">
        <v>2</v>
      </c>
      <c r="N1979" s="10">
        <v>2</v>
      </c>
      <c r="O1979" s="10">
        <v>3</v>
      </c>
      <c r="P1979" s="10">
        <v>2</v>
      </c>
      <c r="Q1979" s="10">
        <v>2</v>
      </c>
      <c r="R1979" s="10">
        <v>3</v>
      </c>
      <c r="S1979" s="10">
        <v>1</v>
      </c>
      <c r="T1979" s="10">
        <v>2</v>
      </c>
      <c r="U1979" s="10">
        <v>3</v>
      </c>
      <c r="V1979" s="10">
        <v>2</v>
      </c>
      <c r="W1979" s="10">
        <v>2</v>
      </c>
      <c r="X1979" s="10">
        <v>3</v>
      </c>
      <c r="Y1979" s="10">
        <v>2</v>
      </c>
      <c r="Z1979" s="10">
        <v>3</v>
      </c>
    </row>
    <row r="1980" spans="2:26" x14ac:dyDescent="0.25">
      <c r="B1980" s="8" t="s">
        <v>200</v>
      </c>
      <c r="C1980" s="12">
        <v>1</v>
      </c>
      <c r="D1980" s="12">
        <v>5</v>
      </c>
      <c r="E1980" s="12">
        <v>4</v>
      </c>
      <c r="F1980" s="12">
        <v>2</v>
      </c>
      <c r="G1980" s="12">
        <v>2</v>
      </c>
      <c r="H1980" s="12">
        <v>2</v>
      </c>
      <c r="I1980" s="12">
        <v>5</v>
      </c>
      <c r="J1980" s="12">
        <v>2</v>
      </c>
      <c r="K1980" s="12">
        <v>3</v>
      </c>
      <c r="L1980" s="12">
        <v>1</v>
      </c>
      <c r="M1980" s="12">
        <v>4</v>
      </c>
      <c r="N1980" s="12">
        <v>5</v>
      </c>
      <c r="O1980" s="12">
        <v>1</v>
      </c>
      <c r="P1980" s="12">
        <v>4</v>
      </c>
      <c r="Q1980" s="12">
        <v>4</v>
      </c>
      <c r="R1980" s="12">
        <v>2</v>
      </c>
      <c r="S1980" s="12">
        <v>5</v>
      </c>
      <c r="T1980" s="12">
        <v>5</v>
      </c>
      <c r="U1980" s="12">
        <v>5</v>
      </c>
      <c r="V1980" s="12">
        <v>4</v>
      </c>
      <c r="W1980" s="12">
        <v>5</v>
      </c>
      <c r="X1980" s="12">
        <v>2</v>
      </c>
      <c r="Y1980" s="12">
        <v>5</v>
      </c>
      <c r="Z1980" s="12">
        <v>3</v>
      </c>
    </row>
    <row r="1981" spans="2:26" x14ac:dyDescent="0.25">
      <c r="B1981" s="8" t="s">
        <v>201</v>
      </c>
      <c r="C1981" s="10">
        <v>3</v>
      </c>
      <c r="D1981" s="10">
        <v>3</v>
      </c>
      <c r="E1981" s="10">
        <v>3</v>
      </c>
      <c r="F1981" s="10">
        <v>2</v>
      </c>
      <c r="G1981" s="10">
        <v>3</v>
      </c>
      <c r="H1981" s="10">
        <v>3</v>
      </c>
      <c r="I1981" s="10">
        <v>2</v>
      </c>
      <c r="J1981" s="10">
        <v>3</v>
      </c>
      <c r="K1981" s="10">
        <v>4</v>
      </c>
      <c r="L1981" s="10">
        <v>2</v>
      </c>
      <c r="M1981" s="10">
        <v>2</v>
      </c>
      <c r="N1981" s="10">
        <v>2</v>
      </c>
      <c r="O1981" s="10">
        <v>4</v>
      </c>
      <c r="P1981" s="10">
        <v>4</v>
      </c>
      <c r="Q1981" s="10">
        <v>3</v>
      </c>
      <c r="R1981" s="10">
        <v>3</v>
      </c>
      <c r="S1981" s="10">
        <v>5</v>
      </c>
      <c r="T1981" s="10">
        <v>4</v>
      </c>
      <c r="U1981" s="10">
        <v>5</v>
      </c>
      <c r="V1981" s="10">
        <v>4</v>
      </c>
      <c r="W1981" s="10">
        <v>3</v>
      </c>
      <c r="X1981" s="10">
        <v>3</v>
      </c>
      <c r="Y1981" s="10">
        <v>4</v>
      </c>
      <c r="Z1981" s="10">
        <v>3</v>
      </c>
    </row>
    <row r="1982" spans="2:26" x14ac:dyDescent="0.25">
      <c r="B1982" s="8" t="s">
        <v>202</v>
      </c>
      <c r="C1982" s="12">
        <v>2</v>
      </c>
      <c r="D1982" s="12">
        <v>2</v>
      </c>
      <c r="E1982" s="12">
        <v>2</v>
      </c>
      <c r="F1982" s="12">
        <v>3</v>
      </c>
      <c r="G1982" s="12">
        <v>2</v>
      </c>
      <c r="H1982" s="12">
        <v>2</v>
      </c>
      <c r="I1982" s="12">
        <v>3</v>
      </c>
      <c r="J1982" s="12">
        <v>3</v>
      </c>
      <c r="K1982" s="12">
        <v>4</v>
      </c>
      <c r="L1982" s="12">
        <v>4</v>
      </c>
      <c r="M1982" s="12">
        <v>3</v>
      </c>
      <c r="N1982" s="12">
        <v>4</v>
      </c>
      <c r="O1982" s="12">
        <v>3</v>
      </c>
      <c r="P1982" s="12">
        <v>3</v>
      </c>
      <c r="Q1982" s="12">
        <v>2</v>
      </c>
      <c r="R1982" s="12">
        <v>3</v>
      </c>
      <c r="S1982" s="12">
        <v>3</v>
      </c>
      <c r="T1982" s="12">
        <v>2</v>
      </c>
      <c r="U1982" s="12">
        <v>3</v>
      </c>
      <c r="V1982" s="12">
        <v>3</v>
      </c>
      <c r="W1982" s="12">
        <v>3</v>
      </c>
      <c r="X1982" s="12">
        <v>3</v>
      </c>
      <c r="Y1982" s="12">
        <v>2</v>
      </c>
      <c r="Z1982" s="12">
        <v>2</v>
      </c>
    </row>
    <row r="1983" spans="2:26" x14ac:dyDescent="0.25">
      <c r="B1983" s="8" t="s">
        <v>203</v>
      </c>
      <c r="C1983" s="10">
        <v>2</v>
      </c>
      <c r="D1983" s="10">
        <v>1</v>
      </c>
      <c r="E1983" s="10">
        <v>1</v>
      </c>
      <c r="F1983" s="10">
        <v>1</v>
      </c>
      <c r="G1983" s="10">
        <v>2</v>
      </c>
      <c r="H1983" s="10">
        <v>1</v>
      </c>
      <c r="I1983" s="10">
        <v>1</v>
      </c>
      <c r="J1983" s="10">
        <v>3</v>
      </c>
      <c r="K1983" s="10">
        <v>2</v>
      </c>
      <c r="L1983" s="10">
        <v>4</v>
      </c>
      <c r="M1983" s="10">
        <v>3</v>
      </c>
      <c r="N1983" s="10">
        <v>2</v>
      </c>
      <c r="O1983" s="10">
        <v>2</v>
      </c>
      <c r="P1983" s="10">
        <v>2</v>
      </c>
      <c r="Q1983" s="10">
        <v>1</v>
      </c>
      <c r="R1983" s="10">
        <v>2</v>
      </c>
      <c r="S1983" s="10">
        <v>3</v>
      </c>
      <c r="T1983" s="10">
        <v>4</v>
      </c>
      <c r="U1983" s="10">
        <v>3</v>
      </c>
      <c r="V1983" s="10">
        <v>4</v>
      </c>
      <c r="W1983" s="10">
        <v>1</v>
      </c>
      <c r="X1983" s="10">
        <v>1</v>
      </c>
      <c r="Y1983" s="10">
        <v>2</v>
      </c>
      <c r="Z1983" s="10">
        <v>1</v>
      </c>
    </row>
    <row r="1984" spans="2:26" x14ac:dyDescent="0.25">
      <c r="B1984" s="8" t="s">
        <v>204</v>
      </c>
      <c r="C1984" s="12">
        <v>1</v>
      </c>
      <c r="D1984" s="12">
        <v>4</v>
      </c>
      <c r="E1984" s="12">
        <v>5</v>
      </c>
      <c r="F1984" s="12">
        <v>4</v>
      </c>
      <c r="G1984" s="12">
        <v>5</v>
      </c>
      <c r="H1984" s="12">
        <v>4</v>
      </c>
      <c r="I1984" s="12">
        <v>2</v>
      </c>
      <c r="J1984" s="12">
        <v>2</v>
      </c>
      <c r="K1984" s="12">
        <v>2</v>
      </c>
      <c r="L1984" s="12">
        <v>4</v>
      </c>
      <c r="M1984" s="12">
        <v>5</v>
      </c>
      <c r="N1984" s="12">
        <v>4</v>
      </c>
      <c r="O1984" s="12">
        <v>5</v>
      </c>
      <c r="P1984" s="12">
        <v>1</v>
      </c>
      <c r="Q1984" s="12">
        <v>4</v>
      </c>
      <c r="R1984" s="12">
        <v>1</v>
      </c>
      <c r="S1984" s="12">
        <v>1</v>
      </c>
      <c r="T1984" s="12">
        <v>2</v>
      </c>
      <c r="U1984" s="12">
        <v>1</v>
      </c>
      <c r="V1984" s="12">
        <v>1</v>
      </c>
      <c r="W1984" s="12">
        <v>5</v>
      </c>
      <c r="X1984" s="12">
        <v>1</v>
      </c>
      <c r="Y1984" s="12">
        <v>4</v>
      </c>
      <c r="Z1984" s="12">
        <v>2</v>
      </c>
    </row>
    <row r="1985" spans="2:26" x14ac:dyDescent="0.25">
      <c r="B1985" s="8" t="s">
        <v>205</v>
      </c>
      <c r="C1985" s="10">
        <v>2</v>
      </c>
      <c r="D1985" s="10">
        <v>2</v>
      </c>
      <c r="E1985" s="10">
        <v>2</v>
      </c>
      <c r="F1985" s="10">
        <v>2</v>
      </c>
      <c r="G1985" s="10">
        <v>2</v>
      </c>
      <c r="H1985" s="10">
        <v>2</v>
      </c>
      <c r="I1985" s="10">
        <v>3</v>
      </c>
      <c r="J1985" s="10">
        <v>2</v>
      </c>
      <c r="K1985" s="10">
        <v>4</v>
      </c>
      <c r="L1985" s="10">
        <v>2</v>
      </c>
      <c r="M1985" s="10">
        <v>2</v>
      </c>
      <c r="N1985" s="10">
        <v>3</v>
      </c>
      <c r="O1985" s="10">
        <v>3</v>
      </c>
      <c r="P1985" s="10">
        <v>2</v>
      </c>
      <c r="Q1985" s="10">
        <v>2</v>
      </c>
      <c r="R1985" s="10">
        <v>3</v>
      </c>
      <c r="S1985" s="10">
        <v>1</v>
      </c>
      <c r="T1985" s="10">
        <v>3</v>
      </c>
      <c r="U1985" s="10">
        <v>1</v>
      </c>
      <c r="V1985" s="10">
        <v>1</v>
      </c>
      <c r="W1985" s="10">
        <v>2</v>
      </c>
      <c r="X1985" s="10">
        <v>2</v>
      </c>
      <c r="Y1985" s="10">
        <v>2</v>
      </c>
      <c r="Z1985" s="10">
        <v>2</v>
      </c>
    </row>
    <row r="1986" spans="2:26" x14ac:dyDescent="0.25">
      <c r="B1986" s="8" t="s">
        <v>206</v>
      </c>
      <c r="C1986" s="12">
        <v>1</v>
      </c>
      <c r="D1986" s="12">
        <v>1</v>
      </c>
      <c r="E1986" s="12">
        <v>1</v>
      </c>
      <c r="F1986" s="12">
        <v>2</v>
      </c>
      <c r="G1986" s="12">
        <v>2</v>
      </c>
      <c r="H1986" s="12">
        <v>2</v>
      </c>
      <c r="I1986" s="12">
        <v>1</v>
      </c>
      <c r="J1986" s="12">
        <v>2</v>
      </c>
      <c r="K1986" s="12">
        <v>4</v>
      </c>
      <c r="L1986" s="12">
        <v>3</v>
      </c>
      <c r="M1986" s="12">
        <v>3</v>
      </c>
      <c r="N1986" s="12">
        <v>2</v>
      </c>
      <c r="O1986" s="12">
        <v>2</v>
      </c>
      <c r="P1986" s="12">
        <v>1</v>
      </c>
      <c r="Q1986" s="12">
        <v>2</v>
      </c>
      <c r="R1986" s="12">
        <v>2</v>
      </c>
      <c r="S1986" s="12">
        <v>4</v>
      </c>
      <c r="T1986" s="12">
        <v>4</v>
      </c>
      <c r="U1986" s="12">
        <v>4</v>
      </c>
      <c r="V1986" s="12">
        <v>4</v>
      </c>
      <c r="W1986" s="12">
        <v>1</v>
      </c>
      <c r="X1986" s="12">
        <v>2</v>
      </c>
      <c r="Y1986" s="12">
        <v>1</v>
      </c>
      <c r="Z1986" s="12">
        <v>2</v>
      </c>
    </row>
    <row r="1987" spans="2:26" x14ac:dyDescent="0.25">
      <c r="B1987" s="8" t="s">
        <v>207</v>
      </c>
      <c r="C1987" s="10">
        <v>2</v>
      </c>
      <c r="D1987" s="10">
        <v>3</v>
      </c>
      <c r="E1987" s="10">
        <v>2</v>
      </c>
      <c r="F1987" s="10">
        <v>2</v>
      </c>
      <c r="G1987" s="10">
        <v>2</v>
      </c>
      <c r="H1987" s="10">
        <v>2</v>
      </c>
      <c r="I1987" s="10">
        <v>2</v>
      </c>
      <c r="J1987" s="10">
        <v>2</v>
      </c>
      <c r="K1987" s="10">
        <v>4</v>
      </c>
      <c r="L1987" s="10">
        <v>2</v>
      </c>
      <c r="M1987" s="10">
        <v>3</v>
      </c>
      <c r="N1987" s="10">
        <v>2</v>
      </c>
      <c r="O1987" s="10">
        <v>3</v>
      </c>
      <c r="P1987" s="10">
        <v>2</v>
      </c>
      <c r="Q1987" s="10">
        <v>3</v>
      </c>
      <c r="R1987" s="10">
        <v>2</v>
      </c>
      <c r="S1987" s="10">
        <v>4</v>
      </c>
      <c r="T1987" s="10">
        <v>4</v>
      </c>
      <c r="U1987" s="10">
        <v>5</v>
      </c>
      <c r="V1987" s="10">
        <v>4</v>
      </c>
      <c r="W1987" s="10">
        <v>3</v>
      </c>
      <c r="X1987" s="10">
        <v>3</v>
      </c>
      <c r="Y1987" s="10">
        <v>2</v>
      </c>
      <c r="Z1987" s="10">
        <v>2</v>
      </c>
    </row>
    <row r="1988" spans="2:26" x14ac:dyDescent="0.25">
      <c r="B1988" s="8" t="s">
        <v>208</v>
      </c>
      <c r="C1988" s="12">
        <v>1</v>
      </c>
      <c r="D1988" s="12">
        <v>1</v>
      </c>
      <c r="E1988" s="12">
        <v>1</v>
      </c>
      <c r="F1988" s="12">
        <v>2</v>
      </c>
      <c r="G1988" s="12">
        <v>2</v>
      </c>
      <c r="H1988" s="12">
        <v>2</v>
      </c>
      <c r="I1988" s="12">
        <v>2</v>
      </c>
      <c r="J1988" s="12">
        <v>1</v>
      </c>
      <c r="K1988" s="12">
        <v>4</v>
      </c>
      <c r="L1988" s="12">
        <v>1</v>
      </c>
      <c r="M1988" s="12">
        <v>2</v>
      </c>
      <c r="N1988" s="12">
        <v>1</v>
      </c>
      <c r="O1988" s="12">
        <v>2</v>
      </c>
      <c r="P1988" s="12">
        <v>1</v>
      </c>
      <c r="Q1988" s="12">
        <v>3</v>
      </c>
      <c r="R1988" s="12">
        <v>2</v>
      </c>
      <c r="S1988" s="12">
        <v>4</v>
      </c>
      <c r="T1988" s="12">
        <v>4</v>
      </c>
      <c r="U1988" s="12">
        <v>3</v>
      </c>
      <c r="V1988" s="12">
        <v>3</v>
      </c>
      <c r="W1988" s="12">
        <v>1</v>
      </c>
      <c r="X1988" s="12">
        <v>1</v>
      </c>
      <c r="Y1988" s="12">
        <v>2</v>
      </c>
      <c r="Z1988" s="12">
        <v>2</v>
      </c>
    </row>
    <row r="1989" spans="2:26" x14ac:dyDescent="0.25">
      <c r="B1989" s="8" t="s">
        <v>209</v>
      </c>
      <c r="C1989" s="10">
        <v>4</v>
      </c>
      <c r="D1989" s="10">
        <v>3</v>
      </c>
      <c r="E1989" s="10">
        <v>5</v>
      </c>
      <c r="F1989" s="10">
        <v>5</v>
      </c>
      <c r="G1989" s="10">
        <v>5</v>
      </c>
      <c r="H1989" s="10">
        <v>5</v>
      </c>
      <c r="I1989" s="10">
        <v>5</v>
      </c>
      <c r="J1989" s="10">
        <v>4</v>
      </c>
      <c r="K1989" s="10">
        <v>5</v>
      </c>
      <c r="L1989" s="10">
        <v>5</v>
      </c>
      <c r="M1989" s="10">
        <v>5</v>
      </c>
      <c r="N1989" s="10">
        <v>5</v>
      </c>
      <c r="O1989" s="10">
        <v>5</v>
      </c>
      <c r="P1989" s="10">
        <v>5</v>
      </c>
      <c r="Q1989" s="10">
        <v>5</v>
      </c>
      <c r="R1989" s="10">
        <v>5</v>
      </c>
      <c r="S1989" s="10">
        <v>1</v>
      </c>
      <c r="T1989" s="10">
        <v>2</v>
      </c>
      <c r="U1989" s="10">
        <v>3</v>
      </c>
      <c r="V1989" s="10">
        <v>3</v>
      </c>
      <c r="W1989" s="10">
        <v>5</v>
      </c>
      <c r="X1989" s="10">
        <v>4</v>
      </c>
      <c r="Y1989" s="10">
        <v>4</v>
      </c>
      <c r="Z1989" s="10">
        <v>4</v>
      </c>
    </row>
    <row r="1990" spans="2:26" x14ac:dyDescent="0.25">
      <c r="B1990" s="8" t="s">
        <v>210</v>
      </c>
      <c r="C1990" s="12">
        <v>2</v>
      </c>
      <c r="D1990" s="12">
        <v>3</v>
      </c>
      <c r="E1990" s="12">
        <v>2</v>
      </c>
      <c r="F1990" s="12">
        <v>2</v>
      </c>
      <c r="G1990" s="12">
        <v>2</v>
      </c>
      <c r="H1990" s="12">
        <v>2</v>
      </c>
      <c r="I1990" s="12">
        <v>3</v>
      </c>
      <c r="J1990" s="12">
        <v>2</v>
      </c>
      <c r="K1990" s="12">
        <v>4</v>
      </c>
      <c r="L1990" s="12">
        <v>3</v>
      </c>
      <c r="M1990" s="12">
        <v>2</v>
      </c>
      <c r="N1990" s="12">
        <v>2</v>
      </c>
      <c r="O1990" s="12">
        <v>3</v>
      </c>
      <c r="P1990" s="12">
        <v>3</v>
      </c>
      <c r="Q1990" s="12">
        <v>2</v>
      </c>
      <c r="R1990" s="12">
        <v>3</v>
      </c>
      <c r="S1990" s="12">
        <v>1</v>
      </c>
      <c r="T1990" s="12">
        <v>1</v>
      </c>
      <c r="U1990" s="12">
        <v>1</v>
      </c>
      <c r="V1990" s="12">
        <v>1</v>
      </c>
      <c r="W1990" s="12">
        <v>2</v>
      </c>
      <c r="X1990" s="12">
        <v>3</v>
      </c>
      <c r="Y1990" s="12">
        <v>2</v>
      </c>
      <c r="Z1990" s="12">
        <v>2</v>
      </c>
    </row>
    <row r="1991" spans="2:26" x14ac:dyDescent="0.25">
      <c r="B1991" s="8" t="s">
        <v>211</v>
      </c>
      <c r="C1991" s="10">
        <v>3</v>
      </c>
      <c r="D1991" s="10">
        <v>3</v>
      </c>
      <c r="E1991" s="10">
        <v>3</v>
      </c>
      <c r="F1991" s="10">
        <v>2</v>
      </c>
      <c r="G1991" s="10">
        <v>3</v>
      </c>
      <c r="H1991" s="10">
        <v>3</v>
      </c>
      <c r="I1991" s="10">
        <v>3</v>
      </c>
      <c r="J1991" s="10">
        <v>3</v>
      </c>
      <c r="K1991" s="10">
        <v>2</v>
      </c>
      <c r="L1991" s="10">
        <v>1</v>
      </c>
      <c r="M1991" s="10">
        <v>2</v>
      </c>
      <c r="N1991" s="10">
        <v>3</v>
      </c>
      <c r="O1991" s="10">
        <v>2</v>
      </c>
      <c r="P1991" s="10">
        <v>2</v>
      </c>
      <c r="Q1991" s="10">
        <v>3</v>
      </c>
      <c r="R1991" s="10">
        <v>3</v>
      </c>
      <c r="S1991" s="10">
        <v>5</v>
      </c>
      <c r="T1991" s="10">
        <v>4</v>
      </c>
      <c r="U1991" s="10">
        <v>5</v>
      </c>
      <c r="V1991" s="10">
        <v>4</v>
      </c>
      <c r="W1991" s="10">
        <v>1</v>
      </c>
      <c r="X1991" s="10">
        <v>1</v>
      </c>
      <c r="Y1991" s="10">
        <v>1</v>
      </c>
      <c r="Z1991" s="10">
        <v>1</v>
      </c>
    </row>
    <row r="1992" spans="2:26" x14ac:dyDescent="0.25">
      <c r="B1992" s="8" t="s">
        <v>212</v>
      </c>
      <c r="C1992" s="12">
        <v>2</v>
      </c>
      <c r="D1992" s="12">
        <v>2</v>
      </c>
      <c r="E1992" s="12">
        <v>3</v>
      </c>
      <c r="F1992" s="12">
        <v>3</v>
      </c>
      <c r="G1992" s="12">
        <v>3</v>
      </c>
      <c r="H1992" s="12">
        <v>3</v>
      </c>
      <c r="I1992" s="12">
        <v>3</v>
      </c>
      <c r="J1992" s="12">
        <v>3</v>
      </c>
      <c r="K1992" s="12">
        <v>4</v>
      </c>
      <c r="L1992" s="12">
        <v>1</v>
      </c>
      <c r="M1992" s="12">
        <v>1</v>
      </c>
      <c r="N1992" s="12">
        <v>1</v>
      </c>
      <c r="O1992" s="12">
        <v>2</v>
      </c>
      <c r="P1992" s="12">
        <v>2</v>
      </c>
      <c r="Q1992" s="12">
        <v>2</v>
      </c>
      <c r="R1992" s="12">
        <v>2</v>
      </c>
      <c r="S1992" s="12">
        <v>4</v>
      </c>
      <c r="T1992" s="12">
        <v>4</v>
      </c>
      <c r="U1992" s="12">
        <v>3</v>
      </c>
      <c r="V1992" s="12">
        <v>4</v>
      </c>
      <c r="W1992" s="12">
        <v>2</v>
      </c>
      <c r="X1992" s="12">
        <v>2</v>
      </c>
      <c r="Y1992" s="12">
        <v>1</v>
      </c>
      <c r="Z1992" s="12">
        <v>2</v>
      </c>
    </row>
    <row r="1993" spans="2:26" x14ac:dyDescent="0.25">
      <c r="B1993" s="8" t="s">
        <v>213</v>
      </c>
      <c r="C1993" s="10">
        <v>3</v>
      </c>
      <c r="D1993" s="10">
        <v>2</v>
      </c>
      <c r="E1993" s="10">
        <v>1</v>
      </c>
      <c r="F1993" s="10">
        <v>3</v>
      </c>
      <c r="G1993" s="10">
        <v>5</v>
      </c>
      <c r="H1993" s="10">
        <v>5</v>
      </c>
      <c r="I1993" s="10">
        <v>5</v>
      </c>
      <c r="J1993" s="10">
        <v>4</v>
      </c>
      <c r="K1993" s="10">
        <v>1</v>
      </c>
      <c r="L1993" s="10">
        <v>4</v>
      </c>
      <c r="M1993" s="10">
        <v>1</v>
      </c>
      <c r="N1993" s="10">
        <v>2</v>
      </c>
      <c r="O1993" s="10">
        <v>5</v>
      </c>
      <c r="P1993" s="10">
        <v>4</v>
      </c>
      <c r="Q1993" s="10">
        <v>5</v>
      </c>
      <c r="R1993" s="10">
        <v>5</v>
      </c>
      <c r="S1993" s="10">
        <v>5</v>
      </c>
      <c r="T1993" s="10">
        <v>5</v>
      </c>
      <c r="U1993" s="10">
        <v>4</v>
      </c>
      <c r="V1993" s="10">
        <v>5</v>
      </c>
      <c r="W1993" s="10">
        <v>3</v>
      </c>
      <c r="X1993" s="10">
        <v>5</v>
      </c>
      <c r="Y1993" s="10">
        <v>3</v>
      </c>
      <c r="Z1993" s="10">
        <v>5</v>
      </c>
    </row>
    <row r="1994" spans="2:26" x14ac:dyDescent="0.25">
      <c r="B1994" s="8" t="s">
        <v>214</v>
      </c>
      <c r="C1994" s="12">
        <v>3</v>
      </c>
      <c r="D1994" s="12">
        <v>3</v>
      </c>
      <c r="E1994" s="12">
        <v>2</v>
      </c>
      <c r="F1994" s="12">
        <v>3</v>
      </c>
      <c r="G1994" s="12">
        <v>5</v>
      </c>
      <c r="H1994" s="12">
        <v>5</v>
      </c>
      <c r="I1994" s="12">
        <v>5</v>
      </c>
      <c r="J1994" s="12">
        <v>4</v>
      </c>
      <c r="K1994" s="12">
        <v>5</v>
      </c>
      <c r="L1994" s="12">
        <v>5</v>
      </c>
      <c r="M1994" s="12">
        <v>5</v>
      </c>
      <c r="N1994" s="12">
        <v>3</v>
      </c>
      <c r="O1994" s="12">
        <v>4</v>
      </c>
      <c r="P1994" s="12">
        <v>4</v>
      </c>
      <c r="Q1994" s="12">
        <v>5</v>
      </c>
      <c r="R1994" s="12">
        <v>5</v>
      </c>
      <c r="S1994" s="12">
        <v>5</v>
      </c>
      <c r="T1994" s="12">
        <v>5</v>
      </c>
      <c r="U1994" s="12">
        <v>4</v>
      </c>
      <c r="V1994" s="12">
        <v>4</v>
      </c>
      <c r="W1994" s="12">
        <v>5</v>
      </c>
      <c r="X1994" s="12">
        <v>5</v>
      </c>
      <c r="Y1994" s="12">
        <v>5</v>
      </c>
      <c r="Z1994" s="12">
        <v>5</v>
      </c>
    </row>
    <row r="1995" spans="2:26" x14ac:dyDescent="0.25">
      <c r="B1995" s="8" t="s">
        <v>215</v>
      </c>
      <c r="C1995" s="10">
        <v>5</v>
      </c>
      <c r="D1995" s="10">
        <v>3</v>
      </c>
      <c r="E1995" s="10">
        <v>2</v>
      </c>
      <c r="F1995" s="10">
        <v>3</v>
      </c>
      <c r="G1995" s="10">
        <v>5</v>
      </c>
      <c r="H1995" s="10">
        <v>5</v>
      </c>
      <c r="I1995" s="10">
        <v>3</v>
      </c>
      <c r="J1995" s="10">
        <v>2</v>
      </c>
      <c r="K1995" s="10">
        <v>2</v>
      </c>
      <c r="L1995" s="10">
        <v>5</v>
      </c>
      <c r="M1995" s="10">
        <v>5</v>
      </c>
      <c r="N1995" s="10">
        <v>2</v>
      </c>
      <c r="O1995" s="10">
        <v>2</v>
      </c>
      <c r="P1995" s="10">
        <v>4</v>
      </c>
      <c r="Q1995" s="10">
        <v>5</v>
      </c>
      <c r="R1995" s="10">
        <v>5</v>
      </c>
      <c r="S1995" s="10">
        <v>5</v>
      </c>
      <c r="T1995" s="10">
        <v>4</v>
      </c>
      <c r="U1995" s="10">
        <v>4</v>
      </c>
      <c r="V1995" s="10">
        <v>5</v>
      </c>
      <c r="W1995" s="10">
        <v>5</v>
      </c>
      <c r="X1995" s="10">
        <v>5</v>
      </c>
      <c r="Y1995" s="10">
        <v>2</v>
      </c>
      <c r="Z1995" s="10">
        <v>5</v>
      </c>
    </row>
    <row r="1996" spans="2:26" x14ac:dyDescent="0.25">
      <c r="B1996" s="8" t="s">
        <v>216</v>
      </c>
      <c r="C1996" s="12">
        <v>2</v>
      </c>
      <c r="D1996" s="12">
        <v>2</v>
      </c>
      <c r="E1996" s="12">
        <v>4</v>
      </c>
      <c r="F1996" s="12">
        <v>5</v>
      </c>
      <c r="G1996" s="12">
        <v>3</v>
      </c>
      <c r="H1996" s="12">
        <v>3</v>
      </c>
      <c r="I1996" s="12">
        <v>4</v>
      </c>
      <c r="J1996" s="12">
        <v>4</v>
      </c>
      <c r="K1996" s="12">
        <v>4</v>
      </c>
      <c r="L1996" s="12">
        <v>2</v>
      </c>
      <c r="M1996" s="12">
        <v>5</v>
      </c>
      <c r="N1996" s="12">
        <v>5</v>
      </c>
      <c r="O1996" s="12">
        <v>3</v>
      </c>
      <c r="P1996" s="12">
        <v>5</v>
      </c>
      <c r="Q1996" s="12">
        <v>5</v>
      </c>
      <c r="R1996" s="12">
        <v>4</v>
      </c>
      <c r="S1996" s="12">
        <v>2</v>
      </c>
      <c r="T1996" s="12">
        <v>3</v>
      </c>
      <c r="U1996" s="12">
        <v>2</v>
      </c>
      <c r="V1996" s="12">
        <v>3</v>
      </c>
      <c r="W1996" s="12">
        <v>3</v>
      </c>
      <c r="X1996" s="12">
        <v>4</v>
      </c>
      <c r="Y1996" s="12">
        <v>2</v>
      </c>
      <c r="Z1996" s="12">
        <v>1</v>
      </c>
    </row>
    <row r="1997" spans="2:26" x14ac:dyDescent="0.25">
      <c r="B1997" s="8" t="s">
        <v>217</v>
      </c>
      <c r="C1997" s="10">
        <v>2</v>
      </c>
      <c r="D1997" s="10">
        <v>2</v>
      </c>
      <c r="E1997" s="10">
        <v>3</v>
      </c>
      <c r="F1997" s="10">
        <v>2</v>
      </c>
      <c r="G1997" s="10">
        <v>3</v>
      </c>
      <c r="H1997" s="10">
        <v>3</v>
      </c>
      <c r="I1997" s="10">
        <v>2</v>
      </c>
      <c r="J1997" s="10">
        <v>2</v>
      </c>
      <c r="K1997" s="10">
        <v>4</v>
      </c>
      <c r="L1997" s="10">
        <v>2</v>
      </c>
      <c r="M1997" s="10">
        <v>2</v>
      </c>
      <c r="N1997" s="10">
        <v>3</v>
      </c>
      <c r="O1997" s="10">
        <v>4</v>
      </c>
      <c r="P1997" s="10">
        <v>3</v>
      </c>
      <c r="Q1997" s="10">
        <v>3</v>
      </c>
      <c r="R1997" s="10">
        <v>4</v>
      </c>
      <c r="S1997" s="10">
        <v>2</v>
      </c>
      <c r="T1997" s="10">
        <v>1</v>
      </c>
      <c r="U1997" s="10">
        <v>1</v>
      </c>
      <c r="V1997" s="10">
        <v>2</v>
      </c>
      <c r="W1997" s="10">
        <v>3</v>
      </c>
      <c r="X1997" s="10">
        <v>3</v>
      </c>
      <c r="Y1997" s="10">
        <v>4</v>
      </c>
      <c r="Z1997" s="10">
        <v>4</v>
      </c>
    </row>
    <row r="1998" spans="2:26" x14ac:dyDescent="0.25">
      <c r="B1998" s="8" t="s">
        <v>218</v>
      </c>
      <c r="C1998" s="12">
        <v>3</v>
      </c>
      <c r="D1998" s="12">
        <v>3</v>
      </c>
      <c r="E1998" s="12">
        <v>3</v>
      </c>
      <c r="F1998" s="12">
        <v>4</v>
      </c>
      <c r="G1998" s="12">
        <v>5</v>
      </c>
      <c r="H1998" s="12">
        <v>5</v>
      </c>
      <c r="I1998" s="12">
        <v>5</v>
      </c>
      <c r="J1998" s="12">
        <v>5</v>
      </c>
      <c r="K1998" s="12">
        <v>5</v>
      </c>
      <c r="L1998" s="12">
        <v>5</v>
      </c>
      <c r="M1998" s="12">
        <v>4</v>
      </c>
      <c r="N1998" s="12">
        <v>4</v>
      </c>
      <c r="O1998" s="12">
        <v>4</v>
      </c>
      <c r="P1998" s="12">
        <v>4</v>
      </c>
      <c r="Q1998" s="12">
        <v>4</v>
      </c>
      <c r="R1998" s="12">
        <v>5</v>
      </c>
      <c r="S1998" s="12">
        <v>1</v>
      </c>
      <c r="T1998" s="12">
        <v>3</v>
      </c>
      <c r="U1998" s="12">
        <v>1</v>
      </c>
      <c r="V1998" s="12">
        <v>3</v>
      </c>
      <c r="W1998" s="12">
        <v>4</v>
      </c>
      <c r="X1998" s="12">
        <v>5</v>
      </c>
      <c r="Y1998" s="12">
        <v>4</v>
      </c>
      <c r="Z1998" s="12">
        <v>3</v>
      </c>
    </row>
    <row r="1999" spans="2:26" x14ac:dyDescent="0.25">
      <c r="B1999" s="8" t="s">
        <v>219</v>
      </c>
      <c r="C1999" s="10">
        <v>2</v>
      </c>
      <c r="D1999" s="10">
        <v>2</v>
      </c>
      <c r="E1999" s="10">
        <v>1</v>
      </c>
      <c r="F1999" s="10">
        <v>1</v>
      </c>
      <c r="G1999" s="10">
        <v>5</v>
      </c>
      <c r="H1999" s="10">
        <v>5</v>
      </c>
      <c r="I1999" s="10">
        <v>5</v>
      </c>
      <c r="J1999" s="10">
        <v>1</v>
      </c>
      <c r="K1999" s="10">
        <v>4</v>
      </c>
      <c r="L1999" s="10">
        <v>2</v>
      </c>
      <c r="M1999" s="10">
        <v>4</v>
      </c>
      <c r="N1999" s="10">
        <v>2</v>
      </c>
      <c r="O1999" s="10">
        <v>2</v>
      </c>
      <c r="P1999" s="10">
        <v>3</v>
      </c>
      <c r="Q1999" s="10">
        <v>5</v>
      </c>
      <c r="R1999" s="10">
        <v>3</v>
      </c>
      <c r="S1999" s="10">
        <v>2</v>
      </c>
      <c r="T1999" s="10">
        <v>2</v>
      </c>
      <c r="U1999" s="10">
        <v>2</v>
      </c>
      <c r="V1999" s="10">
        <v>2</v>
      </c>
      <c r="W1999" s="10">
        <v>3</v>
      </c>
      <c r="X1999" s="10">
        <v>5</v>
      </c>
      <c r="Y1999" s="10">
        <v>5</v>
      </c>
      <c r="Z1999" s="10">
        <v>5</v>
      </c>
    </row>
    <row r="2000" spans="2:26" x14ac:dyDescent="0.25">
      <c r="B2000" s="8" t="s">
        <v>220</v>
      </c>
      <c r="C2000" s="12">
        <v>3</v>
      </c>
      <c r="D2000" s="12">
        <v>3</v>
      </c>
      <c r="E2000" s="12">
        <v>4</v>
      </c>
      <c r="F2000" s="12">
        <v>5</v>
      </c>
      <c r="G2000" s="12">
        <v>5</v>
      </c>
      <c r="H2000" s="12">
        <v>5</v>
      </c>
      <c r="I2000" s="12">
        <v>5</v>
      </c>
      <c r="J2000" s="12">
        <v>4</v>
      </c>
      <c r="K2000" s="12">
        <v>5</v>
      </c>
      <c r="L2000" s="12">
        <v>4</v>
      </c>
      <c r="M2000" s="12">
        <v>5</v>
      </c>
      <c r="N2000" s="12">
        <v>3</v>
      </c>
      <c r="O2000" s="12">
        <v>3</v>
      </c>
      <c r="P2000" s="12">
        <v>3</v>
      </c>
      <c r="Q2000" s="12">
        <v>5</v>
      </c>
      <c r="R2000" s="12">
        <v>5</v>
      </c>
      <c r="S2000" s="12">
        <v>1</v>
      </c>
      <c r="T2000" s="12">
        <v>1</v>
      </c>
      <c r="U2000" s="12">
        <v>2</v>
      </c>
      <c r="V2000" s="12">
        <v>2</v>
      </c>
      <c r="W2000" s="12">
        <v>5</v>
      </c>
      <c r="X2000" s="12">
        <v>4</v>
      </c>
      <c r="Y2000" s="12">
        <v>5</v>
      </c>
      <c r="Z2000" s="12">
        <v>5</v>
      </c>
    </row>
    <row r="2001" spans="2:26" x14ac:dyDescent="0.25">
      <c r="B2001" s="8" t="s">
        <v>221</v>
      </c>
      <c r="C2001" s="10">
        <v>1</v>
      </c>
      <c r="D2001" s="10">
        <v>5</v>
      </c>
      <c r="E2001" s="10">
        <v>5</v>
      </c>
      <c r="F2001" s="10">
        <v>5</v>
      </c>
      <c r="G2001" s="10">
        <v>5</v>
      </c>
      <c r="H2001" s="10">
        <v>4</v>
      </c>
      <c r="I2001" s="10">
        <v>2</v>
      </c>
      <c r="J2001" s="10">
        <v>4</v>
      </c>
      <c r="K2001" s="10">
        <v>5</v>
      </c>
      <c r="L2001" s="10">
        <v>1</v>
      </c>
      <c r="M2001" s="10">
        <v>1</v>
      </c>
      <c r="N2001" s="10">
        <v>2</v>
      </c>
      <c r="O2001" s="10">
        <v>1</v>
      </c>
      <c r="P2001" s="10">
        <v>2</v>
      </c>
      <c r="Q2001" s="10">
        <v>5</v>
      </c>
      <c r="R2001" s="10">
        <v>5</v>
      </c>
      <c r="S2001" s="10">
        <v>4</v>
      </c>
      <c r="T2001" s="10">
        <v>4</v>
      </c>
      <c r="U2001" s="10">
        <v>3</v>
      </c>
      <c r="V2001" s="10">
        <v>4</v>
      </c>
      <c r="W2001" s="10">
        <v>5</v>
      </c>
      <c r="X2001" s="10">
        <v>2</v>
      </c>
      <c r="Y2001" s="10">
        <v>5</v>
      </c>
      <c r="Z2001" s="10">
        <v>4</v>
      </c>
    </row>
    <row r="2002" spans="2:26" x14ac:dyDescent="0.25">
      <c r="B2002" s="8" t="s">
        <v>222</v>
      </c>
      <c r="C2002" s="12">
        <v>1</v>
      </c>
      <c r="D2002" s="12">
        <v>4</v>
      </c>
      <c r="E2002" s="12">
        <v>4</v>
      </c>
      <c r="F2002" s="12">
        <v>2</v>
      </c>
      <c r="G2002" s="12">
        <v>1</v>
      </c>
      <c r="H2002" s="12">
        <v>5</v>
      </c>
      <c r="I2002" s="12">
        <v>5</v>
      </c>
      <c r="J2002" s="12">
        <v>4</v>
      </c>
      <c r="K2002" s="12">
        <v>3</v>
      </c>
      <c r="L2002" s="12">
        <v>3</v>
      </c>
      <c r="M2002" s="12">
        <v>5</v>
      </c>
      <c r="N2002" s="12">
        <v>3</v>
      </c>
      <c r="O2002" s="12">
        <v>5</v>
      </c>
      <c r="P2002" s="12">
        <v>5</v>
      </c>
      <c r="Q2002" s="12">
        <v>3</v>
      </c>
      <c r="R2002" s="12">
        <v>5</v>
      </c>
      <c r="S2002" s="12">
        <v>4</v>
      </c>
      <c r="T2002" s="12">
        <v>5</v>
      </c>
      <c r="U2002" s="12">
        <v>3</v>
      </c>
      <c r="V2002" s="12">
        <v>4</v>
      </c>
      <c r="W2002" s="12">
        <v>1</v>
      </c>
      <c r="X2002" s="12">
        <v>4</v>
      </c>
      <c r="Y2002" s="12">
        <v>5</v>
      </c>
      <c r="Z2002" s="12">
        <v>2</v>
      </c>
    </row>
    <row r="2003" spans="2:26" x14ac:dyDescent="0.25">
      <c r="B2003" s="8" t="s">
        <v>223</v>
      </c>
      <c r="C2003" s="10">
        <v>3</v>
      </c>
      <c r="D2003" s="10">
        <v>3</v>
      </c>
      <c r="E2003" s="10">
        <v>4</v>
      </c>
      <c r="F2003" s="10">
        <v>5</v>
      </c>
      <c r="G2003" s="10">
        <v>5</v>
      </c>
      <c r="H2003" s="10">
        <v>5</v>
      </c>
      <c r="I2003" s="10">
        <v>5</v>
      </c>
      <c r="J2003" s="10">
        <v>4</v>
      </c>
      <c r="K2003" s="10">
        <v>5</v>
      </c>
      <c r="L2003" s="10">
        <v>3</v>
      </c>
      <c r="M2003" s="10">
        <v>5</v>
      </c>
      <c r="N2003" s="10">
        <v>5</v>
      </c>
      <c r="O2003" s="10">
        <v>5</v>
      </c>
      <c r="P2003" s="10">
        <v>4</v>
      </c>
      <c r="Q2003" s="10">
        <v>5</v>
      </c>
      <c r="R2003" s="10">
        <v>4</v>
      </c>
      <c r="S2003" s="10">
        <v>1</v>
      </c>
      <c r="T2003" s="10">
        <v>1</v>
      </c>
      <c r="U2003" s="10">
        <v>2</v>
      </c>
      <c r="V2003" s="10">
        <v>3</v>
      </c>
      <c r="W2003" s="10">
        <v>4</v>
      </c>
      <c r="X2003" s="10">
        <v>5</v>
      </c>
      <c r="Y2003" s="10">
        <v>5</v>
      </c>
      <c r="Z2003" s="10">
        <v>5</v>
      </c>
    </row>
    <row r="2004" spans="2:26" x14ac:dyDescent="0.25">
      <c r="B2004" s="8" t="s">
        <v>224</v>
      </c>
      <c r="C2004" s="12">
        <v>3</v>
      </c>
      <c r="D2004" s="12">
        <v>1</v>
      </c>
      <c r="E2004" s="12">
        <v>3</v>
      </c>
      <c r="F2004" s="12">
        <v>5</v>
      </c>
      <c r="G2004" s="12">
        <v>3</v>
      </c>
      <c r="H2004" s="12">
        <v>5</v>
      </c>
      <c r="I2004" s="12">
        <v>5</v>
      </c>
      <c r="J2004" s="12">
        <v>4</v>
      </c>
      <c r="K2004" s="12">
        <v>2</v>
      </c>
      <c r="L2004" s="12">
        <v>5</v>
      </c>
      <c r="M2004" s="12">
        <v>2</v>
      </c>
      <c r="N2004" s="12">
        <v>4</v>
      </c>
      <c r="O2004" s="12">
        <v>5</v>
      </c>
      <c r="P2004" s="12">
        <v>4</v>
      </c>
      <c r="Q2004" s="12">
        <v>5</v>
      </c>
      <c r="R2004" s="12">
        <v>5</v>
      </c>
      <c r="S2004" s="12">
        <v>4</v>
      </c>
      <c r="T2004" s="12">
        <v>5</v>
      </c>
      <c r="U2004" s="12">
        <v>5</v>
      </c>
      <c r="V2004" s="12">
        <v>4</v>
      </c>
      <c r="W2004" s="12">
        <v>4</v>
      </c>
      <c r="X2004" s="12">
        <v>1</v>
      </c>
      <c r="Y2004" s="12">
        <v>2</v>
      </c>
      <c r="Z2004" s="12">
        <v>5</v>
      </c>
    </row>
    <row r="2005" spans="2:26" x14ac:dyDescent="0.25">
      <c r="B2005" s="8" t="s">
        <v>225</v>
      </c>
      <c r="C2005" s="10">
        <v>2</v>
      </c>
      <c r="D2005" s="10">
        <v>3</v>
      </c>
      <c r="E2005" s="10">
        <v>1</v>
      </c>
      <c r="F2005" s="10">
        <v>3</v>
      </c>
      <c r="G2005" s="10">
        <v>5</v>
      </c>
      <c r="H2005" s="10">
        <v>5</v>
      </c>
      <c r="I2005" s="10">
        <v>5</v>
      </c>
      <c r="J2005" s="10">
        <v>1</v>
      </c>
      <c r="K2005" s="10">
        <v>4</v>
      </c>
      <c r="L2005" s="10">
        <v>1</v>
      </c>
      <c r="M2005" s="10">
        <v>5</v>
      </c>
      <c r="N2005" s="10">
        <v>3</v>
      </c>
      <c r="O2005" s="10">
        <v>1</v>
      </c>
      <c r="P2005" s="10">
        <v>2</v>
      </c>
      <c r="Q2005" s="10">
        <v>3</v>
      </c>
      <c r="R2005" s="10">
        <v>3</v>
      </c>
      <c r="S2005" s="10">
        <v>4</v>
      </c>
      <c r="T2005" s="10">
        <v>5</v>
      </c>
      <c r="U2005" s="10">
        <v>5</v>
      </c>
      <c r="V2005" s="10">
        <v>4</v>
      </c>
      <c r="W2005" s="10">
        <v>3</v>
      </c>
      <c r="X2005" s="10">
        <v>5</v>
      </c>
      <c r="Y2005" s="10">
        <v>5</v>
      </c>
      <c r="Z2005" s="10">
        <v>4</v>
      </c>
    </row>
    <row r="2006" spans="2:26" x14ac:dyDescent="0.25">
      <c r="B2006" s="8" t="s">
        <v>226</v>
      </c>
      <c r="C2006" s="12">
        <v>5</v>
      </c>
      <c r="D2006" s="12">
        <v>4</v>
      </c>
      <c r="E2006" s="12">
        <v>4</v>
      </c>
      <c r="F2006" s="12">
        <v>1</v>
      </c>
      <c r="G2006" s="12">
        <v>2</v>
      </c>
      <c r="H2006" s="12">
        <v>3</v>
      </c>
      <c r="I2006" s="12">
        <v>4</v>
      </c>
      <c r="J2006" s="12">
        <v>4</v>
      </c>
      <c r="K2006" s="12">
        <v>5</v>
      </c>
      <c r="L2006" s="12">
        <v>4</v>
      </c>
      <c r="M2006" s="12">
        <v>2</v>
      </c>
      <c r="N2006" s="12">
        <v>4</v>
      </c>
      <c r="O2006" s="12">
        <v>3</v>
      </c>
      <c r="P2006" s="12">
        <v>3</v>
      </c>
      <c r="Q2006" s="12">
        <v>5</v>
      </c>
      <c r="R2006" s="12">
        <v>2</v>
      </c>
      <c r="S2006" s="12">
        <v>4</v>
      </c>
      <c r="T2006" s="12">
        <v>4</v>
      </c>
      <c r="U2006" s="12">
        <v>3</v>
      </c>
      <c r="V2006" s="12">
        <v>4</v>
      </c>
      <c r="W2006" s="12">
        <v>1</v>
      </c>
      <c r="X2006" s="12">
        <v>2</v>
      </c>
      <c r="Y2006" s="12">
        <v>5</v>
      </c>
      <c r="Z2006" s="12">
        <v>5</v>
      </c>
    </row>
    <row r="2007" spans="2:26" x14ac:dyDescent="0.25">
      <c r="B2007" s="8" t="s">
        <v>227</v>
      </c>
      <c r="C2007" s="10">
        <v>5</v>
      </c>
      <c r="D2007" s="10">
        <v>5</v>
      </c>
      <c r="E2007" s="10">
        <v>4</v>
      </c>
      <c r="F2007" s="10">
        <v>5</v>
      </c>
      <c r="G2007" s="10">
        <v>5</v>
      </c>
      <c r="H2007" s="10">
        <v>5</v>
      </c>
      <c r="I2007" s="10">
        <v>5</v>
      </c>
      <c r="J2007" s="10">
        <v>5</v>
      </c>
      <c r="K2007" s="10">
        <v>5</v>
      </c>
      <c r="L2007" s="10">
        <v>5</v>
      </c>
      <c r="M2007" s="10">
        <v>5</v>
      </c>
      <c r="N2007" s="10">
        <v>5</v>
      </c>
      <c r="O2007" s="10">
        <v>5</v>
      </c>
      <c r="P2007" s="10">
        <v>5</v>
      </c>
      <c r="Q2007" s="10">
        <v>5</v>
      </c>
      <c r="R2007" s="10">
        <v>5</v>
      </c>
      <c r="S2007" s="10">
        <v>4</v>
      </c>
      <c r="T2007" s="10">
        <v>3</v>
      </c>
      <c r="U2007" s="10">
        <v>4</v>
      </c>
      <c r="V2007" s="10">
        <v>3</v>
      </c>
      <c r="W2007" s="10">
        <v>5</v>
      </c>
      <c r="X2007" s="10">
        <v>5</v>
      </c>
      <c r="Y2007" s="10">
        <v>5</v>
      </c>
      <c r="Z2007" s="10">
        <v>5</v>
      </c>
    </row>
    <row r="2008" spans="2:26" x14ac:dyDescent="0.25">
      <c r="B2008" s="8" t="s">
        <v>228</v>
      </c>
      <c r="C2008" s="12">
        <v>1</v>
      </c>
      <c r="D2008" s="12">
        <v>2</v>
      </c>
      <c r="E2008" s="12">
        <v>1</v>
      </c>
      <c r="F2008" s="12">
        <v>2</v>
      </c>
      <c r="G2008" s="12">
        <v>3</v>
      </c>
      <c r="H2008" s="12">
        <v>3</v>
      </c>
      <c r="I2008" s="12">
        <v>3</v>
      </c>
      <c r="J2008" s="12">
        <v>2</v>
      </c>
      <c r="K2008" s="12">
        <v>2</v>
      </c>
      <c r="L2008" s="12">
        <v>3</v>
      </c>
      <c r="M2008" s="12">
        <v>3</v>
      </c>
      <c r="N2008" s="12">
        <v>2</v>
      </c>
      <c r="O2008" s="12">
        <v>2</v>
      </c>
      <c r="P2008" s="12">
        <v>2</v>
      </c>
      <c r="Q2008" s="12">
        <v>2</v>
      </c>
      <c r="R2008" s="12">
        <v>2</v>
      </c>
      <c r="S2008" s="12">
        <v>4</v>
      </c>
      <c r="T2008" s="12">
        <v>4</v>
      </c>
      <c r="U2008" s="12">
        <v>5</v>
      </c>
      <c r="V2008" s="12">
        <v>4</v>
      </c>
      <c r="W2008" s="12">
        <v>2</v>
      </c>
      <c r="X2008" s="12">
        <v>2</v>
      </c>
      <c r="Y2008" s="12">
        <v>2</v>
      </c>
      <c r="Z2008" s="12">
        <v>3</v>
      </c>
    </row>
    <row r="2009" spans="2:26" x14ac:dyDescent="0.25">
      <c r="B2009" s="8" t="s">
        <v>229</v>
      </c>
      <c r="C2009" s="10">
        <v>4</v>
      </c>
      <c r="D2009" s="10">
        <v>5</v>
      </c>
      <c r="E2009" s="10">
        <v>5</v>
      </c>
      <c r="F2009" s="10">
        <v>5</v>
      </c>
      <c r="G2009" s="10">
        <v>5</v>
      </c>
      <c r="H2009" s="10">
        <v>5</v>
      </c>
      <c r="I2009" s="10">
        <v>5</v>
      </c>
      <c r="J2009" s="10">
        <v>5</v>
      </c>
      <c r="K2009" s="10">
        <v>5</v>
      </c>
      <c r="L2009" s="10">
        <v>5</v>
      </c>
      <c r="M2009" s="10">
        <v>5</v>
      </c>
      <c r="N2009" s="10">
        <v>5</v>
      </c>
      <c r="O2009" s="10">
        <v>5</v>
      </c>
      <c r="P2009" s="10">
        <v>4</v>
      </c>
      <c r="Q2009" s="10">
        <v>5</v>
      </c>
      <c r="R2009" s="10">
        <v>5</v>
      </c>
      <c r="S2009" s="10">
        <v>5</v>
      </c>
      <c r="T2009" s="10">
        <v>4</v>
      </c>
      <c r="U2009" s="10">
        <v>3</v>
      </c>
      <c r="V2009" s="10">
        <v>4</v>
      </c>
      <c r="W2009" s="10">
        <v>5</v>
      </c>
      <c r="X2009" s="10">
        <v>5</v>
      </c>
      <c r="Y2009" s="10">
        <v>5</v>
      </c>
      <c r="Z2009" s="10">
        <v>5</v>
      </c>
    </row>
    <row r="2010" spans="2:26" x14ac:dyDescent="0.25">
      <c r="B2010" s="8" t="s">
        <v>230</v>
      </c>
      <c r="C2010" s="12">
        <v>2</v>
      </c>
      <c r="D2010" s="12">
        <v>2</v>
      </c>
      <c r="E2010" s="12">
        <v>3</v>
      </c>
      <c r="F2010" s="12">
        <v>4</v>
      </c>
      <c r="G2010" s="12">
        <v>4</v>
      </c>
      <c r="H2010" s="12">
        <v>4</v>
      </c>
      <c r="I2010" s="12">
        <v>4</v>
      </c>
      <c r="J2010" s="12">
        <v>3</v>
      </c>
      <c r="K2010" s="12">
        <v>4</v>
      </c>
      <c r="L2010" s="12">
        <v>5</v>
      </c>
      <c r="M2010" s="12">
        <v>5</v>
      </c>
      <c r="N2010" s="12">
        <v>4</v>
      </c>
      <c r="O2010" s="12">
        <v>5</v>
      </c>
      <c r="P2010" s="12">
        <v>5</v>
      </c>
      <c r="Q2010" s="12">
        <v>5</v>
      </c>
      <c r="R2010" s="12">
        <v>5</v>
      </c>
      <c r="S2010" s="12">
        <v>3</v>
      </c>
      <c r="T2010" s="12">
        <v>3</v>
      </c>
      <c r="U2010" s="12">
        <v>3</v>
      </c>
      <c r="V2010" s="12">
        <v>2</v>
      </c>
      <c r="W2010" s="12">
        <v>3</v>
      </c>
      <c r="X2010" s="12">
        <v>4</v>
      </c>
      <c r="Y2010" s="12">
        <v>5</v>
      </c>
      <c r="Z2010" s="12">
        <v>3</v>
      </c>
    </row>
    <row r="2011" spans="2:26" x14ac:dyDescent="0.25">
      <c r="B2011" s="8" t="s">
        <v>231</v>
      </c>
      <c r="C2011" s="10">
        <v>2</v>
      </c>
      <c r="D2011" s="10">
        <v>2</v>
      </c>
      <c r="E2011" s="10">
        <v>1</v>
      </c>
      <c r="F2011" s="10">
        <v>3</v>
      </c>
      <c r="G2011" s="10">
        <v>5</v>
      </c>
      <c r="H2011" s="10">
        <v>5</v>
      </c>
      <c r="I2011" s="10">
        <v>5</v>
      </c>
      <c r="J2011" s="10">
        <v>1</v>
      </c>
      <c r="K2011" s="10">
        <v>4</v>
      </c>
      <c r="L2011" s="10">
        <v>1</v>
      </c>
      <c r="M2011" s="10">
        <v>4</v>
      </c>
      <c r="N2011" s="10">
        <v>2</v>
      </c>
      <c r="O2011" s="10">
        <v>5</v>
      </c>
      <c r="P2011" s="10">
        <v>3</v>
      </c>
      <c r="Q2011" s="10">
        <v>5</v>
      </c>
      <c r="R2011" s="10">
        <v>3</v>
      </c>
      <c r="S2011" s="10">
        <v>4</v>
      </c>
      <c r="T2011" s="10">
        <v>3</v>
      </c>
      <c r="U2011" s="10">
        <v>3</v>
      </c>
      <c r="V2011" s="10">
        <v>4</v>
      </c>
      <c r="W2011" s="10">
        <v>3</v>
      </c>
      <c r="X2011" s="10">
        <v>5</v>
      </c>
      <c r="Y2011" s="10">
        <v>5</v>
      </c>
      <c r="Z2011" s="10">
        <v>4</v>
      </c>
    </row>
    <row r="2012" spans="2:26" x14ac:dyDescent="0.25">
      <c r="B2012" s="8" t="s">
        <v>232</v>
      </c>
      <c r="C2012" s="12">
        <v>3</v>
      </c>
      <c r="D2012" s="12">
        <v>3</v>
      </c>
      <c r="E2012" s="12">
        <v>5</v>
      </c>
      <c r="F2012" s="12">
        <v>2</v>
      </c>
      <c r="G2012" s="12">
        <v>5</v>
      </c>
      <c r="H2012" s="12">
        <v>2</v>
      </c>
      <c r="I2012" s="12">
        <v>5</v>
      </c>
      <c r="J2012" s="12">
        <v>4</v>
      </c>
      <c r="K2012" s="12">
        <v>3</v>
      </c>
      <c r="L2012" s="12">
        <v>1</v>
      </c>
      <c r="M2012" s="12">
        <v>4</v>
      </c>
      <c r="N2012" s="12">
        <v>2</v>
      </c>
      <c r="O2012" s="12">
        <v>5</v>
      </c>
      <c r="P2012" s="12">
        <v>4</v>
      </c>
      <c r="Q2012" s="12">
        <v>5</v>
      </c>
      <c r="R2012" s="12">
        <v>1</v>
      </c>
      <c r="S2012" s="12">
        <v>2</v>
      </c>
      <c r="T2012" s="12">
        <v>1</v>
      </c>
      <c r="U2012" s="12">
        <v>1</v>
      </c>
      <c r="V2012" s="12">
        <v>3</v>
      </c>
      <c r="W2012" s="12">
        <v>2</v>
      </c>
      <c r="X2012" s="12">
        <v>1</v>
      </c>
      <c r="Y2012" s="12">
        <v>2</v>
      </c>
      <c r="Z2012" s="12">
        <v>5</v>
      </c>
    </row>
    <row r="2013" spans="2:26" x14ac:dyDescent="0.25">
      <c r="B2013" s="8" t="s">
        <v>233</v>
      </c>
      <c r="C2013" s="10">
        <v>3</v>
      </c>
      <c r="D2013" s="10">
        <v>3</v>
      </c>
      <c r="E2013" s="10">
        <v>4</v>
      </c>
      <c r="F2013" s="10">
        <v>5</v>
      </c>
      <c r="G2013" s="10">
        <v>5</v>
      </c>
      <c r="H2013" s="10">
        <v>5</v>
      </c>
      <c r="I2013" s="10">
        <v>5</v>
      </c>
      <c r="J2013" s="10">
        <v>4</v>
      </c>
      <c r="K2013" s="10">
        <v>5</v>
      </c>
      <c r="L2013" s="10">
        <v>5</v>
      </c>
      <c r="M2013" s="10">
        <v>5</v>
      </c>
      <c r="N2013" s="10">
        <v>5</v>
      </c>
      <c r="O2013" s="10">
        <v>5</v>
      </c>
      <c r="P2013" s="10">
        <v>4</v>
      </c>
      <c r="Q2013" s="10">
        <v>5</v>
      </c>
      <c r="R2013" s="10">
        <v>5</v>
      </c>
      <c r="S2013" s="10">
        <v>2</v>
      </c>
      <c r="T2013" s="10">
        <v>1</v>
      </c>
      <c r="U2013" s="10">
        <v>1</v>
      </c>
      <c r="V2013" s="10">
        <v>2</v>
      </c>
      <c r="W2013" s="10">
        <v>3</v>
      </c>
      <c r="X2013" s="10">
        <v>5</v>
      </c>
      <c r="Y2013" s="10">
        <v>3</v>
      </c>
      <c r="Z2013" s="10">
        <v>4</v>
      </c>
    </row>
    <row r="2014" spans="2:26" x14ac:dyDescent="0.25">
      <c r="B2014" s="8" t="s">
        <v>234</v>
      </c>
      <c r="C2014" s="12">
        <v>2</v>
      </c>
      <c r="D2014" s="12">
        <v>2</v>
      </c>
      <c r="E2014" s="12">
        <v>4</v>
      </c>
      <c r="F2014" s="12">
        <v>3</v>
      </c>
      <c r="G2014" s="12">
        <v>5</v>
      </c>
      <c r="H2014" s="12">
        <v>5</v>
      </c>
      <c r="I2014" s="12">
        <v>5</v>
      </c>
      <c r="J2014" s="12">
        <v>4</v>
      </c>
      <c r="K2014" s="12">
        <v>4</v>
      </c>
      <c r="L2014" s="12">
        <v>4</v>
      </c>
      <c r="M2014" s="12">
        <v>5</v>
      </c>
      <c r="N2014" s="12">
        <v>4</v>
      </c>
      <c r="O2014" s="12">
        <v>3</v>
      </c>
      <c r="P2014" s="12">
        <v>3</v>
      </c>
      <c r="Q2014" s="12">
        <v>5</v>
      </c>
      <c r="R2014" s="12">
        <v>5</v>
      </c>
      <c r="S2014" s="12">
        <v>4</v>
      </c>
      <c r="T2014" s="12">
        <v>4</v>
      </c>
      <c r="U2014" s="12">
        <v>4</v>
      </c>
      <c r="V2014" s="12">
        <v>4</v>
      </c>
      <c r="W2014" s="12">
        <v>3</v>
      </c>
      <c r="X2014" s="12">
        <v>4</v>
      </c>
      <c r="Y2014" s="12">
        <v>5</v>
      </c>
      <c r="Z2014" s="12">
        <v>5</v>
      </c>
    </row>
    <row r="2015" spans="2:26" x14ac:dyDescent="0.25">
      <c r="B2015" s="8" t="s">
        <v>235</v>
      </c>
      <c r="C2015" s="10">
        <v>5</v>
      </c>
      <c r="D2015" s="10">
        <v>5</v>
      </c>
      <c r="E2015" s="10">
        <v>4</v>
      </c>
      <c r="F2015" s="10">
        <v>5</v>
      </c>
      <c r="G2015" s="10">
        <v>5</v>
      </c>
      <c r="H2015" s="10">
        <v>5</v>
      </c>
      <c r="I2015" s="10">
        <v>5</v>
      </c>
      <c r="J2015" s="10">
        <v>5</v>
      </c>
      <c r="K2015" s="10">
        <v>5</v>
      </c>
      <c r="L2015" s="10">
        <v>5</v>
      </c>
      <c r="M2015" s="10">
        <v>5</v>
      </c>
      <c r="N2015" s="10">
        <v>5</v>
      </c>
      <c r="O2015" s="10">
        <v>3</v>
      </c>
      <c r="P2015" s="10">
        <v>5</v>
      </c>
      <c r="Q2015" s="10">
        <v>5</v>
      </c>
      <c r="R2015" s="10">
        <v>5</v>
      </c>
      <c r="S2015" s="10">
        <v>3</v>
      </c>
      <c r="T2015" s="10">
        <v>4</v>
      </c>
      <c r="U2015" s="10">
        <v>4</v>
      </c>
      <c r="V2015" s="10">
        <v>4</v>
      </c>
      <c r="W2015" s="10">
        <v>5</v>
      </c>
      <c r="X2015" s="10">
        <v>4</v>
      </c>
      <c r="Y2015" s="10">
        <v>3</v>
      </c>
      <c r="Z2015" s="10">
        <v>4</v>
      </c>
    </row>
    <row r="2016" spans="2:26" x14ac:dyDescent="0.25">
      <c r="B2016" s="8" t="s">
        <v>236</v>
      </c>
      <c r="C2016" s="12">
        <v>3</v>
      </c>
      <c r="D2016" s="12">
        <v>3</v>
      </c>
      <c r="E2016" s="12">
        <v>5</v>
      </c>
      <c r="F2016" s="12">
        <v>5</v>
      </c>
      <c r="G2016" s="12">
        <v>5</v>
      </c>
      <c r="H2016" s="12">
        <v>5</v>
      </c>
      <c r="I2016" s="12">
        <v>5</v>
      </c>
      <c r="J2016" s="12">
        <v>4</v>
      </c>
      <c r="K2016" s="12">
        <v>5</v>
      </c>
      <c r="L2016" s="12">
        <v>4</v>
      </c>
      <c r="M2016" s="12">
        <v>5</v>
      </c>
      <c r="N2016" s="12">
        <v>5</v>
      </c>
      <c r="O2016" s="12">
        <v>5</v>
      </c>
      <c r="P2016" s="12">
        <v>5</v>
      </c>
      <c r="Q2016" s="12">
        <v>5</v>
      </c>
      <c r="R2016" s="12">
        <v>5</v>
      </c>
      <c r="S2016" s="12">
        <v>4</v>
      </c>
      <c r="T2016" s="12">
        <v>3</v>
      </c>
      <c r="U2016" s="12">
        <v>3</v>
      </c>
      <c r="V2016" s="12">
        <v>4</v>
      </c>
      <c r="W2016" s="12">
        <v>5</v>
      </c>
      <c r="X2016" s="12">
        <v>5</v>
      </c>
      <c r="Y2016" s="12">
        <v>5</v>
      </c>
      <c r="Z2016" s="12">
        <v>5</v>
      </c>
    </row>
    <row r="2017" spans="2:26" x14ac:dyDescent="0.25">
      <c r="B2017" s="8" t="s">
        <v>237</v>
      </c>
      <c r="C2017" s="10">
        <v>2</v>
      </c>
      <c r="D2017" s="10">
        <v>2</v>
      </c>
      <c r="E2017" s="10">
        <v>1</v>
      </c>
      <c r="F2017" s="10">
        <v>2</v>
      </c>
      <c r="G2017" s="10">
        <v>3</v>
      </c>
      <c r="H2017" s="10">
        <v>2</v>
      </c>
      <c r="I2017" s="10">
        <v>4</v>
      </c>
      <c r="J2017" s="10">
        <v>2</v>
      </c>
      <c r="K2017" s="10">
        <v>2</v>
      </c>
      <c r="L2017" s="10">
        <v>5</v>
      </c>
      <c r="M2017" s="10">
        <v>5</v>
      </c>
      <c r="N2017" s="10">
        <v>4</v>
      </c>
      <c r="O2017" s="10">
        <v>3</v>
      </c>
      <c r="P2017" s="10">
        <v>3</v>
      </c>
      <c r="Q2017" s="10">
        <v>5</v>
      </c>
      <c r="R2017" s="10">
        <v>3</v>
      </c>
      <c r="S2017" s="10">
        <v>3</v>
      </c>
      <c r="T2017" s="10">
        <v>2</v>
      </c>
      <c r="U2017" s="10">
        <v>2</v>
      </c>
      <c r="V2017" s="10">
        <v>3</v>
      </c>
      <c r="W2017" s="10">
        <v>3</v>
      </c>
      <c r="X2017" s="10">
        <v>4</v>
      </c>
      <c r="Y2017" s="10">
        <v>5</v>
      </c>
      <c r="Z2017" s="10">
        <v>2</v>
      </c>
    </row>
    <row r="2018" spans="2:26" x14ac:dyDescent="0.25">
      <c r="B2018" s="8" t="s">
        <v>238</v>
      </c>
      <c r="C2018" s="12">
        <v>3</v>
      </c>
      <c r="D2018" s="12">
        <v>3</v>
      </c>
      <c r="E2018" s="12">
        <v>5</v>
      </c>
      <c r="F2018" s="12">
        <v>5</v>
      </c>
      <c r="G2018" s="12">
        <v>5</v>
      </c>
      <c r="H2018" s="12">
        <v>5</v>
      </c>
      <c r="I2018" s="12">
        <v>4</v>
      </c>
      <c r="J2018" s="12">
        <v>4</v>
      </c>
      <c r="K2018" s="12">
        <v>5</v>
      </c>
      <c r="L2018" s="12">
        <v>4</v>
      </c>
      <c r="M2018" s="12">
        <v>5</v>
      </c>
      <c r="N2018" s="12">
        <v>5</v>
      </c>
      <c r="O2018" s="12">
        <v>3</v>
      </c>
      <c r="P2018" s="12">
        <v>4</v>
      </c>
      <c r="Q2018" s="12">
        <v>5</v>
      </c>
      <c r="R2018" s="12">
        <v>5</v>
      </c>
      <c r="S2018" s="12">
        <v>5</v>
      </c>
      <c r="T2018" s="12">
        <v>5</v>
      </c>
      <c r="U2018" s="12">
        <v>5</v>
      </c>
      <c r="V2018" s="12">
        <v>5</v>
      </c>
      <c r="W2018" s="12">
        <v>5</v>
      </c>
      <c r="X2018" s="12">
        <v>4</v>
      </c>
      <c r="Y2018" s="12">
        <v>5</v>
      </c>
      <c r="Z2018" s="12">
        <v>5</v>
      </c>
    </row>
    <row r="2019" spans="2:26" x14ac:dyDescent="0.25">
      <c r="B2019" s="8" t="s">
        <v>239</v>
      </c>
      <c r="C2019" s="10">
        <v>5</v>
      </c>
      <c r="D2019" s="10">
        <v>4</v>
      </c>
      <c r="E2019" s="10">
        <v>4</v>
      </c>
      <c r="F2019" s="10">
        <v>5</v>
      </c>
      <c r="G2019" s="10">
        <v>5</v>
      </c>
      <c r="H2019" s="10">
        <v>5</v>
      </c>
      <c r="I2019" s="10">
        <v>5</v>
      </c>
      <c r="J2019" s="10">
        <v>4</v>
      </c>
      <c r="K2019" s="10">
        <v>5</v>
      </c>
      <c r="L2019" s="10">
        <v>5</v>
      </c>
      <c r="M2019" s="10">
        <v>5</v>
      </c>
      <c r="N2019" s="10">
        <v>5</v>
      </c>
      <c r="O2019" s="10">
        <v>5</v>
      </c>
      <c r="P2019" s="10">
        <v>5</v>
      </c>
      <c r="Q2019" s="10">
        <v>5</v>
      </c>
      <c r="R2019" s="10">
        <v>4</v>
      </c>
      <c r="S2019" s="10">
        <v>4</v>
      </c>
      <c r="T2019" s="10">
        <v>4</v>
      </c>
      <c r="U2019" s="10">
        <v>5</v>
      </c>
      <c r="V2019" s="10">
        <v>4</v>
      </c>
      <c r="W2019" s="10">
        <v>5</v>
      </c>
      <c r="X2019" s="10">
        <v>5</v>
      </c>
      <c r="Y2019" s="10">
        <v>5</v>
      </c>
      <c r="Z2019" s="10">
        <v>4</v>
      </c>
    </row>
    <row r="2020" spans="2:26" x14ac:dyDescent="0.25">
      <c r="B2020" s="8" t="s">
        <v>240</v>
      </c>
      <c r="C2020" s="12">
        <v>5</v>
      </c>
      <c r="D2020" s="12">
        <v>5</v>
      </c>
      <c r="E2020" s="12">
        <v>5</v>
      </c>
      <c r="F2020" s="12">
        <v>5</v>
      </c>
      <c r="G2020" s="12">
        <v>5</v>
      </c>
      <c r="H2020" s="12">
        <v>5</v>
      </c>
      <c r="I2020" s="12">
        <v>5</v>
      </c>
      <c r="J2020" s="12">
        <v>5</v>
      </c>
      <c r="K2020" s="12">
        <v>5</v>
      </c>
      <c r="L2020" s="12">
        <v>5</v>
      </c>
      <c r="M2020" s="12">
        <v>5</v>
      </c>
      <c r="N2020" s="12">
        <v>5</v>
      </c>
      <c r="O2020" s="12">
        <v>5</v>
      </c>
      <c r="P2020" s="12">
        <v>5</v>
      </c>
      <c r="Q2020" s="12">
        <v>5</v>
      </c>
      <c r="R2020" s="12">
        <v>5</v>
      </c>
      <c r="S2020" s="12">
        <v>3</v>
      </c>
      <c r="T2020" s="12">
        <v>2</v>
      </c>
      <c r="U2020" s="12">
        <v>2</v>
      </c>
      <c r="V2020" s="12">
        <v>3</v>
      </c>
      <c r="W2020" s="12">
        <v>5</v>
      </c>
      <c r="X2020" s="12">
        <v>5</v>
      </c>
      <c r="Y2020" s="12">
        <v>5</v>
      </c>
      <c r="Z2020" s="12">
        <v>5</v>
      </c>
    </row>
    <row r="2021" spans="2:26" x14ac:dyDescent="0.25">
      <c r="B2021" s="8" t="s">
        <v>241</v>
      </c>
      <c r="C2021" s="10">
        <v>5</v>
      </c>
      <c r="D2021" s="10">
        <v>4</v>
      </c>
      <c r="E2021" s="10">
        <v>4</v>
      </c>
      <c r="F2021" s="10">
        <v>5</v>
      </c>
      <c r="G2021" s="10">
        <v>5</v>
      </c>
      <c r="H2021" s="10">
        <v>5</v>
      </c>
      <c r="I2021" s="10">
        <v>5</v>
      </c>
      <c r="J2021" s="10">
        <v>5</v>
      </c>
      <c r="K2021" s="10">
        <v>5</v>
      </c>
      <c r="L2021" s="10">
        <v>5</v>
      </c>
      <c r="M2021" s="10">
        <v>5</v>
      </c>
      <c r="N2021" s="10">
        <v>5</v>
      </c>
      <c r="O2021" s="10">
        <v>5</v>
      </c>
      <c r="P2021" s="10">
        <v>5</v>
      </c>
      <c r="Q2021" s="10">
        <v>5</v>
      </c>
      <c r="R2021" s="10">
        <v>5</v>
      </c>
      <c r="S2021" s="10">
        <v>2</v>
      </c>
      <c r="T2021" s="10">
        <v>3</v>
      </c>
      <c r="U2021" s="10">
        <v>2</v>
      </c>
      <c r="V2021" s="10">
        <v>2</v>
      </c>
      <c r="W2021" s="10">
        <v>5</v>
      </c>
      <c r="X2021" s="10">
        <v>5</v>
      </c>
      <c r="Y2021" s="10">
        <v>5</v>
      </c>
      <c r="Z2021" s="10">
        <v>5</v>
      </c>
    </row>
    <row r="2022" spans="2:26" x14ac:dyDescent="0.25">
      <c r="B2022" s="8" t="s">
        <v>242</v>
      </c>
      <c r="C2022" s="12">
        <v>5</v>
      </c>
      <c r="D2022" s="12">
        <v>5</v>
      </c>
      <c r="E2022" s="12">
        <v>4</v>
      </c>
      <c r="F2022" s="12">
        <v>5</v>
      </c>
      <c r="G2022" s="12">
        <v>5</v>
      </c>
      <c r="H2022" s="12">
        <v>5</v>
      </c>
      <c r="I2022" s="12">
        <v>5</v>
      </c>
      <c r="J2022" s="12">
        <v>5</v>
      </c>
      <c r="K2022" s="12">
        <v>5</v>
      </c>
      <c r="L2022" s="12">
        <v>5</v>
      </c>
      <c r="M2022" s="12">
        <v>5</v>
      </c>
      <c r="N2022" s="12">
        <v>5</v>
      </c>
      <c r="O2022" s="12">
        <v>5</v>
      </c>
      <c r="P2022" s="12">
        <v>5</v>
      </c>
      <c r="Q2022" s="12">
        <v>5</v>
      </c>
      <c r="R2022" s="12">
        <v>5</v>
      </c>
      <c r="S2022" s="12">
        <v>4</v>
      </c>
      <c r="T2022" s="12">
        <v>4</v>
      </c>
      <c r="U2022" s="12">
        <v>4</v>
      </c>
      <c r="V2022" s="12">
        <v>5</v>
      </c>
      <c r="W2022" s="12">
        <v>5</v>
      </c>
      <c r="X2022" s="12">
        <v>5</v>
      </c>
      <c r="Y2022" s="12">
        <v>5</v>
      </c>
      <c r="Z2022" s="12">
        <v>4</v>
      </c>
    </row>
    <row r="2023" spans="2:26" x14ac:dyDescent="0.25">
      <c r="B2023" s="8" t="s">
        <v>243</v>
      </c>
      <c r="C2023" s="10">
        <v>3</v>
      </c>
      <c r="D2023" s="10">
        <v>5</v>
      </c>
      <c r="E2023" s="10">
        <v>5</v>
      </c>
      <c r="F2023" s="10">
        <v>4</v>
      </c>
      <c r="G2023" s="10">
        <v>3</v>
      </c>
      <c r="H2023" s="10">
        <v>4</v>
      </c>
      <c r="I2023" s="10">
        <v>4</v>
      </c>
      <c r="J2023" s="10">
        <v>4</v>
      </c>
      <c r="K2023" s="10">
        <v>2</v>
      </c>
      <c r="L2023" s="10">
        <v>5</v>
      </c>
      <c r="M2023" s="10">
        <v>5</v>
      </c>
      <c r="N2023" s="10">
        <v>2</v>
      </c>
      <c r="O2023" s="10">
        <v>3</v>
      </c>
      <c r="P2023" s="10">
        <v>3</v>
      </c>
      <c r="Q2023" s="10">
        <v>5</v>
      </c>
      <c r="R2023" s="10">
        <v>5</v>
      </c>
      <c r="S2023" s="10">
        <v>3</v>
      </c>
      <c r="T2023" s="10">
        <v>3</v>
      </c>
      <c r="U2023" s="10">
        <v>2</v>
      </c>
      <c r="V2023" s="10">
        <v>3</v>
      </c>
      <c r="W2023" s="10">
        <v>1</v>
      </c>
      <c r="X2023" s="10">
        <v>4</v>
      </c>
      <c r="Y2023" s="10">
        <v>5</v>
      </c>
      <c r="Z2023" s="10">
        <v>5</v>
      </c>
    </row>
    <row r="2024" spans="2:26" x14ac:dyDescent="0.25">
      <c r="B2024" s="8" t="s">
        <v>244</v>
      </c>
      <c r="C2024" s="12">
        <v>2</v>
      </c>
      <c r="D2024" s="12">
        <v>2</v>
      </c>
      <c r="E2024" s="12">
        <v>1</v>
      </c>
      <c r="F2024" s="12">
        <v>3</v>
      </c>
      <c r="G2024" s="12">
        <v>5</v>
      </c>
      <c r="H2024" s="12">
        <v>5</v>
      </c>
      <c r="I2024" s="12">
        <v>4</v>
      </c>
      <c r="J2024" s="12">
        <v>4</v>
      </c>
      <c r="K2024" s="12">
        <v>5</v>
      </c>
      <c r="L2024" s="12">
        <v>5</v>
      </c>
      <c r="M2024" s="12">
        <v>4</v>
      </c>
      <c r="N2024" s="12">
        <v>5</v>
      </c>
      <c r="O2024" s="12">
        <v>3</v>
      </c>
      <c r="P2024" s="12">
        <v>3</v>
      </c>
      <c r="Q2024" s="12">
        <v>5</v>
      </c>
      <c r="R2024" s="12">
        <v>5</v>
      </c>
      <c r="S2024" s="12">
        <v>4</v>
      </c>
      <c r="T2024" s="12">
        <v>4</v>
      </c>
      <c r="U2024" s="12">
        <v>3</v>
      </c>
      <c r="V2024" s="12">
        <v>4</v>
      </c>
      <c r="W2024" s="12">
        <v>5</v>
      </c>
      <c r="X2024" s="12">
        <v>4</v>
      </c>
      <c r="Y2024" s="12">
        <v>5</v>
      </c>
      <c r="Z2024" s="12">
        <v>5</v>
      </c>
    </row>
    <row r="2025" spans="2:26" x14ac:dyDescent="0.25">
      <c r="B2025" s="8" t="s">
        <v>245</v>
      </c>
      <c r="C2025" s="10">
        <v>3</v>
      </c>
      <c r="D2025" s="10">
        <v>3</v>
      </c>
      <c r="E2025" s="10">
        <v>4</v>
      </c>
      <c r="F2025" s="10">
        <v>3</v>
      </c>
      <c r="G2025" s="10">
        <v>5</v>
      </c>
      <c r="H2025" s="10">
        <v>5</v>
      </c>
      <c r="I2025" s="10">
        <v>5</v>
      </c>
      <c r="J2025" s="10">
        <v>4</v>
      </c>
      <c r="K2025" s="10">
        <v>4</v>
      </c>
      <c r="L2025" s="10">
        <v>4</v>
      </c>
      <c r="M2025" s="10">
        <v>5</v>
      </c>
      <c r="N2025" s="10">
        <v>4</v>
      </c>
      <c r="O2025" s="10">
        <v>5</v>
      </c>
      <c r="P2025" s="10">
        <v>4</v>
      </c>
      <c r="Q2025" s="10">
        <v>3</v>
      </c>
      <c r="R2025" s="10">
        <v>5</v>
      </c>
      <c r="S2025" s="10">
        <v>4</v>
      </c>
      <c r="T2025" s="10">
        <v>5</v>
      </c>
      <c r="U2025" s="10">
        <v>5</v>
      </c>
      <c r="V2025" s="10">
        <v>5</v>
      </c>
      <c r="W2025" s="10">
        <v>3</v>
      </c>
      <c r="X2025" s="10">
        <v>4</v>
      </c>
      <c r="Y2025" s="10">
        <v>4</v>
      </c>
      <c r="Z2025" s="10">
        <v>5</v>
      </c>
    </row>
    <row r="2026" spans="2:26" x14ac:dyDescent="0.25">
      <c r="B2026" s="8" t="s">
        <v>246</v>
      </c>
      <c r="C2026" s="12">
        <v>2</v>
      </c>
      <c r="D2026" s="12">
        <v>2</v>
      </c>
      <c r="E2026" s="12">
        <v>3</v>
      </c>
      <c r="F2026" s="12">
        <v>5</v>
      </c>
      <c r="G2026" s="12">
        <v>5</v>
      </c>
      <c r="H2026" s="12">
        <v>4</v>
      </c>
      <c r="I2026" s="12">
        <v>4</v>
      </c>
      <c r="J2026" s="12">
        <v>4</v>
      </c>
      <c r="K2026" s="12">
        <v>5</v>
      </c>
      <c r="L2026" s="12">
        <v>4</v>
      </c>
      <c r="M2026" s="12">
        <v>5</v>
      </c>
      <c r="N2026" s="12">
        <v>5</v>
      </c>
      <c r="O2026" s="12">
        <v>5</v>
      </c>
      <c r="P2026" s="12">
        <v>4</v>
      </c>
      <c r="Q2026" s="12">
        <v>5</v>
      </c>
      <c r="R2026" s="12">
        <v>5</v>
      </c>
      <c r="S2026" s="12">
        <v>4</v>
      </c>
      <c r="T2026" s="12">
        <v>5</v>
      </c>
      <c r="U2026" s="12">
        <v>5</v>
      </c>
      <c r="V2026" s="12">
        <v>4</v>
      </c>
      <c r="W2026" s="12">
        <v>5</v>
      </c>
      <c r="X2026" s="12">
        <v>4</v>
      </c>
      <c r="Y2026" s="12">
        <v>5</v>
      </c>
      <c r="Z2026" s="12">
        <v>4</v>
      </c>
    </row>
    <row r="2027" spans="2:26" x14ac:dyDescent="0.25">
      <c r="B2027" s="8" t="s">
        <v>247</v>
      </c>
      <c r="C2027" s="10">
        <v>3</v>
      </c>
      <c r="D2027" s="10">
        <v>3</v>
      </c>
      <c r="E2027" s="10">
        <v>4</v>
      </c>
      <c r="F2027" s="10">
        <v>5</v>
      </c>
      <c r="G2027" s="10">
        <v>5</v>
      </c>
      <c r="H2027" s="10">
        <v>5</v>
      </c>
      <c r="I2027" s="10">
        <v>4</v>
      </c>
      <c r="J2027" s="10">
        <v>4</v>
      </c>
      <c r="K2027" s="10">
        <v>5</v>
      </c>
      <c r="L2027" s="10">
        <v>5</v>
      </c>
      <c r="M2027" s="10">
        <v>4</v>
      </c>
      <c r="N2027" s="10">
        <v>5</v>
      </c>
      <c r="O2027" s="10">
        <v>5</v>
      </c>
      <c r="P2027" s="10">
        <v>3</v>
      </c>
      <c r="Q2027" s="10">
        <v>4</v>
      </c>
      <c r="R2027" s="10">
        <v>5</v>
      </c>
      <c r="S2027" s="10">
        <v>4</v>
      </c>
      <c r="T2027" s="10">
        <v>5</v>
      </c>
      <c r="U2027" s="10">
        <v>4</v>
      </c>
      <c r="V2027" s="10">
        <v>4</v>
      </c>
      <c r="W2027" s="10">
        <v>5</v>
      </c>
      <c r="X2027" s="10">
        <v>5</v>
      </c>
      <c r="Y2027" s="10">
        <v>5</v>
      </c>
      <c r="Z2027" s="10">
        <v>5</v>
      </c>
    </row>
    <row r="2028" spans="2:26" x14ac:dyDescent="0.25">
      <c r="B2028" s="8" t="s">
        <v>248</v>
      </c>
      <c r="C2028" s="12">
        <v>2</v>
      </c>
      <c r="D2028" s="12">
        <v>2</v>
      </c>
      <c r="E2028" s="12">
        <v>1</v>
      </c>
      <c r="F2028" s="12">
        <v>3</v>
      </c>
      <c r="G2028" s="12">
        <v>5</v>
      </c>
      <c r="H2028" s="12">
        <v>5</v>
      </c>
      <c r="I2028" s="12">
        <v>5</v>
      </c>
      <c r="J2028" s="12">
        <v>1</v>
      </c>
      <c r="K2028" s="12">
        <v>4</v>
      </c>
      <c r="L2028" s="12">
        <v>1</v>
      </c>
      <c r="M2028" s="12">
        <v>3</v>
      </c>
      <c r="N2028" s="12">
        <v>2</v>
      </c>
      <c r="O2028" s="12">
        <v>5</v>
      </c>
      <c r="P2028" s="12">
        <v>4</v>
      </c>
      <c r="Q2028" s="12">
        <v>3</v>
      </c>
      <c r="R2028" s="12">
        <v>1</v>
      </c>
      <c r="S2028" s="12">
        <v>4</v>
      </c>
      <c r="T2028" s="12">
        <v>4</v>
      </c>
      <c r="U2028" s="12">
        <v>5</v>
      </c>
      <c r="V2028" s="12">
        <v>4</v>
      </c>
      <c r="W2028" s="12">
        <v>5</v>
      </c>
      <c r="X2028" s="12">
        <v>5</v>
      </c>
      <c r="Y2028" s="12">
        <v>4</v>
      </c>
      <c r="Z2028" s="12">
        <v>1</v>
      </c>
    </row>
    <row r="2029" spans="2:26" x14ac:dyDescent="0.25">
      <c r="B2029" s="8" t="s">
        <v>249</v>
      </c>
      <c r="C2029" s="10">
        <v>4</v>
      </c>
      <c r="D2029" s="10">
        <v>3</v>
      </c>
      <c r="E2029" s="10">
        <v>4</v>
      </c>
      <c r="F2029" s="10">
        <v>5</v>
      </c>
      <c r="G2029" s="10">
        <v>5</v>
      </c>
      <c r="H2029" s="10">
        <v>4</v>
      </c>
      <c r="I2029" s="10">
        <v>4</v>
      </c>
      <c r="J2029" s="10">
        <v>3</v>
      </c>
      <c r="K2029" s="10">
        <v>4</v>
      </c>
      <c r="L2029" s="10">
        <v>5</v>
      </c>
      <c r="M2029" s="10">
        <v>5</v>
      </c>
      <c r="N2029" s="10">
        <v>4</v>
      </c>
      <c r="O2029" s="10">
        <v>5</v>
      </c>
      <c r="P2029" s="10">
        <v>4</v>
      </c>
      <c r="Q2029" s="10">
        <v>5</v>
      </c>
      <c r="R2029" s="10">
        <v>5</v>
      </c>
      <c r="S2029" s="10">
        <v>4</v>
      </c>
      <c r="T2029" s="10">
        <v>4</v>
      </c>
      <c r="U2029" s="10">
        <v>5</v>
      </c>
      <c r="V2029" s="10">
        <v>4</v>
      </c>
      <c r="W2029" s="10">
        <v>4</v>
      </c>
      <c r="X2029" s="10">
        <v>5</v>
      </c>
      <c r="Y2029" s="10">
        <v>5</v>
      </c>
      <c r="Z2029" s="10">
        <v>5</v>
      </c>
    </row>
    <row r="2030" spans="2:26" x14ac:dyDescent="0.25">
      <c r="B2030" s="8" t="s">
        <v>250</v>
      </c>
      <c r="C2030" s="12">
        <v>4</v>
      </c>
      <c r="D2030" s="12">
        <v>4</v>
      </c>
      <c r="E2030" s="12">
        <v>3</v>
      </c>
      <c r="F2030" s="12">
        <v>5</v>
      </c>
      <c r="G2030" s="12">
        <v>5</v>
      </c>
      <c r="H2030" s="12">
        <v>5</v>
      </c>
      <c r="I2030" s="12">
        <v>4</v>
      </c>
      <c r="J2030" s="12">
        <v>3</v>
      </c>
      <c r="K2030" s="12">
        <v>4</v>
      </c>
      <c r="L2030" s="12">
        <v>2</v>
      </c>
      <c r="M2030" s="12">
        <v>3</v>
      </c>
      <c r="N2030" s="12">
        <v>4</v>
      </c>
      <c r="O2030" s="12">
        <v>3</v>
      </c>
      <c r="P2030" s="12">
        <v>4</v>
      </c>
      <c r="Q2030" s="12">
        <v>5</v>
      </c>
      <c r="R2030" s="12">
        <v>5</v>
      </c>
      <c r="S2030" s="12">
        <v>4</v>
      </c>
      <c r="T2030" s="12">
        <v>4</v>
      </c>
      <c r="U2030" s="12">
        <v>5</v>
      </c>
      <c r="V2030" s="12">
        <v>4</v>
      </c>
      <c r="W2030" s="12">
        <v>4</v>
      </c>
      <c r="X2030" s="12">
        <v>5</v>
      </c>
      <c r="Y2030" s="12">
        <v>5</v>
      </c>
      <c r="Z2030" s="12">
        <v>5</v>
      </c>
    </row>
    <row r="2031" spans="2:26" x14ac:dyDescent="0.25">
      <c r="B2031" s="8" t="s">
        <v>251</v>
      </c>
      <c r="C2031" s="10">
        <v>2</v>
      </c>
      <c r="D2031" s="10">
        <v>2</v>
      </c>
      <c r="E2031" s="10">
        <v>1</v>
      </c>
      <c r="F2031" s="10">
        <v>4</v>
      </c>
      <c r="G2031" s="10">
        <v>3</v>
      </c>
      <c r="H2031" s="10">
        <v>3</v>
      </c>
      <c r="I2031" s="10">
        <v>3</v>
      </c>
      <c r="J2031" s="10">
        <v>3</v>
      </c>
      <c r="K2031" s="10">
        <v>4</v>
      </c>
      <c r="L2031" s="10">
        <v>1</v>
      </c>
      <c r="M2031" s="10">
        <v>4</v>
      </c>
      <c r="N2031" s="10">
        <v>3</v>
      </c>
      <c r="O2031" s="10">
        <v>5</v>
      </c>
      <c r="P2031" s="10">
        <v>3</v>
      </c>
      <c r="Q2031" s="10">
        <v>5</v>
      </c>
      <c r="R2031" s="10">
        <v>4</v>
      </c>
      <c r="S2031" s="10">
        <v>4</v>
      </c>
      <c r="T2031" s="10">
        <v>3</v>
      </c>
      <c r="U2031" s="10">
        <v>3</v>
      </c>
      <c r="V2031" s="10">
        <v>4</v>
      </c>
      <c r="W2031" s="10">
        <v>4</v>
      </c>
      <c r="X2031" s="10">
        <v>4</v>
      </c>
      <c r="Y2031" s="10">
        <v>5</v>
      </c>
      <c r="Z2031" s="10">
        <v>2</v>
      </c>
    </row>
    <row r="2032" spans="2:26" x14ac:dyDescent="0.25">
      <c r="B2032" s="8" t="s">
        <v>252</v>
      </c>
      <c r="C2032" s="12">
        <v>5</v>
      </c>
      <c r="D2032" s="12">
        <v>5</v>
      </c>
      <c r="E2032" s="12">
        <v>3</v>
      </c>
      <c r="F2032" s="12">
        <v>4</v>
      </c>
      <c r="G2032" s="12">
        <v>3</v>
      </c>
      <c r="H2032" s="12">
        <v>5</v>
      </c>
      <c r="I2032" s="12">
        <v>5</v>
      </c>
      <c r="J2032" s="12">
        <v>1</v>
      </c>
      <c r="K2032" s="12">
        <v>4</v>
      </c>
      <c r="L2032" s="12">
        <v>5</v>
      </c>
      <c r="M2032" s="12">
        <v>2</v>
      </c>
      <c r="N2032" s="12">
        <v>2</v>
      </c>
      <c r="O2032" s="12">
        <v>3</v>
      </c>
      <c r="P2032" s="12">
        <v>1</v>
      </c>
      <c r="Q2032" s="12">
        <v>5</v>
      </c>
      <c r="R2032" s="12">
        <v>5</v>
      </c>
      <c r="S2032" s="12">
        <v>5</v>
      </c>
      <c r="T2032" s="12">
        <v>4</v>
      </c>
      <c r="U2032" s="12">
        <v>5</v>
      </c>
      <c r="V2032" s="12">
        <v>4</v>
      </c>
      <c r="W2032" s="12">
        <v>3</v>
      </c>
      <c r="X2032" s="12">
        <v>2</v>
      </c>
      <c r="Y2032" s="12">
        <v>3</v>
      </c>
      <c r="Z2032" s="12">
        <v>4</v>
      </c>
    </row>
    <row r="2033" spans="2:26" x14ac:dyDescent="0.25">
      <c r="B2033" s="8" t="s">
        <v>253</v>
      </c>
      <c r="C2033" s="10">
        <v>5</v>
      </c>
      <c r="D2033" s="10">
        <v>5</v>
      </c>
      <c r="E2033" s="10">
        <v>4</v>
      </c>
      <c r="F2033" s="10">
        <v>5</v>
      </c>
      <c r="G2033" s="10">
        <v>5</v>
      </c>
      <c r="H2033" s="10">
        <v>5</v>
      </c>
      <c r="I2033" s="10">
        <v>5</v>
      </c>
      <c r="J2033" s="10">
        <v>4</v>
      </c>
      <c r="K2033" s="10">
        <v>5</v>
      </c>
      <c r="L2033" s="10">
        <v>5</v>
      </c>
      <c r="M2033" s="10">
        <v>5</v>
      </c>
      <c r="N2033" s="10">
        <v>4</v>
      </c>
      <c r="O2033" s="10">
        <v>5</v>
      </c>
      <c r="P2033" s="10">
        <v>5</v>
      </c>
      <c r="Q2033" s="10">
        <v>5</v>
      </c>
      <c r="R2033" s="10">
        <v>5</v>
      </c>
      <c r="S2033" s="10">
        <v>4</v>
      </c>
      <c r="T2033" s="10">
        <v>3</v>
      </c>
      <c r="U2033" s="10">
        <v>4</v>
      </c>
      <c r="V2033" s="10">
        <v>4</v>
      </c>
      <c r="W2033" s="10">
        <v>5</v>
      </c>
      <c r="X2033" s="10">
        <v>5</v>
      </c>
      <c r="Y2033" s="10">
        <v>5</v>
      </c>
      <c r="Z2033" s="10">
        <v>5</v>
      </c>
    </row>
    <row r="2034" spans="2:26" x14ac:dyDescent="0.25">
      <c r="B2034" s="8" t="s">
        <v>254</v>
      </c>
      <c r="C2034" s="12">
        <v>5</v>
      </c>
      <c r="D2034" s="12">
        <v>4</v>
      </c>
      <c r="E2034" s="12">
        <v>4</v>
      </c>
      <c r="F2034" s="12">
        <v>5</v>
      </c>
      <c r="G2034" s="12">
        <v>5</v>
      </c>
      <c r="H2034" s="12">
        <v>5</v>
      </c>
      <c r="I2034" s="12">
        <v>5</v>
      </c>
      <c r="J2034" s="12">
        <v>4</v>
      </c>
      <c r="K2034" s="12">
        <v>5</v>
      </c>
      <c r="L2034" s="12">
        <v>5</v>
      </c>
      <c r="M2034" s="12">
        <v>5</v>
      </c>
      <c r="N2034" s="12">
        <v>5</v>
      </c>
      <c r="O2034" s="12">
        <v>5</v>
      </c>
      <c r="P2034" s="12">
        <v>5</v>
      </c>
      <c r="Q2034" s="12">
        <v>4</v>
      </c>
      <c r="R2034" s="12">
        <v>4</v>
      </c>
      <c r="S2034" s="12">
        <v>5</v>
      </c>
      <c r="T2034" s="12">
        <v>4</v>
      </c>
      <c r="U2034" s="12">
        <v>4</v>
      </c>
      <c r="V2034" s="12">
        <v>4</v>
      </c>
      <c r="W2034" s="12">
        <v>5</v>
      </c>
      <c r="X2034" s="12">
        <v>5</v>
      </c>
      <c r="Y2034" s="12">
        <v>5</v>
      </c>
      <c r="Z2034" s="12">
        <v>4</v>
      </c>
    </row>
    <row r="2035" spans="2:26" x14ac:dyDescent="0.25">
      <c r="B2035" s="8" t="s">
        <v>255</v>
      </c>
      <c r="C2035" s="10">
        <v>3</v>
      </c>
      <c r="D2035" s="10">
        <v>3</v>
      </c>
      <c r="E2035" s="10">
        <v>5</v>
      </c>
      <c r="F2035" s="10">
        <v>5</v>
      </c>
      <c r="G2035" s="10">
        <v>5</v>
      </c>
      <c r="H2035" s="10">
        <v>5</v>
      </c>
      <c r="I2035" s="10">
        <v>5</v>
      </c>
      <c r="J2035" s="10">
        <v>4</v>
      </c>
      <c r="K2035" s="10">
        <v>5</v>
      </c>
      <c r="L2035" s="10">
        <v>4</v>
      </c>
      <c r="M2035" s="10">
        <v>5</v>
      </c>
      <c r="N2035" s="10">
        <v>5</v>
      </c>
      <c r="O2035" s="10">
        <v>3</v>
      </c>
      <c r="P2035" s="10">
        <v>4</v>
      </c>
      <c r="Q2035" s="10">
        <v>3</v>
      </c>
      <c r="R2035" s="10">
        <v>5</v>
      </c>
      <c r="S2035" s="10">
        <v>3</v>
      </c>
      <c r="T2035" s="10">
        <v>4</v>
      </c>
      <c r="U2035" s="10">
        <v>4</v>
      </c>
      <c r="V2035" s="10">
        <v>4</v>
      </c>
      <c r="W2035" s="10">
        <v>3</v>
      </c>
      <c r="X2035" s="10">
        <v>4</v>
      </c>
      <c r="Y2035" s="10">
        <v>3</v>
      </c>
      <c r="Z2035" s="10">
        <v>5</v>
      </c>
    </row>
    <row r="2036" spans="2:26" x14ac:dyDescent="0.25">
      <c r="B2036" s="8" t="s">
        <v>256</v>
      </c>
      <c r="C2036" s="12">
        <v>5</v>
      </c>
      <c r="D2036" s="12">
        <v>4</v>
      </c>
      <c r="E2036" s="12">
        <v>4</v>
      </c>
      <c r="F2036" s="12">
        <v>5</v>
      </c>
      <c r="G2036" s="12">
        <v>5</v>
      </c>
      <c r="H2036" s="12">
        <v>5</v>
      </c>
      <c r="I2036" s="12">
        <v>5</v>
      </c>
      <c r="J2036" s="12">
        <v>4</v>
      </c>
      <c r="K2036" s="12">
        <v>5</v>
      </c>
      <c r="L2036" s="12">
        <v>5</v>
      </c>
      <c r="M2036" s="12">
        <v>5</v>
      </c>
      <c r="N2036" s="12">
        <v>4</v>
      </c>
      <c r="O2036" s="12">
        <v>5</v>
      </c>
      <c r="P2036" s="12">
        <v>5</v>
      </c>
      <c r="Q2036" s="12">
        <v>5</v>
      </c>
      <c r="R2036" s="12">
        <v>4</v>
      </c>
      <c r="S2036" s="12">
        <v>1</v>
      </c>
      <c r="T2036" s="12">
        <v>2</v>
      </c>
      <c r="U2036" s="12">
        <v>3</v>
      </c>
      <c r="V2036" s="12">
        <v>3</v>
      </c>
      <c r="W2036" s="12">
        <v>5</v>
      </c>
      <c r="X2036" s="12">
        <v>5</v>
      </c>
      <c r="Y2036" s="12">
        <v>5</v>
      </c>
      <c r="Z2036" s="12">
        <v>5</v>
      </c>
    </row>
    <row r="2037" spans="2:26" x14ac:dyDescent="0.25">
      <c r="B2037" s="8" t="s">
        <v>257</v>
      </c>
      <c r="C2037" s="10">
        <v>5</v>
      </c>
      <c r="D2037" s="10">
        <v>5</v>
      </c>
      <c r="E2037" s="10">
        <v>5</v>
      </c>
      <c r="F2037" s="10">
        <v>5</v>
      </c>
      <c r="G2037" s="10">
        <v>5</v>
      </c>
      <c r="H2037" s="10">
        <v>5</v>
      </c>
      <c r="I2037" s="10">
        <v>5</v>
      </c>
      <c r="J2037" s="10">
        <v>5</v>
      </c>
      <c r="K2037" s="10">
        <v>5</v>
      </c>
      <c r="L2037" s="10">
        <v>5</v>
      </c>
      <c r="M2037" s="10">
        <v>5</v>
      </c>
      <c r="N2037" s="10">
        <v>5</v>
      </c>
      <c r="O2037" s="10">
        <v>5</v>
      </c>
      <c r="P2037" s="10">
        <v>5</v>
      </c>
      <c r="Q2037" s="10">
        <v>5</v>
      </c>
      <c r="R2037" s="10">
        <v>5</v>
      </c>
      <c r="S2037" s="10">
        <v>1</v>
      </c>
      <c r="T2037" s="10">
        <v>2</v>
      </c>
      <c r="U2037" s="10">
        <v>1</v>
      </c>
      <c r="V2037" s="10">
        <v>2</v>
      </c>
      <c r="W2037" s="10">
        <v>5</v>
      </c>
      <c r="X2037" s="10">
        <v>5</v>
      </c>
      <c r="Y2037" s="10">
        <v>5</v>
      </c>
      <c r="Z2037" s="10">
        <v>4</v>
      </c>
    </row>
    <row r="2038" spans="2:26" x14ac:dyDescent="0.25">
      <c r="B2038" s="8" t="s">
        <v>258</v>
      </c>
      <c r="C2038" s="12">
        <v>3</v>
      </c>
      <c r="D2038" s="12">
        <v>2</v>
      </c>
      <c r="E2038" s="12">
        <v>1</v>
      </c>
      <c r="F2038" s="12">
        <v>3</v>
      </c>
      <c r="G2038" s="12">
        <v>5</v>
      </c>
      <c r="H2038" s="12">
        <v>5</v>
      </c>
      <c r="I2038" s="12">
        <v>5</v>
      </c>
      <c r="J2038" s="12">
        <v>3</v>
      </c>
      <c r="K2038" s="12">
        <v>5</v>
      </c>
      <c r="L2038" s="12">
        <v>4</v>
      </c>
      <c r="M2038" s="12">
        <v>5</v>
      </c>
      <c r="N2038" s="12">
        <v>5</v>
      </c>
      <c r="O2038" s="12">
        <v>5</v>
      </c>
      <c r="P2038" s="12">
        <v>5</v>
      </c>
      <c r="Q2038" s="12">
        <v>5</v>
      </c>
      <c r="R2038" s="12">
        <v>5</v>
      </c>
      <c r="S2038" s="12">
        <v>3</v>
      </c>
      <c r="T2038" s="12">
        <v>2</v>
      </c>
      <c r="U2038" s="12">
        <v>3</v>
      </c>
      <c r="V2038" s="12">
        <v>4</v>
      </c>
      <c r="W2038" s="12">
        <v>5</v>
      </c>
      <c r="X2038" s="12">
        <v>5</v>
      </c>
      <c r="Y2038" s="12">
        <v>5</v>
      </c>
      <c r="Z2038" s="12">
        <v>5</v>
      </c>
    </row>
    <row r="2039" spans="2:26" x14ac:dyDescent="0.25">
      <c r="B2039" s="8" t="s">
        <v>259</v>
      </c>
      <c r="C2039" s="10">
        <v>3</v>
      </c>
      <c r="D2039" s="10">
        <v>3</v>
      </c>
      <c r="E2039" s="10">
        <v>5</v>
      </c>
      <c r="F2039" s="10">
        <v>5</v>
      </c>
      <c r="G2039" s="10">
        <v>5</v>
      </c>
      <c r="H2039" s="10">
        <v>5</v>
      </c>
      <c r="I2039" s="10">
        <v>5</v>
      </c>
      <c r="J2039" s="10">
        <v>4</v>
      </c>
      <c r="K2039" s="10">
        <v>5</v>
      </c>
      <c r="L2039" s="10">
        <v>4</v>
      </c>
      <c r="M2039" s="10">
        <v>5</v>
      </c>
      <c r="N2039" s="10">
        <v>4</v>
      </c>
      <c r="O2039" s="10">
        <v>5</v>
      </c>
      <c r="P2039" s="10">
        <v>3</v>
      </c>
      <c r="Q2039" s="10">
        <v>5</v>
      </c>
      <c r="R2039" s="10">
        <v>5</v>
      </c>
      <c r="S2039" s="10">
        <v>1</v>
      </c>
      <c r="T2039" s="10">
        <v>2</v>
      </c>
      <c r="U2039" s="10">
        <v>1</v>
      </c>
      <c r="V2039" s="10">
        <v>2</v>
      </c>
      <c r="W2039" s="10">
        <v>5</v>
      </c>
      <c r="X2039" s="10">
        <v>4</v>
      </c>
      <c r="Y2039" s="10">
        <v>5</v>
      </c>
      <c r="Z2039" s="10">
        <v>3</v>
      </c>
    </row>
    <row r="2040" spans="2:26" x14ac:dyDescent="0.25">
      <c r="B2040" s="8" t="s">
        <v>260</v>
      </c>
      <c r="C2040" s="12">
        <v>5</v>
      </c>
      <c r="D2040" s="12">
        <v>5</v>
      </c>
      <c r="E2040" s="12">
        <v>5</v>
      </c>
      <c r="F2040" s="12">
        <v>5</v>
      </c>
      <c r="G2040" s="12">
        <v>5</v>
      </c>
      <c r="H2040" s="12">
        <v>5</v>
      </c>
      <c r="I2040" s="12">
        <v>5</v>
      </c>
      <c r="J2040" s="12">
        <v>4</v>
      </c>
      <c r="K2040" s="12">
        <v>5</v>
      </c>
      <c r="L2040" s="12">
        <v>4</v>
      </c>
      <c r="M2040" s="12">
        <v>5</v>
      </c>
      <c r="N2040" s="12">
        <v>5</v>
      </c>
      <c r="O2040" s="12">
        <v>3</v>
      </c>
      <c r="P2040" s="12">
        <v>5</v>
      </c>
      <c r="Q2040" s="12">
        <v>5</v>
      </c>
      <c r="R2040" s="12">
        <v>5</v>
      </c>
      <c r="S2040" s="12">
        <v>2</v>
      </c>
      <c r="T2040" s="12">
        <v>1</v>
      </c>
      <c r="U2040" s="12">
        <v>1</v>
      </c>
      <c r="V2040" s="12">
        <v>4</v>
      </c>
      <c r="W2040" s="12">
        <v>5</v>
      </c>
      <c r="X2040" s="12">
        <v>4</v>
      </c>
      <c r="Y2040" s="12">
        <v>5</v>
      </c>
      <c r="Z2040" s="12">
        <v>5</v>
      </c>
    </row>
    <row r="2041" spans="2:26" x14ac:dyDescent="0.25">
      <c r="B2041" s="8" t="s">
        <v>261</v>
      </c>
      <c r="C2041" s="10">
        <v>1</v>
      </c>
      <c r="D2041" s="10">
        <v>4</v>
      </c>
      <c r="E2041" s="10">
        <v>5</v>
      </c>
      <c r="F2041" s="10">
        <v>5</v>
      </c>
      <c r="G2041" s="10">
        <v>1</v>
      </c>
      <c r="H2041" s="10">
        <v>1</v>
      </c>
      <c r="I2041" s="10">
        <v>5</v>
      </c>
      <c r="J2041" s="10">
        <v>4</v>
      </c>
      <c r="K2041" s="10">
        <v>5</v>
      </c>
      <c r="L2041" s="10">
        <v>2</v>
      </c>
      <c r="M2041" s="10">
        <v>5</v>
      </c>
      <c r="N2041" s="10">
        <v>2</v>
      </c>
      <c r="O2041" s="10">
        <v>4</v>
      </c>
      <c r="P2041" s="10">
        <v>3</v>
      </c>
      <c r="Q2041" s="10">
        <v>3</v>
      </c>
      <c r="R2041" s="10">
        <v>5</v>
      </c>
      <c r="S2041" s="10">
        <v>4</v>
      </c>
      <c r="T2041" s="10">
        <v>5</v>
      </c>
      <c r="U2041" s="10">
        <v>5</v>
      </c>
      <c r="V2041" s="10">
        <v>3</v>
      </c>
      <c r="W2041" s="10">
        <v>5</v>
      </c>
      <c r="X2041" s="10">
        <v>2</v>
      </c>
      <c r="Y2041" s="10">
        <v>3</v>
      </c>
      <c r="Z2041" s="10">
        <v>2</v>
      </c>
    </row>
    <row r="2042" spans="2:26" x14ac:dyDescent="0.25">
      <c r="B2042" s="8" t="s">
        <v>262</v>
      </c>
      <c r="C2042" s="12">
        <v>2</v>
      </c>
      <c r="D2042" s="12">
        <v>2</v>
      </c>
      <c r="E2042" s="12">
        <v>1</v>
      </c>
      <c r="F2042" s="12">
        <v>3</v>
      </c>
      <c r="G2042" s="12">
        <v>5</v>
      </c>
      <c r="H2042" s="12">
        <v>5</v>
      </c>
      <c r="I2042" s="12">
        <v>5</v>
      </c>
      <c r="J2042" s="12">
        <v>1</v>
      </c>
      <c r="K2042" s="12">
        <v>2</v>
      </c>
      <c r="L2042" s="12">
        <v>1</v>
      </c>
      <c r="M2042" s="12">
        <v>4</v>
      </c>
      <c r="N2042" s="12">
        <v>2</v>
      </c>
      <c r="O2042" s="12">
        <v>2</v>
      </c>
      <c r="P2042" s="12">
        <v>3</v>
      </c>
      <c r="Q2042" s="12">
        <v>5</v>
      </c>
      <c r="R2042" s="12">
        <v>3</v>
      </c>
      <c r="S2042" s="12">
        <v>1</v>
      </c>
      <c r="T2042" s="12">
        <v>2</v>
      </c>
      <c r="U2042" s="12">
        <v>1</v>
      </c>
      <c r="V2042" s="12">
        <v>2</v>
      </c>
      <c r="W2042" s="12">
        <v>5</v>
      </c>
      <c r="X2042" s="12">
        <v>5</v>
      </c>
      <c r="Y2042" s="12">
        <v>5</v>
      </c>
      <c r="Z2042" s="12">
        <v>3</v>
      </c>
    </row>
    <row r="2043" spans="2:26" x14ac:dyDescent="0.25">
      <c r="B2043" s="8" t="s">
        <v>263</v>
      </c>
      <c r="C2043" s="10">
        <v>5</v>
      </c>
      <c r="D2043" s="10">
        <v>5</v>
      </c>
      <c r="E2043" s="10">
        <v>5</v>
      </c>
      <c r="F2043" s="10">
        <v>5</v>
      </c>
      <c r="G2043" s="10">
        <v>2</v>
      </c>
      <c r="H2043" s="10">
        <v>2</v>
      </c>
      <c r="I2043" s="10">
        <v>3</v>
      </c>
      <c r="J2043" s="10">
        <v>4</v>
      </c>
      <c r="K2043" s="10">
        <v>4</v>
      </c>
      <c r="L2043" s="10">
        <v>4</v>
      </c>
      <c r="M2043" s="10">
        <v>5</v>
      </c>
      <c r="N2043" s="10">
        <v>4</v>
      </c>
      <c r="O2043" s="10">
        <v>5</v>
      </c>
      <c r="P2043" s="10">
        <v>4</v>
      </c>
      <c r="Q2043" s="10">
        <v>5</v>
      </c>
      <c r="R2043" s="10">
        <v>5</v>
      </c>
      <c r="S2043" s="10">
        <v>5</v>
      </c>
      <c r="T2043" s="10">
        <v>4</v>
      </c>
      <c r="U2043" s="10">
        <v>5</v>
      </c>
      <c r="V2043" s="10">
        <v>4</v>
      </c>
      <c r="W2043" s="10">
        <v>4</v>
      </c>
      <c r="X2043" s="10">
        <v>4</v>
      </c>
      <c r="Y2043" s="10">
        <v>5</v>
      </c>
      <c r="Z2043" s="10">
        <v>3</v>
      </c>
    </row>
    <row r="2044" spans="2:26" x14ac:dyDescent="0.25">
      <c r="B2044" s="8" t="s">
        <v>264</v>
      </c>
      <c r="C2044" s="12">
        <v>5</v>
      </c>
      <c r="D2044" s="12">
        <v>5</v>
      </c>
      <c r="E2044" s="12">
        <v>4</v>
      </c>
      <c r="F2044" s="12">
        <v>5</v>
      </c>
      <c r="G2044" s="12">
        <v>2</v>
      </c>
      <c r="H2044" s="12">
        <v>3</v>
      </c>
      <c r="I2044" s="12">
        <v>3</v>
      </c>
      <c r="J2044" s="12">
        <v>3</v>
      </c>
      <c r="K2044" s="12">
        <v>4</v>
      </c>
      <c r="L2044" s="12">
        <v>2</v>
      </c>
      <c r="M2044" s="12">
        <v>4</v>
      </c>
      <c r="N2044" s="12">
        <v>4</v>
      </c>
      <c r="O2044" s="12">
        <v>5</v>
      </c>
      <c r="P2044" s="12">
        <v>4</v>
      </c>
      <c r="Q2044" s="12">
        <v>5</v>
      </c>
      <c r="R2044" s="12">
        <v>3</v>
      </c>
      <c r="S2044" s="12">
        <v>3</v>
      </c>
      <c r="T2044" s="12">
        <v>2</v>
      </c>
      <c r="U2044" s="12">
        <v>3</v>
      </c>
      <c r="V2044" s="12">
        <v>3</v>
      </c>
      <c r="W2044" s="12">
        <v>5</v>
      </c>
      <c r="X2044" s="12">
        <v>5</v>
      </c>
      <c r="Y2044" s="12">
        <v>5</v>
      </c>
      <c r="Z2044" s="12">
        <v>5</v>
      </c>
    </row>
    <row r="2045" spans="2:26" x14ac:dyDescent="0.25">
      <c r="B2045" s="8" t="s">
        <v>265</v>
      </c>
      <c r="C2045" s="10">
        <v>2</v>
      </c>
      <c r="D2045" s="10">
        <v>2</v>
      </c>
      <c r="E2045" s="10">
        <v>4</v>
      </c>
      <c r="F2045" s="10">
        <v>3</v>
      </c>
      <c r="G2045" s="10">
        <v>2</v>
      </c>
      <c r="H2045" s="10">
        <v>1</v>
      </c>
      <c r="I2045" s="10">
        <v>4</v>
      </c>
      <c r="J2045" s="10">
        <v>4</v>
      </c>
      <c r="K2045" s="10">
        <v>5</v>
      </c>
      <c r="L2045" s="10">
        <v>3</v>
      </c>
      <c r="M2045" s="10">
        <v>4</v>
      </c>
      <c r="N2045" s="10">
        <v>4</v>
      </c>
      <c r="O2045" s="10">
        <v>5</v>
      </c>
      <c r="P2045" s="10">
        <v>2</v>
      </c>
      <c r="Q2045" s="10">
        <v>5</v>
      </c>
      <c r="R2045" s="10">
        <v>5</v>
      </c>
      <c r="S2045" s="10">
        <v>3</v>
      </c>
      <c r="T2045" s="10">
        <v>4</v>
      </c>
      <c r="U2045" s="10">
        <v>3</v>
      </c>
      <c r="V2045" s="10">
        <v>4</v>
      </c>
      <c r="W2045" s="10">
        <v>5</v>
      </c>
      <c r="X2045" s="10">
        <v>4</v>
      </c>
      <c r="Y2045" s="10">
        <v>5</v>
      </c>
      <c r="Z2045" s="10">
        <v>5</v>
      </c>
    </row>
    <row r="2046" spans="2:26" x14ac:dyDescent="0.25">
      <c r="B2046" s="8" t="s">
        <v>266</v>
      </c>
      <c r="C2046" s="12">
        <v>3</v>
      </c>
      <c r="D2046" s="12">
        <v>3</v>
      </c>
      <c r="E2046" s="12">
        <v>2</v>
      </c>
      <c r="F2046" s="12">
        <v>3</v>
      </c>
      <c r="G2046" s="12">
        <v>4</v>
      </c>
      <c r="H2046" s="12">
        <v>3</v>
      </c>
      <c r="I2046" s="12">
        <v>1</v>
      </c>
      <c r="J2046" s="12">
        <v>5</v>
      </c>
      <c r="K2046" s="12">
        <v>4</v>
      </c>
      <c r="L2046" s="12">
        <v>4</v>
      </c>
      <c r="M2046" s="12">
        <v>5</v>
      </c>
      <c r="N2046" s="12">
        <v>4</v>
      </c>
      <c r="O2046" s="12">
        <v>2</v>
      </c>
      <c r="P2046" s="12">
        <v>5</v>
      </c>
      <c r="Q2046" s="12">
        <v>5</v>
      </c>
      <c r="R2046" s="12">
        <v>5</v>
      </c>
      <c r="S2046" s="12">
        <v>3</v>
      </c>
      <c r="T2046" s="12">
        <v>2</v>
      </c>
      <c r="U2046" s="12">
        <v>3</v>
      </c>
      <c r="V2046" s="12">
        <v>3</v>
      </c>
      <c r="W2046" s="12">
        <v>4</v>
      </c>
      <c r="X2046" s="12">
        <v>5</v>
      </c>
      <c r="Y2046" s="12">
        <v>5</v>
      </c>
      <c r="Z2046" s="12">
        <v>5</v>
      </c>
    </row>
    <row r="2047" spans="2:26" x14ac:dyDescent="0.25">
      <c r="B2047" s="8" t="s">
        <v>267</v>
      </c>
      <c r="C2047" s="10">
        <v>5</v>
      </c>
      <c r="D2047" s="10">
        <v>4</v>
      </c>
      <c r="E2047" s="10">
        <v>4</v>
      </c>
      <c r="F2047" s="10">
        <v>5</v>
      </c>
      <c r="G2047" s="10">
        <v>5</v>
      </c>
      <c r="H2047" s="10">
        <v>5</v>
      </c>
      <c r="I2047" s="10">
        <v>5</v>
      </c>
      <c r="J2047" s="10">
        <v>5</v>
      </c>
      <c r="K2047" s="10">
        <v>5</v>
      </c>
      <c r="L2047" s="10">
        <v>5</v>
      </c>
      <c r="M2047" s="10">
        <v>5</v>
      </c>
      <c r="N2047" s="10">
        <v>5</v>
      </c>
      <c r="O2047" s="10">
        <v>5</v>
      </c>
      <c r="P2047" s="10">
        <v>5</v>
      </c>
      <c r="Q2047" s="10">
        <v>5</v>
      </c>
      <c r="R2047" s="10">
        <v>4</v>
      </c>
      <c r="S2047" s="10">
        <v>2</v>
      </c>
      <c r="T2047" s="10">
        <v>1</v>
      </c>
      <c r="U2047" s="10">
        <v>2</v>
      </c>
      <c r="V2047" s="10">
        <v>2</v>
      </c>
      <c r="W2047" s="10">
        <v>5</v>
      </c>
      <c r="X2047" s="10">
        <v>5</v>
      </c>
      <c r="Y2047" s="10">
        <v>5</v>
      </c>
      <c r="Z2047" s="10">
        <v>4</v>
      </c>
    </row>
    <row r="2048" spans="2:26" x14ac:dyDescent="0.25">
      <c r="B2048" s="8" t="s">
        <v>268</v>
      </c>
      <c r="C2048" s="12">
        <v>5</v>
      </c>
      <c r="D2048" s="12">
        <v>5</v>
      </c>
      <c r="E2048" s="12">
        <v>4</v>
      </c>
      <c r="F2048" s="12">
        <v>5</v>
      </c>
      <c r="G2048" s="12">
        <v>5</v>
      </c>
      <c r="H2048" s="12">
        <v>5</v>
      </c>
      <c r="I2048" s="12">
        <v>5</v>
      </c>
      <c r="J2048" s="12">
        <v>5</v>
      </c>
      <c r="K2048" s="12">
        <v>5</v>
      </c>
      <c r="L2048" s="12">
        <v>5</v>
      </c>
      <c r="M2048" s="12">
        <v>5</v>
      </c>
      <c r="N2048" s="12">
        <v>5</v>
      </c>
      <c r="O2048" s="12">
        <v>5</v>
      </c>
      <c r="P2048" s="12">
        <v>5</v>
      </c>
      <c r="Q2048" s="12">
        <v>5</v>
      </c>
      <c r="R2048" s="12">
        <v>5</v>
      </c>
      <c r="S2048" s="12">
        <v>2</v>
      </c>
      <c r="T2048" s="12">
        <v>2</v>
      </c>
      <c r="U2048" s="12">
        <v>1</v>
      </c>
      <c r="V2048" s="12">
        <v>2</v>
      </c>
      <c r="W2048" s="12">
        <v>5</v>
      </c>
      <c r="X2048" s="12">
        <v>5</v>
      </c>
      <c r="Y2048" s="12">
        <v>5</v>
      </c>
      <c r="Z2048" s="12">
        <v>5</v>
      </c>
    </row>
    <row r="2049" spans="2:26" x14ac:dyDescent="0.25">
      <c r="B2049" s="8" t="s">
        <v>269</v>
      </c>
      <c r="C2049" s="10">
        <v>5</v>
      </c>
      <c r="D2049" s="10">
        <v>3</v>
      </c>
      <c r="E2049" s="10">
        <v>2</v>
      </c>
      <c r="F2049" s="10">
        <v>1</v>
      </c>
      <c r="G2049" s="10">
        <v>5</v>
      </c>
      <c r="H2049" s="10">
        <v>5</v>
      </c>
      <c r="I2049" s="10">
        <v>4</v>
      </c>
      <c r="J2049" s="10">
        <v>5</v>
      </c>
      <c r="K2049" s="10">
        <v>4</v>
      </c>
      <c r="L2049" s="10">
        <v>5</v>
      </c>
      <c r="M2049" s="10">
        <v>2</v>
      </c>
      <c r="N2049" s="10">
        <v>5</v>
      </c>
      <c r="O2049" s="10">
        <v>5</v>
      </c>
      <c r="P2049" s="10">
        <v>4</v>
      </c>
      <c r="Q2049" s="10">
        <v>1</v>
      </c>
      <c r="R2049" s="10">
        <v>4</v>
      </c>
      <c r="S2049" s="10">
        <v>2</v>
      </c>
      <c r="T2049" s="10">
        <v>2</v>
      </c>
      <c r="U2049" s="10">
        <v>3</v>
      </c>
      <c r="V2049" s="10">
        <v>2</v>
      </c>
      <c r="W2049" s="10">
        <v>5</v>
      </c>
      <c r="X2049" s="10">
        <v>5</v>
      </c>
      <c r="Y2049" s="10">
        <v>5</v>
      </c>
      <c r="Z2049" s="10">
        <v>2</v>
      </c>
    </row>
    <row r="2050" spans="2:26" x14ac:dyDescent="0.25">
      <c r="B2050" s="8" t="s">
        <v>270</v>
      </c>
      <c r="C2050" s="12">
        <v>5</v>
      </c>
      <c r="D2050" s="12">
        <v>4</v>
      </c>
      <c r="E2050" s="12">
        <v>4</v>
      </c>
      <c r="F2050" s="12">
        <v>5</v>
      </c>
      <c r="G2050" s="12">
        <v>5</v>
      </c>
      <c r="H2050" s="12">
        <v>5</v>
      </c>
      <c r="I2050" s="12">
        <v>5</v>
      </c>
      <c r="J2050" s="12">
        <v>5</v>
      </c>
      <c r="K2050" s="12">
        <v>4</v>
      </c>
      <c r="L2050" s="12">
        <v>5</v>
      </c>
      <c r="M2050" s="12">
        <v>5</v>
      </c>
      <c r="N2050" s="12">
        <v>5</v>
      </c>
      <c r="O2050" s="12">
        <v>5</v>
      </c>
      <c r="P2050" s="12">
        <v>5</v>
      </c>
      <c r="Q2050" s="12">
        <v>5</v>
      </c>
      <c r="R2050" s="12">
        <v>5</v>
      </c>
      <c r="S2050" s="12">
        <v>1</v>
      </c>
      <c r="T2050" s="12">
        <v>3</v>
      </c>
      <c r="U2050" s="12">
        <v>3</v>
      </c>
      <c r="V2050" s="12">
        <v>4</v>
      </c>
      <c r="W2050" s="12">
        <v>5</v>
      </c>
      <c r="X2050" s="12">
        <v>5</v>
      </c>
      <c r="Y2050" s="12">
        <v>5</v>
      </c>
      <c r="Z2050" s="12">
        <v>4</v>
      </c>
    </row>
    <row r="2051" spans="2:26" x14ac:dyDescent="0.25">
      <c r="B2051" s="8" t="s">
        <v>271</v>
      </c>
      <c r="C2051" s="10">
        <v>5</v>
      </c>
      <c r="D2051" s="10">
        <v>4</v>
      </c>
      <c r="E2051" s="10">
        <v>4</v>
      </c>
      <c r="F2051" s="10">
        <v>1</v>
      </c>
      <c r="G2051" s="10">
        <v>3</v>
      </c>
      <c r="H2051" s="10">
        <v>3</v>
      </c>
      <c r="I2051" s="10">
        <v>4</v>
      </c>
      <c r="J2051" s="10">
        <v>4</v>
      </c>
      <c r="K2051" s="10">
        <v>5</v>
      </c>
      <c r="L2051" s="10">
        <v>5</v>
      </c>
      <c r="M2051" s="10">
        <v>2</v>
      </c>
      <c r="N2051" s="10">
        <v>4</v>
      </c>
      <c r="O2051" s="10">
        <v>1</v>
      </c>
      <c r="P2051" s="10">
        <v>3</v>
      </c>
      <c r="Q2051" s="10">
        <v>5</v>
      </c>
      <c r="R2051" s="10">
        <v>2</v>
      </c>
      <c r="S2051" s="10">
        <v>4</v>
      </c>
      <c r="T2051" s="10">
        <v>4</v>
      </c>
      <c r="U2051" s="10">
        <v>4</v>
      </c>
      <c r="V2051" s="10">
        <v>4</v>
      </c>
      <c r="W2051" s="10">
        <v>4</v>
      </c>
      <c r="X2051" s="10">
        <v>5</v>
      </c>
      <c r="Y2051" s="10">
        <v>2</v>
      </c>
      <c r="Z2051" s="10">
        <v>4</v>
      </c>
    </row>
    <row r="2052" spans="2:26" x14ac:dyDescent="0.25">
      <c r="B2052" s="8" t="s">
        <v>272</v>
      </c>
      <c r="C2052" s="12">
        <v>5</v>
      </c>
      <c r="D2052" s="12">
        <v>5</v>
      </c>
      <c r="E2052" s="12">
        <v>4</v>
      </c>
      <c r="F2052" s="12">
        <v>5</v>
      </c>
      <c r="G2052" s="12">
        <v>5</v>
      </c>
      <c r="H2052" s="12">
        <v>5</v>
      </c>
      <c r="I2052" s="12">
        <v>5</v>
      </c>
      <c r="J2052" s="12">
        <v>4</v>
      </c>
      <c r="K2052" s="12">
        <v>5</v>
      </c>
      <c r="L2052" s="12">
        <v>5</v>
      </c>
      <c r="M2052" s="12">
        <v>5</v>
      </c>
      <c r="N2052" s="12">
        <v>4</v>
      </c>
      <c r="O2052" s="12">
        <v>5</v>
      </c>
      <c r="P2052" s="12">
        <v>5</v>
      </c>
      <c r="Q2052" s="12">
        <v>5</v>
      </c>
      <c r="R2052" s="12">
        <v>5</v>
      </c>
      <c r="S2052" s="12">
        <v>1</v>
      </c>
      <c r="T2052" s="12">
        <v>1</v>
      </c>
      <c r="U2052" s="12">
        <v>1</v>
      </c>
      <c r="V2052" s="12">
        <v>2</v>
      </c>
      <c r="W2052" s="12">
        <v>5</v>
      </c>
      <c r="X2052" s="12">
        <v>5</v>
      </c>
      <c r="Y2052" s="12">
        <v>5</v>
      </c>
      <c r="Z2052" s="12">
        <v>5</v>
      </c>
    </row>
    <row r="2053" spans="2:26" x14ac:dyDescent="0.25">
      <c r="B2053" s="8" t="s">
        <v>273</v>
      </c>
      <c r="C2053" s="10">
        <v>5</v>
      </c>
      <c r="D2053" s="10">
        <v>5</v>
      </c>
      <c r="E2053" s="10">
        <v>5</v>
      </c>
      <c r="F2053" s="10">
        <v>5</v>
      </c>
      <c r="G2053" s="10">
        <v>5</v>
      </c>
      <c r="H2053" s="10">
        <v>5</v>
      </c>
      <c r="I2053" s="10">
        <v>5</v>
      </c>
      <c r="J2053" s="10">
        <v>5</v>
      </c>
      <c r="K2053" s="10">
        <v>5</v>
      </c>
      <c r="L2053" s="10">
        <v>5</v>
      </c>
      <c r="M2053" s="10">
        <v>5</v>
      </c>
      <c r="N2053" s="10">
        <v>5</v>
      </c>
      <c r="O2053" s="10">
        <v>5</v>
      </c>
      <c r="P2053" s="10">
        <v>5</v>
      </c>
      <c r="Q2053" s="10">
        <v>5</v>
      </c>
      <c r="R2053" s="10">
        <v>5</v>
      </c>
      <c r="S2053" s="10">
        <v>5</v>
      </c>
      <c r="T2053" s="10">
        <v>4</v>
      </c>
      <c r="U2053" s="10">
        <v>5</v>
      </c>
      <c r="V2053" s="10">
        <v>4</v>
      </c>
      <c r="W2053" s="10">
        <v>5</v>
      </c>
      <c r="X2053" s="10">
        <v>5</v>
      </c>
      <c r="Y2053" s="10">
        <v>5</v>
      </c>
      <c r="Z2053" s="10">
        <v>5</v>
      </c>
    </row>
    <row r="2054" spans="2:26" x14ac:dyDescent="0.25">
      <c r="B2054" s="8" t="s">
        <v>274</v>
      </c>
      <c r="C2054" s="12">
        <v>5</v>
      </c>
      <c r="D2054" s="12">
        <v>4</v>
      </c>
      <c r="E2054" s="12">
        <v>4</v>
      </c>
      <c r="F2054" s="12">
        <v>5</v>
      </c>
      <c r="G2054" s="12">
        <v>5</v>
      </c>
      <c r="H2054" s="12">
        <v>5</v>
      </c>
      <c r="I2054" s="12">
        <v>5</v>
      </c>
      <c r="J2054" s="12">
        <v>5</v>
      </c>
      <c r="K2054" s="12">
        <v>5</v>
      </c>
      <c r="L2054" s="12">
        <v>5</v>
      </c>
      <c r="M2054" s="12">
        <v>5</v>
      </c>
      <c r="N2054" s="12">
        <v>5</v>
      </c>
      <c r="O2054" s="12">
        <v>5</v>
      </c>
      <c r="P2054" s="12">
        <v>5</v>
      </c>
      <c r="Q2054" s="12">
        <v>5</v>
      </c>
      <c r="R2054" s="12">
        <v>4</v>
      </c>
      <c r="S2054" s="12">
        <v>3</v>
      </c>
      <c r="T2054" s="12">
        <v>4</v>
      </c>
      <c r="U2054" s="12">
        <v>3</v>
      </c>
      <c r="V2054" s="12">
        <v>4</v>
      </c>
      <c r="W2054" s="12">
        <v>5</v>
      </c>
      <c r="X2054" s="12">
        <v>5</v>
      </c>
      <c r="Y2054" s="12">
        <v>5</v>
      </c>
      <c r="Z2054" s="12">
        <v>5</v>
      </c>
    </row>
    <row r="2055" spans="2:26" x14ac:dyDescent="0.25">
      <c r="B2055" s="8" t="s">
        <v>275</v>
      </c>
      <c r="C2055" s="10">
        <v>5</v>
      </c>
      <c r="D2055" s="10">
        <v>5</v>
      </c>
      <c r="E2055" s="10">
        <v>5</v>
      </c>
      <c r="F2055" s="10">
        <v>5</v>
      </c>
      <c r="G2055" s="10">
        <v>4</v>
      </c>
      <c r="H2055" s="10">
        <v>4</v>
      </c>
      <c r="I2055" s="10">
        <v>4</v>
      </c>
      <c r="J2055" s="10">
        <v>5</v>
      </c>
      <c r="K2055" s="10">
        <v>5</v>
      </c>
      <c r="L2055" s="10">
        <v>5</v>
      </c>
      <c r="M2055" s="10">
        <v>5</v>
      </c>
      <c r="N2055" s="10">
        <v>5</v>
      </c>
      <c r="O2055" s="10">
        <v>5</v>
      </c>
      <c r="P2055" s="10">
        <v>5</v>
      </c>
      <c r="Q2055" s="10">
        <v>5</v>
      </c>
      <c r="R2055" s="10">
        <v>5</v>
      </c>
      <c r="S2055" s="10">
        <v>5</v>
      </c>
      <c r="T2055" s="10">
        <v>5</v>
      </c>
      <c r="U2055" s="10">
        <v>4</v>
      </c>
      <c r="V2055" s="10">
        <v>5</v>
      </c>
      <c r="W2055" s="10">
        <v>5</v>
      </c>
      <c r="X2055" s="10">
        <v>5</v>
      </c>
      <c r="Y2055" s="10">
        <v>5</v>
      </c>
      <c r="Z2055" s="10">
        <v>5</v>
      </c>
    </row>
    <row r="2056" spans="2:26" x14ac:dyDescent="0.25">
      <c r="B2056" s="8" t="s">
        <v>276</v>
      </c>
      <c r="C2056" s="12">
        <v>5</v>
      </c>
      <c r="D2056" s="12">
        <v>4</v>
      </c>
      <c r="E2056" s="12">
        <v>4</v>
      </c>
      <c r="F2056" s="12">
        <v>5</v>
      </c>
      <c r="G2056" s="12">
        <v>5</v>
      </c>
      <c r="H2056" s="12">
        <v>5</v>
      </c>
      <c r="I2056" s="12">
        <v>5</v>
      </c>
      <c r="J2056" s="12">
        <v>4</v>
      </c>
      <c r="K2056" s="12">
        <v>5</v>
      </c>
      <c r="L2056" s="12">
        <v>4</v>
      </c>
      <c r="M2056" s="12">
        <v>5</v>
      </c>
      <c r="N2056" s="12">
        <v>5</v>
      </c>
      <c r="O2056" s="12">
        <v>5</v>
      </c>
      <c r="P2056" s="12">
        <v>5</v>
      </c>
      <c r="Q2056" s="12">
        <v>4</v>
      </c>
      <c r="R2056" s="12">
        <v>4</v>
      </c>
      <c r="S2056" s="12">
        <v>5</v>
      </c>
      <c r="T2056" s="12">
        <v>5</v>
      </c>
      <c r="U2056" s="12">
        <v>4</v>
      </c>
      <c r="V2056" s="12">
        <v>4</v>
      </c>
      <c r="W2056" s="12">
        <v>5</v>
      </c>
      <c r="X2056" s="12">
        <v>5</v>
      </c>
      <c r="Y2056" s="12">
        <v>5</v>
      </c>
      <c r="Z2056" s="12">
        <v>5</v>
      </c>
    </row>
    <row r="2057" spans="2:26" x14ac:dyDescent="0.25">
      <c r="B2057" s="8" t="s">
        <v>277</v>
      </c>
      <c r="C2057" s="10">
        <v>5</v>
      </c>
      <c r="D2057" s="10">
        <v>5</v>
      </c>
      <c r="E2057" s="10">
        <v>5</v>
      </c>
      <c r="F2057" s="10">
        <v>5</v>
      </c>
      <c r="G2057" s="10">
        <v>5</v>
      </c>
      <c r="H2057" s="10">
        <v>5</v>
      </c>
      <c r="I2057" s="10">
        <v>5</v>
      </c>
      <c r="J2057" s="10">
        <v>5</v>
      </c>
      <c r="K2057" s="10">
        <v>5</v>
      </c>
      <c r="L2057" s="10">
        <v>5</v>
      </c>
      <c r="M2057" s="10">
        <v>5</v>
      </c>
      <c r="N2057" s="10">
        <v>5</v>
      </c>
      <c r="O2057" s="10">
        <v>5</v>
      </c>
      <c r="P2057" s="10">
        <v>5</v>
      </c>
      <c r="Q2057" s="10">
        <v>5</v>
      </c>
      <c r="R2057" s="10">
        <v>5</v>
      </c>
      <c r="S2057" s="10">
        <v>5</v>
      </c>
      <c r="T2057" s="10">
        <v>4</v>
      </c>
      <c r="U2057" s="10">
        <v>4</v>
      </c>
      <c r="V2057" s="10">
        <v>5</v>
      </c>
      <c r="W2057" s="10">
        <v>5</v>
      </c>
      <c r="X2057" s="10">
        <v>5</v>
      </c>
      <c r="Y2057" s="10">
        <v>5</v>
      </c>
      <c r="Z2057" s="10">
        <v>5</v>
      </c>
    </row>
    <row r="2058" spans="2:26" x14ac:dyDescent="0.25">
      <c r="B2058" s="8" t="s">
        <v>278</v>
      </c>
      <c r="C2058" s="12">
        <v>3</v>
      </c>
      <c r="D2058" s="12">
        <v>2</v>
      </c>
      <c r="E2058" s="12">
        <v>2</v>
      </c>
      <c r="F2058" s="12">
        <v>3</v>
      </c>
      <c r="G2058" s="12">
        <v>5</v>
      </c>
      <c r="H2058" s="12">
        <v>4</v>
      </c>
      <c r="I2058" s="12">
        <v>4</v>
      </c>
      <c r="J2058" s="12">
        <v>3</v>
      </c>
      <c r="K2058" s="12">
        <v>5</v>
      </c>
      <c r="L2058" s="12">
        <v>2</v>
      </c>
      <c r="M2058" s="12">
        <v>5</v>
      </c>
      <c r="N2058" s="12">
        <v>3</v>
      </c>
      <c r="O2058" s="12">
        <v>4</v>
      </c>
      <c r="P2058" s="12">
        <v>3</v>
      </c>
      <c r="Q2058" s="12">
        <v>5</v>
      </c>
      <c r="R2058" s="12">
        <v>5</v>
      </c>
      <c r="S2058" s="12">
        <v>2</v>
      </c>
      <c r="T2058" s="12">
        <v>3</v>
      </c>
      <c r="U2058" s="12">
        <v>2</v>
      </c>
      <c r="V2058" s="12">
        <v>3</v>
      </c>
      <c r="W2058" s="12">
        <v>5</v>
      </c>
      <c r="X2058" s="12">
        <v>5</v>
      </c>
      <c r="Y2058" s="12">
        <v>5</v>
      </c>
      <c r="Z2058" s="12">
        <v>5</v>
      </c>
    </row>
    <row r="2059" spans="2:26" x14ac:dyDescent="0.25">
      <c r="B2059" s="8" t="s">
        <v>279</v>
      </c>
      <c r="C2059" s="10">
        <v>5</v>
      </c>
      <c r="D2059" s="10">
        <v>5</v>
      </c>
      <c r="E2059" s="10">
        <v>5</v>
      </c>
      <c r="F2059" s="10">
        <v>5</v>
      </c>
      <c r="G2059" s="10">
        <v>5</v>
      </c>
      <c r="H2059" s="10">
        <v>5</v>
      </c>
      <c r="I2059" s="10">
        <v>5</v>
      </c>
      <c r="J2059" s="10">
        <v>5</v>
      </c>
      <c r="K2059" s="10">
        <v>5</v>
      </c>
      <c r="L2059" s="10">
        <v>5</v>
      </c>
      <c r="M2059" s="10">
        <v>5</v>
      </c>
      <c r="N2059" s="10">
        <v>5</v>
      </c>
      <c r="O2059" s="10">
        <v>5</v>
      </c>
      <c r="P2059" s="10">
        <v>5</v>
      </c>
      <c r="Q2059" s="10">
        <v>5</v>
      </c>
      <c r="R2059" s="10">
        <v>5</v>
      </c>
      <c r="S2059" s="10">
        <v>2</v>
      </c>
      <c r="T2059" s="10">
        <v>1</v>
      </c>
      <c r="U2059" s="10">
        <v>1</v>
      </c>
      <c r="V2059" s="10">
        <v>2</v>
      </c>
      <c r="W2059" s="10">
        <v>5</v>
      </c>
      <c r="X2059" s="10">
        <v>5</v>
      </c>
      <c r="Y2059" s="10">
        <v>5</v>
      </c>
      <c r="Z2059" s="10">
        <v>4</v>
      </c>
    </row>
    <row r="2060" spans="2:26" x14ac:dyDescent="0.25">
      <c r="B2060" s="8" t="s">
        <v>280</v>
      </c>
      <c r="C2060" s="12">
        <v>5</v>
      </c>
      <c r="D2060" s="12">
        <v>2</v>
      </c>
      <c r="E2060" s="12">
        <v>4</v>
      </c>
      <c r="F2060" s="12">
        <v>5</v>
      </c>
      <c r="G2060" s="12">
        <v>5</v>
      </c>
      <c r="H2060" s="12">
        <v>5</v>
      </c>
      <c r="I2060" s="12">
        <v>2</v>
      </c>
      <c r="J2060" s="12">
        <v>3</v>
      </c>
      <c r="K2060" s="12">
        <v>5</v>
      </c>
      <c r="L2060" s="12">
        <v>2</v>
      </c>
      <c r="M2060" s="12">
        <v>5</v>
      </c>
      <c r="N2060" s="12">
        <v>1</v>
      </c>
      <c r="O2060" s="12">
        <v>2</v>
      </c>
      <c r="P2060" s="12">
        <v>1</v>
      </c>
      <c r="Q2060" s="12">
        <v>2</v>
      </c>
      <c r="R2060" s="12">
        <v>2</v>
      </c>
      <c r="S2060" s="12">
        <v>1</v>
      </c>
      <c r="T2060" s="12">
        <v>3</v>
      </c>
      <c r="U2060" s="12">
        <v>1</v>
      </c>
      <c r="V2060" s="12">
        <v>3</v>
      </c>
      <c r="W2060" s="12">
        <v>3</v>
      </c>
      <c r="X2060" s="12">
        <v>2</v>
      </c>
      <c r="Y2060" s="12">
        <v>5</v>
      </c>
      <c r="Z2060" s="12">
        <v>5</v>
      </c>
    </row>
    <row r="2061" spans="2:26" x14ac:dyDescent="0.25">
      <c r="B2061" s="8" t="s">
        <v>281</v>
      </c>
      <c r="C2061" s="10">
        <v>5</v>
      </c>
      <c r="D2061" s="10">
        <v>4</v>
      </c>
      <c r="E2061" s="10">
        <v>4</v>
      </c>
      <c r="F2061" s="10">
        <v>5</v>
      </c>
      <c r="G2061" s="10">
        <v>5</v>
      </c>
      <c r="H2061" s="10">
        <v>5</v>
      </c>
      <c r="I2061" s="10">
        <v>5</v>
      </c>
      <c r="J2061" s="10">
        <v>5</v>
      </c>
      <c r="K2061" s="10">
        <v>5</v>
      </c>
      <c r="L2061" s="10">
        <v>3</v>
      </c>
      <c r="M2061" s="10">
        <v>5</v>
      </c>
      <c r="N2061" s="10">
        <v>3</v>
      </c>
      <c r="O2061" s="10">
        <v>5</v>
      </c>
      <c r="P2061" s="10">
        <v>3</v>
      </c>
      <c r="Q2061" s="10">
        <v>5</v>
      </c>
      <c r="R2061" s="10">
        <v>5</v>
      </c>
      <c r="S2061" s="10">
        <v>2</v>
      </c>
      <c r="T2061" s="10">
        <v>2</v>
      </c>
      <c r="U2061" s="10">
        <v>2</v>
      </c>
      <c r="V2061" s="10">
        <v>2</v>
      </c>
      <c r="W2061" s="10">
        <v>5</v>
      </c>
      <c r="X2061" s="10">
        <v>5</v>
      </c>
      <c r="Y2061" s="10">
        <v>5</v>
      </c>
      <c r="Z2061" s="10">
        <v>4</v>
      </c>
    </row>
    <row r="2062" spans="2:26" x14ac:dyDescent="0.25">
      <c r="B2062" s="8" t="s">
        <v>282</v>
      </c>
      <c r="C2062" s="12">
        <v>3</v>
      </c>
      <c r="D2062" s="12">
        <v>3</v>
      </c>
      <c r="E2062" s="12">
        <v>4</v>
      </c>
      <c r="F2062" s="12">
        <v>5</v>
      </c>
      <c r="G2062" s="12">
        <v>1</v>
      </c>
      <c r="H2062" s="12">
        <v>2</v>
      </c>
      <c r="I2062" s="12">
        <v>4</v>
      </c>
      <c r="J2062" s="12">
        <v>3</v>
      </c>
      <c r="K2062" s="12">
        <v>4</v>
      </c>
      <c r="L2062" s="12">
        <v>4</v>
      </c>
      <c r="M2062" s="12">
        <v>5</v>
      </c>
      <c r="N2062" s="12">
        <v>5</v>
      </c>
      <c r="O2062" s="12">
        <v>4</v>
      </c>
      <c r="P2062" s="12">
        <v>3</v>
      </c>
      <c r="Q2062" s="12">
        <v>5</v>
      </c>
      <c r="R2062" s="12">
        <v>5</v>
      </c>
      <c r="S2062" s="12">
        <v>1</v>
      </c>
      <c r="T2062" s="12">
        <v>1</v>
      </c>
      <c r="U2062" s="12">
        <v>2</v>
      </c>
      <c r="V2062" s="12">
        <v>2</v>
      </c>
      <c r="W2062" s="12">
        <v>5</v>
      </c>
      <c r="X2062" s="12">
        <v>5</v>
      </c>
      <c r="Y2062" s="12">
        <v>3</v>
      </c>
      <c r="Z2062" s="12">
        <v>2</v>
      </c>
    </row>
    <row r="2063" spans="2:26" x14ac:dyDescent="0.25">
      <c r="B2063" s="8" t="s">
        <v>283</v>
      </c>
      <c r="C2063" s="10">
        <v>4</v>
      </c>
      <c r="D2063" s="10">
        <v>5</v>
      </c>
      <c r="E2063" s="10">
        <v>4</v>
      </c>
      <c r="F2063" s="10">
        <v>5</v>
      </c>
      <c r="G2063" s="10">
        <v>3</v>
      </c>
      <c r="H2063" s="10">
        <v>3</v>
      </c>
      <c r="I2063" s="10">
        <v>3</v>
      </c>
      <c r="J2063" s="10">
        <v>4</v>
      </c>
      <c r="K2063" s="10">
        <v>3</v>
      </c>
      <c r="L2063" s="10">
        <v>4</v>
      </c>
      <c r="M2063" s="10">
        <v>3</v>
      </c>
      <c r="N2063" s="10">
        <v>3</v>
      </c>
      <c r="O2063" s="10">
        <v>3</v>
      </c>
      <c r="P2063" s="10">
        <v>4</v>
      </c>
      <c r="Q2063" s="10">
        <v>3</v>
      </c>
      <c r="R2063" s="10">
        <v>3</v>
      </c>
      <c r="S2063" s="10">
        <v>4</v>
      </c>
      <c r="T2063" s="10">
        <v>4</v>
      </c>
      <c r="U2063" s="10">
        <v>3</v>
      </c>
      <c r="V2063" s="10">
        <v>4</v>
      </c>
      <c r="W2063" s="10">
        <v>5</v>
      </c>
      <c r="X2063" s="10">
        <v>4</v>
      </c>
      <c r="Y2063" s="10">
        <v>5</v>
      </c>
      <c r="Z2063" s="10">
        <v>5</v>
      </c>
    </row>
    <row r="2064" spans="2:26" x14ac:dyDescent="0.25">
      <c r="B2064" s="8" t="s">
        <v>284</v>
      </c>
      <c r="C2064" s="12">
        <v>2</v>
      </c>
      <c r="D2064" s="12">
        <v>2</v>
      </c>
      <c r="E2064" s="12">
        <v>2</v>
      </c>
      <c r="F2064" s="12">
        <v>2</v>
      </c>
      <c r="G2064" s="12">
        <v>3</v>
      </c>
      <c r="H2064" s="12">
        <v>2</v>
      </c>
      <c r="I2064" s="12">
        <v>3</v>
      </c>
      <c r="J2064" s="12">
        <v>3</v>
      </c>
      <c r="K2064" s="12">
        <v>2</v>
      </c>
      <c r="L2064" s="12">
        <v>2</v>
      </c>
      <c r="M2064" s="12">
        <v>3</v>
      </c>
      <c r="N2064" s="12">
        <v>3</v>
      </c>
      <c r="O2064" s="12">
        <v>3</v>
      </c>
      <c r="P2064" s="12">
        <v>2</v>
      </c>
      <c r="Q2064" s="12">
        <v>3</v>
      </c>
      <c r="R2064" s="12">
        <v>3</v>
      </c>
      <c r="S2064" s="12">
        <v>4</v>
      </c>
      <c r="T2064" s="12">
        <v>5</v>
      </c>
      <c r="U2064" s="12">
        <v>3</v>
      </c>
      <c r="V2064" s="12">
        <v>4</v>
      </c>
      <c r="W2064" s="12">
        <v>3</v>
      </c>
      <c r="X2064" s="12">
        <v>2</v>
      </c>
      <c r="Y2064" s="12">
        <v>2</v>
      </c>
      <c r="Z2064" s="12">
        <v>3</v>
      </c>
    </row>
    <row r="2065" spans="2:26" x14ac:dyDescent="0.25">
      <c r="B2065" s="8" t="s">
        <v>285</v>
      </c>
      <c r="C2065" s="10">
        <v>2</v>
      </c>
      <c r="D2065" s="10">
        <v>3</v>
      </c>
      <c r="E2065" s="10">
        <v>2</v>
      </c>
      <c r="F2065" s="10">
        <v>2</v>
      </c>
      <c r="G2065" s="10">
        <v>4</v>
      </c>
      <c r="H2065" s="10">
        <v>3</v>
      </c>
      <c r="I2065" s="10">
        <v>3</v>
      </c>
      <c r="J2065" s="10">
        <v>2</v>
      </c>
      <c r="K2065" s="10">
        <v>3</v>
      </c>
      <c r="L2065" s="10">
        <v>2</v>
      </c>
      <c r="M2065" s="10">
        <v>3</v>
      </c>
      <c r="N2065" s="10">
        <v>5</v>
      </c>
      <c r="O2065" s="10">
        <v>4</v>
      </c>
      <c r="P2065" s="10">
        <v>1</v>
      </c>
      <c r="Q2065" s="10">
        <v>3</v>
      </c>
      <c r="R2065" s="10">
        <v>4</v>
      </c>
      <c r="S2065" s="10">
        <v>4</v>
      </c>
      <c r="T2065" s="10">
        <v>4</v>
      </c>
      <c r="U2065" s="10">
        <v>5</v>
      </c>
      <c r="V2065" s="10">
        <v>5</v>
      </c>
      <c r="W2065" s="10">
        <v>5</v>
      </c>
      <c r="X2065" s="10">
        <v>4</v>
      </c>
      <c r="Y2065" s="10">
        <v>3</v>
      </c>
      <c r="Z2065" s="10">
        <v>2</v>
      </c>
    </row>
    <row r="2066" spans="2:26" x14ac:dyDescent="0.25">
      <c r="B2066" s="8" t="s">
        <v>286</v>
      </c>
      <c r="C2066" s="12">
        <v>5</v>
      </c>
      <c r="D2066" s="12">
        <v>5</v>
      </c>
      <c r="E2066" s="12">
        <v>5</v>
      </c>
      <c r="F2066" s="12">
        <v>4</v>
      </c>
      <c r="G2066" s="12">
        <v>4</v>
      </c>
      <c r="H2066" s="12">
        <v>4</v>
      </c>
      <c r="I2066" s="12">
        <v>5</v>
      </c>
      <c r="J2066" s="12">
        <v>5</v>
      </c>
      <c r="K2066" s="12">
        <v>4</v>
      </c>
      <c r="L2066" s="12">
        <v>5</v>
      </c>
      <c r="M2066" s="12">
        <v>5</v>
      </c>
      <c r="N2066" s="12">
        <v>5</v>
      </c>
      <c r="O2066" s="12">
        <v>5</v>
      </c>
      <c r="P2066" s="12">
        <v>4</v>
      </c>
      <c r="Q2066" s="12">
        <v>5</v>
      </c>
      <c r="R2066" s="12">
        <v>5</v>
      </c>
      <c r="S2066" s="12">
        <v>4</v>
      </c>
      <c r="T2066" s="12">
        <v>5</v>
      </c>
      <c r="U2066" s="12">
        <v>5</v>
      </c>
      <c r="V2066" s="12">
        <v>4</v>
      </c>
      <c r="W2066" s="12">
        <v>5</v>
      </c>
      <c r="X2066" s="12">
        <v>4</v>
      </c>
      <c r="Y2066" s="12">
        <v>5</v>
      </c>
      <c r="Z2066" s="12">
        <v>5</v>
      </c>
    </row>
    <row r="2067" spans="2:26" x14ac:dyDescent="0.25">
      <c r="B2067" s="8" t="s">
        <v>287</v>
      </c>
      <c r="C2067" s="10">
        <v>4</v>
      </c>
      <c r="D2067" s="10">
        <v>2</v>
      </c>
      <c r="E2067" s="10">
        <v>2</v>
      </c>
      <c r="F2067" s="10">
        <v>2</v>
      </c>
      <c r="G2067" s="10">
        <v>5</v>
      </c>
      <c r="H2067" s="10">
        <v>1</v>
      </c>
      <c r="I2067" s="10">
        <v>4</v>
      </c>
      <c r="J2067" s="10">
        <v>1</v>
      </c>
      <c r="K2067" s="10">
        <v>5</v>
      </c>
      <c r="L2067" s="10">
        <v>4</v>
      </c>
      <c r="M2067" s="10">
        <v>5</v>
      </c>
      <c r="N2067" s="10">
        <v>3</v>
      </c>
      <c r="O2067" s="10">
        <v>3</v>
      </c>
      <c r="P2067" s="10">
        <v>3</v>
      </c>
      <c r="Q2067" s="10">
        <v>3</v>
      </c>
      <c r="R2067" s="10">
        <v>5</v>
      </c>
      <c r="S2067" s="10">
        <v>4</v>
      </c>
      <c r="T2067" s="10">
        <v>3</v>
      </c>
      <c r="U2067" s="10">
        <v>3</v>
      </c>
      <c r="V2067" s="10">
        <v>4</v>
      </c>
      <c r="W2067" s="10">
        <v>1</v>
      </c>
      <c r="X2067" s="10">
        <v>5</v>
      </c>
      <c r="Y2067" s="10">
        <v>3</v>
      </c>
      <c r="Z2067" s="10">
        <v>5</v>
      </c>
    </row>
    <row r="2068" spans="2:26" x14ac:dyDescent="0.25">
      <c r="B2068" s="8" t="s">
        <v>288</v>
      </c>
      <c r="C2068" s="12">
        <v>2</v>
      </c>
      <c r="D2068" s="12">
        <v>2</v>
      </c>
      <c r="E2068" s="12">
        <v>2</v>
      </c>
      <c r="F2068" s="12">
        <v>1</v>
      </c>
      <c r="G2068" s="12">
        <v>5</v>
      </c>
      <c r="H2068" s="12">
        <v>5</v>
      </c>
      <c r="I2068" s="12">
        <v>5</v>
      </c>
      <c r="J2068" s="12">
        <v>5</v>
      </c>
      <c r="K2068" s="12">
        <v>3</v>
      </c>
      <c r="L2068" s="12">
        <v>1</v>
      </c>
      <c r="M2068" s="12">
        <v>5</v>
      </c>
      <c r="N2068" s="12">
        <v>2</v>
      </c>
      <c r="O2068" s="12">
        <v>2</v>
      </c>
      <c r="P2068" s="12">
        <v>1</v>
      </c>
      <c r="Q2068" s="12">
        <v>2</v>
      </c>
      <c r="R2068" s="12">
        <v>2</v>
      </c>
      <c r="S2068" s="12">
        <v>4</v>
      </c>
      <c r="T2068" s="12">
        <v>4</v>
      </c>
      <c r="U2068" s="12">
        <v>3</v>
      </c>
      <c r="V2068" s="12">
        <v>4</v>
      </c>
      <c r="W2068" s="12">
        <v>3</v>
      </c>
      <c r="X2068" s="12">
        <v>2</v>
      </c>
      <c r="Y2068" s="12">
        <v>2</v>
      </c>
      <c r="Z2068" s="12">
        <v>2</v>
      </c>
    </row>
    <row r="2069" spans="2:26" x14ac:dyDescent="0.25">
      <c r="B2069" s="8" t="s">
        <v>289</v>
      </c>
      <c r="C2069" s="10">
        <v>4</v>
      </c>
      <c r="D2069" s="10">
        <v>4</v>
      </c>
      <c r="E2069" s="10">
        <v>4</v>
      </c>
      <c r="F2069" s="10">
        <v>3</v>
      </c>
      <c r="G2069" s="10">
        <v>5</v>
      </c>
      <c r="H2069" s="10">
        <v>5</v>
      </c>
      <c r="I2069" s="10">
        <v>5</v>
      </c>
      <c r="J2069" s="10">
        <v>4</v>
      </c>
      <c r="K2069" s="10">
        <v>3</v>
      </c>
      <c r="L2069" s="10">
        <v>4</v>
      </c>
      <c r="M2069" s="10">
        <v>3</v>
      </c>
      <c r="N2069" s="10">
        <v>5</v>
      </c>
      <c r="O2069" s="10">
        <v>4</v>
      </c>
      <c r="P2069" s="10">
        <v>3</v>
      </c>
      <c r="Q2069" s="10">
        <v>4</v>
      </c>
      <c r="R2069" s="10">
        <v>4</v>
      </c>
      <c r="S2069" s="10">
        <v>4</v>
      </c>
      <c r="T2069" s="10">
        <v>4</v>
      </c>
      <c r="U2069" s="10">
        <v>5</v>
      </c>
      <c r="V2069" s="10">
        <v>5</v>
      </c>
      <c r="W2069" s="10">
        <v>4</v>
      </c>
      <c r="X2069" s="10">
        <v>5</v>
      </c>
      <c r="Y2069" s="10">
        <v>4</v>
      </c>
      <c r="Z2069" s="10">
        <v>3</v>
      </c>
    </row>
    <row r="2070" spans="2:26" x14ac:dyDescent="0.25">
      <c r="B2070" s="8" t="s">
        <v>290</v>
      </c>
      <c r="C2070" s="12">
        <v>5</v>
      </c>
      <c r="D2070" s="12">
        <v>3</v>
      </c>
      <c r="E2070" s="12">
        <v>4</v>
      </c>
      <c r="F2070" s="12">
        <v>3</v>
      </c>
      <c r="G2070" s="12">
        <v>5</v>
      </c>
      <c r="H2070" s="12">
        <v>5</v>
      </c>
      <c r="I2070" s="12">
        <v>3</v>
      </c>
      <c r="J2070" s="12">
        <v>4</v>
      </c>
      <c r="K2070" s="12">
        <v>3</v>
      </c>
      <c r="L2070" s="12">
        <v>4</v>
      </c>
      <c r="M2070" s="12">
        <v>4</v>
      </c>
      <c r="N2070" s="12">
        <v>5</v>
      </c>
      <c r="O2070" s="12">
        <v>4</v>
      </c>
      <c r="P2070" s="12">
        <v>4</v>
      </c>
      <c r="Q2070" s="12">
        <v>5</v>
      </c>
      <c r="R2070" s="12">
        <v>3</v>
      </c>
      <c r="S2070" s="12">
        <v>4</v>
      </c>
      <c r="T2070" s="12">
        <v>2</v>
      </c>
      <c r="U2070" s="12">
        <v>2</v>
      </c>
      <c r="V2070" s="12">
        <v>3</v>
      </c>
      <c r="W2070" s="12">
        <v>5</v>
      </c>
      <c r="X2070" s="12">
        <v>4</v>
      </c>
      <c r="Y2070" s="12">
        <v>4</v>
      </c>
      <c r="Z2070" s="12">
        <v>3</v>
      </c>
    </row>
    <row r="2071" spans="2:26" x14ac:dyDescent="0.25">
      <c r="B2071" s="8" t="s">
        <v>291</v>
      </c>
      <c r="C2071" s="10">
        <v>2</v>
      </c>
      <c r="D2071" s="10">
        <v>2</v>
      </c>
      <c r="E2071" s="10">
        <v>3</v>
      </c>
      <c r="F2071" s="10">
        <v>5</v>
      </c>
      <c r="G2071" s="10">
        <v>5</v>
      </c>
      <c r="H2071" s="10">
        <v>5</v>
      </c>
      <c r="I2071" s="10">
        <v>5</v>
      </c>
      <c r="J2071" s="10">
        <v>2</v>
      </c>
      <c r="K2071" s="10">
        <v>3</v>
      </c>
      <c r="L2071" s="10">
        <v>1</v>
      </c>
      <c r="M2071" s="10">
        <v>5</v>
      </c>
      <c r="N2071" s="10">
        <v>3</v>
      </c>
      <c r="O2071" s="10">
        <v>3</v>
      </c>
      <c r="P2071" s="10">
        <v>2</v>
      </c>
      <c r="Q2071" s="10">
        <v>5</v>
      </c>
      <c r="R2071" s="10">
        <v>5</v>
      </c>
      <c r="S2071" s="10">
        <v>3</v>
      </c>
      <c r="T2071" s="10">
        <v>4</v>
      </c>
      <c r="U2071" s="10">
        <v>3</v>
      </c>
      <c r="V2071" s="10">
        <v>4</v>
      </c>
      <c r="W2071" s="10">
        <v>4</v>
      </c>
      <c r="X2071" s="10">
        <v>4</v>
      </c>
      <c r="Y2071" s="10">
        <v>3</v>
      </c>
      <c r="Z2071" s="10">
        <v>3</v>
      </c>
    </row>
    <row r="2072" spans="2:26" x14ac:dyDescent="0.25">
      <c r="B2072" s="8" t="s">
        <v>292</v>
      </c>
      <c r="C2072" s="12">
        <v>2</v>
      </c>
      <c r="D2072" s="12">
        <v>2</v>
      </c>
      <c r="E2072" s="12">
        <v>1</v>
      </c>
      <c r="F2072" s="12">
        <v>1</v>
      </c>
      <c r="G2072" s="12">
        <v>5</v>
      </c>
      <c r="H2072" s="12">
        <v>5</v>
      </c>
      <c r="I2072" s="12">
        <v>5</v>
      </c>
      <c r="J2072" s="12">
        <v>3</v>
      </c>
      <c r="K2072" s="12">
        <v>4</v>
      </c>
      <c r="L2072" s="12">
        <v>4</v>
      </c>
      <c r="M2072" s="12">
        <v>5</v>
      </c>
      <c r="N2072" s="12">
        <v>3</v>
      </c>
      <c r="O2072" s="12">
        <v>5</v>
      </c>
      <c r="P2072" s="12">
        <v>5</v>
      </c>
      <c r="Q2072" s="12">
        <v>3</v>
      </c>
      <c r="R2072" s="12">
        <v>5</v>
      </c>
      <c r="S2072" s="12">
        <v>4</v>
      </c>
      <c r="T2072" s="12">
        <v>3</v>
      </c>
      <c r="U2072" s="12">
        <v>3</v>
      </c>
      <c r="V2072" s="12">
        <v>2</v>
      </c>
      <c r="W2072" s="12">
        <v>4</v>
      </c>
      <c r="X2072" s="12">
        <v>4</v>
      </c>
      <c r="Y2072" s="12">
        <v>3</v>
      </c>
      <c r="Z2072" s="12">
        <v>5</v>
      </c>
    </row>
    <row r="2073" spans="2:26" x14ac:dyDescent="0.25">
      <c r="B2073" s="8" t="s">
        <v>293</v>
      </c>
      <c r="C2073" s="10">
        <v>5</v>
      </c>
      <c r="D2073" s="10">
        <v>5</v>
      </c>
      <c r="E2073" s="10">
        <v>3</v>
      </c>
      <c r="F2073" s="10">
        <v>3</v>
      </c>
      <c r="G2073" s="10">
        <v>2</v>
      </c>
      <c r="H2073" s="10">
        <v>2</v>
      </c>
      <c r="I2073" s="10">
        <v>3</v>
      </c>
      <c r="J2073" s="10">
        <v>4</v>
      </c>
      <c r="K2073" s="10">
        <v>4</v>
      </c>
      <c r="L2073" s="10">
        <v>3</v>
      </c>
      <c r="M2073" s="10">
        <v>4</v>
      </c>
      <c r="N2073" s="10">
        <v>4</v>
      </c>
      <c r="O2073" s="10">
        <v>4</v>
      </c>
      <c r="P2073" s="10">
        <v>3</v>
      </c>
      <c r="Q2073" s="10">
        <v>5</v>
      </c>
      <c r="R2073" s="10">
        <v>5</v>
      </c>
      <c r="S2073" s="10">
        <v>4</v>
      </c>
      <c r="T2073" s="10">
        <v>3</v>
      </c>
      <c r="U2073" s="10">
        <v>3</v>
      </c>
      <c r="V2073" s="10">
        <v>4</v>
      </c>
      <c r="W2073" s="10">
        <v>3</v>
      </c>
      <c r="X2073" s="10">
        <v>4</v>
      </c>
      <c r="Y2073" s="10">
        <v>3</v>
      </c>
      <c r="Z2073" s="10">
        <v>5</v>
      </c>
    </row>
    <row r="2074" spans="2:26" x14ac:dyDescent="0.25">
      <c r="B2074" s="8" t="s">
        <v>294</v>
      </c>
      <c r="C2074" s="12">
        <v>4</v>
      </c>
      <c r="D2074" s="12">
        <v>3</v>
      </c>
      <c r="E2074" s="12">
        <v>5</v>
      </c>
      <c r="F2074" s="12">
        <v>4</v>
      </c>
      <c r="G2074" s="12">
        <v>5</v>
      </c>
      <c r="H2074" s="12">
        <v>4</v>
      </c>
      <c r="I2074" s="12">
        <v>5</v>
      </c>
      <c r="J2074" s="12">
        <v>4</v>
      </c>
      <c r="K2074" s="12">
        <v>5</v>
      </c>
      <c r="L2074" s="12">
        <v>5</v>
      </c>
      <c r="M2074" s="12">
        <v>4</v>
      </c>
      <c r="N2074" s="12">
        <v>3</v>
      </c>
      <c r="O2074" s="12">
        <v>5</v>
      </c>
      <c r="P2074" s="12">
        <v>4</v>
      </c>
      <c r="Q2074" s="12">
        <v>5</v>
      </c>
      <c r="R2074" s="12">
        <v>4</v>
      </c>
      <c r="S2074" s="12">
        <v>4</v>
      </c>
      <c r="T2074" s="12">
        <v>3</v>
      </c>
      <c r="U2074" s="12">
        <v>4</v>
      </c>
      <c r="V2074" s="12">
        <v>3</v>
      </c>
      <c r="W2074" s="12">
        <v>4</v>
      </c>
      <c r="X2074" s="12">
        <v>3</v>
      </c>
      <c r="Y2074" s="12">
        <v>4</v>
      </c>
      <c r="Z2074" s="12">
        <v>4</v>
      </c>
    </row>
    <row r="2075" spans="2:26" x14ac:dyDescent="0.25">
      <c r="B2075" s="8" t="s">
        <v>295</v>
      </c>
      <c r="C2075" s="10">
        <v>2</v>
      </c>
      <c r="D2075" s="10">
        <v>2</v>
      </c>
      <c r="E2075" s="10">
        <v>1</v>
      </c>
      <c r="F2075" s="10">
        <v>4</v>
      </c>
      <c r="G2075" s="10">
        <v>3</v>
      </c>
      <c r="H2075" s="10">
        <v>5</v>
      </c>
      <c r="I2075" s="10">
        <v>3</v>
      </c>
      <c r="J2075" s="10">
        <v>4</v>
      </c>
      <c r="K2075" s="10">
        <v>5</v>
      </c>
      <c r="L2075" s="10">
        <v>2</v>
      </c>
      <c r="M2075" s="10">
        <v>3</v>
      </c>
      <c r="N2075" s="10">
        <v>2</v>
      </c>
      <c r="O2075" s="10">
        <v>3</v>
      </c>
      <c r="P2075" s="10">
        <v>3</v>
      </c>
      <c r="Q2075" s="10">
        <v>4</v>
      </c>
      <c r="R2075" s="10">
        <v>5</v>
      </c>
      <c r="S2075" s="10">
        <v>4</v>
      </c>
      <c r="T2075" s="10">
        <v>3</v>
      </c>
      <c r="U2075" s="10">
        <v>4</v>
      </c>
      <c r="V2075" s="10">
        <v>4</v>
      </c>
      <c r="W2075" s="10">
        <v>2</v>
      </c>
      <c r="X2075" s="10">
        <v>5</v>
      </c>
      <c r="Y2075" s="10">
        <v>5</v>
      </c>
      <c r="Z2075" s="10">
        <v>5</v>
      </c>
    </row>
    <row r="2076" spans="2:26" x14ac:dyDescent="0.25">
      <c r="B2076" s="8" t="s">
        <v>296</v>
      </c>
      <c r="C2076" s="12">
        <v>2</v>
      </c>
      <c r="D2076" s="12">
        <v>3</v>
      </c>
      <c r="E2076" s="12">
        <v>5</v>
      </c>
      <c r="F2076" s="12">
        <v>5</v>
      </c>
      <c r="G2076" s="12">
        <v>2</v>
      </c>
      <c r="H2076" s="12">
        <v>3</v>
      </c>
      <c r="I2076" s="12">
        <v>4</v>
      </c>
      <c r="J2076" s="12">
        <v>5</v>
      </c>
      <c r="K2076" s="12">
        <v>5</v>
      </c>
      <c r="L2076" s="12">
        <v>4</v>
      </c>
      <c r="M2076" s="12">
        <v>3</v>
      </c>
      <c r="N2076" s="12">
        <v>4</v>
      </c>
      <c r="O2076" s="12">
        <v>5</v>
      </c>
      <c r="P2076" s="12">
        <v>4</v>
      </c>
      <c r="Q2076" s="12">
        <v>4</v>
      </c>
      <c r="R2076" s="12">
        <v>2</v>
      </c>
      <c r="S2076" s="12">
        <v>3</v>
      </c>
      <c r="T2076" s="12">
        <v>4</v>
      </c>
      <c r="U2076" s="12">
        <v>3</v>
      </c>
      <c r="V2076" s="12">
        <v>4</v>
      </c>
      <c r="W2076" s="12">
        <v>5</v>
      </c>
      <c r="X2076" s="12">
        <v>5</v>
      </c>
      <c r="Y2076" s="12">
        <v>4</v>
      </c>
      <c r="Z2076" s="12">
        <v>5</v>
      </c>
    </row>
    <row r="2077" spans="2:26" x14ac:dyDescent="0.25">
      <c r="B2077" s="8" t="s">
        <v>297</v>
      </c>
      <c r="C2077" s="10">
        <v>4</v>
      </c>
      <c r="D2077" s="10">
        <v>5</v>
      </c>
      <c r="E2077" s="10">
        <v>1</v>
      </c>
      <c r="F2077" s="10">
        <v>3</v>
      </c>
      <c r="G2077" s="10">
        <v>3</v>
      </c>
      <c r="H2077" s="10">
        <v>2</v>
      </c>
      <c r="I2077" s="10">
        <v>2</v>
      </c>
      <c r="J2077" s="10">
        <v>2</v>
      </c>
      <c r="K2077" s="10">
        <v>2</v>
      </c>
      <c r="L2077" s="10">
        <v>4</v>
      </c>
      <c r="M2077" s="10">
        <v>2</v>
      </c>
      <c r="N2077" s="10">
        <v>3</v>
      </c>
      <c r="O2077" s="10">
        <v>2</v>
      </c>
      <c r="P2077" s="10">
        <v>2</v>
      </c>
      <c r="Q2077" s="10">
        <v>3</v>
      </c>
      <c r="R2077" s="10">
        <v>2</v>
      </c>
      <c r="S2077" s="10">
        <v>5</v>
      </c>
      <c r="T2077" s="10">
        <v>4</v>
      </c>
      <c r="U2077" s="10">
        <v>5</v>
      </c>
      <c r="V2077" s="10">
        <v>4</v>
      </c>
      <c r="W2077" s="10">
        <v>1</v>
      </c>
      <c r="X2077" s="10">
        <v>1</v>
      </c>
      <c r="Y2077" s="10">
        <v>1</v>
      </c>
      <c r="Z2077" s="10">
        <v>2</v>
      </c>
    </row>
    <row r="2078" spans="2:26" x14ac:dyDescent="0.25">
      <c r="B2078" s="8" t="s">
        <v>298</v>
      </c>
      <c r="C2078" s="12">
        <v>5</v>
      </c>
      <c r="D2078" s="12">
        <v>4</v>
      </c>
      <c r="E2078" s="12">
        <v>3</v>
      </c>
      <c r="F2078" s="12">
        <v>4</v>
      </c>
      <c r="G2078" s="12">
        <v>4</v>
      </c>
      <c r="H2078" s="12">
        <v>2</v>
      </c>
      <c r="I2078" s="12">
        <v>5</v>
      </c>
      <c r="J2078" s="12">
        <v>3</v>
      </c>
      <c r="K2078" s="12">
        <v>3</v>
      </c>
      <c r="L2078" s="12">
        <v>3</v>
      </c>
      <c r="M2078" s="12">
        <v>4</v>
      </c>
      <c r="N2078" s="12">
        <v>5</v>
      </c>
      <c r="O2078" s="12">
        <v>4</v>
      </c>
      <c r="P2078" s="12">
        <v>4</v>
      </c>
      <c r="Q2078" s="12">
        <v>5</v>
      </c>
      <c r="R2078" s="12">
        <v>5</v>
      </c>
      <c r="S2078" s="12">
        <v>4</v>
      </c>
      <c r="T2078" s="12">
        <v>3</v>
      </c>
      <c r="U2078" s="12">
        <v>4</v>
      </c>
      <c r="V2078" s="12">
        <v>4</v>
      </c>
      <c r="W2078" s="12">
        <v>5</v>
      </c>
      <c r="X2078" s="12">
        <v>2</v>
      </c>
      <c r="Y2078" s="12">
        <v>2</v>
      </c>
      <c r="Z2078" s="12">
        <v>2</v>
      </c>
    </row>
    <row r="2079" spans="2:26" x14ac:dyDescent="0.25">
      <c r="B2079" s="8" t="s">
        <v>299</v>
      </c>
      <c r="C2079" s="10">
        <v>5</v>
      </c>
      <c r="D2079" s="10">
        <v>2</v>
      </c>
      <c r="E2079" s="10">
        <v>3</v>
      </c>
      <c r="F2079" s="10">
        <v>4</v>
      </c>
      <c r="G2079" s="10">
        <v>5</v>
      </c>
      <c r="H2079" s="10">
        <v>5</v>
      </c>
      <c r="I2079" s="10">
        <v>3</v>
      </c>
      <c r="J2079" s="10">
        <v>4</v>
      </c>
      <c r="K2079" s="10">
        <v>5</v>
      </c>
      <c r="L2079" s="10">
        <v>5</v>
      </c>
      <c r="M2079" s="10">
        <v>5</v>
      </c>
      <c r="N2079" s="10">
        <v>5</v>
      </c>
      <c r="O2079" s="10">
        <v>4</v>
      </c>
      <c r="P2079" s="10">
        <v>5</v>
      </c>
      <c r="Q2079" s="10">
        <v>5</v>
      </c>
      <c r="R2079" s="10">
        <v>5</v>
      </c>
      <c r="S2079" s="10">
        <v>5</v>
      </c>
      <c r="T2079" s="10">
        <v>4</v>
      </c>
      <c r="U2079" s="10">
        <v>4</v>
      </c>
      <c r="V2079" s="10">
        <v>4</v>
      </c>
      <c r="W2079" s="10">
        <v>5</v>
      </c>
      <c r="X2079" s="10">
        <v>5</v>
      </c>
      <c r="Y2079" s="10">
        <v>4</v>
      </c>
      <c r="Z2079" s="10">
        <v>5</v>
      </c>
    </row>
    <row r="2080" spans="2:26" x14ac:dyDescent="0.25">
      <c r="B2080" s="8" t="s">
        <v>300</v>
      </c>
      <c r="C2080" s="12">
        <v>5</v>
      </c>
      <c r="D2080" s="12">
        <v>5</v>
      </c>
      <c r="E2080" s="12">
        <v>5</v>
      </c>
      <c r="F2080" s="12">
        <v>4</v>
      </c>
      <c r="G2080" s="12">
        <v>4</v>
      </c>
      <c r="H2080" s="12">
        <v>4</v>
      </c>
      <c r="I2080" s="12">
        <v>4</v>
      </c>
      <c r="J2080" s="12">
        <v>4</v>
      </c>
      <c r="K2080" s="12">
        <v>4</v>
      </c>
      <c r="L2080" s="12">
        <v>4</v>
      </c>
      <c r="M2080" s="12">
        <v>4</v>
      </c>
      <c r="N2080" s="12">
        <v>5</v>
      </c>
      <c r="O2080" s="12">
        <v>5</v>
      </c>
      <c r="P2080" s="12">
        <v>4</v>
      </c>
      <c r="Q2080" s="12">
        <v>5</v>
      </c>
      <c r="R2080" s="12">
        <v>5</v>
      </c>
      <c r="S2080" s="12">
        <v>3</v>
      </c>
      <c r="T2080" s="12">
        <v>4</v>
      </c>
      <c r="U2080" s="12">
        <v>4</v>
      </c>
      <c r="V2080" s="12">
        <v>4</v>
      </c>
      <c r="W2080" s="12">
        <v>3</v>
      </c>
      <c r="X2080" s="12">
        <v>4</v>
      </c>
      <c r="Y2080" s="12">
        <v>5</v>
      </c>
      <c r="Z2080" s="12">
        <v>5</v>
      </c>
    </row>
    <row r="2081" spans="2:26" x14ac:dyDescent="0.25">
      <c r="B2081" s="8" t="s">
        <v>301</v>
      </c>
      <c r="C2081" s="10">
        <v>5</v>
      </c>
      <c r="D2081" s="10">
        <v>5</v>
      </c>
      <c r="E2081" s="10">
        <v>5</v>
      </c>
      <c r="F2081" s="10">
        <v>5</v>
      </c>
      <c r="G2081" s="10">
        <v>4</v>
      </c>
      <c r="H2081" s="10">
        <v>4</v>
      </c>
      <c r="I2081" s="10">
        <v>4</v>
      </c>
      <c r="J2081" s="10">
        <v>4</v>
      </c>
      <c r="K2081" s="10">
        <v>4</v>
      </c>
      <c r="L2081" s="10">
        <v>3</v>
      </c>
      <c r="M2081" s="10">
        <v>4</v>
      </c>
      <c r="N2081" s="10">
        <v>3</v>
      </c>
      <c r="O2081" s="10">
        <v>3</v>
      </c>
      <c r="P2081" s="10">
        <v>5</v>
      </c>
      <c r="Q2081" s="10">
        <v>3</v>
      </c>
      <c r="R2081" s="10">
        <v>5</v>
      </c>
      <c r="S2081" s="10">
        <v>1</v>
      </c>
      <c r="T2081" s="10">
        <v>2</v>
      </c>
      <c r="U2081" s="10">
        <v>3</v>
      </c>
      <c r="V2081" s="10">
        <v>3</v>
      </c>
      <c r="W2081" s="10">
        <v>4</v>
      </c>
      <c r="X2081" s="10">
        <v>4</v>
      </c>
      <c r="Y2081" s="10">
        <v>5</v>
      </c>
      <c r="Z2081" s="10">
        <v>3</v>
      </c>
    </row>
    <row r="2082" spans="2:26" x14ac:dyDescent="0.25">
      <c r="B2082" s="8" t="s">
        <v>302</v>
      </c>
      <c r="C2082" s="12">
        <v>5</v>
      </c>
      <c r="D2082" s="12">
        <v>3</v>
      </c>
      <c r="E2082" s="12">
        <v>4</v>
      </c>
      <c r="F2082" s="12">
        <v>5</v>
      </c>
      <c r="G2082" s="12">
        <v>5</v>
      </c>
      <c r="H2082" s="12">
        <v>4</v>
      </c>
      <c r="I2082" s="12">
        <v>3</v>
      </c>
      <c r="J2082" s="12">
        <v>5</v>
      </c>
      <c r="K2082" s="12">
        <v>3</v>
      </c>
      <c r="L2082" s="12">
        <v>4</v>
      </c>
      <c r="M2082" s="12">
        <v>3</v>
      </c>
      <c r="N2082" s="12">
        <v>4</v>
      </c>
      <c r="O2082" s="12">
        <v>2</v>
      </c>
      <c r="P2082" s="12">
        <v>2</v>
      </c>
      <c r="Q2082" s="12">
        <v>5</v>
      </c>
      <c r="R2082" s="12">
        <v>4</v>
      </c>
      <c r="S2082" s="12">
        <v>1</v>
      </c>
      <c r="T2082" s="12">
        <v>2</v>
      </c>
      <c r="U2082" s="12">
        <v>1</v>
      </c>
      <c r="V2082" s="12">
        <v>1</v>
      </c>
      <c r="W2082" s="12">
        <v>5</v>
      </c>
      <c r="X2082" s="12">
        <v>5</v>
      </c>
      <c r="Y2082" s="12">
        <v>3</v>
      </c>
      <c r="Z2082" s="12">
        <v>4</v>
      </c>
    </row>
    <row r="2083" spans="2:26" x14ac:dyDescent="0.25">
      <c r="B2083" s="8" t="s">
        <v>303</v>
      </c>
      <c r="C2083" s="10">
        <v>5</v>
      </c>
      <c r="D2083" s="10">
        <v>3</v>
      </c>
      <c r="E2083" s="10">
        <v>4</v>
      </c>
      <c r="F2083" s="10">
        <v>5</v>
      </c>
      <c r="G2083" s="10">
        <v>4</v>
      </c>
      <c r="H2083" s="10">
        <v>3</v>
      </c>
      <c r="I2083" s="10">
        <v>5</v>
      </c>
      <c r="J2083" s="10">
        <v>5</v>
      </c>
      <c r="K2083" s="10">
        <v>4</v>
      </c>
      <c r="L2083" s="10">
        <v>4</v>
      </c>
      <c r="M2083" s="10">
        <v>5</v>
      </c>
      <c r="N2083" s="10">
        <v>4</v>
      </c>
      <c r="O2083" s="10">
        <v>5</v>
      </c>
      <c r="P2083" s="10">
        <v>5</v>
      </c>
      <c r="Q2083" s="10">
        <v>5</v>
      </c>
      <c r="R2083" s="10">
        <v>5</v>
      </c>
      <c r="S2083" s="10">
        <v>3</v>
      </c>
      <c r="T2083" s="10">
        <v>2</v>
      </c>
      <c r="U2083" s="10">
        <v>3</v>
      </c>
      <c r="V2083" s="10">
        <v>2</v>
      </c>
      <c r="W2083" s="10">
        <v>5</v>
      </c>
      <c r="X2083" s="10">
        <v>3</v>
      </c>
      <c r="Y2083" s="10">
        <v>5</v>
      </c>
      <c r="Z2083" s="10">
        <v>5</v>
      </c>
    </row>
    <row r="2084" spans="2:26" x14ac:dyDescent="0.25">
      <c r="B2084" s="8" t="s">
        <v>304</v>
      </c>
      <c r="C2084" s="12">
        <v>5</v>
      </c>
      <c r="D2084" s="12">
        <v>5</v>
      </c>
      <c r="E2084" s="12">
        <v>4</v>
      </c>
      <c r="F2084" s="12">
        <v>4</v>
      </c>
      <c r="G2084" s="12">
        <v>2</v>
      </c>
      <c r="H2084" s="12">
        <v>3</v>
      </c>
      <c r="I2084" s="12">
        <v>4</v>
      </c>
      <c r="J2084" s="12">
        <v>4</v>
      </c>
      <c r="K2084" s="12">
        <v>4</v>
      </c>
      <c r="L2084" s="12">
        <v>3</v>
      </c>
      <c r="M2084" s="12">
        <v>5</v>
      </c>
      <c r="N2084" s="12">
        <v>3</v>
      </c>
      <c r="O2084" s="12">
        <v>5</v>
      </c>
      <c r="P2084" s="12">
        <v>3</v>
      </c>
      <c r="Q2084" s="12">
        <v>4</v>
      </c>
      <c r="R2084" s="12">
        <v>5</v>
      </c>
      <c r="S2084" s="12">
        <v>4</v>
      </c>
      <c r="T2084" s="12">
        <v>2</v>
      </c>
      <c r="U2084" s="12">
        <v>1</v>
      </c>
      <c r="V2084" s="12">
        <v>2</v>
      </c>
      <c r="W2084" s="12">
        <v>4</v>
      </c>
      <c r="X2084" s="12">
        <v>3</v>
      </c>
      <c r="Y2084" s="12">
        <v>3</v>
      </c>
      <c r="Z2084" s="12">
        <v>5</v>
      </c>
    </row>
    <row r="2085" spans="2:26" x14ac:dyDescent="0.25">
      <c r="B2085" s="8" t="s">
        <v>305</v>
      </c>
      <c r="C2085" s="10">
        <v>3</v>
      </c>
      <c r="D2085" s="10">
        <v>3</v>
      </c>
      <c r="E2085" s="10">
        <v>4</v>
      </c>
      <c r="F2085" s="10">
        <v>5</v>
      </c>
      <c r="G2085" s="10">
        <v>4</v>
      </c>
      <c r="H2085" s="10">
        <v>3</v>
      </c>
      <c r="I2085" s="10">
        <v>3</v>
      </c>
      <c r="J2085" s="10">
        <v>3</v>
      </c>
      <c r="K2085" s="10">
        <v>5</v>
      </c>
      <c r="L2085" s="10">
        <v>5</v>
      </c>
      <c r="M2085" s="10">
        <v>5</v>
      </c>
      <c r="N2085" s="10">
        <v>4</v>
      </c>
      <c r="O2085" s="10">
        <v>5</v>
      </c>
      <c r="P2085" s="10">
        <v>5</v>
      </c>
      <c r="Q2085" s="10">
        <v>4</v>
      </c>
      <c r="R2085" s="10">
        <v>5</v>
      </c>
      <c r="S2085" s="10">
        <v>4</v>
      </c>
      <c r="T2085" s="10">
        <v>4</v>
      </c>
      <c r="U2085" s="10">
        <v>4</v>
      </c>
      <c r="V2085" s="10">
        <v>4</v>
      </c>
      <c r="W2085" s="10">
        <v>4</v>
      </c>
      <c r="X2085" s="10">
        <v>5</v>
      </c>
      <c r="Y2085" s="10">
        <v>5</v>
      </c>
      <c r="Z2085" s="10">
        <v>4</v>
      </c>
    </row>
    <row r="2086" spans="2:26" x14ac:dyDescent="0.25">
      <c r="B2086" s="8" t="s">
        <v>306</v>
      </c>
      <c r="C2086" s="12">
        <v>2</v>
      </c>
      <c r="D2086" s="12">
        <v>1</v>
      </c>
      <c r="E2086" s="12">
        <v>2</v>
      </c>
      <c r="F2086" s="12">
        <v>3</v>
      </c>
      <c r="G2086" s="12">
        <v>2</v>
      </c>
      <c r="H2086" s="12">
        <v>1</v>
      </c>
      <c r="I2086" s="12">
        <v>3</v>
      </c>
      <c r="J2086" s="12">
        <v>3</v>
      </c>
      <c r="K2086" s="12">
        <v>2</v>
      </c>
      <c r="L2086" s="12">
        <v>3</v>
      </c>
      <c r="M2086" s="12">
        <v>3</v>
      </c>
      <c r="N2086" s="12">
        <v>2</v>
      </c>
      <c r="O2086" s="12">
        <v>2</v>
      </c>
      <c r="P2086" s="12">
        <v>1</v>
      </c>
      <c r="Q2086" s="12">
        <v>2</v>
      </c>
      <c r="R2086" s="12">
        <v>1</v>
      </c>
      <c r="S2086" s="12">
        <v>1</v>
      </c>
      <c r="T2086" s="12">
        <v>2</v>
      </c>
      <c r="U2086" s="12">
        <v>3</v>
      </c>
      <c r="V2086" s="12">
        <v>2</v>
      </c>
      <c r="W2086" s="12">
        <v>3</v>
      </c>
      <c r="X2086" s="12">
        <v>3</v>
      </c>
      <c r="Y2086" s="12">
        <v>3</v>
      </c>
      <c r="Z2086" s="12">
        <v>2</v>
      </c>
    </row>
    <row r="2087" spans="2:26" x14ac:dyDescent="0.25">
      <c r="B2087" s="8" t="s">
        <v>307</v>
      </c>
      <c r="C2087" s="10">
        <v>3</v>
      </c>
      <c r="D2087" s="10">
        <v>2</v>
      </c>
      <c r="E2087" s="10">
        <v>2</v>
      </c>
      <c r="F2087" s="10">
        <v>5</v>
      </c>
      <c r="G2087" s="10">
        <v>4</v>
      </c>
      <c r="H2087" s="10">
        <v>5</v>
      </c>
      <c r="I2087" s="10">
        <v>4</v>
      </c>
      <c r="J2087" s="10">
        <v>5</v>
      </c>
      <c r="K2087" s="10">
        <v>5</v>
      </c>
      <c r="L2087" s="10">
        <v>5</v>
      </c>
      <c r="M2087" s="10">
        <v>3</v>
      </c>
      <c r="N2087" s="10">
        <v>4</v>
      </c>
      <c r="O2087" s="10">
        <v>5</v>
      </c>
      <c r="P2087" s="10">
        <v>5</v>
      </c>
      <c r="Q2087" s="10">
        <v>5</v>
      </c>
      <c r="R2087" s="10">
        <v>5</v>
      </c>
      <c r="S2087" s="10">
        <v>5</v>
      </c>
      <c r="T2087" s="10">
        <v>5</v>
      </c>
      <c r="U2087" s="10">
        <v>5</v>
      </c>
      <c r="V2087" s="10">
        <v>4</v>
      </c>
      <c r="W2087" s="10">
        <v>5</v>
      </c>
      <c r="X2087" s="10">
        <v>4</v>
      </c>
      <c r="Y2087" s="10">
        <v>4</v>
      </c>
      <c r="Z2087" s="10">
        <v>5</v>
      </c>
    </row>
    <row r="2088" spans="2:26" x14ac:dyDescent="0.25">
      <c r="B2088" s="8" t="s">
        <v>308</v>
      </c>
      <c r="C2088" s="12">
        <v>2</v>
      </c>
      <c r="D2088" s="12">
        <v>2</v>
      </c>
      <c r="E2088" s="12">
        <v>1</v>
      </c>
      <c r="F2088" s="12">
        <v>2</v>
      </c>
      <c r="G2088" s="12">
        <v>5</v>
      </c>
      <c r="H2088" s="12">
        <v>5</v>
      </c>
      <c r="I2088" s="12">
        <v>5</v>
      </c>
      <c r="J2088" s="12">
        <v>2</v>
      </c>
      <c r="K2088" s="12">
        <v>3</v>
      </c>
      <c r="L2088" s="12">
        <v>3</v>
      </c>
      <c r="M2088" s="12">
        <v>2</v>
      </c>
      <c r="N2088" s="12">
        <v>3</v>
      </c>
      <c r="O2088" s="12">
        <v>3</v>
      </c>
      <c r="P2088" s="12">
        <v>3</v>
      </c>
      <c r="Q2088" s="12">
        <v>2</v>
      </c>
      <c r="R2088" s="12">
        <v>4</v>
      </c>
      <c r="S2088" s="12">
        <v>5</v>
      </c>
      <c r="T2088" s="12">
        <v>4</v>
      </c>
      <c r="U2088" s="12">
        <v>5</v>
      </c>
      <c r="V2088" s="12">
        <v>4</v>
      </c>
      <c r="W2088" s="12">
        <v>4</v>
      </c>
      <c r="X2088" s="12">
        <v>5</v>
      </c>
      <c r="Y2088" s="12">
        <v>5</v>
      </c>
      <c r="Z2088" s="12">
        <v>5</v>
      </c>
    </row>
    <row r="2089" spans="2:26" x14ac:dyDescent="0.25">
      <c r="B2089" s="8" t="s">
        <v>309</v>
      </c>
      <c r="C2089" s="10">
        <v>5</v>
      </c>
      <c r="D2089" s="10">
        <v>3</v>
      </c>
      <c r="E2089" s="10">
        <v>4</v>
      </c>
      <c r="F2089" s="10">
        <v>5</v>
      </c>
      <c r="G2089" s="10">
        <v>2</v>
      </c>
      <c r="H2089" s="10">
        <v>3</v>
      </c>
      <c r="I2089" s="10">
        <v>5</v>
      </c>
      <c r="J2089" s="10">
        <v>3</v>
      </c>
      <c r="K2089" s="10">
        <v>5</v>
      </c>
      <c r="L2089" s="10">
        <v>5</v>
      </c>
      <c r="M2089" s="10">
        <v>5</v>
      </c>
      <c r="N2089" s="10">
        <v>4</v>
      </c>
      <c r="O2089" s="10">
        <v>4</v>
      </c>
      <c r="P2089" s="10">
        <v>4</v>
      </c>
      <c r="Q2089" s="10">
        <v>4</v>
      </c>
      <c r="R2089" s="10">
        <v>5</v>
      </c>
      <c r="S2089" s="10">
        <v>3</v>
      </c>
      <c r="T2089" s="10">
        <v>2</v>
      </c>
      <c r="U2089" s="10">
        <v>3</v>
      </c>
      <c r="V2089" s="10">
        <v>3</v>
      </c>
      <c r="W2089" s="10">
        <v>3</v>
      </c>
      <c r="X2089" s="10">
        <v>5</v>
      </c>
      <c r="Y2089" s="10">
        <v>5</v>
      </c>
      <c r="Z2089" s="10">
        <v>4</v>
      </c>
    </row>
    <row r="2090" spans="2:26" x14ac:dyDescent="0.25">
      <c r="B2090" s="8" t="s">
        <v>310</v>
      </c>
      <c r="C2090" s="12">
        <v>3</v>
      </c>
      <c r="D2090" s="12">
        <v>2</v>
      </c>
      <c r="E2090" s="12">
        <v>1</v>
      </c>
      <c r="F2090" s="12">
        <v>3</v>
      </c>
      <c r="G2090" s="12">
        <v>5</v>
      </c>
      <c r="H2090" s="12">
        <v>4</v>
      </c>
      <c r="I2090" s="12">
        <v>4</v>
      </c>
      <c r="J2090" s="12">
        <v>3</v>
      </c>
      <c r="K2090" s="12">
        <v>3</v>
      </c>
      <c r="L2090" s="12">
        <v>5</v>
      </c>
      <c r="M2090" s="12">
        <v>5</v>
      </c>
      <c r="N2090" s="12">
        <v>5</v>
      </c>
      <c r="O2090" s="12">
        <v>4</v>
      </c>
      <c r="P2090" s="12">
        <v>4</v>
      </c>
      <c r="Q2090" s="12">
        <v>4</v>
      </c>
      <c r="R2090" s="12">
        <v>3</v>
      </c>
      <c r="S2090" s="12">
        <v>3</v>
      </c>
      <c r="T2090" s="12">
        <v>4</v>
      </c>
      <c r="U2090" s="12">
        <v>3</v>
      </c>
      <c r="V2090" s="12">
        <v>4</v>
      </c>
      <c r="W2090" s="12">
        <v>4</v>
      </c>
      <c r="X2090" s="12">
        <v>4</v>
      </c>
      <c r="Y2090" s="12">
        <v>5</v>
      </c>
      <c r="Z2090" s="12">
        <v>4</v>
      </c>
    </row>
    <row r="2091" spans="2:26" x14ac:dyDescent="0.25">
      <c r="B2091" s="8" t="s">
        <v>311</v>
      </c>
      <c r="C2091" s="10">
        <v>3</v>
      </c>
      <c r="D2091" s="10">
        <v>3</v>
      </c>
      <c r="E2091" s="10">
        <v>5</v>
      </c>
      <c r="F2091" s="10">
        <v>5</v>
      </c>
      <c r="G2091" s="10">
        <v>5</v>
      </c>
      <c r="H2091" s="10">
        <v>5</v>
      </c>
      <c r="I2091" s="10">
        <v>5</v>
      </c>
      <c r="J2091" s="10">
        <v>4</v>
      </c>
      <c r="K2091" s="10">
        <v>4</v>
      </c>
      <c r="L2091" s="10">
        <v>2</v>
      </c>
      <c r="M2091" s="10">
        <v>4</v>
      </c>
      <c r="N2091" s="10">
        <v>3</v>
      </c>
      <c r="O2091" s="10">
        <v>5</v>
      </c>
      <c r="P2091" s="10">
        <v>5</v>
      </c>
      <c r="Q2091" s="10">
        <v>5</v>
      </c>
      <c r="R2091" s="10">
        <v>5</v>
      </c>
      <c r="S2091" s="10">
        <v>1</v>
      </c>
      <c r="T2091" s="10">
        <v>2</v>
      </c>
      <c r="U2091" s="10">
        <v>1</v>
      </c>
      <c r="V2091" s="10">
        <v>1</v>
      </c>
      <c r="W2091" s="10">
        <v>3</v>
      </c>
      <c r="X2091" s="10">
        <v>4</v>
      </c>
      <c r="Y2091" s="10">
        <v>3</v>
      </c>
      <c r="Z2091" s="10">
        <v>5</v>
      </c>
    </row>
    <row r="2092" spans="2:26" x14ac:dyDescent="0.25">
      <c r="B2092" s="8" t="s">
        <v>312</v>
      </c>
      <c r="C2092" s="12">
        <v>4</v>
      </c>
      <c r="D2092" s="12">
        <v>3</v>
      </c>
      <c r="E2092" s="12">
        <v>3</v>
      </c>
      <c r="F2092" s="12">
        <v>5</v>
      </c>
      <c r="G2092" s="12">
        <v>4</v>
      </c>
      <c r="H2092" s="12">
        <v>5</v>
      </c>
      <c r="I2092" s="12">
        <v>4</v>
      </c>
      <c r="J2092" s="12">
        <v>4</v>
      </c>
      <c r="K2092" s="12">
        <v>4</v>
      </c>
      <c r="L2092" s="12">
        <v>4</v>
      </c>
      <c r="M2092" s="12">
        <v>5</v>
      </c>
      <c r="N2092" s="12">
        <v>4</v>
      </c>
      <c r="O2092" s="12">
        <v>3</v>
      </c>
      <c r="P2092" s="12">
        <v>5</v>
      </c>
      <c r="Q2092" s="12">
        <v>5</v>
      </c>
      <c r="R2092" s="12">
        <v>5</v>
      </c>
      <c r="S2092" s="12">
        <v>1</v>
      </c>
      <c r="T2092" s="12">
        <v>3</v>
      </c>
      <c r="U2092" s="12">
        <v>1</v>
      </c>
      <c r="V2092" s="12">
        <v>1</v>
      </c>
      <c r="W2092" s="12">
        <v>5</v>
      </c>
      <c r="X2092" s="12">
        <v>5</v>
      </c>
      <c r="Y2092" s="12">
        <v>5</v>
      </c>
      <c r="Z2092" s="12">
        <v>5</v>
      </c>
    </row>
    <row r="2093" spans="2:26" x14ac:dyDescent="0.25">
      <c r="B2093" s="8" t="s">
        <v>313</v>
      </c>
      <c r="C2093" s="10">
        <v>5</v>
      </c>
      <c r="D2093" s="10">
        <v>5</v>
      </c>
      <c r="E2093" s="10">
        <v>5</v>
      </c>
      <c r="F2093" s="10">
        <v>5</v>
      </c>
      <c r="G2093" s="10">
        <v>5</v>
      </c>
      <c r="H2093" s="10">
        <v>5</v>
      </c>
      <c r="I2093" s="10">
        <v>5</v>
      </c>
      <c r="J2093" s="10">
        <v>4</v>
      </c>
      <c r="K2093" s="10">
        <v>5</v>
      </c>
      <c r="L2093" s="10">
        <v>5</v>
      </c>
      <c r="M2093" s="10">
        <v>4</v>
      </c>
      <c r="N2093" s="10">
        <v>5</v>
      </c>
      <c r="O2093" s="10">
        <v>3</v>
      </c>
      <c r="P2093" s="10">
        <v>5</v>
      </c>
      <c r="Q2093" s="10">
        <v>5</v>
      </c>
      <c r="R2093" s="10">
        <v>5</v>
      </c>
      <c r="S2093" s="10">
        <v>4</v>
      </c>
      <c r="T2093" s="10">
        <v>4</v>
      </c>
      <c r="U2093" s="10">
        <v>4</v>
      </c>
      <c r="V2093" s="10">
        <v>4</v>
      </c>
      <c r="W2093" s="10">
        <v>3</v>
      </c>
      <c r="X2093" s="10">
        <v>2</v>
      </c>
      <c r="Y2093" s="10">
        <v>1</v>
      </c>
      <c r="Z2093" s="10">
        <v>1</v>
      </c>
    </row>
    <row r="2094" spans="2:26" x14ac:dyDescent="0.25">
      <c r="B2094" s="8" t="s">
        <v>314</v>
      </c>
      <c r="C2094" s="12">
        <v>5</v>
      </c>
      <c r="D2094" s="12">
        <v>5</v>
      </c>
      <c r="E2094" s="12">
        <v>4</v>
      </c>
      <c r="F2094" s="12">
        <v>5</v>
      </c>
      <c r="G2094" s="12">
        <v>4</v>
      </c>
      <c r="H2094" s="12">
        <v>5</v>
      </c>
      <c r="I2094" s="12">
        <v>5</v>
      </c>
      <c r="J2094" s="12">
        <v>4</v>
      </c>
      <c r="K2094" s="12">
        <v>3</v>
      </c>
      <c r="L2094" s="12">
        <v>4</v>
      </c>
      <c r="M2094" s="12">
        <v>3</v>
      </c>
      <c r="N2094" s="12">
        <v>4</v>
      </c>
      <c r="O2094" s="12">
        <v>4</v>
      </c>
      <c r="P2094" s="12">
        <v>3</v>
      </c>
      <c r="Q2094" s="12">
        <v>3</v>
      </c>
      <c r="R2094" s="12">
        <v>4</v>
      </c>
      <c r="S2094" s="12">
        <v>4</v>
      </c>
      <c r="T2094" s="12">
        <v>4</v>
      </c>
      <c r="U2094" s="12">
        <v>5</v>
      </c>
      <c r="V2094" s="12">
        <v>4</v>
      </c>
      <c r="W2094" s="12">
        <v>5</v>
      </c>
      <c r="X2094" s="12">
        <v>5</v>
      </c>
      <c r="Y2094" s="12">
        <v>5</v>
      </c>
      <c r="Z2094" s="12">
        <v>5</v>
      </c>
    </row>
    <row r="2095" spans="2:26" x14ac:dyDescent="0.25">
      <c r="B2095" s="8" t="s">
        <v>315</v>
      </c>
      <c r="C2095" s="10">
        <v>4</v>
      </c>
      <c r="D2095" s="10">
        <v>3</v>
      </c>
      <c r="E2095" s="10">
        <v>3</v>
      </c>
      <c r="F2095" s="10">
        <v>4</v>
      </c>
      <c r="G2095" s="10">
        <v>5</v>
      </c>
      <c r="H2095" s="10">
        <v>4</v>
      </c>
      <c r="I2095" s="10">
        <v>5</v>
      </c>
      <c r="J2095" s="10">
        <v>5</v>
      </c>
      <c r="K2095" s="10">
        <v>5</v>
      </c>
      <c r="L2095" s="10">
        <v>5</v>
      </c>
      <c r="M2095" s="10">
        <v>5</v>
      </c>
      <c r="N2095" s="10">
        <v>4</v>
      </c>
      <c r="O2095" s="10">
        <v>2</v>
      </c>
      <c r="P2095" s="10">
        <v>3</v>
      </c>
      <c r="Q2095" s="10">
        <v>3</v>
      </c>
      <c r="R2095" s="10">
        <v>1</v>
      </c>
      <c r="S2095" s="10">
        <v>4</v>
      </c>
      <c r="T2095" s="10">
        <v>4</v>
      </c>
      <c r="U2095" s="10">
        <v>3</v>
      </c>
      <c r="V2095" s="10">
        <v>3</v>
      </c>
      <c r="W2095" s="10">
        <v>4</v>
      </c>
      <c r="X2095" s="10">
        <v>5</v>
      </c>
      <c r="Y2095" s="10">
        <v>4</v>
      </c>
      <c r="Z2095" s="10">
        <v>5</v>
      </c>
    </row>
    <row r="2096" spans="2:26" x14ac:dyDescent="0.25">
      <c r="B2096" s="8" t="s">
        <v>316</v>
      </c>
      <c r="C2096" s="12">
        <v>5</v>
      </c>
      <c r="D2096" s="12">
        <v>4</v>
      </c>
      <c r="E2096" s="12">
        <v>5</v>
      </c>
      <c r="F2096" s="12">
        <v>4</v>
      </c>
      <c r="G2096" s="12">
        <v>2</v>
      </c>
      <c r="H2096" s="12">
        <v>5</v>
      </c>
      <c r="I2096" s="12">
        <v>5</v>
      </c>
      <c r="J2096" s="12">
        <v>1</v>
      </c>
      <c r="K2096" s="12">
        <v>2</v>
      </c>
      <c r="L2096" s="12">
        <v>5</v>
      </c>
      <c r="M2096" s="12">
        <v>5</v>
      </c>
      <c r="N2096" s="12">
        <v>2</v>
      </c>
      <c r="O2096" s="12">
        <v>3</v>
      </c>
      <c r="P2096" s="12">
        <v>3</v>
      </c>
      <c r="Q2096" s="12">
        <v>3</v>
      </c>
      <c r="R2096" s="12">
        <v>3</v>
      </c>
      <c r="S2096" s="12">
        <v>1</v>
      </c>
      <c r="T2096" s="12">
        <v>2</v>
      </c>
      <c r="U2096" s="12">
        <v>3</v>
      </c>
      <c r="V2096" s="12">
        <v>3</v>
      </c>
      <c r="W2096" s="12">
        <v>3</v>
      </c>
      <c r="X2096" s="12">
        <v>3</v>
      </c>
      <c r="Y2096" s="12">
        <v>2</v>
      </c>
      <c r="Z2096" s="12">
        <v>5</v>
      </c>
    </row>
    <row r="2097" spans="2:26" x14ac:dyDescent="0.25">
      <c r="B2097" s="8" t="s">
        <v>317</v>
      </c>
      <c r="C2097" s="10">
        <v>2</v>
      </c>
      <c r="D2097" s="10">
        <v>3</v>
      </c>
      <c r="E2097" s="10">
        <v>2</v>
      </c>
      <c r="F2097" s="10">
        <v>1</v>
      </c>
      <c r="G2097" s="10">
        <v>3</v>
      </c>
      <c r="H2097" s="10">
        <v>2</v>
      </c>
      <c r="I2097" s="10">
        <v>3</v>
      </c>
      <c r="J2097" s="10">
        <v>2</v>
      </c>
      <c r="K2097" s="10">
        <v>3</v>
      </c>
      <c r="L2097" s="10">
        <v>4</v>
      </c>
      <c r="M2097" s="10">
        <v>2</v>
      </c>
      <c r="N2097" s="10">
        <v>4</v>
      </c>
      <c r="O2097" s="10">
        <v>3</v>
      </c>
      <c r="P2097" s="10">
        <v>3</v>
      </c>
      <c r="Q2097" s="10">
        <v>3</v>
      </c>
      <c r="R2097" s="10">
        <v>2</v>
      </c>
      <c r="S2097" s="10">
        <v>1</v>
      </c>
      <c r="T2097" s="10">
        <v>1</v>
      </c>
      <c r="U2097" s="10">
        <v>1</v>
      </c>
      <c r="V2097" s="10">
        <v>1</v>
      </c>
      <c r="W2097" s="10">
        <v>2</v>
      </c>
      <c r="X2097" s="10">
        <v>4</v>
      </c>
      <c r="Y2097" s="10">
        <v>2</v>
      </c>
      <c r="Z2097" s="10">
        <v>2</v>
      </c>
    </row>
    <row r="2098" spans="2:26" x14ac:dyDescent="0.25">
      <c r="B2098" s="8" t="s">
        <v>318</v>
      </c>
      <c r="C2098" s="12">
        <v>3</v>
      </c>
      <c r="D2098" s="12">
        <v>2</v>
      </c>
      <c r="E2098" s="12">
        <v>4</v>
      </c>
      <c r="F2098" s="12">
        <v>2</v>
      </c>
      <c r="G2098" s="12">
        <v>3</v>
      </c>
      <c r="H2098" s="12">
        <v>2</v>
      </c>
      <c r="I2098" s="12">
        <v>2</v>
      </c>
      <c r="J2098" s="12">
        <v>3</v>
      </c>
      <c r="K2098" s="12">
        <v>3</v>
      </c>
      <c r="L2098" s="12">
        <v>1</v>
      </c>
      <c r="M2098" s="12">
        <v>3</v>
      </c>
      <c r="N2098" s="12">
        <v>2</v>
      </c>
      <c r="O2098" s="12">
        <v>1</v>
      </c>
      <c r="P2098" s="12">
        <v>2</v>
      </c>
      <c r="Q2098" s="12">
        <v>3</v>
      </c>
      <c r="R2098" s="12">
        <v>2</v>
      </c>
      <c r="S2098" s="12">
        <v>5</v>
      </c>
      <c r="T2098" s="12">
        <v>4</v>
      </c>
      <c r="U2098" s="12">
        <v>5</v>
      </c>
      <c r="V2098" s="12">
        <v>4</v>
      </c>
      <c r="W2098" s="12">
        <v>1</v>
      </c>
      <c r="X2098" s="12">
        <v>4</v>
      </c>
      <c r="Y2098" s="12">
        <v>2</v>
      </c>
      <c r="Z2098" s="12">
        <v>3</v>
      </c>
    </row>
    <row r="2099" spans="2:26" x14ac:dyDescent="0.25">
      <c r="B2099" s="8" t="s">
        <v>319</v>
      </c>
      <c r="C2099" s="10">
        <v>2</v>
      </c>
      <c r="D2099" s="10">
        <v>2</v>
      </c>
      <c r="E2099" s="10">
        <v>3</v>
      </c>
      <c r="F2099" s="10">
        <v>2</v>
      </c>
      <c r="G2099" s="10">
        <v>2</v>
      </c>
      <c r="H2099" s="10">
        <v>1</v>
      </c>
      <c r="I2099" s="10">
        <v>2</v>
      </c>
      <c r="J2099" s="10">
        <v>3</v>
      </c>
      <c r="K2099" s="10">
        <v>3</v>
      </c>
      <c r="L2099" s="10">
        <v>4</v>
      </c>
      <c r="M2099" s="10">
        <v>4</v>
      </c>
      <c r="N2099" s="10">
        <v>3</v>
      </c>
      <c r="O2099" s="10">
        <v>3</v>
      </c>
      <c r="P2099" s="10">
        <v>3</v>
      </c>
      <c r="Q2099" s="10">
        <v>4</v>
      </c>
      <c r="R2099" s="10">
        <v>3</v>
      </c>
      <c r="S2099" s="10">
        <v>4</v>
      </c>
      <c r="T2099" s="10">
        <v>4</v>
      </c>
      <c r="U2099" s="10">
        <v>3</v>
      </c>
      <c r="V2099" s="10">
        <v>4</v>
      </c>
      <c r="W2099" s="10">
        <v>2</v>
      </c>
      <c r="X2099" s="10">
        <v>1</v>
      </c>
      <c r="Y2099" s="10">
        <v>3</v>
      </c>
      <c r="Z2099" s="10">
        <v>1</v>
      </c>
    </row>
    <row r="2100" spans="2:26" x14ac:dyDescent="0.25">
      <c r="B2100" s="8" t="s">
        <v>320</v>
      </c>
      <c r="C2100" s="12">
        <v>4</v>
      </c>
      <c r="D2100" s="12">
        <v>5</v>
      </c>
      <c r="E2100" s="12">
        <v>5</v>
      </c>
      <c r="F2100" s="12">
        <v>4</v>
      </c>
      <c r="G2100" s="12">
        <v>4</v>
      </c>
      <c r="H2100" s="12">
        <v>5</v>
      </c>
      <c r="I2100" s="12">
        <v>5</v>
      </c>
      <c r="J2100" s="12">
        <v>3</v>
      </c>
      <c r="K2100" s="12">
        <v>3</v>
      </c>
      <c r="L2100" s="12">
        <v>2</v>
      </c>
      <c r="M2100" s="12">
        <v>3</v>
      </c>
      <c r="N2100" s="12">
        <v>2</v>
      </c>
      <c r="O2100" s="12">
        <v>3</v>
      </c>
      <c r="P2100" s="12">
        <v>1</v>
      </c>
      <c r="Q2100" s="12">
        <v>2</v>
      </c>
      <c r="R2100" s="12">
        <v>3</v>
      </c>
      <c r="S2100" s="12">
        <v>5</v>
      </c>
      <c r="T2100" s="12">
        <v>5</v>
      </c>
      <c r="U2100" s="12">
        <v>4</v>
      </c>
      <c r="V2100" s="12">
        <v>5</v>
      </c>
      <c r="W2100" s="12">
        <v>1</v>
      </c>
      <c r="X2100" s="12">
        <v>2</v>
      </c>
      <c r="Y2100" s="12">
        <v>1</v>
      </c>
      <c r="Z2100" s="12">
        <v>2</v>
      </c>
    </row>
    <row r="2101" spans="2:26" x14ac:dyDescent="0.25">
      <c r="B2101" s="8" t="s">
        <v>321</v>
      </c>
      <c r="C2101" s="10">
        <v>1</v>
      </c>
      <c r="D2101" s="10">
        <v>2</v>
      </c>
      <c r="E2101" s="10">
        <v>2</v>
      </c>
      <c r="F2101" s="10">
        <v>3</v>
      </c>
      <c r="G2101" s="10">
        <v>2</v>
      </c>
      <c r="H2101" s="10">
        <v>2</v>
      </c>
      <c r="I2101" s="10">
        <v>3</v>
      </c>
      <c r="J2101" s="10">
        <v>2</v>
      </c>
      <c r="K2101" s="10">
        <v>3</v>
      </c>
      <c r="L2101" s="10">
        <v>2</v>
      </c>
      <c r="M2101" s="10">
        <v>4</v>
      </c>
      <c r="N2101" s="10">
        <v>4</v>
      </c>
      <c r="O2101" s="10">
        <v>2</v>
      </c>
      <c r="P2101" s="10">
        <v>1</v>
      </c>
      <c r="Q2101" s="10">
        <v>1</v>
      </c>
      <c r="R2101" s="10">
        <v>3</v>
      </c>
      <c r="S2101" s="10">
        <v>5</v>
      </c>
      <c r="T2101" s="10">
        <v>5</v>
      </c>
      <c r="U2101" s="10">
        <v>4</v>
      </c>
      <c r="V2101" s="10">
        <v>4</v>
      </c>
      <c r="W2101" s="10">
        <v>4</v>
      </c>
      <c r="X2101" s="10">
        <v>3</v>
      </c>
      <c r="Y2101" s="10">
        <v>2</v>
      </c>
      <c r="Z2101" s="10">
        <v>3</v>
      </c>
    </row>
    <row r="2102" spans="2:26" x14ac:dyDescent="0.25">
      <c r="B2102" s="8" t="s">
        <v>322</v>
      </c>
      <c r="C2102" s="12">
        <v>3</v>
      </c>
      <c r="D2102" s="12">
        <v>2</v>
      </c>
      <c r="E2102" s="12">
        <v>2</v>
      </c>
      <c r="F2102" s="12">
        <v>2</v>
      </c>
      <c r="G2102" s="12">
        <v>5</v>
      </c>
      <c r="H2102" s="12">
        <v>4</v>
      </c>
      <c r="I2102" s="12">
        <v>5</v>
      </c>
      <c r="J2102" s="12">
        <v>2</v>
      </c>
      <c r="K2102" s="12">
        <v>2</v>
      </c>
      <c r="L2102" s="12">
        <v>2</v>
      </c>
      <c r="M2102" s="12">
        <v>3</v>
      </c>
      <c r="N2102" s="12">
        <v>2</v>
      </c>
      <c r="O2102" s="12">
        <v>2</v>
      </c>
      <c r="P2102" s="12">
        <v>2</v>
      </c>
      <c r="Q2102" s="12">
        <v>3</v>
      </c>
      <c r="R2102" s="12">
        <v>2</v>
      </c>
      <c r="S2102" s="12">
        <v>5</v>
      </c>
      <c r="T2102" s="12">
        <v>4</v>
      </c>
      <c r="U2102" s="12">
        <v>4</v>
      </c>
      <c r="V2102" s="12">
        <v>5</v>
      </c>
      <c r="W2102" s="12">
        <v>3</v>
      </c>
      <c r="X2102" s="12">
        <v>3</v>
      </c>
      <c r="Y2102" s="12">
        <v>5</v>
      </c>
      <c r="Z2102" s="12">
        <v>5</v>
      </c>
    </row>
    <row r="2103" spans="2:26" x14ac:dyDescent="0.25">
      <c r="B2103" s="8" t="s">
        <v>323</v>
      </c>
      <c r="C2103" s="10">
        <v>2</v>
      </c>
      <c r="D2103" s="10">
        <v>2</v>
      </c>
      <c r="E2103" s="10">
        <v>1</v>
      </c>
      <c r="F2103" s="10">
        <v>3</v>
      </c>
      <c r="G2103" s="10">
        <v>5</v>
      </c>
      <c r="H2103" s="10">
        <v>5</v>
      </c>
      <c r="I2103" s="10">
        <v>5</v>
      </c>
      <c r="J2103" s="10">
        <v>3</v>
      </c>
      <c r="K2103" s="10">
        <v>5</v>
      </c>
      <c r="L2103" s="10">
        <v>4</v>
      </c>
      <c r="M2103" s="10">
        <v>5</v>
      </c>
      <c r="N2103" s="10">
        <v>3</v>
      </c>
      <c r="O2103" s="10">
        <v>5</v>
      </c>
      <c r="P2103" s="10">
        <v>3</v>
      </c>
      <c r="Q2103" s="10">
        <v>2</v>
      </c>
      <c r="R2103" s="10">
        <v>5</v>
      </c>
      <c r="S2103" s="10">
        <v>2</v>
      </c>
      <c r="T2103" s="10">
        <v>3</v>
      </c>
      <c r="U2103" s="10">
        <v>2</v>
      </c>
      <c r="V2103" s="10">
        <v>3</v>
      </c>
      <c r="W2103" s="10">
        <v>4</v>
      </c>
      <c r="X2103" s="10">
        <v>5</v>
      </c>
      <c r="Y2103" s="10">
        <v>3</v>
      </c>
      <c r="Z2103" s="10">
        <v>3</v>
      </c>
    </row>
    <row r="2104" spans="2:26" x14ac:dyDescent="0.25">
      <c r="B2104" s="8" t="s">
        <v>324</v>
      </c>
      <c r="C2104" s="12">
        <v>5</v>
      </c>
      <c r="D2104" s="12">
        <v>4</v>
      </c>
      <c r="E2104" s="12">
        <v>3</v>
      </c>
      <c r="F2104" s="12">
        <v>3</v>
      </c>
      <c r="G2104" s="12">
        <v>4</v>
      </c>
      <c r="H2104" s="12">
        <v>5</v>
      </c>
      <c r="I2104" s="12">
        <v>4</v>
      </c>
      <c r="J2104" s="12">
        <v>3</v>
      </c>
      <c r="K2104" s="12">
        <v>3</v>
      </c>
      <c r="L2104" s="12">
        <v>3</v>
      </c>
      <c r="M2104" s="12">
        <v>3</v>
      </c>
      <c r="N2104" s="12">
        <v>4</v>
      </c>
      <c r="O2104" s="12">
        <v>5</v>
      </c>
      <c r="P2104" s="12">
        <v>4</v>
      </c>
      <c r="Q2104" s="12">
        <v>4</v>
      </c>
      <c r="R2104" s="12">
        <v>5</v>
      </c>
      <c r="S2104" s="12">
        <v>2</v>
      </c>
      <c r="T2104" s="12">
        <v>1</v>
      </c>
      <c r="U2104" s="12">
        <v>1</v>
      </c>
      <c r="V2104" s="12">
        <v>2</v>
      </c>
      <c r="W2104" s="12">
        <v>4</v>
      </c>
      <c r="X2104" s="12">
        <v>3</v>
      </c>
      <c r="Y2104" s="12">
        <v>5</v>
      </c>
      <c r="Z2104" s="12">
        <v>5</v>
      </c>
    </row>
    <row r="2105" spans="2:26" x14ac:dyDescent="0.25">
      <c r="B2105" s="8" t="s">
        <v>325</v>
      </c>
      <c r="C2105" s="10">
        <v>4</v>
      </c>
      <c r="D2105" s="10">
        <v>3</v>
      </c>
      <c r="E2105" s="10">
        <v>5</v>
      </c>
      <c r="F2105" s="10">
        <v>4</v>
      </c>
      <c r="G2105" s="10">
        <v>5</v>
      </c>
      <c r="H2105" s="10">
        <v>5</v>
      </c>
      <c r="I2105" s="10">
        <v>5</v>
      </c>
      <c r="J2105" s="10">
        <v>4</v>
      </c>
      <c r="K2105" s="10">
        <v>5</v>
      </c>
      <c r="L2105" s="10">
        <v>5</v>
      </c>
      <c r="M2105" s="10">
        <v>4</v>
      </c>
      <c r="N2105" s="10">
        <v>5</v>
      </c>
      <c r="O2105" s="10">
        <v>3</v>
      </c>
      <c r="P2105" s="10">
        <v>4</v>
      </c>
      <c r="Q2105" s="10">
        <v>4</v>
      </c>
      <c r="R2105" s="10">
        <v>5</v>
      </c>
      <c r="S2105" s="10">
        <v>1</v>
      </c>
      <c r="T2105" s="10">
        <v>3</v>
      </c>
      <c r="U2105" s="10">
        <v>1</v>
      </c>
      <c r="V2105" s="10">
        <v>3</v>
      </c>
      <c r="W2105" s="10">
        <v>5</v>
      </c>
      <c r="X2105" s="10">
        <v>5</v>
      </c>
      <c r="Y2105" s="10">
        <v>4</v>
      </c>
      <c r="Z2105" s="10">
        <v>5</v>
      </c>
    </row>
    <row r="2106" spans="2:26" x14ac:dyDescent="0.25">
      <c r="B2106" s="8" t="s">
        <v>326</v>
      </c>
      <c r="C2106" s="12">
        <v>3</v>
      </c>
      <c r="D2106" s="12">
        <v>3</v>
      </c>
      <c r="E2106" s="12">
        <v>3</v>
      </c>
      <c r="F2106" s="12">
        <v>2</v>
      </c>
      <c r="G2106" s="12">
        <v>5</v>
      </c>
      <c r="H2106" s="12">
        <v>3</v>
      </c>
      <c r="I2106" s="12">
        <v>4</v>
      </c>
      <c r="J2106" s="12">
        <v>3</v>
      </c>
      <c r="K2106" s="12">
        <v>3</v>
      </c>
      <c r="L2106" s="12">
        <v>2</v>
      </c>
      <c r="M2106" s="12">
        <v>5</v>
      </c>
      <c r="N2106" s="12">
        <v>3</v>
      </c>
      <c r="O2106" s="12">
        <v>5</v>
      </c>
      <c r="P2106" s="12">
        <v>5</v>
      </c>
      <c r="Q2106" s="12">
        <v>4</v>
      </c>
      <c r="R2106" s="12">
        <v>2</v>
      </c>
      <c r="S2106" s="12">
        <v>2</v>
      </c>
      <c r="T2106" s="12">
        <v>2</v>
      </c>
      <c r="U2106" s="12">
        <v>2</v>
      </c>
      <c r="V2106" s="12">
        <v>2</v>
      </c>
      <c r="W2106" s="12">
        <v>2</v>
      </c>
      <c r="X2106" s="12">
        <v>4</v>
      </c>
      <c r="Y2106" s="12">
        <v>3</v>
      </c>
      <c r="Z2106" s="12">
        <v>5</v>
      </c>
    </row>
    <row r="2107" spans="2:26" x14ac:dyDescent="0.25">
      <c r="B2107" s="8" t="s">
        <v>327</v>
      </c>
      <c r="C2107" s="10">
        <v>3</v>
      </c>
      <c r="D2107" s="10">
        <v>3</v>
      </c>
      <c r="E2107" s="10">
        <v>2</v>
      </c>
      <c r="F2107" s="10">
        <v>3</v>
      </c>
      <c r="G2107" s="10">
        <v>2</v>
      </c>
      <c r="H2107" s="10">
        <v>3</v>
      </c>
      <c r="I2107" s="10">
        <v>2</v>
      </c>
      <c r="J2107" s="10">
        <v>4</v>
      </c>
      <c r="K2107" s="10">
        <v>3</v>
      </c>
      <c r="L2107" s="10">
        <v>3</v>
      </c>
      <c r="M2107" s="10">
        <v>3</v>
      </c>
      <c r="N2107" s="10">
        <v>2</v>
      </c>
      <c r="O2107" s="10">
        <v>3</v>
      </c>
      <c r="P2107" s="10">
        <v>1</v>
      </c>
      <c r="Q2107" s="10">
        <v>4</v>
      </c>
      <c r="R2107" s="10">
        <v>3</v>
      </c>
      <c r="S2107" s="10">
        <v>1</v>
      </c>
      <c r="T2107" s="10">
        <v>1</v>
      </c>
      <c r="U2107" s="10">
        <v>2</v>
      </c>
      <c r="V2107" s="10">
        <v>2</v>
      </c>
      <c r="W2107" s="10">
        <v>2</v>
      </c>
      <c r="X2107" s="10">
        <v>3</v>
      </c>
      <c r="Y2107" s="10">
        <v>2</v>
      </c>
      <c r="Z2107" s="10">
        <v>3</v>
      </c>
    </row>
    <row r="2108" spans="2:26" x14ac:dyDescent="0.25">
      <c r="B2108" s="8" t="s">
        <v>328</v>
      </c>
      <c r="C2108" s="12">
        <v>5</v>
      </c>
      <c r="D2108" s="12">
        <v>5</v>
      </c>
      <c r="E2108" s="12">
        <v>5</v>
      </c>
      <c r="F2108" s="12">
        <v>5</v>
      </c>
      <c r="G2108" s="12">
        <v>4</v>
      </c>
      <c r="H2108" s="12">
        <v>5</v>
      </c>
      <c r="I2108" s="12">
        <v>4</v>
      </c>
      <c r="J2108" s="12">
        <v>4</v>
      </c>
      <c r="K2108" s="12">
        <v>4</v>
      </c>
      <c r="L2108" s="12">
        <v>4</v>
      </c>
      <c r="M2108" s="12">
        <v>3</v>
      </c>
      <c r="N2108" s="12">
        <v>3</v>
      </c>
      <c r="O2108" s="12">
        <v>5</v>
      </c>
      <c r="P2108" s="12">
        <v>4</v>
      </c>
      <c r="Q2108" s="12">
        <v>5</v>
      </c>
      <c r="R2108" s="12">
        <v>5</v>
      </c>
      <c r="S2108" s="12">
        <v>4</v>
      </c>
      <c r="T2108" s="12">
        <v>4</v>
      </c>
      <c r="U2108" s="12">
        <v>3</v>
      </c>
      <c r="V2108" s="12">
        <v>4</v>
      </c>
      <c r="W2108" s="12">
        <v>5</v>
      </c>
      <c r="X2108" s="12">
        <v>5</v>
      </c>
      <c r="Y2108" s="12">
        <v>5</v>
      </c>
      <c r="Z2108" s="12">
        <v>5</v>
      </c>
    </row>
    <row r="2109" spans="2:26" x14ac:dyDescent="0.25">
      <c r="B2109" s="8" t="s">
        <v>329</v>
      </c>
      <c r="C2109" s="10">
        <v>4</v>
      </c>
      <c r="D2109" s="10">
        <v>4</v>
      </c>
      <c r="E2109" s="10">
        <v>5</v>
      </c>
      <c r="F2109" s="10">
        <v>5</v>
      </c>
      <c r="G2109" s="10">
        <v>5</v>
      </c>
      <c r="H2109" s="10">
        <v>5</v>
      </c>
      <c r="I2109" s="10">
        <v>4</v>
      </c>
      <c r="J2109" s="10">
        <v>4</v>
      </c>
      <c r="K2109" s="10">
        <v>5</v>
      </c>
      <c r="L2109" s="10">
        <v>4</v>
      </c>
      <c r="M2109" s="10">
        <v>5</v>
      </c>
      <c r="N2109" s="10">
        <v>5</v>
      </c>
      <c r="O2109" s="10">
        <v>3</v>
      </c>
      <c r="P2109" s="10">
        <v>3</v>
      </c>
      <c r="Q2109" s="10">
        <v>5</v>
      </c>
      <c r="R2109" s="10">
        <v>5</v>
      </c>
      <c r="S2109" s="10">
        <v>4</v>
      </c>
      <c r="T2109" s="10">
        <v>5</v>
      </c>
      <c r="U2109" s="10">
        <v>3</v>
      </c>
      <c r="V2109" s="10">
        <v>4</v>
      </c>
      <c r="W2109" s="10">
        <v>4</v>
      </c>
      <c r="X2109" s="10">
        <v>5</v>
      </c>
      <c r="Y2109" s="10">
        <v>4</v>
      </c>
      <c r="Z2109" s="10">
        <v>5</v>
      </c>
    </row>
    <row r="2110" spans="2:26" x14ac:dyDescent="0.25">
      <c r="B2110" s="8" t="s">
        <v>330</v>
      </c>
      <c r="C2110" s="12">
        <v>3</v>
      </c>
      <c r="D2110" s="12">
        <v>2</v>
      </c>
      <c r="E2110" s="12">
        <v>3</v>
      </c>
      <c r="F2110" s="12">
        <v>2</v>
      </c>
      <c r="G2110" s="12">
        <v>5</v>
      </c>
      <c r="H2110" s="12">
        <v>5</v>
      </c>
      <c r="I2110" s="12">
        <v>5</v>
      </c>
      <c r="J2110" s="12">
        <v>4</v>
      </c>
      <c r="K2110" s="12">
        <v>3</v>
      </c>
      <c r="L2110" s="12">
        <v>3</v>
      </c>
      <c r="M2110" s="12">
        <v>4</v>
      </c>
      <c r="N2110" s="12">
        <v>4</v>
      </c>
      <c r="O2110" s="12">
        <v>5</v>
      </c>
      <c r="P2110" s="12">
        <v>4</v>
      </c>
      <c r="Q2110" s="12">
        <v>5</v>
      </c>
      <c r="R2110" s="12">
        <v>5</v>
      </c>
      <c r="S2110" s="12">
        <v>1</v>
      </c>
      <c r="T2110" s="12">
        <v>1</v>
      </c>
      <c r="U2110" s="12">
        <v>2</v>
      </c>
      <c r="V2110" s="12">
        <v>3</v>
      </c>
      <c r="W2110" s="12">
        <v>4</v>
      </c>
      <c r="X2110" s="12">
        <v>3</v>
      </c>
      <c r="Y2110" s="12">
        <v>5</v>
      </c>
      <c r="Z2110" s="12">
        <v>4</v>
      </c>
    </row>
    <row r="2111" spans="2:26" x14ac:dyDescent="0.25">
      <c r="B2111" s="8" t="s">
        <v>331</v>
      </c>
      <c r="C2111" s="10">
        <v>2</v>
      </c>
      <c r="D2111" s="10">
        <v>2</v>
      </c>
      <c r="E2111" s="10">
        <v>1</v>
      </c>
      <c r="F2111" s="10">
        <v>2</v>
      </c>
      <c r="G2111" s="10">
        <v>5</v>
      </c>
      <c r="H2111" s="10">
        <v>5</v>
      </c>
      <c r="I2111" s="10">
        <v>5</v>
      </c>
      <c r="J2111" s="10">
        <v>1</v>
      </c>
      <c r="K2111" s="10">
        <v>2</v>
      </c>
      <c r="L2111" s="10">
        <v>2</v>
      </c>
      <c r="M2111" s="10">
        <v>2</v>
      </c>
      <c r="N2111" s="10">
        <v>2</v>
      </c>
      <c r="O2111" s="10">
        <v>3</v>
      </c>
      <c r="P2111" s="10">
        <v>3</v>
      </c>
      <c r="Q2111" s="10">
        <v>4</v>
      </c>
      <c r="R2111" s="10">
        <v>4</v>
      </c>
      <c r="S2111" s="10">
        <v>4</v>
      </c>
      <c r="T2111" s="10">
        <v>5</v>
      </c>
      <c r="U2111" s="10">
        <v>5</v>
      </c>
      <c r="V2111" s="10">
        <v>4</v>
      </c>
      <c r="W2111" s="10">
        <v>3</v>
      </c>
      <c r="X2111" s="10">
        <v>2</v>
      </c>
      <c r="Y2111" s="10">
        <v>4</v>
      </c>
      <c r="Z2111" s="10">
        <v>1</v>
      </c>
    </row>
    <row r="2112" spans="2:26" x14ac:dyDescent="0.25">
      <c r="B2112" s="8" t="s">
        <v>332</v>
      </c>
      <c r="C2112" s="12">
        <v>4</v>
      </c>
      <c r="D2112" s="12">
        <v>4</v>
      </c>
      <c r="E2112" s="12">
        <v>5</v>
      </c>
      <c r="F2112" s="12">
        <v>5</v>
      </c>
      <c r="G2112" s="12">
        <v>1</v>
      </c>
      <c r="H2112" s="12">
        <v>1</v>
      </c>
      <c r="I2112" s="12">
        <v>2</v>
      </c>
      <c r="J2112" s="12">
        <v>3</v>
      </c>
      <c r="K2112" s="12">
        <v>5</v>
      </c>
      <c r="L2112" s="12">
        <v>5</v>
      </c>
      <c r="M2112" s="12">
        <v>5</v>
      </c>
      <c r="N2112" s="12">
        <v>3</v>
      </c>
      <c r="O2112" s="12">
        <v>5</v>
      </c>
      <c r="P2112" s="12">
        <v>4</v>
      </c>
      <c r="Q2112" s="12">
        <v>3</v>
      </c>
      <c r="R2112" s="12">
        <v>5</v>
      </c>
      <c r="S2112" s="12">
        <v>4</v>
      </c>
      <c r="T2112" s="12">
        <v>5</v>
      </c>
      <c r="U2112" s="12">
        <v>5</v>
      </c>
      <c r="V2112" s="12">
        <v>4</v>
      </c>
      <c r="W2112" s="12">
        <v>5</v>
      </c>
      <c r="X2112" s="12">
        <v>5</v>
      </c>
      <c r="Y2112" s="12">
        <v>3</v>
      </c>
      <c r="Z2112" s="12">
        <v>4</v>
      </c>
    </row>
    <row r="2113" spans="2:26" x14ac:dyDescent="0.25">
      <c r="B2113" s="8" t="s">
        <v>333</v>
      </c>
      <c r="C2113" s="10">
        <v>3</v>
      </c>
      <c r="D2113" s="10">
        <v>2</v>
      </c>
      <c r="E2113" s="10">
        <v>3</v>
      </c>
      <c r="F2113" s="10">
        <v>2</v>
      </c>
      <c r="G2113" s="10">
        <v>2</v>
      </c>
      <c r="H2113" s="10">
        <v>3</v>
      </c>
      <c r="I2113" s="10">
        <v>2</v>
      </c>
      <c r="J2113" s="10">
        <v>2</v>
      </c>
      <c r="K2113" s="10">
        <v>3</v>
      </c>
      <c r="L2113" s="10">
        <v>4</v>
      </c>
      <c r="M2113" s="10">
        <v>4</v>
      </c>
      <c r="N2113" s="10">
        <v>3</v>
      </c>
      <c r="O2113" s="10">
        <v>1</v>
      </c>
      <c r="P2113" s="10">
        <v>2</v>
      </c>
      <c r="Q2113" s="10">
        <v>2</v>
      </c>
      <c r="R2113" s="10">
        <v>3</v>
      </c>
      <c r="S2113" s="10">
        <v>4</v>
      </c>
      <c r="T2113" s="10">
        <v>4</v>
      </c>
      <c r="U2113" s="10">
        <v>3</v>
      </c>
      <c r="V2113" s="10">
        <v>4</v>
      </c>
      <c r="W2113" s="10">
        <v>2</v>
      </c>
      <c r="X2113" s="10">
        <v>3</v>
      </c>
      <c r="Y2113" s="10">
        <v>2</v>
      </c>
      <c r="Z2113" s="10">
        <v>3</v>
      </c>
    </row>
    <row r="2114" spans="2:26" x14ac:dyDescent="0.25">
      <c r="B2114" s="8" t="s">
        <v>334</v>
      </c>
      <c r="C2114" s="12">
        <v>2</v>
      </c>
      <c r="D2114" s="12">
        <v>3</v>
      </c>
      <c r="E2114" s="12">
        <v>1</v>
      </c>
      <c r="F2114" s="12">
        <v>3</v>
      </c>
      <c r="G2114" s="12">
        <v>5</v>
      </c>
      <c r="H2114" s="12">
        <v>5</v>
      </c>
      <c r="I2114" s="12">
        <v>5</v>
      </c>
      <c r="J2114" s="12">
        <v>4</v>
      </c>
      <c r="K2114" s="12">
        <v>5</v>
      </c>
      <c r="L2114" s="12">
        <v>4</v>
      </c>
      <c r="M2114" s="12">
        <v>5</v>
      </c>
      <c r="N2114" s="12">
        <v>3</v>
      </c>
      <c r="O2114" s="12">
        <v>5</v>
      </c>
      <c r="P2114" s="12">
        <v>3</v>
      </c>
      <c r="Q2114" s="12">
        <v>3</v>
      </c>
      <c r="R2114" s="12">
        <v>5</v>
      </c>
      <c r="S2114" s="12">
        <v>4</v>
      </c>
      <c r="T2114" s="12">
        <v>3</v>
      </c>
      <c r="U2114" s="12">
        <v>4</v>
      </c>
      <c r="V2114" s="12">
        <v>3</v>
      </c>
      <c r="W2114" s="12">
        <v>4</v>
      </c>
      <c r="X2114" s="12">
        <v>5</v>
      </c>
      <c r="Y2114" s="12">
        <v>5</v>
      </c>
      <c r="Z2114" s="12">
        <v>5</v>
      </c>
    </row>
    <row r="2115" spans="2:26" x14ac:dyDescent="0.25">
      <c r="B2115" s="8" t="s">
        <v>335</v>
      </c>
      <c r="C2115" s="10">
        <v>2</v>
      </c>
      <c r="D2115" s="10">
        <v>2</v>
      </c>
      <c r="E2115" s="10">
        <v>3</v>
      </c>
      <c r="F2115" s="10">
        <v>2</v>
      </c>
      <c r="G2115" s="10">
        <v>5</v>
      </c>
      <c r="H2115" s="10">
        <v>4</v>
      </c>
      <c r="I2115" s="10">
        <v>5</v>
      </c>
      <c r="J2115" s="10">
        <v>4</v>
      </c>
      <c r="K2115" s="10">
        <v>3</v>
      </c>
      <c r="L2115" s="10">
        <v>5</v>
      </c>
      <c r="M2115" s="10">
        <v>4</v>
      </c>
      <c r="N2115" s="10">
        <v>5</v>
      </c>
      <c r="O2115" s="10">
        <v>2</v>
      </c>
      <c r="P2115" s="10">
        <v>2</v>
      </c>
      <c r="Q2115" s="10">
        <v>2</v>
      </c>
      <c r="R2115" s="10">
        <v>4</v>
      </c>
      <c r="S2115" s="10">
        <v>4</v>
      </c>
      <c r="T2115" s="10">
        <v>4</v>
      </c>
      <c r="U2115" s="10">
        <v>5</v>
      </c>
      <c r="V2115" s="10">
        <v>4</v>
      </c>
      <c r="W2115" s="10">
        <v>5</v>
      </c>
      <c r="X2115" s="10">
        <v>5</v>
      </c>
      <c r="Y2115" s="10">
        <v>4</v>
      </c>
      <c r="Z2115" s="10">
        <v>5</v>
      </c>
    </row>
    <row r="2116" spans="2:26" x14ac:dyDescent="0.25">
      <c r="B2116" s="8" t="s">
        <v>336</v>
      </c>
      <c r="C2116" s="12">
        <v>4</v>
      </c>
      <c r="D2116" s="12">
        <v>2</v>
      </c>
      <c r="E2116" s="12">
        <v>4</v>
      </c>
      <c r="F2116" s="12">
        <v>2</v>
      </c>
      <c r="G2116" s="12">
        <v>5</v>
      </c>
      <c r="H2116" s="12">
        <v>5</v>
      </c>
      <c r="I2116" s="12">
        <v>1</v>
      </c>
      <c r="J2116" s="12">
        <v>1</v>
      </c>
      <c r="K2116" s="12">
        <v>3</v>
      </c>
      <c r="L2116" s="12">
        <v>5</v>
      </c>
      <c r="M2116" s="12">
        <v>4</v>
      </c>
      <c r="N2116" s="12">
        <v>3</v>
      </c>
      <c r="O2116" s="12">
        <v>1</v>
      </c>
      <c r="P2116" s="12">
        <v>4</v>
      </c>
      <c r="Q2116" s="12">
        <v>3</v>
      </c>
      <c r="R2116" s="12">
        <v>4</v>
      </c>
      <c r="S2116" s="12">
        <v>5</v>
      </c>
      <c r="T2116" s="12">
        <v>4</v>
      </c>
      <c r="U2116" s="12">
        <v>3</v>
      </c>
      <c r="V2116" s="12">
        <v>4</v>
      </c>
      <c r="W2116" s="12">
        <v>1</v>
      </c>
      <c r="X2116" s="12">
        <v>5</v>
      </c>
      <c r="Y2116" s="12">
        <v>2</v>
      </c>
      <c r="Z2116" s="12">
        <v>4</v>
      </c>
    </row>
    <row r="2117" spans="2:26" x14ac:dyDescent="0.25">
      <c r="B2117" s="8" t="s">
        <v>337</v>
      </c>
      <c r="C2117" s="10">
        <v>5</v>
      </c>
      <c r="D2117" s="10">
        <v>4</v>
      </c>
      <c r="E2117" s="10">
        <v>5</v>
      </c>
      <c r="F2117" s="10">
        <v>5</v>
      </c>
      <c r="G2117" s="10">
        <v>5</v>
      </c>
      <c r="H2117" s="10">
        <v>4</v>
      </c>
      <c r="I2117" s="10">
        <v>5</v>
      </c>
      <c r="J2117" s="10">
        <v>4</v>
      </c>
      <c r="K2117" s="10">
        <v>3</v>
      </c>
      <c r="L2117" s="10">
        <v>3</v>
      </c>
      <c r="M2117" s="10">
        <v>3</v>
      </c>
      <c r="N2117" s="10">
        <v>4</v>
      </c>
      <c r="O2117" s="10">
        <v>4</v>
      </c>
      <c r="P2117" s="10">
        <v>3</v>
      </c>
      <c r="Q2117" s="10">
        <v>4</v>
      </c>
      <c r="R2117" s="10">
        <v>4</v>
      </c>
      <c r="S2117" s="10">
        <v>3</v>
      </c>
      <c r="T2117" s="10">
        <v>3</v>
      </c>
      <c r="U2117" s="10">
        <v>3</v>
      </c>
      <c r="V2117" s="10">
        <v>2</v>
      </c>
      <c r="W2117" s="10">
        <v>4</v>
      </c>
      <c r="X2117" s="10">
        <v>5</v>
      </c>
      <c r="Y2117" s="10">
        <v>5</v>
      </c>
      <c r="Z2117" s="10">
        <v>4</v>
      </c>
    </row>
    <row r="2118" spans="2:26" x14ac:dyDescent="0.25">
      <c r="B2118" s="8" t="s">
        <v>338</v>
      </c>
      <c r="C2118" s="12">
        <v>3</v>
      </c>
      <c r="D2118" s="12">
        <v>4</v>
      </c>
      <c r="E2118" s="12">
        <v>3</v>
      </c>
      <c r="F2118" s="12">
        <v>4</v>
      </c>
      <c r="G2118" s="12">
        <v>5</v>
      </c>
      <c r="H2118" s="12">
        <v>4</v>
      </c>
      <c r="I2118" s="12">
        <v>5</v>
      </c>
      <c r="J2118" s="12">
        <v>3</v>
      </c>
      <c r="K2118" s="12">
        <v>4</v>
      </c>
      <c r="L2118" s="12">
        <v>3</v>
      </c>
      <c r="M2118" s="12">
        <v>4</v>
      </c>
      <c r="N2118" s="12">
        <v>4</v>
      </c>
      <c r="O2118" s="12">
        <v>4</v>
      </c>
      <c r="P2118" s="12">
        <v>4</v>
      </c>
      <c r="Q2118" s="12">
        <v>5</v>
      </c>
      <c r="R2118" s="12">
        <v>5</v>
      </c>
      <c r="S2118" s="12">
        <v>4</v>
      </c>
      <c r="T2118" s="12">
        <v>3</v>
      </c>
      <c r="U2118" s="12">
        <v>3</v>
      </c>
      <c r="V2118" s="12">
        <v>4</v>
      </c>
      <c r="W2118" s="12">
        <v>4</v>
      </c>
      <c r="X2118" s="12">
        <v>5</v>
      </c>
      <c r="Y2118" s="12">
        <v>3</v>
      </c>
      <c r="Z2118" s="12">
        <v>5</v>
      </c>
    </row>
    <row r="2119" spans="2:26" x14ac:dyDescent="0.25">
      <c r="B2119" s="8" t="s">
        <v>339</v>
      </c>
      <c r="C2119" s="10">
        <v>2</v>
      </c>
      <c r="D2119" s="10">
        <v>2</v>
      </c>
      <c r="E2119" s="10">
        <v>2</v>
      </c>
      <c r="F2119" s="10">
        <v>1</v>
      </c>
      <c r="G2119" s="10">
        <v>1</v>
      </c>
      <c r="H2119" s="10">
        <v>1</v>
      </c>
      <c r="I2119" s="10">
        <v>2</v>
      </c>
      <c r="J2119" s="10">
        <v>2</v>
      </c>
      <c r="K2119" s="10">
        <v>3</v>
      </c>
      <c r="L2119" s="10">
        <v>1</v>
      </c>
      <c r="M2119" s="10">
        <v>1</v>
      </c>
      <c r="N2119" s="10">
        <v>3</v>
      </c>
      <c r="O2119" s="10">
        <v>5</v>
      </c>
      <c r="P2119" s="10">
        <v>3</v>
      </c>
      <c r="Q2119" s="10">
        <v>2</v>
      </c>
      <c r="R2119" s="10">
        <v>3</v>
      </c>
      <c r="S2119" s="10">
        <v>2</v>
      </c>
      <c r="T2119" s="10">
        <v>1</v>
      </c>
      <c r="U2119" s="10">
        <v>1</v>
      </c>
      <c r="V2119" s="10">
        <v>3</v>
      </c>
      <c r="W2119" s="10">
        <v>5</v>
      </c>
      <c r="X2119" s="10">
        <v>5</v>
      </c>
      <c r="Y2119" s="10">
        <v>3</v>
      </c>
      <c r="Z2119" s="10">
        <v>1</v>
      </c>
    </row>
    <row r="2120" spans="2:26" x14ac:dyDescent="0.25">
      <c r="B2120" s="8" t="s">
        <v>340</v>
      </c>
      <c r="C2120" s="12">
        <v>1</v>
      </c>
      <c r="D2120" s="12">
        <v>2</v>
      </c>
      <c r="E2120" s="12">
        <v>2</v>
      </c>
      <c r="F2120" s="12">
        <v>3</v>
      </c>
      <c r="G2120" s="12">
        <v>2</v>
      </c>
      <c r="H2120" s="12">
        <v>2</v>
      </c>
      <c r="I2120" s="12">
        <v>2</v>
      </c>
      <c r="J2120" s="12">
        <v>2</v>
      </c>
      <c r="K2120" s="12">
        <v>3</v>
      </c>
      <c r="L2120" s="12">
        <v>3</v>
      </c>
      <c r="M2120" s="12">
        <v>2</v>
      </c>
      <c r="N2120" s="12">
        <v>1</v>
      </c>
      <c r="O2120" s="12">
        <v>3</v>
      </c>
      <c r="P2120" s="12">
        <v>3</v>
      </c>
      <c r="Q2120" s="12">
        <v>3</v>
      </c>
      <c r="R2120" s="12">
        <v>3</v>
      </c>
      <c r="S2120" s="12">
        <v>2</v>
      </c>
      <c r="T2120" s="12">
        <v>1</v>
      </c>
      <c r="U2120" s="12">
        <v>1</v>
      </c>
      <c r="V2120" s="12">
        <v>2</v>
      </c>
      <c r="W2120" s="12">
        <v>3</v>
      </c>
      <c r="X2120" s="12">
        <v>2</v>
      </c>
      <c r="Y2120" s="12">
        <v>2</v>
      </c>
      <c r="Z2120" s="12">
        <v>3</v>
      </c>
    </row>
    <row r="2121" spans="2:26" x14ac:dyDescent="0.25">
      <c r="B2121" s="8" t="s">
        <v>341</v>
      </c>
      <c r="C2121" s="10">
        <v>5</v>
      </c>
      <c r="D2121" s="10">
        <v>5</v>
      </c>
      <c r="E2121" s="10">
        <v>5</v>
      </c>
      <c r="F2121" s="10">
        <v>5</v>
      </c>
      <c r="G2121" s="10">
        <v>5</v>
      </c>
      <c r="H2121" s="10">
        <v>5</v>
      </c>
      <c r="I2121" s="10">
        <v>5</v>
      </c>
      <c r="J2121" s="10">
        <v>4</v>
      </c>
      <c r="K2121" s="10">
        <v>3</v>
      </c>
      <c r="L2121" s="10">
        <v>3</v>
      </c>
      <c r="M2121" s="10">
        <v>3</v>
      </c>
      <c r="N2121" s="10">
        <v>4</v>
      </c>
      <c r="O2121" s="10">
        <v>5</v>
      </c>
      <c r="P2121" s="10">
        <v>4</v>
      </c>
      <c r="Q2121" s="10">
        <v>5</v>
      </c>
      <c r="R2121" s="10">
        <v>5</v>
      </c>
      <c r="S2121" s="10">
        <v>4</v>
      </c>
      <c r="T2121" s="10">
        <v>4</v>
      </c>
      <c r="U2121" s="10">
        <v>4</v>
      </c>
      <c r="V2121" s="10">
        <v>4</v>
      </c>
      <c r="W2121" s="10">
        <v>4</v>
      </c>
      <c r="X2121" s="10">
        <v>3</v>
      </c>
      <c r="Y2121" s="10">
        <v>5</v>
      </c>
      <c r="Z2121" s="10">
        <v>5</v>
      </c>
    </row>
    <row r="2122" spans="2:26" x14ac:dyDescent="0.25">
      <c r="B2122" s="8" t="s">
        <v>342</v>
      </c>
      <c r="C2122" s="12">
        <v>4</v>
      </c>
      <c r="D2122" s="12">
        <v>3</v>
      </c>
      <c r="E2122" s="12">
        <v>4</v>
      </c>
      <c r="F2122" s="12">
        <v>1</v>
      </c>
      <c r="G2122" s="12">
        <v>5</v>
      </c>
      <c r="H2122" s="12">
        <v>5</v>
      </c>
      <c r="I2122" s="12">
        <v>4</v>
      </c>
      <c r="J2122" s="12">
        <v>3</v>
      </c>
      <c r="K2122" s="12">
        <v>2</v>
      </c>
      <c r="L2122" s="12">
        <v>3</v>
      </c>
      <c r="M2122" s="12">
        <v>5</v>
      </c>
      <c r="N2122" s="12">
        <v>5</v>
      </c>
      <c r="O2122" s="12">
        <v>1</v>
      </c>
      <c r="P2122" s="12">
        <v>4</v>
      </c>
      <c r="Q2122" s="12">
        <v>3</v>
      </c>
      <c r="R2122" s="12">
        <v>5</v>
      </c>
      <c r="S2122" s="12">
        <v>3</v>
      </c>
      <c r="T2122" s="12">
        <v>4</v>
      </c>
      <c r="U2122" s="12">
        <v>4</v>
      </c>
      <c r="V2122" s="12">
        <v>4</v>
      </c>
      <c r="W2122" s="12">
        <v>3</v>
      </c>
      <c r="X2122" s="12">
        <v>4</v>
      </c>
      <c r="Y2122" s="12">
        <v>3</v>
      </c>
      <c r="Z2122" s="12">
        <v>2</v>
      </c>
    </row>
    <row r="2123" spans="2:26" x14ac:dyDescent="0.25">
      <c r="B2123" s="8" t="s">
        <v>343</v>
      </c>
      <c r="C2123" s="10">
        <v>2</v>
      </c>
      <c r="D2123" s="10">
        <v>1</v>
      </c>
      <c r="E2123" s="10">
        <v>2</v>
      </c>
      <c r="F2123" s="10">
        <v>2</v>
      </c>
      <c r="G2123" s="10">
        <v>2</v>
      </c>
      <c r="H2123" s="10">
        <v>2</v>
      </c>
      <c r="I2123" s="10">
        <v>3</v>
      </c>
      <c r="J2123" s="10">
        <v>2</v>
      </c>
      <c r="K2123" s="10">
        <v>3</v>
      </c>
      <c r="L2123" s="10">
        <v>4</v>
      </c>
      <c r="M2123" s="10">
        <v>3</v>
      </c>
      <c r="N2123" s="10">
        <v>3</v>
      </c>
      <c r="O2123" s="10">
        <v>2</v>
      </c>
      <c r="P2123" s="10">
        <v>2</v>
      </c>
      <c r="Q2123" s="10">
        <v>2</v>
      </c>
      <c r="R2123" s="10">
        <v>2</v>
      </c>
      <c r="S2123" s="10">
        <v>4</v>
      </c>
      <c r="T2123" s="10">
        <v>3</v>
      </c>
      <c r="U2123" s="10">
        <v>3</v>
      </c>
      <c r="V2123" s="10">
        <v>4</v>
      </c>
      <c r="W2123" s="10">
        <v>1</v>
      </c>
      <c r="X2123" s="10">
        <v>2</v>
      </c>
      <c r="Y2123" s="10">
        <v>1</v>
      </c>
      <c r="Z2123" s="10">
        <v>2</v>
      </c>
    </row>
    <row r="2124" spans="2:26" x14ac:dyDescent="0.25">
      <c r="B2124" s="8" t="s">
        <v>344</v>
      </c>
      <c r="C2124" s="12">
        <v>3</v>
      </c>
      <c r="D2124" s="12">
        <v>3</v>
      </c>
      <c r="E2124" s="12">
        <v>2</v>
      </c>
      <c r="F2124" s="12">
        <v>1</v>
      </c>
      <c r="G2124" s="12">
        <v>1</v>
      </c>
      <c r="H2124" s="12">
        <v>1</v>
      </c>
      <c r="I2124" s="12">
        <v>2</v>
      </c>
      <c r="J2124" s="12">
        <v>2</v>
      </c>
      <c r="K2124" s="12">
        <v>2</v>
      </c>
      <c r="L2124" s="12">
        <v>2</v>
      </c>
      <c r="M2124" s="12">
        <v>3</v>
      </c>
      <c r="N2124" s="12">
        <v>3</v>
      </c>
      <c r="O2124" s="12">
        <v>3</v>
      </c>
      <c r="P2124" s="12">
        <v>2</v>
      </c>
      <c r="Q2124" s="12">
        <v>3</v>
      </c>
      <c r="R2124" s="12">
        <v>2</v>
      </c>
      <c r="S2124" s="12">
        <v>3</v>
      </c>
      <c r="T2124" s="12">
        <v>2</v>
      </c>
      <c r="U2124" s="12">
        <v>2</v>
      </c>
      <c r="V2124" s="12">
        <v>3</v>
      </c>
      <c r="W2124" s="12">
        <v>2</v>
      </c>
      <c r="X2124" s="12">
        <v>1</v>
      </c>
      <c r="Y2124" s="12">
        <v>2</v>
      </c>
      <c r="Z2124" s="12">
        <v>2</v>
      </c>
    </row>
    <row r="2125" spans="2:26" x14ac:dyDescent="0.25">
      <c r="B2125" s="8" t="s">
        <v>345</v>
      </c>
      <c r="C2125" s="10">
        <v>4</v>
      </c>
      <c r="D2125" s="10">
        <v>5</v>
      </c>
      <c r="E2125" s="10">
        <v>5</v>
      </c>
      <c r="F2125" s="10">
        <v>4</v>
      </c>
      <c r="G2125" s="10">
        <v>4</v>
      </c>
      <c r="H2125" s="10">
        <v>4</v>
      </c>
      <c r="I2125" s="10">
        <v>4</v>
      </c>
      <c r="J2125" s="10">
        <v>4</v>
      </c>
      <c r="K2125" s="10">
        <v>3</v>
      </c>
      <c r="L2125" s="10">
        <v>5</v>
      </c>
      <c r="M2125" s="10">
        <v>4</v>
      </c>
      <c r="N2125" s="10">
        <v>5</v>
      </c>
      <c r="O2125" s="10">
        <v>5</v>
      </c>
      <c r="P2125" s="10">
        <v>5</v>
      </c>
      <c r="Q2125" s="10">
        <v>4</v>
      </c>
      <c r="R2125" s="10">
        <v>5</v>
      </c>
      <c r="S2125" s="10">
        <v>5</v>
      </c>
      <c r="T2125" s="10">
        <v>5</v>
      </c>
      <c r="U2125" s="10">
        <v>5</v>
      </c>
      <c r="V2125" s="10">
        <v>5</v>
      </c>
      <c r="W2125" s="10">
        <v>5</v>
      </c>
      <c r="X2125" s="10">
        <v>5</v>
      </c>
      <c r="Y2125" s="10">
        <v>5</v>
      </c>
      <c r="Z2125" s="10">
        <v>5</v>
      </c>
    </row>
    <row r="2126" spans="2:26" x14ac:dyDescent="0.25">
      <c r="B2126" s="8" t="s">
        <v>346</v>
      </c>
      <c r="C2126" s="12">
        <v>2</v>
      </c>
      <c r="D2126" s="12">
        <v>2</v>
      </c>
      <c r="E2126" s="12">
        <v>1</v>
      </c>
      <c r="F2126" s="12">
        <v>1</v>
      </c>
      <c r="G2126" s="12">
        <v>2</v>
      </c>
      <c r="H2126" s="12">
        <v>3</v>
      </c>
      <c r="I2126" s="12">
        <v>2</v>
      </c>
      <c r="J2126" s="12">
        <v>3</v>
      </c>
      <c r="K2126" s="12">
        <v>5</v>
      </c>
      <c r="L2126" s="12">
        <v>3</v>
      </c>
      <c r="M2126" s="12">
        <v>5</v>
      </c>
      <c r="N2126" s="12">
        <v>5</v>
      </c>
      <c r="O2126" s="12">
        <v>3</v>
      </c>
      <c r="P2126" s="12">
        <v>2</v>
      </c>
      <c r="Q2126" s="12">
        <v>2</v>
      </c>
      <c r="R2126" s="12">
        <v>5</v>
      </c>
      <c r="S2126" s="12">
        <v>4</v>
      </c>
      <c r="T2126" s="12">
        <v>4</v>
      </c>
      <c r="U2126" s="12">
        <v>5</v>
      </c>
      <c r="V2126" s="12">
        <v>4</v>
      </c>
      <c r="W2126" s="12">
        <v>5</v>
      </c>
      <c r="X2126" s="12">
        <v>5</v>
      </c>
      <c r="Y2126" s="12">
        <v>5</v>
      </c>
      <c r="Z2126" s="12">
        <v>5</v>
      </c>
    </row>
    <row r="2127" spans="2:26" x14ac:dyDescent="0.25">
      <c r="B2127" s="8" t="s">
        <v>347</v>
      </c>
      <c r="C2127" s="10">
        <v>5</v>
      </c>
      <c r="D2127" s="10">
        <v>5</v>
      </c>
      <c r="E2127" s="10">
        <v>3</v>
      </c>
      <c r="F2127" s="10">
        <v>5</v>
      </c>
      <c r="G2127" s="10">
        <v>5</v>
      </c>
      <c r="H2127" s="10">
        <v>5</v>
      </c>
      <c r="I2127" s="10">
        <v>5</v>
      </c>
      <c r="J2127" s="10">
        <v>4</v>
      </c>
      <c r="K2127" s="10">
        <v>5</v>
      </c>
      <c r="L2127" s="10">
        <v>5</v>
      </c>
      <c r="M2127" s="10">
        <v>5</v>
      </c>
      <c r="N2127" s="10">
        <v>3</v>
      </c>
      <c r="O2127" s="10">
        <v>5</v>
      </c>
      <c r="P2127" s="10">
        <v>3</v>
      </c>
      <c r="Q2127" s="10">
        <v>5</v>
      </c>
      <c r="R2127" s="10">
        <v>5</v>
      </c>
      <c r="S2127" s="10">
        <v>3</v>
      </c>
      <c r="T2127" s="10">
        <v>2</v>
      </c>
      <c r="U2127" s="10">
        <v>2</v>
      </c>
      <c r="V2127" s="10">
        <v>3</v>
      </c>
      <c r="W2127" s="10">
        <v>5</v>
      </c>
      <c r="X2127" s="10">
        <v>5</v>
      </c>
      <c r="Y2127" s="10">
        <v>5</v>
      </c>
      <c r="Z2127" s="10">
        <v>5</v>
      </c>
    </row>
    <row r="2128" spans="2:26" x14ac:dyDescent="0.25">
      <c r="B2128" s="8" t="s">
        <v>348</v>
      </c>
      <c r="C2128" s="12">
        <v>2</v>
      </c>
      <c r="D2128" s="12">
        <v>2</v>
      </c>
      <c r="E2128" s="12">
        <v>3</v>
      </c>
      <c r="F2128" s="12">
        <v>3</v>
      </c>
      <c r="G2128" s="12">
        <v>2</v>
      </c>
      <c r="H2128" s="12">
        <v>2</v>
      </c>
      <c r="I2128" s="12">
        <v>1</v>
      </c>
      <c r="J2128" s="12">
        <v>3</v>
      </c>
      <c r="K2128" s="12">
        <v>3</v>
      </c>
      <c r="L2128" s="12">
        <v>4</v>
      </c>
      <c r="M2128" s="12">
        <v>3</v>
      </c>
      <c r="N2128" s="12">
        <v>2</v>
      </c>
      <c r="O2128" s="12">
        <v>3</v>
      </c>
      <c r="P2128" s="12">
        <v>2</v>
      </c>
      <c r="Q2128" s="12">
        <v>2</v>
      </c>
      <c r="R2128" s="12">
        <v>1</v>
      </c>
      <c r="S2128" s="12">
        <v>2</v>
      </c>
      <c r="T2128" s="12">
        <v>3</v>
      </c>
      <c r="U2128" s="12">
        <v>2</v>
      </c>
      <c r="V2128" s="12">
        <v>2</v>
      </c>
      <c r="W2128" s="12">
        <v>2</v>
      </c>
      <c r="X2128" s="12">
        <v>2</v>
      </c>
      <c r="Y2128" s="12">
        <v>2</v>
      </c>
      <c r="Z2128" s="12">
        <v>3</v>
      </c>
    </row>
    <row r="2129" spans="2:26" x14ac:dyDescent="0.25">
      <c r="B2129" s="8" t="s">
        <v>349</v>
      </c>
      <c r="C2129" s="10">
        <v>3</v>
      </c>
      <c r="D2129" s="10">
        <v>4</v>
      </c>
      <c r="E2129" s="10">
        <v>4</v>
      </c>
      <c r="F2129" s="10">
        <v>3</v>
      </c>
      <c r="G2129" s="10">
        <v>5</v>
      </c>
      <c r="H2129" s="10">
        <v>4</v>
      </c>
      <c r="I2129" s="10">
        <v>5</v>
      </c>
      <c r="J2129" s="10">
        <v>4</v>
      </c>
      <c r="K2129" s="10">
        <v>4</v>
      </c>
      <c r="L2129" s="10">
        <v>5</v>
      </c>
      <c r="M2129" s="10">
        <v>4</v>
      </c>
      <c r="N2129" s="10">
        <v>5</v>
      </c>
      <c r="O2129" s="10">
        <v>4</v>
      </c>
      <c r="P2129" s="10">
        <v>3</v>
      </c>
      <c r="Q2129" s="10">
        <v>4</v>
      </c>
      <c r="R2129" s="10">
        <v>3</v>
      </c>
      <c r="S2129" s="10">
        <v>4</v>
      </c>
      <c r="T2129" s="10">
        <v>4</v>
      </c>
      <c r="U2129" s="10">
        <v>4</v>
      </c>
      <c r="V2129" s="10">
        <v>5</v>
      </c>
      <c r="W2129" s="10">
        <v>5</v>
      </c>
      <c r="X2129" s="10">
        <v>5</v>
      </c>
      <c r="Y2129" s="10">
        <v>5</v>
      </c>
      <c r="Z2129" s="10">
        <v>5</v>
      </c>
    </row>
    <row r="2130" spans="2:26" x14ac:dyDescent="0.25">
      <c r="B2130" s="8" t="s">
        <v>350</v>
      </c>
      <c r="C2130" s="12">
        <v>2</v>
      </c>
      <c r="D2130" s="12">
        <v>3</v>
      </c>
      <c r="E2130" s="12">
        <v>5</v>
      </c>
      <c r="F2130" s="12">
        <v>2</v>
      </c>
      <c r="G2130" s="12">
        <v>2</v>
      </c>
      <c r="H2130" s="12">
        <v>2</v>
      </c>
      <c r="I2130" s="12">
        <v>1</v>
      </c>
      <c r="J2130" s="12">
        <v>2</v>
      </c>
      <c r="K2130" s="12">
        <v>2</v>
      </c>
      <c r="L2130" s="12">
        <v>2</v>
      </c>
      <c r="M2130" s="12">
        <v>3</v>
      </c>
      <c r="N2130" s="12">
        <v>1</v>
      </c>
      <c r="O2130" s="12">
        <v>2</v>
      </c>
      <c r="P2130" s="12">
        <v>1</v>
      </c>
      <c r="Q2130" s="12">
        <v>3</v>
      </c>
      <c r="R2130" s="12">
        <v>1</v>
      </c>
      <c r="S2130" s="12">
        <v>3</v>
      </c>
      <c r="T2130" s="12">
        <v>3</v>
      </c>
      <c r="U2130" s="12">
        <v>2</v>
      </c>
      <c r="V2130" s="12">
        <v>3</v>
      </c>
      <c r="W2130" s="12">
        <v>2</v>
      </c>
      <c r="X2130" s="12">
        <v>3</v>
      </c>
      <c r="Y2130" s="12">
        <v>5</v>
      </c>
      <c r="Z2130" s="12">
        <v>2</v>
      </c>
    </row>
    <row r="2131" spans="2:26" x14ac:dyDescent="0.25">
      <c r="B2131" s="8" t="s">
        <v>351</v>
      </c>
      <c r="C2131" s="10">
        <v>3</v>
      </c>
      <c r="D2131" s="10">
        <v>2</v>
      </c>
      <c r="E2131" s="10">
        <v>1</v>
      </c>
      <c r="F2131" s="10">
        <v>5</v>
      </c>
      <c r="G2131" s="10">
        <v>4</v>
      </c>
      <c r="H2131" s="10">
        <v>4</v>
      </c>
      <c r="I2131" s="10">
        <v>3</v>
      </c>
      <c r="J2131" s="10">
        <v>4</v>
      </c>
      <c r="K2131" s="10">
        <v>3</v>
      </c>
      <c r="L2131" s="10">
        <v>5</v>
      </c>
      <c r="M2131" s="10">
        <v>2</v>
      </c>
      <c r="N2131" s="10">
        <v>3</v>
      </c>
      <c r="O2131" s="10">
        <v>2</v>
      </c>
      <c r="P2131" s="10">
        <v>2</v>
      </c>
      <c r="Q2131" s="10">
        <v>4</v>
      </c>
      <c r="R2131" s="10">
        <v>1</v>
      </c>
      <c r="S2131" s="10">
        <v>4</v>
      </c>
      <c r="T2131" s="10">
        <v>4</v>
      </c>
      <c r="U2131" s="10">
        <v>3</v>
      </c>
      <c r="V2131" s="10">
        <v>4</v>
      </c>
      <c r="W2131" s="10">
        <v>3</v>
      </c>
      <c r="X2131" s="10">
        <v>5</v>
      </c>
      <c r="Y2131" s="10">
        <v>1</v>
      </c>
      <c r="Z2131" s="10">
        <v>2</v>
      </c>
    </row>
    <row r="2132" spans="2:26" x14ac:dyDescent="0.25">
      <c r="B2132" s="8" t="s">
        <v>352</v>
      </c>
      <c r="C2132" s="12">
        <v>1</v>
      </c>
      <c r="D2132" s="12">
        <v>2</v>
      </c>
      <c r="E2132" s="12">
        <v>1</v>
      </c>
      <c r="F2132" s="12">
        <v>2</v>
      </c>
      <c r="G2132" s="12">
        <v>2</v>
      </c>
      <c r="H2132" s="12">
        <v>2</v>
      </c>
      <c r="I2132" s="12">
        <v>2</v>
      </c>
      <c r="J2132" s="12">
        <v>3</v>
      </c>
      <c r="K2132" s="12">
        <v>2</v>
      </c>
      <c r="L2132" s="12">
        <v>2</v>
      </c>
      <c r="M2132" s="12">
        <v>4</v>
      </c>
      <c r="N2132" s="12">
        <v>3</v>
      </c>
      <c r="O2132" s="12">
        <v>2</v>
      </c>
      <c r="P2132" s="12">
        <v>3</v>
      </c>
      <c r="Q2132" s="12">
        <v>3</v>
      </c>
      <c r="R2132" s="12">
        <v>2</v>
      </c>
      <c r="S2132" s="12">
        <v>4</v>
      </c>
      <c r="T2132" s="12">
        <v>5</v>
      </c>
      <c r="U2132" s="12">
        <v>5</v>
      </c>
      <c r="V2132" s="12">
        <v>5</v>
      </c>
      <c r="W2132" s="12">
        <v>1</v>
      </c>
      <c r="X2132" s="12">
        <v>3</v>
      </c>
      <c r="Y2132" s="12">
        <v>2</v>
      </c>
      <c r="Z2132" s="12">
        <v>2</v>
      </c>
    </row>
    <row r="2133" spans="2:26" x14ac:dyDescent="0.25">
      <c r="B2133" s="8" t="s">
        <v>353</v>
      </c>
      <c r="C2133" s="10">
        <v>2</v>
      </c>
      <c r="D2133" s="10">
        <v>2</v>
      </c>
      <c r="E2133" s="10">
        <v>3</v>
      </c>
      <c r="F2133" s="10">
        <v>5</v>
      </c>
      <c r="G2133" s="10">
        <v>5</v>
      </c>
      <c r="H2133" s="10">
        <v>2</v>
      </c>
      <c r="I2133" s="10">
        <v>5</v>
      </c>
      <c r="J2133" s="10">
        <v>2</v>
      </c>
      <c r="K2133" s="10">
        <v>5</v>
      </c>
      <c r="L2133" s="10">
        <v>4</v>
      </c>
      <c r="M2133" s="10">
        <v>2</v>
      </c>
      <c r="N2133" s="10">
        <v>1</v>
      </c>
      <c r="O2133" s="10">
        <v>2</v>
      </c>
      <c r="P2133" s="10">
        <v>4</v>
      </c>
      <c r="Q2133" s="10">
        <v>1</v>
      </c>
      <c r="R2133" s="10">
        <v>5</v>
      </c>
      <c r="S2133" s="10">
        <v>4</v>
      </c>
      <c r="T2133" s="10">
        <v>5</v>
      </c>
      <c r="U2133" s="10">
        <v>5</v>
      </c>
      <c r="V2133" s="10">
        <v>4</v>
      </c>
      <c r="W2133" s="10">
        <v>2</v>
      </c>
      <c r="X2133" s="10">
        <v>1</v>
      </c>
      <c r="Y2133" s="10">
        <v>5</v>
      </c>
      <c r="Z2133" s="10">
        <v>5</v>
      </c>
    </row>
    <row r="2134" spans="2:26" x14ac:dyDescent="0.25">
      <c r="B2134" s="8" t="s">
        <v>354</v>
      </c>
      <c r="C2134" s="12">
        <v>3</v>
      </c>
      <c r="D2134" s="12">
        <v>2</v>
      </c>
      <c r="E2134" s="12">
        <v>3</v>
      </c>
      <c r="F2134" s="12">
        <v>2</v>
      </c>
      <c r="G2134" s="12">
        <v>5</v>
      </c>
      <c r="H2134" s="12">
        <v>5</v>
      </c>
      <c r="I2134" s="12">
        <v>5</v>
      </c>
      <c r="J2134" s="12">
        <v>5</v>
      </c>
      <c r="K2134" s="12">
        <v>5</v>
      </c>
      <c r="L2134" s="12">
        <v>5</v>
      </c>
      <c r="M2134" s="12">
        <v>5</v>
      </c>
      <c r="N2134" s="12">
        <v>3</v>
      </c>
      <c r="O2134" s="12">
        <v>5</v>
      </c>
      <c r="P2134" s="12">
        <v>4</v>
      </c>
      <c r="Q2134" s="12">
        <v>5</v>
      </c>
      <c r="R2134" s="12">
        <v>5</v>
      </c>
      <c r="S2134" s="12">
        <v>4</v>
      </c>
      <c r="T2134" s="12">
        <v>5</v>
      </c>
      <c r="U2134" s="12">
        <v>4</v>
      </c>
      <c r="V2134" s="12">
        <v>4</v>
      </c>
      <c r="W2134" s="12">
        <v>3</v>
      </c>
      <c r="X2134" s="12">
        <v>5</v>
      </c>
      <c r="Y2134" s="12">
        <v>5</v>
      </c>
      <c r="Z2134" s="12">
        <v>5</v>
      </c>
    </row>
    <row r="2135" spans="2:26" x14ac:dyDescent="0.25">
      <c r="B2135" s="8" t="s">
        <v>355</v>
      </c>
      <c r="C2135" s="10">
        <v>2</v>
      </c>
      <c r="D2135" s="10">
        <v>2</v>
      </c>
      <c r="E2135" s="10">
        <v>1</v>
      </c>
      <c r="F2135" s="10">
        <v>3</v>
      </c>
      <c r="G2135" s="10">
        <v>2</v>
      </c>
      <c r="H2135" s="10">
        <v>2</v>
      </c>
      <c r="I2135" s="10">
        <v>2</v>
      </c>
      <c r="J2135" s="10">
        <v>1</v>
      </c>
      <c r="K2135" s="10">
        <v>1</v>
      </c>
      <c r="L2135" s="10">
        <v>2</v>
      </c>
      <c r="M2135" s="10">
        <v>4</v>
      </c>
      <c r="N2135" s="10">
        <v>2</v>
      </c>
      <c r="O2135" s="10">
        <v>2</v>
      </c>
      <c r="P2135" s="10">
        <v>1</v>
      </c>
      <c r="Q2135" s="10">
        <v>4</v>
      </c>
      <c r="R2135" s="10">
        <v>1</v>
      </c>
      <c r="S2135" s="10">
        <v>4</v>
      </c>
      <c r="T2135" s="10">
        <v>4</v>
      </c>
      <c r="U2135" s="10">
        <v>5</v>
      </c>
      <c r="V2135" s="10">
        <v>4</v>
      </c>
      <c r="W2135" s="10">
        <v>2</v>
      </c>
      <c r="X2135" s="10">
        <v>3</v>
      </c>
      <c r="Y2135" s="10">
        <v>2</v>
      </c>
      <c r="Z2135" s="10">
        <v>3</v>
      </c>
    </row>
    <row r="2136" spans="2:26" x14ac:dyDescent="0.25">
      <c r="B2136" s="8" t="s">
        <v>356</v>
      </c>
      <c r="C2136" s="12">
        <v>2</v>
      </c>
      <c r="D2136" s="12">
        <v>2</v>
      </c>
      <c r="E2136" s="12">
        <v>1</v>
      </c>
      <c r="F2136" s="12">
        <v>2</v>
      </c>
      <c r="G2136" s="12">
        <v>2</v>
      </c>
      <c r="H2136" s="12">
        <v>3</v>
      </c>
      <c r="I2136" s="12">
        <v>2</v>
      </c>
      <c r="J2136" s="12">
        <v>2</v>
      </c>
      <c r="K2136" s="12">
        <v>2</v>
      </c>
      <c r="L2136" s="12">
        <v>1</v>
      </c>
      <c r="M2136" s="12">
        <v>3</v>
      </c>
      <c r="N2136" s="12">
        <v>3</v>
      </c>
      <c r="O2136" s="12">
        <v>3</v>
      </c>
      <c r="P2136" s="12">
        <v>5</v>
      </c>
      <c r="Q2136" s="12">
        <v>5</v>
      </c>
      <c r="R2136" s="12">
        <v>3</v>
      </c>
      <c r="S2136" s="12">
        <v>4</v>
      </c>
      <c r="T2136" s="12">
        <v>4</v>
      </c>
      <c r="U2136" s="12">
        <v>5</v>
      </c>
      <c r="V2136" s="12">
        <v>4</v>
      </c>
      <c r="W2136" s="12">
        <v>2</v>
      </c>
      <c r="X2136" s="12">
        <v>2</v>
      </c>
      <c r="Y2136" s="12">
        <v>2</v>
      </c>
      <c r="Z2136" s="12">
        <v>3</v>
      </c>
    </row>
    <row r="2137" spans="2:26" x14ac:dyDescent="0.25">
      <c r="B2137" s="8" t="s">
        <v>357</v>
      </c>
      <c r="C2137" s="10">
        <v>4</v>
      </c>
      <c r="D2137" s="10">
        <v>3</v>
      </c>
      <c r="E2137" s="10">
        <v>3</v>
      </c>
      <c r="F2137" s="10">
        <v>4</v>
      </c>
      <c r="G2137" s="10">
        <v>5</v>
      </c>
      <c r="H2137" s="10">
        <v>5</v>
      </c>
      <c r="I2137" s="10">
        <v>5</v>
      </c>
      <c r="J2137" s="10">
        <v>3</v>
      </c>
      <c r="K2137" s="10">
        <v>5</v>
      </c>
      <c r="L2137" s="10">
        <v>5</v>
      </c>
      <c r="M2137" s="10">
        <v>5</v>
      </c>
      <c r="N2137" s="10">
        <v>3</v>
      </c>
      <c r="O2137" s="10">
        <v>5</v>
      </c>
      <c r="P2137" s="10">
        <v>3</v>
      </c>
      <c r="Q2137" s="10">
        <v>5</v>
      </c>
      <c r="R2137" s="10">
        <v>5</v>
      </c>
      <c r="S2137" s="10">
        <v>4</v>
      </c>
      <c r="T2137" s="10">
        <v>4</v>
      </c>
      <c r="U2137" s="10">
        <v>5</v>
      </c>
      <c r="V2137" s="10">
        <v>4</v>
      </c>
      <c r="W2137" s="10">
        <v>5</v>
      </c>
      <c r="X2137" s="10">
        <v>3</v>
      </c>
      <c r="Y2137" s="10">
        <v>3</v>
      </c>
      <c r="Z2137" s="10">
        <v>5</v>
      </c>
    </row>
    <row r="2138" spans="2:26" x14ac:dyDescent="0.25">
      <c r="B2138" s="8" t="s">
        <v>358</v>
      </c>
      <c r="C2138" s="12">
        <v>3</v>
      </c>
      <c r="D2138" s="12">
        <v>4</v>
      </c>
      <c r="E2138" s="12">
        <v>5</v>
      </c>
      <c r="F2138" s="12">
        <v>4</v>
      </c>
      <c r="G2138" s="12">
        <v>3</v>
      </c>
      <c r="H2138" s="12">
        <v>3</v>
      </c>
      <c r="I2138" s="12">
        <v>4</v>
      </c>
      <c r="J2138" s="12">
        <v>4</v>
      </c>
      <c r="K2138" s="12">
        <v>5</v>
      </c>
      <c r="L2138" s="12">
        <v>4</v>
      </c>
      <c r="M2138" s="12">
        <v>5</v>
      </c>
      <c r="N2138" s="12">
        <v>4</v>
      </c>
      <c r="O2138" s="12">
        <v>5</v>
      </c>
      <c r="P2138" s="12">
        <v>4</v>
      </c>
      <c r="Q2138" s="12">
        <v>3</v>
      </c>
      <c r="R2138" s="12">
        <v>3</v>
      </c>
      <c r="S2138" s="12">
        <v>4</v>
      </c>
      <c r="T2138" s="12">
        <v>3</v>
      </c>
      <c r="U2138" s="12">
        <v>3</v>
      </c>
      <c r="V2138" s="12">
        <v>4</v>
      </c>
      <c r="W2138" s="12">
        <v>4</v>
      </c>
      <c r="X2138" s="12">
        <v>4</v>
      </c>
      <c r="Y2138" s="12">
        <v>5</v>
      </c>
      <c r="Z2138" s="12">
        <v>4</v>
      </c>
    </row>
    <row r="2139" spans="2:26" x14ac:dyDescent="0.25">
      <c r="B2139" s="8" t="s">
        <v>359</v>
      </c>
      <c r="C2139" s="10">
        <v>3</v>
      </c>
      <c r="D2139" s="10">
        <v>2</v>
      </c>
      <c r="E2139" s="10">
        <v>3</v>
      </c>
      <c r="F2139" s="10">
        <v>2</v>
      </c>
      <c r="G2139" s="10">
        <v>4</v>
      </c>
      <c r="H2139" s="10">
        <v>4</v>
      </c>
      <c r="I2139" s="10">
        <v>4</v>
      </c>
      <c r="J2139" s="10">
        <v>3</v>
      </c>
      <c r="K2139" s="10">
        <v>3</v>
      </c>
      <c r="L2139" s="10">
        <v>3</v>
      </c>
      <c r="M2139" s="10">
        <v>2</v>
      </c>
      <c r="N2139" s="10">
        <v>2</v>
      </c>
      <c r="O2139" s="10">
        <v>5</v>
      </c>
      <c r="P2139" s="10">
        <v>5</v>
      </c>
      <c r="Q2139" s="10">
        <v>5</v>
      </c>
      <c r="R2139" s="10">
        <v>4</v>
      </c>
      <c r="S2139" s="10">
        <v>5</v>
      </c>
      <c r="T2139" s="10">
        <v>4</v>
      </c>
      <c r="U2139" s="10">
        <v>5</v>
      </c>
      <c r="V2139" s="10">
        <v>4</v>
      </c>
      <c r="W2139" s="10">
        <v>4</v>
      </c>
      <c r="X2139" s="10">
        <v>4</v>
      </c>
      <c r="Y2139" s="10">
        <v>4</v>
      </c>
      <c r="Z2139" s="10">
        <v>5</v>
      </c>
    </row>
    <row r="2140" spans="2:26" x14ac:dyDescent="0.25">
      <c r="B2140" s="8" t="s">
        <v>360</v>
      </c>
      <c r="C2140" s="12">
        <v>3</v>
      </c>
      <c r="D2140" s="12">
        <v>2</v>
      </c>
      <c r="E2140" s="12">
        <v>1</v>
      </c>
      <c r="F2140" s="12">
        <v>2</v>
      </c>
      <c r="G2140" s="12">
        <v>1</v>
      </c>
      <c r="H2140" s="12">
        <v>1</v>
      </c>
      <c r="I2140" s="12">
        <v>1</v>
      </c>
      <c r="J2140" s="12">
        <v>4</v>
      </c>
      <c r="K2140" s="12">
        <v>5</v>
      </c>
      <c r="L2140" s="12">
        <v>4</v>
      </c>
      <c r="M2140" s="12">
        <v>5</v>
      </c>
      <c r="N2140" s="12">
        <v>5</v>
      </c>
      <c r="O2140" s="12">
        <v>5</v>
      </c>
      <c r="P2140" s="12">
        <v>3</v>
      </c>
      <c r="Q2140" s="12">
        <v>5</v>
      </c>
      <c r="R2140" s="12">
        <v>5</v>
      </c>
      <c r="S2140" s="12">
        <v>4</v>
      </c>
      <c r="T2140" s="12">
        <v>3</v>
      </c>
      <c r="U2140" s="12">
        <v>4</v>
      </c>
      <c r="V2140" s="12">
        <v>4</v>
      </c>
      <c r="W2140" s="12">
        <v>3</v>
      </c>
      <c r="X2140" s="12">
        <v>5</v>
      </c>
      <c r="Y2140" s="12">
        <v>5</v>
      </c>
      <c r="Z2140" s="12">
        <v>5</v>
      </c>
    </row>
    <row r="2141" spans="2:26" x14ac:dyDescent="0.25">
      <c r="B2141" s="8" t="s">
        <v>361</v>
      </c>
      <c r="C2141" s="10">
        <v>1</v>
      </c>
      <c r="D2141" s="10">
        <v>1</v>
      </c>
      <c r="E2141" s="10">
        <v>1</v>
      </c>
      <c r="F2141" s="10">
        <v>3</v>
      </c>
      <c r="G2141" s="10">
        <v>2</v>
      </c>
      <c r="H2141" s="10">
        <v>2</v>
      </c>
      <c r="I2141" s="10">
        <v>2</v>
      </c>
      <c r="J2141" s="10">
        <v>1</v>
      </c>
      <c r="K2141" s="10">
        <v>3</v>
      </c>
      <c r="L2141" s="10">
        <v>1</v>
      </c>
      <c r="M2141" s="10">
        <v>3</v>
      </c>
      <c r="N2141" s="10">
        <v>2</v>
      </c>
      <c r="O2141" s="10">
        <v>3</v>
      </c>
      <c r="P2141" s="10">
        <v>2</v>
      </c>
      <c r="Q2141" s="10">
        <v>2</v>
      </c>
      <c r="R2141" s="10">
        <v>2</v>
      </c>
      <c r="S2141" s="10">
        <v>5</v>
      </c>
      <c r="T2141" s="10">
        <v>4</v>
      </c>
      <c r="U2141" s="10">
        <v>4</v>
      </c>
      <c r="V2141" s="10">
        <v>4</v>
      </c>
      <c r="W2141" s="10">
        <v>2</v>
      </c>
      <c r="X2141" s="10">
        <v>3</v>
      </c>
      <c r="Y2141" s="10">
        <v>3</v>
      </c>
      <c r="Z2141" s="10">
        <v>1</v>
      </c>
    </row>
    <row r="2142" spans="2:26" x14ac:dyDescent="0.25">
      <c r="B2142" s="8" t="s">
        <v>362</v>
      </c>
      <c r="C2142" s="12">
        <v>5</v>
      </c>
      <c r="D2142" s="12">
        <v>3</v>
      </c>
      <c r="E2142" s="12">
        <v>5</v>
      </c>
      <c r="F2142" s="12">
        <v>5</v>
      </c>
      <c r="G2142" s="12">
        <v>5</v>
      </c>
      <c r="H2142" s="12">
        <v>5</v>
      </c>
      <c r="I2142" s="12">
        <v>5</v>
      </c>
      <c r="J2142" s="12">
        <v>3</v>
      </c>
      <c r="K2142" s="12">
        <v>4</v>
      </c>
      <c r="L2142" s="12">
        <v>3</v>
      </c>
      <c r="M2142" s="12">
        <v>5</v>
      </c>
      <c r="N2142" s="12">
        <v>5</v>
      </c>
      <c r="O2142" s="12">
        <v>5</v>
      </c>
      <c r="P2142" s="12">
        <v>5</v>
      </c>
      <c r="Q2142" s="12">
        <v>5</v>
      </c>
      <c r="R2142" s="12">
        <v>5</v>
      </c>
      <c r="S2142" s="12">
        <v>3</v>
      </c>
      <c r="T2142" s="12">
        <v>4</v>
      </c>
      <c r="U2142" s="12">
        <v>4</v>
      </c>
      <c r="V2142" s="12">
        <v>4</v>
      </c>
      <c r="W2142" s="12">
        <v>3</v>
      </c>
      <c r="X2142" s="12">
        <v>5</v>
      </c>
      <c r="Y2142" s="12">
        <v>5</v>
      </c>
      <c r="Z2142" s="12">
        <v>5</v>
      </c>
    </row>
    <row r="2143" spans="2:26" x14ac:dyDescent="0.25">
      <c r="B2143" s="8" t="s">
        <v>363</v>
      </c>
      <c r="C2143" s="10">
        <v>3</v>
      </c>
      <c r="D2143" s="10">
        <v>3</v>
      </c>
      <c r="E2143" s="10">
        <v>2</v>
      </c>
      <c r="F2143" s="10">
        <v>2</v>
      </c>
      <c r="G2143" s="10">
        <v>5</v>
      </c>
      <c r="H2143" s="10">
        <v>5</v>
      </c>
      <c r="I2143" s="10">
        <v>5</v>
      </c>
      <c r="J2143" s="10">
        <v>2</v>
      </c>
      <c r="K2143" s="10">
        <v>1</v>
      </c>
      <c r="L2143" s="10">
        <v>1</v>
      </c>
      <c r="M2143" s="10">
        <v>3</v>
      </c>
      <c r="N2143" s="10">
        <v>2</v>
      </c>
      <c r="O2143" s="10">
        <v>5</v>
      </c>
      <c r="P2143" s="10">
        <v>3</v>
      </c>
      <c r="Q2143" s="10">
        <v>5</v>
      </c>
      <c r="R2143" s="10">
        <v>5</v>
      </c>
      <c r="S2143" s="10">
        <v>1</v>
      </c>
      <c r="T2143" s="10">
        <v>2</v>
      </c>
      <c r="U2143" s="10">
        <v>3</v>
      </c>
      <c r="V2143" s="10">
        <v>3</v>
      </c>
      <c r="W2143" s="10">
        <v>5</v>
      </c>
      <c r="X2143" s="10">
        <v>5</v>
      </c>
      <c r="Y2143" s="10">
        <v>5</v>
      </c>
      <c r="Z2143" s="10">
        <v>5</v>
      </c>
    </row>
    <row r="2144" spans="2:26" x14ac:dyDescent="0.25">
      <c r="B2144" s="8" t="s">
        <v>364</v>
      </c>
      <c r="C2144" s="12">
        <v>4</v>
      </c>
      <c r="D2144" s="12">
        <v>4</v>
      </c>
      <c r="E2144" s="12">
        <v>5</v>
      </c>
      <c r="F2144" s="12">
        <v>5</v>
      </c>
      <c r="G2144" s="12">
        <v>5</v>
      </c>
      <c r="H2144" s="12">
        <v>5</v>
      </c>
      <c r="I2144" s="12">
        <v>5</v>
      </c>
      <c r="J2144" s="12">
        <v>5</v>
      </c>
      <c r="K2144" s="12">
        <v>5</v>
      </c>
      <c r="L2144" s="12">
        <v>5</v>
      </c>
      <c r="M2144" s="12">
        <v>5</v>
      </c>
      <c r="N2144" s="12">
        <v>4</v>
      </c>
      <c r="O2144" s="12">
        <v>3</v>
      </c>
      <c r="P2144" s="12">
        <v>5</v>
      </c>
      <c r="Q2144" s="12">
        <v>5</v>
      </c>
      <c r="R2144" s="12">
        <v>5</v>
      </c>
      <c r="S2144" s="12">
        <v>1</v>
      </c>
      <c r="T2144" s="12">
        <v>2</v>
      </c>
      <c r="U2144" s="12">
        <v>1</v>
      </c>
      <c r="V2144" s="12">
        <v>2</v>
      </c>
      <c r="W2144" s="12">
        <v>5</v>
      </c>
      <c r="X2144" s="12">
        <v>4</v>
      </c>
      <c r="Y2144" s="12">
        <v>5</v>
      </c>
      <c r="Z2144" s="12">
        <v>4</v>
      </c>
    </row>
    <row r="2145" spans="2:26" x14ac:dyDescent="0.25">
      <c r="B2145" s="8" t="s">
        <v>365</v>
      </c>
      <c r="C2145" s="10">
        <v>5</v>
      </c>
      <c r="D2145" s="10">
        <v>3</v>
      </c>
      <c r="E2145" s="10">
        <v>4</v>
      </c>
      <c r="F2145" s="10">
        <v>4</v>
      </c>
      <c r="G2145" s="10">
        <v>5</v>
      </c>
      <c r="H2145" s="10">
        <v>5</v>
      </c>
      <c r="I2145" s="10">
        <v>5</v>
      </c>
      <c r="J2145" s="10">
        <v>1</v>
      </c>
      <c r="K2145" s="10">
        <v>3</v>
      </c>
      <c r="L2145" s="10">
        <v>1</v>
      </c>
      <c r="M2145" s="10">
        <v>3</v>
      </c>
      <c r="N2145" s="10">
        <v>2</v>
      </c>
      <c r="O2145" s="10">
        <v>2</v>
      </c>
      <c r="P2145" s="10">
        <v>1</v>
      </c>
      <c r="Q2145" s="10">
        <v>2</v>
      </c>
      <c r="R2145" s="10">
        <v>3</v>
      </c>
      <c r="S2145" s="10">
        <v>3</v>
      </c>
      <c r="T2145" s="10">
        <v>2</v>
      </c>
      <c r="U2145" s="10">
        <v>3</v>
      </c>
      <c r="V2145" s="10">
        <v>4</v>
      </c>
      <c r="W2145" s="10">
        <v>3</v>
      </c>
      <c r="X2145" s="10">
        <v>3</v>
      </c>
      <c r="Y2145" s="10">
        <v>2</v>
      </c>
      <c r="Z2145" s="10">
        <v>1</v>
      </c>
    </row>
    <row r="2146" spans="2:26" x14ac:dyDescent="0.25">
      <c r="B2146" s="8" t="s">
        <v>366</v>
      </c>
      <c r="C2146" s="12">
        <v>4</v>
      </c>
      <c r="D2146" s="12">
        <v>4</v>
      </c>
      <c r="E2146" s="12">
        <v>5</v>
      </c>
      <c r="F2146" s="12">
        <v>5</v>
      </c>
      <c r="G2146" s="12">
        <v>4</v>
      </c>
      <c r="H2146" s="12">
        <v>4</v>
      </c>
      <c r="I2146" s="12">
        <v>4</v>
      </c>
      <c r="J2146" s="12">
        <v>4</v>
      </c>
      <c r="K2146" s="12">
        <v>4</v>
      </c>
      <c r="L2146" s="12">
        <v>5</v>
      </c>
      <c r="M2146" s="12">
        <v>4</v>
      </c>
      <c r="N2146" s="12">
        <v>3</v>
      </c>
      <c r="O2146" s="12">
        <v>5</v>
      </c>
      <c r="P2146" s="12">
        <v>4</v>
      </c>
      <c r="Q2146" s="12">
        <v>3</v>
      </c>
      <c r="R2146" s="12">
        <v>4</v>
      </c>
      <c r="S2146" s="12">
        <v>1</v>
      </c>
      <c r="T2146" s="12">
        <v>2</v>
      </c>
      <c r="U2146" s="12">
        <v>1</v>
      </c>
      <c r="V2146" s="12">
        <v>2</v>
      </c>
      <c r="W2146" s="12">
        <v>5</v>
      </c>
      <c r="X2146" s="12">
        <v>4</v>
      </c>
      <c r="Y2146" s="12">
        <v>3</v>
      </c>
      <c r="Z2146" s="12">
        <v>4</v>
      </c>
    </row>
    <row r="2147" spans="2:26" x14ac:dyDescent="0.25">
      <c r="B2147" s="8" t="s">
        <v>367</v>
      </c>
      <c r="C2147" s="10">
        <v>3</v>
      </c>
      <c r="D2147" s="10">
        <v>4</v>
      </c>
      <c r="E2147" s="10">
        <v>3</v>
      </c>
      <c r="F2147" s="10">
        <v>4</v>
      </c>
      <c r="G2147" s="10">
        <v>4</v>
      </c>
      <c r="H2147" s="10">
        <v>5</v>
      </c>
      <c r="I2147" s="10">
        <v>3</v>
      </c>
      <c r="J2147" s="10">
        <v>4</v>
      </c>
      <c r="K2147" s="10">
        <v>4</v>
      </c>
      <c r="L2147" s="10">
        <v>3</v>
      </c>
      <c r="M2147" s="10">
        <v>5</v>
      </c>
      <c r="N2147" s="10">
        <v>4</v>
      </c>
      <c r="O2147" s="10">
        <v>3</v>
      </c>
      <c r="P2147" s="10">
        <v>3</v>
      </c>
      <c r="Q2147" s="10">
        <v>3</v>
      </c>
      <c r="R2147" s="10">
        <v>3</v>
      </c>
      <c r="S2147" s="10">
        <v>2</v>
      </c>
      <c r="T2147" s="10">
        <v>1</v>
      </c>
      <c r="U2147" s="10">
        <v>1</v>
      </c>
      <c r="V2147" s="10">
        <v>4</v>
      </c>
      <c r="W2147" s="10">
        <v>5</v>
      </c>
      <c r="X2147" s="10">
        <v>4</v>
      </c>
      <c r="Y2147" s="10">
        <v>4</v>
      </c>
      <c r="Z2147" s="10">
        <v>3</v>
      </c>
    </row>
    <row r="2148" spans="2:26" x14ac:dyDescent="0.25">
      <c r="B2148" s="8" t="s">
        <v>368</v>
      </c>
      <c r="C2148" s="12">
        <v>3</v>
      </c>
      <c r="D2148" s="12">
        <v>3</v>
      </c>
      <c r="E2148" s="12">
        <v>4</v>
      </c>
      <c r="F2148" s="12">
        <v>3</v>
      </c>
      <c r="G2148" s="12">
        <v>5</v>
      </c>
      <c r="H2148" s="12">
        <v>5</v>
      </c>
      <c r="I2148" s="12">
        <v>5</v>
      </c>
      <c r="J2148" s="12">
        <v>2</v>
      </c>
      <c r="K2148" s="12">
        <v>4</v>
      </c>
      <c r="L2148" s="12">
        <v>2</v>
      </c>
      <c r="M2148" s="12">
        <v>4</v>
      </c>
      <c r="N2148" s="12">
        <v>4</v>
      </c>
      <c r="O2148" s="12">
        <v>5</v>
      </c>
      <c r="P2148" s="12">
        <v>3</v>
      </c>
      <c r="Q2148" s="12">
        <v>4</v>
      </c>
      <c r="R2148" s="12">
        <v>4</v>
      </c>
      <c r="S2148" s="12">
        <v>4</v>
      </c>
      <c r="T2148" s="12">
        <v>5</v>
      </c>
      <c r="U2148" s="12">
        <v>5</v>
      </c>
      <c r="V2148" s="12">
        <v>3</v>
      </c>
      <c r="W2148" s="12">
        <v>5</v>
      </c>
      <c r="X2148" s="12">
        <v>5</v>
      </c>
      <c r="Y2148" s="12">
        <v>5</v>
      </c>
      <c r="Z2148" s="12">
        <v>4</v>
      </c>
    </row>
    <row r="2149" spans="2:26" x14ac:dyDescent="0.25">
      <c r="B2149" s="8" t="s">
        <v>369</v>
      </c>
      <c r="C2149" s="10">
        <v>3</v>
      </c>
      <c r="D2149" s="10">
        <v>3</v>
      </c>
      <c r="E2149" s="10">
        <v>2</v>
      </c>
      <c r="F2149" s="10">
        <v>3</v>
      </c>
      <c r="G2149" s="10">
        <v>5</v>
      </c>
      <c r="H2149" s="10">
        <v>5</v>
      </c>
      <c r="I2149" s="10">
        <v>5</v>
      </c>
      <c r="J2149" s="10">
        <v>5</v>
      </c>
      <c r="K2149" s="10">
        <v>5</v>
      </c>
      <c r="L2149" s="10">
        <v>5</v>
      </c>
      <c r="M2149" s="10">
        <v>5</v>
      </c>
      <c r="N2149" s="10">
        <v>5</v>
      </c>
      <c r="O2149" s="10">
        <v>3</v>
      </c>
      <c r="P2149" s="10">
        <v>5</v>
      </c>
      <c r="Q2149" s="10">
        <v>5</v>
      </c>
      <c r="R2149" s="10">
        <v>5</v>
      </c>
      <c r="S2149" s="10">
        <v>1</v>
      </c>
      <c r="T2149" s="10">
        <v>2</v>
      </c>
      <c r="U2149" s="10">
        <v>1</v>
      </c>
      <c r="V2149" s="10">
        <v>2</v>
      </c>
      <c r="W2149" s="10">
        <v>5</v>
      </c>
      <c r="X2149" s="10">
        <v>3</v>
      </c>
      <c r="Y2149" s="10">
        <v>5</v>
      </c>
      <c r="Z2149" s="10">
        <v>5</v>
      </c>
    </row>
    <row r="2150" spans="2:26" x14ac:dyDescent="0.25">
      <c r="B2150" s="8" t="s">
        <v>370</v>
      </c>
      <c r="C2150" s="12">
        <v>5</v>
      </c>
      <c r="D2150" s="12">
        <v>3</v>
      </c>
      <c r="E2150" s="12">
        <v>5</v>
      </c>
      <c r="F2150" s="12">
        <v>5</v>
      </c>
      <c r="G2150" s="12">
        <v>5</v>
      </c>
      <c r="H2150" s="12">
        <v>5</v>
      </c>
      <c r="I2150" s="12">
        <v>5</v>
      </c>
      <c r="J2150" s="12">
        <v>3</v>
      </c>
      <c r="K2150" s="12">
        <v>4</v>
      </c>
      <c r="L2150" s="12">
        <v>3</v>
      </c>
      <c r="M2150" s="12">
        <v>5</v>
      </c>
      <c r="N2150" s="12">
        <v>3</v>
      </c>
      <c r="O2150" s="12">
        <v>4</v>
      </c>
      <c r="P2150" s="12">
        <v>5</v>
      </c>
      <c r="Q2150" s="12">
        <v>5</v>
      </c>
      <c r="R2150" s="12">
        <v>5</v>
      </c>
      <c r="S2150" s="12">
        <v>5</v>
      </c>
      <c r="T2150" s="12">
        <v>4</v>
      </c>
      <c r="U2150" s="12">
        <v>5</v>
      </c>
      <c r="V2150" s="12">
        <v>4</v>
      </c>
      <c r="W2150" s="12">
        <v>5</v>
      </c>
      <c r="X2150" s="12">
        <v>5</v>
      </c>
      <c r="Y2150" s="12">
        <v>5</v>
      </c>
      <c r="Z2150" s="12">
        <v>3</v>
      </c>
    </row>
    <row r="2151" spans="2:26" x14ac:dyDescent="0.25">
      <c r="B2151" s="8" t="s">
        <v>371</v>
      </c>
      <c r="C2151" s="10">
        <v>2</v>
      </c>
      <c r="D2151" s="10">
        <v>2</v>
      </c>
      <c r="E2151" s="10">
        <v>3</v>
      </c>
      <c r="F2151" s="10">
        <v>2</v>
      </c>
      <c r="G2151" s="10">
        <v>5</v>
      </c>
      <c r="H2151" s="10">
        <v>5</v>
      </c>
      <c r="I2151" s="10">
        <v>5</v>
      </c>
      <c r="J2151" s="10">
        <v>4</v>
      </c>
      <c r="K2151" s="10">
        <v>3</v>
      </c>
      <c r="L2151" s="10">
        <v>3</v>
      </c>
      <c r="M2151" s="10">
        <v>5</v>
      </c>
      <c r="N2151" s="10">
        <v>5</v>
      </c>
      <c r="O2151" s="10">
        <v>5</v>
      </c>
      <c r="P2151" s="10">
        <v>4</v>
      </c>
      <c r="Q2151" s="10">
        <v>5</v>
      </c>
      <c r="R2151" s="10">
        <v>5</v>
      </c>
      <c r="S2151" s="10">
        <v>3</v>
      </c>
      <c r="T2151" s="10">
        <v>2</v>
      </c>
      <c r="U2151" s="10">
        <v>3</v>
      </c>
      <c r="V2151" s="10">
        <v>3</v>
      </c>
      <c r="W2151" s="10">
        <v>5</v>
      </c>
      <c r="X2151" s="10">
        <v>5</v>
      </c>
      <c r="Y2151" s="10">
        <v>5</v>
      </c>
      <c r="Z2151" s="10">
        <v>5</v>
      </c>
    </row>
    <row r="2152" spans="2:26" x14ac:dyDescent="0.25">
      <c r="B2152" s="8" t="s">
        <v>372</v>
      </c>
      <c r="C2152" s="12">
        <v>5</v>
      </c>
      <c r="D2152" s="12">
        <v>4</v>
      </c>
      <c r="E2152" s="12">
        <v>3</v>
      </c>
      <c r="F2152" s="12">
        <v>5</v>
      </c>
      <c r="G2152" s="12">
        <v>5</v>
      </c>
      <c r="H2152" s="12">
        <v>5</v>
      </c>
      <c r="I2152" s="12">
        <v>5</v>
      </c>
      <c r="J2152" s="12">
        <v>3</v>
      </c>
      <c r="K2152" s="12">
        <v>4</v>
      </c>
      <c r="L2152" s="12">
        <v>3</v>
      </c>
      <c r="M2152" s="12">
        <v>5</v>
      </c>
      <c r="N2152" s="12">
        <v>3</v>
      </c>
      <c r="O2152" s="12">
        <v>5</v>
      </c>
      <c r="P2152" s="12">
        <v>3</v>
      </c>
      <c r="Q2152" s="12">
        <v>5</v>
      </c>
      <c r="R2152" s="12">
        <v>3</v>
      </c>
      <c r="S2152" s="12">
        <v>3</v>
      </c>
      <c r="T2152" s="12">
        <v>4</v>
      </c>
      <c r="U2152" s="12">
        <v>3</v>
      </c>
      <c r="V2152" s="12">
        <v>4</v>
      </c>
      <c r="W2152" s="12">
        <v>3</v>
      </c>
      <c r="X2152" s="12">
        <v>5</v>
      </c>
      <c r="Y2152" s="12">
        <v>3</v>
      </c>
      <c r="Z2152" s="12">
        <v>3</v>
      </c>
    </row>
    <row r="2153" spans="2:26" x14ac:dyDescent="0.25">
      <c r="B2153" s="8" t="s">
        <v>373</v>
      </c>
      <c r="C2153" s="10">
        <v>3</v>
      </c>
      <c r="D2153" s="10">
        <v>3</v>
      </c>
      <c r="E2153" s="10">
        <v>5</v>
      </c>
      <c r="F2153" s="10">
        <v>5</v>
      </c>
      <c r="G2153" s="10">
        <v>5</v>
      </c>
      <c r="H2153" s="10">
        <v>5</v>
      </c>
      <c r="I2153" s="10">
        <v>5</v>
      </c>
      <c r="J2153" s="10">
        <v>5</v>
      </c>
      <c r="K2153" s="10">
        <v>5</v>
      </c>
      <c r="L2153" s="10">
        <v>5</v>
      </c>
      <c r="M2153" s="10">
        <v>5</v>
      </c>
      <c r="N2153" s="10">
        <v>5</v>
      </c>
      <c r="O2153" s="10">
        <v>5</v>
      </c>
      <c r="P2153" s="10">
        <v>4</v>
      </c>
      <c r="Q2153" s="10">
        <v>5</v>
      </c>
      <c r="R2153" s="10">
        <v>5</v>
      </c>
      <c r="S2153" s="10">
        <v>3</v>
      </c>
      <c r="T2153" s="10">
        <v>2</v>
      </c>
      <c r="U2153" s="10">
        <v>3</v>
      </c>
      <c r="V2153" s="10">
        <v>3</v>
      </c>
      <c r="W2153" s="10">
        <v>5</v>
      </c>
      <c r="X2153" s="10">
        <v>5</v>
      </c>
      <c r="Y2153" s="10">
        <v>5</v>
      </c>
      <c r="Z2153" s="10">
        <v>5</v>
      </c>
    </row>
    <row r="2154" spans="2:26" x14ac:dyDescent="0.25">
      <c r="B2154" s="8" t="s">
        <v>374</v>
      </c>
      <c r="C2154" s="12">
        <v>2</v>
      </c>
      <c r="D2154" s="12">
        <v>2</v>
      </c>
      <c r="E2154" s="12">
        <v>1</v>
      </c>
      <c r="F2154" s="12">
        <v>2</v>
      </c>
      <c r="G2154" s="12">
        <v>4</v>
      </c>
      <c r="H2154" s="12">
        <v>4</v>
      </c>
      <c r="I2154" s="12">
        <v>5</v>
      </c>
      <c r="J2154" s="12">
        <v>3</v>
      </c>
      <c r="K2154" s="12">
        <v>3</v>
      </c>
      <c r="L2154" s="12">
        <v>3</v>
      </c>
      <c r="M2154" s="12">
        <v>5</v>
      </c>
      <c r="N2154" s="12">
        <v>4</v>
      </c>
      <c r="O2154" s="12">
        <v>5</v>
      </c>
      <c r="P2154" s="12">
        <v>5</v>
      </c>
      <c r="Q2154" s="12">
        <v>5</v>
      </c>
      <c r="R2154" s="12">
        <v>3</v>
      </c>
      <c r="S2154" s="12">
        <v>2</v>
      </c>
      <c r="T2154" s="12">
        <v>1</v>
      </c>
      <c r="U2154" s="12">
        <v>2</v>
      </c>
      <c r="V2154" s="12">
        <v>2</v>
      </c>
      <c r="W2154" s="12">
        <v>5</v>
      </c>
      <c r="X2154" s="12">
        <v>3</v>
      </c>
      <c r="Y2154" s="12">
        <v>3</v>
      </c>
      <c r="Z2154" s="12">
        <v>3</v>
      </c>
    </row>
    <row r="2155" spans="2:26" x14ac:dyDescent="0.25">
      <c r="B2155" s="8" t="s">
        <v>375</v>
      </c>
      <c r="C2155" s="10">
        <v>3</v>
      </c>
      <c r="D2155" s="10">
        <v>3</v>
      </c>
      <c r="E2155" s="10">
        <v>5</v>
      </c>
      <c r="F2155" s="10">
        <v>5</v>
      </c>
      <c r="G2155" s="10">
        <v>4</v>
      </c>
      <c r="H2155" s="10">
        <v>5</v>
      </c>
      <c r="I2155" s="10">
        <v>4</v>
      </c>
      <c r="J2155" s="10">
        <v>5</v>
      </c>
      <c r="K2155" s="10">
        <v>5</v>
      </c>
      <c r="L2155" s="10">
        <v>3</v>
      </c>
      <c r="M2155" s="10">
        <v>5</v>
      </c>
      <c r="N2155" s="10">
        <v>5</v>
      </c>
      <c r="O2155" s="10">
        <v>5</v>
      </c>
      <c r="P2155" s="10">
        <v>4</v>
      </c>
      <c r="Q2155" s="10">
        <v>5</v>
      </c>
      <c r="R2155" s="10">
        <v>5</v>
      </c>
      <c r="S2155" s="10">
        <v>2</v>
      </c>
      <c r="T2155" s="10">
        <v>2</v>
      </c>
      <c r="U2155" s="10">
        <v>1</v>
      </c>
      <c r="V2155" s="10">
        <v>2</v>
      </c>
      <c r="W2155" s="10">
        <v>5</v>
      </c>
      <c r="X2155" s="10">
        <v>5</v>
      </c>
      <c r="Y2155" s="10">
        <v>5</v>
      </c>
      <c r="Z2155" s="10">
        <v>5</v>
      </c>
    </row>
    <row r="2156" spans="2:26" x14ac:dyDescent="0.25">
      <c r="B2156" s="8" t="s">
        <v>376</v>
      </c>
      <c r="C2156" s="12">
        <v>2</v>
      </c>
      <c r="D2156" s="12">
        <v>2</v>
      </c>
      <c r="E2156" s="12">
        <v>2</v>
      </c>
      <c r="F2156" s="12">
        <v>3</v>
      </c>
      <c r="G2156" s="12">
        <v>5</v>
      </c>
      <c r="H2156" s="12">
        <v>5</v>
      </c>
      <c r="I2156" s="12">
        <v>5</v>
      </c>
      <c r="J2156" s="12">
        <v>5</v>
      </c>
      <c r="K2156" s="12">
        <v>5</v>
      </c>
      <c r="L2156" s="12">
        <v>5</v>
      </c>
      <c r="M2156" s="12">
        <v>5</v>
      </c>
      <c r="N2156" s="12">
        <v>3</v>
      </c>
      <c r="O2156" s="12">
        <v>5</v>
      </c>
      <c r="P2156" s="12">
        <v>5</v>
      </c>
      <c r="Q2156" s="12">
        <v>5</v>
      </c>
      <c r="R2156" s="12">
        <v>5</v>
      </c>
      <c r="S2156" s="12">
        <v>2</v>
      </c>
      <c r="T2156" s="12">
        <v>2</v>
      </c>
      <c r="U2156" s="12">
        <v>3</v>
      </c>
      <c r="V2156" s="12">
        <v>2</v>
      </c>
      <c r="W2156" s="12">
        <v>5</v>
      </c>
      <c r="X2156" s="12">
        <v>5</v>
      </c>
      <c r="Y2156" s="12">
        <v>5</v>
      </c>
      <c r="Z2156" s="12">
        <v>5</v>
      </c>
    </row>
    <row r="2157" spans="2:26" x14ac:dyDescent="0.25">
      <c r="B2157" s="8" t="s">
        <v>377</v>
      </c>
      <c r="C2157" s="10">
        <v>3</v>
      </c>
      <c r="D2157" s="10">
        <v>3</v>
      </c>
      <c r="E2157" s="10">
        <v>5</v>
      </c>
      <c r="F2157" s="10">
        <v>5</v>
      </c>
      <c r="G2157" s="10">
        <v>5</v>
      </c>
      <c r="H2157" s="10">
        <v>5</v>
      </c>
      <c r="I2157" s="10">
        <v>5</v>
      </c>
      <c r="J2157" s="10">
        <v>5</v>
      </c>
      <c r="K2157" s="10">
        <v>5</v>
      </c>
      <c r="L2157" s="10">
        <v>5</v>
      </c>
      <c r="M2157" s="10">
        <v>5</v>
      </c>
      <c r="N2157" s="10">
        <v>3</v>
      </c>
      <c r="O2157" s="10">
        <v>5</v>
      </c>
      <c r="P2157" s="10">
        <v>3</v>
      </c>
      <c r="Q2157" s="10">
        <v>5</v>
      </c>
      <c r="R2157" s="10">
        <v>5</v>
      </c>
      <c r="S2157" s="10">
        <v>1</v>
      </c>
      <c r="T2157" s="10">
        <v>3</v>
      </c>
      <c r="U2157" s="10">
        <v>3</v>
      </c>
      <c r="V2157" s="10">
        <v>4</v>
      </c>
      <c r="W2157" s="10">
        <v>5</v>
      </c>
      <c r="X2157" s="10">
        <v>5</v>
      </c>
      <c r="Y2157" s="10">
        <v>3</v>
      </c>
      <c r="Z2157" s="10">
        <v>5</v>
      </c>
    </row>
    <row r="2158" spans="2:26" x14ac:dyDescent="0.25">
      <c r="B2158" s="8" t="s">
        <v>378</v>
      </c>
      <c r="C2158" s="12">
        <v>5</v>
      </c>
      <c r="D2158" s="12">
        <v>3</v>
      </c>
      <c r="E2158" s="12">
        <v>3</v>
      </c>
      <c r="F2158" s="12">
        <v>5</v>
      </c>
      <c r="G2158" s="12">
        <v>5</v>
      </c>
      <c r="H2158" s="12">
        <v>5</v>
      </c>
      <c r="I2158" s="12">
        <v>5</v>
      </c>
      <c r="J2158" s="12">
        <v>4</v>
      </c>
      <c r="K2158" s="12">
        <v>5</v>
      </c>
      <c r="L2158" s="12">
        <v>3</v>
      </c>
      <c r="M2158" s="12">
        <v>5</v>
      </c>
      <c r="N2158" s="12">
        <v>3</v>
      </c>
      <c r="O2158" s="12">
        <v>5</v>
      </c>
      <c r="P2158" s="12">
        <v>5</v>
      </c>
      <c r="Q2158" s="12">
        <v>5</v>
      </c>
      <c r="R2158" s="12">
        <v>5</v>
      </c>
      <c r="S2158" s="12">
        <v>4</v>
      </c>
      <c r="T2158" s="12">
        <v>4</v>
      </c>
      <c r="U2158" s="12">
        <v>4</v>
      </c>
      <c r="V2158" s="12">
        <v>4</v>
      </c>
      <c r="W2158" s="12">
        <v>3</v>
      </c>
      <c r="X2158" s="12">
        <v>5</v>
      </c>
      <c r="Y2158" s="12">
        <v>5</v>
      </c>
      <c r="Z2158" s="12">
        <v>3</v>
      </c>
    </row>
    <row r="2159" spans="2:26" x14ac:dyDescent="0.25">
      <c r="B2159" s="8" t="s">
        <v>379</v>
      </c>
      <c r="C2159" s="10">
        <v>3</v>
      </c>
      <c r="D2159" s="10">
        <v>2</v>
      </c>
      <c r="E2159" s="10">
        <v>3</v>
      </c>
      <c r="F2159" s="10">
        <v>2</v>
      </c>
      <c r="G2159" s="10">
        <v>5</v>
      </c>
      <c r="H2159" s="10">
        <v>5</v>
      </c>
      <c r="I2159" s="10">
        <v>5</v>
      </c>
      <c r="J2159" s="10">
        <v>5</v>
      </c>
      <c r="K2159" s="10">
        <v>5</v>
      </c>
      <c r="L2159" s="10">
        <v>3</v>
      </c>
      <c r="M2159" s="10">
        <v>5</v>
      </c>
      <c r="N2159" s="10">
        <v>5</v>
      </c>
      <c r="O2159" s="10">
        <v>5</v>
      </c>
      <c r="P2159" s="10">
        <v>3</v>
      </c>
      <c r="Q2159" s="10">
        <v>5</v>
      </c>
      <c r="R2159" s="10">
        <v>5</v>
      </c>
      <c r="S2159" s="10">
        <v>1</v>
      </c>
      <c r="T2159" s="10">
        <v>1</v>
      </c>
      <c r="U2159" s="10">
        <v>1</v>
      </c>
      <c r="V2159" s="10">
        <v>2</v>
      </c>
      <c r="W2159" s="10">
        <v>5</v>
      </c>
      <c r="X2159" s="10">
        <v>5</v>
      </c>
      <c r="Y2159" s="10">
        <v>5</v>
      </c>
      <c r="Z2159" s="10">
        <v>5</v>
      </c>
    </row>
    <row r="2160" spans="2:26" x14ac:dyDescent="0.25">
      <c r="B2160" s="8" t="s">
        <v>380</v>
      </c>
      <c r="C2160" s="12">
        <v>4</v>
      </c>
      <c r="D2160" s="12">
        <v>4</v>
      </c>
      <c r="E2160" s="12">
        <v>5</v>
      </c>
      <c r="F2160" s="12">
        <v>3</v>
      </c>
      <c r="G2160" s="12">
        <v>5</v>
      </c>
      <c r="H2160" s="12">
        <v>5</v>
      </c>
      <c r="I2160" s="12">
        <v>5</v>
      </c>
      <c r="J2160" s="12">
        <v>4</v>
      </c>
      <c r="K2160" s="12">
        <v>5</v>
      </c>
      <c r="L2160" s="12">
        <v>5</v>
      </c>
      <c r="M2160" s="12">
        <v>5</v>
      </c>
      <c r="N2160" s="12">
        <v>5</v>
      </c>
      <c r="O2160" s="12">
        <v>3</v>
      </c>
      <c r="P2160" s="12">
        <v>4</v>
      </c>
      <c r="Q2160" s="12">
        <v>4</v>
      </c>
      <c r="R2160" s="12">
        <v>5</v>
      </c>
      <c r="S2160" s="12">
        <v>5</v>
      </c>
      <c r="T2160" s="12">
        <v>4</v>
      </c>
      <c r="U2160" s="12">
        <v>5</v>
      </c>
      <c r="V2160" s="12">
        <v>4</v>
      </c>
      <c r="W2160" s="12">
        <v>5</v>
      </c>
      <c r="X2160" s="12">
        <v>5</v>
      </c>
      <c r="Y2160" s="12">
        <v>5</v>
      </c>
      <c r="Z2160" s="12">
        <v>4</v>
      </c>
    </row>
    <row r="2161" spans="2:26" x14ac:dyDescent="0.25">
      <c r="B2161" s="8" t="s">
        <v>381</v>
      </c>
      <c r="C2161" s="10">
        <v>3</v>
      </c>
      <c r="D2161" s="10">
        <v>3</v>
      </c>
      <c r="E2161" s="10">
        <v>3</v>
      </c>
      <c r="F2161" s="10">
        <v>4</v>
      </c>
      <c r="G2161" s="10">
        <v>5</v>
      </c>
      <c r="H2161" s="10">
        <v>5</v>
      </c>
      <c r="I2161" s="10">
        <v>5</v>
      </c>
      <c r="J2161" s="10">
        <v>4</v>
      </c>
      <c r="K2161" s="10">
        <v>5</v>
      </c>
      <c r="L2161" s="10">
        <v>4</v>
      </c>
      <c r="M2161" s="10">
        <v>5</v>
      </c>
      <c r="N2161" s="10">
        <v>3</v>
      </c>
      <c r="O2161" s="10">
        <v>4</v>
      </c>
      <c r="P2161" s="10">
        <v>3</v>
      </c>
      <c r="Q2161" s="10">
        <v>4</v>
      </c>
      <c r="R2161" s="10">
        <v>4</v>
      </c>
      <c r="S2161" s="10">
        <v>3</v>
      </c>
      <c r="T2161" s="10">
        <v>4</v>
      </c>
      <c r="U2161" s="10">
        <v>3</v>
      </c>
      <c r="V2161" s="10">
        <v>4</v>
      </c>
      <c r="W2161" s="10">
        <v>5</v>
      </c>
      <c r="X2161" s="10">
        <v>4</v>
      </c>
      <c r="Y2161" s="10">
        <v>4</v>
      </c>
      <c r="Z2161" s="10">
        <v>5</v>
      </c>
    </row>
    <row r="2162" spans="2:26" x14ac:dyDescent="0.25">
      <c r="B2162" s="8" t="s">
        <v>382</v>
      </c>
      <c r="C2162" s="12">
        <v>3</v>
      </c>
      <c r="D2162" s="12">
        <v>3</v>
      </c>
      <c r="E2162" s="12">
        <v>2</v>
      </c>
      <c r="F2162" s="12">
        <v>3</v>
      </c>
      <c r="G2162" s="12">
        <v>3</v>
      </c>
      <c r="H2162" s="12">
        <v>3</v>
      </c>
      <c r="I2162" s="12">
        <v>4</v>
      </c>
      <c r="J2162" s="12">
        <v>3</v>
      </c>
      <c r="K2162" s="12">
        <v>5</v>
      </c>
      <c r="L2162" s="12">
        <v>5</v>
      </c>
      <c r="M2162" s="12">
        <v>5</v>
      </c>
      <c r="N2162" s="12">
        <v>3</v>
      </c>
      <c r="O2162" s="12">
        <v>5</v>
      </c>
      <c r="P2162" s="12">
        <v>4</v>
      </c>
      <c r="Q2162" s="12">
        <v>5</v>
      </c>
      <c r="R2162" s="12">
        <v>5</v>
      </c>
      <c r="S2162" s="12">
        <v>5</v>
      </c>
      <c r="T2162" s="12">
        <v>5</v>
      </c>
      <c r="U2162" s="12">
        <v>4</v>
      </c>
      <c r="V2162" s="12">
        <v>5</v>
      </c>
      <c r="W2162" s="12">
        <v>5</v>
      </c>
      <c r="X2162" s="12">
        <v>5</v>
      </c>
      <c r="Y2162" s="12">
        <v>5</v>
      </c>
      <c r="Z2162" s="12">
        <v>5</v>
      </c>
    </row>
    <row r="2163" spans="2:26" x14ac:dyDescent="0.25">
      <c r="B2163" s="8" t="s">
        <v>383</v>
      </c>
      <c r="C2163" s="10">
        <v>3</v>
      </c>
      <c r="D2163" s="10">
        <v>3</v>
      </c>
      <c r="E2163" s="10">
        <v>5</v>
      </c>
      <c r="F2163" s="10">
        <v>5</v>
      </c>
      <c r="G2163" s="10">
        <v>5</v>
      </c>
      <c r="H2163" s="10">
        <v>5</v>
      </c>
      <c r="I2163" s="10">
        <v>4</v>
      </c>
      <c r="J2163" s="10">
        <v>5</v>
      </c>
      <c r="K2163" s="10">
        <v>5</v>
      </c>
      <c r="L2163" s="10">
        <v>5</v>
      </c>
      <c r="M2163" s="10">
        <v>5</v>
      </c>
      <c r="N2163" s="10">
        <v>5</v>
      </c>
      <c r="O2163" s="10">
        <v>5</v>
      </c>
      <c r="P2163" s="10">
        <v>5</v>
      </c>
      <c r="Q2163" s="10">
        <v>5</v>
      </c>
      <c r="R2163" s="10">
        <v>5</v>
      </c>
      <c r="S2163" s="10">
        <v>5</v>
      </c>
      <c r="T2163" s="10">
        <v>5</v>
      </c>
      <c r="U2163" s="10">
        <v>4</v>
      </c>
      <c r="V2163" s="10">
        <v>4</v>
      </c>
      <c r="W2163" s="10">
        <v>5</v>
      </c>
      <c r="X2163" s="10">
        <v>5</v>
      </c>
      <c r="Y2163" s="10">
        <v>5</v>
      </c>
      <c r="Z2163" s="10">
        <v>5</v>
      </c>
    </row>
    <row r="2164" spans="2:26" x14ac:dyDescent="0.25">
      <c r="B2164" s="8" t="s">
        <v>384</v>
      </c>
      <c r="C2164" s="12">
        <v>5</v>
      </c>
      <c r="D2164" s="12">
        <v>3</v>
      </c>
      <c r="E2164" s="12">
        <v>5</v>
      </c>
      <c r="F2164" s="12">
        <v>5</v>
      </c>
      <c r="G2164" s="12">
        <v>4</v>
      </c>
      <c r="H2164" s="12">
        <v>4</v>
      </c>
      <c r="I2164" s="12">
        <v>4</v>
      </c>
      <c r="J2164" s="12">
        <v>3</v>
      </c>
      <c r="K2164" s="12">
        <v>4</v>
      </c>
      <c r="L2164" s="12">
        <v>5</v>
      </c>
      <c r="M2164" s="12">
        <v>5</v>
      </c>
      <c r="N2164" s="12">
        <v>3</v>
      </c>
      <c r="O2164" s="12">
        <v>5</v>
      </c>
      <c r="P2164" s="12">
        <v>5</v>
      </c>
      <c r="Q2164" s="12">
        <v>3</v>
      </c>
      <c r="R2164" s="12">
        <v>5</v>
      </c>
      <c r="S2164" s="12">
        <v>5</v>
      </c>
      <c r="T2164" s="12">
        <v>4</v>
      </c>
      <c r="U2164" s="12">
        <v>4</v>
      </c>
      <c r="V2164" s="12">
        <v>5</v>
      </c>
      <c r="W2164" s="12">
        <v>5</v>
      </c>
      <c r="X2164" s="12">
        <v>5</v>
      </c>
      <c r="Y2164" s="12">
        <v>3</v>
      </c>
      <c r="Z2164" s="12">
        <v>3</v>
      </c>
    </row>
    <row r="2165" spans="2:26" x14ac:dyDescent="0.25">
      <c r="B2165" s="8" t="s">
        <v>385</v>
      </c>
      <c r="C2165" s="10">
        <v>2</v>
      </c>
      <c r="D2165" s="10">
        <v>2</v>
      </c>
      <c r="E2165" s="10">
        <v>3</v>
      </c>
      <c r="F2165" s="10">
        <v>3</v>
      </c>
      <c r="G2165" s="10">
        <v>5</v>
      </c>
      <c r="H2165" s="10">
        <v>5</v>
      </c>
      <c r="I2165" s="10">
        <v>5</v>
      </c>
      <c r="J2165" s="10">
        <v>5</v>
      </c>
      <c r="K2165" s="10">
        <v>5</v>
      </c>
      <c r="L2165" s="10">
        <v>5</v>
      </c>
      <c r="M2165" s="10">
        <v>3</v>
      </c>
      <c r="N2165" s="10">
        <v>5</v>
      </c>
      <c r="O2165" s="10">
        <v>4</v>
      </c>
      <c r="P2165" s="10">
        <v>3</v>
      </c>
      <c r="Q2165" s="10">
        <v>3</v>
      </c>
      <c r="R2165" s="10">
        <v>5</v>
      </c>
      <c r="S2165" s="10">
        <v>2</v>
      </c>
      <c r="T2165" s="10">
        <v>3</v>
      </c>
      <c r="U2165" s="10">
        <v>2</v>
      </c>
      <c r="V2165" s="10">
        <v>3</v>
      </c>
      <c r="W2165" s="10">
        <v>3</v>
      </c>
      <c r="X2165" s="10">
        <v>5</v>
      </c>
      <c r="Y2165" s="10">
        <v>5</v>
      </c>
      <c r="Z2165" s="10">
        <v>3</v>
      </c>
    </row>
    <row r="2166" spans="2:26" x14ac:dyDescent="0.25">
      <c r="B2166" s="8" t="s">
        <v>386</v>
      </c>
      <c r="C2166" s="12">
        <v>3</v>
      </c>
      <c r="D2166" s="12">
        <v>2</v>
      </c>
      <c r="E2166" s="12">
        <v>1</v>
      </c>
      <c r="F2166" s="12">
        <v>3</v>
      </c>
      <c r="G2166" s="12">
        <v>5</v>
      </c>
      <c r="H2166" s="12">
        <v>5</v>
      </c>
      <c r="I2166" s="12">
        <v>5</v>
      </c>
      <c r="J2166" s="12">
        <v>5</v>
      </c>
      <c r="K2166" s="12">
        <v>5</v>
      </c>
      <c r="L2166" s="12">
        <v>3</v>
      </c>
      <c r="M2166" s="12">
        <v>5</v>
      </c>
      <c r="N2166" s="12">
        <v>3</v>
      </c>
      <c r="O2166" s="12">
        <v>5</v>
      </c>
      <c r="P2166" s="12">
        <v>4</v>
      </c>
      <c r="Q2166" s="12">
        <v>5</v>
      </c>
      <c r="R2166" s="12">
        <v>5</v>
      </c>
      <c r="S2166" s="12">
        <v>2</v>
      </c>
      <c r="T2166" s="12">
        <v>1</v>
      </c>
      <c r="U2166" s="12">
        <v>1</v>
      </c>
      <c r="V2166" s="12">
        <v>2</v>
      </c>
      <c r="W2166" s="12">
        <v>5</v>
      </c>
      <c r="X2166" s="12">
        <v>5</v>
      </c>
      <c r="Y2166" s="12">
        <v>5</v>
      </c>
      <c r="Z2166" s="12">
        <v>5</v>
      </c>
    </row>
    <row r="2167" spans="2:26" x14ac:dyDescent="0.25">
      <c r="B2167" s="8" t="s">
        <v>387</v>
      </c>
      <c r="C2167" s="10">
        <v>5</v>
      </c>
      <c r="D2167" s="10">
        <v>3</v>
      </c>
      <c r="E2167" s="10">
        <v>5</v>
      </c>
      <c r="F2167" s="10">
        <v>5</v>
      </c>
      <c r="G2167" s="10">
        <v>5</v>
      </c>
      <c r="H2167" s="10">
        <v>5</v>
      </c>
      <c r="I2167" s="10">
        <v>5</v>
      </c>
      <c r="J2167" s="10">
        <v>3</v>
      </c>
      <c r="K2167" s="10">
        <v>5</v>
      </c>
      <c r="L2167" s="10">
        <v>3</v>
      </c>
      <c r="M2167" s="10">
        <v>5</v>
      </c>
      <c r="N2167" s="10">
        <v>3</v>
      </c>
      <c r="O2167" s="10">
        <v>5</v>
      </c>
      <c r="P2167" s="10">
        <v>4</v>
      </c>
      <c r="Q2167" s="10">
        <v>5</v>
      </c>
      <c r="R2167" s="10">
        <v>5</v>
      </c>
      <c r="S2167" s="10">
        <v>1</v>
      </c>
      <c r="T2167" s="10">
        <v>3</v>
      </c>
      <c r="U2167" s="10">
        <v>1</v>
      </c>
      <c r="V2167" s="10">
        <v>3</v>
      </c>
      <c r="W2167" s="10">
        <v>3</v>
      </c>
      <c r="X2167" s="10">
        <v>5</v>
      </c>
      <c r="Y2167" s="10">
        <v>3</v>
      </c>
      <c r="Z2167" s="10">
        <v>5</v>
      </c>
    </row>
    <row r="2168" spans="2:26" x14ac:dyDescent="0.25">
      <c r="B2168" s="8" t="s">
        <v>388</v>
      </c>
      <c r="C2168" s="12">
        <v>2</v>
      </c>
      <c r="D2168" s="12">
        <v>3</v>
      </c>
      <c r="E2168" s="12">
        <v>3</v>
      </c>
      <c r="F2168" s="12">
        <v>2</v>
      </c>
      <c r="G2168" s="12">
        <v>5</v>
      </c>
      <c r="H2168" s="12">
        <v>5</v>
      </c>
      <c r="I2168" s="12">
        <v>5</v>
      </c>
      <c r="J2168" s="12">
        <v>5</v>
      </c>
      <c r="K2168" s="12">
        <v>5</v>
      </c>
      <c r="L2168" s="12">
        <v>3</v>
      </c>
      <c r="M2168" s="12">
        <v>5</v>
      </c>
      <c r="N2168" s="12">
        <v>3</v>
      </c>
      <c r="O2168" s="12">
        <v>5</v>
      </c>
      <c r="P2168" s="12">
        <v>3</v>
      </c>
      <c r="Q2168" s="12">
        <v>5</v>
      </c>
      <c r="R2168" s="12">
        <v>5</v>
      </c>
      <c r="S2168" s="12">
        <v>2</v>
      </c>
      <c r="T2168" s="12">
        <v>2</v>
      </c>
      <c r="U2168" s="12">
        <v>2</v>
      </c>
      <c r="V2168" s="12">
        <v>2</v>
      </c>
      <c r="W2168" s="12">
        <v>5</v>
      </c>
      <c r="X2168" s="12">
        <v>5</v>
      </c>
      <c r="Y2168" s="12">
        <v>5</v>
      </c>
      <c r="Z2168" s="12">
        <v>5</v>
      </c>
    </row>
    <row r="2169" spans="2:26" x14ac:dyDescent="0.25">
      <c r="B2169" s="8" t="s">
        <v>389</v>
      </c>
      <c r="C2169" s="10">
        <v>3</v>
      </c>
      <c r="D2169" s="10">
        <v>3</v>
      </c>
      <c r="E2169" s="10">
        <v>2</v>
      </c>
      <c r="F2169" s="10">
        <v>3</v>
      </c>
      <c r="G2169" s="10">
        <v>5</v>
      </c>
      <c r="H2169" s="10">
        <v>5</v>
      </c>
      <c r="I2169" s="10">
        <v>5</v>
      </c>
      <c r="J2169" s="10">
        <v>5</v>
      </c>
      <c r="K2169" s="10">
        <v>5</v>
      </c>
      <c r="L2169" s="10">
        <v>5</v>
      </c>
      <c r="M2169" s="10">
        <v>5</v>
      </c>
      <c r="N2169" s="10">
        <v>3</v>
      </c>
      <c r="O2169" s="10">
        <v>4</v>
      </c>
      <c r="P2169" s="10">
        <v>4</v>
      </c>
      <c r="Q2169" s="10">
        <v>5</v>
      </c>
      <c r="R2169" s="10">
        <v>5</v>
      </c>
      <c r="S2169" s="10">
        <v>1</v>
      </c>
      <c r="T2169" s="10">
        <v>1</v>
      </c>
      <c r="U2169" s="10">
        <v>2</v>
      </c>
      <c r="V2169" s="10">
        <v>2</v>
      </c>
      <c r="W2169" s="10">
        <v>3</v>
      </c>
      <c r="X2169" s="10">
        <v>5</v>
      </c>
      <c r="Y2169" s="10">
        <v>5</v>
      </c>
      <c r="Z2169" s="10">
        <v>4</v>
      </c>
    </row>
    <row r="2170" spans="2:26" x14ac:dyDescent="0.25">
      <c r="B2170" s="8" t="s">
        <v>390</v>
      </c>
      <c r="C2170" s="12">
        <v>2</v>
      </c>
      <c r="D2170" s="12">
        <v>2</v>
      </c>
      <c r="E2170" s="12">
        <v>1</v>
      </c>
      <c r="F2170" s="12">
        <v>2</v>
      </c>
      <c r="G2170" s="12">
        <v>1</v>
      </c>
      <c r="H2170" s="12">
        <v>1</v>
      </c>
      <c r="I2170" s="12">
        <v>2</v>
      </c>
      <c r="J2170" s="12">
        <v>2</v>
      </c>
      <c r="K2170" s="12">
        <v>1</v>
      </c>
      <c r="L2170" s="12">
        <v>1</v>
      </c>
      <c r="M2170" s="12">
        <v>3</v>
      </c>
      <c r="N2170" s="12">
        <v>2</v>
      </c>
      <c r="O2170" s="12">
        <v>3</v>
      </c>
      <c r="P2170" s="12">
        <v>2</v>
      </c>
      <c r="Q2170" s="12">
        <v>2</v>
      </c>
      <c r="R2170" s="12">
        <v>1</v>
      </c>
      <c r="S2170" s="12">
        <v>4</v>
      </c>
      <c r="T2170" s="12">
        <v>4</v>
      </c>
      <c r="U2170" s="12">
        <v>3</v>
      </c>
      <c r="V2170" s="12">
        <v>4</v>
      </c>
      <c r="W2170" s="12">
        <v>1</v>
      </c>
      <c r="X2170" s="12">
        <v>2</v>
      </c>
      <c r="Y2170" s="12">
        <v>2</v>
      </c>
      <c r="Z2170" s="12">
        <v>3</v>
      </c>
    </row>
    <row r="2171" spans="2:26" x14ac:dyDescent="0.25">
      <c r="B2171" s="8" t="s">
        <v>391</v>
      </c>
      <c r="C2171" s="10">
        <v>3</v>
      </c>
      <c r="D2171" s="10">
        <v>2</v>
      </c>
      <c r="E2171" s="10">
        <v>1</v>
      </c>
      <c r="F2171" s="10">
        <v>3</v>
      </c>
      <c r="G2171" s="10">
        <v>5</v>
      </c>
      <c r="H2171" s="10">
        <v>5</v>
      </c>
      <c r="I2171" s="10">
        <v>5</v>
      </c>
      <c r="J2171" s="10">
        <v>2</v>
      </c>
      <c r="K2171" s="10">
        <v>3</v>
      </c>
      <c r="L2171" s="10">
        <v>3</v>
      </c>
      <c r="M2171" s="10">
        <v>4</v>
      </c>
      <c r="N2171" s="10">
        <v>3</v>
      </c>
      <c r="O2171" s="10">
        <v>5</v>
      </c>
      <c r="P2171" s="10">
        <v>5</v>
      </c>
      <c r="Q2171" s="10">
        <v>4</v>
      </c>
      <c r="R2171" s="10">
        <v>4</v>
      </c>
      <c r="S2171" s="10">
        <v>4</v>
      </c>
      <c r="T2171" s="10">
        <v>5</v>
      </c>
      <c r="U2171" s="10">
        <v>3</v>
      </c>
      <c r="V2171" s="10">
        <v>4</v>
      </c>
      <c r="W2171" s="10">
        <v>4</v>
      </c>
      <c r="X2171" s="10">
        <v>5</v>
      </c>
      <c r="Y2171" s="10">
        <v>3</v>
      </c>
      <c r="Z2171" s="10">
        <v>5</v>
      </c>
    </row>
    <row r="2172" spans="2:26" x14ac:dyDescent="0.25">
      <c r="B2172" s="8" t="s">
        <v>392</v>
      </c>
      <c r="C2172" s="12">
        <v>3</v>
      </c>
      <c r="D2172" s="12">
        <v>3</v>
      </c>
      <c r="E2172" s="12">
        <v>5</v>
      </c>
      <c r="F2172" s="12">
        <v>5</v>
      </c>
      <c r="G2172" s="12">
        <v>5</v>
      </c>
      <c r="H2172" s="12">
        <v>5</v>
      </c>
      <c r="I2172" s="12">
        <v>5</v>
      </c>
      <c r="J2172" s="12">
        <v>5</v>
      </c>
      <c r="K2172" s="12">
        <v>5</v>
      </c>
      <c r="L2172" s="12">
        <v>5</v>
      </c>
      <c r="M2172" s="12">
        <v>5</v>
      </c>
      <c r="N2172" s="12">
        <v>3</v>
      </c>
      <c r="O2172" s="12">
        <v>5</v>
      </c>
      <c r="P2172" s="12">
        <v>5</v>
      </c>
      <c r="Q2172" s="12">
        <v>5</v>
      </c>
      <c r="R2172" s="12">
        <v>5</v>
      </c>
      <c r="S2172" s="12">
        <v>4</v>
      </c>
      <c r="T2172" s="12">
        <v>4</v>
      </c>
      <c r="U2172" s="12">
        <v>5</v>
      </c>
      <c r="V2172" s="12">
        <v>5</v>
      </c>
      <c r="W2172" s="12">
        <v>4</v>
      </c>
      <c r="X2172" s="12">
        <v>5</v>
      </c>
      <c r="Y2172" s="12">
        <v>5</v>
      </c>
      <c r="Z2172" s="12">
        <v>5</v>
      </c>
    </row>
    <row r="2173" spans="2:26" x14ac:dyDescent="0.25">
      <c r="B2173" s="8" t="s">
        <v>393</v>
      </c>
      <c r="C2173" s="10">
        <v>1</v>
      </c>
      <c r="D2173" s="10">
        <v>2</v>
      </c>
      <c r="E2173" s="10">
        <v>1</v>
      </c>
      <c r="F2173" s="10">
        <v>2</v>
      </c>
      <c r="G2173" s="10">
        <v>5</v>
      </c>
      <c r="H2173" s="10">
        <v>5</v>
      </c>
      <c r="I2173" s="10">
        <v>5</v>
      </c>
      <c r="J2173" s="10">
        <v>4</v>
      </c>
      <c r="K2173" s="10">
        <v>5</v>
      </c>
      <c r="L2173" s="10">
        <v>4</v>
      </c>
      <c r="M2173" s="10">
        <v>5</v>
      </c>
      <c r="N2173" s="10">
        <v>5</v>
      </c>
      <c r="O2173" s="10">
        <v>5</v>
      </c>
      <c r="P2173" s="10">
        <v>3</v>
      </c>
      <c r="Q2173" s="10">
        <v>5</v>
      </c>
      <c r="R2173" s="10">
        <v>5</v>
      </c>
      <c r="S2173" s="10">
        <v>4</v>
      </c>
      <c r="T2173" s="10">
        <v>5</v>
      </c>
      <c r="U2173" s="10">
        <v>5</v>
      </c>
      <c r="V2173" s="10">
        <v>4</v>
      </c>
      <c r="W2173" s="10">
        <v>5</v>
      </c>
      <c r="X2173" s="10">
        <v>5</v>
      </c>
      <c r="Y2173" s="10">
        <v>5</v>
      </c>
      <c r="Z2173" s="10">
        <v>5</v>
      </c>
    </row>
    <row r="2174" spans="2:26" x14ac:dyDescent="0.25">
      <c r="B2174" s="8" t="s">
        <v>394</v>
      </c>
      <c r="C2174" s="12">
        <v>5</v>
      </c>
      <c r="D2174" s="12">
        <v>5</v>
      </c>
      <c r="E2174" s="12">
        <v>5</v>
      </c>
      <c r="F2174" s="12">
        <v>5</v>
      </c>
      <c r="G2174" s="12">
        <v>5</v>
      </c>
      <c r="H2174" s="12">
        <v>5</v>
      </c>
      <c r="I2174" s="12">
        <v>5</v>
      </c>
      <c r="J2174" s="12">
        <v>5</v>
      </c>
      <c r="K2174" s="12">
        <v>5</v>
      </c>
      <c r="L2174" s="12">
        <v>5</v>
      </c>
      <c r="M2174" s="12">
        <v>5</v>
      </c>
      <c r="N2174" s="12">
        <v>5</v>
      </c>
      <c r="O2174" s="12">
        <v>5</v>
      </c>
      <c r="P2174" s="12">
        <v>5</v>
      </c>
      <c r="Q2174" s="12">
        <v>5</v>
      </c>
      <c r="R2174" s="12">
        <v>5</v>
      </c>
      <c r="S2174" s="12">
        <v>4</v>
      </c>
      <c r="T2174" s="12">
        <v>3</v>
      </c>
      <c r="U2174" s="12">
        <v>3</v>
      </c>
      <c r="V2174" s="12">
        <v>4</v>
      </c>
      <c r="W2174" s="12">
        <v>4</v>
      </c>
      <c r="X2174" s="12">
        <v>5</v>
      </c>
      <c r="Y2174" s="12">
        <v>4</v>
      </c>
      <c r="Z2174" s="12">
        <v>4</v>
      </c>
    </row>
    <row r="2175" spans="2:26" x14ac:dyDescent="0.25">
      <c r="B2175" s="8" t="s">
        <v>395</v>
      </c>
      <c r="C2175" s="10">
        <v>3.3621794871794872</v>
      </c>
      <c r="D2175" s="10">
        <v>3.1923076923076925</v>
      </c>
      <c r="E2175" s="10">
        <v>3.2371794871794872</v>
      </c>
      <c r="F2175" s="10">
        <v>3.5384615384615383</v>
      </c>
      <c r="G2175" s="10">
        <v>3.8974358974358974</v>
      </c>
      <c r="H2175" s="10">
        <v>3.8942307692307692</v>
      </c>
      <c r="I2175" s="10">
        <v>3.9102564102564101</v>
      </c>
      <c r="J2175" s="10">
        <v>3.4391025641025643</v>
      </c>
      <c r="K2175" s="10">
        <v>3.9102564102564101</v>
      </c>
      <c r="L2175" s="10">
        <v>3.5320512820512819</v>
      </c>
      <c r="M2175" s="10">
        <v>3.9775641025641026</v>
      </c>
      <c r="N2175" s="10">
        <v>3.516025641025641</v>
      </c>
      <c r="O2175" s="10">
        <v>3.7371794871794872</v>
      </c>
      <c r="P2175" s="10">
        <v>3.6442307692307692</v>
      </c>
      <c r="Q2175" s="10">
        <v>3.8557692307692308</v>
      </c>
      <c r="R2175" s="10">
        <v>3.9134615384615383</v>
      </c>
      <c r="S2175" s="10">
        <v>3.2371794871794872</v>
      </c>
      <c r="T2175" s="10">
        <v>3.2307692307692308</v>
      </c>
      <c r="U2175" s="10">
        <v>3.1730769230769229</v>
      </c>
      <c r="V2175" s="10">
        <v>3.4038461538461537</v>
      </c>
      <c r="W2175" s="10">
        <v>3.7852564102564101</v>
      </c>
      <c r="X2175" s="10">
        <v>3.9102564102564101</v>
      </c>
      <c r="Y2175" s="10">
        <v>3.891025641025641</v>
      </c>
      <c r="Z2175" s="10">
        <v>3.8076923076923075</v>
      </c>
    </row>
    <row r="2176" spans="2:26" x14ac:dyDescent="0.25">
      <c r="B2176" s="8" t="s">
        <v>396</v>
      </c>
      <c r="C2176" s="12">
        <v>3.3621794871794872</v>
      </c>
      <c r="D2176" s="12">
        <v>3.1923076923076925</v>
      </c>
      <c r="E2176" s="12">
        <v>3.2371794871794872</v>
      </c>
      <c r="F2176" s="12">
        <v>3.5384615384615383</v>
      </c>
      <c r="G2176" s="12">
        <v>3.8974358974358974</v>
      </c>
      <c r="H2176" s="12">
        <v>3.8942307692307692</v>
      </c>
      <c r="I2176" s="12">
        <v>3.9102564102564101</v>
      </c>
      <c r="J2176" s="12">
        <v>3.4391025641025643</v>
      </c>
      <c r="K2176" s="12">
        <v>3.9102564102564101</v>
      </c>
      <c r="L2176" s="12">
        <v>3.5320512820512819</v>
      </c>
      <c r="M2176" s="12">
        <v>3.9775641025641026</v>
      </c>
      <c r="N2176" s="12">
        <v>3.516025641025641</v>
      </c>
      <c r="O2176" s="12">
        <v>3.7371794871794872</v>
      </c>
      <c r="P2176" s="12">
        <v>3.6442307692307692</v>
      </c>
      <c r="Q2176" s="12">
        <v>3.8557692307692308</v>
      </c>
      <c r="R2176" s="12">
        <v>3.9134615384615383</v>
      </c>
      <c r="S2176" s="12">
        <v>3.2371794871794872</v>
      </c>
      <c r="T2176" s="12">
        <v>3.2307692307692308</v>
      </c>
      <c r="U2176" s="12">
        <v>3.1730769230769229</v>
      </c>
      <c r="V2176" s="12">
        <v>3.4038461538461537</v>
      </c>
      <c r="W2176" s="12">
        <v>3.7852564102564101</v>
      </c>
      <c r="X2176" s="12">
        <v>3.9102564102564101</v>
      </c>
      <c r="Y2176" s="12">
        <v>3.891025641025641</v>
      </c>
      <c r="Z2176" s="12">
        <v>3.8076923076923075</v>
      </c>
    </row>
    <row r="2177" spans="2:26" x14ac:dyDescent="0.25">
      <c r="B2177" s="8" t="s">
        <v>397</v>
      </c>
      <c r="C2177" s="10">
        <v>3.3621794871794872</v>
      </c>
      <c r="D2177" s="10">
        <v>3.1923076923076925</v>
      </c>
      <c r="E2177" s="10">
        <v>3.2371794871794872</v>
      </c>
      <c r="F2177" s="10">
        <v>3.5384615384615383</v>
      </c>
      <c r="G2177" s="10">
        <v>3.8974358974358974</v>
      </c>
      <c r="H2177" s="10">
        <v>3.8942307692307692</v>
      </c>
      <c r="I2177" s="10">
        <v>3.9102564102564101</v>
      </c>
      <c r="J2177" s="10">
        <v>3.4391025641025643</v>
      </c>
      <c r="K2177" s="10">
        <v>3.9102564102564101</v>
      </c>
      <c r="L2177" s="10">
        <v>3.5320512820512819</v>
      </c>
      <c r="M2177" s="10">
        <v>3.9775641025641026</v>
      </c>
      <c r="N2177" s="10">
        <v>3.516025641025641</v>
      </c>
      <c r="O2177" s="10">
        <v>3.7371794871794872</v>
      </c>
      <c r="P2177" s="10">
        <v>3.6442307692307692</v>
      </c>
      <c r="Q2177" s="10">
        <v>3.8557692307692308</v>
      </c>
      <c r="R2177" s="10">
        <v>3.9134615384615383</v>
      </c>
      <c r="S2177" s="10">
        <v>3.2371794871794872</v>
      </c>
      <c r="T2177" s="10">
        <v>3.2307692307692308</v>
      </c>
      <c r="U2177" s="10">
        <v>3.1730769230769229</v>
      </c>
      <c r="V2177" s="10">
        <v>3.4038461538461537</v>
      </c>
      <c r="W2177" s="10">
        <v>3.7852564102564101</v>
      </c>
      <c r="X2177" s="10">
        <v>3.9102564102564101</v>
      </c>
      <c r="Y2177" s="10">
        <v>3.891025641025641</v>
      </c>
      <c r="Z2177" s="10">
        <v>3.8076923076923075</v>
      </c>
    </row>
    <row r="2178" spans="2:26" x14ac:dyDescent="0.25">
      <c r="B2178" s="8" t="s">
        <v>398</v>
      </c>
      <c r="C2178" s="12">
        <v>3.3621794871794872</v>
      </c>
      <c r="D2178" s="12">
        <v>3.1923076923076925</v>
      </c>
      <c r="E2178" s="12">
        <v>3.2371794871794872</v>
      </c>
      <c r="F2178" s="12">
        <v>3.5384615384615383</v>
      </c>
      <c r="G2178" s="12">
        <v>3.8974358974358974</v>
      </c>
      <c r="H2178" s="12">
        <v>3.8942307692307692</v>
      </c>
      <c r="I2178" s="12">
        <v>3.9102564102564101</v>
      </c>
      <c r="J2178" s="12">
        <v>3.4391025641025643</v>
      </c>
      <c r="K2178" s="12">
        <v>3.9102564102564101</v>
      </c>
      <c r="L2178" s="12">
        <v>3.5320512820512819</v>
      </c>
      <c r="M2178" s="12">
        <v>3.9775641025641026</v>
      </c>
      <c r="N2178" s="12">
        <v>3.516025641025641</v>
      </c>
      <c r="O2178" s="12">
        <v>3.7371794871794872</v>
      </c>
      <c r="P2178" s="12">
        <v>3.6442307692307692</v>
      </c>
      <c r="Q2178" s="12">
        <v>3.8557692307692308</v>
      </c>
      <c r="R2178" s="12">
        <v>3.9134615384615383</v>
      </c>
      <c r="S2178" s="12">
        <v>3.2371794871794872</v>
      </c>
      <c r="T2178" s="12">
        <v>3.2307692307692308</v>
      </c>
      <c r="U2178" s="12">
        <v>3.1730769230769229</v>
      </c>
      <c r="V2178" s="12">
        <v>3.4038461538461537</v>
      </c>
      <c r="W2178" s="12">
        <v>3.7852564102564101</v>
      </c>
      <c r="X2178" s="12">
        <v>3.9102564102564101</v>
      </c>
      <c r="Y2178" s="12">
        <v>3.891025641025641</v>
      </c>
      <c r="Z2178" s="12">
        <v>3.8076923076923075</v>
      </c>
    </row>
    <row r="2179" spans="2:26" x14ac:dyDescent="0.25">
      <c r="B2179" s="8" t="s">
        <v>399</v>
      </c>
      <c r="C2179" s="10">
        <v>3.3621794871794872</v>
      </c>
      <c r="D2179" s="10">
        <v>3.1923076923076925</v>
      </c>
      <c r="E2179" s="10">
        <v>3.2371794871794872</v>
      </c>
      <c r="F2179" s="10">
        <v>3.5384615384615383</v>
      </c>
      <c r="G2179" s="10">
        <v>3.8974358974358974</v>
      </c>
      <c r="H2179" s="10">
        <v>3.8942307692307692</v>
      </c>
      <c r="I2179" s="10">
        <v>3.9102564102564101</v>
      </c>
      <c r="J2179" s="10">
        <v>3.4391025641025643</v>
      </c>
      <c r="K2179" s="10">
        <v>3.9102564102564101</v>
      </c>
      <c r="L2179" s="10">
        <v>3.5320512820512819</v>
      </c>
      <c r="M2179" s="10">
        <v>3.9775641025641026</v>
      </c>
      <c r="N2179" s="10">
        <v>3.516025641025641</v>
      </c>
      <c r="O2179" s="10">
        <v>3.7371794871794872</v>
      </c>
      <c r="P2179" s="10">
        <v>3.6442307692307692</v>
      </c>
      <c r="Q2179" s="10">
        <v>3.8557692307692308</v>
      </c>
      <c r="R2179" s="10">
        <v>3.9134615384615383</v>
      </c>
      <c r="S2179" s="10">
        <v>3.2371794871794872</v>
      </c>
      <c r="T2179" s="10">
        <v>3.2307692307692308</v>
      </c>
      <c r="U2179" s="10">
        <v>3.1730769230769229</v>
      </c>
      <c r="V2179" s="10">
        <v>3.4038461538461537</v>
      </c>
      <c r="W2179" s="10">
        <v>3.7852564102564101</v>
      </c>
      <c r="X2179" s="10">
        <v>3.9102564102564101</v>
      </c>
      <c r="Y2179" s="10">
        <v>3.891025641025641</v>
      </c>
      <c r="Z2179" s="10">
        <v>3.8076923076923075</v>
      </c>
    </row>
    <row r="2180" spans="2:26" x14ac:dyDescent="0.25">
      <c r="B2180" s="8" t="s">
        <v>400</v>
      </c>
      <c r="C2180" s="12">
        <v>3.3621794871794872</v>
      </c>
      <c r="D2180" s="12">
        <v>3.1923076923076925</v>
      </c>
      <c r="E2180" s="12">
        <v>3.2371794871794872</v>
      </c>
      <c r="F2180" s="12">
        <v>3.5384615384615383</v>
      </c>
      <c r="G2180" s="12">
        <v>3.8974358974358974</v>
      </c>
      <c r="H2180" s="12">
        <v>3.8942307692307692</v>
      </c>
      <c r="I2180" s="12">
        <v>3.9102564102564101</v>
      </c>
      <c r="J2180" s="12">
        <v>3.4391025641025643</v>
      </c>
      <c r="K2180" s="12">
        <v>3.9102564102564101</v>
      </c>
      <c r="L2180" s="12">
        <v>3.5320512820512819</v>
      </c>
      <c r="M2180" s="12">
        <v>3.9775641025641026</v>
      </c>
      <c r="N2180" s="12">
        <v>3.516025641025641</v>
      </c>
      <c r="O2180" s="12">
        <v>3.7371794871794872</v>
      </c>
      <c r="P2180" s="12">
        <v>3.6442307692307692</v>
      </c>
      <c r="Q2180" s="12">
        <v>3.8557692307692308</v>
      </c>
      <c r="R2180" s="12">
        <v>3.9134615384615383</v>
      </c>
      <c r="S2180" s="12">
        <v>3.2371794871794872</v>
      </c>
      <c r="T2180" s="12">
        <v>3.2307692307692308</v>
      </c>
      <c r="U2180" s="12">
        <v>3.1730769230769229</v>
      </c>
      <c r="V2180" s="12">
        <v>3.4038461538461537</v>
      </c>
      <c r="W2180" s="12">
        <v>3.7852564102564101</v>
      </c>
      <c r="X2180" s="12">
        <v>3.9102564102564101</v>
      </c>
      <c r="Y2180" s="12">
        <v>3.891025641025641</v>
      </c>
      <c r="Z2180" s="12">
        <v>3.8076923076923075</v>
      </c>
    </row>
    <row r="2181" spans="2:26" x14ac:dyDescent="0.25">
      <c r="B2181" s="8" t="s">
        <v>401</v>
      </c>
      <c r="C2181" s="10">
        <v>3.3621794871794872</v>
      </c>
      <c r="D2181" s="10">
        <v>3.1923076923076925</v>
      </c>
      <c r="E2181" s="10">
        <v>3.2371794871794872</v>
      </c>
      <c r="F2181" s="10">
        <v>3.5384615384615383</v>
      </c>
      <c r="G2181" s="10">
        <v>3.8974358974358974</v>
      </c>
      <c r="H2181" s="10">
        <v>3.8942307692307692</v>
      </c>
      <c r="I2181" s="10">
        <v>3.9102564102564101</v>
      </c>
      <c r="J2181" s="10">
        <v>3.4391025641025643</v>
      </c>
      <c r="K2181" s="10">
        <v>3.9102564102564101</v>
      </c>
      <c r="L2181" s="10">
        <v>3.5320512820512819</v>
      </c>
      <c r="M2181" s="10">
        <v>3.9775641025641026</v>
      </c>
      <c r="N2181" s="10">
        <v>3.516025641025641</v>
      </c>
      <c r="O2181" s="10">
        <v>3.7371794871794872</v>
      </c>
      <c r="P2181" s="10">
        <v>3.6442307692307692</v>
      </c>
      <c r="Q2181" s="10">
        <v>3.8557692307692308</v>
      </c>
      <c r="R2181" s="10">
        <v>3.9134615384615383</v>
      </c>
      <c r="S2181" s="10">
        <v>3.2371794871794872</v>
      </c>
      <c r="T2181" s="10">
        <v>3.2307692307692308</v>
      </c>
      <c r="U2181" s="10">
        <v>3.1730769230769229</v>
      </c>
      <c r="V2181" s="10">
        <v>3.4038461538461537</v>
      </c>
      <c r="W2181" s="10">
        <v>3.7852564102564101</v>
      </c>
      <c r="X2181" s="10">
        <v>3.9102564102564101</v>
      </c>
      <c r="Y2181" s="10">
        <v>3.891025641025641</v>
      </c>
      <c r="Z2181" s="10">
        <v>3.8076923076923075</v>
      </c>
    </row>
    <row r="2182" spans="2:26" x14ac:dyDescent="0.25">
      <c r="B2182" s="8" t="s">
        <v>402</v>
      </c>
      <c r="C2182" s="12">
        <v>3.3621794871794872</v>
      </c>
      <c r="D2182" s="12">
        <v>3.1923076923076925</v>
      </c>
      <c r="E2182" s="12">
        <v>3.2371794871794872</v>
      </c>
      <c r="F2182" s="12">
        <v>3.5384615384615383</v>
      </c>
      <c r="G2182" s="12">
        <v>3.8974358974358974</v>
      </c>
      <c r="H2182" s="12">
        <v>3.8942307692307692</v>
      </c>
      <c r="I2182" s="12">
        <v>3.9102564102564101</v>
      </c>
      <c r="J2182" s="12">
        <v>3.4391025641025643</v>
      </c>
      <c r="K2182" s="12">
        <v>3.9102564102564101</v>
      </c>
      <c r="L2182" s="12">
        <v>3.5320512820512819</v>
      </c>
      <c r="M2182" s="12">
        <v>3.9775641025641026</v>
      </c>
      <c r="N2182" s="12">
        <v>3.516025641025641</v>
      </c>
      <c r="O2182" s="12">
        <v>3.7371794871794872</v>
      </c>
      <c r="P2182" s="12">
        <v>3.6442307692307692</v>
      </c>
      <c r="Q2182" s="12">
        <v>3.8557692307692308</v>
      </c>
      <c r="R2182" s="12">
        <v>3.9134615384615383</v>
      </c>
      <c r="S2182" s="12">
        <v>3.2371794871794872</v>
      </c>
      <c r="T2182" s="12">
        <v>3.2307692307692308</v>
      </c>
      <c r="U2182" s="12">
        <v>3.1730769230769229</v>
      </c>
      <c r="V2182" s="12">
        <v>3.4038461538461537</v>
      </c>
      <c r="W2182" s="12">
        <v>3.7852564102564101</v>
      </c>
      <c r="X2182" s="12">
        <v>3.9102564102564101</v>
      </c>
      <c r="Y2182" s="12">
        <v>3.891025641025641</v>
      </c>
      <c r="Z2182" s="12">
        <v>3.8076923076923075</v>
      </c>
    </row>
    <row r="2183" spans="2:26" x14ac:dyDescent="0.25">
      <c r="B2183" s="8" t="s">
        <v>403</v>
      </c>
      <c r="C2183" s="10">
        <v>3.3621794871794872</v>
      </c>
      <c r="D2183" s="10">
        <v>3.1923076923076925</v>
      </c>
      <c r="E2183" s="10">
        <v>3.2371794871794872</v>
      </c>
      <c r="F2183" s="10">
        <v>3.5384615384615383</v>
      </c>
      <c r="G2183" s="10">
        <v>3.8974358974358974</v>
      </c>
      <c r="H2183" s="10">
        <v>3.8942307692307692</v>
      </c>
      <c r="I2183" s="10">
        <v>3.9102564102564101</v>
      </c>
      <c r="J2183" s="10">
        <v>3.4391025641025643</v>
      </c>
      <c r="K2183" s="10">
        <v>3.9102564102564101</v>
      </c>
      <c r="L2183" s="10">
        <v>3.5320512820512819</v>
      </c>
      <c r="M2183" s="10">
        <v>3.9775641025641026</v>
      </c>
      <c r="N2183" s="10">
        <v>3.516025641025641</v>
      </c>
      <c r="O2183" s="10">
        <v>3.7371794871794872</v>
      </c>
      <c r="P2183" s="10">
        <v>3.6442307692307692</v>
      </c>
      <c r="Q2183" s="10">
        <v>3.8557692307692308</v>
      </c>
      <c r="R2183" s="10">
        <v>3.9134615384615383</v>
      </c>
      <c r="S2183" s="10">
        <v>3.2371794871794872</v>
      </c>
      <c r="T2183" s="10">
        <v>3.2307692307692308</v>
      </c>
      <c r="U2183" s="10">
        <v>3.1730769230769229</v>
      </c>
      <c r="V2183" s="10">
        <v>3.4038461538461537</v>
      </c>
      <c r="W2183" s="10">
        <v>3.7852564102564101</v>
      </c>
      <c r="X2183" s="10">
        <v>3.9102564102564101</v>
      </c>
      <c r="Y2183" s="10">
        <v>3.891025641025641</v>
      </c>
      <c r="Z2183" s="10">
        <v>3.8076923076923075</v>
      </c>
    </row>
    <row r="2184" spans="2:26" x14ac:dyDescent="0.25">
      <c r="B2184" s="8" t="s">
        <v>404</v>
      </c>
      <c r="C2184" s="12">
        <v>3.3621794871794872</v>
      </c>
      <c r="D2184" s="12">
        <v>3.1923076923076925</v>
      </c>
      <c r="E2184" s="12">
        <v>3.2371794871794872</v>
      </c>
      <c r="F2184" s="12">
        <v>3.5384615384615383</v>
      </c>
      <c r="G2184" s="12">
        <v>3.8974358974358974</v>
      </c>
      <c r="H2184" s="12">
        <v>3.8942307692307692</v>
      </c>
      <c r="I2184" s="12">
        <v>3.9102564102564101</v>
      </c>
      <c r="J2184" s="12">
        <v>3.4391025641025643</v>
      </c>
      <c r="K2184" s="12">
        <v>3.9102564102564101</v>
      </c>
      <c r="L2184" s="12">
        <v>3.5320512820512819</v>
      </c>
      <c r="M2184" s="12">
        <v>3.9775641025641026</v>
      </c>
      <c r="N2184" s="12">
        <v>3.516025641025641</v>
      </c>
      <c r="O2184" s="12">
        <v>3.7371794871794872</v>
      </c>
      <c r="P2184" s="12">
        <v>3.6442307692307692</v>
      </c>
      <c r="Q2184" s="12">
        <v>3.8557692307692308</v>
      </c>
      <c r="R2184" s="12">
        <v>3.9134615384615383</v>
      </c>
      <c r="S2184" s="12">
        <v>3.2371794871794872</v>
      </c>
      <c r="T2184" s="12">
        <v>3.2307692307692308</v>
      </c>
      <c r="U2184" s="12">
        <v>3.1730769230769229</v>
      </c>
      <c r="V2184" s="12">
        <v>3.4038461538461537</v>
      </c>
      <c r="W2184" s="12">
        <v>3.7852564102564101</v>
      </c>
      <c r="X2184" s="12">
        <v>3.9102564102564101</v>
      </c>
      <c r="Y2184" s="12">
        <v>3.891025641025641</v>
      </c>
      <c r="Z2184" s="12">
        <v>3.8076923076923075</v>
      </c>
    </row>
    <row r="2185" spans="2:26" x14ac:dyDescent="0.25">
      <c r="B2185" s="8" t="s">
        <v>405</v>
      </c>
      <c r="C2185" s="10">
        <v>3.3621794871794872</v>
      </c>
      <c r="D2185" s="10">
        <v>3.1923076923076925</v>
      </c>
      <c r="E2185" s="10">
        <v>3.2371794871794872</v>
      </c>
      <c r="F2185" s="10">
        <v>3.5384615384615383</v>
      </c>
      <c r="G2185" s="10">
        <v>3.8974358974358974</v>
      </c>
      <c r="H2185" s="10">
        <v>3.8942307692307692</v>
      </c>
      <c r="I2185" s="10">
        <v>3.9102564102564101</v>
      </c>
      <c r="J2185" s="10">
        <v>3.4391025641025643</v>
      </c>
      <c r="K2185" s="10">
        <v>3.9102564102564101</v>
      </c>
      <c r="L2185" s="10">
        <v>3.5320512820512819</v>
      </c>
      <c r="M2185" s="10">
        <v>3.9775641025641026</v>
      </c>
      <c r="N2185" s="10">
        <v>3.516025641025641</v>
      </c>
      <c r="O2185" s="10">
        <v>3.7371794871794872</v>
      </c>
      <c r="P2185" s="10">
        <v>3.6442307692307692</v>
      </c>
      <c r="Q2185" s="10">
        <v>3.8557692307692308</v>
      </c>
      <c r="R2185" s="10">
        <v>3.9134615384615383</v>
      </c>
      <c r="S2185" s="10">
        <v>3.2371794871794872</v>
      </c>
      <c r="T2185" s="10">
        <v>3.2307692307692308</v>
      </c>
      <c r="U2185" s="10">
        <v>3.1730769230769229</v>
      </c>
      <c r="V2185" s="10">
        <v>3.4038461538461537</v>
      </c>
      <c r="W2185" s="10">
        <v>3.7852564102564101</v>
      </c>
      <c r="X2185" s="10">
        <v>3.9102564102564101</v>
      </c>
      <c r="Y2185" s="10">
        <v>3.891025641025641</v>
      </c>
      <c r="Z2185" s="10">
        <v>3.8076923076923075</v>
      </c>
    </row>
    <row r="2186" spans="2:26" x14ac:dyDescent="0.25">
      <c r="B2186" s="8" t="s">
        <v>406</v>
      </c>
      <c r="C2186" s="12">
        <v>3.3621794871794872</v>
      </c>
      <c r="D2186" s="12">
        <v>3.1923076923076925</v>
      </c>
      <c r="E2186" s="12">
        <v>3.2371794871794872</v>
      </c>
      <c r="F2186" s="12">
        <v>3.5384615384615383</v>
      </c>
      <c r="G2186" s="12">
        <v>3.8974358974358974</v>
      </c>
      <c r="H2186" s="12">
        <v>3.8942307692307692</v>
      </c>
      <c r="I2186" s="12">
        <v>3.9102564102564101</v>
      </c>
      <c r="J2186" s="12">
        <v>3.4391025641025643</v>
      </c>
      <c r="K2186" s="12">
        <v>3.9102564102564101</v>
      </c>
      <c r="L2186" s="12">
        <v>3.5320512820512819</v>
      </c>
      <c r="M2186" s="12">
        <v>3.9775641025641026</v>
      </c>
      <c r="N2186" s="12">
        <v>3.516025641025641</v>
      </c>
      <c r="O2186" s="12">
        <v>3.7371794871794872</v>
      </c>
      <c r="P2186" s="12">
        <v>3.6442307692307692</v>
      </c>
      <c r="Q2186" s="12">
        <v>3.8557692307692308</v>
      </c>
      <c r="R2186" s="12">
        <v>3.9134615384615383</v>
      </c>
      <c r="S2186" s="12">
        <v>3.2371794871794872</v>
      </c>
      <c r="T2186" s="12">
        <v>3.2307692307692308</v>
      </c>
      <c r="U2186" s="12">
        <v>3.1730769230769229</v>
      </c>
      <c r="V2186" s="12">
        <v>3.4038461538461537</v>
      </c>
      <c r="W2186" s="12">
        <v>3.7852564102564101</v>
      </c>
      <c r="X2186" s="12">
        <v>3.9102564102564101</v>
      </c>
      <c r="Y2186" s="12">
        <v>3.891025641025641</v>
      </c>
      <c r="Z2186" s="12">
        <v>3.8076923076923075</v>
      </c>
    </row>
    <row r="2187" spans="2:26" x14ac:dyDescent="0.25">
      <c r="B2187" s="8" t="s">
        <v>407</v>
      </c>
      <c r="C2187" s="10">
        <v>3.3621794871794872</v>
      </c>
      <c r="D2187" s="10">
        <v>3.1923076923076925</v>
      </c>
      <c r="E2187" s="10">
        <v>3.2371794871794872</v>
      </c>
      <c r="F2187" s="10">
        <v>3.5384615384615383</v>
      </c>
      <c r="G2187" s="10">
        <v>3.8974358974358974</v>
      </c>
      <c r="H2187" s="10">
        <v>3.8942307692307692</v>
      </c>
      <c r="I2187" s="10">
        <v>3.9102564102564101</v>
      </c>
      <c r="J2187" s="10">
        <v>3.4391025641025643</v>
      </c>
      <c r="K2187" s="10">
        <v>3.9102564102564101</v>
      </c>
      <c r="L2187" s="10">
        <v>3.5320512820512819</v>
      </c>
      <c r="M2187" s="10">
        <v>3.9775641025641026</v>
      </c>
      <c r="N2187" s="10">
        <v>3.516025641025641</v>
      </c>
      <c r="O2187" s="10">
        <v>3.7371794871794872</v>
      </c>
      <c r="P2187" s="10">
        <v>3.6442307692307692</v>
      </c>
      <c r="Q2187" s="10">
        <v>3.8557692307692308</v>
      </c>
      <c r="R2187" s="10">
        <v>3.9134615384615383</v>
      </c>
      <c r="S2187" s="10">
        <v>3.2371794871794872</v>
      </c>
      <c r="T2187" s="10">
        <v>3.2307692307692308</v>
      </c>
      <c r="U2187" s="10">
        <v>3.1730769230769229</v>
      </c>
      <c r="V2187" s="10">
        <v>3.4038461538461537</v>
      </c>
      <c r="W2187" s="10">
        <v>3.7852564102564101</v>
      </c>
      <c r="X2187" s="10">
        <v>3.9102564102564101</v>
      </c>
      <c r="Y2187" s="10">
        <v>3.891025641025641</v>
      </c>
      <c r="Z2187" s="10">
        <v>3.8076923076923075</v>
      </c>
    </row>
    <row r="2188" spans="2:26" x14ac:dyDescent="0.25">
      <c r="B2188" s="8" t="s">
        <v>408</v>
      </c>
      <c r="C2188" s="12">
        <v>3.3621794871794872</v>
      </c>
      <c r="D2188" s="12">
        <v>3.1923076923076925</v>
      </c>
      <c r="E2188" s="12">
        <v>3.2371794871794872</v>
      </c>
      <c r="F2188" s="12">
        <v>3.5384615384615383</v>
      </c>
      <c r="G2188" s="12">
        <v>3.8974358974358974</v>
      </c>
      <c r="H2188" s="12">
        <v>3.8942307692307692</v>
      </c>
      <c r="I2188" s="12">
        <v>3.9102564102564101</v>
      </c>
      <c r="J2188" s="12">
        <v>3.4391025641025643</v>
      </c>
      <c r="K2188" s="12">
        <v>3.9102564102564101</v>
      </c>
      <c r="L2188" s="12">
        <v>3.5320512820512819</v>
      </c>
      <c r="M2188" s="12">
        <v>3.9775641025641026</v>
      </c>
      <c r="N2188" s="12">
        <v>3.516025641025641</v>
      </c>
      <c r="O2188" s="12">
        <v>3.7371794871794872</v>
      </c>
      <c r="P2188" s="12">
        <v>3.6442307692307692</v>
      </c>
      <c r="Q2188" s="12">
        <v>3.8557692307692308</v>
      </c>
      <c r="R2188" s="12">
        <v>3.9134615384615383</v>
      </c>
      <c r="S2188" s="12">
        <v>3.2371794871794872</v>
      </c>
      <c r="T2188" s="12">
        <v>3.2307692307692308</v>
      </c>
      <c r="U2188" s="12">
        <v>3.1730769230769229</v>
      </c>
      <c r="V2188" s="12">
        <v>3.4038461538461537</v>
      </c>
      <c r="W2188" s="12">
        <v>3.7852564102564101</v>
      </c>
      <c r="X2188" s="12">
        <v>3.9102564102564101</v>
      </c>
      <c r="Y2188" s="12">
        <v>3.891025641025641</v>
      </c>
      <c r="Z2188" s="12">
        <v>3.8076923076923075</v>
      </c>
    </row>
    <row r="2189" spans="2:26" x14ac:dyDescent="0.25">
      <c r="B2189" s="8" t="s">
        <v>409</v>
      </c>
      <c r="C2189" s="10">
        <v>3.3621794871794872</v>
      </c>
      <c r="D2189" s="10">
        <v>3.1923076923076925</v>
      </c>
      <c r="E2189" s="10">
        <v>3.2371794871794872</v>
      </c>
      <c r="F2189" s="10">
        <v>3.5384615384615383</v>
      </c>
      <c r="G2189" s="10">
        <v>3.8974358974358974</v>
      </c>
      <c r="H2189" s="10">
        <v>3.8942307692307692</v>
      </c>
      <c r="I2189" s="10">
        <v>3.9102564102564101</v>
      </c>
      <c r="J2189" s="10">
        <v>3.4391025641025643</v>
      </c>
      <c r="K2189" s="10">
        <v>3.9102564102564101</v>
      </c>
      <c r="L2189" s="10">
        <v>3.5320512820512819</v>
      </c>
      <c r="M2189" s="10">
        <v>3.9775641025641026</v>
      </c>
      <c r="N2189" s="10">
        <v>3.516025641025641</v>
      </c>
      <c r="O2189" s="10">
        <v>3.7371794871794872</v>
      </c>
      <c r="P2189" s="10">
        <v>3.6442307692307692</v>
      </c>
      <c r="Q2189" s="10">
        <v>3.8557692307692308</v>
      </c>
      <c r="R2189" s="10">
        <v>3.9134615384615383</v>
      </c>
      <c r="S2189" s="10">
        <v>3.2371794871794872</v>
      </c>
      <c r="T2189" s="10">
        <v>3.2307692307692308</v>
      </c>
      <c r="U2189" s="10">
        <v>3.1730769230769229</v>
      </c>
      <c r="V2189" s="10">
        <v>3.4038461538461537</v>
      </c>
      <c r="W2189" s="10">
        <v>3.7852564102564101</v>
      </c>
      <c r="X2189" s="10">
        <v>3.9102564102564101</v>
      </c>
      <c r="Y2189" s="10">
        <v>3.891025641025641</v>
      </c>
      <c r="Z2189" s="10">
        <v>3.8076923076923075</v>
      </c>
    </row>
    <row r="2190" spans="2:26" x14ac:dyDescent="0.25">
      <c r="B2190" s="8" t="s">
        <v>410</v>
      </c>
      <c r="C2190" s="12">
        <v>3.3621794871794872</v>
      </c>
      <c r="D2190" s="12">
        <v>3.1923076923076925</v>
      </c>
      <c r="E2190" s="12">
        <v>3.2371794871794872</v>
      </c>
      <c r="F2190" s="12">
        <v>3.5384615384615383</v>
      </c>
      <c r="G2190" s="12">
        <v>3.8974358974358974</v>
      </c>
      <c r="H2190" s="12">
        <v>3.8942307692307692</v>
      </c>
      <c r="I2190" s="12">
        <v>3.9102564102564101</v>
      </c>
      <c r="J2190" s="12">
        <v>3.4391025641025643</v>
      </c>
      <c r="K2190" s="12">
        <v>3.9102564102564101</v>
      </c>
      <c r="L2190" s="12">
        <v>3.5320512820512819</v>
      </c>
      <c r="M2190" s="12">
        <v>3.9775641025641026</v>
      </c>
      <c r="N2190" s="12">
        <v>3.516025641025641</v>
      </c>
      <c r="O2190" s="12">
        <v>3.7371794871794872</v>
      </c>
      <c r="P2190" s="12">
        <v>3.6442307692307692</v>
      </c>
      <c r="Q2190" s="12">
        <v>3.8557692307692308</v>
      </c>
      <c r="R2190" s="12">
        <v>3.9134615384615383</v>
      </c>
      <c r="S2190" s="12">
        <v>3.2371794871794872</v>
      </c>
      <c r="T2190" s="12">
        <v>3.2307692307692308</v>
      </c>
      <c r="U2190" s="12">
        <v>3.1730769230769229</v>
      </c>
      <c r="V2190" s="12">
        <v>3.4038461538461537</v>
      </c>
      <c r="W2190" s="12">
        <v>3.7852564102564101</v>
      </c>
      <c r="X2190" s="12">
        <v>3.9102564102564101</v>
      </c>
      <c r="Y2190" s="12">
        <v>3.891025641025641</v>
      </c>
      <c r="Z2190" s="12">
        <v>3.8076923076923075</v>
      </c>
    </row>
    <row r="2191" spans="2:26" x14ac:dyDescent="0.25">
      <c r="B2191" s="8" t="s">
        <v>411</v>
      </c>
      <c r="C2191" s="10">
        <v>3.3621794871794872</v>
      </c>
      <c r="D2191" s="10">
        <v>3.1923076923076925</v>
      </c>
      <c r="E2191" s="10">
        <v>3.2371794871794872</v>
      </c>
      <c r="F2191" s="10">
        <v>3.5384615384615383</v>
      </c>
      <c r="G2191" s="10">
        <v>3.8974358974358974</v>
      </c>
      <c r="H2191" s="10">
        <v>3.8942307692307692</v>
      </c>
      <c r="I2191" s="10">
        <v>3.9102564102564101</v>
      </c>
      <c r="J2191" s="10">
        <v>3.4391025641025643</v>
      </c>
      <c r="K2191" s="10">
        <v>3.9102564102564101</v>
      </c>
      <c r="L2191" s="10">
        <v>3.5320512820512819</v>
      </c>
      <c r="M2191" s="10">
        <v>3.9775641025641026</v>
      </c>
      <c r="N2191" s="10">
        <v>3.516025641025641</v>
      </c>
      <c r="O2191" s="10">
        <v>3.7371794871794872</v>
      </c>
      <c r="P2191" s="10">
        <v>3.6442307692307692</v>
      </c>
      <c r="Q2191" s="10">
        <v>3.8557692307692308</v>
      </c>
      <c r="R2191" s="10">
        <v>3.9134615384615383</v>
      </c>
      <c r="S2191" s="10">
        <v>3.2371794871794872</v>
      </c>
      <c r="T2191" s="10">
        <v>3.2307692307692308</v>
      </c>
      <c r="U2191" s="10">
        <v>3.1730769230769229</v>
      </c>
      <c r="V2191" s="10">
        <v>3.4038461538461537</v>
      </c>
      <c r="W2191" s="10">
        <v>3.7852564102564101</v>
      </c>
      <c r="X2191" s="10">
        <v>3.9102564102564101</v>
      </c>
      <c r="Y2191" s="10">
        <v>3.891025641025641</v>
      </c>
      <c r="Z2191" s="10">
        <v>3.8076923076923075</v>
      </c>
    </row>
    <row r="2192" spans="2:26" x14ac:dyDescent="0.25">
      <c r="B2192" s="8" t="s">
        <v>412</v>
      </c>
      <c r="C2192" s="12">
        <v>3.3621794871794872</v>
      </c>
      <c r="D2192" s="12">
        <v>3.1923076923076925</v>
      </c>
      <c r="E2192" s="12">
        <v>3.2371794871794872</v>
      </c>
      <c r="F2192" s="12">
        <v>3.5384615384615383</v>
      </c>
      <c r="G2192" s="12">
        <v>3.8974358974358974</v>
      </c>
      <c r="H2192" s="12">
        <v>3.8942307692307692</v>
      </c>
      <c r="I2192" s="12">
        <v>3.9102564102564101</v>
      </c>
      <c r="J2192" s="12">
        <v>3.4391025641025643</v>
      </c>
      <c r="K2192" s="12">
        <v>3.9102564102564101</v>
      </c>
      <c r="L2192" s="12">
        <v>3.5320512820512819</v>
      </c>
      <c r="M2192" s="12">
        <v>3.9775641025641026</v>
      </c>
      <c r="N2192" s="12">
        <v>3.516025641025641</v>
      </c>
      <c r="O2192" s="12">
        <v>3.7371794871794872</v>
      </c>
      <c r="P2192" s="12">
        <v>3.6442307692307692</v>
      </c>
      <c r="Q2192" s="12">
        <v>3.8557692307692308</v>
      </c>
      <c r="R2192" s="12">
        <v>3.9134615384615383</v>
      </c>
      <c r="S2192" s="12">
        <v>3.2371794871794872</v>
      </c>
      <c r="T2192" s="12">
        <v>3.2307692307692308</v>
      </c>
      <c r="U2192" s="12">
        <v>3.1730769230769229</v>
      </c>
      <c r="V2192" s="12">
        <v>3.4038461538461537</v>
      </c>
      <c r="W2192" s="12">
        <v>3.7852564102564101</v>
      </c>
      <c r="X2192" s="12">
        <v>3.9102564102564101</v>
      </c>
      <c r="Y2192" s="12">
        <v>3.891025641025641</v>
      </c>
      <c r="Z2192" s="12">
        <v>3.8076923076923075</v>
      </c>
    </row>
    <row r="2193" spans="2:26" x14ac:dyDescent="0.25">
      <c r="B2193" s="8" t="s">
        <v>413</v>
      </c>
      <c r="C2193" s="10">
        <v>3.3621794871794872</v>
      </c>
      <c r="D2193" s="10">
        <v>3.1923076923076925</v>
      </c>
      <c r="E2193" s="10">
        <v>3.2371794871794872</v>
      </c>
      <c r="F2193" s="10">
        <v>3.5384615384615383</v>
      </c>
      <c r="G2193" s="10">
        <v>3.8974358974358974</v>
      </c>
      <c r="H2193" s="10">
        <v>3.8942307692307692</v>
      </c>
      <c r="I2193" s="10">
        <v>3.9102564102564101</v>
      </c>
      <c r="J2193" s="10">
        <v>3.4391025641025643</v>
      </c>
      <c r="K2193" s="10">
        <v>3.9102564102564101</v>
      </c>
      <c r="L2193" s="10">
        <v>3.5320512820512819</v>
      </c>
      <c r="M2193" s="10">
        <v>3.9775641025641026</v>
      </c>
      <c r="N2193" s="10">
        <v>3.516025641025641</v>
      </c>
      <c r="O2193" s="10">
        <v>3.7371794871794872</v>
      </c>
      <c r="P2193" s="10">
        <v>3.6442307692307692</v>
      </c>
      <c r="Q2193" s="10">
        <v>3.8557692307692308</v>
      </c>
      <c r="R2193" s="10">
        <v>3.9134615384615383</v>
      </c>
      <c r="S2193" s="10">
        <v>3.2371794871794872</v>
      </c>
      <c r="T2193" s="10">
        <v>3.2307692307692308</v>
      </c>
      <c r="U2193" s="10">
        <v>3.1730769230769229</v>
      </c>
      <c r="V2193" s="10">
        <v>3.4038461538461537</v>
      </c>
      <c r="W2193" s="10">
        <v>3.7852564102564101</v>
      </c>
      <c r="X2193" s="10">
        <v>3.9102564102564101</v>
      </c>
      <c r="Y2193" s="10">
        <v>3.891025641025641</v>
      </c>
      <c r="Z2193" s="10">
        <v>3.8076923076923075</v>
      </c>
    </row>
    <row r="2194" spans="2:26" x14ac:dyDescent="0.25">
      <c r="B2194" s="8" t="s">
        <v>414</v>
      </c>
      <c r="C2194" s="12">
        <v>3.3621794871794872</v>
      </c>
      <c r="D2194" s="12">
        <v>3.1923076923076925</v>
      </c>
      <c r="E2194" s="12">
        <v>3.2371794871794872</v>
      </c>
      <c r="F2194" s="12">
        <v>3.5384615384615383</v>
      </c>
      <c r="G2194" s="12">
        <v>3.8974358974358974</v>
      </c>
      <c r="H2194" s="12">
        <v>3.8942307692307692</v>
      </c>
      <c r="I2194" s="12">
        <v>3.9102564102564101</v>
      </c>
      <c r="J2194" s="12">
        <v>3.4391025641025643</v>
      </c>
      <c r="K2194" s="12">
        <v>3.9102564102564101</v>
      </c>
      <c r="L2194" s="12">
        <v>3.5320512820512819</v>
      </c>
      <c r="M2194" s="12">
        <v>3.9775641025641026</v>
      </c>
      <c r="N2194" s="12">
        <v>3.516025641025641</v>
      </c>
      <c r="O2194" s="12">
        <v>3.7371794871794872</v>
      </c>
      <c r="P2194" s="12">
        <v>3.6442307692307692</v>
      </c>
      <c r="Q2194" s="12">
        <v>3.8557692307692308</v>
      </c>
      <c r="R2194" s="12">
        <v>3.9134615384615383</v>
      </c>
      <c r="S2194" s="12">
        <v>3.2371794871794872</v>
      </c>
      <c r="T2194" s="12">
        <v>3.2307692307692308</v>
      </c>
      <c r="U2194" s="12">
        <v>3.1730769230769229</v>
      </c>
      <c r="V2194" s="12">
        <v>3.4038461538461537</v>
      </c>
      <c r="W2194" s="12">
        <v>3.7852564102564101</v>
      </c>
      <c r="X2194" s="12">
        <v>3.9102564102564101</v>
      </c>
      <c r="Y2194" s="12">
        <v>3.891025641025641</v>
      </c>
      <c r="Z2194" s="12">
        <v>3.8076923076923075</v>
      </c>
    </row>
    <row r="2195" spans="2:26" x14ac:dyDescent="0.25">
      <c r="B2195" s="8" t="s">
        <v>415</v>
      </c>
      <c r="C2195" s="10">
        <v>3.3621794871794872</v>
      </c>
      <c r="D2195" s="10">
        <v>3.1923076923076925</v>
      </c>
      <c r="E2195" s="10">
        <v>3.2371794871794872</v>
      </c>
      <c r="F2195" s="10">
        <v>3.5384615384615383</v>
      </c>
      <c r="G2195" s="10">
        <v>3.8974358974358974</v>
      </c>
      <c r="H2195" s="10">
        <v>3.8942307692307692</v>
      </c>
      <c r="I2195" s="10">
        <v>3.9102564102564101</v>
      </c>
      <c r="J2195" s="10">
        <v>3.4391025641025643</v>
      </c>
      <c r="K2195" s="10">
        <v>3.9102564102564101</v>
      </c>
      <c r="L2195" s="10">
        <v>3.5320512820512819</v>
      </c>
      <c r="M2195" s="10">
        <v>3.9775641025641026</v>
      </c>
      <c r="N2195" s="10">
        <v>3.516025641025641</v>
      </c>
      <c r="O2195" s="10">
        <v>3.7371794871794872</v>
      </c>
      <c r="P2195" s="10">
        <v>3.6442307692307692</v>
      </c>
      <c r="Q2195" s="10">
        <v>3.8557692307692308</v>
      </c>
      <c r="R2195" s="10">
        <v>3.9134615384615383</v>
      </c>
      <c r="S2195" s="10">
        <v>3.2371794871794872</v>
      </c>
      <c r="T2195" s="10">
        <v>3.2307692307692308</v>
      </c>
      <c r="U2195" s="10">
        <v>3.1730769230769229</v>
      </c>
      <c r="V2195" s="10">
        <v>3.4038461538461537</v>
      </c>
      <c r="W2195" s="10">
        <v>3.7852564102564101</v>
      </c>
      <c r="X2195" s="10">
        <v>3.9102564102564101</v>
      </c>
      <c r="Y2195" s="10">
        <v>3.891025641025641</v>
      </c>
      <c r="Z2195" s="10">
        <v>3.8076923076923075</v>
      </c>
    </row>
    <row r="2196" spans="2:26" x14ac:dyDescent="0.25">
      <c r="B2196" s="8" t="s">
        <v>416</v>
      </c>
      <c r="C2196" s="12">
        <v>3.3621794871794872</v>
      </c>
      <c r="D2196" s="12">
        <v>3.1923076923076925</v>
      </c>
      <c r="E2196" s="12">
        <v>3.2371794871794872</v>
      </c>
      <c r="F2196" s="12">
        <v>3.5384615384615383</v>
      </c>
      <c r="G2196" s="12">
        <v>3.8974358974358974</v>
      </c>
      <c r="H2196" s="12">
        <v>3.8942307692307692</v>
      </c>
      <c r="I2196" s="12">
        <v>3.9102564102564101</v>
      </c>
      <c r="J2196" s="12">
        <v>3.4391025641025643</v>
      </c>
      <c r="K2196" s="12">
        <v>3.9102564102564101</v>
      </c>
      <c r="L2196" s="12">
        <v>3.5320512820512819</v>
      </c>
      <c r="M2196" s="12">
        <v>3.9775641025641026</v>
      </c>
      <c r="N2196" s="12">
        <v>3.516025641025641</v>
      </c>
      <c r="O2196" s="12">
        <v>3.7371794871794872</v>
      </c>
      <c r="P2196" s="12">
        <v>3.6442307692307692</v>
      </c>
      <c r="Q2196" s="12">
        <v>3.8557692307692308</v>
      </c>
      <c r="R2196" s="12">
        <v>3.9134615384615383</v>
      </c>
      <c r="S2196" s="12">
        <v>3.2371794871794872</v>
      </c>
      <c r="T2196" s="12">
        <v>3.2307692307692308</v>
      </c>
      <c r="U2196" s="12">
        <v>3.1730769230769229</v>
      </c>
      <c r="V2196" s="12">
        <v>3.4038461538461537</v>
      </c>
      <c r="W2196" s="12">
        <v>3.7852564102564101</v>
      </c>
      <c r="X2196" s="12">
        <v>3.9102564102564101</v>
      </c>
      <c r="Y2196" s="12">
        <v>3.891025641025641</v>
      </c>
      <c r="Z2196" s="12">
        <v>3.8076923076923075</v>
      </c>
    </row>
    <row r="2197" spans="2:26" x14ac:dyDescent="0.25">
      <c r="B2197" s="8" t="s">
        <v>417</v>
      </c>
      <c r="C2197" s="10">
        <v>3.3621794871794872</v>
      </c>
      <c r="D2197" s="10">
        <v>3.1923076923076925</v>
      </c>
      <c r="E2197" s="10">
        <v>3.2371794871794872</v>
      </c>
      <c r="F2197" s="10">
        <v>3.5384615384615383</v>
      </c>
      <c r="G2197" s="10">
        <v>3.8974358974358974</v>
      </c>
      <c r="H2197" s="10">
        <v>3.8942307692307692</v>
      </c>
      <c r="I2197" s="10">
        <v>3.9102564102564101</v>
      </c>
      <c r="J2197" s="10">
        <v>3.4391025641025643</v>
      </c>
      <c r="K2197" s="10">
        <v>3.9102564102564101</v>
      </c>
      <c r="L2197" s="10">
        <v>3.5320512820512819</v>
      </c>
      <c r="M2197" s="10">
        <v>3.9775641025641026</v>
      </c>
      <c r="N2197" s="10">
        <v>3.516025641025641</v>
      </c>
      <c r="O2197" s="10">
        <v>3.7371794871794872</v>
      </c>
      <c r="P2197" s="10">
        <v>3.6442307692307692</v>
      </c>
      <c r="Q2197" s="10">
        <v>3.8557692307692308</v>
      </c>
      <c r="R2197" s="10">
        <v>3.9134615384615383</v>
      </c>
      <c r="S2197" s="10">
        <v>3.2371794871794872</v>
      </c>
      <c r="T2197" s="10">
        <v>3.2307692307692308</v>
      </c>
      <c r="U2197" s="10">
        <v>3.1730769230769229</v>
      </c>
      <c r="V2197" s="10">
        <v>3.4038461538461537</v>
      </c>
      <c r="W2197" s="10">
        <v>3.7852564102564101</v>
      </c>
      <c r="X2197" s="10">
        <v>3.9102564102564101</v>
      </c>
      <c r="Y2197" s="10">
        <v>3.891025641025641</v>
      </c>
      <c r="Z2197" s="10">
        <v>3.8076923076923075</v>
      </c>
    </row>
    <row r="2198" spans="2:26" x14ac:dyDescent="0.25">
      <c r="B2198" s="8" t="s">
        <v>418</v>
      </c>
      <c r="C2198" s="12">
        <v>3.3621794871794872</v>
      </c>
      <c r="D2198" s="12">
        <v>3.1923076923076925</v>
      </c>
      <c r="E2198" s="12">
        <v>3.2371794871794872</v>
      </c>
      <c r="F2198" s="12">
        <v>3.5384615384615383</v>
      </c>
      <c r="G2198" s="12">
        <v>3.8974358974358974</v>
      </c>
      <c r="H2198" s="12">
        <v>3.8942307692307692</v>
      </c>
      <c r="I2198" s="12">
        <v>3.9102564102564101</v>
      </c>
      <c r="J2198" s="12">
        <v>3.4391025641025643</v>
      </c>
      <c r="K2198" s="12">
        <v>3.9102564102564101</v>
      </c>
      <c r="L2198" s="12">
        <v>3.5320512820512819</v>
      </c>
      <c r="M2198" s="12">
        <v>3.9775641025641026</v>
      </c>
      <c r="N2198" s="12">
        <v>3.516025641025641</v>
      </c>
      <c r="O2198" s="12">
        <v>3.7371794871794872</v>
      </c>
      <c r="P2198" s="12">
        <v>3.6442307692307692</v>
      </c>
      <c r="Q2198" s="12">
        <v>3.8557692307692308</v>
      </c>
      <c r="R2198" s="12">
        <v>3.9134615384615383</v>
      </c>
      <c r="S2198" s="12">
        <v>3.2371794871794872</v>
      </c>
      <c r="T2198" s="12">
        <v>3.2307692307692308</v>
      </c>
      <c r="U2198" s="12">
        <v>3.1730769230769229</v>
      </c>
      <c r="V2198" s="12">
        <v>3.4038461538461537</v>
      </c>
      <c r="W2198" s="12">
        <v>3.7852564102564101</v>
      </c>
      <c r="X2198" s="12">
        <v>3.9102564102564101</v>
      </c>
      <c r="Y2198" s="12">
        <v>3.891025641025641</v>
      </c>
      <c r="Z2198" s="12">
        <v>3.8076923076923075</v>
      </c>
    </row>
    <row r="2199" spans="2:26" x14ac:dyDescent="0.25">
      <c r="B2199" s="8" t="s">
        <v>419</v>
      </c>
      <c r="C2199" s="10">
        <v>3.3621794871794872</v>
      </c>
      <c r="D2199" s="10">
        <v>3.1923076923076925</v>
      </c>
      <c r="E2199" s="10">
        <v>3.2371794871794872</v>
      </c>
      <c r="F2199" s="10">
        <v>3.5384615384615383</v>
      </c>
      <c r="G2199" s="10">
        <v>3.8974358974358974</v>
      </c>
      <c r="H2199" s="10">
        <v>3.8942307692307692</v>
      </c>
      <c r="I2199" s="10">
        <v>3.9102564102564101</v>
      </c>
      <c r="J2199" s="10">
        <v>3.4391025641025643</v>
      </c>
      <c r="K2199" s="10">
        <v>3.9102564102564101</v>
      </c>
      <c r="L2199" s="10">
        <v>3.5320512820512819</v>
      </c>
      <c r="M2199" s="10">
        <v>3.9775641025641026</v>
      </c>
      <c r="N2199" s="10">
        <v>3.516025641025641</v>
      </c>
      <c r="O2199" s="10">
        <v>3.7371794871794872</v>
      </c>
      <c r="P2199" s="10">
        <v>3.6442307692307692</v>
      </c>
      <c r="Q2199" s="10">
        <v>3.8557692307692308</v>
      </c>
      <c r="R2199" s="10">
        <v>3.9134615384615383</v>
      </c>
      <c r="S2199" s="10">
        <v>3.2371794871794872</v>
      </c>
      <c r="T2199" s="10">
        <v>3.2307692307692308</v>
      </c>
      <c r="U2199" s="10">
        <v>3.1730769230769229</v>
      </c>
      <c r="V2199" s="10">
        <v>3.4038461538461537</v>
      </c>
      <c r="W2199" s="10">
        <v>3.7852564102564101</v>
      </c>
      <c r="X2199" s="10">
        <v>3.9102564102564101</v>
      </c>
      <c r="Y2199" s="10">
        <v>3.891025641025641</v>
      </c>
      <c r="Z2199" s="10">
        <v>3.8076923076923075</v>
      </c>
    </row>
    <row r="2200" spans="2:26" x14ac:dyDescent="0.25">
      <c r="B2200" s="8" t="s">
        <v>420</v>
      </c>
      <c r="C2200" s="12">
        <v>3.3621794871794872</v>
      </c>
      <c r="D2200" s="12">
        <v>3.1923076923076925</v>
      </c>
      <c r="E2200" s="12">
        <v>3.2371794871794872</v>
      </c>
      <c r="F2200" s="12">
        <v>3.5384615384615383</v>
      </c>
      <c r="G2200" s="12">
        <v>3.8974358974358974</v>
      </c>
      <c r="H2200" s="12">
        <v>3.8942307692307692</v>
      </c>
      <c r="I2200" s="12">
        <v>3.9102564102564101</v>
      </c>
      <c r="J2200" s="12">
        <v>3.4391025641025643</v>
      </c>
      <c r="K2200" s="12">
        <v>3.9102564102564101</v>
      </c>
      <c r="L2200" s="12">
        <v>3.5320512820512819</v>
      </c>
      <c r="M2200" s="12">
        <v>3.9775641025641026</v>
      </c>
      <c r="N2200" s="12">
        <v>3.516025641025641</v>
      </c>
      <c r="O2200" s="12">
        <v>3.7371794871794872</v>
      </c>
      <c r="P2200" s="12">
        <v>3.6442307692307692</v>
      </c>
      <c r="Q2200" s="12">
        <v>3.8557692307692308</v>
      </c>
      <c r="R2200" s="12">
        <v>3.9134615384615383</v>
      </c>
      <c r="S2200" s="12">
        <v>3.2371794871794872</v>
      </c>
      <c r="T2200" s="12">
        <v>3.2307692307692308</v>
      </c>
      <c r="U2200" s="12">
        <v>3.1730769230769229</v>
      </c>
      <c r="V2200" s="12">
        <v>3.4038461538461537</v>
      </c>
      <c r="W2200" s="12">
        <v>3.7852564102564101</v>
      </c>
      <c r="X2200" s="12">
        <v>3.9102564102564101</v>
      </c>
      <c r="Y2200" s="12">
        <v>3.891025641025641</v>
      </c>
      <c r="Z2200" s="12">
        <v>3.8076923076923075</v>
      </c>
    </row>
    <row r="2201" spans="2:26" x14ac:dyDescent="0.25">
      <c r="B2201" s="8" t="s">
        <v>421</v>
      </c>
      <c r="C2201" s="10">
        <v>3.3621794871794872</v>
      </c>
      <c r="D2201" s="10">
        <v>3.1923076923076925</v>
      </c>
      <c r="E2201" s="10">
        <v>3.2371794871794872</v>
      </c>
      <c r="F2201" s="10">
        <v>3.5384615384615383</v>
      </c>
      <c r="G2201" s="10">
        <v>3.8974358974358974</v>
      </c>
      <c r="H2201" s="10">
        <v>3.8942307692307692</v>
      </c>
      <c r="I2201" s="10">
        <v>3.9102564102564101</v>
      </c>
      <c r="J2201" s="10">
        <v>3.4391025641025643</v>
      </c>
      <c r="K2201" s="10">
        <v>3.9102564102564101</v>
      </c>
      <c r="L2201" s="10">
        <v>3.5320512820512819</v>
      </c>
      <c r="M2201" s="10">
        <v>3.9775641025641026</v>
      </c>
      <c r="N2201" s="10">
        <v>3.516025641025641</v>
      </c>
      <c r="O2201" s="10">
        <v>3.7371794871794872</v>
      </c>
      <c r="P2201" s="10">
        <v>3.6442307692307692</v>
      </c>
      <c r="Q2201" s="10">
        <v>3.8557692307692308</v>
      </c>
      <c r="R2201" s="10">
        <v>3.9134615384615383</v>
      </c>
      <c r="S2201" s="10">
        <v>3.2371794871794872</v>
      </c>
      <c r="T2201" s="10">
        <v>3.2307692307692308</v>
      </c>
      <c r="U2201" s="10">
        <v>3.1730769230769229</v>
      </c>
      <c r="V2201" s="10">
        <v>3.4038461538461537</v>
      </c>
      <c r="W2201" s="10">
        <v>3.7852564102564101</v>
      </c>
      <c r="X2201" s="10">
        <v>3.9102564102564101</v>
      </c>
      <c r="Y2201" s="10">
        <v>3.891025641025641</v>
      </c>
      <c r="Z2201" s="10">
        <v>3.8076923076923075</v>
      </c>
    </row>
    <row r="2202" spans="2:26" x14ac:dyDescent="0.25">
      <c r="B2202" s="8" t="s">
        <v>422</v>
      </c>
      <c r="C2202" s="12">
        <v>3.3621794871794872</v>
      </c>
      <c r="D2202" s="12">
        <v>3.1923076923076925</v>
      </c>
      <c r="E2202" s="12">
        <v>3.2371794871794872</v>
      </c>
      <c r="F2202" s="12">
        <v>3.5384615384615383</v>
      </c>
      <c r="G2202" s="12">
        <v>3.8974358974358974</v>
      </c>
      <c r="H2202" s="12">
        <v>3.8942307692307692</v>
      </c>
      <c r="I2202" s="12">
        <v>3.9102564102564101</v>
      </c>
      <c r="J2202" s="12">
        <v>3.4391025641025643</v>
      </c>
      <c r="K2202" s="12">
        <v>3.9102564102564101</v>
      </c>
      <c r="L2202" s="12">
        <v>3.5320512820512819</v>
      </c>
      <c r="M2202" s="12">
        <v>3.9775641025641026</v>
      </c>
      <c r="N2202" s="12">
        <v>3.516025641025641</v>
      </c>
      <c r="O2202" s="12">
        <v>3.7371794871794872</v>
      </c>
      <c r="P2202" s="12">
        <v>3.6442307692307692</v>
      </c>
      <c r="Q2202" s="12">
        <v>3.8557692307692308</v>
      </c>
      <c r="R2202" s="12">
        <v>3.9134615384615383</v>
      </c>
      <c r="S2202" s="12">
        <v>3.2371794871794872</v>
      </c>
      <c r="T2202" s="12">
        <v>3.2307692307692308</v>
      </c>
      <c r="U2202" s="12">
        <v>3.1730769230769229</v>
      </c>
      <c r="V2202" s="12">
        <v>3.4038461538461537</v>
      </c>
      <c r="W2202" s="12">
        <v>3.7852564102564101</v>
      </c>
      <c r="X2202" s="12">
        <v>3.9102564102564101</v>
      </c>
      <c r="Y2202" s="12">
        <v>3.891025641025641</v>
      </c>
      <c r="Z2202" s="12">
        <v>3.8076923076923075</v>
      </c>
    </row>
    <row r="2203" spans="2:26" x14ac:dyDescent="0.25">
      <c r="B2203" s="8" t="s">
        <v>423</v>
      </c>
      <c r="C2203" s="10">
        <v>3.3621794871794872</v>
      </c>
      <c r="D2203" s="10">
        <v>3.1923076923076925</v>
      </c>
      <c r="E2203" s="10">
        <v>3.2371794871794872</v>
      </c>
      <c r="F2203" s="10">
        <v>3.5384615384615383</v>
      </c>
      <c r="G2203" s="10">
        <v>3.8974358974358974</v>
      </c>
      <c r="H2203" s="10">
        <v>3.8942307692307692</v>
      </c>
      <c r="I2203" s="10">
        <v>3.9102564102564101</v>
      </c>
      <c r="J2203" s="10">
        <v>3.4391025641025643</v>
      </c>
      <c r="K2203" s="10">
        <v>3.9102564102564101</v>
      </c>
      <c r="L2203" s="10">
        <v>3.5320512820512819</v>
      </c>
      <c r="M2203" s="10">
        <v>3.9775641025641026</v>
      </c>
      <c r="N2203" s="10">
        <v>3.516025641025641</v>
      </c>
      <c r="O2203" s="10">
        <v>3.7371794871794872</v>
      </c>
      <c r="P2203" s="10">
        <v>3.6442307692307692</v>
      </c>
      <c r="Q2203" s="10">
        <v>3.8557692307692308</v>
      </c>
      <c r="R2203" s="10">
        <v>3.9134615384615383</v>
      </c>
      <c r="S2203" s="10">
        <v>3.2371794871794872</v>
      </c>
      <c r="T2203" s="10">
        <v>3.2307692307692308</v>
      </c>
      <c r="U2203" s="10">
        <v>3.1730769230769229</v>
      </c>
      <c r="V2203" s="10">
        <v>3.4038461538461537</v>
      </c>
      <c r="W2203" s="10">
        <v>3.7852564102564101</v>
      </c>
      <c r="X2203" s="10">
        <v>3.9102564102564101</v>
      </c>
      <c r="Y2203" s="10">
        <v>3.891025641025641</v>
      </c>
      <c r="Z2203" s="10">
        <v>3.8076923076923075</v>
      </c>
    </row>
    <row r="2204" spans="2:26" x14ac:dyDescent="0.25">
      <c r="B2204" s="8" t="s">
        <v>424</v>
      </c>
      <c r="C2204" s="12">
        <v>3.3621794871794872</v>
      </c>
      <c r="D2204" s="12">
        <v>3.1923076923076925</v>
      </c>
      <c r="E2204" s="12">
        <v>3.2371794871794872</v>
      </c>
      <c r="F2204" s="12">
        <v>3.5384615384615383</v>
      </c>
      <c r="G2204" s="12">
        <v>3.8974358974358974</v>
      </c>
      <c r="H2204" s="12">
        <v>3.8942307692307692</v>
      </c>
      <c r="I2204" s="12">
        <v>3.9102564102564101</v>
      </c>
      <c r="J2204" s="12">
        <v>3.4391025641025643</v>
      </c>
      <c r="K2204" s="12">
        <v>3.9102564102564101</v>
      </c>
      <c r="L2204" s="12">
        <v>3.5320512820512819</v>
      </c>
      <c r="M2204" s="12">
        <v>3.9775641025641026</v>
      </c>
      <c r="N2204" s="12">
        <v>3.516025641025641</v>
      </c>
      <c r="O2204" s="12">
        <v>3.7371794871794872</v>
      </c>
      <c r="P2204" s="12">
        <v>3.6442307692307692</v>
      </c>
      <c r="Q2204" s="12">
        <v>3.8557692307692308</v>
      </c>
      <c r="R2204" s="12">
        <v>3.9134615384615383</v>
      </c>
      <c r="S2204" s="12">
        <v>3.2371794871794872</v>
      </c>
      <c r="T2204" s="12">
        <v>3.2307692307692308</v>
      </c>
      <c r="U2204" s="12">
        <v>3.1730769230769229</v>
      </c>
      <c r="V2204" s="12">
        <v>3.4038461538461537</v>
      </c>
      <c r="W2204" s="12">
        <v>3.7852564102564101</v>
      </c>
      <c r="X2204" s="12">
        <v>3.9102564102564101</v>
      </c>
      <c r="Y2204" s="12">
        <v>3.891025641025641</v>
      </c>
      <c r="Z2204" s="12">
        <v>3.8076923076923075</v>
      </c>
    </row>
    <row r="2205" spans="2:26" x14ac:dyDescent="0.25">
      <c r="B2205" s="8" t="s">
        <v>425</v>
      </c>
      <c r="C2205" s="10">
        <v>3.3621794871794872</v>
      </c>
      <c r="D2205" s="10">
        <v>3.1923076923076925</v>
      </c>
      <c r="E2205" s="10">
        <v>3.2371794871794872</v>
      </c>
      <c r="F2205" s="10">
        <v>3.5384615384615383</v>
      </c>
      <c r="G2205" s="10">
        <v>3.8974358974358974</v>
      </c>
      <c r="H2205" s="10">
        <v>3.8942307692307692</v>
      </c>
      <c r="I2205" s="10">
        <v>3.9102564102564101</v>
      </c>
      <c r="J2205" s="10">
        <v>3.4391025641025643</v>
      </c>
      <c r="K2205" s="10">
        <v>3.9102564102564101</v>
      </c>
      <c r="L2205" s="10">
        <v>3.5320512820512819</v>
      </c>
      <c r="M2205" s="10">
        <v>3.9775641025641026</v>
      </c>
      <c r="N2205" s="10">
        <v>3.516025641025641</v>
      </c>
      <c r="O2205" s="10">
        <v>3.7371794871794872</v>
      </c>
      <c r="P2205" s="10">
        <v>3.6442307692307692</v>
      </c>
      <c r="Q2205" s="10">
        <v>3.8557692307692308</v>
      </c>
      <c r="R2205" s="10">
        <v>3.9134615384615383</v>
      </c>
      <c r="S2205" s="10">
        <v>3.2371794871794872</v>
      </c>
      <c r="T2205" s="10">
        <v>3.2307692307692308</v>
      </c>
      <c r="U2205" s="10">
        <v>3.1730769230769229</v>
      </c>
      <c r="V2205" s="10">
        <v>3.4038461538461537</v>
      </c>
      <c r="W2205" s="10">
        <v>3.7852564102564101</v>
      </c>
      <c r="X2205" s="10">
        <v>3.9102564102564101</v>
      </c>
      <c r="Y2205" s="10">
        <v>3.891025641025641</v>
      </c>
      <c r="Z2205" s="10">
        <v>3.8076923076923075</v>
      </c>
    </row>
    <row r="2206" spans="2:26" x14ac:dyDescent="0.25">
      <c r="B2206" s="8" t="s">
        <v>426</v>
      </c>
      <c r="C2206" s="12">
        <v>3.3621794871794872</v>
      </c>
      <c r="D2206" s="12">
        <v>3.1923076923076925</v>
      </c>
      <c r="E2206" s="12">
        <v>3.2371794871794872</v>
      </c>
      <c r="F2206" s="12">
        <v>3.5384615384615383</v>
      </c>
      <c r="G2206" s="12">
        <v>3.8974358974358974</v>
      </c>
      <c r="H2206" s="12">
        <v>3.8942307692307692</v>
      </c>
      <c r="I2206" s="12">
        <v>3.9102564102564101</v>
      </c>
      <c r="J2206" s="12">
        <v>3.4391025641025643</v>
      </c>
      <c r="K2206" s="12">
        <v>3.9102564102564101</v>
      </c>
      <c r="L2206" s="12">
        <v>3.5320512820512819</v>
      </c>
      <c r="M2206" s="12">
        <v>3.9775641025641026</v>
      </c>
      <c r="N2206" s="12">
        <v>3.516025641025641</v>
      </c>
      <c r="O2206" s="12">
        <v>3.7371794871794872</v>
      </c>
      <c r="P2206" s="12">
        <v>3.6442307692307692</v>
      </c>
      <c r="Q2206" s="12">
        <v>3.8557692307692308</v>
      </c>
      <c r="R2206" s="12">
        <v>3.9134615384615383</v>
      </c>
      <c r="S2206" s="12">
        <v>3.2371794871794872</v>
      </c>
      <c r="T2206" s="12">
        <v>3.2307692307692308</v>
      </c>
      <c r="U2206" s="12">
        <v>3.1730769230769229</v>
      </c>
      <c r="V2206" s="12">
        <v>3.4038461538461537</v>
      </c>
      <c r="W2206" s="12">
        <v>3.7852564102564101</v>
      </c>
      <c r="X2206" s="12">
        <v>3.9102564102564101</v>
      </c>
      <c r="Y2206" s="12">
        <v>3.891025641025641</v>
      </c>
      <c r="Z2206" s="12">
        <v>3.8076923076923075</v>
      </c>
    </row>
    <row r="2207" spans="2:26" x14ac:dyDescent="0.25">
      <c r="B2207" s="8" t="s">
        <v>427</v>
      </c>
      <c r="C2207" s="10">
        <v>3.3621794871794872</v>
      </c>
      <c r="D2207" s="10">
        <v>3.1923076923076925</v>
      </c>
      <c r="E2207" s="10">
        <v>3.2371794871794872</v>
      </c>
      <c r="F2207" s="10">
        <v>3.5384615384615383</v>
      </c>
      <c r="G2207" s="10">
        <v>3.8974358974358974</v>
      </c>
      <c r="H2207" s="10">
        <v>3.8942307692307692</v>
      </c>
      <c r="I2207" s="10">
        <v>3.9102564102564101</v>
      </c>
      <c r="J2207" s="10">
        <v>3.4391025641025643</v>
      </c>
      <c r="K2207" s="10">
        <v>3.9102564102564101</v>
      </c>
      <c r="L2207" s="10">
        <v>3.5320512820512819</v>
      </c>
      <c r="M2207" s="10">
        <v>3.9775641025641026</v>
      </c>
      <c r="N2207" s="10">
        <v>3.516025641025641</v>
      </c>
      <c r="O2207" s="10">
        <v>3.7371794871794872</v>
      </c>
      <c r="P2207" s="10">
        <v>3.6442307692307692</v>
      </c>
      <c r="Q2207" s="10">
        <v>3.8557692307692308</v>
      </c>
      <c r="R2207" s="10">
        <v>3.9134615384615383</v>
      </c>
      <c r="S2207" s="10">
        <v>3.2371794871794872</v>
      </c>
      <c r="T2207" s="10">
        <v>3.2307692307692308</v>
      </c>
      <c r="U2207" s="10">
        <v>3.1730769230769229</v>
      </c>
      <c r="V2207" s="10">
        <v>3.4038461538461537</v>
      </c>
      <c r="W2207" s="10">
        <v>3.7852564102564101</v>
      </c>
      <c r="X2207" s="10">
        <v>3.9102564102564101</v>
      </c>
      <c r="Y2207" s="10">
        <v>3.891025641025641</v>
      </c>
      <c r="Z2207" s="10">
        <v>3.8076923076923075</v>
      </c>
    </row>
    <row r="2208" spans="2:26" x14ac:dyDescent="0.25">
      <c r="B2208" s="8" t="s">
        <v>428</v>
      </c>
      <c r="C2208" s="12">
        <v>3.3621794871794872</v>
      </c>
      <c r="D2208" s="12">
        <v>3.1923076923076925</v>
      </c>
      <c r="E2208" s="12">
        <v>3.2371794871794872</v>
      </c>
      <c r="F2208" s="12">
        <v>3.5384615384615383</v>
      </c>
      <c r="G2208" s="12">
        <v>3.8974358974358974</v>
      </c>
      <c r="H2208" s="12">
        <v>3.8942307692307692</v>
      </c>
      <c r="I2208" s="12">
        <v>3.9102564102564101</v>
      </c>
      <c r="J2208" s="12">
        <v>3.4391025641025643</v>
      </c>
      <c r="K2208" s="12">
        <v>3.9102564102564101</v>
      </c>
      <c r="L2208" s="12">
        <v>3.5320512820512819</v>
      </c>
      <c r="M2208" s="12">
        <v>3.9775641025641026</v>
      </c>
      <c r="N2208" s="12">
        <v>3.516025641025641</v>
      </c>
      <c r="O2208" s="12">
        <v>3.7371794871794872</v>
      </c>
      <c r="P2208" s="12">
        <v>3.6442307692307692</v>
      </c>
      <c r="Q2208" s="12">
        <v>3.8557692307692308</v>
      </c>
      <c r="R2208" s="12">
        <v>3.9134615384615383</v>
      </c>
      <c r="S2208" s="12">
        <v>3.2371794871794872</v>
      </c>
      <c r="T2208" s="12">
        <v>3.2307692307692308</v>
      </c>
      <c r="U2208" s="12">
        <v>3.1730769230769229</v>
      </c>
      <c r="V2208" s="12">
        <v>3.4038461538461537</v>
      </c>
      <c r="W2208" s="12">
        <v>3.7852564102564101</v>
      </c>
      <c r="X2208" s="12">
        <v>3.9102564102564101</v>
      </c>
      <c r="Y2208" s="12">
        <v>3.891025641025641</v>
      </c>
      <c r="Z2208" s="12">
        <v>3.8076923076923075</v>
      </c>
    </row>
    <row r="2209" spans="2:26" x14ac:dyDescent="0.25">
      <c r="B2209" s="8" t="s">
        <v>429</v>
      </c>
      <c r="C2209" s="10">
        <v>3.3621794871794872</v>
      </c>
      <c r="D2209" s="10">
        <v>3.1923076923076925</v>
      </c>
      <c r="E2209" s="10">
        <v>3.2371794871794872</v>
      </c>
      <c r="F2209" s="10">
        <v>3.5384615384615383</v>
      </c>
      <c r="G2209" s="10">
        <v>3.8974358974358974</v>
      </c>
      <c r="H2209" s="10">
        <v>3.8942307692307692</v>
      </c>
      <c r="I2209" s="10">
        <v>3.9102564102564101</v>
      </c>
      <c r="J2209" s="10">
        <v>3.4391025641025643</v>
      </c>
      <c r="K2209" s="10">
        <v>3.9102564102564101</v>
      </c>
      <c r="L2209" s="10">
        <v>3.5320512820512819</v>
      </c>
      <c r="M2209" s="10">
        <v>3.9775641025641026</v>
      </c>
      <c r="N2209" s="10">
        <v>3.516025641025641</v>
      </c>
      <c r="O2209" s="10">
        <v>3.7371794871794872</v>
      </c>
      <c r="P2209" s="10">
        <v>3.6442307692307692</v>
      </c>
      <c r="Q2209" s="10">
        <v>3.8557692307692308</v>
      </c>
      <c r="R2209" s="10">
        <v>3.9134615384615383</v>
      </c>
      <c r="S2209" s="10">
        <v>3.2371794871794872</v>
      </c>
      <c r="T2209" s="10">
        <v>3.2307692307692308</v>
      </c>
      <c r="U2209" s="10">
        <v>3.1730769230769229</v>
      </c>
      <c r="V2209" s="10">
        <v>3.4038461538461537</v>
      </c>
      <c r="W2209" s="10">
        <v>3.7852564102564101</v>
      </c>
      <c r="X2209" s="10">
        <v>3.9102564102564101</v>
      </c>
      <c r="Y2209" s="10">
        <v>3.891025641025641</v>
      </c>
      <c r="Z2209" s="10">
        <v>3.8076923076923075</v>
      </c>
    </row>
    <row r="2210" spans="2:26" x14ac:dyDescent="0.25">
      <c r="B2210" s="8" t="s">
        <v>430</v>
      </c>
      <c r="C2210" s="12">
        <v>3.3621794871794872</v>
      </c>
      <c r="D2210" s="12">
        <v>3.1923076923076925</v>
      </c>
      <c r="E2210" s="12">
        <v>3.2371794871794872</v>
      </c>
      <c r="F2210" s="12">
        <v>3.5384615384615383</v>
      </c>
      <c r="G2210" s="12">
        <v>3.8974358974358974</v>
      </c>
      <c r="H2210" s="12">
        <v>3.8942307692307692</v>
      </c>
      <c r="I2210" s="12">
        <v>3.9102564102564101</v>
      </c>
      <c r="J2210" s="12">
        <v>3.4391025641025643</v>
      </c>
      <c r="K2210" s="12">
        <v>3.9102564102564101</v>
      </c>
      <c r="L2210" s="12">
        <v>3.5320512820512819</v>
      </c>
      <c r="M2210" s="12">
        <v>3.9775641025641026</v>
      </c>
      <c r="N2210" s="12">
        <v>3.516025641025641</v>
      </c>
      <c r="O2210" s="12">
        <v>3.7371794871794872</v>
      </c>
      <c r="P2210" s="12">
        <v>3.6442307692307692</v>
      </c>
      <c r="Q2210" s="12">
        <v>3.8557692307692308</v>
      </c>
      <c r="R2210" s="12">
        <v>3.9134615384615383</v>
      </c>
      <c r="S2210" s="12">
        <v>3.2371794871794872</v>
      </c>
      <c r="T2210" s="12">
        <v>3.2307692307692308</v>
      </c>
      <c r="U2210" s="12">
        <v>3.1730769230769229</v>
      </c>
      <c r="V2210" s="12">
        <v>3.4038461538461537</v>
      </c>
      <c r="W2210" s="12">
        <v>3.7852564102564101</v>
      </c>
      <c r="X2210" s="12">
        <v>3.9102564102564101</v>
      </c>
      <c r="Y2210" s="12">
        <v>3.891025641025641</v>
      </c>
      <c r="Z2210" s="12">
        <v>3.8076923076923075</v>
      </c>
    </row>
    <row r="2211" spans="2:26" x14ac:dyDescent="0.25">
      <c r="B2211" s="8" t="s">
        <v>431</v>
      </c>
      <c r="C2211" s="10">
        <v>3.3621794871794872</v>
      </c>
      <c r="D2211" s="10">
        <v>3.1923076923076925</v>
      </c>
      <c r="E2211" s="10">
        <v>3.2371794871794872</v>
      </c>
      <c r="F2211" s="10">
        <v>3.5384615384615383</v>
      </c>
      <c r="G2211" s="10">
        <v>3.8974358974358974</v>
      </c>
      <c r="H2211" s="10">
        <v>3.8942307692307692</v>
      </c>
      <c r="I2211" s="10">
        <v>3.9102564102564101</v>
      </c>
      <c r="J2211" s="10">
        <v>3.4391025641025643</v>
      </c>
      <c r="K2211" s="10">
        <v>3.9102564102564101</v>
      </c>
      <c r="L2211" s="10">
        <v>3.5320512820512819</v>
      </c>
      <c r="M2211" s="10">
        <v>3.9775641025641026</v>
      </c>
      <c r="N2211" s="10">
        <v>3.516025641025641</v>
      </c>
      <c r="O2211" s="10">
        <v>3.7371794871794872</v>
      </c>
      <c r="P2211" s="10">
        <v>3.6442307692307692</v>
      </c>
      <c r="Q2211" s="10">
        <v>3.8557692307692308</v>
      </c>
      <c r="R2211" s="10">
        <v>3.9134615384615383</v>
      </c>
      <c r="S2211" s="10">
        <v>3.2371794871794872</v>
      </c>
      <c r="T2211" s="10">
        <v>3.2307692307692308</v>
      </c>
      <c r="U2211" s="10">
        <v>3.1730769230769229</v>
      </c>
      <c r="V2211" s="10">
        <v>3.4038461538461537</v>
      </c>
      <c r="W2211" s="10">
        <v>3.7852564102564101</v>
      </c>
      <c r="X2211" s="10">
        <v>3.9102564102564101</v>
      </c>
      <c r="Y2211" s="10">
        <v>3.891025641025641</v>
      </c>
      <c r="Z2211" s="10">
        <v>3.8076923076923075</v>
      </c>
    </row>
    <row r="2212" spans="2:26" x14ac:dyDescent="0.25">
      <c r="B2212" s="8" t="s">
        <v>432</v>
      </c>
      <c r="C2212" s="12">
        <v>3.3621794871794872</v>
      </c>
      <c r="D2212" s="12">
        <v>3.1923076923076925</v>
      </c>
      <c r="E2212" s="12">
        <v>3.2371794871794872</v>
      </c>
      <c r="F2212" s="12">
        <v>3.5384615384615383</v>
      </c>
      <c r="G2212" s="12">
        <v>3.8974358974358974</v>
      </c>
      <c r="H2212" s="12">
        <v>3.8942307692307692</v>
      </c>
      <c r="I2212" s="12">
        <v>3.9102564102564101</v>
      </c>
      <c r="J2212" s="12">
        <v>3.4391025641025643</v>
      </c>
      <c r="K2212" s="12">
        <v>3.9102564102564101</v>
      </c>
      <c r="L2212" s="12">
        <v>3.5320512820512819</v>
      </c>
      <c r="M2212" s="12">
        <v>3.9775641025641026</v>
      </c>
      <c r="N2212" s="12">
        <v>3.516025641025641</v>
      </c>
      <c r="O2212" s="12">
        <v>3.7371794871794872</v>
      </c>
      <c r="P2212" s="12">
        <v>3.6442307692307692</v>
      </c>
      <c r="Q2212" s="12">
        <v>3.8557692307692308</v>
      </c>
      <c r="R2212" s="12">
        <v>3.9134615384615383</v>
      </c>
      <c r="S2212" s="12">
        <v>3.2371794871794872</v>
      </c>
      <c r="T2212" s="12">
        <v>3.2307692307692308</v>
      </c>
      <c r="U2212" s="12">
        <v>3.1730769230769229</v>
      </c>
      <c r="V2212" s="12">
        <v>3.4038461538461537</v>
      </c>
      <c r="W2212" s="12">
        <v>3.7852564102564101</v>
      </c>
      <c r="X2212" s="12">
        <v>3.9102564102564101</v>
      </c>
      <c r="Y2212" s="12">
        <v>3.891025641025641</v>
      </c>
      <c r="Z2212" s="12">
        <v>3.8076923076923075</v>
      </c>
    </row>
    <row r="2213" spans="2:26" x14ac:dyDescent="0.25">
      <c r="B2213" s="8" t="s">
        <v>433</v>
      </c>
      <c r="C2213" s="10">
        <v>3.3621794871794872</v>
      </c>
      <c r="D2213" s="10">
        <v>3.1923076923076925</v>
      </c>
      <c r="E2213" s="10">
        <v>3.2371794871794872</v>
      </c>
      <c r="F2213" s="10">
        <v>3.5384615384615383</v>
      </c>
      <c r="G2213" s="10">
        <v>3.8974358974358974</v>
      </c>
      <c r="H2213" s="10">
        <v>3.8942307692307692</v>
      </c>
      <c r="I2213" s="10">
        <v>3.9102564102564101</v>
      </c>
      <c r="J2213" s="10">
        <v>3.4391025641025643</v>
      </c>
      <c r="K2213" s="10">
        <v>3.9102564102564101</v>
      </c>
      <c r="L2213" s="10">
        <v>3.5320512820512819</v>
      </c>
      <c r="M2213" s="10">
        <v>3.9775641025641026</v>
      </c>
      <c r="N2213" s="10">
        <v>3.516025641025641</v>
      </c>
      <c r="O2213" s="10">
        <v>3.7371794871794872</v>
      </c>
      <c r="P2213" s="10">
        <v>3.6442307692307692</v>
      </c>
      <c r="Q2213" s="10">
        <v>3.8557692307692308</v>
      </c>
      <c r="R2213" s="10">
        <v>3.9134615384615383</v>
      </c>
      <c r="S2213" s="10">
        <v>3.2371794871794872</v>
      </c>
      <c r="T2213" s="10">
        <v>3.2307692307692308</v>
      </c>
      <c r="U2213" s="10">
        <v>3.1730769230769229</v>
      </c>
      <c r="V2213" s="10">
        <v>3.4038461538461537</v>
      </c>
      <c r="W2213" s="10">
        <v>3.7852564102564101</v>
      </c>
      <c r="X2213" s="10">
        <v>3.9102564102564101</v>
      </c>
      <c r="Y2213" s="10">
        <v>3.891025641025641</v>
      </c>
      <c r="Z2213" s="10">
        <v>3.8076923076923075</v>
      </c>
    </row>
    <row r="2214" spans="2:26" x14ac:dyDescent="0.25">
      <c r="B2214" s="8" t="s">
        <v>434</v>
      </c>
      <c r="C2214" s="12">
        <v>3.3621794871794872</v>
      </c>
      <c r="D2214" s="12">
        <v>3.1923076923076925</v>
      </c>
      <c r="E2214" s="12">
        <v>3.2371794871794872</v>
      </c>
      <c r="F2214" s="12">
        <v>3.5384615384615383</v>
      </c>
      <c r="G2214" s="12">
        <v>3.8974358974358974</v>
      </c>
      <c r="H2214" s="12">
        <v>3.8942307692307692</v>
      </c>
      <c r="I2214" s="12">
        <v>3.9102564102564101</v>
      </c>
      <c r="J2214" s="12">
        <v>3.4391025641025643</v>
      </c>
      <c r="K2214" s="12">
        <v>3.9102564102564101</v>
      </c>
      <c r="L2214" s="12">
        <v>3.5320512820512819</v>
      </c>
      <c r="M2214" s="12">
        <v>3.9775641025641026</v>
      </c>
      <c r="N2214" s="12">
        <v>3.516025641025641</v>
      </c>
      <c r="O2214" s="12">
        <v>3.7371794871794872</v>
      </c>
      <c r="P2214" s="12">
        <v>3.6442307692307692</v>
      </c>
      <c r="Q2214" s="12">
        <v>3.8557692307692308</v>
      </c>
      <c r="R2214" s="12">
        <v>3.9134615384615383</v>
      </c>
      <c r="S2214" s="12">
        <v>3.2371794871794872</v>
      </c>
      <c r="T2214" s="12">
        <v>3.2307692307692308</v>
      </c>
      <c r="U2214" s="12">
        <v>3.1730769230769229</v>
      </c>
      <c r="V2214" s="12">
        <v>3.4038461538461537</v>
      </c>
      <c r="W2214" s="12">
        <v>3.7852564102564101</v>
      </c>
      <c r="X2214" s="12">
        <v>3.9102564102564101</v>
      </c>
      <c r="Y2214" s="12">
        <v>3.891025641025641</v>
      </c>
      <c r="Z2214" s="12">
        <v>3.8076923076923075</v>
      </c>
    </row>
    <row r="2215" spans="2:26" x14ac:dyDescent="0.25">
      <c r="B2215" s="8" t="s">
        <v>435</v>
      </c>
      <c r="C2215" s="10">
        <v>3.3621794871794872</v>
      </c>
      <c r="D2215" s="10">
        <v>3.1923076923076925</v>
      </c>
      <c r="E2215" s="10">
        <v>3.2371794871794872</v>
      </c>
      <c r="F2215" s="10">
        <v>3.5384615384615383</v>
      </c>
      <c r="G2215" s="10">
        <v>3.8974358974358974</v>
      </c>
      <c r="H2215" s="10">
        <v>3.8942307692307692</v>
      </c>
      <c r="I2215" s="10">
        <v>3.9102564102564101</v>
      </c>
      <c r="J2215" s="10">
        <v>3.4391025641025643</v>
      </c>
      <c r="K2215" s="10">
        <v>3.9102564102564101</v>
      </c>
      <c r="L2215" s="10">
        <v>3.5320512820512819</v>
      </c>
      <c r="M2215" s="10">
        <v>3.9775641025641026</v>
      </c>
      <c r="N2215" s="10">
        <v>3.516025641025641</v>
      </c>
      <c r="O2215" s="10">
        <v>3.7371794871794872</v>
      </c>
      <c r="P2215" s="10">
        <v>3.6442307692307692</v>
      </c>
      <c r="Q2215" s="10">
        <v>3.8557692307692308</v>
      </c>
      <c r="R2215" s="10">
        <v>3.9134615384615383</v>
      </c>
      <c r="S2215" s="10">
        <v>3.2371794871794872</v>
      </c>
      <c r="T2215" s="10">
        <v>3.2307692307692308</v>
      </c>
      <c r="U2215" s="10">
        <v>3.1730769230769229</v>
      </c>
      <c r="V2215" s="10">
        <v>3.4038461538461537</v>
      </c>
      <c r="W2215" s="10">
        <v>3.7852564102564101</v>
      </c>
      <c r="X2215" s="10">
        <v>3.9102564102564101</v>
      </c>
      <c r="Y2215" s="10">
        <v>3.891025641025641</v>
      </c>
      <c r="Z2215" s="10">
        <v>3.8076923076923075</v>
      </c>
    </row>
    <row r="2216" spans="2:26" x14ac:dyDescent="0.25">
      <c r="B2216" s="8" t="s">
        <v>436</v>
      </c>
      <c r="C2216" s="12">
        <v>3.3621794871794872</v>
      </c>
      <c r="D2216" s="12">
        <v>3.1923076923076925</v>
      </c>
      <c r="E2216" s="12">
        <v>3.2371794871794872</v>
      </c>
      <c r="F2216" s="12">
        <v>3.5384615384615383</v>
      </c>
      <c r="G2216" s="12">
        <v>3.8974358974358974</v>
      </c>
      <c r="H2216" s="12">
        <v>3.8942307692307692</v>
      </c>
      <c r="I2216" s="12">
        <v>3.9102564102564101</v>
      </c>
      <c r="J2216" s="12">
        <v>3.4391025641025643</v>
      </c>
      <c r="K2216" s="12">
        <v>3.9102564102564101</v>
      </c>
      <c r="L2216" s="12">
        <v>3.5320512820512819</v>
      </c>
      <c r="M2216" s="12">
        <v>3.9775641025641026</v>
      </c>
      <c r="N2216" s="12">
        <v>3.516025641025641</v>
      </c>
      <c r="O2216" s="12">
        <v>3.7371794871794872</v>
      </c>
      <c r="P2216" s="12">
        <v>3.6442307692307692</v>
      </c>
      <c r="Q2216" s="12">
        <v>3.8557692307692308</v>
      </c>
      <c r="R2216" s="12">
        <v>3.9134615384615383</v>
      </c>
      <c r="S2216" s="12">
        <v>3.2371794871794872</v>
      </c>
      <c r="T2216" s="12">
        <v>3.2307692307692308</v>
      </c>
      <c r="U2216" s="12">
        <v>3.1730769230769229</v>
      </c>
      <c r="V2216" s="12">
        <v>3.4038461538461537</v>
      </c>
      <c r="W2216" s="12">
        <v>3.7852564102564101</v>
      </c>
      <c r="X2216" s="12">
        <v>3.9102564102564101</v>
      </c>
      <c r="Y2216" s="12">
        <v>3.891025641025641</v>
      </c>
      <c r="Z2216" s="12">
        <v>3.8076923076923075</v>
      </c>
    </row>
    <row r="2217" spans="2:26" x14ac:dyDescent="0.25">
      <c r="B2217" s="8" t="s">
        <v>437</v>
      </c>
      <c r="C2217" s="10">
        <v>3.3621794871794872</v>
      </c>
      <c r="D2217" s="10">
        <v>3.1923076923076925</v>
      </c>
      <c r="E2217" s="10">
        <v>3.2371794871794872</v>
      </c>
      <c r="F2217" s="10">
        <v>3.5384615384615383</v>
      </c>
      <c r="G2217" s="10">
        <v>3.8974358974358974</v>
      </c>
      <c r="H2217" s="10">
        <v>3.8942307692307692</v>
      </c>
      <c r="I2217" s="10">
        <v>3.9102564102564101</v>
      </c>
      <c r="J2217" s="10">
        <v>3.4391025641025643</v>
      </c>
      <c r="K2217" s="10">
        <v>3.9102564102564101</v>
      </c>
      <c r="L2217" s="10">
        <v>3.5320512820512819</v>
      </c>
      <c r="M2217" s="10">
        <v>3.9775641025641026</v>
      </c>
      <c r="N2217" s="10">
        <v>3.516025641025641</v>
      </c>
      <c r="O2217" s="10">
        <v>3.7371794871794872</v>
      </c>
      <c r="P2217" s="10">
        <v>3.6442307692307692</v>
      </c>
      <c r="Q2217" s="10">
        <v>3.8557692307692308</v>
      </c>
      <c r="R2217" s="10">
        <v>3.9134615384615383</v>
      </c>
      <c r="S2217" s="10">
        <v>3.2371794871794872</v>
      </c>
      <c r="T2217" s="10">
        <v>3.2307692307692308</v>
      </c>
      <c r="U2217" s="10">
        <v>3.1730769230769229</v>
      </c>
      <c r="V2217" s="10">
        <v>3.4038461538461537</v>
      </c>
      <c r="W2217" s="10">
        <v>3.7852564102564101</v>
      </c>
      <c r="X2217" s="10">
        <v>3.9102564102564101</v>
      </c>
      <c r="Y2217" s="10">
        <v>3.891025641025641</v>
      </c>
      <c r="Z2217" s="10">
        <v>3.8076923076923075</v>
      </c>
    </row>
    <row r="2218" spans="2:26" x14ac:dyDescent="0.25">
      <c r="B2218" s="8" t="s">
        <v>438</v>
      </c>
      <c r="C2218" s="12">
        <v>3.3621794871794872</v>
      </c>
      <c r="D2218" s="12">
        <v>3.1923076923076925</v>
      </c>
      <c r="E2218" s="12">
        <v>3.2371794871794872</v>
      </c>
      <c r="F2218" s="12">
        <v>3.5384615384615383</v>
      </c>
      <c r="G2218" s="12">
        <v>3.8974358974358974</v>
      </c>
      <c r="H2218" s="12">
        <v>3.8942307692307692</v>
      </c>
      <c r="I2218" s="12">
        <v>3.9102564102564101</v>
      </c>
      <c r="J2218" s="12">
        <v>3.4391025641025643</v>
      </c>
      <c r="K2218" s="12">
        <v>3.9102564102564101</v>
      </c>
      <c r="L2218" s="12">
        <v>3.5320512820512819</v>
      </c>
      <c r="M2218" s="12">
        <v>3.9775641025641026</v>
      </c>
      <c r="N2218" s="12">
        <v>3.516025641025641</v>
      </c>
      <c r="O2218" s="12">
        <v>3.7371794871794872</v>
      </c>
      <c r="P2218" s="12">
        <v>3.6442307692307692</v>
      </c>
      <c r="Q2218" s="12">
        <v>3.8557692307692308</v>
      </c>
      <c r="R2218" s="12">
        <v>3.9134615384615383</v>
      </c>
      <c r="S2218" s="12">
        <v>3.2371794871794872</v>
      </c>
      <c r="T2218" s="12">
        <v>3.2307692307692308</v>
      </c>
      <c r="U2218" s="12">
        <v>3.1730769230769229</v>
      </c>
      <c r="V2218" s="12">
        <v>3.4038461538461537</v>
      </c>
      <c r="W2218" s="12">
        <v>3.7852564102564101</v>
      </c>
      <c r="X2218" s="12">
        <v>3.9102564102564101</v>
      </c>
      <c r="Y2218" s="12">
        <v>3.891025641025641</v>
      </c>
      <c r="Z2218" s="12">
        <v>3.8076923076923075</v>
      </c>
    </row>
    <row r="2219" spans="2:26" x14ac:dyDescent="0.25">
      <c r="B2219" s="8" t="s">
        <v>439</v>
      </c>
      <c r="C2219" s="10">
        <v>3.3621794871794872</v>
      </c>
      <c r="D2219" s="10">
        <v>3.1923076923076925</v>
      </c>
      <c r="E2219" s="10">
        <v>3.2371794871794872</v>
      </c>
      <c r="F2219" s="10">
        <v>3.5384615384615383</v>
      </c>
      <c r="G2219" s="10">
        <v>3.8974358974358974</v>
      </c>
      <c r="H2219" s="10">
        <v>3.8942307692307692</v>
      </c>
      <c r="I2219" s="10">
        <v>3.9102564102564101</v>
      </c>
      <c r="J2219" s="10">
        <v>3.4391025641025643</v>
      </c>
      <c r="K2219" s="10">
        <v>3.9102564102564101</v>
      </c>
      <c r="L2219" s="10">
        <v>3.5320512820512819</v>
      </c>
      <c r="M2219" s="10">
        <v>3.9775641025641026</v>
      </c>
      <c r="N2219" s="10">
        <v>3.516025641025641</v>
      </c>
      <c r="O2219" s="10">
        <v>3.7371794871794872</v>
      </c>
      <c r="P2219" s="10">
        <v>3.6442307692307692</v>
      </c>
      <c r="Q2219" s="10">
        <v>3.8557692307692308</v>
      </c>
      <c r="R2219" s="10">
        <v>3.9134615384615383</v>
      </c>
      <c r="S2219" s="10">
        <v>3.2371794871794872</v>
      </c>
      <c r="T2219" s="10">
        <v>3.2307692307692308</v>
      </c>
      <c r="U2219" s="10">
        <v>3.1730769230769229</v>
      </c>
      <c r="V2219" s="10">
        <v>3.4038461538461537</v>
      </c>
      <c r="W2219" s="10">
        <v>3.7852564102564101</v>
      </c>
      <c r="X2219" s="10">
        <v>3.9102564102564101</v>
      </c>
      <c r="Y2219" s="10">
        <v>3.891025641025641</v>
      </c>
      <c r="Z2219" s="10">
        <v>3.8076923076923075</v>
      </c>
    </row>
    <row r="2220" spans="2:26" x14ac:dyDescent="0.25">
      <c r="B2220" s="8" t="s">
        <v>440</v>
      </c>
      <c r="C2220" s="12">
        <v>3.3621794871794872</v>
      </c>
      <c r="D2220" s="12">
        <v>3.1923076923076925</v>
      </c>
      <c r="E2220" s="12">
        <v>3.2371794871794872</v>
      </c>
      <c r="F2220" s="12">
        <v>3.5384615384615383</v>
      </c>
      <c r="G2220" s="12">
        <v>3.8974358974358974</v>
      </c>
      <c r="H2220" s="12">
        <v>3.8942307692307692</v>
      </c>
      <c r="I2220" s="12">
        <v>3.9102564102564101</v>
      </c>
      <c r="J2220" s="12">
        <v>3.4391025641025643</v>
      </c>
      <c r="K2220" s="12">
        <v>3.9102564102564101</v>
      </c>
      <c r="L2220" s="12">
        <v>3.5320512820512819</v>
      </c>
      <c r="M2220" s="12">
        <v>3.9775641025641026</v>
      </c>
      <c r="N2220" s="12">
        <v>3.516025641025641</v>
      </c>
      <c r="O2220" s="12">
        <v>3.7371794871794872</v>
      </c>
      <c r="P2220" s="12">
        <v>3.6442307692307692</v>
      </c>
      <c r="Q2220" s="12">
        <v>3.8557692307692308</v>
      </c>
      <c r="R2220" s="12">
        <v>3.9134615384615383</v>
      </c>
      <c r="S2220" s="12">
        <v>3.2371794871794872</v>
      </c>
      <c r="T2220" s="12">
        <v>3.2307692307692308</v>
      </c>
      <c r="U2220" s="12">
        <v>3.1730769230769229</v>
      </c>
      <c r="V2220" s="12">
        <v>3.4038461538461537</v>
      </c>
      <c r="W2220" s="12">
        <v>3.7852564102564101</v>
      </c>
      <c r="X2220" s="12">
        <v>3.9102564102564101</v>
      </c>
      <c r="Y2220" s="12">
        <v>3.891025641025641</v>
      </c>
      <c r="Z2220" s="12">
        <v>3.8076923076923075</v>
      </c>
    </row>
    <row r="2221" spans="2:26" x14ac:dyDescent="0.25">
      <c r="B2221" s="8" t="s">
        <v>441</v>
      </c>
      <c r="C2221" s="10">
        <v>3.3621794871794872</v>
      </c>
      <c r="D2221" s="10">
        <v>3.1923076923076925</v>
      </c>
      <c r="E2221" s="10">
        <v>3.2371794871794872</v>
      </c>
      <c r="F2221" s="10">
        <v>3.5384615384615383</v>
      </c>
      <c r="G2221" s="10">
        <v>3.8974358974358974</v>
      </c>
      <c r="H2221" s="10">
        <v>3.8942307692307692</v>
      </c>
      <c r="I2221" s="10">
        <v>3.9102564102564101</v>
      </c>
      <c r="J2221" s="10">
        <v>3.4391025641025643</v>
      </c>
      <c r="K2221" s="10">
        <v>3.9102564102564101</v>
      </c>
      <c r="L2221" s="10">
        <v>3.5320512820512819</v>
      </c>
      <c r="M2221" s="10">
        <v>3.9775641025641026</v>
      </c>
      <c r="N2221" s="10">
        <v>3.516025641025641</v>
      </c>
      <c r="O2221" s="10">
        <v>3.7371794871794872</v>
      </c>
      <c r="P2221" s="10">
        <v>3.6442307692307692</v>
      </c>
      <c r="Q2221" s="10">
        <v>3.8557692307692308</v>
      </c>
      <c r="R2221" s="10">
        <v>3.9134615384615383</v>
      </c>
      <c r="S2221" s="10">
        <v>3.2371794871794872</v>
      </c>
      <c r="T2221" s="10">
        <v>3.2307692307692308</v>
      </c>
      <c r="U2221" s="10">
        <v>3.1730769230769229</v>
      </c>
      <c r="V2221" s="10">
        <v>3.4038461538461537</v>
      </c>
      <c r="W2221" s="10">
        <v>3.7852564102564101</v>
      </c>
      <c r="X2221" s="10">
        <v>3.9102564102564101</v>
      </c>
      <c r="Y2221" s="10">
        <v>3.891025641025641</v>
      </c>
      <c r="Z2221" s="10">
        <v>3.8076923076923075</v>
      </c>
    </row>
    <row r="2222" spans="2:26" x14ac:dyDescent="0.25">
      <c r="B2222" s="8" t="s">
        <v>442</v>
      </c>
      <c r="C2222" s="12">
        <v>3.3621794871794872</v>
      </c>
      <c r="D2222" s="12">
        <v>3.1923076923076925</v>
      </c>
      <c r="E2222" s="12">
        <v>3.2371794871794872</v>
      </c>
      <c r="F2222" s="12">
        <v>3.5384615384615383</v>
      </c>
      <c r="G2222" s="12">
        <v>3.8974358974358974</v>
      </c>
      <c r="H2222" s="12">
        <v>3.8942307692307692</v>
      </c>
      <c r="I2222" s="12">
        <v>3.9102564102564101</v>
      </c>
      <c r="J2222" s="12">
        <v>3.4391025641025643</v>
      </c>
      <c r="K2222" s="12">
        <v>3.9102564102564101</v>
      </c>
      <c r="L2222" s="12">
        <v>3.5320512820512819</v>
      </c>
      <c r="M2222" s="12">
        <v>3.9775641025641026</v>
      </c>
      <c r="N2222" s="12">
        <v>3.516025641025641</v>
      </c>
      <c r="O2222" s="12">
        <v>3.7371794871794872</v>
      </c>
      <c r="P2222" s="12">
        <v>3.6442307692307692</v>
      </c>
      <c r="Q2222" s="12">
        <v>3.8557692307692308</v>
      </c>
      <c r="R2222" s="12">
        <v>3.9134615384615383</v>
      </c>
      <c r="S2222" s="12">
        <v>3.2371794871794872</v>
      </c>
      <c r="T2222" s="12">
        <v>3.2307692307692308</v>
      </c>
      <c r="U2222" s="12">
        <v>3.1730769230769229</v>
      </c>
      <c r="V2222" s="12">
        <v>3.4038461538461537</v>
      </c>
      <c r="W2222" s="12">
        <v>3.7852564102564101</v>
      </c>
      <c r="X2222" s="12">
        <v>3.9102564102564101</v>
      </c>
      <c r="Y2222" s="12">
        <v>3.891025641025641</v>
      </c>
      <c r="Z2222" s="12">
        <v>3.8076923076923075</v>
      </c>
    </row>
    <row r="2223" spans="2:26" x14ac:dyDescent="0.25">
      <c r="B2223" s="8" t="s">
        <v>443</v>
      </c>
      <c r="C2223" s="10">
        <v>3.3621794871794872</v>
      </c>
      <c r="D2223" s="10">
        <v>3.1923076923076925</v>
      </c>
      <c r="E2223" s="10">
        <v>3.2371794871794872</v>
      </c>
      <c r="F2223" s="10">
        <v>3.5384615384615383</v>
      </c>
      <c r="G2223" s="10">
        <v>3.8974358974358974</v>
      </c>
      <c r="H2223" s="10">
        <v>3.8942307692307692</v>
      </c>
      <c r="I2223" s="10">
        <v>3.9102564102564101</v>
      </c>
      <c r="J2223" s="10">
        <v>3.4391025641025643</v>
      </c>
      <c r="K2223" s="10">
        <v>3.9102564102564101</v>
      </c>
      <c r="L2223" s="10">
        <v>3.5320512820512819</v>
      </c>
      <c r="M2223" s="10">
        <v>3.9775641025641026</v>
      </c>
      <c r="N2223" s="10">
        <v>3.516025641025641</v>
      </c>
      <c r="O2223" s="10">
        <v>3.7371794871794872</v>
      </c>
      <c r="P2223" s="10">
        <v>3.6442307692307692</v>
      </c>
      <c r="Q2223" s="10">
        <v>3.8557692307692308</v>
      </c>
      <c r="R2223" s="10">
        <v>3.9134615384615383</v>
      </c>
      <c r="S2223" s="10">
        <v>3.2371794871794872</v>
      </c>
      <c r="T2223" s="10">
        <v>3.2307692307692308</v>
      </c>
      <c r="U2223" s="10">
        <v>3.1730769230769229</v>
      </c>
      <c r="V2223" s="10">
        <v>3.4038461538461537</v>
      </c>
      <c r="W2223" s="10">
        <v>3.7852564102564101</v>
      </c>
      <c r="X2223" s="10">
        <v>3.9102564102564101</v>
      </c>
      <c r="Y2223" s="10">
        <v>3.891025641025641</v>
      </c>
      <c r="Z2223" s="10">
        <v>3.8076923076923075</v>
      </c>
    </row>
    <row r="2224" spans="2:26" x14ac:dyDescent="0.25">
      <c r="B2224" s="8" t="s">
        <v>444</v>
      </c>
      <c r="C2224" s="12">
        <v>3.3621794871794872</v>
      </c>
      <c r="D2224" s="12">
        <v>3.1923076923076925</v>
      </c>
      <c r="E2224" s="12">
        <v>3.2371794871794872</v>
      </c>
      <c r="F2224" s="12">
        <v>3.5384615384615383</v>
      </c>
      <c r="G2224" s="12">
        <v>3.8974358974358974</v>
      </c>
      <c r="H2224" s="12">
        <v>3.8942307692307692</v>
      </c>
      <c r="I2224" s="12">
        <v>3.9102564102564101</v>
      </c>
      <c r="J2224" s="12">
        <v>3.4391025641025643</v>
      </c>
      <c r="K2224" s="12">
        <v>3.9102564102564101</v>
      </c>
      <c r="L2224" s="12">
        <v>3.5320512820512819</v>
      </c>
      <c r="M2224" s="12">
        <v>3.9775641025641026</v>
      </c>
      <c r="N2224" s="12">
        <v>3.516025641025641</v>
      </c>
      <c r="O2224" s="12">
        <v>3.7371794871794872</v>
      </c>
      <c r="P2224" s="12">
        <v>3.6442307692307692</v>
      </c>
      <c r="Q2224" s="12">
        <v>3.8557692307692308</v>
      </c>
      <c r="R2224" s="12">
        <v>3.9134615384615383</v>
      </c>
      <c r="S2224" s="12">
        <v>3.2371794871794872</v>
      </c>
      <c r="T2224" s="12">
        <v>3.2307692307692308</v>
      </c>
      <c r="U2224" s="12">
        <v>3.1730769230769229</v>
      </c>
      <c r="V2224" s="12">
        <v>3.4038461538461537</v>
      </c>
      <c r="W2224" s="12">
        <v>3.7852564102564101</v>
      </c>
      <c r="X2224" s="12">
        <v>3.9102564102564101</v>
      </c>
      <c r="Y2224" s="12">
        <v>3.891025641025641</v>
      </c>
      <c r="Z2224" s="12">
        <v>3.8076923076923075</v>
      </c>
    </row>
    <row r="2225" spans="2:26" x14ac:dyDescent="0.25">
      <c r="B2225" s="8" t="s">
        <v>445</v>
      </c>
      <c r="C2225" s="10">
        <v>3.3621794871794872</v>
      </c>
      <c r="D2225" s="10">
        <v>3.1923076923076925</v>
      </c>
      <c r="E2225" s="10">
        <v>3.2371794871794872</v>
      </c>
      <c r="F2225" s="10">
        <v>3.5384615384615383</v>
      </c>
      <c r="G2225" s="10">
        <v>3.8974358974358974</v>
      </c>
      <c r="H2225" s="10">
        <v>3.8942307692307692</v>
      </c>
      <c r="I2225" s="10">
        <v>3.9102564102564101</v>
      </c>
      <c r="J2225" s="10">
        <v>3.4391025641025643</v>
      </c>
      <c r="K2225" s="10">
        <v>3.9102564102564101</v>
      </c>
      <c r="L2225" s="10">
        <v>3.5320512820512819</v>
      </c>
      <c r="M2225" s="10">
        <v>3.9775641025641026</v>
      </c>
      <c r="N2225" s="10">
        <v>3.516025641025641</v>
      </c>
      <c r="O2225" s="10">
        <v>3.7371794871794872</v>
      </c>
      <c r="P2225" s="10">
        <v>3.6442307692307692</v>
      </c>
      <c r="Q2225" s="10">
        <v>3.8557692307692308</v>
      </c>
      <c r="R2225" s="10">
        <v>3.9134615384615383</v>
      </c>
      <c r="S2225" s="10">
        <v>3.2371794871794872</v>
      </c>
      <c r="T2225" s="10">
        <v>3.2307692307692308</v>
      </c>
      <c r="U2225" s="10">
        <v>3.1730769230769229</v>
      </c>
      <c r="V2225" s="10">
        <v>3.4038461538461537</v>
      </c>
      <c r="W2225" s="10">
        <v>3.7852564102564101</v>
      </c>
      <c r="X2225" s="10">
        <v>3.9102564102564101</v>
      </c>
      <c r="Y2225" s="10">
        <v>3.891025641025641</v>
      </c>
      <c r="Z2225" s="10">
        <v>3.8076923076923075</v>
      </c>
    </row>
    <row r="2226" spans="2:26" x14ac:dyDescent="0.25">
      <c r="B2226" s="8" t="s">
        <v>446</v>
      </c>
      <c r="C2226" s="12">
        <v>3.3621794871794872</v>
      </c>
      <c r="D2226" s="12">
        <v>3.1923076923076925</v>
      </c>
      <c r="E2226" s="12">
        <v>3.2371794871794872</v>
      </c>
      <c r="F2226" s="12">
        <v>3.5384615384615383</v>
      </c>
      <c r="G2226" s="12">
        <v>3.8974358974358974</v>
      </c>
      <c r="H2226" s="12">
        <v>3.8942307692307692</v>
      </c>
      <c r="I2226" s="12">
        <v>3.9102564102564101</v>
      </c>
      <c r="J2226" s="12">
        <v>3.4391025641025643</v>
      </c>
      <c r="K2226" s="12">
        <v>3.9102564102564101</v>
      </c>
      <c r="L2226" s="12">
        <v>3.5320512820512819</v>
      </c>
      <c r="M2226" s="12">
        <v>3.9775641025641026</v>
      </c>
      <c r="N2226" s="12">
        <v>3.516025641025641</v>
      </c>
      <c r="O2226" s="12">
        <v>3.7371794871794872</v>
      </c>
      <c r="P2226" s="12">
        <v>3.6442307692307692</v>
      </c>
      <c r="Q2226" s="12">
        <v>3.8557692307692308</v>
      </c>
      <c r="R2226" s="12">
        <v>3.9134615384615383</v>
      </c>
      <c r="S2226" s="12">
        <v>3.2371794871794872</v>
      </c>
      <c r="T2226" s="12">
        <v>3.2307692307692308</v>
      </c>
      <c r="U2226" s="12">
        <v>3.1730769230769229</v>
      </c>
      <c r="V2226" s="12">
        <v>3.4038461538461537</v>
      </c>
      <c r="W2226" s="12">
        <v>3.7852564102564101</v>
      </c>
      <c r="X2226" s="12">
        <v>3.9102564102564101</v>
      </c>
      <c r="Y2226" s="12">
        <v>3.891025641025641</v>
      </c>
      <c r="Z2226" s="12">
        <v>3.8076923076923075</v>
      </c>
    </row>
    <row r="2227" spans="2:26" x14ac:dyDescent="0.25">
      <c r="B2227" s="8" t="s">
        <v>447</v>
      </c>
      <c r="C2227" s="10">
        <v>3.3621794871794872</v>
      </c>
      <c r="D2227" s="10">
        <v>3.1923076923076925</v>
      </c>
      <c r="E2227" s="10">
        <v>3.2371794871794872</v>
      </c>
      <c r="F2227" s="10">
        <v>3.5384615384615383</v>
      </c>
      <c r="G2227" s="10">
        <v>3.8974358974358974</v>
      </c>
      <c r="H2227" s="10">
        <v>3.8942307692307692</v>
      </c>
      <c r="I2227" s="10">
        <v>3.9102564102564101</v>
      </c>
      <c r="J2227" s="10">
        <v>3.4391025641025643</v>
      </c>
      <c r="K2227" s="10">
        <v>3.9102564102564101</v>
      </c>
      <c r="L2227" s="10">
        <v>3.5320512820512819</v>
      </c>
      <c r="M2227" s="10">
        <v>3.9775641025641026</v>
      </c>
      <c r="N2227" s="10">
        <v>3.516025641025641</v>
      </c>
      <c r="O2227" s="10">
        <v>3.7371794871794872</v>
      </c>
      <c r="P2227" s="10">
        <v>3.6442307692307692</v>
      </c>
      <c r="Q2227" s="10">
        <v>3.8557692307692308</v>
      </c>
      <c r="R2227" s="10">
        <v>3.9134615384615383</v>
      </c>
      <c r="S2227" s="10">
        <v>3.2371794871794872</v>
      </c>
      <c r="T2227" s="10">
        <v>3.2307692307692308</v>
      </c>
      <c r="U2227" s="10">
        <v>3.1730769230769229</v>
      </c>
      <c r="V2227" s="10">
        <v>3.4038461538461537</v>
      </c>
      <c r="W2227" s="10">
        <v>3.7852564102564101</v>
      </c>
      <c r="X2227" s="10">
        <v>3.9102564102564101</v>
      </c>
      <c r="Y2227" s="10">
        <v>3.891025641025641</v>
      </c>
      <c r="Z2227" s="10">
        <v>3.8076923076923075</v>
      </c>
    </row>
    <row r="2228" spans="2:26" x14ac:dyDescent="0.25">
      <c r="B2228" s="8" t="s">
        <v>448</v>
      </c>
      <c r="C2228" s="12">
        <v>3.3621794871794872</v>
      </c>
      <c r="D2228" s="12">
        <v>3.1923076923076925</v>
      </c>
      <c r="E2228" s="12">
        <v>3.2371794871794872</v>
      </c>
      <c r="F2228" s="12">
        <v>3.5384615384615383</v>
      </c>
      <c r="G2228" s="12">
        <v>3.8974358974358974</v>
      </c>
      <c r="H2228" s="12">
        <v>3.8942307692307692</v>
      </c>
      <c r="I2228" s="12">
        <v>3.9102564102564101</v>
      </c>
      <c r="J2228" s="12">
        <v>3.4391025641025643</v>
      </c>
      <c r="K2228" s="12">
        <v>3.9102564102564101</v>
      </c>
      <c r="L2228" s="12">
        <v>3.5320512820512819</v>
      </c>
      <c r="M2228" s="12">
        <v>3.9775641025641026</v>
      </c>
      <c r="N2228" s="12">
        <v>3.516025641025641</v>
      </c>
      <c r="O2228" s="12">
        <v>3.7371794871794872</v>
      </c>
      <c r="P2228" s="12">
        <v>3.6442307692307692</v>
      </c>
      <c r="Q2228" s="12">
        <v>3.8557692307692308</v>
      </c>
      <c r="R2228" s="12">
        <v>3.9134615384615383</v>
      </c>
      <c r="S2228" s="12">
        <v>3.2371794871794872</v>
      </c>
      <c r="T2228" s="12">
        <v>3.2307692307692308</v>
      </c>
      <c r="U2228" s="12">
        <v>3.1730769230769229</v>
      </c>
      <c r="V2228" s="12">
        <v>3.4038461538461537</v>
      </c>
      <c r="W2228" s="12">
        <v>3.7852564102564101</v>
      </c>
      <c r="X2228" s="12">
        <v>3.9102564102564101</v>
      </c>
      <c r="Y2228" s="12">
        <v>3.891025641025641</v>
      </c>
      <c r="Z2228" s="12">
        <v>3.8076923076923075</v>
      </c>
    </row>
    <row r="2229" spans="2:26" x14ac:dyDescent="0.25">
      <c r="B2229" s="8" t="s">
        <v>449</v>
      </c>
      <c r="C2229" s="10">
        <v>3.3621794871794872</v>
      </c>
      <c r="D2229" s="10">
        <v>3.1923076923076925</v>
      </c>
      <c r="E2229" s="10">
        <v>3.2371794871794872</v>
      </c>
      <c r="F2229" s="10">
        <v>3.5384615384615383</v>
      </c>
      <c r="G2229" s="10">
        <v>3.8974358974358974</v>
      </c>
      <c r="H2229" s="10">
        <v>3.8942307692307692</v>
      </c>
      <c r="I2229" s="10">
        <v>3.9102564102564101</v>
      </c>
      <c r="J2229" s="10">
        <v>3.4391025641025643</v>
      </c>
      <c r="K2229" s="10">
        <v>3.9102564102564101</v>
      </c>
      <c r="L2229" s="10">
        <v>3.5320512820512819</v>
      </c>
      <c r="M2229" s="10">
        <v>3.9775641025641026</v>
      </c>
      <c r="N2229" s="10">
        <v>3.516025641025641</v>
      </c>
      <c r="O2229" s="10">
        <v>3.7371794871794872</v>
      </c>
      <c r="P2229" s="10">
        <v>3.6442307692307692</v>
      </c>
      <c r="Q2229" s="10">
        <v>3.8557692307692308</v>
      </c>
      <c r="R2229" s="10">
        <v>3.9134615384615383</v>
      </c>
      <c r="S2229" s="10">
        <v>3.2371794871794872</v>
      </c>
      <c r="T2229" s="10">
        <v>3.2307692307692308</v>
      </c>
      <c r="U2229" s="10">
        <v>3.1730769230769229</v>
      </c>
      <c r="V2229" s="10">
        <v>3.4038461538461537</v>
      </c>
      <c r="W2229" s="10">
        <v>3.7852564102564101</v>
      </c>
      <c r="X2229" s="10">
        <v>3.9102564102564101</v>
      </c>
      <c r="Y2229" s="10">
        <v>3.891025641025641</v>
      </c>
      <c r="Z2229" s="10">
        <v>3.8076923076923075</v>
      </c>
    </row>
    <row r="2230" spans="2:26" x14ac:dyDescent="0.25">
      <c r="B2230" s="8" t="s">
        <v>450</v>
      </c>
      <c r="C2230" s="12">
        <v>3.3621794871794872</v>
      </c>
      <c r="D2230" s="12">
        <v>3.1923076923076925</v>
      </c>
      <c r="E2230" s="12">
        <v>3.2371794871794872</v>
      </c>
      <c r="F2230" s="12">
        <v>3.5384615384615383</v>
      </c>
      <c r="G2230" s="12">
        <v>3.8974358974358974</v>
      </c>
      <c r="H2230" s="12">
        <v>3.8942307692307692</v>
      </c>
      <c r="I2230" s="12">
        <v>3.9102564102564101</v>
      </c>
      <c r="J2230" s="12">
        <v>3.4391025641025643</v>
      </c>
      <c r="K2230" s="12">
        <v>3.9102564102564101</v>
      </c>
      <c r="L2230" s="12">
        <v>3.5320512820512819</v>
      </c>
      <c r="M2230" s="12">
        <v>3.9775641025641026</v>
      </c>
      <c r="N2230" s="12">
        <v>3.516025641025641</v>
      </c>
      <c r="O2230" s="12">
        <v>3.7371794871794872</v>
      </c>
      <c r="P2230" s="12">
        <v>3.6442307692307692</v>
      </c>
      <c r="Q2230" s="12">
        <v>3.8557692307692308</v>
      </c>
      <c r="R2230" s="12">
        <v>3.9134615384615383</v>
      </c>
      <c r="S2230" s="12">
        <v>3.2371794871794872</v>
      </c>
      <c r="T2230" s="12">
        <v>3.2307692307692308</v>
      </c>
      <c r="U2230" s="12">
        <v>3.1730769230769229</v>
      </c>
      <c r="V2230" s="12">
        <v>3.4038461538461537</v>
      </c>
      <c r="W2230" s="12">
        <v>3.7852564102564101</v>
      </c>
      <c r="X2230" s="12">
        <v>3.9102564102564101</v>
      </c>
      <c r="Y2230" s="12">
        <v>3.891025641025641</v>
      </c>
      <c r="Z2230" s="12">
        <v>3.8076923076923075</v>
      </c>
    </row>
    <row r="2231" spans="2:26" x14ac:dyDescent="0.25">
      <c r="B2231" s="8" t="s">
        <v>451</v>
      </c>
      <c r="C2231" s="10">
        <v>3.3621794871794872</v>
      </c>
      <c r="D2231" s="10">
        <v>3.1923076923076925</v>
      </c>
      <c r="E2231" s="10">
        <v>3.2371794871794872</v>
      </c>
      <c r="F2231" s="10">
        <v>3.5384615384615383</v>
      </c>
      <c r="G2231" s="10">
        <v>3.8974358974358974</v>
      </c>
      <c r="H2231" s="10">
        <v>3.8942307692307692</v>
      </c>
      <c r="I2231" s="10">
        <v>3.9102564102564101</v>
      </c>
      <c r="J2231" s="10">
        <v>3.4391025641025643</v>
      </c>
      <c r="K2231" s="10">
        <v>3.9102564102564101</v>
      </c>
      <c r="L2231" s="10">
        <v>3.5320512820512819</v>
      </c>
      <c r="M2231" s="10">
        <v>3.9775641025641026</v>
      </c>
      <c r="N2231" s="10">
        <v>3.516025641025641</v>
      </c>
      <c r="O2231" s="10">
        <v>3.7371794871794872</v>
      </c>
      <c r="P2231" s="10">
        <v>3.6442307692307692</v>
      </c>
      <c r="Q2231" s="10">
        <v>3.8557692307692308</v>
      </c>
      <c r="R2231" s="10">
        <v>3.9134615384615383</v>
      </c>
      <c r="S2231" s="10">
        <v>3.2371794871794872</v>
      </c>
      <c r="T2231" s="10">
        <v>3.2307692307692308</v>
      </c>
      <c r="U2231" s="10">
        <v>3.1730769230769229</v>
      </c>
      <c r="V2231" s="10">
        <v>3.4038461538461537</v>
      </c>
      <c r="W2231" s="10">
        <v>3.7852564102564101</v>
      </c>
      <c r="X2231" s="10">
        <v>3.9102564102564101</v>
      </c>
      <c r="Y2231" s="10">
        <v>3.891025641025641</v>
      </c>
      <c r="Z2231" s="10">
        <v>3.8076923076923075</v>
      </c>
    </row>
    <row r="2232" spans="2:26" x14ac:dyDescent="0.25">
      <c r="B2232" s="8" t="s">
        <v>452</v>
      </c>
      <c r="C2232" s="12">
        <v>3.3621794871794872</v>
      </c>
      <c r="D2232" s="12">
        <v>3.1923076923076925</v>
      </c>
      <c r="E2232" s="12">
        <v>3.2371794871794872</v>
      </c>
      <c r="F2232" s="12">
        <v>3.5384615384615383</v>
      </c>
      <c r="G2232" s="12">
        <v>3.8974358974358974</v>
      </c>
      <c r="H2232" s="12">
        <v>3.8942307692307692</v>
      </c>
      <c r="I2232" s="12">
        <v>3.9102564102564101</v>
      </c>
      <c r="J2232" s="12">
        <v>3.4391025641025643</v>
      </c>
      <c r="K2232" s="12">
        <v>3.9102564102564101</v>
      </c>
      <c r="L2232" s="12">
        <v>3.5320512820512819</v>
      </c>
      <c r="M2232" s="12">
        <v>3.9775641025641026</v>
      </c>
      <c r="N2232" s="12">
        <v>3.516025641025641</v>
      </c>
      <c r="O2232" s="12">
        <v>3.7371794871794872</v>
      </c>
      <c r="P2232" s="12">
        <v>3.6442307692307692</v>
      </c>
      <c r="Q2232" s="12">
        <v>3.8557692307692308</v>
      </c>
      <c r="R2232" s="12">
        <v>3.9134615384615383</v>
      </c>
      <c r="S2232" s="12">
        <v>3.2371794871794872</v>
      </c>
      <c r="T2232" s="12">
        <v>3.2307692307692308</v>
      </c>
      <c r="U2232" s="12">
        <v>3.1730769230769229</v>
      </c>
      <c r="V2232" s="12">
        <v>3.4038461538461537</v>
      </c>
      <c r="W2232" s="12">
        <v>3.7852564102564101</v>
      </c>
      <c r="X2232" s="12">
        <v>3.9102564102564101</v>
      </c>
      <c r="Y2232" s="12">
        <v>3.891025641025641</v>
      </c>
      <c r="Z2232" s="12">
        <v>3.8076923076923075</v>
      </c>
    </row>
    <row r="2233" spans="2:26" x14ac:dyDescent="0.25">
      <c r="B2233" s="8" t="s">
        <v>453</v>
      </c>
      <c r="C2233" s="10">
        <v>3.3621794871794872</v>
      </c>
      <c r="D2233" s="10">
        <v>3.1923076923076925</v>
      </c>
      <c r="E2233" s="10">
        <v>3.2371794871794872</v>
      </c>
      <c r="F2233" s="10">
        <v>3.5384615384615383</v>
      </c>
      <c r="G2233" s="10">
        <v>3.8974358974358974</v>
      </c>
      <c r="H2233" s="10">
        <v>3.8942307692307692</v>
      </c>
      <c r="I2233" s="10">
        <v>3.9102564102564101</v>
      </c>
      <c r="J2233" s="10">
        <v>3.4391025641025643</v>
      </c>
      <c r="K2233" s="10">
        <v>3.9102564102564101</v>
      </c>
      <c r="L2233" s="10">
        <v>3.5320512820512819</v>
      </c>
      <c r="M2233" s="10">
        <v>3.9775641025641026</v>
      </c>
      <c r="N2233" s="10">
        <v>3.516025641025641</v>
      </c>
      <c r="O2233" s="10">
        <v>3.7371794871794872</v>
      </c>
      <c r="P2233" s="10">
        <v>3.6442307692307692</v>
      </c>
      <c r="Q2233" s="10">
        <v>3.8557692307692308</v>
      </c>
      <c r="R2233" s="10">
        <v>3.9134615384615383</v>
      </c>
      <c r="S2233" s="10">
        <v>3.2371794871794872</v>
      </c>
      <c r="T2233" s="10">
        <v>3.2307692307692308</v>
      </c>
      <c r="U2233" s="10">
        <v>3.1730769230769229</v>
      </c>
      <c r="V2233" s="10">
        <v>3.4038461538461537</v>
      </c>
      <c r="W2233" s="10">
        <v>3.7852564102564101</v>
      </c>
      <c r="X2233" s="10">
        <v>3.9102564102564101</v>
      </c>
      <c r="Y2233" s="10">
        <v>3.891025641025641</v>
      </c>
      <c r="Z2233" s="10">
        <v>3.8076923076923075</v>
      </c>
    </row>
    <row r="2234" spans="2:26" x14ac:dyDescent="0.25">
      <c r="B2234" s="8" t="s">
        <v>454</v>
      </c>
      <c r="C2234" s="12">
        <v>3.3621794871794872</v>
      </c>
      <c r="D2234" s="12">
        <v>3.1923076923076925</v>
      </c>
      <c r="E2234" s="12">
        <v>3.2371794871794872</v>
      </c>
      <c r="F2234" s="12">
        <v>3.5384615384615383</v>
      </c>
      <c r="G2234" s="12">
        <v>3.8974358974358974</v>
      </c>
      <c r="H2234" s="12">
        <v>3.8942307692307692</v>
      </c>
      <c r="I2234" s="12">
        <v>3.9102564102564101</v>
      </c>
      <c r="J2234" s="12">
        <v>3.4391025641025643</v>
      </c>
      <c r="K2234" s="12">
        <v>3.9102564102564101</v>
      </c>
      <c r="L2234" s="12">
        <v>3.5320512820512819</v>
      </c>
      <c r="M2234" s="12">
        <v>3.9775641025641026</v>
      </c>
      <c r="N2234" s="12">
        <v>3.516025641025641</v>
      </c>
      <c r="O2234" s="12">
        <v>3.7371794871794872</v>
      </c>
      <c r="P2234" s="12">
        <v>3.6442307692307692</v>
      </c>
      <c r="Q2234" s="12">
        <v>3.8557692307692308</v>
      </c>
      <c r="R2234" s="12">
        <v>3.9134615384615383</v>
      </c>
      <c r="S2234" s="12">
        <v>3.2371794871794872</v>
      </c>
      <c r="T2234" s="12">
        <v>3.2307692307692308</v>
      </c>
      <c r="U2234" s="12">
        <v>3.1730769230769229</v>
      </c>
      <c r="V2234" s="12">
        <v>3.4038461538461537</v>
      </c>
      <c r="W2234" s="12">
        <v>3.7852564102564101</v>
      </c>
      <c r="X2234" s="12">
        <v>3.9102564102564101</v>
      </c>
      <c r="Y2234" s="12">
        <v>3.891025641025641</v>
      </c>
      <c r="Z2234" s="12">
        <v>3.8076923076923075</v>
      </c>
    </row>
    <row r="2235" spans="2:26" x14ac:dyDescent="0.25">
      <c r="B2235" s="8" t="s">
        <v>455</v>
      </c>
      <c r="C2235" s="10">
        <v>3.3621794871794872</v>
      </c>
      <c r="D2235" s="10">
        <v>3.1923076923076925</v>
      </c>
      <c r="E2235" s="10">
        <v>3.2371794871794872</v>
      </c>
      <c r="F2235" s="10">
        <v>3.5384615384615383</v>
      </c>
      <c r="G2235" s="10">
        <v>3.8974358974358974</v>
      </c>
      <c r="H2235" s="10">
        <v>3.8942307692307692</v>
      </c>
      <c r="I2235" s="10">
        <v>3.9102564102564101</v>
      </c>
      <c r="J2235" s="10">
        <v>3.4391025641025643</v>
      </c>
      <c r="K2235" s="10">
        <v>3.9102564102564101</v>
      </c>
      <c r="L2235" s="10">
        <v>3.5320512820512819</v>
      </c>
      <c r="M2235" s="10">
        <v>3.9775641025641026</v>
      </c>
      <c r="N2235" s="10">
        <v>3.516025641025641</v>
      </c>
      <c r="O2235" s="10">
        <v>3.7371794871794872</v>
      </c>
      <c r="P2235" s="10">
        <v>3.6442307692307692</v>
      </c>
      <c r="Q2235" s="10">
        <v>3.8557692307692308</v>
      </c>
      <c r="R2235" s="10">
        <v>3.9134615384615383</v>
      </c>
      <c r="S2235" s="10">
        <v>3.2371794871794872</v>
      </c>
      <c r="T2235" s="10">
        <v>3.2307692307692308</v>
      </c>
      <c r="U2235" s="10">
        <v>3.1730769230769229</v>
      </c>
      <c r="V2235" s="10">
        <v>3.4038461538461537</v>
      </c>
      <c r="W2235" s="10">
        <v>3.7852564102564101</v>
      </c>
      <c r="X2235" s="10">
        <v>3.9102564102564101</v>
      </c>
      <c r="Y2235" s="10">
        <v>3.891025641025641</v>
      </c>
      <c r="Z2235" s="10">
        <v>3.8076923076923075</v>
      </c>
    </row>
    <row r="2236" spans="2:26" x14ac:dyDescent="0.25">
      <c r="B2236" s="8" t="s">
        <v>456</v>
      </c>
      <c r="C2236" s="12">
        <v>3.3621794871794872</v>
      </c>
      <c r="D2236" s="12">
        <v>3.1923076923076925</v>
      </c>
      <c r="E2236" s="12">
        <v>3.2371794871794872</v>
      </c>
      <c r="F2236" s="12">
        <v>3.5384615384615383</v>
      </c>
      <c r="G2236" s="12">
        <v>3.8974358974358974</v>
      </c>
      <c r="H2236" s="12">
        <v>3.8942307692307692</v>
      </c>
      <c r="I2236" s="12">
        <v>3.9102564102564101</v>
      </c>
      <c r="J2236" s="12">
        <v>3.4391025641025643</v>
      </c>
      <c r="K2236" s="12">
        <v>3.9102564102564101</v>
      </c>
      <c r="L2236" s="12">
        <v>3.5320512820512819</v>
      </c>
      <c r="M2236" s="12">
        <v>3.9775641025641026</v>
      </c>
      <c r="N2236" s="12">
        <v>3.516025641025641</v>
      </c>
      <c r="O2236" s="12">
        <v>3.7371794871794872</v>
      </c>
      <c r="P2236" s="12">
        <v>3.6442307692307692</v>
      </c>
      <c r="Q2236" s="12">
        <v>3.8557692307692308</v>
      </c>
      <c r="R2236" s="12">
        <v>3.9134615384615383</v>
      </c>
      <c r="S2236" s="12">
        <v>3.2371794871794872</v>
      </c>
      <c r="T2236" s="12">
        <v>3.2307692307692308</v>
      </c>
      <c r="U2236" s="12">
        <v>3.1730769230769229</v>
      </c>
      <c r="V2236" s="12">
        <v>3.4038461538461537</v>
      </c>
      <c r="W2236" s="12">
        <v>3.7852564102564101</v>
      </c>
      <c r="X2236" s="12">
        <v>3.9102564102564101</v>
      </c>
      <c r="Y2236" s="12">
        <v>3.891025641025641</v>
      </c>
      <c r="Z2236" s="12">
        <v>3.8076923076923075</v>
      </c>
    </row>
    <row r="2237" spans="2:26" x14ac:dyDescent="0.25">
      <c r="B2237" s="8" t="s">
        <v>457</v>
      </c>
      <c r="C2237" s="10">
        <v>3.3621794871794872</v>
      </c>
      <c r="D2237" s="10">
        <v>3.1923076923076925</v>
      </c>
      <c r="E2237" s="10">
        <v>3.2371794871794872</v>
      </c>
      <c r="F2237" s="10">
        <v>3.5384615384615383</v>
      </c>
      <c r="G2237" s="10">
        <v>3.8974358974358974</v>
      </c>
      <c r="H2237" s="10">
        <v>3.8942307692307692</v>
      </c>
      <c r="I2237" s="10">
        <v>3.9102564102564101</v>
      </c>
      <c r="J2237" s="10">
        <v>3.4391025641025643</v>
      </c>
      <c r="K2237" s="10">
        <v>3.9102564102564101</v>
      </c>
      <c r="L2237" s="10">
        <v>3.5320512820512819</v>
      </c>
      <c r="M2237" s="10">
        <v>3.9775641025641026</v>
      </c>
      <c r="N2237" s="10">
        <v>3.516025641025641</v>
      </c>
      <c r="O2237" s="10">
        <v>3.7371794871794872</v>
      </c>
      <c r="P2237" s="10">
        <v>3.6442307692307692</v>
      </c>
      <c r="Q2237" s="10">
        <v>3.8557692307692308</v>
      </c>
      <c r="R2237" s="10">
        <v>3.9134615384615383</v>
      </c>
      <c r="S2237" s="10">
        <v>3.2371794871794872</v>
      </c>
      <c r="T2237" s="10">
        <v>3.2307692307692308</v>
      </c>
      <c r="U2237" s="10">
        <v>3.1730769230769229</v>
      </c>
      <c r="V2237" s="10">
        <v>3.4038461538461537</v>
      </c>
      <c r="W2237" s="10">
        <v>3.7852564102564101</v>
      </c>
      <c r="X2237" s="10">
        <v>3.9102564102564101</v>
      </c>
      <c r="Y2237" s="10">
        <v>3.891025641025641</v>
      </c>
      <c r="Z2237" s="10">
        <v>3.8076923076923075</v>
      </c>
    </row>
    <row r="2238" spans="2:26" x14ac:dyDescent="0.25">
      <c r="B2238" s="8" t="s">
        <v>458</v>
      </c>
      <c r="C2238" s="12">
        <v>3.3621794871794872</v>
      </c>
      <c r="D2238" s="12">
        <v>3.1923076923076925</v>
      </c>
      <c r="E2238" s="12">
        <v>3.2371794871794872</v>
      </c>
      <c r="F2238" s="12">
        <v>3.5384615384615383</v>
      </c>
      <c r="G2238" s="12">
        <v>3.8974358974358974</v>
      </c>
      <c r="H2238" s="12">
        <v>3.8942307692307692</v>
      </c>
      <c r="I2238" s="12">
        <v>3.9102564102564101</v>
      </c>
      <c r="J2238" s="12">
        <v>3.4391025641025643</v>
      </c>
      <c r="K2238" s="12">
        <v>3.9102564102564101</v>
      </c>
      <c r="L2238" s="12">
        <v>3.5320512820512819</v>
      </c>
      <c r="M2238" s="12">
        <v>3.9775641025641026</v>
      </c>
      <c r="N2238" s="12">
        <v>3.516025641025641</v>
      </c>
      <c r="O2238" s="12">
        <v>3.7371794871794872</v>
      </c>
      <c r="P2238" s="12">
        <v>3.6442307692307692</v>
      </c>
      <c r="Q2238" s="12">
        <v>3.8557692307692308</v>
      </c>
      <c r="R2238" s="12">
        <v>3.9134615384615383</v>
      </c>
      <c r="S2238" s="12">
        <v>3.2371794871794872</v>
      </c>
      <c r="T2238" s="12">
        <v>3.2307692307692308</v>
      </c>
      <c r="U2238" s="12">
        <v>3.1730769230769229</v>
      </c>
      <c r="V2238" s="12">
        <v>3.4038461538461537</v>
      </c>
      <c r="W2238" s="12">
        <v>3.7852564102564101</v>
      </c>
      <c r="X2238" s="12">
        <v>3.9102564102564101</v>
      </c>
      <c r="Y2238" s="12">
        <v>3.891025641025641</v>
      </c>
      <c r="Z2238" s="12">
        <v>3.8076923076923075</v>
      </c>
    </row>
    <row r="2239" spans="2:26" x14ac:dyDescent="0.25">
      <c r="B2239" s="8" t="s">
        <v>459</v>
      </c>
      <c r="C2239" s="10">
        <v>3.3621794871794872</v>
      </c>
      <c r="D2239" s="10">
        <v>3.1923076923076925</v>
      </c>
      <c r="E2239" s="10">
        <v>3.2371794871794872</v>
      </c>
      <c r="F2239" s="10">
        <v>3.5384615384615383</v>
      </c>
      <c r="G2239" s="10">
        <v>3.8974358974358974</v>
      </c>
      <c r="H2239" s="10">
        <v>3.8942307692307692</v>
      </c>
      <c r="I2239" s="10">
        <v>3.9102564102564101</v>
      </c>
      <c r="J2239" s="10">
        <v>3.4391025641025643</v>
      </c>
      <c r="K2239" s="10">
        <v>3.9102564102564101</v>
      </c>
      <c r="L2239" s="10">
        <v>3.5320512820512819</v>
      </c>
      <c r="M2239" s="10">
        <v>3.9775641025641026</v>
      </c>
      <c r="N2239" s="10">
        <v>3.516025641025641</v>
      </c>
      <c r="O2239" s="10">
        <v>3.7371794871794872</v>
      </c>
      <c r="P2239" s="10">
        <v>3.6442307692307692</v>
      </c>
      <c r="Q2239" s="10">
        <v>3.8557692307692308</v>
      </c>
      <c r="R2239" s="10">
        <v>3.9134615384615383</v>
      </c>
      <c r="S2239" s="10">
        <v>3.2371794871794872</v>
      </c>
      <c r="T2239" s="10">
        <v>3.2307692307692308</v>
      </c>
      <c r="U2239" s="10">
        <v>3.1730769230769229</v>
      </c>
      <c r="V2239" s="10">
        <v>3.4038461538461537</v>
      </c>
      <c r="W2239" s="10">
        <v>3.7852564102564101</v>
      </c>
      <c r="X2239" s="10">
        <v>3.9102564102564101</v>
      </c>
      <c r="Y2239" s="10">
        <v>3.891025641025641</v>
      </c>
      <c r="Z2239" s="10">
        <v>3.8076923076923075</v>
      </c>
    </row>
    <row r="2240" spans="2:26" x14ac:dyDescent="0.25">
      <c r="B2240" s="8" t="s">
        <v>460</v>
      </c>
      <c r="C2240" s="12">
        <v>3.3621794871794872</v>
      </c>
      <c r="D2240" s="12">
        <v>3.1923076923076925</v>
      </c>
      <c r="E2240" s="12">
        <v>3.2371794871794872</v>
      </c>
      <c r="F2240" s="12">
        <v>3.5384615384615383</v>
      </c>
      <c r="G2240" s="12">
        <v>3.8974358974358974</v>
      </c>
      <c r="H2240" s="12">
        <v>3.8942307692307692</v>
      </c>
      <c r="I2240" s="12">
        <v>3.9102564102564101</v>
      </c>
      <c r="J2240" s="12">
        <v>3.4391025641025643</v>
      </c>
      <c r="K2240" s="12">
        <v>3.9102564102564101</v>
      </c>
      <c r="L2240" s="12">
        <v>3.5320512820512819</v>
      </c>
      <c r="M2240" s="12">
        <v>3.9775641025641026</v>
      </c>
      <c r="N2240" s="12">
        <v>3.516025641025641</v>
      </c>
      <c r="O2240" s="12">
        <v>3.7371794871794872</v>
      </c>
      <c r="P2240" s="12">
        <v>3.6442307692307692</v>
      </c>
      <c r="Q2240" s="12">
        <v>3.8557692307692308</v>
      </c>
      <c r="R2240" s="12">
        <v>3.9134615384615383</v>
      </c>
      <c r="S2240" s="12">
        <v>3.2371794871794872</v>
      </c>
      <c r="T2240" s="12">
        <v>3.2307692307692308</v>
      </c>
      <c r="U2240" s="12">
        <v>3.1730769230769229</v>
      </c>
      <c r="V2240" s="12">
        <v>3.4038461538461537</v>
      </c>
      <c r="W2240" s="12">
        <v>3.7852564102564101</v>
      </c>
      <c r="X2240" s="12">
        <v>3.9102564102564101</v>
      </c>
      <c r="Y2240" s="12">
        <v>3.891025641025641</v>
      </c>
      <c r="Z2240" s="12">
        <v>3.8076923076923075</v>
      </c>
    </row>
    <row r="2241" spans="2:26" x14ac:dyDescent="0.25">
      <c r="B2241" s="8" t="s">
        <v>461</v>
      </c>
      <c r="C2241" s="10">
        <v>3.3621794871794872</v>
      </c>
      <c r="D2241" s="10">
        <v>3.1923076923076925</v>
      </c>
      <c r="E2241" s="10">
        <v>3.2371794871794872</v>
      </c>
      <c r="F2241" s="10">
        <v>3.5384615384615383</v>
      </c>
      <c r="G2241" s="10">
        <v>3.8974358974358974</v>
      </c>
      <c r="H2241" s="10">
        <v>3.8942307692307692</v>
      </c>
      <c r="I2241" s="10">
        <v>3.9102564102564101</v>
      </c>
      <c r="J2241" s="10">
        <v>3.4391025641025643</v>
      </c>
      <c r="K2241" s="10">
        <v>3.9102564102564101</v>
      </c>
      <c r="L2241" s="10">
        <v>3.5320512820512819</v>
      </c>
      <c r="M2241" s="10">
        <v>3.9775641025641026</v>
      </c>
      <c r="N2241" s="10">
        <v>3.516025641025641</v>
      </c>
      <c r="O2241" s="10">
        <v>3.7371794871794872</v>
      </c>
      <c r="P2241" s="10">
        <v>3.6442307692307692</v>
      </c>
      <c r="Q2241" s="10">
        <v>3.8557692307692308</v>
      </c>
      <c r="R2241" s="10">
        <v>3.9134615384615383</v>
      </c>
      <c r="S2241" s="10">
        <v>3.2371794871794872</v>
      </c>
      <c r="T2241" s="10">
        <v>3.2307692307692308</v>
      </c>
      <c r="U2241" s="10">
        <v>3.1730769230769229</v>
      </c>
      <c r="V2241" s="10">
        <v>3.4038461538461537</v>
      </c>
      <c r="W2241" s="10">
        <v>3.7852564102564101</v>
      </c>
      <c r="X2241" s="10">
        <v>3.9102564102564101</v>
      </c>
      <c r="Y2241" s="10">
        <v>3.891025641025641</v>
      </c>
      <c r="Z2241" s="10">
        <v>3.8076923076923075</v>
      </c>
    </row>
    <row r="2242" spans="2:26" x14ac:dyDescent="0.25">
      <c r="B2242" s="8" t="s">
        <v>462</v>
      </c>
      <c r="C2242" s="12">
        <v>3.3621794871794872</v>
      </c>
      <c r="D2242" s="12">
        <v>3.1923076923076925</v>
      </c>
      <c r="E2242" s="12">
        <v>3.2371794871794872</v>
      </c>
      <c r="F2242" s="12">
        <v>3.5384615384615383</v>
      </c>
      <c r="G2242" s="12">
        <v>3.8974358974358974</v>
      </c>
      <c r="H2242" s="12">
        <v>3.8942307692307692</v>
      </c>
      <c r="I2242" s="12">
        <v>3.9102564102564101</v>
      </c>
      <c r="J2242" s="12">
        <v>3.4391025641025643</v>
      </c>
      <c r="K2242" s="12">
        <v>3.9102564102564101</v>
      </c>
      <c r="L2242" s="12">
        <v>3.5320512820512819</v>
      </c>
      <c r="M2242" s="12">
        <v>3.9775641025641026</v>
      </c>
      <c r="N2242" s="12">
        <v>3.516025641025641</v>
      </c>
      <c r="O2242" s="12">
        <v>3.7371794871794872</v>
      </c>
      <c r="P2242" s="12">
        <v>3.6442307692307692</v>
      </c>
      <c r="Q2242" s="12">
        <v>3.8557692307692308</v>
      </c>
      <c r="R2242" s="12">
        <v>3.9134615384615383</v>
      </c>
      <c r="S2242" s="12">
        <v>3.2371794871794872</v>
      </c>
      <c r="T2242" s="12">
        <v>3.2307692307692308</v>
      </c>
      <c r="U2242" s="12">
        <v>3.1730769230769229</v>
      </c>
      <c r="V2242" s="12">
        <v>3.4038461538461537</v>
      </c>
      <c r="W2242" s="12">
        <v>3.7852564102564101</v>
      </c>
      <c r="X2242" s="12">
        <v>3.9102564102564101</v>
      </c>
      <c r="Y2242" s="12">
        <v>3.891025641025641</v>
      </c>
      <c r="Z2242" s="12">
        <v>3.8076923076923075</v>
      </c>
    </row>
    <row r="2243" spans="2:26" x14ac:dyDescent="0.25">
      <c r="B2243" s="8" t="s">
        <v>463</v>
      </c>
      <c r="C2243" s="10">
        <v>3.3621794871794872</v>
      </c>
      <c r="D2243" s="10">
        <v>3.1923076923076925</v>
      </c>
      <c r="E2243" s="10">
        <v>3.2371794871794872</v>
      </c>
      <c r="F2243" s="10">
        <v>3.5384615384615383</v>
      </c>
      <c r="G2243" s="10">
        <v>3.8974358974358974</v>
      </c>
      <c r="H2243" s="10">
        <v>3.8942307692307692</v>
      </c>
      <c r="I2243" s="10">
        <v>3.9102564102564101</v>
      </c>
      <c r="J2243" s="10">
        <v>3.4391025641025643</v>
      </c>
      <c r="K2243" s="10">
        <v>3.9102564102564101</v>
      </c>
      <c r="L2243" s="10">
        <v>3.5320512820512819</v>
      </c>
      <c r="M2243" s="10">
        <v>3.9775641025641026</v>
      </c>
      <c r="N2243" s="10">
        <v>3.516025641025641</v>
      </c>
      <c r="O2243" s="10">
        <v>3.7371794871794872</v>
      </c>
      <c r="P2243" s="10">
        <v>3.6442307692307692</v>
      </c>
      <c r="Q2243" s="10">
        <v>3.8557692307692308</v>
      </c>
      <c r="R2243" s="10">
        <v>3.9134615384615383</v>
      </c>
      <c r="S2243" s="10">
        <v>3.2371794871794872</v>
      </c>
      <c r="T2243" s="10">
        <v>3.2307692307692308</v>
      </c>
      <c r="U2243" s="10">
        <v>3.1730769230769229</v>
      </c>
      <c r="V2243" s="10">
        <v>3.4038461538461537</v>
      </c>
      <c r="W2243" s="10">
        <v>3.7852564102564101</v>
      </c>
      <c r="X2243" s="10">
        <v>3.9102564102564101</v>
      </c>
      <c r="Y2243" s="10">
        <v>3.891025641025641</v>
      </c>
      <c r="Z2243" s="10">
        <v>3.8076923076923075</v>
      </c>
    </row>
    <row r="2244" spans="2:26" x14ac:dyDescent="0.25">
      <c r="B2244" s="8" t="s">
        <v>464</v>
      </c>
      <c r="C2244" s="12">
        <v>3.3621794871794872</v>
      </c>
      <c r="D2244" s="12">
        <v>3.1923076923076925</v>
      </c>
      <c r="E2244" s="12">
        <v>3.2371794871794872</v>
      </c>
      <c r="F2244" s="12">
        <v>3.5384615384615383</v>
      </c>
      <c r="G2244" s="12">
        <v>3.8974358974358974</v>
      </c>
      <c r="H2244" s="12">
        <v>3.8942307692307692</v>
      </c>
      <c r="I2244" s="12">
        <v>3.9102564102564101</v>
      </c>
      <c r="J2244" s="12">
        <v>3.4391025641025643</v>
      </c>
      <c r="K2244" s="12">
        <v>3.9102564102564101</v>
      </c>
      <c r="L2244" s="12">
        <v>3.5320512820512819</v>
      </c>
      <c r="M2244" s="12">
        <v>3.9775641025641026</v>
      </c>
      <c r="N2244" s="12">
        <v>3.516025641025641</v>
      </c>
      <c r="O2244" s="12">
        <v>3.7371794871794872</v>
      </c>
      <c r="P2244" s="12">
        <v>3.6442307692307692</v>
      </c>
      <c r="Q2244" s="12">
        <v>3.8557692307692308</v>
      </c>
      <c r="R2244" s="12">
        <v>3.9134615384615383</v>
      </c>
      <c r="S2244" s="12">
        <v>3.2371794871794872</v>
      </c>
      <c r="T2244" s="12">
        <v>3.2307692307692308</v>
      </c>
      <c r="U2244" s="12">
        <v>3.1730769230769229</v>
      </c>
      <c r="V2244" s="12">
        <v>3.4038461538461537</v>
      </c>
      <c r="W2244" s="12">
        <v>3.7852564102564101</v>
      </c>
      <c r="X2244" s="12">
        <v>3.9102564102564101</v>
      </c>
      <c r="Y2244" s="12">
        <v>3.891025641025641</v>
      </c>
      <c r="Z2244" s="12">
        <v>3.8076923076923075</v>
      </c>
    </row>
    <row r="2245" spans="2:26" x14ac:dyDescent="0.25">
      <c r="B2245" s="8" t="s">
        <v>465</v>
      </c>
      <c r="C2245" s="10">
        <v>3.3621794871794872</v>
      </c>
      <c r="D2245" s="10">
        <v>3.1923076923076925</v>
      </c>
      <c r="E2245" s="10">
        <v>3.2371794871794872</v>
      </c>
      <c r="F2245" s="10">
        <v>3.5384615384615383</v>
      </c>
      <c r="G2245" s="10">
        <v>3.8974358974358974</v>
      </c>
      <c r="H2245" s="10">
        <v>3.8942307692307692</v>
      </c>
      <c r="I2245" s="10">
        <v>3.9102564102564101</v>
      </c>
      <c r="J2245" s="10">
        <v>3.4391025641025643</v>
      </c>
      <c r="K2245" s="10">
        <v>3.9102564102564101</v>
      </c>
      <c r="L2245" s="10">
        <v>3.5320512820512819</v>
      </c>
      <c r="M2245" s="10">
        <v>3.9775641025641026</v>
      </c>
      <c r="N2245" s="10">
        <v>3.516025641025641</v>
      </c>
      <c r="O2245" s="10">
        <v>3.7371794871794872</v>
      </c>
      <c r="P2245" s="10">
        <v>3.6442307692307692</v>
      </c>
      <c r="Q2245" s="10">
        <v>3.8557692307692308</v>
      </c>
      <c r="R2245" s="10">
        <v>3.9134615384615383</v>
      </c>
      <c r="S2245" s="10">
        <v>3.2371794871794872</v>
      </c>
      <c r="T2245" s="10">
        <v>3.2307692307692308</v>
      </c>
      <c r="U2245" s="10">
        <v>3.1730769230769229</v>
      </c>
      <c r="V2245" s="10">
        <v>3.4038461538461537</v>
      </c>
      <c r="W2245" s="10">
        <v>3.7852564102564101</v>
      </c>
      <c r="X2245" s="10">
        <v>3.9102564102564101</v>
      </c>
      <c r="Y2245" s="10">
        <v>3.891025641025641</v>
      </c>
      <c r="Z2245" s="10">
        <v>3.8076923076923075</v>
      </c>
    </row>
    <row r="2246" spans="2:26" x14ac:dyDescent="0.25">
      <c r="B2246" s="8" t="s">
        <v>466</v>
      </c>
      <c r="C2246" s="12">
        <v>3.3621794871794872</v>
      </c>
      <c r="D2246" s="12">
        <v>3.1923076923076925</v>
      </c>
      <c r="E2246" s="12">
        <v>3.2371794871794872</v>
      </c>
      <c r="F2246" s="12">
        <v>3.5384615384615383</v>
      </c>
      <c r="G2246" s="12">
        <v>3.8974358974358974</v>
      </c>
      <c r="H2246" s="12">
        <v>3.8942307692307692</v>
      </c>
      <c r="I2246" s="12">
        <v>3.9102564102564101</v>
      </c>
      <c r="J2246" s="12">
        <v>3.4391025641025643</v>
      </c>
      <c r="K2246" s="12">
        <v>3.9102564102564101</v>
      </c>
      <c r="L2246" s="12">
        <v>3.5320512820512819</v>
      </c>
      <c r="M2246" s="12">
        <v>3.9775641025641026</v>
      </c>
      <c r="N2246" s="12">
        <v>3.516025641025641</v>
      </c>
      <c r="O2246" s="12">
        <v>3.7371794871794872</v>
      </c>
      <c r="P2246" s="12">
        <v>3.6442307692307692</v>
      </c>
      <c r="Q2246" s="12">
        <v>3.8557692307692308</v>
      </c>
      <c r="R2246" s="12">
        <v>3.9134615384615383</v>
      </c>
      <c r="S2246" s="12">
        <v>3.2371794871794872</v>
      </c>
      <c r="T2246" s="12">
        <v>3.2307692307692308</v>
      </c>
      <c r="U2246" s="12">
        <v>3.1730769230769229</v>
      </c>
      <c r="V2246" s="12">
        <v>3.4038461538461537</v>
      </c>
      <c r="W2246" s="12">
        <v>3.7852564102564101</v>
      </c>
      <c r="X2246" s="12">
        <v>3.9102564102564101</v>
      </c>
      <c r="Y2246" s="12">
        <v>3.891025641025641</v>
      </c>
      <c r="Z2246" s="12">
        <v>3.8076923076923075</v>
      </c>
    </row>
    <row r="2247" spans="2:26" x14ac:dyDescent="0.25">
      <c r="B2247" s="8" t="s">
        <v>467</v>
      </c>
      <c r="C2247" s="10">
        <v>3.3621794871794872</v>
      </c>
      <c r="D2247" s="10">
        <v>3.1923076923076925</v>
      </c>
      <c r="E2247" s="10">
        <v>3.2371794871794872</v>
      </c>
      <c r="F2247" s="10">
        <v>3.5384615384615383</v>
      </c>
      <c r="G2247" s="10">
        <v>3.8974358974358974</v>
      </c>
      <c r="H2247" s="10">
        <v>3.8942307692307692</v>
      </c>
      <c r="I2247" s="10">
        <v>3.9102564102564101</v>
      </c>
      <c r="J2247" s="10">
        <v>3.4391025641025643</v>
      </c>
      <c r="K2247" s="10">
        <v>3.9102564102564101</v>
      </c>
      <c r="L2247" s="10">
        <v>3.5320512820512819</v>
      </c>
      <c r="M2247" s="10">
        <v>3.9775641025641026</v>
      </c>
      <c r="N2247" s="10">
        <v>3.516025641025641</v>
      </c>
      <c r="O2247" s="10">
        <v>3.7371794871794872</v>
      </c>
      <c r="P2247" s="10">
        <v>3.6442307692307692</v>
      </c>
      <c r="Q2247" s="10">
        <v>3.8557692307692308</v>
      </c>
      <c r="R2247" s="10">
        <v>3.9134615384615383</v>
      </c>
      <c r="S2247" s="10">
        <v>3.2371794871794872</v>
      </c>
      <c r="T2247" s="10">
        <v>3.2307692307692308</v>
      </c>
      <c r="U2247" s="10">
        <v>3.1730769230769229</v>
      </c>
      <c r="V2247" s="10">
        <v>3.4038461538461537</v>
      </c>
      <c r="W2247" s="10">
        <v>3.7852564102564101</v>
      </c>
      <c r="X2247" s="10">
        <v>3.9102564102564101</v>
      </c>
      <c r="Y2247" s="10">
        <v>3.891025641025641</v>
      </c>
      <c r="Z2247" s="10">
        <v>3.8076923076923075</v>
      </c>
    </row>
    <row r="2248" spans="2:26" x14ac:dyDescent="0.25">
      <c r="B2248" s="8" t="s">
        <v>468</v>
      </c>
      <c r="C2248" s="12">
        <v>3.3621794871794872</v>
      </c>
      <c r="D2248" s="12">
        <v>3.1923076923076925</v>
      </c>
      <c r="E2248" s="12">
        <v>3.2371794871794872</v>
      </c>
      <c r="F2248" s="12">
        <v>3.5384615384615383</v>
      </c>
      <c r="G2248" s="12">
        <v>3.8974358974358974</v>
      </c>
      <c r="H2248" s="12">
        <v>3.8942307692307692</v>
      </c>
      <c r="I2248" s="12">
        <v>3.9102564102564101</v>
      </c>
      <c r="J2248" s="12">
        <v>3.4391025641025643</v>
      </c>
      <c r="K2248" s="12">
        <v>3.9102564102564101</v>
      </c>
      <c r="L2248" s="12">
        <v>3.5320512820512819</v>
      </c>
      <c r="M2248" s="12">
        <v>3.9775641025641026</v>
      </c>
      <c r="N2248" s="12">
        <v>3.516025641025641</v>
      </c>
      <c r="O2248" s="12">
        <v>3.7371794871794872</v>
      </c>
      <c r="P2248" s="12">
        <v>3.6442307692307692</v>
      </c>
      <c r="Q2248" s="12">
        <v>3.8557692307692308</v>
      </c>
      <c r="R2248" s="12">
        <v>3.9134615384615383</v>
      </c>
      <c r="S2248" s="12">
        <v>3.2371794871794872</v>
      </c>
      <c r="T2248" s="12">
        <v>3.2307692307692308</v>
      </c>
      <c r="U2248" s="12">
        <v>3.1730769230769229</v>
      </c>
      <c r="V2248" s="12">
        <v>3.4038461538461537</v>
      </c>
      <c r="W2248" s="12">
        <v>3.7852564102564101</v>
      </c>
      <c r="X2248" s="12">
        <v>3.9102564102564101</v>
      </c>
      <c r="Y2248" s="12">
        <v>3.891025641025641</v>
      </c>
      <c r="Z2248" s="12">
        <v>3.8076923076923075</v>
      </c>
    </row>
    <row r="2249" spans="2:26" x14ac:dyDescent="0.25">
      <c r="B2249" s="8" t="s">
        <v>469</v>
      </c>
      <c r="C2249" s="10">
        <v>3.3621794871794872</v>
      </c>
      <c r="D2249" s="10">
        <v>3.1923076923076925</v>
      </c>
      <c r="E2249" s="10">
        <v>3.2371794871794872</v>
      </c>
      <c r="F2249" s="10">
        <v>3.5384615384615383</v>
      </c>
      <c r="G2249" s="10">
        <v>3.8974358974358974</v>
      </c>
      <c r="H2249" s="10">
        <v>3.8942307692307692</v>
      </c>
      <c r="I2249" s="10">
        <v>3.9102564102564101</v>
      </c>
      <c r="J2249" s="10">
        <v>3.4391025641025643</v>
      </c>
      <c r="K2249" s="10">
        <v>3.9102564102564101</v>
      </c>
      <c r="L2249" s="10">
        <v>3.5320512820512819</v>
      </c>
      <c r="M2249" s="10">
        <v>3.9775641025641026</v>
      </c>
      <c r="N2249" s="10">
        <v>3.516025641025641</v>
      </c>
      <c r="O2249" s="10">
        <v>3.7371794871794872</v>
      </c>
      <c r="P2249" s="10">
        <v>3.6442307692307692</v>
      </c>
      <c r="Q2249" s="10">
        <v>3.8557692307692308</v>
      </c>
      <c r="R2249" s="10">
        <v>3.9134615384615383</v>
      </c>
      <c r="S2249" s="10">
        <v>3.2371794871794872</v>
      </c>
      <c r="T2249" s="10">
        <v>3.2307692307692308</v>
      </c>
      <c r="U2249" s="10">
        <v>3.1730769230769229</v>
      </c>
      <c r="V2249" s="10">
        <v>3.4038461538461537</v>
      </c>
      <c r="W2249" s="10">
        <v>3.7852564102564101</v>
      </c>
      <c r="X2249" s="10">
        <v>3.9102564102564101</v>
      </c>
      <c r="Y2249" s="10">
        <v>3.891025641025641</v>
      </c>
      <c r="Z2249" s="10">
        <v>3.8076923076923075</v>
      </c>
    </row>
    <row r="2250" spans="2:26" x14ac:dyDescent="0.25">
      <c r="B2250" s="8" t="s">
        <v>470</v>
      </c>
      <c r="C2250" s="12">
        <v>3.3621794871794872</v>
      </c>
      <c r="D2250" s="12">
        <v>3.1923076923076925</v>
      </c>
      <c r="E2250" s="12">
        <v>3.2371794871794872</v>
      </c>
      <c r="F2250" s="12">
        <v>3.5384615384615383</v>
      </c>
      <c r="G2250" s="12">
        <v>3.8974358974358974</v>
      </c>
      <c r="H2250" s="12">
        <v>3.8942307692307692</v>
      </c>
      <c r="I2250" s="12">
        <v>3.9102564102564101</v>
      </c>
      <c r="J2250" s="12">
        <v>3.4391025641025643</v>
      </c>
      <c r="K2250" s="12">
        <v>3.9102564102564101</v>
      </c>
      <c r="L2250" s="12">
        <v>3.5320512820512819</v>
      </c>
      <c r="M2250" s="12">
        <v>3.9775641025641026</v>
      </c>
      <c r="N2250" s="12">
        <v>3.516025641025641</v>
      </c>
      <c r="O2250" s="12">
        <v>3.7371794871794872</v>
      </c>
      <c r="P2250" s="12">
        <v>3.6442307692307692</v>
      </c>
      <c r="Q2250" s="12">
        <v>3.8557692307692308</v>
      </c>
      <c r="R2250" s="12">
        <v>3.9134615384615383</v>
      </c>
      <c r="S2250" s="12">
        <v>3.2371794871794872</v>
      </c>
      <c r="T2250" s="12">
        <v>3.2307692307692308</v>
      </c>
      <c r="U2250" s="12">
        <v>3.1730769230769229</v>
      </c>
      <c r="V2250" s="12">
        <v>3.4038461538461537</v>
      </c>
      <c r="W2250" s="12">
        <v>3.7852564102564101</v>
      </c>
      <c r="X2250" s="12">
        <v>3.9102564102564101</v>
      </c>
      <c r="Y2250" s="12">
        <v>3.891025641025641</v>
      </c>
      <c r="Z2250" s="12">
        <v>3.8076923076923075</v>
      </c>
    </row>
    <row r="2251" spans="2:26" x14ac:dyDescent="0.25">
      <c r="B2251" s="8" t="s">
        <v>471</v>
      </c>
      <c r="C2251" s="10">
        <v>3.3621794871794872</v>
      </c>
      <c r="D2251" s="10">
        <v>3.1923076923076925</v>
      </c>
      <c r="E2251" s="10">
        <v>3.2371794871794872</v>
      </c>
      <c r="F2251" s="10">
        <v>3.5384615384615383</v>
      </c>
      <c r="G2251" s="10">
        <v>3.8974358974358974</v>
      </c>
      <c r="H2251" s="10">
        <v>3.8942307692307692</v>
      </c>
      <c r="I2251" s="10">
        <v>3.9102564102564101</v>
      </c>
      <c r="J2251" s="10">
        <v>3.4391025641025643</v>
      </c>
      <c r="K2251" s="10">
        <v>3.9102564102564101</v>
      </c>
      <c r="L2251" s="10">
        <v>3.5320512820512819</v>
      </c>
      <c r="M2251" s="10">
        <v>3.9775641025641026</v>
      </c>
      <c r="N2251" s="10">
        <v>3.516025641025641</v>
      </c>
      <c r="O2251" s="10">
        <v>3.7371794871794872</v>
      </c>
      <c r="P2251" s="10">
        <v>3.6442307692307692</v>
      </c>
      <c r="Q2251" s="10">
        <v>3.8557692307692308</v>
      </c>
      <c r="R2251" s="10">
        <v>3.9134615384615383</v>
      </c>
      <c r="S2251" s="10">
        <v>3.2371794871794872</v>
      </c>
      <c r="T2251" s="10">
        <v>3.2307692307692308</v>
      </c>
      <c r="U2251" s="10">
        <v>3.1730769230769229</v>
      </c>
      <c r="V2251" s="10">
        <v>3.4038461538461537</v>
      </c>
      <c r="W2251" s="10">
        <v>3.7852564102564101</v>
      </c>
      <c r="X2251" s="10">
        <v>3.9102564102564101</v>
      </c>
      <c r="Y2251" s="10">
        <v>3.891025641025641</v>
      </c>
      <c r="Z2251" s="10">
        <v>3.8076923076923075</v>
      </c>
    </row>
    <row r="2252" spans="2:26" x14ac:dyDescent="0.25">
      <c r="B2252" s="8" t="s">
        <v>472</v>
      </c>
      <c r="C2252" s="12">
        <v>3.3621794871794872</v>
      </c>
      <c r="D2252" s="12">
        <v>3.1923076923076925</v>
      </c>
      <c r="E2252" s="12">
        <v>3.2371794871794872</v>
      </c>
      <c r="F2252" s="12">
        <v>3.5384615384615383</v>
      </c>
      <c r="G2252" s="12">
        <v>3.8974358974358974</v>
      </c>
      <c r="H2252" s="12">
        <v>3.8942307692307692</v>
      </c>
      <c r="I2252" s="12">
        <v>3.9102564102564101</v>
      </c>
      <c r="J2252" s="12">
        <v>3.4391025641025643</v>
      </c>
      <c r="K2252" s="12">
        <v>3.9102564102564101</v>
      </c>
      <c r="L2252" s="12">
        <v>3.5320512820512819</v>
      </c>
      <c r="M2252" s="12">
        <v>3.9775641025641026</v>
      </c>
      <c r="N2252" s="12">
        <v>3.516025641025641</v>
      </c>
      <c r="O2252" s="12">
        <v>3.7371794871794872</v>
      </c>
      <c r="P2252" s="12">
        <v>3.6442307692307692</v>
      </c>
      <c r="Q2252" s="12">
        <v>3.8557692307692308</v>
      </c>
      <c r="R2252" s="12">
        <v>3.9134615384615383</v>
      </c>
      <c r="S2252" s="12">
        <v>3.2371794871794872</v>
      </c>
      <c r="T2252" s="12">
        <v>3.2307692307692308</v>
      </c>
      <c r="U2252" s="12">
        <v>3.1730769230769229</v>
      </c>
      <c r="V2252" s="12">
        <v>3.4038461538461537</v>
      </c>
      <c r="W2252" s="12">
        <v>3.7852564102564101</v>
      </c>
      <c r="X2252" s="12">
        <v>3.9102564102564101</v>
      </c>
      <c r="Y2252" s="12">
        <v>3.891025641025641</v>
      </c>
      <c r="Z2252" s="12">
        <v>3.8076923076923075</v>
      </c>
    </row>
    <row r="2253" spans="2:26" x14ac:dyDescent="0.25">
      <c r="B2253" s="8" t="s">
        <v>473</v>
      </c>
      <c r="C2253" s="10">
        <v>3.3621794871794872</v>
      </c>
      <c r="D2253" s="10">
        <v>3.1923076923076925</v>
      </c>
      <c r="E2253" s="10">
        <v>3.2371794871794872</v>
      </c>
      <c r="F2253" s="10">
        <v>3.5384615384615383</v>
      </c>
      <c r="G2253" s="10">
        <v>3.8974358974358974</v>
      </c>
      <c r="H2253" s="10">
        <v>3.8942307692307692</v>
      </c>
      <c r="I2253" s="10">
        <v>3.9102564102564101</v>
      </c>
      <c r="J2253" s="10">
        <v>3.4391025641025643</v>
      </c>
      <c r="K2253" s="10">
        <v>3.9102564102564101</v>
      </c>
      <c r="L2253" s="10">
        <v>3.5320512820512819</v>
      </c>
      <c r="M2253" s="10">
        <v>3.9775641025641026</v>
      </c>
      <c r="N2253" s="10">
        <v>3.516025641025641</v>
      </c>
      <c r="O2253" s="10">
        <v>3.7371794871794872</v>
      </c>
      <c r="P2253" s="10">
        <v>3.6442307692307692</v>
      </c>
      <c r="Q2253" s="10">
        <v>3.8557692307692308</v>
      </c>
      <c r="R2253" s="10">
        <v>3.9134615384615383</v>
      </c>
      <c r="S2253" s="10">
        <v>3.2371794871794872</v>
      </c>
      <c r="T2253" s="10">
        <v>3.2307692307692308</v>
      </c>
      <c r="U2253" s="10">
        <v>3.1730769230769229</v>
      </c>
      <c r="V2253" s="10">
        <v>3.4038461538461537</v>
      </c>
      <c r="W2253" s="10">
        <v>3.7852564102564101</v>
      </c>
      <c r="X2253" s="10">
        <v>3.9102564102564101</v>
      </c>
      <c r="Y2253" s="10">
        <v>3.891025641025641</v>
      </c>
      <c r="Z2253" s="10">
        <v>3.8076923076923075</v>
      </c>
    </row>
    <row r="2254" spans="2:26" x14ac:dyDescent="0.25">
      <c r="B2254" s="8" t="s">
        <v>474</v>
      </c>
      <c r="C2254" s="12">
        <v>3.3621794871794872</v>
      </c>
      <c r="D2254" s="12">
        <v>3.1923076923076925</v>
      </c>
      <c r="E2254" s="12">
        <v>3.2371794871794872</v>
      </c>
      <c r="F2254" s="12">
        <v>3.5384615384615383</v>
      </c>
      <c r="G2254" s="12">
        <v>3.8974358974358974</v>
      </c>
      <c r="H2254" s="12">
        <v>3.8942307692307692</v>
      </c>
      <c r="I2254" s="12">
        <v>3.9102564102564101</v>
      </c>
      <c r="J2254" s="12">
        <v>3.4391025641025643</v>
      </c>
      <c r="K2254" s="12">
        <v>3.9102564102564101</v>
      </c>
      <c r="L2254" s="12">
        <v>3.5320512820512819</v>
      </c>
      <c r="M2254" s="12">
        <v>3.9775641025641026</v>
      </c>
      <c r="N2254" s="12">
        <v>3.516025641025641</v>
      </c>
      <c r="O2254" s="12">
        <v>3.7371794871794872</v>
      </c>
      <c r="P2254" s="12">
        <v>3.6442307692307692</v>
      </c>
      <c r="Q2254" s="12">
        <v>3.8557692307692308</v>
      </c>
      <c r="R2254" s="12">
        <v>3.9134615384615383</v>
      </c>
      <c r="S2254" s="12">
        <v>3.2371794871794872</v>
      </c>
      <c r="T2254" s="12">
        <v>3.2307692307692308</v>
      </c>
      <c r="U2254" s="12">
        <v>3.1730769230769229</v>
      </c>
      <c r="V2254" s="12">
        <v>3.4038461538461537</v>
      </c>
      <c r="W2254" s="12">
        <v>3.7852564102564101</v>
      </c>
      <c r="X2254" s="12">
        <v>3.9102564102564101</v>
      </c>
      <c r="Y2254" s="12">
        <v>3.891025641025641</v>
      </c>
      <c r="Z2254" s="12">
        <v>3.8076923076923075</v>
      </c>
    </row>
    <row r="2255" spans="2:26" x14ac:dyDescent="0.25">
      <c r="B2255" s="8" t="s">
        <v>475</v>
      </c>
      <c r="C2255" s="10">
        <v>3.3621794871794872</v>
      </c>
      <c r="D2255" s="10">
        <v>3.1923076923076925</v>
      </c>
      <c r="E2255" s="10">
        <v>3.2371794871794872</v>
      </c>
      <c r="F2255" s="10">
        <v>3.5384615384615383</v>
      </c>
      <c r="G2255" s="10">
        <v>3.8974358974358974</v>
      </c>
      <c r="H2255" s="10">
        <v>3.8942307692307692</v>
      </c>
      <c r="I2255" s="10">
        <v>3.9102564102564101</v>
      </c>
      <c r="J2255" s="10">
        <v>3.4391025641025643</v>
      </c>
      <c r="K2255" s="10">
        <v>3.9102564102564101</v>
      </c>
      <c r="L2255" s="10">
        <v>3.5320512820512819</v>
      </c>
      <c r="M2255" s="10">
        <v>3.9775641025641026</v>
      </c>
      <c r="N2255" s="10">
        <v>3.516025641025641</v>
      </c>
      <c r="O2255" s="10">
        <v>3.7371794871794872</v>
      </c>
      <c r="P2255" s="10">
        <v>3.6442307692307692</v>
      </c>
      <c r="Q2255" s="10">
        <v>3.8557692307692308</v>
      </c>
      <c r="R2255" s="10">
        <v>3.9134615384615383</v>
      </c>
      <c r="S2255" s="10">
        <v>3.2371794871794872</v>
      </c>
      <c r="T2255" s="10">
        <v>3.2307692307692308</v>
      </c>
      <c r="U2255" s="10">
        <v>3.1730769230769229</v>
      </c>
      <c r="V2255" s="10">
        <v>3.4038461538461537</v>
      </c>
      <c r="W2255" s="10">
        <v>3.7852564102564101</v>
      </c>
      <c r="X2255" s="10">
        <v>3.9102564102564101</v>
      </c>
      <c r="Y2255" s="10">
        <v>3.891025641025641</v>
      </c>
      <c r="Z2255" s="10">
        <v>3.8076923076923075</v>
      </c>
    </row>
    <row r="2256" spans="2:26" x14ac:dyDescent="0.25">
      <c r="B2256" s="8" t="s">
        <v>476</v>
      </c>
      <c r="C2256" s="12">
        <v>3.3621794871794872</v>
      </c>
      <c r="D2256" s="12">
        <v>3.1923076923076925</v>
      </c>
      <c r="E2256" s="12">
        <v>3.2371794871794872</v>
      </c>
      <c r="F2256" s="12">
        <v>3.5384615384615383</v>
      </c>
      <c r="G2256" s="12">
        <v>3.8974358974358974</v>
      </c>
      <c r="H2256" s="12">
        <v>3.8942307692307692</v>
      </c>
      <c r="I2256" s="12">
        <v>3.9102564102564101</v>
      </c>
      <c r="J2256" s="12">
        <v>3.4391025641025643</v>
      </c>
      <c r="K2256" s="12">
        <v>3.9102564102564101</v>
      </c>
      <c r="L2256" s="12">
        <v>3.5320512820512819</v>
      </c>
      <c r="M2256" s="12">
        <v>3.9775641025641026</v>
      </c>
      <c r="N2256" s="12">
        <v>3.516025641025641</v>
      </c>
      <c r="O2256" s="12">
        <v>3.7371794871794872</v>
      </c>
      <c r="P2256" s="12">
        <v>3.6442307692307692</v>
      </c>
      <c r="Q2256" s="12">
        <v>3.8557692307692308</v>
      </c>
      <c r="R2256" s="12">
        <v>3.9134615384615383</v>
      </c>
      <c r="S2256" s="12">
        <v>3.2371794871794872</v>
      </c>
      <c r="T2256" s="12">
        <v>3.2307692307692308</v>
      </c>
      <c r="U2256" s="12">
        <v>3.1730769230769229</v>
      </c>
      <c r="V2256" s="12">
        <v>3.4038461538461537</v>
      </c>
      <c r="W2256" s="12">
        <v>3.7852564102564101</v>
      </c>
      <c r="X2256" s="12">
        <v>3.9102564102564101</v>
      </c>
      <c r="Y2256" s="12">
        <v>3.891025641025641</v>
      </c>
      <c r="Z2256" s="12">
        <v>3.8076923076923075</v>
      </c>
    </row>
    <row r="2257" spans="2:26" x14ac:dyDescent="0.25">
      <c r="B2257" s="8" t="s">
        <v>477</v>
      </c>
      <c r="C2257" s="10">
        <v>3.3621794871794872</v>
      </c>
      <c r="D2257" s="10">
        <v>3.1923076923076925</v>
      </c>
      <c r="E2257" s="10">
        <v>3.2371794871794872</v>
      </c>
      <c r="F2257" s="10">
        <v>3.5384615384615383</v>
      </c>
      <c r="G2257" s="10">
        <v>3.8974358974358974</v>
      </c>
      <c r="H2257" s="10">
        <v>3.8942307692307692</v>
      </c>
      <c r="I2257" s="10">
        <v>3.9102564102564101</v>
      </c>
      <c r="J2257" s="10">
        <v>3.4391025641025643</v>
      </c>
      <c r="K2257" s="10">
        <v>3.9102564102564101</v>
      </c>
      <c r="L2257" s="10">
        <v>3.5320512820512819</v>
      </c>
      <c r="M2257" s="10">
        <v>3.9775641025641026</v>
      </c>
      <c r="N2257" s="10">
        <v>3.516025641025641</v>
      </c>
      <c r="O2257" s="10">
        <v>3.7371794871794872</v>
      </c>
      <c r="P2257" s="10">
        <v>3.6442307692307692</v>
      </c>
      <c r="Q2257" s="10">
        <v>3.8557692307692308</v>
      </c>
      <c r="R2257" s="10">
        <v>3.9134615384615383</v>
      </c>
      <c r="S2257" s="10">
        <v>3.2371794871794872</v>
      </c>
      <c r="T2257" s="10">
        <v>3.2307692307692308</v>
      </c>
      <c r="U2257" s="10">
        <v>3.1730769230769229</v>
      </c>
      <c r="V2257" s="10">
        <v>3.4038461538461537</v>
      </c>
      <c r="W2257" s="10">
        <v>3.7852564102564101</v>
      </c>
      <c r="X2257" s="10">
        <v>3.9102564102564101</v>
      </c>
      <c r="Y2257" s="10">
        <v>3.891025641025641</v>
      </c>
      <c r="Z2257" s="10">
        <v>3.8076923076923075</v>
      </c>
    </row>
    <row r="2258" spans="2:26" x14ac:dyDescent="0.25">
      <c r="B2258" s="8" t="s">
        <v>478</v>
      </c>
      <c r="C2258" s="12">
        <v>3.3621794871794872</v>
      </c>
      <c r="D2258" s="12">
        <v>3.1923076923076925</v>
      </c>
      <c r="E2258" s="12">
        <v>3.2371794871794872</v>
      </c>
      <c r="F2258" s="12">
        <v>3.5384615384615383</v>
      </c>
      <c r="G2258" s="12">
        <v>3.8974358974358974</v>
      </c>
      <c r="H2258" s="12">
        <v>3.8942307692307692</v>
      </c>
      <c r="I2258" s="12">
        <v>3.9102564102564101</v>
      </c>
      <c r="J2258" s="12">
        <v>3.4391025641025643</v>
      </c>
      <c r="K2258" s="12">
        <v>3.9102564102564101</v>
      </c>
      <c r="L2258" s="12">
        <v>3.5320512820512819</v>
      </c>
      <c r="M2258" s="12">
        <v>3.9775641025641026</v>
      </c>
      <c r="N2258" s="12">
        <v>3.516025641025641</v>
      </c>
      <c r="O2258" s="12">
        <v>3.7371794871794872</v>
      </c>
      <c r="P2258" s="12">
        <v>3.6442307692307692</v>
      </c>
      <c r="Q2258" s="12">
        <v>3.8557692307692308</v>
      </c>
      <c r="R2258" s="12">
        <v>3.9134615384615383</v>
      </c>
      <c r="S2258" s="12">
        <v>3.2371794871794872</v>
      </c>
      <c r="T2258" s="12">
        <v>3.2307692307692308</v>
      </c>
      <c r="U2258" s="12">
        <v>3.1730769230769229</v>
      </c>
      <c r="V2258" s="12">
        <v>3.4038461538461537</v>
      </c>
      <c r="W2258" s="12">
        <v>3.7852564102564101</v>
      </c>
      <c r="X2258" s="12">
        <v>3.9102564102564101</v>
      </c>
      <c r="Y2258" s="12">
        <v>3.891025641025641</v>
      </c>
      <c r="Z2258" s="12">
        <v>3.8076923076923075</v>
      </c>
    </row>
    <row r="2259" spans="2:26" x14ac:dyDescent="0.25">
      <c r="B2259" s="8" t="s">
        <v>479</v>
      </c>
      <c r="C2259" s="10">
        <v>3.3621794871794872</v>
      </c>
      <c r="D2259" s="10">
        <v>3.1923076923076925</v>
      </c>
      <c r="E2259" s="10">
        <v>3.2371794871794872</v>
      </c>
      <c r="F2259" s="10">
        <v>3.5384615384615383</v>
      </c>
      <c r="G2259" s="10">
        <v>3.8974358974358974</v>
      </c>
      <c r="H2259" s="10">
        <v>3.8942307692307692</v>
      </c>
      <c r="I2259" s="10">
        <v>3.9102564102564101</v>
      </c>
      <c r="J2259" s="10">
        <v>3.4391025641025643</v>
      </c>
      <c r="K2259" s="10">
        <v>3.9102564102564101</v>
      </c>
      <c r="L2259" s="10">
        <v>3.5320512820512819</v>
      </c>
      <c r="M2259" s="10">
        <v>3.9775641025641026</v>
      </c>
      <c r="N2259" s="10">
        <v>3.516025641025641</v>
      </c>
      <c r="O2259" s="10">
        <v>3.7371794871794872</v>
      </c>
      <c r="P2259" s="10">
        <v>3.6442307692307692</v>
      </c>
      <c r="Q2259" s="10">
        <v>3.8557692307692308</v>
      </c>
      <c r="R2259" s="10">
        <v>3.9134615384615383</v>
      </c>
      <c r="S2259" s="10">
        <v>3.2371794871794872</v>
      </c>
      <c r="T2259" s="10">
        <v>3.2307692307692308</v>
      </c>
      <c r="U2259" s="10">
        <v>3.1730769230769229</v>
      </c>
      <c r="V2259" s="10">
        <v>3.4038461538461537</v>
      </c>
      <c r="W2259" s="10">
        <v>3.7852564102564101</v>
      </c>
      <c r="X2259" s="10">
        <v>3.9102564102564101</v>
      </c>
      <c r="Y2259" s="10">
        <v>3.891025641025641</v>
      </c>
      <c r="Z2259" s="10">
        <v>3.8076923076923075</v>
      </c>
    </row>
    <row r="2260" spans="2:26" x14ac:dyDescent="0.25">
      <c r="B2260" s="8" t="s">
        <v>480</v>
      </c>
      <c r="C2260" s="12">
        <v>3.3621794871794872</v>
      </c>
      <c r="D2260" s="12">
        <v>3.1923076923076925</v>
      </c>
      <c r="E2260" s="12">
        <v>3.2371794871794872</v>
      </c>
      <c r="F2260" s="12">
        <v>3.5384615384615383</v>
      </c>
      <c r="G2260" s="12">
        <v>3.8974358974358974</v>
      </c>
      <c r="H2260" s="12">
        <v>3.8942307692307692</v>
      </c>
      <c r="I2260" s="12">
        <v>3.9102564102564101</v>
      </c>
      <c r="J2260" s="12">
        <v>3.4391025641025643</v>
      </c>
      <c r="K2260" s="12">
        <v>3.9102564102564101</v>
      </c>
      <c r="L2260" s="12">
        <v>3.5320512820512819</v>
      </c>
      <c r="M2260" s="12">
        <v>3.9775641025641026</v>
      </c>
      <c r="N2260" s="12">
        <v>3.516025641025641</v>
      </c>
      <c r="O2260" s="12">
        <v>3.7371794871794872</v>
      </c>
      <c r="P2260" s="12">
        <v>3.6442307692307692</v>
      </c>
      <c r="Q2260" s="12">
        <v>3.8557692307692308</v>
      </c>
      <c r="R2260" s="12">
        <v>3.9134615384615383</v>
      </c>
      <c r="S2260" s="12">
        <v>3.2371794871794872</v>
      </c>
      <c r="T2260" s="12">
        <v>3.2307692307692308</v>
      </c>
      <c r="U2260" s="12">
        <v>3.1730769230769229</v>
      </c>
      <c r="V2260" s="12">
        <v>3.4038461538461537</v>
      </c>
      <c r="W2260" s="12">
        <v>3.7852564102564101</v>
      </c>
      <c r="X2260" s="12">
        <v>3.9102564102564101</v>
      </c>
      <c r="Y2260" s="12">
        <v>3.891025641025641</v>
      </c>
      <c r="Z2260" s="12">
        <v>3.8076923076923075</v>
      </c>
    </row>
    <row r="2261" spans="2:26" x14ac:dyDescent="0.25">
      <c r="B2261" s="8" t="s">
        <v>481</v>
      </c>
      <c r="C2261" s="10">
        <v>3.3621794871794872</v>
      </c>
      <c r="D2261" s="10">
        <v>3.1923076923076925</v>
      </c>
      <c r="E2261" s="10">
        <v>3.2371794871794872</v>
      </c>
      <c r="F2261" s="10">
        <v>3.5384615384615383</v>
      </c>
      <c r="G2261" s="10">
        <v>3.8974358974358974</v>
      </c>
      <c r="H2261" s="10">
        <v>3.8942307692307692</v>
      </c>
      <c r="I2261" s="10">
        <v>3.9102564102564101</v>
      </c>
      <c r="J2261" s="10">
        <v>3.4391025641025643</v>
      </c>
      <c r="K2261" s="10">
        <v>3.9102564102564101</v>
      </c>
      <c r="L2261" s="10">
        <v>3.5320512820512819</v>
      </c>
      <c r="M2261" s="10">
        <v>3.9775641025641026</v>
      </c>
      <c r="N2261" s="10">
        <v>3.516025641025641</v>
      </c>
      <c r="O2261" s="10">
        <v>3.7371794871794872</v>
      </c>
      <c r="P2261" s="10">
        <v>3.6442307692307692</v>
      </c>
      <c r="Q2261" s="10">
        <v>3.8557692307692308</v>
      </c>
      <c r="R2261" s="10">
        <v>3.9134615384615383</v>
      </c>
      <c r="S2261" s="10">
        <v>3.2371794871794872</v>
      </c>
      <c r="T2261" s="10">
        <v>3.2307692307692308</v>
      </c>
      <c r="U2261" s="10">
        <v>3.1730769230769229</v>
      </c>
      <c r="V2261" s="10">
        <v>3.4038461538461537</v>
      </c>
      <c r="W2261" s="10">
        <v>3.7852564102564101</v>
      </c>
      <c r="X2261" s="10">
        <v>3.9102564102564101</v>
      </c>
      <c r="Y2261" s="10">
        <v>3.891025641025641</v>
      </c>
      <c r="Z2261" s="10">
        <v>3.8076923076923075</v>
      </c>
    </row>
    <row r="2262" spans="2:26" x14ac:dyDescent="0.25">
      <c r="B2262" s="8" t="s">
        <v>482</v>
      </c>
      <c r="C2262" s="12">
        <v>3.3621794871794872</v>
      </c>
      <c r="D2262" s="12">
        <v>3.1923076923076925</v>
      </c>
      <c r="E2262" s="12">
        <v>3.2371794871794872</v>
      </c>
      <c r="F2262" s="12">
        <v>3.5384615384615383</v>
      </c>
      <c r="G2262" s="12">
        <v>3.8974358974358974</v>
      </c>
      <c r="H2262" s="12">
        <v>3.8942307692307692</v>
      </c>
      <c r="I2262" s="12">
        <v>3.9102564102564101</v>
      </c>
      <c r="J2262" s="12">
        <v>3.4391025641025643</v>
      </c>
      <c r="K2262" s="12">
        <v>3.9102564102564101</v>
      </c>
      <c r="L2262" s="12">
        <v>3.5320512820512819</v>
      </c>
      <c r="M2262" s="12">
        <v>3.9775641025641026</v>
      </c>
      <c r="N2262" s="12">
        <v>3.516025641025641</v>
      </c>
      <c r="O2262" s="12">
        <v>3.7371794871794872</v>
      </c>
      <c r="P2262" s="12">
        <v>3.6442307692307692</v>
      </c>
      <c r="Q2262" s="12">
        <v>3.8557692307692308</v>
      </c>
      <c r="R2262" s="12">
        <v>3.9134615384615383</v>
      </c>
      <c r="S2262" s="12">
        <v>3.2371794871794872</v>
      </c>
      <c r="T2262" s="12">
        <v>3.2307692307692308</v>
      </c>
      <c r="U2262" s="12">
        <v>3.1730769230769229</v>
      </c>
      <c r="V2262" s="12">
        <v>3.4038461538461537</v>
      </c>
      <c r="W2262" s="12">
        <v>3.7852564102564101</v>
      </c>
      <c r="X2262" s="12">
        <v>3.9102564102564101</v>
      </c>
      <c r="Y2262" s="12">
        <v>3.891025641025641</v>
      </c>
      <c r="Z2262" s="12">
        <v>3.8076923076923075</v>
      </c>
    </row>
    <row r="2265" spans="2:26" ht="17.25" x14ac:dyDescent="0.3">
      <c r="B2265" s="5" t="s">
        <v>598</v>
      </c>
    </row>
    <row r="2267" spans="2:26" x14ac:dyDescent="0.25">
      <c r="B2267" s="6" t="s">
        <v>5</v>
      </c>
      <c r="C2267" s="7" t="s">
        <v>486</v>
      </c>
      <c r="D2267" s="7" t="s">
        <v>487</v>
      </c>
      <c r="E2267" s="7" t="s">
        <v>488</v>
      </c>
      <c r="F2267" s="7" t="s">
        <v>489</v>
      </c>
      <c r="G2267" s="7" t="s">
        <v>490</v>
      </c>
      <c r="H2267" s="7" t="s">
        <v>491</v>
      </c>
      <c r="I2267" s="7" t="s">
        <v>492</v>
      </c>
      <c r="J2267" s="7" t="s">
        <v>493</v>
      </c>
      <c r="K2267" s="7" t="s">
        <v>494</v>
      </c>
      <c r="L2267" s="7" t="s">
        <v>495</v>
      </c>
    </row>
    <row r="2268" spans="2:26" x14ac:dyDescent="0.25">
      <c r="B2268" s="8" t="s">
        <v>31</v>
      </c>
      <c r="C2268" s="10">
        <v>3.3621794871794783</v>
      </c>
      <c r="D2268" s="10">
        <v>3.3621794871794872</v>
      </c>
      <c r="E2268" s="10">
        <v>1</v>
      </c>
      <c r="F2268" s="10">
        <v>5</v>
      </c>
      <c r="G2268" s="10">
        <v>1.1959031293845543</v>
      </c>
      <c r="H2268" s="10">
        <v>-0.8357125791930704</v>
      </c>
      <c r="I2268" s="10">
        <v>-9.8892427049984535E-2</v>
      </c>
      <c r="J2268" s="10">
        <v>400</v>
      </c>
      <c r="K2268" s="10">
        <v>1.9239860662824735</v>
      </c>
      <c r="L2268" s="10">
        <v>7.3700000000000004E-10</v>
      </c>
    </row>
    <row r="2269" spans="2:26" x14ac:dyDescent="0.25">
      <c r="B2269" s="8" t="s">
        <v>32</v>
      </c>
      <c r="C2269" s="12">
        <v>3.1923076923076792</v>
      </c>
      <c r="D2269" s="12">
        <v>3.1923076923076925</v>
      </c>
      <c r="E2269" s="12">
        <v>1</v>
      </c>
      <c r="F2269" s="12">
        <v>5</v>
      </c>
      <c r="G2269" s="12">
        <v>1.0659051769054686</v>
      </c>
      <c r="H2269" s="12">
        <v>-0.56166659281206677</v>
      </c>
      <c r="I2269" s="12">
        <v>0.12348197212191446</v>
      </c>
      <c r="J2269" s="12">
        <v>400</v>
      </c>
      <c r="K2269" s="12">
        <v>2.2191268476644628</v>
      </c>
      <c r="L2269" s="12">
        <v>7.3700000000000004E-10</v>
      </c>
    </row>
    <row r="2270" spans="2:26" x14ac:dyDescent="0.25">
      <c r="B2270" s="8" t="s">
        <v>33</v>
      </c>
      <c r="C2270" s="10">
        <v>3.2371794871794783</v>
      </c>
      <c r="D2270" s="10">
        <v>3.2371794871794872</v>
      </c>
      <c r="E2270" s="10">
        <v>1</v>
      </c>
      <c r="F2270" s="10">
        <v>5</v>
      </c>
      <c r="G2270" s="10">
        <v>1.1688121298445517</v>
      </c>
      <c r="H2270" s="10">
        <v>-0.51225301643654575</v>
      </c>
      <c r="I2270" s="10">
        <v>-0.33157732851435417</v>
      </c>
      <c r="J2270" s="10">
        <v>400</v>
      </c>
      <c r="K2270" s="10">
        <v>1.869003210063962</v>
      </c>
      <c r="L2270" s="10">
        <v>7.3700000000000004E-10</v>
      </c>
    </row>
    <row r="2271" spans="2:26" x14ac:dyDescent="0.25">
      <c r="B2271" s="8" t="s">
        <v>34</v>
      </c>
      <c r="C2271" s="12">
        <v>3.5384615384615152</v>
      </c>
      <c r="D2271" s="12">
        <v>3.5384615384615383</v>
      </c>
      <c r="E2271" s="12">
        <v>1</v>
      </c>
      <c r="F2271" s="12">
        <v>5</v>
      </c>
      <c r="G2271" s="12">
        <v>1.2119596337527792</v>
      </c>
      <c r="H2271" s="12">
        <v>-0.84995949444939978</v>
      </c>
      <c r="I2271" s="12">
        <v>-0.31549295421466272</v>
      </c>
      <c r="J2271" s="12">
        <v>400</v>
      </c>
      <c r="K2271" s="12">
        <v>1.9821210536450928</v>
      </c>
      <c r="L2271" s="12">
        <v>7.3700000000000004E-10</v>
      </c>
    </row>
    <row r="2272" spans="2:26" x14ac:dyDescent="0.25">
      <c r="B2272" s="8" t="s">
        <v>35</v>
      </c>
      <c r="C2272" s="10">
        <v>3.8974358974358756</v>
      </c>
      <c r="D2272" s="10">
        <v>3.8974358974358974</v>
      </c>
      <c r="E2272" s="10">
        <v>1</v>
      </c>
      <c r="F2272" s="10">
        <v>5</v>
      </c>
      <c r="G2272" s="10">
        <v>1.1839741854427741</v>
      </c>
      <c r="H2272" s="10">
        <v>-0.34712609882243006</v>
      </c>
      <c r="I2272" s="10">
        <v>-0.83935390828706424</v>
      </c>
      <c r="J2272" s="10">
        <v>400</v>
      </c>
      <c r="K2272" s="10">
        <v>4.1560230769173492</v>
      </c>
      <c r="L2272" s="10">
        <v>7.3700000000000004E-10</v>
      </c>
    </row>
    <row r="2273" spans="2:12" x14ac:dyDescent="0.25">
      <c r="B2273" s="8" t="s">
        <v>36</v>
      </c>
      <c r="C2273" s="12">
        <v>3.8942307692307576</v>
      </c>
      <c r="D2273" s="12">
        <v>3.8942307692307692</v>
      </c>
      <c r="E2273" s="12">
        <v>1</v>
      </c>
      <c r="F2273" s="12">
        <v>5</v>
      </c>
      <c r="G2273" s="12">
        <v>1.1308289165304977</v>
      </c>
      <c r="H2273" s="12">
        <v>-0.28991035210833571</v>
      </c>
      <c r="I2273" s="12">
        <v>-0.78493401470076796</v>
      </c>
      <c r="J2273" s="12">
        <v>400</v>
      </c>
      <c r="K2273" s="12">
        <v>3.5829391183215278</v>
      </c>
      <c r="L2273" s="12">
        <v>7.3700000000000004E-10</v>
      </c>
    </row>
    <row r="2274" spans="2:12" x14ac:dyDescent="0.25">
      <c r="B2274" s="8" t="s">
        <v>37</v>
      </c>
      <c r="C2274" s="10">
        <v>3.9102564102563973</v>
      </c>
      <c r="D2274" s="10">
        <v>4</v>
      </c>
      <c r="E2274" s="10">
        <v>1</v>
      </c>
      <c r="F2274" s="10">
        <v>5</v>
      </c>
      <c r="G2274" s="10">
        <v>1.1174604908979813</v>
      </c>
      <c r="H2274" s="10">
        <v>3.0247142628561985E-2</v>
      </c>
      <c r="I2274" s="10">
        <v>-0.90870667293744678</v>
      </c>
      <c r="J2274" s="10">
        <v>400</v>
      </c>
      <c r="K2274" s="10">
        <v>3.8820592695157954</v>
      </c>
      <c r="L2274" s="10">
        <v>7.3700000000000004E-10</v>
      </c>
    </row>
    <row r="2275" spans="2:12" x14ac:dyDescent="0.25">
      <c r="B2275" s="8" t="s">
        <v>38</v>
      </c>
      <c r="C2275" s="12">
        <v>3.439102564102559</v>
      </c>
      <c r="D2275" s="12">
        <v>3.4391025641025643</v>
      </c>
      <c r="E2275" s="12">
        <v>1</v>
      </c>
      <c r="F2275" s="12">
        <v>5</v>
      </c>
      <c r="G2275" s="12">
        <v>1.0545650154423281</v>
      </c>
      <c r="H2275" s="12">
        <v>-0.18772649063925995</v>
      </c>
      <c r="I2275" s="12">
        <v>-0.42667831266753475</v>
      </c>
      <c r="J2275" s="12">
        <v>400</v>
      </c>
      <c r="K2275" s="12">
        <v>1.7054632759496418</v>
      </c>
      <c r="L2275" s="12">
        <v>7.3700000000000004E-10</v>
      </c>
    </row>
    <row r="2276" spans="2:12" x14ac:dyDescent="0.25">
      <c r="B2276" s="8" t="s">
        <v>39</v>
      </c>
      <c r="C2276" s="10">
        <v>3.9102564102563973</v>
      </c>
      <c r="D2276" s="10">
        <v>4</v>
      </c>
      <c r="E2276" s="10">
        <v>1</v>
      </c>
      <c r="F2276" s="10">
        <v>5</v>
      </c>
      <c r="G2276" s="10">
        <v>1.011789478457825</v>
      </c>
      <c r="H2276" s="10">
        <v>0.23043399870030301</v>
      </c>
      <c r="I2276" s="10">
        <v>-0.84680770994315646</v>
      </c>
      <c r="J2276" s="10">
        <v>400</v>
      </c>
      <c r="K2276" s="10">
        <v>3.660198160898136</v>
      </c>
      <c r="L2276" s="10">
        <v>7.3700000000000004E-10</v>
      </c>
    </row>
    <row r="2277" spans="2:12" x14ac:dyDescent="0.25">
      <c r="B2277" s="8" t="s">
        <v>40</v>
      </c>
      <c r="C2277" s="12">
        <v>3.5320512820512793</v>
      </c>
      <c r="D2277" s="12">
        <v>3.5320512820512819</v>
      </c>
      <c r="E2277" s="12">
        <v>1</v>
      </c>
      <c r="F2277" s="12">
        <v>5</v>
      </c>
      <c r="G2277" s="12">
        <v>1.1828773046891763</v>
      </c>
      <c r="H2277" s="12">
        <v>-0.52106026648450987</v>
      </c>
      <c r="I2277" s="12">
        <v>-0.49173998474619895</v>
      </c>
      <c r="J2277" s="12">
        <v>400</v>
      </c>
      <c r="K2277" s="12">
        <v>1.738356265284942</v>
      </c>
      <c r="L2277" s="12">
        <v>7.3700000000000004E-10</v>
      </c>
    </row>
    <row r="2278" spans="2:12" x14ac:dyDescent="0.25">
      <c r="B2278" s="8" t="s">
        <v>41</v>
      </c>
      <c r="C2278" s="10">
        <v>3.9775641025641244</v>
      </c>
      <c r="D2278" s="10">
        <v>4</v>
      </c>
      <c r="E2278" s="10">
        <v>1</v>
      </c>
      <c r="F2278" s="10">
        <v>5</v>
      </c>
      <c r="G2278" s="10">
        <v>1.0521916991664857</v>
      </c>
      <c r="H2278" s="10">
        <v>0.1885671930147037</v>
      </c>
      <c r="I2278" s="10">
        <v>-0.93318323437919126</v>
      </c>
      <c r="J2278" s="10">
        <v>400</v>
      </c>
      <c r="K2278" s="10">
        <v>4.1934061876412061</v>
      </c>
      <c r="L2278" s="10">
        <v>7.3700000000000004E-10</v>
      </c>
    </row>
    <row r="2279" spans="2:12" x14ac:dyDescent="0.25">
      <c r="B2279" s="8" t="s">
        <v>42</v>
      </c>
      <c r="C2279" s="12">
        <v>3.5160256410256396</v>
      </c>
      <c r="D2279" s="12">
        <v>3.516025641025641</v>
      </c>
      <c r="E2279" s="12">
        <v>1</v>
      </c>
      <c r="F2279" s="12">
        <v>5</v>
      </c>
      <c r="G2279" s="12">
        <v>1.1112154064299067</v>
      </c>
      <c r="H2279" s="12">
        <v>-0.73357935866282897</v>
      </c>
      <c r="I2279" s="12">
        <v>-0.2276874066906121</v>
      </c>
      <c r="J2279" s="12">
        <v>400</v>
      </c>
      <c r="K2279" s="12">
        <v>1.5892932836205962</v>
      </c>
      <c r="L2279" s="12">
        <v>7.3700000000000004E-10</v>
      </c>
    </row>
    <row r="2280" spans="2:12" x14ac:dyDescent="0.25">
      <c r="B2280" s="8" t="s">
        <v>43</v>
      </c>
      <c r="C2280" s="10">
        <v>3.7371794871794783</v>
      </c>
      <c r="D2280" s="10">
        <v>3.7371794871794872</v>
      </c>
      <c r="E2280" s="10">
        <v>1</v>
      </c>
      <c r="F2280" s="10">
        <v>5</v>
      </c>
      <c r="G2280" s="10">
        <v>1.1274403730893232</v>
      </c>
      <c r="H2280" s="10">
        <v>-0.53622300654078847</v>
      </c>
      <c r="I2280" s="10">
        <v>-0.52433361397674905</v>
      </c>
      <c r="J2280" s="10">
        <v>400</v>
      </c>
      <c r="K2280" s="10">
        <v>2.33926068045663</v>
      </c>
      <c r="L2280" s="10">
        <v>7.3700000000000004E-10</v>
      </c>
    </row>
    <row r="2281" spans="2:12" x14ac:dyDescent="0.25">
      <c r="B2281" s="8" t="s">
        <v>44</v>
      </c>
      <c r="C2281" s="12">
        <v>3.6442307692307576</v>
      </c>
      <c r="D2281" s="12">
        <v>3.6442307692307692</v>
      </c>
      <c r="E2281" s="12">
        <v>1</v>
      </c>
      <c r="F2281" s="12">
        <v>5</v>
      </c>
      <c r="G2281" s="12">
        <v>1.0857136079378908</v>
      </c>
      <c r="H2281" s="12">
        <v>-0.19378716569424981</v>
      </c>
      <c r="I2281" s="12">
        <v>-0.5445161454799351</v>
      </c>
      <c r="J2281" s="12">
        <v>400</v>
      </c>
      <c r="K2281" s="12">
        <v>1.8215197019272624</v>
      </c>
      <c r="L2281" s="12">
        <v>7.3700000000000004E-10</v>
      </c>
    </row>
    <row r="2282" spans="2:12" x14ac:dyDescent="0.25">
      <c r="B2282" s="8" t="s">
        <v>45</v>
      </c>
      <c r="C2282" s="10">
        <v>3.8557692307692424</v>
      </c>
      <c r="D2282" s="10">
        <v>3.8557692307692308</v>
      </c>
      <c r="E2282" s="10">
        <v>1</v>
      </c>
      <c r="F2282" s="10">
        <v>5</v>
      </c>
      <c r="G2282" s="10">
        <v>1.1163664445250641</v>
      </c>
      <c r="H2282" s="10">
        <v>-0.2283606464716339</v>
      </c>
      <c r="I2282" s="10">
        <v>-0.75097379222841776</v>
      </c>
      <c r="J2282" s="10">
        <v>400</v>
      </c>
      <c r="K2282" s="10">
        <v>3.1103937369702281</v>
      </c>
      <c r="L2282" s="10">
        <v>7.3700000000000004E-10</v>
      </c>
    </row>
    <row r="2283" spans="2:12" x14ac:dyDescent="0.25">
      <c r="B2283" s="8" t="s">
        <v>46</v>
      </c>
      <c r="C2283" s="12">
        <v>3.9134615384615152</v>
      </c>
      <c r="D2283" s="12">
        <v>3.9134615384615383</v>
      </c>
      <c r="E2283" s="12">
        <v>1</v>
      </c>
      <c r="F2283" s="12">
        <v>5</v>
      </c>
      <c r="G2283" s="12">
        <v>1.1007536753725382</v>
      </c>
      <c r="H2283" s="12">
        <v>0.20186702638357668</v>
      </c>
      <c r="I2283" s="12">
        <v>-0.9087086014291561</v>
      </c>
      <c r="J2283" s="12">
        <v>400</v>
      </c>
      <c r="K2283" s="12">
        <v>3.5199817333965204</v>
      </c>
      <c r="L2283" s="12">
        <v>7.3700000000000004E-10</v>
      </c>
    </row>
    <row r="2284" spans="2:12" x14ac:dyDescent="0.25">
      <c r="B2284" s="8" t="s">
        <v>47</v>
      </c>
      <c r="C2284" s="10">
        <v>3.2371794871794783</v>
      </c>
      <c r="D2284" s="10">
        <v>3.2371794871794872</v>
      </c>
      <c r="E2284" s="10">
        <v>1</v>
      </c>
      <c r="F2284" s="10">
        <v>5</v>
      </c>
      <c r="G2284" s="10">
        <v>1.1836899065514404</v>
      </c>
      <c r="H2284" s="10">
        <v>-0.47328666422138888</v>
      </c>
      <c r="I2284" s="10">
        <v>-0.52495062353774136</v>
      </c>
      <c r="J2284" s="10">
        <v>400</v>
      </c>
      <c r="K2284" s="10">
        <v>2.5343167473502026</v>
      </c>
      <c r="L2284" s="10">
        <v>7.3700000000000004E-10</v>
      </c>
    </row>
    <row r="2285" spans="2:12" x14ac:dyDescent="0.25">
      <c r="B2285" s="8" t="s">
        <v>48</v>
      </c>
      <c r="C2285" s="12">
        <v>3.2307692307692424</v>
      </c>
      <c r="D2285" s="12">
        <v>3.2307692307692308</v>
      </c>
      <c r="E2285" s="12">
        <v>1</v>
      </c>
      <c r="F2285" s="12">
        <v>5</v>
      </c>
      <c r="G2285" s="12">
        <v>1.0878701845631813</v>
      </c>
      <c r="H2285" s="12">
        <v>-0.40727127964355025</v>
      </c>
      <c r="I2285" s="12">
        <v>-0.36558411265221985</v>
      </c>
      <c r="J2285" s="12">
        <v>400</v>
      </c>
      <c r="K2285" s="12">
        <v>2.0969793212089165</v>
      </c>
      <c r="L2285" s="12">
        <v>7.3700000000000004E-10</v>
      </c>
    </row>
    <row r="2286" spans="2:12" x14ac:dyDescent="0.25">
      <c r="B2286" s="8" t="s">
        <v>49</v>
      </c>
      <c r="C2286" s="10">
        <v>3.1730769230769194</v>
      </c>
      <c r="D2286" s="10">
        <v>3.1730769230769229</v>
      </c>
      <c r="E2286" s="10">
        <v>1</v>
      </c>
      <c r="F2286" s="10">
        <v>5</v>
      </c>
      <c r="G2286" s="10">
        <v>1.1796756399047179</v>
      </c>
      <c r="H2286" s="10">
        <v>-0.45624861551958062</v>
      </c>
      <c r="I2286" s="10">
        <v>-0.23333542105358074</v>
      </c>
      <c r="J2286" s="10">
        <v>400</v>
      </c>
      <c r="K2286" s="10">
        <v>2.6225502241688567</v>
      </c>
      <c r="L2286" s="10">
        <v>7.3700000000000004E-10</v>
      </c>
    </row>
    <row r="2287" spans="2:12" x14ac:dyDescent="0.25">
      <c r="B2287" s="8" t="s">
        <v>50</v>
      </c>
      <c r="C2287" s="12">
        <v>3.4038461538461617</v>
      </c>
      <c r="D2287" s="12">
        <v>3.4038461538461537</v>
      </c>
      <c r="E2287" s="12">
        <v>1</v>
      </c>
      <c r="F2287" s="12">
        <v>5</v>
      </c>
      <c r="G2287" s="12">
        <v>0.89038669213913146</v>
      </c>
      <c r="H2287" s="12">
        <v>0.28003187213757252</v>
      </c>
      <c r="I2287" s="12">
        <v>-0.6923222156145904</v>
      </c>
      <c r="J2287" s="12">
        <v>400</v>
      </c>
      <c r="K2287" s="12">
        <v>3.460240340726922</v>
      </c>
      <c r="L2287" s="12">
        <v>7.3700000000000004E-10</v>
      </c>
    </row>
    <row r="2288" spans="2:12" x14ac:dyDescent="0.25">
      <c r="B2288" s="8" t="s">
        <v>51</v>
      </c>
      <c r="C2288" s="10">
        <v>3.7852564102563973</v>
      </c>
      <c r="D2288" s="10">
        <v>3.7852564102564101</v>
      </c>
      <c r="E2288" s="10">
        <v>1</v>
      </c>
      <c r="F2288" s="10">
        <v>5</v>
      </c>
      <c r="G2288" s="10">
        <v>1.1901808470639916</v>
      </c>
      <c r="H2288" s="10">
        <v>-0.10931568607638908</v>
      </c>
      <c r="I2288" s="10">
        <v>-0.82889047525025472</v>
      </c>
      <c r="J2288" s="10">
        <v>400</v>
      </c>
      <c r="K2288" s="10">
        <v>2.9789210231106176</v>
      </c>
      <c r="L2288" s="10">
        <v>7.3700000000000004E-10</v>
      </c>
    </row>
    <row r="2289" spans="2:27" x14ac:dyDescent="0.25">
      <c r="B2289" s="8" t="s">
        <v>52</v>
      </c>
      <c r="C2289" s="12">
        <v>3.9102564102563973</v>
      </c>
      <c r="D2289" s="12">
        <v>4</v>
      </c>
      <c r="E2289" s="12">
        <v>1</v>
      </c>
      <c r="F2289" s="12">
        <v>5</v>
      </c>
      <c r="G2289" s="12">
        <v>1.1352171372552289</v>
      </c>
      <c r="H2289" s="12">
        <v>4.7462622817493472E-2</v>
      </c>
      <c r="I2289" s="12">
        <v>-0.93138229991043131</v>
      </c>
      <c r="J2289" s="12">
        <v>400</v>
      </c>
      <c r="K2289" s="12">
        <v>3.9674463420088122</v>
      </c>
      <c r="L2289" s="12">
        <v>7.3700000000000004E-10</v>
      </c>
    </row>
    <row r="2290" spans="2:27" x14ac:dyDescent="0.25">
      <c r="B2290" s="8" t="s">
        <v>53</v>
      </c>
      <c r="C2290" s="10">
        <v>3.8910256410256396</v>
      </c>
      <c r="D2290" s="10">
        <v>3.891025641025641</v>
      </c>
      <c r="E2290" s="10">
        <v>1</v>
      </c>
      <c r="F2290" s="10">
        <v>5</v>
      </c>
      <c r="G2290" s="10">
        <v>1.1294853604572173</v>
      </c>
      <c r="H2290" s="10">
        <v>-0.34013653011755851</v>
      </c>
      <c r="I2290" s="10">
        <v>-0.77109667949297611</v>
      </c>
      <c r="J2290" s="10">
        <v>400</v>
      </c>
      <c r="K2290" s="10">
        <v>3.5889065842397789</v>
      </c>
      <c r="L2290" s="10">
        <v>7.3700000000000004E-10</v>
      </c>
    </row>
    <row r="2291" spans="2:27" x14ac:dyDescent="0.25">
      <c r="B2291" s="8" t="s">
        <v>54</v>
      </c>
      <c r="C2291" s="12">
        <v>3.807692307692323</v>
      </c>
      <c r="D2291" s="12">
        <v>3.8076923076923075</v>
      </c>
      <c r="E2291" s="12">
        <v>1</v>
      </c>
      <c r="F2291" s="12">
        <v>5</v>
      </c>
      <c r="G2291" s="12">
        <v>1.127454587180281</v>
      </c>
      <c r="H2291" s="12">
        <v>-0.288021056632072</v>
      </c>
      <c r="I2291" s="12">
        <v>-0.7221621816507684</v>
      </c>
      <c r="J2291" s="12">
        <v>400</v>
      </c>
      <c r="K2291" s="12">
        <v>2.9010147486614879</v>
      </c>
      <c r="L2291" s="12">
        <v>7.3700000000000004E-10</v>
      </c>
    </row>
    <row r="2294" spans="2:27" ht="18.75" x14ac:dyDescent="0.3">
      <c r="B2294" s="4" t="s">
        <v>599</v>
      </c>
    </row>
    <row r="2296" spans="2:27" ht="17.25" x14ac:dyDescent="0.3">
      <c r="B2296" s="5" t="s">
        <v>4</v>
      </c>
    </row>
    <row r="2298" spans="2:27" x14ac:dyDescent="0.25">
      <c r="B2298" s="6" t="s">
        <v>498</v>
      </c>
      <c r="C2298" s="7" t="s">
        <v>31</v>
      </c>
      <c r="D2298" s="7" t="s">
        <v>32</v>
      </c>
      <c r="E2298" s="7" t="s">
        <v>33</v>
      </c>
      <c r="F2298" s="7" t="s">
        <v>34</v>
      </c>
      <c r="G2298" s="7" t="s">
        <v>35</v>
      </c>
      <c r="H2298" s="7" t="s">
        <v>36</v>
      </c>
      <c r="I2298" s="7" t="s">
        <v>37</v>
      </c>
      <c r="J2298" s="7" t="s">
        <v>38</v>
      </c>
      <c r="K2298" s="7" t="s">
        <v>39</v>
      </c>
      <c r="L2298" s="7" t="s">
        <v>40</v>
      </c>
      <c r="M2298" s="7" t="s">
        <v>41</v>
      </c>
      <c r="N2298" s="7" t="s">
        <v>42</v>
      </c>
      <c r="O2298" s="7" t="s">
        <v>43</v>
      </c>
      <c r="P2298" s="7" t="s">
        <v>44</v>
      </c>
      <c r="Q2298" s="7" t="s">
        <v>45</v>
      </c>
      <c r="R2298" s="7" t="s">
        <v>46</v>
      </c>
      <c r="S2298" s="7" t="s">
        <v>47</v>
      </c>
      <c r="T2298" s="7" t="s">
        <v>48</v>
      </c>
      <c r="U2298" s="7" t="s">
        <v>49</v>
      </c>
      <c r="V2298" s="7" t="s">
        <v>50</v>
      </c>
      <c r="W2298" s="7" t="s">
        <v>51</v>
      </c>
      <c r="X2298" s="7" t="s">
        <v>52</v>
      </c>
      <c r="Y2298" s="7" t="s">
        <v>53</v>
      </c>
      <c r="Z2298" s="7" t="s">
        <v>54</v>
      </c>
      <c r="AA2298" s="7" t="s">
        <v>12</v>
      </c>
    </row>
    <row r="2299" spans="2:27" x14ac:dyDescent="0.25">
      <c r="B2299" s="8" t="s">
        <v>83</v>
      </c>
      <c r="C2299" s="10">
        <v>1.3695260699446172</v>
      </c>
      <c r="D2299" s="10">
        <v>1.6959222516775991</v>
      </c>
      <c r="E2299" s="10">
        <v>1.5082154503777605</v>
      </c>
      <c r="F2299" s="10">
        <v>1.2059299838336031</v>
      </c>
      <c r="G2299" s="10">
        <v>0.93123998489188009</v>
      </c>
      <c r="H2299" s="10">
        <v>0.97783954283893548</v>
      </c>
      <c r="I2299" s="10">
        <v>0.97519652696435355</v>
      </c>
      <c r="J2299" s="10">
        <v>0.53187563372958402</v>
      </c>
      <c r="K2299" s="10">
        <v>1.0770457817021266</v>
      </c>
      <c r="L2299" s="10">
        <v>1.2409982946916487</v>
      </c>
      <c r="M2299" s="10">
        <v>0.97172017061703808</v>
      </c>
      <c r="N2299" s="10">
        <v>1.3354515698644294</v>
      </c>
      <c r="O2299" s="10">
        <v>1.1200774275629612</v>
      </c>
      <c r="P2299" s="10">
        <v>1.2487355973590899</v>
      </c>
      <c r="Q2299" s="10">
        <v>1.0249598371953559</v>
      </c>
      <c r="R2299" s="10">
        <v>7.8617463175104624E-2</v>
      </c>
      <c r="S2299" s="10">
        <v>1.4892587180677124</v>
      </c>
      <c r="T2299" s="10">
        <v>0.70709794251750624</v>
      </c>
      <c r="U2299" s="10">
        <v>1.5486655951212438</v>
      </c>
      <c r="V2299" s="10">
        <v>0.66954487462251033</v>
      </c>
      <c r="W2299" s="10">
        <v>1.0206378238569338</v>
      </c>
      <c r="X2299" s="10">
        <v>0.9599428637753088</v>
      </c>
      <c r="Y2299" s="10">
        <v>0.98184040076928603</v>
      </c>
      <c r="Z2299" s="10">
        <v>1.0575217005321804</v>
      </c>
      <c r="AA2299" s="10">
        <v>1.8346903891322734</v>
      </c>
    </row>
    <row r="2300" spans="2:27" x14ac:dyDescent="0.25">
      <c r="B2300" s="8" t="s">
        <v>84</v>
      </c>
      <c r="C2300" s="12">
        <v>-1.9752264453017283</v>
      </c>
      <c r="D2300" s="12">
        <v>1.6959222516775991</v>
      </c>
      <c r="E2300" s="12">
        <v>0.65264595852710372</v>
      </c>
      <c r="F2300" s="12">
        <v>1.2059299838336031</v>
      </c>
      <c r="G2300" s="12">
        <v>-1.6025990437674216</v>
      </c>
      <c r="H2300" s="12">
        <v>0.97783954283893548</v>
      </c>
      <c r="I2300" s="12">
        <v>-0.81457592252316602</v>
      </c>
      <c r="J2300" s="12">
        <v>-1.3646409116833329</v>
      </c>
      <c r="K2300" s="12">
        <v>-1.8879978996896096</v>
      </c>
      <c r="L2300" s="12">
        <v>-0.44979414174413473</v>
      </c>
      <c r="M2300" s="12">
        <v>0.97172017061703808</v>
      </c>
      <c r="N2300" s="12">
        <v>-1.364295016297786</v>
      </c>
      <c r="O2300" s="12">
        <v>1.1200774275629612</v>
      </c>
      <c r="P2300" s="12">
        <v>-1.5144240223291083</v>
      </c>
      <c r="Q2300" s="12">
        <v>0.12919661813386821</v>
      </c>
      <c r="R2300" s="12">
        <v>0.98708592653186766</v>
      </c>
      <c r="S2300" s="12">
        <v>0.64444286345475554</v>
      </c>
      <c r="T2300" s="12">
        <v>-0.21212938275525192</v>
      </c>
      <c r="U2300" s="12">
        <v>0.70097495358119444</v>
      </c>
      <c r="V2300" s="12">
        <v>0.66954487462251033</v>
      </c>
      <c r="W2300" s="12">
        <v>-1.499987514217183</v>
      </c>
      <c r="X2300" s="12">
        <v>7.9054118193260844E-2</v>
      </c>
      <c r="Y2300" s="12">
        <v>-1.674236521543002</v>
      </c>
      <c r="Z2300" s="12">
        <v>0.17056801621486792</v>
      </c>
      <c r="AA2300" s="12">
        <v>-0.32947424240856998</v>
      </c>
    </row>
    <row r="2301" spans="2:27" x14ac:dyDescent="0.25">
      <c r="B2301" s="8" t="s">
        <v>85</v>
      </c>
      <c r="C2301" s="10">
        <v>1.3695260699446172</v>
      </c>
      <c r="D2301" s="10">
        <v>0.75775249543041645</v>
      </c>
      <c r="E2301" s="10">
        <v>0.65264595852710372</v>
      </c>
      <c r="F2301" s="10">
        <v>1.2059299838336031</v>
      </c>
      <c r="G2301" s="10">
        <v>0.93123998489188009</v>
      </c>
      <c r="H2301" s="10">
        <v>0.97783954283893548</v>
      </c>
      <c r="I2301" s="10">
        <v>0.97519652696435355</v>
      </c>
      <c r="J2301" s="10">
        <v>0.53187563372958402</v>
      </c>
      <c r="K2301" s="10">
        <v>1.0770457817021266</v>
      </c>
      <c r="L2301" s="10">
        <v>1.2409982946916487</v>
      </c>
      <c r="M2301" s="10">
        <v>0.97172017061703808</v>
      </c>
      <c r="N2301" s="10">
        <v>1.3354515698644294</v>
      </c>
      <c r="O2301" s="10">
        <v>-0.65385230543015549</v>
      </c>
      <c r="P2301" s="10">
        <v>1.2487355973590899</v>
      </c>
      <c r="Q2301" s="10">
        <v>1.0249598371953559</v>
      </c>
      <c r="R2301" s="10">
        <v>0.98708592653186766</v>
      </c>
      <c r="S2301" s="10">
        <v>1.4892587180677124</v>
      </c>
      <c r="T2301" s="10">
        <v>0.70709794251750624</v>
      </c>
      <c r="U2301" s="10">
        <v>0.70097495358119444</v>
      </c>
      <c r="V2301" s="10">
        <v>0.66954487462251033</v>
      </c>
      <c r="W2301" s="10">
        <v>1.0206378238569338</v>
      </c>
      <c r="X2301" s="10">
        <v>0.9599428637753088</v>
      </c>
      <c r="Y2301" s="10">
        <v>0.98184040076928603</v>
      </c>
      <c r="Z2301" s="10">
        <v>1.0575217005321804</v>
      </c>
      <c r="AA2301" s="10">
        <v>1.5430488611244342</v>
      </c>
    </row>
    <row r="2302" spans="2:27" x14ac:dyDescent="0.25">
      <c r="B2302" s="8" t="s">
        <v>86</v>
      </c>
      <c r="C2302" s="12">
        <v>0.5333379411330309</v>
      </c>
      <c r="D2302" s="12">
        <v>0.75775249543041645</v>
      </c>
      <c r="E2302" s="12">
        <v>0.65264595852710372</v>
      </c>
      <c r="F2302" s="12">
        <v>-2.094509971921521</v>
      </c>
      <c r="G2302" s="12">
        <v>-0.75798603421432109</v>
      </c>
      <c r="H2302" s="12">
        <v>-0.79077458681757384</v>
      </c>
      <c r="I2302" s="12">
        <v>-0.81457592252316602</v>
      </c>
      <c r="J2302" s="12">
        <v>-0.41638263897687439</v>
      </c>
      <c r="K2302" s="12">
        <v>-0.89965000589236432</v>
      </c>
      <c r="L2302" s="12">
        <v>-1.2951903599620265</v>
      </c>
      <c r="M2302" s="12">
        <v>-0.92907414432036517</v>
      </c>
      <c r="N2302" s="12">
        <v>1.3354515698644294</v>
      </c>
      <c r="O2302" s="12">
        <v>0.23311256106640296</v>
      </c>
      <c r="P2302" s="12">
        <v>-1.5144240223291083</v>
      </c>
      <c r="Q2302" s="12">
        <v>-0.76656660092761941</v>
      </c>
      <c r="R2302" s="12">
        <v>7.8617463175104624E-2</v>
      </c>
      <c r="S2302" s="12">
        <v>-0.20037299115820134</v>
      </c>
      <c r="T2302" s="12">
        <v>0.70709794251750624</v>
      </c>
      <c r="U2302" s="12">
        <v>0.70097495358119444</v>
      </c>
      <c r="V2302" s="12">
        <v>0.66954487462251033</v>
      </c>
      <c r="W2302" s="12">
        <v>-0.65977906819247734</v>
      </c>
      <c r="X2302" s="12">
        <v>-0.80183462738878708</v>
      </c>
      <c r="Y2302" s="12">
        <v>0.98184040076928603</v>
      </c>
      <c r="Z2302" s="12">
        <v>1.0575217005321804</v>
      </c>
      <c r="AA2302" s="12">
        <v>-7.8839424836599462E-2</v>
      </c>
    </row>
    <row r="2303" spans="2:27" x14ac:dyDescent="0.25">
      <c r="B2303" s="8" t="s">
        <v>87</v>
      </c>
      <c r="C2303" s="10">
        <v>1.3695260699446172</v>
      </c>
      <c r="D2303" s="10">
        <v>0.75775249543041645</v>
      </c>
      <c r="E2303" s="10">
        <v>0.65264595852710372</v>
      </c>
      <c r="F2303" s="10">
        <v>1.2059299838336031</v>
      </c>
      <c r="G2303" s="10">
        <v>0.93123998489188009</v>
      </c>
      <c r="H2303" s="10">
        <v>0.97783954283893548</v>
      </c>
      <c r="I2303" s="10">
        <v>0.97519652696435355</v>
      </c>
      <c r="J2303" s="10">
        <v>0.53187563372958402</v>
      </c>
      <c r="K2303" s="10">
        <v>1.0770457817021266</v>
      </c>
      <c r="L2303" s="10">
        <v>0.395602076473757</v>
      </c>
      <c r="M2303" s="10">
        <v>0.97172017061703808</v>
      </c>
      <c r="N2303" s="10">
        <v>1.3354515698644294</v>
      </c>
      <c r="O2303" s="10">
        <v>1.1200774275629612</v>
      </c>
      <c r="P2303" s="10">
        <v>1.2487355973590899</v>
      </c>
      <c r="Q2303" s="10">
        <v>1.0249598371953559</v>
      </c>
      <c r="R2303" s="10">
        <v>0.98708592653186766</v>
      </c>
      <c r="S2303" s="10">
        <v>-1.8900047003841152</v>
      </c>
      <c r="T2303" s="10">
        <v>-1.13135670802801</v>
      </c>
      <c r="U2303" s="10">
        <v>-0.1467156879588547</v>
      </c>
      <c r="V2303" s="10">
        <v>-0.45356265700234566</v>
      </c>
      <c r="W2303" s="10">
        <v>1.0206378238569338</v>
      </c>
      <c r="X2303" s="10">
        <v>0.9599428637753088</v>
      </c>
      <c r="Y2303" s="10">
        <v>0.98184040076928603</v>
      </c>
      <c r="Z2303" s="10">
        <v>0.17056801621486792</v>
      </c>
      <c r="AA2303" s="10">
        <v>-1.2592226498873147</v>
      </c>
    </row>
    <row r="2304" spans="2:27" x14ac:dyDescent="0.25">
      <c r="B2304" s="8" t="s">
        <v>88</v>
      </c>
      <c r="C2304" s="12">
        <v>-0.30285018767855548</v>
      </c>
      <c r="D2304" s="12">
        <v>-1.1185870170639489</v>
      </c>
      <c r="E2304" s="12">
        <v>0.65264595852710372</v>
      </c>
      <c r="F2304" s="12">
        <v>1.2059299838336031</v>
      </c>
      <c r="G2304" s="12">
        <v>8.6626975338779486E-2</v>
      </c>
      <c r="H2304" s="12">
        <v>-1.6750816516458282</v>
      </c>
      <c r="I2304" s="12">
        <v>-2.6043483720106857</v>
      </c>
      <c r="J2304" s="12">
        <v>-1.3646409116833329</v>
      </c>
      <c r="K2304" s="12">
        <v>-0.89965000589236432</v>
      </c>
      <c r="L2304" s="12">
        <v>-1.2951903599620265</v>
      </c>
      <c r="M2304" s="12">
        <v>0.97172017061703808</v>
      </c>
      <c r="N2304" s="12">
        <v>-1.364295016297786</v>
      </c>
      <c r="O2304" s="12">
        <v>1.1200774275629612</v>
      </c>
      <c r="P2304" s="12">
        <v>0.32768239079635697</v>
      </c>
      <c r="Q2304" s="12">
        <v>1.0249598371953559</v>
      </c>
      <c r="R2304" s="12">
        <v>-2.6467879268951844</v>
      </c>
      <c r="S2304" s="12">
        <v>-1.8900047003841152</v>
      </c>
      <c r="T2304" s="12">
        <v>-1.13135670802801</v>
      </c>
      <c r="U2304" s="12">
        <v>-1.842096971038953</v>
      </c>
      <c r="V2304" s="12">
        <v>-2.6997777202520576</v>
      </c>
      <c r="W2304" s="12">
        <v>-0.65977906819247734</v>
      </c>
      <c r="X2304" s="12">
        <v>0.9599428637753088</v>
      </c>
      <c r="Y2304" s="12">
        <v>-1.674236521543002</v>
      </c>
      <c r="Z2304" s="12">
        <v>-2.4902930367370697</v>
      </c>
      <c r="AA2304" s="12">
        <v>1.5175680352790937</v>
      </c>
    </row>
    <row r="2305" spans="2:27" x14ac:dyDescent="0.25">
      <c r="B2305" s="8" t="s">
        <v>89</v>
      </c>
      <c r="C2305" s="10">
        <v>-1.1390383164901419</v>
      </c>
      <c r="D2305" s="10">
        <v>0.75775249543041645</v>
      </c>
      <c r="E2305" s="10">
        <v>0.65264595852710372</v>
      </c>
      <c r="F2305" s="10">
        <v>-1.26939998298274</v>
      </c>
      <c r="G2305" s="10">
        <v>0.93123998489188009</v>
      </c>
      <c r="H2305" s="10">
        <v>9.3532478010680833E-2</v>
      </c>
      <c r="I2305" s="10">
        <v>-1.7094621472669256</v>
      </c>
      <c r="J2305" s="10">
        <v>0.53187563372958402</v>
      </c>
      <c r="K2305" s="10">
        <v>1.0770457817021266</v>
      </c>
      <c r="L2305" s="10">
        <v>1.2409982946916487</v>
      </c>
      <c r="M2305" s="10">
        <v>0.97172017061703808</v>
      </c>
      <c r="N2305" s="10">
        <v>1.3354515698644294</v>
      </c>
      <c r="O2305" s="10">
        <v>-2.4277820384232722</v>
      </c>
      <c r="P2305" s="10">
        <v>1.2487355973590899</v>
      </c>
      <c r="Q2305" s="10">
        <v>-0.76656660092761941</v>
      </c>
      <c r="R2305" s="10">
        <v>7.8617463175104624E-2</v>
      </c>
      <c r="S2305" s="10">
        <v>-0.20037299115820134</v>
      </c>
      <c r="T2305" s="10">
        <v>-1.13135670802801</v>
      </c>
      <c r="U2305" s="10">
        <v>-0.1467156879588547</v>
      </c>
      <c r="V2305" s="10">
        <v>-1.5766701886272014</v>
      </c>
      <c r="W2305" s="10">
        <v>-2.3401959602418883</v>
      </c>
      <c r="X2305" s="10">
        <v>0.9599428637753088</v>
      </c>
      <c r="Y2305" s="10">
        <v>0.98184040076928603</v>
      </c>
      <c r="Z2305" s="10">
        <v>-0.71638566810244453</v>
      </c>
      <c r="AA2305" s="10">
        <v>-0.68417212089033841</v>
      </c>
    </row>
    <row r="2306" spans="2:27" x14ac:dyDescent="0.25">
      <c r="B2306" s="8" t="s">
        <v>90</v>
      </c>
      <c r="C2306" s="12">
        <v>1.3695260699446172</v>
      </c>
      <c r="D2306" s="12">
        <v>1.6959222516775991</v>
      </c>
      <c r="E2306" s="12">
        <v>1.5082154503777605</v>
      </c>
      <c r="F2306" s="12">
        <v>1.2059299838336031</v>
      </c>
      <c r="G2306" s="12">
        <v>8.6626975338779486E-2</v>
      </c>
      <c r="H2306" s="12">
        <v>9.3532478010680833E-2</v>
      </c>
      <c r="I2306" s="12">
        <v>8.0310302220593821E-2</v>
      </c>
      <c r="J2306" s="12">
        <v>0.53187563372958402</v>
      </c>
      <c r="K2306" s="12">
        <v>1.0770457817021266</v>
      </c>
      <c r="L2306" s="12">
        <v>0.395602076473757</v>
      </c>
      <c r="M2306" s="12">
        <v>0.97172017061703808</v>
      </c>
      <c r="N2306" s="12">
        <v>1.3354515698644294</v>
      </c>
      <c r="O2306" s="12">
        <v>1.1200774275629612</v>
      </c>
      <c r="P2306" s="12">
        <v>1.2487355973590899</v>
      </c>
      <c r="Q2306" s="12">
        <v>1.0249598371953559</v>
      </c>
      <c r="R2306" s="12">
        <v>7.8617463175104624E-2</v>
      </c>
      <c r="S2306" s="12">
        <v>0.64444286345475554</v>
      </c>
      <c r="T2306" s="12">
        <v>-1.13135670802801</v>
      </c>
      <c r="U2306" s="12">
        <v>-1.842096971038953</v>
      </c>
      <c r="V2306" s="12">
        <v>-1.5766701886272014</v>
      </c>
      <c r="W2306" s="12">
        <v>1.0206378238569338</v>
      </c>
      <c r="X2306" s="12">
        <v>0.9599428637753088</v>
      </c>
      <c r="Y2306" s="12">
        <v>0.98184040076928603</v>
      </c>
      <c r="Z2306" s="12">
        <v>0.17056801621486792</v>
      </c>
      <c r="AA2306" s="12">
        <v>-0.60239023514594947</v>
      </c>
    </row>
    <row r="2307" spans="2:27" x14ac:dyDescent="0.25">
      <c r="B2307" s="8" t="s">
        <v>91</v>
      </c>
      <c r="C2307" s="10">
        <v>1.3695260699446172</v>
      </c>
      <c r="D2307" s="10">
        <v>0.75775249543041645</v>
      </c>
      <c r="E2307" s="10">
        <v>0.65264595852710372</v>
      </c>
      <c r="F2307" s="10">
        <v>1.2059299838336031</v>
      </c>
      <c r="G2307" s="10">
        <v>0.93123998489188009</v>
      </c>
      <c r="H2307" s="10">
        <v>0.97783954283893548</v>
      </c>
      <c r="I2307" s="10">
        <v>0.97519652696435355</v>
      </c>
      <c r="J2307" s="10">
        <v>0.53187563372958402</v>
      </c>
      <c r="K2307" s="10">
        <v>1.0770457817021266</v>
      </c>
      <c r="L2307" s="10">
        <v>1.2409982946916487</v>
      </c>
      <c r="M2307" s="10">
        <v>0.97172017061703808</v>
      </c>
      <c r="N2307" s="10">
        <v>1.3354515698644294</v>
      </c>
      <c r="O2307" s="10">
        <v>1.1200774275629612</v>
      </c>
      <c r="P2307" s="10">
        <v>1.2487355973590899</v>
      </c>
      <c r="Q2307" s="10">
        <v>1.0249598371953559</v>
      </c>
      <c r="R2307" s="10">
        <v>7.8617463175104624E-2</v>
      </c>
      <c r="S2307" s="10">
        <v>0.64444286345475554</v>
      </c>
      <c r="T2307" s="10">
        <v>0.70709794251750624</v>
      </c>
      <c r="U2307" s="10">
        <v>0.70097495358119444</v>
      </c>
      <c r="V2307" s="10">
        <v>0.66954487462251033</v>
      </c>
      <c r="W2307" s="10">
        <v>1.0206378238569338</v>
      </c>
      <c r="X2307" s="10">
        <v>0.9599428637753088</v>
      </c>
      <c r="Y2307" s="10">
        <v>0.98184040076928603</v>
      </c>
      <c r="Z2307" s="10">
        <v>1.0575217005321804</v>
      </c>
      <c r="AA2307" s="10">
        <v>1.0241121908064892</v>
      </c>
    </row>
    <row r="2308" spans="2:27" x14ac:dyDescent="0.25">
      <c r="B2308" s="8" t="s">
        <v>92</v>
      </c>
      <c r="C2308" s="12">
        <v>1.3695260699446172</v>
      </c>
      <c r="D2308" s="12">
        <v>1.6959222516775991</v>
      </c>
      <c r="E2308" s="12">
        <v>0.65264595852710372</v>
      </c>
      <c r="F2308" s="12">
        <v>1.2059299838336031</v>
      </c>
      <c r="G2308" s="12">
        <v>0.93123998489188009</v>
      </c>
      <c r="H2308" s="12">
        <v>0.97783954283893548</v>
      </c>
      <c r="I2308" s="12">
        <v>0.97519652696435355</v>
      </c>
      <c r="J2308" s="12">
        <v>0.53187563372958402</v>
      </c>
      <c r="K2308" s="12">
        <v>1.0770457817021266</v>
      </c>
      <c r="L2308" s="12">
        <v>1.2409982946916487</v>
      </c>
      <c r="M2308" s="12">
        <v>0.97172017061703808</v>
      </c>
      <c r="N2308" s="12">
        <v>1.3354515698644294</v>
      </c>
      <c r="O2308" s="12">
        <v>1.1200774275629612</v>
      </c>
      <c r="P2308" s="12">
        <v>1.2487355973590899</v>
      </c>
      <c r="Q2308" s="12">
        <v>1.0249598371953559</v>
      </c>
      <c r="R2308" s="12">
        <v>0.98708592653186766</v>
      </c>
      <c r="S2308" s="12">
        <v>-1.8900047003841152</v>
      </c>
      <c r="T2308" s="12">
        <v>-1.13135670802801</v>
      </c>
      <c r="U2308" s="12">
        <v>-0.1467156879588547</v>
      </c>
      <c r="V2308" s="12">
        <v>-1.5766701886272014</v>
      </c>
      <c r="W2308" s="12">
        <v>1.0206378238569338</v>
      </c>
      <c r="X2308" s="12">
        <v>0.9599428637753088</v>
      </c>
      <c r="Y2308" s="12">
        <v>0.98184040076928603</v>
      </c>
      <c r="Z2308" s="12">
        <v>1.0575217005321804</v>
      </c>
      <c r="AA2308" s="12">
        <v>-1.7220454615262288</v>
      </c>
    </row>
    <row r="2309" spans="2:27" x14ac:dyDescent="0.25">
      <c r="B2309" s="8" t="s">
        <v>93</v>
      </c>
      <c r="C2309" s="10">
        <v>-1.9752264453017283</v>
      </c>
      <c r="D2309" s="10">
        <v>0.75775249543041645</v>
      </c>
      <c r="E2309" s="10">
        <v>0.65264595852710372</v>
      </c>
      <c r="F2309" s="10">
        <v>1.2059299838336031</v>
      </c>
      <c r="G2309" s="10">
        <v>-1.6025990437674216</v>
      </c>
      <c r="H2309" s="10">
        <v>0.97783954283893548</v>
      </c>
      <c r="I2309" s="10">
        <v>-1.7094621472669256</v>
      </c>
      <c r="J2309" s="10">
        <v>0.53187563372958402</v>
      </c>
      <c r="K2309" s="10">
        <v>1.0770457817021266</v>
      </c>
      <c r="L2309" s="10">
        <v>0.395602076473757</v>
      </c>
      <c r="M2309" s="10">
        <v>-2.8298684592577685</v>
      </c>
      <c r="N2309" s="10">
        <v>-1.364295016297786</v>
      </c>
      <c r="O2309" s="10">
        <v>0.23311256106640296</v>
      </c>
      <c r="P2309" s="10">
        <v>1.2487355973590899</v>
      </c>
      <c r="Q2309" s="10">
        <v>-0.76656660092761941</v>
      </c>
      <c r="R2309" s="10">
        <v>7.8617463175104624E-2</v>
      </c>
      <c r="S2309" s="10">
        <v>1.4892587180677124</v>
      </c>
      <c r="T2309" s="10">
        <v>1.6263252677902642</v>
      </c>
      <c r="U2309" s="10">
        <v>1.5486655951212438</v>
      </c>
      <c r="V2309" s="10">
        <v>0.66954487462251033</v>
      </c>
      <c r="W2309" s="10">
        <v>1.0206378238569338</v>
      </c>
      <c r="X2309" s="10">
        <v>0.9599428637753088</v>
      </c>
      <c r="Y2309" s="10">
        <v>-1.674236521543002</v>
      </c>
      <c r="Z2309" s="10">
        <v>1.0575217005321804</v>
      </c>
      <c r="AA2309" s="10">
        <v>-1.1786555460780812</v>
      </c>
    </row>
    <row r="2310" spans="2:27" x14ac:dyDescent="0.25">
      <c r="B2310" s="8" t="s">
        <v>94</v>
      </c>
      <c r="C2310" s="12">
        <v>-0.30285018767855548</v>
      </c>
      <c r="D2310" s="12">
        <v>1.6959222516775991</v>
      </c>
      <c r="E2310" s="12">
        <v>0.65264595852710372</v>
      </c>
      <c r="F2310" s="12">
        <v>1.2059299838336031</v>
      </c>
      <c r="G2310" s="12">
        <v>-1.6025990437674216</v>
      </c>
      <c r="H2310" s="12">
        <v>0.97783954283893548</v>
      </c>
      <c r="I2310" s="12">
        <v>-1.7094621472669256</v>
      </c>
      <c r="J2310" s="12">
        <v>-2.3128991843897913</v>
      </c>
      <c r="K2310" s="12">
        <v>1.0770457817021266</v>
      </c>
      <c r="L2310" s="12">
        <v>-0.44979414174413473</v>
      </c>
      <c r="M2310" s="12">
        <v>2.1323013148336383E-2</v>
      </c>
      <c r="N2310" s="12">
        <v>-1.364295016297786</v>
      </c>
      <c r="O2310" s="12">
        <v>-1.5408171719267139</v>
      </c>
      <c r="P2310" s="12">
        <v>-0.59337081576637574</v>
      </c>
      <c r="Q2310" s="12">
        <v>-1.662329819989107</v>
      </c>
      <c r="R2310" s="12">
        <v>-0.82985100018165847</v>
      </c>
      <c r="S2310" s="12">
        <v>1.4892587180677124</v>
      </c>
      <c r="T2310" s="12">
        <v>0.70709794251750624</v>
      </c>
      <c r="U2310" s="12">
        <v>1.5486655951212438</v>
      </c>
      <c r="V2310" s="12">
        <v>0.66954487462251033</v>
      </c>
      <c r="W2310" s="12">
        <v>1.0206378238569338</v>
      </c>
      <c r="X2310" s="12">
        <v>-1.6827233729708351</v>
      </c>
      <c r="Y2310" s="12">
        <v>9.6481426665190009E-2</v>
      </c>
      <c r="Z2310" s="12">
        <v>0.17056801621486792</v>
      </c>
      <c r="AA2310" s="12">
        <v>-0.2510056865807212</v>
      </c>
    </row>
    <row r="2311" spans="2:27" x14ac:dyDescent="0.25">
      <c r="B2311" s="8" t="s">
        <v>95</v>
      </c>
      <c r="C2311" s="10">
        <v>1.3695260699446172</v>
      </c>
      <c r="D2311" s="10">
        <v>0.75775249543041645</v>
      </c>
      <c r="E2311" s="10">
        <v>0.65264595852710372</v>
      </c>
      <c r="F2311" s="10">
        <v>1.2059299838336031</v>
      </c>
      <c r="G2311" s="10">
        <v>0.93123998489188009</v>
      </c>
      <c r="H2311" s="10">
        <v>0.97783954283893548</v>
      </c>
      <c r="I2311" s="10">
        <v>0.97519652696435355</v>
      </c>
      <c r="J2311" s="10">
        <v>1.4801339064360424</v>
      </c>
      <c r="K2311" s="10">
        <v>1.0770457817021266</v>
      </c>
      <c r="L2311" s="10">
        <v>1.2409982946916487</v>
      </c>
      <c r="M2311" s="10">
        <v>0.97172017061703808</v>
      </c>
      <c r="N2311" s="10">
        <v>1.3354515698644294</v>
      </c>
      <c r="O2311" s="10">
        <v>1.1200774275629612</v>
      </c>
      <c r="P2311" s="10">
        <v>1.2487355973590899</v>
      </c>
      <c r="Q2311" s="10">
        <v>1.0249598371953559</v>
      </c>
      <c r="R2311" s="10">
        <v>0.98708592653186766</v>
      </c>
      <c r="S2311" s="10">
        <v>-0.20037299115820134</v>
      </c>
      <c r="T2311" s="10">
        <v>-1.13135670802801</v>
      </c>
      <c r="U2311" s="10">
        <v>-0.1467156879588547</v>
      </c>
      <c r="V2311" s="10">
        <v>-0.45356265700234566</v>
      </c>
      <c r="W2311" s="10">
        <v>1.0206378238569338</v>
      </c>
      <c r="X2311" s="10">
        <v>0.9599428637753088</v>
      </c>
      <c r="Y2311" s="10">
        <v>0.98184040076928603</v>
      </c>
      <c r="Z2311" s="10">
        <v>1.0575217005321804</v>
      </c>
      <c r="AA2311" s="10">
        <v>-0.50980149415081599</v>
      </c>
    </row>
    <row r="2312" spans="2:27" x14ac:dyDescent="0.25">
      <c r="B2312" s="8" t="s">
        <v>96</v>
      </c>
      <c r="C2312" s="12">
        <v>-0.30285018767855548</v>
      </c>
      <c r="D2312" s="12">
        <v>0.75775249543041645</v>
      </c>
      <c r="E2312" s="12">
        <v>0.65264595852710372</v>
      </c>
      <c r="F2312" s="12">
        <v>-0.44428999404395902</v>
      </c>
      <c r="G2312" s="12">
        <v>-1.6025990437674216</v>
      </c>
      <c r="H2312" s="12">
        <v>-1.6750816516458282</v>
      </c>
      <c r="I2312" s="12">
        <v>-1.7094621472669256</v>
      </c>
      <c r="J2312" s="12">
        <v>-0.41638263897687439</v>
      </c>
      <c r="K2312" s="12">
        <v>8.8697887904881076E-2</v>
      </c>
      <c r="L2312" s="12">
        <v>0.395602076473757</v>
      </c>
      <c r="M2312" s="12">
        <v>2.1323013148336383E-2</v>
      </c>
      <c r="N2312" s="12">
        <v>-0.46437948757704767</v>
      </c>
      <c r="O2312" s="12">
        <v>-0.65385230543015549</v>
      </c>
      <c r="P2312" s="12">
        <v>0.32768239079635697</v>
      </c>
      <c r="Q2312" s="12">
        <v>-0.76656660092761941</v>
      </c>
      <c r="R2312" s="12">
        <v>-0.82985100018165847</v>
      </c>
      <c r="S2312" s="12">
        <v>-0.20037299115820134</v>
      </c>
      <c r="T2312" s="12">
        <v>0.70709794251750624</v>
      </c>
      <c r="U2312" s="12">
        <v>-0.1467156879588547</v>
      </c>
      <c r="V2312" s="12">
        <v>0.66954487462251033</v>
      </c>
      <c r="W2312" s="12">
        <v>1.0206378238569338</v>
      </c>
      <c r="X2312" s="12">
        <v>0.9599428637753088</v>
      </c>
      <c r="Y2312" s="12">
        <v>0.98184040076928603</v>
      </c>
      <c r="Z2312" s="12">
        <v>0.17056801621486792</v>
      </c>
      <c r="AA2312" s="12">
        <v>7.1836127682982948E-2</v>
      </c>
    </row>
    <row r="2313" spans="2:27" x14ac:dyDescent="0.25">
      <c r="B2313" s="8" t="s">
        <v>97</v>
      </c>
      <c r="C2313" s="10">
        <v>1.3695260699446172</v>
      </c>
      <c r="D2313" s="10">
        <v>0.75775249543041645</v>
      </c>
      <c r="E2313" s="10">
        <v>0.65264595852710372</v>
      </c>
      <c r="F2313" s="10">
        <v>1.2059299838336031</v>
      </c>
      <c r="G2313" s="10">
        <v>0.93123998489188009</v>
      </c>
      <c r="H2313" s="10">
        <v>0.97783954283893548</v>
      </c>
      <c r="I2313" s="10">
        <v>0.97519652696435355</v>
      </c>
      <c r="J2313" s="10">
        <v>0.53187563372958402</v>
      </c>
      <c r="K2313" s="10">
        <v>1.0770457817021266</v>
      </c>
      <c r="L2313" s="10">
        <v>1.2409982946916487</v>
      </c>
      <c r="M2313" s="10">
        <v>0.97172017061703808</v>
      </c>
      <c r="N2313" s="10">
        <v>1.3354515698644294</v>
      </c>
      <c r="O2313" s="10">
        <v>0.23311256106640296</v>
      </c>
      <c r="P2313" s="10">
        <v>1.2487355973590899</v>
      </c>
      <c r="Q2313" s="10">
        <v>1.0249598371953559</v>
      </c>
      <c r="R2313" s="10">
        <v>7.8617463175104624E-2</v>
      </c>
      <c r="S2313" s="10">
        <v>-1.8900047003841152</v>
      </c>
      <c r="T2313" s="10">
        <v>-1.13135670802801</v>
      </c>
      <c r="U2313" s="10">
        <v>-1.842096971038953</v>
      </c>
      <c r="V2313" s="10">
        <v>-2.6997777202520576</v>
      </c>
      <c r="W2313" s="10">
        <v>0.18042937783222834</v>
      </c>
      <c r="X2313" s="10">
        <v>0.9599428637753088</v>
      </c>
      <c r="Y2313" s="10">
        <v>0.98184040076928603</v>
      </c>
      <c r="Z2313" s="10">
        <v>1.0575217005321804</v>
      </c>
      <c r="AA2313" s="10">
        <v>-2.47969914428143</v>
      </c>
    </row>
    <row r="2314" spans="2:27" x14ac:dyDescent="0.25">
      <c r="B2314" s="8" t="s">
        <v>98</v>
      </c>
      <c r="C2314" s="12">
        <v>1.3695260699446172</v>
      </c>
      <c r="D2314" s="12">
        <v>-0.18041726081676621</v>
      </c>
      <c r="E2314" s="12">
        <v>-1.0584930251742102</v>
      </c>
      <c r="F2314" s="12">
        <v>1.2059299838336031</v>
      </c>
      <c r="G2314" s="12">
        <v>-2.4472120533205226</v>
      </c>
      <c r="H2314" s="12">
        <v>0.97783954283893548</v>
      </c>
      <c r="I2314" s="12">
        <v>8.0310302220593821E-2</v>
      </c>
      <c r="J2314" s="12">
        <v>-1.3646409116833329</v>
      </c>
      <c r="K2314" s="12">
        <v>1.0770457817021266</v>
      </c>
      <c r="L2314" s="12">
        <v>-0.44979414174413473</v>
      </c>
      <c r="M2314" s="12">
        <v>0.97172017061703808</v>
      </c>
      <c r="N2314" s="12">
        <v>1.3354515698644294</v>
      </c>
      <c r="O2314" s="12">
        <v>-1.5408171719267139</v>
      </c>
      <c r="P2314" s="12">
        <v>-0.59337081576637574</v>
      </c>
      <c r="Q2314" s="12">
        <v>-0.76656660092761941</v>
      </c>
      <c r="R2314" s="12">
        <v>-0.82985100018165847</v>
      </c>
      <c r="S2314" s="12">
        <v>-1.8900047003841152</v>
      </c>
      <c r="T2314" s="12">
        <v>-0.21212938275525192</v>
      </c>
      <c r="U2314" s="12">
        <v>-1.842096971038953</v>
      </c>
      <c r="V2314" s="12">
        <v>-2.6997777202520576</v>
      </c>
      <c r="W2314" s="12">
        <v>1.0206378238569338</v>
      </c>
      <c r="X2314" s="12">
        <v>0.9599428637753088</v>
      </c>
      <c r="Y2314" s="12">
        <v>9.6481426665190009E-2</v>
      </c>
      <c r="Z2314" s="12">
        <v>1.0575217005321804</v>
      </c>
      <c r="AA2314" s="12">
        <v>-1.3941055185195932</v>
      </c>
    </row>
    <row r="2315" spans="2:27" x14ac:dyDescent="0.25">
      <c r="B2315" s="8" t="s">
        <v>99</v>
      </c>
      <c r="C2315" s="10">
        <v>-0.30285018767855548</v>
      </c>
      <c r="D2315" s="10">
        <v>-1.1185870170639489</v>
      </c>
      <c r="E2315" s="10">
        <v>-1.9140625170248671</v>
      </c>
      <c r="F2315" s="10">
        <v>-2.094509971921521</v>
      </c>
      <c r="G2315" s="10">
        <v>-1.6025990437674216</v>
      </c>
      <c r="H2315" s="10">
        <v>-1.6750816516458282</v>
      </c>
      <c r="I2315" s="10">
        <v>-1.7094621472669256</v>
      </c>
      <c r="J2315" s="10">
        <v>-2.3128991843897913</v>
      </c>
      <c r="K2315" s="10">
        <v>-1.8879978996896096</v>
      </c>
      <c r="L2315" s="10">
        <v>-1.2951903599620265</v>
      </c>
      <c r="M2315" s="10">
        <v>-1.8794713017890667</v>
      </c>
      <c r="N2315" s="10">
        <v>-2.2642105450185248</v>
      </c>
      <c r="O2315" s="10">
        <v>-0.65385230543015549</v>
      </c>
      <c r="P2315" s="10">
        <v>-1.5144240223291083</v>
      </c>
      <c r="Q2315" s="10">
        <v>-1.662329819989107</v>
      </c>
      <c r="R2315" s="10">
        <v>-0.82985100018165847</v>
      </c>
      <c r="S2315" s="10">
        <v>0.64444286345475554</v>
      </c>
      <c r="T2315" s="10">
        <v>0.70709794251750624</v>
      </c>
      <c r="U2315" s="10">
        <v>0.70097495358119444</v>
      </c>
      <c r="V2315" s="10">
        <v>0.66954487462251033</v>
      </c>
      <c r="W2315" s="10">
        <v>0.18042937783222834</v>
      </c>
      <c r="X2315" s="10">
        <v>0.9599428637753088</v>
      </c>
      <c r="Y2315" s="10">
        <v>0.98184040076928603</v>
      </c>
      <c r="Z2315" s="10">
        <v>-0.71638566810244453</v>
      </c>
      <c r="AA2315" s="10">
        <v>-1.4393558792225469</v>
      </c>
    </row>
    <row r="2316" spans="2:27" x14ac:dyDescent="0.25">
      <c r="B2316" s="8" t="s">
        <v>100</v>
      </c>
      <c r="C2316" s="12">
        <v>1.3695260699446172</v>
      </c>
      <c r="D2316" s="12">
        <v>-0.18041726081676621</v>
      </c>
      <c r="E2316" s="12">
        <v>0.65264595852710372</v>
      </c>
      <c r="F2316" s="12">
        <v>-2.094509971921521</v>
      </c>
      <c r="G2316" s="12">
        <v>0.93123998489188009</v>
      </c>
      <c r="H2316" s="12">
        <v>-0.79077458681757384</v>
      </c>
      <c r="I2316" s="12">
        <v>0.97519652696435355</v>
      </c>
      <c r="J2316" s="12">
        <v>-0.41638263897687439</v>
      </c>
      <c r="K2316" s="12">
        <v>-2.876345793486855</v>
      </c>
      <c r="L2316" s="12">
        <v>-1.2951903599620265</v>
      </c>
      <c r="M2316" s="12">
        <v>0.97172017061703808</v>
      </c>
      <c r="N2316" s="12">
        <v>1.3354515698644294</v>
      </c>
      <c r="O2316" s="12">
        <v>-2.4277820384232722</v>
      </c>
      <c r="P2316" s="12">
        <v>-0.59337081576637574</v>
      </c>
      <c r="Q2316" s="12">
        <v>1.0249598371953559</v>
      </c>
      <c r="R2316" s="12">
        <v>7.8617463175104624E-2</v>
      </c>
      <c r="S2316" s="12">
        <v>0.64444286345475554</v>
      </c>
      <c r="T2316" s="12">
        <v>0.70709794251750624</v>
      </c>
      <c r="U2316" s="12">
        <v>1.5486655951212438</v>
      </c>
      <c r="V2316" s="12">
        <v>0.66954487462251033</v>
      </c>
      <c r="W2316" s="12">
        <v>1.0206378238569338</v>
      </c>
      <c r="X2316" s="12">
        <v>-0.80183462738878708</v>
      </c>
      <c r="Y2316" s="12">
        <v>9.6481426665190009E-2</v>
      </c>
      <c r="Z2316" s="12">
        <v>-1.6033393524197572</v>
      </c>
      <c r="AA2316" s="12">
        <v>-0.36389769287321883</v>
      </c>
    </row>
    <row r="2317" spans="2:27" x14ac:dyDescent="0.25">
      <c r="B2317" s="8" t="s">
        <v>101</v>
      </c>
      <c r="C2317" s="10">
        <v>-1.1390383164901419</v>
      </c>
      <c r="D2317" s="10">
        <v>-1.1185870170639489</v>
      </c>
      <c r="E2317" s="10">
        <v>-1.9140625170248671</v>
      </c>
      <c r="F2317" s="10">
        <v>-2.094509971921521</v>
      </c>
      <c r="G2317" s="10">
        <v>-1.6025990437674216</v>
      </c>
      <c r="H2317" s="10">
        <v>-1.6750816516458282</v>
      </c>
      <c r="I2317" s="10">
        <v>-1.7094621472669256</v>
      </c>
      <c r="J2317" s="10">
        <v>-0.41638263897687439</v>
      </c>
      <c r="K2317" s="10">
        <v>-1.8879978996896096</v>
      </c>
      <c r="L2317" s="10">
        <v>-2.140586578179918</v>
      </c>
      <c r="M2317" s="10">
        <v>-2.8298684592577685</v>
      </c>
      <c r="N2317" s="10">
        <v>-2.2642105450185248</v>
      </c>
      <c r="O2317" s="10">
        <v>-1.5408171719267139</v>
      </c>
      <c r="P2317" s="10">
        <v>-0.59337081576637574</v>
      </c>
      <c r="Q2317" s="10">
        <v>-0.76656660092761941</v>
      </c>
      <c r="R2317" s="10">
        <v>-2.6467879268951844</v>
      </c>
      <c r="S2317" s="10">
        <v>0.64444286345475554</v>
      </c>
      <c r="T2317" s="10">
        <v>0.70709794251750624</v>
      </c>
      <c r="U2317" s="10">
        <v>-0.1467156879588547</v>
      </c>
      <c r="V2317" s="10">
        <v>-0.45356265700234566</v>
      </c>
      <c r="W2317" s="10">
        <v>1.0206378238569338</v>
      </c>
      <c r="X2317" s="10">
        <v>0.9599428637753088</v>
      </c>
      <c r="Y2317" s="10">
        <v>0.98184040076928603</v>
      </c>
      <c r="Z2317" s="10">
        <v>1.0575217005321804</v>
      </c>
      <c r="AA2317" s="10">
        <v>-0.88483318814066025</v>
      </c>
    </row>
    <row r="2318" spans="2:27" x14ac:dyDescent="0.25">
      <c r="B2318" s="8" t="s">
        <v>102</v>
      </c>
      <c r="C2318" s="12">
        <v>0.5333379411330309</v>
      </c>
      <c r="D2318" s="12">
        <v>0.75775249543041645</v>
      </c>
      <c r="E2318" s="12">
        <v>-0.20292353332355323</v>
      </c>
      <c r="F2318" s="12">
        <v>-1.26939998298274</v>
      </c>
      <c r="G2318" s="12">
        <v>0.93123998489188009</v>
      </c>
      <c r="H2318" s="12">
        <v>0.97783954283893548</v>
      </c>
      <c r="I2318" s="12">
        <v>0.97519652696435355</v>
      </c>
      <c r="J2318" s="12">
        <v>1.4801339064360424</v>
      </c>
      <c r="K2318" s="12">
        <v>8.8697887904881076E-2</v>
      </c>
      <c r="L2318" s="12">
        <v>1.2409982946916487</v>
      </c>
      <c r="M2318" s="12">
        <v>0.97172017061703808</v>
      </c>
      <c r="N2318" s="12">
        <v>1.3354515698644294</v>
      </c>
      <c r="O2318" s="12">
        <v>1.1200774275629612</v>
      </c>
      <c r="P2318" s="12">
        <v>1.2487355973590899</v>
      </c>
      <c r="Q2318" s="12">
        <v>1.0249598371953559</v>
      </c>
      <c r="R2318" s="12">
        <v>0.98708592653186766</v>
      </c>
      <c r="S2318" s="12">
        <v>-1.8900047003841152</v>
      </c>
      <c r="T2318" s="12">
        <v>-1.13135670802801</v>
      </c>
      <c r="U2318" s="12">
        <v>-0.1467156879588547</v>
      </c>
      <c r="V2318" s="12">
        <v>-0.45356265700234566</v>
      </c>
      <c r="W2318" s="12">
        <v>1.0206378238569338</v>
      </c>
      <c r="X2318" s="12">
        <v>0.9599428637753088</v>
      </c>
      <c r="Y2318" s="12">
        <v>0.98184040076928603</v>
      </c>
      <c r="Z2318" s="12">
        <v>1.0575217005321804</v>
      </c>
      <c r="AA2318" s="12">
        <v>-1.217184017616054</v>
      </c>
    </row>
    <row r="2319" spans="2:27" x14ac:dyDescent="0.25">
      <c r="B2319" s="8" t="s">
        <v>103</v>
      </c>
      <c r="C2319" s="10">
        <v>-0.30285018767855548</v>
      </c>
      <c r="D2319" s="10">
        <v>-1.1185870170639489</v>
      </c>
      <c r="E2319" s="10">
        <v>-1.0584930251742102</v>
      </c>
      <c r="F2319" s="10">
        <v>-1.26939998298274</v>
      </c>
      <c r="G2319" s="10">
        <v>0.93123998489188009</v>
      </c>
      <c r="H2319" s="10">
        <v>0.97783954283893548</v>
      </c>
      <c r="I2319" s="10">
        <v>0.97519652696435355</v>
      </c>
      <c r="J2319" s="10">
        <v>1.4801339064360424</v>
      </c>
      <c r="K2319" s="10">
        <v>8.8697887904881076E-2</v>
      </c>
      <c r="L2319" s="10">
        <v>1.2409982946916487</v>
      </c>
      <c r="M2319" s="10">
        <v>0.97172017061703808</v>
      </c>
      <c r="N2319" s="10">
        <v>0.43553604114369077</v>
      </c>
      <c r="O2319" s="10">
        <v>-0.65385230543015549</v>
      </c>
      <c r="P2319" s="10">
        <v>-0.59337081576637574</v>
      </c>
      <c r="Q2319" s="10">
        <v>-0.76656660092761941</v>
      </c>
      <c r="R2319" s="10">
        <v>7.8617463175104624E-2</v>
      </c>
      <c r="S2319" s="10">
        <v>-1.8900047003841152</v>
      </c>
      <c r="T2319" s="10">
        <v>-2.0505840333007681</v>
      </c>
      <c r="U2319" s="10">
        <v>-1.842096971038953</v>
      </c>
      <c r="V2319" s="10">
        <v>-2.6997777202520576</v>
      </c>
      <c r="W2319" s="10">
        <v>1.0206378238569338</v>
      </c>
      <c r="X2319" s="10">
        <v>0.9599428637753088</v>
      </c>
      <c r="Y2319" s="10">
        <v>0.98184040076928603</v>
      </c>
      <c r="Z2319" s="10">
        <v>1.0575217005321804</v>
      </c>
      <c r="AA2319" s="10">
        <v>-1.5895294737728065</v>
      </c>
    </row>
    <row r="2320" spans="2:27" x14ac:dyDescent="0.25">
      <c r="B2320" s="8" t="s">
        <v>104</v>
      </c>
      <c r="C2320" s="12">
        <v>-1.1390383164901419</v>
      </c>
      <c r="D2320" s="12">
        <v>0.75775249543041645</v>
      </c>
      <c r="E2320" s="12">
        <v>-0.20292353332355323</v>
      </c>
      <c r="F2320" s="12">
        <v>-2.094509971921521</v>
      </c>
      <c r="G2320" s="12">
        <v>-1.6025990437674216</v>
      </c>
      <c r="H2320" s="12">
        <v>0.97783954283893548</v>
      </c>
      <c r="I2320" s="12">
        <v>0.97519652696435355</v>
      </c>
      <c r="J2320" s="12">
        <v>0.53187563372958402</v>
      </c>
      <c r="K2320" s="12">
        <v>-0.89965000589236432</v>
      </c>
      <c r="L2320" s="12">
        <v>0.395602076473757</v>
      </c>
      <c r="M2320" s="12">
        <v>-1.8794713017890667</v>
      </c>
      <c r="N2320" s="12">
        <v>-0.46437948757704767</v>
      </c>
      <c r="O2320" s="12">
        <v>-1.5408171719267139</v>
      </c>
      <c r="P2320" s="12">
        <v>1.2487355973590899</v>
      </c>
      <c r="Q2320" s="12">
        <v>1.0249598371953559</v>
      </c>
      <c r="R2320" s="12">
        <v>0.98708592653186766</v>
      </c>
      <c r="S2320" s="12">
        <v>1.4892587180677124</v>
      </c>
      <c r="T2320" s="12">
        <v>0.70709794251750624</v>
      </c>
      <c r="U2320" s="12">
        <v>1.5486655951212438</v>
      </c>
      <c r="V2320" s="12">
        <v>0.66954487462251033</v>
      </c>
      <c r="W2320" s="12">
        <v>0.18042937783222834</v>
      </c>
      <c r="X2320" s="12">
        <v>0.9599428637753088</v>
      </c>
      <c r="Y2320" s="12">
        <v>0.98184040076928603</v>
      </c>
      <c r="Z2320" s="12">
        <v>1.0575217005321804</v>
      </c>
      <c r="AA2320" s="12">
        <v>-1.0050833488001185</v>
      </c>
    </row>
    <row r="2321" spans="2:27" x14ac:dyDescent="0.25">
      <c r="B2321" s="8" t="s">
        <v>105</v>
      </c>
      <c r="C2321" s="10">
        <v>-1.9752264453017283</v>
      </c>
      <c r="D2321" s="10">
        <v>-2.0567567733111316</v>
      </c>
      <c r="E2321" s="10">
        <v>-1.0584930251742102</v>
      </c>
      <c r="F2321" s="10">
        <v>-1.26939998298274</v>
      </c>
      <c r="G2321" s="10">
        <v>0.93123998489188009</v>
      </c>
      <c r="H2321" s="10">
        <v>9.3532478010680833E-2</v>
      </c>
      <c r="I2321" s="10">
        <v>8.0310302220593821E-2</v>
      </c>
      <c r="J2321" s="10">
        <v>1.4801339064360424</v>
      </c>
      <c r="K2321" s="10">
        <v>8.8697887904881076E-2</v>
      </c>
      <c r="L2321" s="10">
        <v>1.2409982946916487</v>
      </c>
      <c r="M2321" s="10">
        <v>0.97172017061703808</v>
      </c>
      <c r="N2321" s="10">
        <v>0.43553604114369077</v>
      </c>
      <c r="O2321" s="10">
        <v>-0.65385230543015549</v>
      </c>
      <c r="P2321" s="10">
        <v>-0.59337081576637574</v>
      </c>
      <c r="Q2321" s="10">
        <v>-0.76656660092761941</v>
      </c>
      <c r="R2321" s="10">
        <v>0.98708592653186766</v>
      </c>
      <c r="S2321" s="10">
        <v>0.64444286345475554</v>
      </c>
      <c r="T2321" s="10">
        <v>0.70709794251750624</v>
      </c>
      <c r="U2321" s="10">
        <v>-0.1467156879588547</v>
      </c>
      <c r="V2321" s="10">
        <v>0.66954487462251033</v>
      </c>
      <c r="W2321" s="10">
        <v>1.0206378238569338</v>
      </c>
      <c r="X2321" s="10">
        <v>-0.80183462738878708</v>
      </c>
      <c r="Y2321" s="10">
        <v>-1.674236521543002</v>
      </c>
      <c r="Z2321" s="10">
        <v>1.0575217005321804</v>
      </c>
      <c r="AA2321" s="10">
        <v>0.46029449431982883</v>
      </c>
    </row>
    <row r="2322" spans="2:27" x14ac:dyDescent="0.25">
      <c r="B2322" s="8" t="s">
        <v>106</v>
      </c>
      <c r="C2322" s="12">
        <v>1.3695260699446172</v>
      </c>
      <c r="D2322" s="12">
        <v>1.6959222516775991</v>
      </c>
      <c r="E2322" s="12">
        <v>0.65264595852710372</v>
      </c>
      <c r="F2322" s="12">
        <v>1.2059299838336031</v>
      </c>
      <c r="G2322" s="12">
        <v>0.93123998489188009</v>
      </c>
      <c r="H2322" s="12">
        <v>0.97783954283893548</v>
      </c>
      <c r="I2322" s="12">
        <v>0.97519652696435355</v>
      </c>
      <c r="J2322" s="12">
        <v>0.53187563372958402</v>
      </c>
      <c r="K2322" s="12">
        <v>1.0770457817021266</v>
      </c>
      <c r="L2322" s="12">
        <v>1.2409982946916487</v>
      </c>
      <c r="M2322" s="12">
        <v>0.97172017061703808</v>
      </c>
      <c r="N2322" s="12">
        <v>1.3354515698644294</v>
      </c>
      <c r="O2322" s="12">
        <v>1.1200774275629612</v>
      </c>
      <c r="P2322" s="12">
        <v>1.2487355973590899</v>
      </c>
      <c r="Q2322" s="12">
        <v>1.0249598371953559</v>
      </c>
      <c r="R2322" s="12">
        <v>7.8617463175104624E-2</v>
      </c>
      <c r="S2322" s="12">
        <v>1.4892587180677124</v>
      </c>
      <c r="T2322" s="12">
        <v>1.6263252677902642</v>
      </c>
      <c r="U2322" s="12">
        <v>0.70097495358119444</v>
      </c>
      <c r="V2322" s="12">
        <v>1.7926524062473663</v>
      </c>
      <c r="W2322" s="12">
        <v>1.0206378238569338</v>
      </c>
      <c r="X2322" s="12">
        <v>0.9599428637753088</v>
      </c>
      <c r="Y2322" s="12">
        <v>0.98184040076928603</v>
      </c>
      <c r="Z2322" s="12">
        <v>1.0575217005321804</v>
      </c>
      <c r="AA2322" s="12">
        <v>1.9919019178099557</v>
      </c>
    </row>
    <row r="2323" spans="2:27" x14ac:dyDescent="0.25">
      <c r="B2323" s="8" t="s">
        <v>107</v>
      </c>
      <c r="C2323" s="10">
        <v>-0.30285018767855548</v>
      </c>
      <c r="D2323" s="10">
        <v>1.6959222516775991</v>
      </c>
      <c r="E2323" s="10">
        <v>-1.0584930251742102</v>
      </c>
      <c r="F2323" s="10">
        <v>-0.44428999404395902</v>
      </c>
      <c r="G2323" s="10">
        <v>-0.75798603421432109</v>
      </c>
      <c r="H2323" s="10">
        <v>0.97783954283893548</v>
      </c>
      <c r="I2323" s="10">
        <v>-1.7094621472669256</v>
      </c>
      <c r="J2323" s="10">
        <v>1.4801339064360424</v>
      </c>
      <c r="K2323" s="10">
        <v>8.8697887904881076E-2</v>
      </c>
      <c r="L2323" s="10">
        <v>-0.44979414174413473</v>
      </c>
      <c r="M2323" s="10">
        <v>0.97172017061703808</v>
      </c>
      <c r="N2323" s="10">
        <v>-1.364295016297786</v>
      </c>
      <c r="O2323" s="10">
        <v>-0.65385230543015549</v>
      </c>
      <c r="P2323" s="10">
        <v>0.32768239079635697</v>
      </c>
      <c r="Q2323" s="10">
        <v>-1.662329819989107</v>
      </c>
      <c r="R2323" s="10">
        <v>-2.6467879268951844</v>
      </c>
      <c r="S2323" s="10">
        <v>1.4892587180677124</v>
      </c>
      <c r="T2323" s="10">
        <v>1.6263252677902642</v>
      </c>
      <c r="U2323" s="10">
        <v>0.70097495358119444</v>
      </c>
      <c r="V2323" s="10">
        <v>0.66954487462251033</v>
      </c>
      <c r="W2323" s="10">
        <v>1.0206378238569338</v>
      </c>
      <c r="X2323" s="10">
        <v>-1.6827233729708351</v>
      </c>
      <c r="Y2323" s="10">
        <v>-2.5595954956470983</v>
      </c>
      <c r="Z2323" s="10">
        <v>-0.71638566810244453</v>
      </c>
      <c r="AA2323" s="10">
        <v>-0.24982742968088772</v>
      </c>
    </row>
    <row r="2324" spans="2:27" x14ac:dyDescent="0.25">
      <c r="B2324" s="8" t="s">
        <v>108</v>
      </c>
      <c r="C2324" s="12">
        <v>1.3695260699446172</v>
      </c>
      <c r="D2324" s="12">
        <v>0.75775249543041645</v>
      </c>
      <c r="E2324" s="12">
        <v>0.65264595852710372</v>
      </c>
      <c r="F2324" s="12">
        <v>1.2059299838336031</v>
      </c>
      <c r="G2324" s="12">
        <v>0.93123998489188009</v>
      </c>
      <c r="H2324" s="12">
        <v>0.97783954283893548</v>
      </c>
      <c r="I2324" s="12">
        <v>0.97519652696435355</v>
      </c>
      <c r="J2324" s="12">
        <v>0.53187563372958402</v>
      </c>
      <c r="K2324" s="12">
        <v>1.0770457817021266</v>
      </c>
      <c r="L2324" s="12">
        <v>0.395602076473757</v>
      </c>
      <c r="M2324" s="12">
        <v>0.97172017061703808</v>
      </c>
      <c r="N2324" s="12">
        <v>1.3354515698644294</v>
      </c>
      <c r="O2324" s="12">
        <v>-1.5408171719267139</v>
      </c>
      <c r="P2324" s="12">
        <v>-0.59337081576637574</v>
      </c>
      <c r="Q2324" s="12">
        <v>-0.76656660092761941</v>
      </c>
      <c r="R2324" s="12">
        <v>-0.82985100018165847</v>
      </c>
      <c r="S2324" s="12">
        <v>1.4892587180677124</v>
      </c>
      <c r="T2324" s="12">
        <v>0.70709794251750624</v>
      </c>
      <c r="U2324" s="12">
        <v>0.70097495358119444</v>
      </c>
      <c r="V2324" s="12">
        <v>1.7926524062473663</v>
      </c>
      <c r="W2324" s="12">
        <v>1.0206378238569338</v>
      </c>
      <c r="X2324" s="12">
        <v>0.9599428637753088</v>
      </c>
      <c r="Y2324" s="12">
        <v>9.6481426665190009E-2</v>
      </c>
      <c r="Z2324" s="12">
        <v>0.17056801621486792</v>
      </c>
      <c r="AA2324" s="12">
        <v>1.4243821876531821</v>
      </c>
    </row>
    <row r="2325" spans="2:27" x14ac:dyDescent="0.25">
      <c r="B2325" s="8" t="s">
        <v>109</v>
      </c>
      <c r="C2325" s="10">
        <v>1.3695260699446172</v>
      </c>
      <c r="D2325" s="10">
        <v>1.6959222516775991</v>
      </c>
      <c r="E2325" s="10">
        <v>1.5082154503777605</v>
      </c>
      <c r="F2325" s="10">
        <v>1.2059299838336031</v>
      </c>
      <c r="G2325" s="10">
        <v>0.93123998489188009</v>
      </c>
      <c r="H2325" s="10">
        <v>0.97783954283893548</v>
      </c>
      <c r="I2325" s="10">
        <v>0.97519652696435355</v>
      </c>
      <c r="J2325" s="10">
        <v>1.4801339064360424</v>
      </c>
      <c r="K2325" s="10">
        <v>1.0770457817021266</v>
      </c>
      <c r="L2325" s="10">
        <v>1.2409982946916487</v>
      </c>
      <c r="M2325" s="10">
        <v>0.97172017061703808</v>
      </c>
      <c r="N2325" s="10">
        <v>1.3354515698644294</v>
      </c>
      <c r="O2325" s="10">
        <v>1.1200774275629612</v>
      </c>
      <c r="P2325" s="10">
        <v>1.2487355973590899</v>
      </c>
      <c r="Q2325" s="10">
        <v>1.0249598371953559</v>
      </c>
      <c r="R2325" s="10">
        <v>0.98708592653186766</v>
      </c>
      <c r="S2325" s="10">
        <v>-1.0451888457711582</v>
      </c>
      <c r="T2325" s="10">
        <v>-0.21212938275525192</v>
      </c>
      <c r="U2325" s="10">
        <v>-0.99440632949890395</v>
      </c>
      <c r="V2325" s="10">
        <v>-0.45356265700234566</v>
      </c>
      <c r="W2325" s="10">
        <v>1.0206378238569338</v>
      </c>
      <c r="X2325" s="10">
        <v>0.9599428637753088</v>
      </c>
      <c r="Y2325" s="10">
        <v>0.98184040076928603</v>
      </c>
      <c r="Z2325" s="10">
        <v>1.0575217005321804</v>
      </c>
      <c r="AA2325" s="10">
        <v>-1.0458972625306016</v>
      </c>
    </row>
    <row r="2326" spans="2:27" x14ac:dyDescent="0.25">
      <c r="B2326" s="8" t="s">
        <v>110</v>
      </c>
      <c r="C2326" s="12">
        <v>1.3695260699446172</v>
      </c>
      <c r="D2326" s="12">
        <v>1.6959222516775991</v>
      </c>
      <c r="E2326" s="12">
        <v>0.65264595852710372</v>
      </c>
      <c r="F2326" s="12">
        <v>1.2059299838336031</v>
      </c>
      <c r="G2326" s="12">
        <v>0.93123998489188009</v>
      </c>
      <c r="H2326" s="12">
        <v>0.97783954283893548</v>
      </c>
      <c r="I2326" s="12">
        <v>0.97519652696435355</v>
      </c>
      <c r="J2326" s="12">
        <v>0.53187563372958402</v>
      </c>
      <c r="K2326" s="12">
        <v>1.0770457817021266</v>
      </c>
      <c r="L2326" s="12">
        <v>1.2409982946916487</v>
      </c>
      <c r="M2326" s="12">
        <v>0.97172017061703808</v>
      </c>
      <c r="N2326" s="12">
        <v>1.3354515698644294</v>
      </c>
      <c r="O2326" s="12">
        <v>0.23311256106640296</v>
      </c>
      <c r="P2326" s="12">
        <v>1.2487355973590899</v>
      </c>
      <c r="Q2326" s="12">
        <v>1.0249598371953559</v>
      </c>
      <c r="R2326" s="12">
        <v>-0.82985100018165847</v>
      </c>
      <c r="S2326" s="12">
        <v>-1.0451888457711582</v>
      </c>
      <c r="T2326" s="12">
        <v>-2.0505840333007681</v>
      </c>
      <c r="U2326" s="12">
        <v>-1.842096971038953</v>
      </c>
      <c r="V2326" s="12">
        <v>-1.5766701886272014</v>
      </c>
      <c r="W2326" s="12">
        <v>1.0206378238569338</v>
      </c>
      <c r="X2326" s="12">
        <v>0.9599428637753088</v>
      </c>
      <c r="Y2326" s="12">
        <v>0.98184040076928603</v>
      </c>
      <c r="Z2326" s="12">
        <v>1.0575217005321804</v>
      </c>
      <c r="AA2326" s="12">
        <v>-2.0608742771699613</v>
      </c>
    </row>
    <row r="2327" spans="2:27" x14ac:dyDescent="0.25">
      <c r="B2327" s="8" t="s">
        <v>111</v>
      </c>
      <c r="C2327" s="10">
        <v>1.3695260699446172</v>
      </c>
      <c r="D2327" s="10">
        <v>1.6959222516775991</v>
      </c>
      <c r="E2327" s="10">
        <v>-1.9140625170248671</v>
      </c>
      <c r="F2327" s="10">
        <v>-0.44428999404395902</v>
      </c>
      <c r="G2327" s="10">
        <v>0.93123998489188009</v>
      </c>
      <c r="H2327" s="10">
        <v>-0.79077458681757384</v>
      </c>
      <c r="I2327" s="10">
        <v>-2.6043483720106857</v>
      </c>
      <c r="J2327" s="10">
        <v>-1.3646409116833329</v>
      </c>
      <c r="K2327" s="10">
        <v>1.0770457817021266</v>
      </c>
      <c r="L2327" s="10">
        <v>-2.140586578179918</v>
      </c>
      <c r="M2327" s="10">
        <v>-0.92907414432036517</v>
      </c>
      <c r="N2327" s="10">
        <v>-0.46437948757704767</v>
      </c>
      <c r="O2327" s="10">
        <v>1.1200774275629612</v>
      </c>
      <c r="P2327" s="10">
        <v>1.2487355973590899</v>
      </c>
      <c r="Q2327" s="10">
        <v>-0.76656660092761941</v>
      </c>
      <c r="R2327" s="10">
        <v>7.8617463175104624E-2</v>
      </c>
      <c r="S2327" s="10">
        <v>-1.8900047003841152</v>
      </c>
      <c r="T2327" s="10">
        <v>-0.21212938275525192</v>
      </c>
      <c r="U2327" s="10">
        <v>-1.842096971038953</v>
      </c>
      <c r="V2327" s="10">
        <v>-0.45356265700234566</v>
      </c>
      <c r="W2327" s="10">
        <v>1.0206378238569338</v>
      </c>
      <c r="X2327" s="10">
        <v>-0.80183462738878708</v>
      </c>
      <c r="Y2327" s="10">
        <v>-1.674236521543002</v>
      </c>
      <c r="Z2327" s="10">
        <v>1.0575217005321804</v>
      </c>
      <c r="AA2327" s="10">
        <v>1.1023952771344254</v>
      </c>
    </row>
    <row r="2328" spans="2:27" x14ac:dyDescent="0.25">
      <c r="B2328" s="8" t="s">
        <v>112</v>
      </c>
      <c r="C2328" s="12">
        <v>1.3695260699446172</v>
      </c>
      <c r="D2328" s="12">
        <v>-1.1185870170639489</v>
      </c>
      <c r="E2328" s="12">
        <v>-1.0584930251742102</v>
      </c>
      <c r="F2328" s="12">
        <v>1.2059299838336031</v>
      </c>
      <c r="G2328" s="12">
        <v>0.93123998489188009</v>
      </c>
      <c r="H2328" s="12">
        <v>-0.79077458681757384</v>
      </c>
      <c r="I2328" s="12">
        <v>-0.81457592252316602</v>
      </c>
      <c r="J2328" s="12">
        <v>-1.3646409116833329</v>
      </c>
      <c r="K2328" s="12">
        <v>8.8697887904881076E-2</v>
      </c>
      <c r="L2328" s="12">
        <v>-2.140586578179918</v>
      </c>
      <c r="M2328" s="12">
        <v>-0.92907414432036517</v>
      </c>
      <c r="N2328" s="12">
        <v>0.43553604114369077</v>
      </c>
      <c r="O2328" s="12">
        <v>-0.65385230543015549</v>
      </c>
      <c r="P2328" s="12">
        <v>-1.5144240223291083</v>
      </c>
      <c r="Q2328" s="12">
        <v>1.0249598371953559</v>
      </c>
      <c r="R2328" s="12">
        <v>0.98708592653186766</v>
      </c>
      <c r="S2328" s="12">
        <v>-1.0451888457711582</v>
      </c>
      <c r="T2328" s="12">
        <v>-1.13135670802801</v>
      </c>
      <c r="U2328" s="12">
        <v>-0.99440632949890395</v>
      </c>
      <c r="V2328" s="12">
        <v>-1.5766701886272014</v>
      </c>
      <c r="W2328" s="12">
        <v>-2.3401959602418883</v>
      </c>
      <c r="X2328" s="12">
        <v>7.9054118193260844E-2</v>
      </c>
      <c r="Y2328" s="12">
        <v>-1.674236521543002</v>
      </c>
      <c r="Z2328" s="12">
        <v>1.0575217005321804</v>
      </c>
      <c r="AA2328" s="12">
        <v>0.90285863014653989</v>
      </c>
    </row>
    <row r="2329" spans="2:27" x14ac:dyDescent="0.25">
      <c r="B2329" s="8" t="s">
        <v>113</v>
      </c>
      <c r="C2329" s="10">
        <v>1.3695260699446172</v>
      </c>
      <c r="D2329" s="10">
        <v>1.6959222516775991</v>
      </c>
      <c r="E2329" s="10">
        <v>0.65264595852710372</v>
      </c>
      <c r="F2329" s="10">
        <v>1.2059299838336031</v>
      </c>
      <c r="G2329" s="10">
        <v>0.93123998489188009</v>
      </c>
      <c r="H2329" s="10">
        <v>0.97783954283893548</v>
      </c>
      <c r="I2329" s="10">
        <v>0.97519652696435355</v>
      </c>
      <c r="J2329" s="10">
        <v>1.4801339064360424</v>
      </c>
      <c r="K2329" s="10">
        <v>1.0770457817021266</v>
      </c>
      <c r="L2329" s="10">
        <v>1.2409982946916487</v>
      </c>
      <c r="M2329" s="10">
        <v>0.97172017061703808</v>
      </c>
      <c r="N2329" s="10">
        <v>1.3354515698644294</v>
      </c>
      <c r="O2329" s="10">
        <v>1.1200774275629612</v>
      </c>
      <c r="P2329" s="10">
        <v>1.2487355973590899</v>
      </c>
      <c r="Q2329" s="10">
        <v>1.0249598371953559</v>
      </c>
      <c r="R2329" s="10">
        <v>0.98708592653186766</v>
      </c>
      <c r="S2329" s="10">
        <v>-1.8900047003841152</v>
      </c>
      <c r="T2329" s="10">
        <v>-2.0505840333007681</v>
      </c>
      <c r="U2329" s="10">
        <v>-0.99440632949890395</v>
      </c>
      <c r="V2329" s="10">
        <v>-1.5766701886272014</v>
      </c>
      <c r="W2329" s="10">
        <v>1.0206378238569338</v>
      </c>
      <c r="X2329" s="10">
        <v>0.9599428637753088</v>
      </c>
      <c r="Y2329" s="10">
        <v>0.98184040076928603</v>
      </c>
      <c r="Z2329" s="10">
        <v>1.0575217005321804</v>
      </c>
      <c r="AA2329" s="10">
        <v>-2.2881694194800675</v>
      </c>
    </row>
    <row r="2330" spans="2:27" x14ac:dyDescent="0.25">
      <c r="B2330" s="8" t="s">
        <v>114</v>
      </c>
      <c r="C2330" s="12">
        <v>-1.1390383164901419</v>
      </c>
      <c r="D2330" s="12">
        <v>-1.1185870170639489</v>
      </c>
      <c r="E2330" s="12">
        <v>-1.0584930251742102</v>
      </c>
      <c r="F2330" s="12">
        <v>-0.44428999404395902</v>
      </c>
      <c r="G2330" s="12">
        <v>-0.75798603421432109</v>
      </c>
      <c r="H2330" s="12">
        <v>-0.79077458681757384</v>
      </c>
      <c r="I2330" s="12">
        <v>-0.81457592252316602</v>
      </c>
      <c r="J2330" s="12">
        <v>0.53187563372958402</v>
      </c>
      <c r="K2330" s="12">
        <v>8.8697887904881076E-2</v>
      </c>
      <c r="L2330" s="12">
        <v>-1.2951903599620265</v>
      </c>
      <c r="M2330" s="12">
        <v>0.97172017061703808</v>
      </c>
      <c r="N2330" s="12">
        <v>0.43553604114369077</v>
      </c>
      <c r="O2330" s="12">
        <v>-1.5408171719267139</v>
      </c>
      <c r="P2330" s="12">
        <v>1.2487355973590899</v>
      </c>
      <c r="Q2330" s="12">
        <v>1.0249598371953559</v>
      </c>
      <c r="R2330" s="12">
        <v>0.98708592653186766</v>
      </c>
      <c r="S2330" s="12">
        <v>0.64444286345475554</v>
      </c>
      <c r="T2330" s="12">
        <v>0.70709794251750624</v>
      </c>
      <c r="U2330" s="12">
        <v>-0.1467156879588547</v>
      </c>
      <c r="V2330" s="12">
        <v>0.66954487462251033</v>
      </c>
      <c r="W2330" s="12">
        <v>0.18042937783222834</v>
      </c>
      <c r="X2330" s="12">
        <v>-0.80183462738878708</v>
      </c>
      <c r="Y2330" s="12">
        <v>-0.78887754743890615</v>
      </c>
      <c r="Z2330" s="12">
        <v>1.0575217005321804</v>
      </c>
      <c r="AA2330" s="12">
        <v>0.10741919993855845</v>
      </c>
    </row>
    <row r="2331" spans="2:27" x14ac:dyDescent="0.25">
      <c r="B2331" s="8" t="s">
        <v>115</v>
      </c>
      <c r="C2331" s="10">
        <v>1.3695260699446172</v>
      </c>
      <c r="D2331" s="10">
        <v>1.6959222516775991</v>
      </c>
      <c r="E2331" s="10">
        <v>1.5082154503777605</v>
      </c>
      <c r="F2331" s="10">
        <v>1.2059299838336031</v>
      </c>
      <c r="G2331" s="10">
        <v>0.93123998489188009</v>
      </c>
      <c r="H2331" s="10">
        <v>0.97783954283893548</v>
      </c>
      <c r="I2331" s="10">
        <v>0.97519652696435355</v>
      </c>
      <c r="J2331" s="10">
        <v>0.53187563372958402</v>
      </c>
      <c r="K2331" s="10">
        <v>1.0770457817021266</v>
      </c>
      <c r="L2331" s="10">
        <v>1.2409982946916487</v>
      </c>
      <c r="M2331" s="10">
        <v>0.97172017061703808</v>
      </c>
      <c r="N2331" s="10">
        <v>1.3354515698644294</v>
      </c>
      <c r="O2331" s="10">
        <v>1.1200774275629612</v>
      </c>
      <c r="P2331" s="10">
        <v>1.2487355973590899</v>
      </c>
      <c r="Q2331" s="10">
        <v>1.0249598371953559</v>
      </c>
      <c r="R2331" s="10">
        <v>0.98708592653186766</v>
      </c>
      <c r="S2331" s="10">
        <v>0.64444286345475554</v>
      </c>
      <c r="T2331" s="10">
        <v>1.6263252677902642</v>
      </c>
      <c r="U2331" s="10">
        <v>-0.1467156879588547</v>
      </c>
      <c r="V2331" s="10">
        <v>0.66954487462251033</v>
      </c>
      <c r="W2331" s="10">
        <v>1.0206378238569338</v>
      </c>
      <c r="X2331" s="10">
        <v>0.9599428637753088</v>
      </c>
      <c r="Y2331" s="10">
        <v>0.98184040076928603</v>
      </c>
      <c r="Z2331" s="10">
        <v>1.0575217005321804</v>
      </c>
      <c r="AA2331" s="10">
        <v>1.0069530927446491</v>
      </c>
    </row>
    <row r="2332" spans="2:27" x14ac:dyDescent="0.25">
      <c r="B2332" s="8" t="s">
        <v>116</v>
      </c>
      <c r="C2332" s="12">
        <v>1.3695260699446172</v>
      </c>
      <c r="D2332" s="12">
        <v>0.75775249543041645</v>
      </c>
      <c r="E2332" s="12">
        <v>0.65264595852710372</v>
      </c>
      <c r="F2332" s="12">
        <v>1.2059299838336031</v>
      </c>
      <c r="G2332" s="12">
        <v>0.93123998489188009</v>
      </c>
      <c r="H2332" s="12">
        <v>0.97783954283893548</v>
      </c>
      <c r="I2332" s="12">
        <v>0.97519652696435355</v>
      </c>
      <c r="J2332" s="12">
        <v>0.53187563372958402</v>
      </c>
      <c r="K2332" s="12">
        <v>1.0770457817021266</v>
      </c>
      <c r="L2332" s="12">
        <v>1.2409982946916487</v>
      </c>
      <c r="M2332" s="12">
        <v>0.97172017061703808</v>
      </c>
      <c r="N2332" s="12">
        <v>0.43553604114369077</v>
      </c>
      <c r="O2332" s="12">
        <v>1.1200774275629612</v>
      </c>
      <c r="P2332" s="12">
        <v>1.2487355973590899</v>
      </c>
      <c r="Q2332" s="12">
        <v>1.0249598371953559</v>
      </c>
      <c r="R2332" s="12">
        <v>0.98708592653186766</v>
      </c>
      <c r="S2332" s="12">
        <v>-1.8900047003841152</v>
      </c>
      <c r="T2332" s="12">
        <v>-2.0505840333007681</v>
      </c>
      <c r="U2332" s="12">
        <v>-0.99440632949890395</v>
      </c>
      <c r="V2332" s="12">
        <v>-0.45356265700234566</v>
      </c>
      <c r="W2332" s="12">
        <v>1.0206378238569338</v>
      </c>
      <c r="X2332" s="12">
        <v>0.9599428637753088</v>
      </c>
      <c r="Y2332" s="12">
        <v>0.98184040076928603</v>
      </c>
      <c r="Z2332" s="12">
        <v>0.17056801621486792</v>
      </c>
      <c r="AA2332" s="12">
        <v>-1.6590516650747702</v>
      </c>
    </row>
    <row r="2333" spans="2:27" x14ac:dyDescent="0.25">
      <c r="B2333" s="8" t="s">
        <v>117</v>
      </c>
      <c r="C2333" s="10">
        <v>1.3695260699446172</v>
      </c>
      <c r="D2333" s="10">
        <v>1.6959222516775991</v>
      </c>
      <c r="E2333" s="10">
        <v>0.65264595852710372</v>
      </c>
      <c r="F2333" s="10">
        <v>1.2059299838336031</v>
      </c>
      <c r="G2333" s="10">
        <v>0.93123998489188009</v>
      </c>
      <c r="H2333" s="10">
        <v>0.97783954283893548</v>
      </c>
      <c r="I2333" s="10">
        <v>0.97519652696435355</v>
      </c>
      <c r="J2333" s="10">
        <v>0.53187563372958402</v>
      </c>
      <c r="K2333" s="10">
        <v>1.0770457817021266</v>
      </c>
      <c r="L2333" s="10">
        <v>1.2409982946916487</v>
      </c>
      <c r="M2333" s="10">
        <v>0.97172017061703808</v>
      </c>
      <c r="N2333" s="10">
        <v>0.43553604114369077</v>
      </c>
      <c r="O2333" s="10">
        <v>0.23311256106640296</v>
      </c>
      <c r="P2333" s="10">
        <v>1.2487355973590899</v>
      </c>
      <c r="Q2333" s="10">
        <v>1.0249598371953559</v>
      </c>
      <c r="R2333" s="10">
        <v>7.8617463175104624E-2</v>
      </c>
      <c r="S2333" s="10">
        <v>0.64444286345475554</v>
      </c>
      <c r="T2333" s="10">
        <v>1.6263252677902642</v>
      </c>
      <c r="U2333" s="10">
        <v>1.5486655951212438</v>
      </c>
      <c r="V2333" s="10">
        <v>0.66954487462251033</v>
      </c>
      <c r="W2333" s="10">
        <v>1.0206378238569338</v>
      </c>
      <c r="X2333" s="10">
        <v>0.9599428637753088</v>
      </c>
      <c r="Y2333" s="10">
        <v>0.98184040076928603</v>
      </c>
      <c r="Z2333" s="10">
        <v>1.0575217005321804</v>
      </c>
      <c r="AA2333" s="10">
        <v>1.2743727123442545</v>
      </c>
    </row>
    <row r="2334" spans="2:27" x14ac:dyDescent="0.25">
      <c r="B2334" s="8" t="s">
        <v>118</v>
      </c>
      <c r="C2334" s="12">
        <v>-0.30285018767855548</v>
      </c>
      <c r="D2334" s="12">
        <v>-0.18041726081676621</v>
      </c>
      <c r="E2334" s="12">
        <v>-1.9140625170248671</v>
      </c>
      <c r="F2334" s="12">
        <v>-2.094509971921521</v>
      </c>
      <c r="G2334" s="12">
        <v>0.93123998489188009</v>
      </c>
      <c r="H2334" s="12">
        <v>0.97783954283893548</v>
      </c>
      <c r="I2334" s="12">
        <v>0.97519652696435355</v>
      </c>
      <c r="J2334" s="12">
        <v>1.4801339064360424</v>
      </c>
      <c r="K2334" s="12">
        <v>8.8697887904881076E-2</v>
      </c>
      <c r="L2334" s="12">
        <v>-0.44979414174413473</v>
      </c>
      <c r="M2334" s="12">
        <v>0.97172017061703808</v>
      </c>
      <c r="N2334" s="12">
        <v>0.43553604114369077</v>
      </c>
      <c r="O2334" s="12">
        <v>-0.65385230543015549</v>
      </c>
      <c r="P2334" s="12">
        <v>0.32768239079635697</v>
      </c>
      <c r="Q2334" s="12">
        <v>-1.662329819989107</v>
      </c>
      <c r="R2334" s="12">
        <v>-0.82985100018165847</v>
      </c>
      <c r="S2334" s="12">
        <v>0.64444286345475554</v>
      </c>
      <c r="T2334" s="12">
        <v>1.6263252677902642</v>
      </c>
      <c r="U2334" s="12">
        <v>1.5486655951212438</v>
      </c>
      <c r="V2334" s="12">
        <v>0.66954487462251033</v>
      </c>
      <c r="W2334" s="12">
        <v>1.0206378238569338</v>
      </c>
      <c r="X2334" s="12">
        <v>0.9599428637753088</v>
      </c>
      <c r="Y2334" s="12">
        <v>0.98184040076928603</v>
      </c>
      <c r="Z2334" s="12">
        <v>1.0575217005321804</v>
      </c>
      <c r="AA2334" s="12">
        <v>0.42380626858844422</v>
      </c>
    </row>
    <row r="2335" spans="2:27" x14ac:dyDescent="0.25">
      <c r="B2335" s="8" t="s">
        <v>119</v>
      </c>
      <c r="C2335" s="10">
        <v>-0.30285018767855548</v>
      </c>
      <c r="D2335" s="10">
        <v>-0.18041726081676621</v>
      </c>
      <c r="E2335" s="10">
        <v>-1.0584930251742102</v>
      </c>
      <c r="F2335" s="10">
        <v>-0.44428999404395902</v>
      </c>
      <c r="G2335" s="10">
        <v>-0.75798603421432109</v>
      </c>
      <c r="H2335" s="10">
        <v>-1.6750816516458282</v>
      </c>
      <c r="I2335" s="10">
        <v>-0.81457592252316602</v>
      </c>
      <c r="J2335" s="10">
        <v>-0.41638263897687439</v>
      </c>
      <c r="K2335" s="10">
        <v>8.8697887904881076E-2</v>
      </c>
      <c r="L2335" s="10">
        <v>-1.2951903599620265</v>
      </c>
      <c r="M2335" s="10">
        <v>2.1323013148336383E-2</v>
      </c>
      <c r="N2335" s="10">
        <v>-1.364295016297786</v>
      </c>
      <c r="O2335" s="10">
        <v>-1.5408171719267139</v>
      </c>
      <c r="P2335" s="10">
        <v>-2.4354772288918416</v>
      </c>
      <c r="Q2335" s="10">
        <v>-0.76656660092761941</v>
      </c>
      <c r="R2335" s="10">
        <v>-0.82985100018165847</v>
      </c>
      <c r="S2335" s="10">
        <v>0.64444286345475554</v>
      </c>
      <c r="T2335" s="10">
        <v>0.70709794251750624</v>
      </c>
      <c r="U2335" s="10">
        <v>-0.1467156879588547</v>
      </c>
      <c r="V2335" s="10">
        <v>0.66954487462251033</v>
      </c>
      <c r="W2335" s="10">
        <v>-0.65977906819247734</v>
      </c>
      <c r="X2335" s="10">
        <v>-0.80183462738878708</v>
      </c>
      <c r="Y2335" s="10">
        <v>-0.78887754743890615</v>
      </c>
      <c r="Z2335" s="10">
        <v>-1.6033393524197572</v>
      </c>
      <c r="AA2335" s="10">
        <v>-0.30142159751550379</v>
      </c>
    </row>
    <row r="2336" spans="2:27" x14ac:dyDescent="0.25">
      <c r="B2336" s="8" t="s">
        <v>120</v>
      </c>
      <c r="C2336" s="12">
        <v>1.3695260699446172</v>
      </c>
      <c r="D2336" s="12">
        <v>1.6959222516775991</v>
      </c>
      <c r="E2336" s="12">
        <v>0.65264595852710372</v>
      </c>
      <c r="F2336" s="12">
        <v>1.2059299838336031</v>
      </c>
      <c r="G2336" s="12">
        <v>0.93123998489188009</v>
      </c>
      <c r="H2336" s="12">
        <v>0.97783954283893548</v>
      </c>
      <c r="I2336" s="12">
        <v>0.97519652696435355</v>
      </c>
      <c r="J2336" s="12">
        <v>0.53187563372958402</v>
      </c>
      <c r="K2336" s="12">
        <v>1.0770457817021266</v>
      </c>
      <c r="L2336" s="12">
        <v>1.2409982946916487</v>
      </c>
      <c r="M2336" s="12">
        <v>0.97172017061703808</v>
      </c>
      <c r="N2336" s="12">
        <v>1.3354515698644294</v>
      </c>
      <c r="O2336" s="12">
        <v>1.1200774275629612</v>
      </c>
      <c r="P2336" s="12">
        <v>1.2487355973590899</v>
      </c>
      <c r="Q2336" s="12">
        <v>0.12919661813386821</v>
      </c>
      <c r="R2336" s="12">
        <v>0.98708592653186766</v>
      </c>
      <c r="S2336" s="12">
        <v>0.64444286345475554</v>
      </c>
      <c r="T2336" s="12">
        <v>-0.21212938275525192</v>
      </c>
      <c r="U2336" s="12">
        <v>0.70097495358119444</v>
      </c>
      <c r="V2336" s="12">
        <v>-0.45356265700234566</v>
      </c>
      <c r="W2336" s="12">
        <v>1.0206378238569338</v>
      </c>
      <c r="X2336" s="12">
        <v>0.9599428637753088</v>
      </c>
      <c r="Y2336" s="12">
        <v>0.98184040076928603</v>
      </c>
      <c r="Z2336" s="12">
        <v>1.0575217005321804</v>
      </c>
      <c r="AA2336" s="12">
        <v>0.57525913412096785</v>
      </c>
    </row>
    <row r="2337" spans="2:27" x14ac:dyDescent="0.25">
      <c r="B2337" s="8" t="s">
        <v>121</v>
      </c>
      <c r="C2337" s="10">
        <v>-1.1390383164901419</v>
      </c>
      <c r="D2337" s="10">
        <v>-0.18041726081676621</v>
      </c>
      <c r="E2337" s="10">
        <v>-1.0584930251742102</v>
      </c>
      <c r="F2337" s="10">
        <v>-0.44428999404395902</v>
      </c>
      <c r="G2337" s="10">
        <v>-0.75798603421432109</v>
      </c>
      <c r="H2337" s="10">
        <v>-0.79077458681757384</v>
      </c>
      <c r="I2337" s="10">
        <v>-1.7094621472669256</v>
      </c>
      <c r="J2337" s="10">
        <v>0.53187563372958402</v>
      </c>
      <c r="K2337" s="10">
        <v>-1.8879978996896096</v>
      </c>
      <c r="L2337" s="10">
        <v>-2.140586578179918</v>
      </c>
      <c r="M2337" s="10">
        <v>-0.92907414432036517</v>
      </c>
      <c r="N2337" s="10">
        <v>-1.364295016297786</v>
      </c>
      <c r="O2337" s="10">
        <v>0.23311256106640296</v>
      </c>
      <c r="P2337" s="10">
        <v>-0.59337081576637574</v>
      </c>
      <c r="Q2337" s="10">
        <v>-0.76656660092761941</v>
      </c>
      <c r="R2337" s="10">
        <v>-2.6467879268951844</v>
      </c>
      <c r="S2337" s="10">
        <v>0.64444286345475554</v>
      </c>
      <c r="T2337" s="10">
        <v>0.70709794251750624</v>
      </c>
      <c r="U2337" s="10">
        <v>1.5486655951212438</v>
      </c>
      <c r="V2337" s="10">
        <v>0.66954487462251033</v>
      </c>
      <c r="W2337" s="10">
        <v>-0.65977906819247734</v>
      </c>
      <c r="X2337" s="10">
        <v>-0.80183462738878708</v>
      </c>
      <c r="Y2337" s="10">
        <v>9.6481426665190009E-2</v>
      </c>
      <c r="Z2337" s="10">
        <v>-1.6033393524197572</v>
      </c>
      <c r="AA2337" s="10">
        <v>-1.6126598345997514</v>
      </c>
    </row>
    <row r="2338" spans="2:27" x14ac:dyDescent="0.25">
      <c r="B2338" s="8" t="s">
        <v>122</v>
      </c>
      <c r="C2338" s="12">
        <v>1.3695260699446172</v>
      </c>
      <c r="D2338" s="12">
        <v>0.75775249543041645</v>
      </c>
      <c r="E2338" s="12">
        <v>0.65264595852710372</v>
      </c>
      <c r="F2338" s="12">
        <v>1.2059299838336031</v>
      </c>
      <c r="G2338" s="12">
        <v>0.93123998489188009</v>
      </c>
      <c r="H2338" s="12">
        <v>0.97783954283893548</v>
      </c>
      <c r="I2338" s="12">
        <v>0.97519652696435355</v>
      </c>
      <c r="J2338" s="12">
        <v>0.53187563372958402</v>
      </c>
      <c r="K2338" s="12">
        <v>1.0770457817021266</v>
      </c>
      <c r="L2338" s="12">
        <v>1.2409982946916487</v>
      </c>
      <c r="M2338" s="12">
        <v>0.97172017061703808</v>
      </c>
      <c r="N2338" s="12">
        <v>0.43553604114369077</v>
      </c>
      <c r="O2338" s="12">
        <v>0.23311256106640296</v>
      </c>
      <c r="P2338" s="12">
        <v>1.2487355973590899</v>
      </c>
      <c r="Q2338" s="12">
        <v>0.12919661813386821</v>
      </c>
      <c r="R2338" s="12">
        <v>7.8617463175104624E-2</v>
      </c>
      <c r="S2338" s="12">
        <v>1.4892587180677124</v>
      </c>
      <c r="T2338" s="12">
        <v>0.70709794251750624</v>
      </c>
      <c r="U2338" s="12">
        <v>-0.1467156879588547</v>
      </c>
      <c r="V2338" s="12">
        <v>0.66954487462251033</v>
      </c>
      <c r="W2338" s="12">
        <v>1.0206378238569338</v>
      </c>
      <c r="X2338" s="12">
        <v>0.9599428637753088</v>
      </c>
      <c r="Y2338" s="12">
        <v>0.98184040076928603</v>
      </c>
      <c r="Z2338" s="12">
        <v>0.17056801621486792</v>
      </c>
      <c r="AA2338" s="12">
        <v>1.0060359597814934</v>
      </c>
    </row>
    <row r="2339" spans="2:27" x14ac:dyDescent="0.25">
      <c r="B2339" s="8" t="s">
        <v>123</v>
      </c>
      <c r="C2339" s="10">
        <v>-0.30285018767855548</v>
      </c>
      <c r="D2339" s="10">
        <v>-1.1185870170639489</v>
      </c>
      <c r="E2339" s="10">
        <v>-0.20292353332355323</v>
      </c>
      <c r="F2339" s="10">
        <v>-1.26939998298274</v>
      </c>
      <c r="G2339" s="10">
        <v>-2.4472120533205226</v>
      </c>
      <c r="H2339" s="10">
        <v>-0.79077458681757384</v>
      </c>
      <c r="I2339" s="10">
        <v>8.0310302220593821E-2</v>
      </c>
      <c r="J2339" s="10">
        <v>-1.3646409116833329</v>
      </c>
      <c r="K2339" s="10">
        <v>-1.8879978996896096</v>
      </c>
      <c r="L2339" s="10">
        <v>0.395602076473757</v>
      </c>
      <c r="M2339" s="10">
        <v>-2.8298684592577685</v>
      </c>
      <c r="N2339" s="10">
        <v>-0.46437948757704767</v>
      </c>
      <c r="O2339" s="10">
        <v>-0.65385230543015549</v>
      </c>
      <c r="P2339" s="10">
        <v>-0.59337081576637574</v>
      </c>
      <c r="Q2339" s="10">
        <v>0.12919661813386821</v>
      </c>
      <c r="R2339" s="10">
        <v>-0.82985100018165847</v>
      </c>
      <c r="S2339" s="10">
        <v>-0.20037299115820134</v>
      </c>
      <c r="T2339" s="10">
        <v>-0.21212938275525192</v>
      </c>
      <c r="U2339" s="10">
        <v>-0.1467156879588547</v>
      </c>
      <c r="V2339" s="10">
        <v>-1.5766701886272014</v>
      </c>
      <c r="W2339" s="10">
        <v>0.18042937783222834</v>
      </c>
      <c r="X2339" s="10">
        <v>-0.80183462738878708</v>
      </c>
      <c r="Y2339" s="10">
        <v>9.6481426665190009E-2</v>
      </c>
      <c r="Z2339" s="10">
        <v>-1.6033393524197572</v>
      </c>
      <c r="AA2339" s="10">
        <v>0.56236568290614675</v>
      </c>
    </row>
    <row r="2340" spans="2:27" x14ac:dyDescent="0.25">
      <c r="B2340" s="8" t="s">
        <v>124</v>
      </c>
      <c r="C2340" s="12">
        <v>-1.1390383164901419</v>
      </c>
      <c r="D2340" s="12">
        <v>0.75775249543041645</v>
      </c>
      <c r="E2340" s="12">
        <v>0.65264595852710372</v>
      </c>
      <c r="F2340" s="12">
        <v>1.2059299838336031</v>
      </c>
      <c r="G2340" s="12">
        <v>0.93123998489188009</v>
      </c>
      <c r="H2340" s="12">
        <v>-1.6750816516458282</v>
      </c>
      <c r="I2340" s="12">
        <v>0.97519652696435355</v>
      </c>
      <c r="J2340" s="12">
        <v>1.4801339064360424</v>
      </c>
      <c r="K2340" s="12">
        <v>1.0770457817021266</v>
      </c>
      <c r="L2340" s="12">
        <v>1.2409982946916487</v>
      </c>
      <c r="M2340" s="12">
        <v>-1.8794713017890667</v>
      </c>
      <c r="N2340" s="12">
        <v>-0.46437948757704767</v>
      </c>
      <c r="O2340" s="12">
        <v>-0.65385230543015549</v>
      </c>
      <c r="P2340" s="12">
        <v>1.2487355973590899</v>
      </c>
      <c r="Q2340" s="12">
        <v>0.12919661813386821</v>
      </c>
      <c r="R2340" s="12">
        <v>-2.6467879268951844</v>
      </c>
      <c r="S2340" s="12">
        <v>0.64444286345475554</v>
      </c>
      <c r="T2340" s="12">
        <v>-0.21212938275525192</v>
      </c>
      <c r="U2340" s="12">
        <v>-0.1467156879588547</v>
      </c>
      <c r="V2340" s="12">
        <v>0.66954487462251033</v>
      </c>
      <c r="W2340" s="12">
        <v>0.18042937783222834</v>
      </c>
      <c r="X2340" s="12">
        <v>-1.6827233729708351</v>
      </c>
      <c r="Y2340" s="12">
        <v>-0.78887754743890615</v>
      </c>
      <c r="Z2340" s="12">
        <v>1.0575217005321804</v>
      </c>
      <c r="AA2340" s="12">
        <v>6.2405145469097041E-2</v>
      </c>
    </row>
    <row r="2341" spans="2:27" x14ac:dyDescent="0.25">
      <c r="B2341" s="8" t="s">
        <v>125</v>
      </c>
      <c r="C2341" s="10">
        <v>1.3695260699446172</v>
      </c>
      <c r="D2341" s="10">
        <v>1.6959222516775991</v>
      </c>
      <c r="E2341" s="10">
        <v>0.65264595852710372</v>
      </c>
      <c r="F2341" s="10">
        <v>1.2059299838336031</v>
      </c>
      <c r="G2341" s="10">
        <v>0.93123998489188009</v>
      </c>
      <c r="H2341" s="10">
        <v>0.97783954283893548</v>
      </c>
      <c r="I2341" s="10">
        <v>0.97519652696435355</v>
      </c>
      <c r="J2341" s="10">
        <v>0.53187563372958402</v>
      </c>
      <c r="K2341" s="10">
        <v>1.0770457817021266</v>
      </c>
      <c r="L2341" s="10">
        <v>1.2409982946916487</v>
      </c>
      <c r="M2341" s="10">
        <v>0.97172017061703808</v>
      </c>
      <c r="N2341" s="10">
        <v>1.3354515698644294</v>
      </c>
      <c r="O2341" s="10">
        <v>0.23311256106640296</v>
      </c>
      <c r="P2341" s="10">
        <v>0.32768239079635697</v>
      </c>
      <c r="Q2341" s="10">
        <v>1.0249598371953559</v>
      </c>
      <c r="R2341" s="10">
        <v>0.98708592653186766</v>
      </c>
      <c r="S2341" s="10">
        <v>-1.0451888457711582</v>
      </c>
      <c r="T2341" s="10">
        <v>-2.0505840333007681</v>
      </c>
      <c r="U2341" s="10">
        <v>-1.842096971038953</v>
      </c>
      <c r="V2341" s="10">
        <v>-0.45356265700234566</v>
      </c>
      <c r="W2341" s="10">
        <v>-0.65977906819247734</v>
      </c>
      <c r="X2341" s="10">
        <v>7.9054118193260844E-2</v>
      </c>
      <c r="Y2341" s="10">
        <v>0.98184040076928603</v>
      </c>
      <c r="Z2341" s="10">
        <v>-0.71638566810244453</v>
      </c>
      <c r="AA2341" s="10">
        <v>-1.8865036504304391</v>
      </c>
    </row>
    <row r="2342" spans="2:27" x14ac:dyDescent="0.25">
      <c r="B2342" s="8" t="s">
        <v>126</v>
      </c>
      <c r="C2342" s="12">
        <v>1.3695260699446172</v>
      </c>
      <c r="D2342" s="12">
        <v>0.75775249543041645</v>
      </c>
      <c r="E2342" s="12">
        <v>0.65264595852710372</v>
      </c>
      <c r="F2342" s="12">
        <v>1.2059299838336031</v>
      </c>
      <c r="G2342" s="12">
        <v>0.93123998489188009</v>
      </c>
      <c r="H2342" s="12">
        <v>0.97783954283893548</v>
      </c>
      <c r="I2342" s="12">
        <v>0.97519652696435355</v>
      </c>
      <c r="J2342" s="12">
        <v>1.4801339064360424</v>
      </c>
      <c r="K2342" s="12">
        <v>1.0770457817021266</v>
      </c>
      <c r="L2342" s="12">
        <v>1.2409982946916487</v>
      </c>
      <c r="M2342" s="12">
        <v>0.97172017061703808</v>
      </c>
      <c r="N2342" s="12">
        <v>1.3354515698644294</v>
      </c>
      <c r="O2342" s="12">
        <v>1.1200774275629612</v>
      </c>
      <c r="P2342" s="12">
        <v>1.2487355973590899</v>
      </c>
      <c r="Q2342" s="12">
        <v>1.0249598371953559</v>
      </c>
      <c r="R2342" s="12">
        <v>7.8617463175104624E-2</v>
      </c>
      <c r="S2342" s="12">
        <v>-1.0451888457711582</v>
      </c>
      <c r="T2342" s="12">
        <v>-2.0505840333007681</v>
      </c>
      <c r="U2342" s="12">
        <v>-1.842096971038953</v>
      </c>
      <c r="V2342" s="12">
        <v>-1.5766701886272014</v>
      </c>
      <c r="W2342" s="12">
        <v>1.0206378238569338</v>
      </c>
      <c r="X2342" s="12">
        <v>0.9599428637753088</v>
      </c>
      <c r="Y2342" s="12">
        <v>0.98184040076928603</v>
      </c>
      <c r="Z2342" s="12">
        <v>0.17056801621486792</v>
      </c>
      <c r="AA2342" s="12">
        <v>-2.0608742771699613</v>
      </c>
    </row>
    <row r="2343" spans="2:27" x14ac:dyDescent="0.25">
      <c r="B2343" s="8" t="s">
        <v>127</v>
      </c>
      <c r="C2343" s="10">
        <v>-0.30285018767855548</v>
      </c>
      <c r="D2343" s="10">
        <v>-2.0567567733111316</v>
      </c>
      <c r="E2343" s="10">
        <v>-1.0584930251742102</v>
      </c>
      <c r="F2343" s="10">
        <v>-0.44428999404395902</v>
      </c>
      <c r="G2343" s="10">
        <v>-0.75798603421432109</v>
      </c>
      <c r="H2343" s="10">
        <v>-0.79077458681757384</v>
      </c>
      <c r="I2343" s="10">
        <v>8.0310302220593821E-2</v>
      </c>
      <c r="J2343" s="10">
        <v>0.53187563372958402</v>
      </c>
      <c r="K2343" s="10">
        <v>8.8697887904881076E-2</v>
      </c>
      <c r="L2343" s="10">
        <v>0.395602076473757</v>
      </c>
      <c r="M2343" s="10">
        <v>-0.92907414432036517</v>
      </c>
      <c r="N2343" s="10">
        <v>-0.46437948757704767</v>
      </c>
      <c r="O2343" s="10">
        <v>-0.65385230543015549</v>
      </c>
      <c r="P2343" s="10">
        <v>0.32768239079635697</v>
      </c>
      <c r="Q2343" s="10">
        <v>-2.5580930390505947</v>
      </c>
      <c r="R2343" s="10">
        <v>0.98708592653186766</v>
      </c>
      <c r="S2343" s="10">
        <v>0.64444286345475554</v>
      </c>
      <c r="T2343" s="10">
        <v>0.70709794251750624</v>
      </c>
      <c r="U2343" s="10">
        <v>0.70097495358119444</v>
      </c>
      <c r="V2343" s="10">
        <v>0.66954487462251033</v>
      </c>
      <c r="W2343" s="10">
        <v>-0.65977906819247734</v>
      </c>
      <c r="X2343" s="10">
        <v>0.9599428637753088</v>
      </c>
      <c r="Y2343" s="10">
        <v>-0.78887754743890615</v>
      </c>
      <c r="Z2343" s="10">
        <v>-1.6033393524197572</v>
      </c>
      <c r="AA2343" s="10">
        <v>-0.12230347701794035</v>
      </c>
    </row>
    <row r="2344" spans="2:27" x14ac:dyDescent="0.25">
      <c r="B2344" s="8" t="s">
        <v>128</v>
      </c>
      <c r="C2344" s="12">
        <v>1.3695260699446172</v>
      </c>
      <c r="D2344" s="12">
        <v>0.75775249543041645</v>
      </c>
      <c r="E2344" s="12">
        <v>0.65264595852710372</v>
      </c>
      <c r="F2344" s="12">
        <v>1.2059299838336031</v>
      </c>
      <c r="G2344" s="12">
        <v>0.93123998489188009</v>
      </c>
      <c r="H2344" s="12">
        <v>0.97783954283893548</v>
      </c>
      <c r="I2344" s="12">
        <v>0.97519652696435355</v>
      </c>
      <c r="J2344" s="12">
        <v>0.53187563372958402</v>
      </c>
      <c r="K2344" s="12">
        <v>1.0770457817021266</v>
      </c>
      <c r="L2344" s="12">
        <v>1.2409982946916487</v>
      </c>
      <c r="M2344" s="12">
        <v>0.97172017061703808</v>
      </c>
      <c r="N2344" s="12">
        <v>1.3354515698644294</v>
      </c>
      <c r="O2344" s="12">
        <v>1.1200774275629612</v>
      </c>
      <c r="P2344" s="12">
        <v>1.2487355973590899</v>
      </c>
      <c r="Q2344" s="12">
        <v>1.0249598371953559</v>
      </c>
      <c r="R2344" s="12">
        <v>7.8617463175104624E-2</v>
      </c>
      <c r="S2344" s="12">
        <v>-0.20037299115820134</v>
      </c>
      <c r="T2344" s="12">
        <v>0.70709794251750624</v>
      </c>
      <c r="U2344" s="12">
        <v>0.70097495358119444</v>
      </c>
      <c r="V2344" s="12">
        <v>0.66954487462251033</v>
      </c>
      <c r="W2344" s="12">
        <v>1.0206378238569338</v>
      </c>
      <c r="X2344" s="12">
        <v>0.9599428637753088</v>
      </c>
      <c r="Y2344" s="12">
        <v>0.98184040076928603</v>
      </c>
      <c r="Z2344" s="12">
        <v>0.17056801621486792</v>
      </c>
      <c r="AA2344" s="12">
        <v>0.50517552048854408</v>
      </c>
    </row>
    <row r="2345" spans="2:27" x14ac:dyDescent="0.25">
      <c r="B2345" s="8" t="s">
        <v>129</v>
      </c>
      <c r="C2345" s="10">
        <v>-0.30285018767855548</v>
      </c>
      <c r="D2345" s="10">
        <v>-1.1185870170639489</v>
      </c>
      <c r="E2345" s="10">
        <v>-0.20292353332355323</v>
      </c>
      <c r="F2345" s="10">
        <v>-1.26939998298274</v>
      </c>
      <c r="G2345" s="10">
        <v>-0.75798603421432109</v>
      </c>
      <c r="H2345" s="10">
        <v>-1.6750816516458282</v>
      </c>
      <c r="I2345" s="10">
        <v>-1.7094621472669256</v>
      </c>
      <c r="J2345" s="10">
        <v>-0.41638263897687439</v>
      </c>
      <c r="K2345" s="10">
        <v>-2.876345793486855</v>
      </c>
      <c r="L2345" s="10">
        <v>-1.2951903599620265</v>
      </c>
      <c r="M2345" s="10">
        <v>-0.92907414432036517</v>
      </c>
      <c r="N2345" s="10">
        <v>-1.364295016297786</v>
      </c>
      <c r="O2345" s="10">
        <v>-0.65385230543015549</v>
      </c>
      <c r="P2345" s="10">
        <v>-0.59337081576637574</v>
      </c>
      <c r="Q2345" s="10">
        <v>-0.76656660092761941</v>
      </c>
      <c r="R2345" s="10">
        <v>-0.82985100018165847</v>
      </c>
      <c r="S2345" s="10">
        <v>0.64444286345475554</v>
      </c>
      <c r="T2345" s="10">
        <v>-0.21212938275525192</v>
      </c>
      <c r="U2345" s="10">
        <v>-0.1467156879588547</v>
      </c>
      <c r="V2345" s="10">
        <v>0.66954487462251033</v>
      </c>
      <c r="W2345" s="10">
        <v>-2.3401959602418883</v>
      </c>
      <c r="X2345" s="10">
        <v>-0.80183462738878708</v>
      </c>
      <c r="Y2345" s="10">
        <v>-1.674236521543002</v>
      </c>
      <c r="Z2345" s="10">
        <v>-0.71638566810244453</v>
      </c>
      <c r="AA2345" s="10">
        <v>-0.46083879723060556</v>
      </c>
    </row>
    <row r="2346" spans="2:27" x14ac:dyDescent="0.25">
      <c r="B2346" s="8" t="s">
        <v>130</v>
      </c>
      <c r="C2346" s="12">
        <v>-1.1390383164901419</v>
      </c>
      <c r="D2346" s="12">
        <v>-1.1185870170639489</v>
      </c>
      <c r="E2346" s="12">
        <v>-1.9140625170248671</v>
      </c>
      <c r="F2346" s="12">
        <v>-0.44428999404395902</v>
      </c>
      <c r="G2346" s="12">
        <v>-2.4472120533205226</v>
      </c>
      <c r="H2346" s="12">
        <v>-0.79077458681757384</v>
      </c>
      <c r="I2346" s="12">
        <v>-1.7094621472669256</v>
      </c>
      <c r="J2346" s="12">
        <v>-1.3646409116833329</v>
      </c>
      <c r="K2346" s="12">
        <v>-0.89965000589236432</v>
      </c>
      <c r="L2346" s="12">
        <v>-0.44979414174413473</v>
      </c>
      <c r="M2346" s="12">
        <v>-0.92907414432036517</v>
      </c>
      <c r="N2346" s="12">
        <v>-0.46437948757704767</v>
      </c>
      <c r="O2346" s="12">
        <v>-0.65385230543015549</v>
      </c>
      <c r="P2346" s="12">
        <v>-1.5144240223291083</v>
      </c>
      <c r="Q2346" s="12">
        <v>-2.5580930390505947</v>
      </c>
      <c r="R2346" s="12">
        <v>7.8617463175104624E-2</v>
      </c>
      <c r="S2346" s="12">
        <v>-0.20037299115820134</v>
      </c>
      <c r="T2346" s="12">
        <v>-1.13135670802801</v>
      </c>
      <c r="U2346" s="12">
        <v>-0.99440632949890395</v>
      </c>
      <c r="V2346" s="12">
        <v>-0.45356265700234566</v>
      </c>
      <c r="W2346" s="12">
        <v>-1.499987514217183</v>
      </c>
      <c r="X2346" s="12">
        <v>-0.80183462738878708</v>
      </c>
      <c r="Y2346" s="12">
        <v>-1.674236521543002</v>
      </c>
      <c r="Z2346" s="12">
        <v>-1.6033393524197572</v>
      </c>
      <c r="AA2346" s="12">
        <v>0.58402547550429318</v>
      </c>
    </row>
    <row r="2347" spans="2:27" x14ac:dyDescent="0.25">
      <c r="B2347" s="8" t="s">
        <v>131</v>
      </c>
      <c r="C2347" s="10">
        <v>1.3695260699446172</v>
      </c>
      <c r="D2347" s="10">
        <v>0.75775249543041645</v>
      </c>
      <c r="E2347" s="10">
        <v>0.65264595852710372</v>
      </c>
      <c r="F2347" s="10">
        <v>1.2059299838336031</v>
      </c>
      <c r="G2347" s="10">
        <v>0.93123998489188009</v>
      </c>
      <c r="H2347" s="10">
        <v>0.97783954283893548</v>
      </c>
      <c r="I2347" s="10">
        <v>0.97519652696435355</v>
      </c>
      <c r="J2347" s="10">
        <v>0.53187563372958402</v>
      </c>
      <c r="K2347" s="10">
        <v>1.0770457817021266</v>
      </c>
      <c r="L2347" s="10">
        <v>1.2409982946916487</v>
      </c>
      <c r="M2347" s="10">
        <v>0.97172017061703808</v>
      </c>
      <c r="N2347" s="10">
        <v>1.3354515698644294</v>
      </c>
      <c r="O2347" s="10">
        <v>0.23311256106640296</v>
      </c>
      <c r="P2347" s="10">
        <v>1.2487355973590899</v>
      </c>
      <c r="Q2347" s="10">
        <v>1.0249598371953559</v>
      </c>
      <c r="R2347" s="10">
        <v>0.98708592653186766</v>
      </c>
      <c r="S2347" s="10">
        <v>1.4892587180677124</v>
      </c>
      <c r="T2347" s="10">
        <v>1.6263252677902642</v>
      </c>
      <c r="U2347" s="10">
        <v>1.5486655951212438</v>
      </c>
      <c r="V2347" s="10">
        <v>1.7926524062473663</v>
      </c>
      <c r="W2347" s="10">
        <v>1.0206378238569338</v>
      </c>
      <c r="X2347" s="10">
        <v>0.9599428637753088</v>
      </c>
      <c r="Y2347" s="10">
        <v>0.98184040076928603</v>
      </c>
      <c r="Z2347" s="10">
        <v>1.0575217005321804</v>
      </c>
      <c r="AA2347" s="10">
        <v>2.283543445817795</v>
      </c>
    </row>
    <row r="2348" spans="2:27" x14ac:dyDescent="0.25">
      <c r="B2348" s="8" t="s">
        <v>132</v>
      </c>
      <c r="C2348" s="12">
        <v>-1.9752264453017283</v>
      </c>
      <c r="D2348" s="12">
        <v>-0.18041726081676621</v>
      </c>
      <c r="E2348" s="12">
        <v>-1.0584930251742102</v>
      </c>
      <c r="F2348" s="12">
        <v>-0.44428999404395902</v>
      </c>
      <c r="G2348" s="12">
        <v>-0.75798603421432109</v>
      </c>
      <c r="H2348" s="12">
        <v>-0.79077458681757384</v>
      </c>
      <c r="I2348" s="12">
        <v>-1.7094621472669256</v>
      </c>
      <c r="J2348" s="12">
        <v>-1.3646409116833329</v>
      </c>
      <c r="K2348" s="12">
        <v>8.8697887904881076E-2</v>
      </c>
      <c r="L2348" s="12">
        <v>-2.140586578179918</v>
      </c>
      <c r="M2348" s="12">
        <v>2.1323013148336383E-2</v>
      </c>
      <c r="N2348" s="12">
        <v>-1.364295016297786</v>
      </c>
      <c r="O2348" s="12">
        <v>-1.5408171719267139</v>
      </c>
      <c r="P2348" s="12">
        <v>-0.59337081576637574</v>
      </c>
      <c r="Q2348" s="12">
        <v>-1.662329819989107</v>
      </c>
      <c r="R2348" s="12">
        <v>-0.82985100018165847</v>
      </c>
      <c r="S2348" s="12">
        <v>0.64444286345475554</v>
      </c>
      <c r="T2348" s="12">
        <v>0.70709794251750624</v>
      </c>
      <c r="U2348" s="12">
        <v>1.5486655951212438</v>
      </c>
      <c r="V2348" s="12">
        <v>0.66954487462251033</v>
      </c>
      <c r="W2348" s="12">
        <v>-2.3401959602418883</v>
      </c>
      <c r="X2348" s="12">
        <v>-1.6827233729708351</v>
      </c>
      <c r="Y2348" s="12">
        <v>-0.78887754743890615</v>
      </c>
      <c r="Z2348" s="12">
        <v>-0.71638566810244453</v>
      </c>
      <c r="AA2348" s="12">
        <v>-0.85270517353466901</v>
      </c>
    </row>
    <row r="2349" spans="2:27" x14ac:dyDescent="0.25">
      <c r="B2349" s="8" t="s">
        <v>133</v>
      </c>
      <c r="C2349" s="10">
        <v>-1.9752264453017283</v>
      </c>
      <c r="D2349" s="10">
        <v>-0.18041726081676621</v>
      </c>
      <c r="E2349" s="10">
        <v>-1.0584930251742102</v>
      </c>
      <c r="F2349" s="10">
        <v>-0.44428999404395902</v>
      </c>
      <c r="G2349" s="10">
        <v>-0.75798603421432109</v>
      </c>
      <c r="H2349" s="10">
        <v>-1.6750816516458282</v>
      </c>
      <c r="I2349" s="10">
        <v>-0.81457592252316602</v>
      </c>
      <c r="J2349" s="10">
        <v>-0.41638263897687439</v>
      </c>
      <c r="K2349" s="10">
        <v>-1.8879978996896096</v>
      </c>
      <c r="L2349" s="10">
        <v>0.395602076473757</v>
      </c>
      <c r="M2349" s="10">
        <v>-0.92907414432036517</v>
      </c>
      <c r="N2349" s="10">
        <v>-2.2642105450185248</v>
      </c>
      <c r="O2349" s="10">
        <v>-1.5408171719267139</v>
      </c>
      <c r="P2349" s="10">
        <v>-0.59337081576637574</v>
      </c>
      <c r="Q2349" s="10">
        <v>-0.76656660092761941</v>
      </c>
      <c r="R2349" s="10">
        <v>7.8617463175104624E-2</v>
      </c>
      <c r="S2349" s="10">
        <v>-0.20037299115820134</v>
      </c>
      <c r="T2349" s="10">
        <v>-1.13135670802801</v>
      </c>
      <c r="U2349" s="10">
        <v>-0.99440632949890395</v>
      </c>
      <c r="V2349" s="10">
        <v>-0.45356265700234566</v>
      </c>
      <c r="W2349" s="10">
        <v>-1.499987514217183</v>
      </c>
      <c r="X2349" s="10">
        <v>-1.6827233729708351</v>
      </c>
      <c r="Y2349" s="10">
        <v>9.6481426665190009E-2</v>
      </c>
      <c r="Z2349" s="10">
        <v>-2.4902930367370697</v>
      </c>
      <c r="AA2349" s="10">
        <v>0.97012854070349686</v>
      </c>
    </row>
    <row r="2350" spans="2:27" x14ac:dyDescent="0.25">
      <c r="B2350" s="8" t="s">
        <v>134</v>
      </c>
      <c r="C2350" s="12">
        <v>1.3695260699446172</v>
      </c>
      <c r="D2350" s="12">
        <v>1.6959222516775991</v>
      </c>
      <c r="E2350" s="12">
        <v>-0.20292353332355323</v>
      </c>
      <c r="F2350" s="12">
        <v>1.2059299838336031</v>
      </c>
      <c r="G2350" s="12">
        <v>0.93123998489188009</v>
      </c>
      <c r="H2350" s="12">
        <v>9.3532478010680833E-2</v>
      </c>
      <c r="I2350" s="12">
        <v>0.97519652696435355</v>
      </c>
      <c r="J2350" s="12">
        <v>1.4801339064360424</v>
      </c>
      <c r="K2350" s="12">
        <v>1.0770457817021266</v>
      </c>
      <c r="L2350" s="12">
        <v>0.395602076473757</v>
      </c>
      <c r="M2350" s="12">
        <v>0.97172017061703808</v>
      </c>
      <c r="N2350" s="12">
        <v>1.3354515698644294</v>
      </c>
      <c r="O2350" s="12">
        <v>0.23311256106640296</v>
      </c>
      <c r="P2350" s="12">
        <v>1.2487355973590899</v>
      </c>
      <c r="Q2350" s="12">
        <v>1.0249598371953559</v>
      </c>
      <c r="R2350" s="12">
        <v>7.8617463175104624E-2</v>
      </c>
      <c r="S2350" s="12">
        <v>-1.0451888457711582</v>
      </c>
      <c r="T2350" s="12">
        <v>-0.21212938275525192</v>
      </c>
      <c r="U2350" s="12">
        <v>-0.99440632949890395</v>
      </c>
      <c r="V2350" s="12">
        <v>-1.5766701886272014</v>
      </c>
      <c r="W2350" s="12">
        <v>1.0206378238569338</v>
      </c>
      <c r="X2350" s="12">
        <v>0.9599428637753088</v>
      </c>
      <c r="Y2350" s="12">
        <v>0.98184040076928603</v>
      </c>
      <c r="Z2350" s="12">
        <v>1.0575217005321804</v>
      </c>
      <c r="AA2350" s="12">
        <v>-0.99012449344588893</v>
      </c>
    </row>
    <row r="2351" spans="2:27" x14ac:dyDescent="0.25">
      <c r="B2351" s="8" t="s">
        <v>135</v>
      </c>
      <c r="C2351" s="10">
        <v>1.3695260699446172</v>
      </c>
      <c r="D2351" s="10">
        <v>1.6959222516775991</v>
      </c>
      <c r="E2351" s="10">
        <v>0.65264595852710372</v>
      </c>
      <c r="F2351" s="10">
        <v>1.2059299838336031</v>
      </c>
      <c r="G2351" s="10">
        <v>0.93123998489188009</v>
      </c>
      <c r="H2351" s="10">
        <v>0.97783954283893548</v>
      </c>
      <c r="I2351" s="10">
        <v>0.97519652696435355</v>
      </c>
      <c r="J2351" s="10">
        <v>1.4801339064360424</v>
      </c>
      <c r="K2351" s="10">
        <v>1.0770457817021266</v>
      </c>
      <c r="L2351" s="10">
        <v>1.2409982946916487</v>
      </c>
      <c r="M2351" s="10">
        <v>0.97172017061703808</v>
      </c>
      <c r="N2351" s="10">
        <v>1.3354515698644294</v>
      </c>
      <c r="O2351" s="10">
        <v>1.1200774275629612</v>
      </c>
      <c r="P2351" s="10">
        <v>1.2487355973590899</v>
      </c>
      <c r="Q2351" s="10">
        <v>1.0249598371953559</v>
      </c>
      <c r="R2351" s="10">
        <v>7.8617463175104624E-2</v>
      </c>
      <c r="S2351" s="10">
        <v>0.64444286345475554</v>
      </c>
      <c r="T2351" s="10">
        <v>0.70709794251750624</v>
      </c>
      <c r="U2351" s="10">
        <v>0.70097495358119444</v>
      </c>
      <c r="V2351" s="10">
        <v>1.7926524062473663</v>
      </c>
      <c r="W2351" s="10">
        <v>1.0206378238569338</v>
      </c>
      <c r="X2351" s="10">
        <v>0.9599428637753088</v>
      </c>
      <c r="Y2351" s="10">
        <v>0.98184040076928603</v>
      </c>
      <c r="Z2351" s="10">
        <v>1.0575217005321804</v>
      </c>
      <c r="AA2351" s="10">
        <v>1.1984828175460116</v>
      </c>
    </row>
    <row r="2352" spans="2:27" x14ac:dyDescent="0.25">
      <c r="B2352" s="8" t="s">
        <v>136</v>
      </c>
      <c r="C2352" s="12">
        <v>0.5333379411330309</v>
      </c>
      <c r="D2352" s="12">
        <v>0.75775249543041645</v>
      </c>
      <c r="E2352" s="12">
        <v>-0.20292353332355323</v>
      </c>
      <c r="F2352" s="12">
        <v>-2.094509971921521</v>
      </c>
      <c r="G2352" s="12">
        <v>-0.75798603421432109</v>
      </c>
      <c r="H2352" s="12">
        <v>-0.79077458681757384</v>
      </c>
      <c r="I2352" s="12">
        <v>-0.81457592252316602</v>
      </c>
      <c r="J2352" s="12">
        <v>-0.41638263897687439</v>
      </c>
      <c r="K2352" s="12">
        <v>8.8697887904881076E-2</v>
      </c>
      <c r="L2352" s="12">
        <v>0.395602076473757</v>
      </c>
      <c r="M2352" s="12">
        <v>2.1323013148336383E-2</v>
      </c>
      <c r="N2352" s="12">
        <v>-1.364295016297786</v>
      </c>
      <c r="O2352" s="12">
        <v>-1.5408171719267139</v>
      </c>
      <c r="P2352" s="12">
        <v>0.32768239079635697</v>
      </c>
      <c r="Q2352" s="12">
        <v>-0.76656660092761941</v>
      </c>
      <c r="R2352" s="12">
        <v>-0.82985100018165847</v>
      </c>
      <c r="S2352" s="12">
        <v>-0.20037299115820134</v>
      </c>
      <c r="T2352" s="12">
        <v>-0.21212938275525192</v>
      </c>
      <c r="U2352" s="12">
        <v>-0.99440632949890395</v>
      </c>
      <c r="V2352" s="12">
        <v>-0.45356265700234566</v>
      </c>
      <c r="W2352" s="12">
        <v>-2.3401959602418883</v>
      </c>
      <c r="X2352" s="12">
        <v>0.9599428637753088</v>
      </c>
      <c r="Y2352" s="12">
        <v>-0.78887754743890615</v>
      </c>
      <c r="Z2352" s="12">
        <v>-0.71638566810244453</v>
      </c>
      <c r="AA2352" s="12">
        <v>0.19730223947659953</v>
      </c>
    </row>
    <row r="2353" spans="2:27" x14ac:dyDescent="0.25">
      <c r="B2353" s="8" t="s">
        <v>137</v>
      </c>
      <c r="C2353" s="10">
        <v>-1.1390383164901419</v>
      </c>
      <c r="D2353" s="10">
        <v>-0.18041726081676621</v>
      </c>
      <c r="E2353" s="10">
        <v>-1.0584930251742102</v>
      </c>
      <c r="F2353" s="10">
        <v>-1.26939998298274</v>
      </c>
      <c r="G2353" s="10">
        <v>0.93123998489188009</v>
      </c>
      <c r="H2353" s="10">
        <v>9.3532478010680833E-2</v>
      </c>
      <c r="I2353" s="10">
        <v>-2.6043483720106857</v>
      </c>
      <c r="J2353" s="10">
        <v>-0.41638263897687439</v>
      </c>
      <c r="K2353" s="10">
        <v>-1.8879978996896096</v>
      </c>
      <c r="L2353" s="10">
        <v>-1.2951903599620265</v>
      </c>
      <c r="M2353" s="10">
        <v>-1.8794713017890667</v>
      </c>
      <c r="N2353" s="10">
        <v>-0.46437948757704767</v>
      </c>
      <c r="O2353" s="10">
        <v>-1.5408171719267139</v>
      </c>
      <c r="P2353" s="10">
        <v>1.2487355973590899</v>
      </c>
      <c r="Q2353" s="10">
        <v>0.12919661813386821</v>
      </c>
      <c r="R2353" s="10">
        <v>0.98708592653186766</v>
      </c>
      <c r="S2353" s="10">
        <v>0.64444286345475554</v>
      </c>
      <c r="T2353" s="10">
        <v>0.70709794251750624</v>
      </c>
      <c r="U2353" s="10">
        <v>-0.1467156879588547</v>
      </c>
      <c r="V2353" s="10">
        <v>0.66954487462251033</v>
      </c>
      <c r="W2353" s="10">
        <v>0.18042937783222834</v>
      </c>
      <c r="X2353" s="10">
        <v>0.9599428637753088</v>
      </c>
      <c r="Y2353" s="10">
        <v>0.98184040076928603</v>
      </c>
      <c r="Z2353" s="10">
        <v>-0.71638566810244453</v>
      </c>
      <c r="AA2353" s="10">
        <v>-0.70159569869565463</v>
      </c>
    </row>
    <row r="2354" spans="2:27" x14ac:dyDescent="0.25">
      <c r="B2354" s="8" t="s">
        <v>138</v>
      </c>
      <c r="C2354" s="12">
        <v>-1.9752264453017283</v>
      </c>
      <c r="D2354" s="12">
        <v>0.75775249543041645</v>
      </c>
      <c r="E2354" s="12">
        <v>-1.0584930251742102</v>
      </c>
      <c r="F2354" s="12">
        <v>-0.44428999404395902</v>
      </c>
      <c r="G2354" s="12">
        <v>-0.75798603421432109</v>
      </c>
      <c r="H2354" s="12">
        <v>0.97783954283893548</v>
      </c>
      <c r="I2354" s="12">
        <v>0.97519652696435355</v>
      </c>
      <c r="J2354" s="12">
        <v>-1.3646409116833329</v>
      </c>
      <c r="K2354" s="12">
        <v>8.8697887904881076E-2</v>
      </c>
      <c r="L2354" s="12">
        <v>0.395602076473757</v>
      </c>
      <c r="M2354" s="12">
        <v>-2.8298684592577685</v>
      </c>
      <c r="N2354" s="12">
        <v>-1.364295016297786</v>
      </c>
      <c r="O2354" s="12">
        <v>-1.5408171719267139</v>
      </c>
      <c r="P2354" s="12">
        <v>0.32768239079635697</v>
      </c>
      <c r="Q2354" s="12">
        <v>-2.5580930390505947</v>
      </c>
      <c r="R2354" s="12">
        <v>0.98708592653186766</v>
      </c>
      <c r="S2354" s="12">
        <v>0.64444286345475554</v>
      </c>
      <c r="T2354" s="12">
        <v>1.6263252677902642</v>
      </c>
      <c r="U2354" s="12">
        <v>1.5486655951212438</v>
      </c>
      <c r="V2354" s="12">
        <v>1.7926524062473663</v>
      </c>
      <c r="W2354" s="12">
        <v>0.18042937783222834</v>
      </c>
      <c r="X2354" s="12">
        <v>-0.80183462738878708</v>
      </c>
      <c r="Y2354" s="12">
        <v>0.98184040076928603</v>
      </c>
      <c r="Z2354" s="12">
        <v>-0.71638566810244453</v>
      </c>
      <c r="AA2354" s="12">
        <v>-1.3124932628822805</v>
      </c>
    </row>
    <row r="2355" spans="2:27" x14ac:dyDescent="0.25">
      <c r="B2355" s="8" t="s">
        <v>139</v>
      </c>
      <c r="C2355" s="10">
        <v>-1.9752264453017283</v>
      </c>
      <c r="D2355" s="10">
        <v>0.75775249543041645</v>
      </c>
      <c r="E2355" s="10">
        <v>-1.0584930251742102</v>
      </c>
      <c r="F2355" s="10">
        <v>-1.26939998298274</v>
      </c>
      <c r="G2355" s="10">
        <v>-0.75798603421432109</v>
      </c>
      <c r="H2355" s="10">
        <v>-0.79077458681757384</v>
      </c>
      <c r="I2355" s="10">
        <v>-1.7094621472669256</v>
      </c>
      <c r="J2355" s="10">
        <v>-1.3646409116833329</v>
      </c>
      <c r="K2355" s="10">
        <v>8.8697887904881076E-2</v>
      </c>
      <c r="L2355" s="10">
        <v>0.395602076473757</v>
      </c>
      <c r="M2355" s="10">
        <v>-1.8794713017890667</v>
      </c>
      <c r="N2355" s="10">
        <v>0.43553604114369077</v>
      </c>
      <c r="O2355" s="10">
        <v>-2.4277820384232722</v>
      </c>
      <c r="P2355" s="10">
        <v>-1.5144240223291083</v>
      </c>
      <c r="Q2355" s="10">
        <v>-2.5580930390505947</v>
      </c>
      <c r="R2355" s="10">
        <v>-1.7383194635384214</v>
      </c>
      <c r="S2355" s="10">
        <v>0.64444286345475554</v>
      </c>
      <c r="T2355" s="10">
        <v>1.6263252677902642</v>
      </c>
      <c r="U2355" s="10">
        <v>1.5486655951212438</v>
      </c>
      <c r="V2355" s="10">
        <v>0.66954487462251033</v>
      </c>
      <c r="W2355" s="10">
        <v>-0.65977906819247734</v>
      </c>
      <c r="X2355" s="10">
        <v>-0.80183462738878708</v>
      </c>
      <c r="Y2355" s="10">
        <v>-1.674236521543002</v>
      </c>
      <c r="Z2355" s="10">
        <v>-0.71638566810244453</v>
      </c>
      <c r="AA2355" s="10">
        <v>-0.23005476296449853</v>
      </c>
    </row>
    <row r="2356" spans="2:27" x14ac:dyDescent="0.25">
      <c r="B2356" s="8" t="s">
        <v>140</v>
      </c>
      <c r="C2356" s="12">
        <v>-1.1390383164901419</v>
      </c>
      <c r="D2356" s="12">
        <v>-2.0567567733111316</v>
      </c>
      <c r="E2356" s="12">
        <v>-0.20292353332355323</v>
      </c>
      <c r="F2356" s="12">
        <v>-1.26939998298274</v>
      </c>
      <c r="G2356" s="12">
        <v>-0.75798603421432109</v>
      </c>
      <c r="H2356" s="12">
        <v>-1.6750816516458282</v>
      </c>
      <c r="I2356" s="12">
        <v>-0.81457592252316602</v>
      </c>
      <c r="J2356" s="12">
        <v>-0.41638263897687439</v>
      </c>
      <c r="K2356" s="12">
        <v>8.8697887904881076E-2</v>
      </c>
      <c r="L2356" s="12">
        <v>0.395602076473757</v>
      </c>
      <c r="M2356" s="12">
        <v>-1.8794713017890667</v>
      </c>
      <c r="N2356" s="12">
        <v>0.43553604114369077</v>
      </c>
      <c r="O2356" s="12">
        <v>-0.65385230543015549</v>
      </c>
      <c r="P2356" s="12">
        <v>-0.59337081576637574</v>
      </c>
      <c r="Q2356" s="12">
        <v>-0.76656660092761941</v>
      </c>
      <c r="R2356" s="12">
        <v>-0.82985100018165847</v>
      </c>
      <c r="S2356" s="12">
        <v>0.64444286345475554</v>
      </c>
      <c r="T2356" s="12">
        <v>1.6263252677902642</v>
      </c>
      <c r="U2356" s="12">
        <v>0.70097495358119444</v>
      </c>
      <c r="V2356" s="12">
        <v>0.66954487462251033</v>
      </c>
      <c r="W2356" s="12">
        <v>-1.499987514217183</v>
      </c>
      <c r="X2356" s="12">
        <v>7.9054118193260844E-2</v>
      </c>
      <c r="Y2356" s="12">
        <v>-0.78887754743890615</v>
      </c>
      <c r="Z2356" s="12">
        <v>-0.71638566810244453</v>
      </c>
      <c r="AA2356" s="12">
        <v>-0.17203247465179755</v>
      </c>
    </row>
    <row r="2357" spans="2:27" x14ac:dyDescent="0.25">
      <c r="B2357" s="8" t="s">
        <v>141</v>
      </c>
      <c r="C2357" s="10">
        <v>-1.1390383164901419</v>
      </c>
      <c r="D2357" s="10">
        <v>-2.0567567733111316</v>
      </c>
      <c r="E2357" s="10">
        <v>-0.20292353332355323</v>
      </c>
      <c r="F2357" s="10">
        <v>-1.26939998298274</v>
      </c>
      <c r="G2357" s="10">
        <v>-1.6025990437674216</v>
      </c>
      <c r="H2357" s="10">
        <v>-1.6750816516458282</v>
      </c>
      <c r="I2357" s="10">
        <v>-2.6043483720106857</v>
      </c>
      <c r="J2357" s="10">
        <v>-0.41638263897687439</v>
      </c>
      <c r="K2357" s="10">
        <v>8.8697887904881076E-2</v>
      </c>
      <c r="L2357" s="10">
        <v>0.395602076473757</v>
      </c>
      <c r="M2357" s="10">
        <v>-2.8298684592577685</v>
      </c>
      <c r="N2357" s="10">
        <v>-0.46437948757704767</v>
      </c>
      <c r="O2357" s="10">
        <v>-0.65385230543015549</v>
      </c>
      <c r="P2357" s="10">
        <v>-0.59337081576637574</v>
      </c>
      <c r="Q2357" s="10">
        <v>-1.662329819989107</v>
      </c>
      <c r="R2357" s="10">
        <v>-1.7383194635384214</v>
      </c>
      <c r="S2357" s="10">
        <v>0.64444286345475554</v>
      </c>
      <c r="T2357" s="10">
        <v>0.70709794251750624</v>
      </c>
      <c r="U2357" s="10">
        <v>1.5486655951212438</v>
      </c>
      <c r="V2357" s="10">
        <v>0.66954487462251033</v>
      </c>
      <c r="W2357" s="10">
        <v>0.18042937783222834</v>
      </c>
      <c r="X2357" s="10">
        <v>-0.80183462738878708</v>
      </c>
      <c r="Y2357" s="10">
        <v>-0.78887754743890615</v>
      </c>
      <c r="Z2357" s="10">
        <v>-1.6033393524197572</v>
      </c>
      <c r="AA2357" s="10">
        <v>-0.6865889762844205</v>
      </c>
    </row>
    <row r="2358" spans="2:27" x14ac:dyDescent="0.25">
      <c r="B2358" s="8" t="s">
        <v>142</v>
      </c>
      <c r="C2358" s="12">
        <v>-0.30285018767855548</v>
      </c>
      <c r="D2358" s="12">
        <v>-0.18041726081676621</v>
      </c>
      <c r="E2358" s="12">
        <v>-0.20292353332355323</v>
      </c>
      <c r="F2358" s="12">
        <v>-1.26939998298274</v>
      </c>
      <c r="G2358" s="12">
        <v>0.93123998489188009</v>
      </c>
      <c r="H2358" s="12">
        <v>-1.6750816516458282</v>
      </c>
      <c r="I2358" s="12">
        <v>0.97519652696435355</v>
      </c>
      <c r="J2358" s="12">
        <v>1.4801339064360424</v>
      </c>
      <c r="K2358" s="12">
        <v>-1.8879978996896096</v>
      </c>
      <c r="L2358" s="12">
        <v>-0.44979414174413473</v>
      </c>
      <c r="M2358" s="12">
        <v>0.97172017061703808</v>
      </c>
      <c r="N2358" s="12">
        <v>-0.46437948757704767</v>
      </c>
      <c r="O2358" s="12">
        <v>-0.65385230543015549</v>
      </c>
      <c r="P2358" s="12">
        <v>1.2487355973590899</v>
      </c>
      <c r="Q2358" s="12">
        <v>-0.76656660092761941</v>
      </c>
      <c r="R2358" s="12">
        <v>-0.82985100018165847</v>
      </c>
      <c r="S2358" s="12">
        <v>0.64444286345475554</v>
      </c>
      <c r="T2358" s="12">
        <v>0.70709794251750624</v>
      </c>
      <c r="U2358" s="12">
        <v>1.5486655951212438</v>
      </c>
      <c r="V2358" s="12">
        <v>0.66954487462251033</v>
      </c>
      <c r="W2358" s="12">
        <v>1.0206378238569338</v>
      </c>
      <c r="X2358" s="12">
        <v>-0.80183462738878708</v>
      </c>
      <c r="Y2358" s="12">
        <v>-0.78887754743890615</v>
      </c>
      <c r="Z2358" s="12">
        <v>-1.6033393524197572</v>
      </c>
      <c r="AA2358" s="12">
        <v>-0.40612574551200625</v>
      </c>
    </row>
    <row r="2359" spans="2:27" x14ac:dyDescent="0.25">
      <c r="B2359" s="8" t="s">
        <v>143</v>
      </c>
      <c r="C2359" s="10">
        <v>1.3695260699446172</v>
      </c>
      <c r="D2359" s="10">
        <v>1.6959222516775991</v>
      </c>
      <c r="E2359" s="10">
        <v>1.5082154503777605</v>
      </c>
      <c r="F2359" s="10">
        <v>1.2059299838336031</v>
      </c>
      <c r="G2359" s="10">
        <v>-1.6025990437674216</v>
      </c>
      <c r="H2359" s="10">
        <v>-0.79077458681757384</v>
      </c>
      <c r="I2359" s="10">
        <v>-0.81457592252316602</v>
      </c>
      <c r="J2359" s="10">
        <v>-0.41638263897687439</v>
      </c>
      <c r="K2359" s="10">
        <v>1.0770457817021266</v>
      </c>
      <c r="L2359" s="10">
        <v>1.2409982946916487</v>
      </c>
      <c r="M2359" s="10">
        <v>0.97172017061703808</v>
      </c>
      <c r="N2359" s="10">
        <v>0.43553604114369077</v>
      </c>
      <c r="O2359" s="10">
        <v>-0.65385230543015549</v>
      </c>
      <c r="P2359" s="10">
        <v>-1.5144240223291083</v>
      </c>
      <c r="Q2359" s="10">
        <v>-1.662329819989107</v>
      </c>
      <c r="R2359" s="10">
        <v>0.98708592653186766</v>
      </c>
      <c r="S2359" s="10">
        <v>0.64444286345475554</v>
      </c>
      <c r="T2359" s="10">
        <v>0.70709794251750624</v>
      </c>
      <c r="U2359" s="10">
        <v>1.5486655951212438</v>
      </c>
      <c r="V2359" s="10">
        <v>0.66954487462251033</v>
      </c>
      <c r="W2359" s="10">
        <v>-2.3401959602418883</v>
      </c>
      <c r="X2359" s="10">
        <v>-1.6827233729708351</v>
      </c>
      <c r="Y2359" s="10">
        <v>-1.674236521543002</v>
      </c>
      <c r="Z2359" s="10">
        <v>-1.6033393524197572</v>
      </c>
      <c r="AA2359" s="10">
        <v>1.056995321500704</v>
      </c>
    </row>
    <row r="2360" spans="2:27" x14ac:dyDescent="0.25">
      <c r="B2360" s="8" t="s">
        <v>144</v>
      </c>
      <c r="C2360" s="12">
        <v>-0.30285018767855548</v>
      </c>
      <c r="D2360" s="12">
        <v>-2.0567567733111316</v>
      </c>
      <c r="E2360" s="12">
        <v>0.65264595852710372</v>
      </c>
      <c r="F2360" s="12">
        <v>0.38081999489482204</v>
      </c>
      <c r="G2360" s="12">
        <v>-0.75798603421432109</v>
      </c>
      <c r="H2360" s="12">
        <v>-0.79077458681757384</v>
      </c>
      <c r="I2360" s="12">
        <v>-2.6043483720106857</v>
      </c>
      <c r="J2360" s="12">
        <v>0.53187563372958402</v>
      </c>
      <c r="K2360" s="12">
        <v>8.8697887904881076E-2</v>
      </c>
      <c r="L2360" s="12">
        <v>-0.44979414174413473</v>
      </c>
      <c r="M2360" s="12">
        <v>2.1323013148336383E-2</v>
      </c>
      <c r="N2360" s="12">
        <v>-1.364295016297786</v>
      </c>
      <c r="O2360" s="12">
        <v>-1.5408171719267139</v>
      </c>
      <c r="P2360" s="12">
        <v>-0.59337081576637574</v>
      </c>
      <c r="Q2360" s="12">
        <v>-1.662329819989107</v>
      </c>
      <c r="R2360" s="12">
        <v>-0.82985100018165847</v>
      </c>
      <c r="S2360" s="12">
        <v>0.64444286345475554</v>
      </c>
      <c r="T2360" s="12">
        <v>-0.21212938275525192</v>
      </c>
      <c r="U2360" s="12">
        <v>-0.1467156879588547</v>
      </c>
      <c r="V2360" s="12">
        <v>0.66954487462251033</v>
      </c>
      <c r="W2360" s="12">
        <v>0.18042937783222834</v>
      </c>
      <c r="X2360" s="12">
        <v>-2.5636121185528835</v>
      </c>
      <c r="Y2360" s="12">
        <v>9.6481426665190009E-2</v>
      </c>
      <c r="Z2360" s="12">
        <v>-1.6033393524197572</v>
      </c>
      <c r="AA2360" s="12">
        <v>-7.7491320589177543E-2</v>
      </c>
    </row>
    <row r="2361" spans="2:27" x14ac:dyDescent="0.25">
      <c r="B2361" s="8" t="s">
        <v>145</v>
      </c>
      <c r="C2361" s="10">
        <v>1.3695260699446172</v>
      </c>
      <c r="D2361" s="10">
        <v>1.6959222516775991</v>
      </c>
      <c r="E2361" s="10">
        <v>1.5082154503777605</v>
      </c>
      <c r="F2361" s="10">
        <v>1.2059299838336031</v>
      </c>
      <c r="G2361" s="10">
        <v>0.93123998489188009</v>
      </c>
      <c r="H2361" s="10">
        <v>0.97783954283893548</v>
      </c>
      <c r="I2361" s="10">
        <v>0.97519652696435355</v>
      </c>
      <c r="J2361" s="10">
        <v>1.4801339064360424</v>
      </c>
      <c r="K2361" s="10">
        <v>1.0770457817021266</v>
      </c>
      <c r="L2361" s="10">
        <v>1.2409982946916487</v>
      </c>
      <c r="M2361" s="10">
        <v>0.97172017061703808</v>
      </c>
      <c r="N2361" s="10">
        <v>1.3354515698644294</v>
      </c>
      <c r="O2361" s="10">
        <v>1.1200774275629612</v>
      </c>
      <c r="P2361" s="10">
        <v>1.2487355973590899</v>
      </c>
      <c r="Q2361" s="10">
        <v>1.0249598371953559</v>
      </c>
      <c r="R2361" s="10">
        <v>0.98708592653186766</v>
      </c>
      <c r="S2361" s="10">
        <v>1.4892587180677124</v>
      </c>
      <c r="T2361" s="10">
        <v>0.70709794251750624</v>
      </c>
      <c r="U2361" s="10">
        <v>1.5486655951212438</v>
      </c>
      <c r="V2361" s="10">
        <v>0.66954487462251033</v>
      </c>
      <c r="W2361" s="10">
        <v>1.0206378238569338</v>
      </c>
      <c r="X2361" s="10">
        <v>0.9599428637753088</v>
      </c>
      <c r="Y2361" s="10">
        <v>0.98184040076928603</v>
      </c>
      <c r="Z2361" s="10">
        <v>1.0575217005321804</v>
      </c>
      <c r="AA2361" s="10">
        <v>1.8346903891322734</v>
      </c>
    </row>
    <row r="2362" spans="2:27" x14ac:dyDescent="0.25">
      <c r="B2362" s="8" t="s">
        <v>146</v>
      </c>
      <c r="C2362" s="12">
        <v>1.3695260699446172</v>
      </c>
      <c r="D2362" s="12">
        <v>1.6959222516775991</v>
      </c>
      <c r="E2362" s="12">
        <v>0.65264595852710372</v>
      </c>
      <c r="F2362" s="12">
        <v>1.2059299838336031</v>
      </c>
      <c r="G2362" s="12">
        <v>0.93123998489188009</v>
      </c>
      <c r="H2362" s="12">
        <v>0.97783954283893548</v>
      </c>
      <c r="I2362" s="12">
        <v>0.97519652696435355</v>
      </c>
      <c r="J2362" s="12">
        <v>0.53187563372958402</v>
      </c>
      <c r="K2362" s="12">
        <v>1.0770457817021266</v>
      </c>
      <c r="L2362" s="12">
        <v>1.2409982946916487</v>
      </c>
      <c r="M2362" s="12">
        <v>0.97172017061703808</v>
      </c>
      <c r="N2362" s="12">
        <v>1.3354515698644294</v>
      </c>
      <c r="O2362" s="12">
        <v>0.23311256106640296</v>
      </c>
      <c r="P2362" s="12">
        <v>1.2487355973590899</v>
      </c>
      <c r="Q2362" s="12">
        <v>1.0249598371953559</v>
      </c>
      <c r="R2362" s="12">
        <v>7.8617463175104624E-2</v>
      </c>
      <c r="S2362" s="12">
        <v>0.64444286345475554</v>
      </c>
      <c r="T2362" s="12">
        <v>-0.21212938275525192</v>
      </c>
      <c r="U2362" s="12">
        <v>0.70097495358119444</v>
      </c>
      <c r="V2362" s="12">
        <v>0.66954487462251033</v>
      </c>
      <c r="W2362" s="12">
        <v>1.0206378238569338</v>
      </c>
      <c r="X2362" s="12">
        <v>0.9599428637753088</v>
      </c>
      <c r="Y2362" s="12">
        <v>0.98184040076928603</v>
      </c>
      <c r="Z2362" s="12">
        <v>0.17056801621486792</v>
      </c>
      <c r="AA2362" s="12">
        <v>0.74962976086049027</v>
      </c>
    </row>
    <row r="2363" spans="2:27" x14ac:dyDescent="0.25">
      <c r="B2363" s="8" t="s">
        <v>147</v>
      </c>
      <c r="C2363" s="10">
        <v>-1.9752264453017283</v>
      </c>
      <c r="D2363" s="10">
        <v>-0.18041726081676621</v>
      </c>
      <c r="E2363" s="10">
        <v>0.65264595852710372</v>
      </c>
      <c r="F2363" s="10">
        <v>-1.26939998298274</v>
      </c>
      <c r="G2363" s="10">
        <v>-1.6025990437674216</v>
      </c>
      <c r="H2363" s="10">
        <v>-0.79077458681757384</v>
      </c>
      <c r="I2363" s="10">
        <v>-1.7094621472669256</v>
      </c>
      <c r="J2363" s="10">
        <v>-1.3646409116833329</v>
      </c>
      <c r="K2363" s="10">
        <v>8.8697887904881076E-2</v>
      </c>
      <c r="L2363" s="10">
        <v>-1.2951903599620265</v>
      </c>
      <c r="M2363" s="10">
        <v>2.1323013148336383E-2</v>
      </c>
      <c r="N2363" s="10">
        <v>-1.364295016297786</v>
      </c>
      <c r="O2363" s="10">
        <v>-1.5408171719267139</v>
      </c>
      <c r="P2363" s="10">
        <v>-0.59337081576637574</v>
      </c>
      <c r="Q2363" s="10">
        <v>-0.76656660092761941</v>
      </c>
      <c r="R2363" s="10">
        <v>-0.82985100018165847</v>
      </c>
      <c r="S2363" s="10">
        <v>1.4892587180677124</v>
      </c>
      <c r="T2363" s="10">
        <v>0.70709794251750624</v>
      </c>
      <c r="U2363" s="10">
        <v>0.70097495358119444</v>
      </c>
      <c r="V2363" s="10">
        <v>0.66954487462251033</v>
      </c>
      <c r="W2363" s="10">
        <v>-0.65977906819247734</v>
      </c>
      <c r="X2363" s="10">
        <v>7.9054118193260844E-2</v>
      </c>
      <c r="Y2363" s="10">
        <v>-2.5595954956470983</v>
      </c>
      <c r="Z2363" s="10">
        <v>-0.71638566810244453</v>
      </c>
      <c r="AA2363" s="10">
        <v>-0.75971108749501937</v>
      </c>
    </row>
    <row r="2364" spans="2:27" x14ac:dyDescent="0.25">
      <c r="B2364" s="8" t="s">
        <v>148</v>
      </c>
      <c r="C2364" s="12">
        <v>1.3695260699446172</v>
      </c>
      <c r="D2364" s="12">
        <v>0.75775249543041645</v>
      </c>
      <c r="E2364" s="12">
        <v>0.65264595852710372</v>
      </c>
      <c r="F2364" s="12">
        <v>1.2059299838336031</v>
      </c>
      <c r="G2364" s="12">
        <v>0.93123998489188009</v>
      </c>
      <c r="H2364" s="12">
        <v>0.97783954283893548</v>
      </c>
      <c r="I2364" s="12">
        <v>0.97519652696435355</v>
      </c>
      <c r="J2364" s="12">
        <v>0.53187563372958402</v>
      </c>
      <c r="K2364" s="12">
        <v>1.0770457817021266</v>
      </c>
      <c r="L2364" s="12">
        <v>1.2409982946916487</v>
      </c>
      <c r="M2364" s="12">
        <v>0.97172017061703808</v>
      </c>
      <c r="N2364" s="12">
        <v>1.3354515698644294</v>
      </c>
      <c r="O2364" s="12">
        <v>1.1200774275629612</v>
      </c>
      <c r="P2364" s="12">
        <v>1.2487355973590899</v>
      </c>
      <c r="Q2364" s="12">
        <v>1.0249598371953559</v>
      </c>
      <c r="R2364" s="12">
        <v>0.98708592653186766</v>
      </c>
      <c r="S2364" s="12">
        <v>-0.20037299115820134</v>
      </c>
      <c r="T2364" s="12">
        <v>0.70709794251750624</v>
      </c>
      <c r="U2364" s="12">
        <v>0.70097495358119444</v>
      </c>
      <c r="V2364" s="12">
        <v>0.66954487462251033</v>
      </c>
      <c r="W2364" s="12">
        <v>1.0206378238569338</v>
      </c>
      <c r="X2364" s="12">
        <v>7.9054118193260844E-2</v>
      </c>
      <c r="Y2364" s="12">
        <v>0.98184040076928603</v>
      </c>
      <c r="Z2364" s="12">
        <v>0.17056801621486792</v>
      </c>
      <c r="AA2364" s="12">
        <v>0.50517552048854408</v>
      </c>
    </row>
    <row r="2365" spans="2:27" x14ac:dyDescent="0.25">
      <c r="B2365" s="8" t="s">
        <v>149</v>
      </c>
      <c r="C2365" s="10">
        <v>-1.1390383164901419</v>
      </c>
      <c r="D2365" s="10">
        <v>-1.1185870170639489</v>
      </c>
      <c r="E2365" s="10">
        <v>-0.20292353332355323</v>
      </c>
      <c r="F2365" s="10">
        <v>-0.44428999404395902</v>
      </c>
      <c r="G2365" s="10">
        <v>8.6626975338779486E-2</v>
      </c>
      <c r="H2365" s="10">
        <v>-0.79077458681757384</v>
      </c>
      <c r="I2365" s="10">
        <v>-0.81457592252316602</v>
      </c>
      <c r="J2365" s="10">
        <v>1.4801339064360424</v>
      </c>
      <c r="K2365" s="10">
        <v>8.8697887904881076E-2</v>
      </c>
      <c r="L2365" s="10">
        <v>0.395602076473757</v>
      </c>
      <c r="M2365" s="10">
        <v>2.1323013148336383E-2</v>
      </c>
      <c r="N2365" s="10">
        <v>-1.364295016297786</v>
      </c>
      <c r="O2365" s="10">
        <v>0.23311256106640296</v>
      </c>
      <c r="P2365" s="10">
        <v>-1.5144240223291083</v>
      </c>
      <c r="Q2365" s="10">
        <v>-1.662329819989107</v>
      </c>
      <c r="R2365" s="10">
        <v>7.8617463175104624E-2</v>
      </c>
      <c r="S2365" s="10">
        <v>-1.8900047003841152</v>
      </c>
      <c r="T2365" s="10">
        <v>-1.13135670802801</v>
      </c>
      <c r="U2365" s="10">
        <v>-0.1467156879588547</v>
      </c>
      <c r="V2365" s="10">
        <v>-0.45356265700234566</v>
      </c>
      <c r="W2365" s="10">
        <v>-0.65977906819247734</v>
      </c>
      <c r="X2365" s="10">
        <v>0.9599428637753088</v>
      </c>
      <c r="Y2365" s="10">
        <v>-0.78887754743890615</v>
      </c>
      <c r="Z2365" s="10">
        <v>-2.4902930367370697</v>
      </c>
      <c r="AA2365" s="10">
        <v>0.41083616328065997</v>
      </c>
    </row>
    <row r="2366" spans="2:27" x14ac:dyDescent="0.25">
      <c r="B2366" s="8" t="s">
        <v>150</v>
      </c>
      <c r="C2366" s="12">
        <v>1.3695260699446172</v>
      </c>
      <c r="D2366" s="12">
        <v>1.6959222516775991</v>
      </c>
      <c r="E2366" s="12">
        <v>0.65264595852710372</v>
      </c>
      <c r="F2366" s="12">
        <v>-2.094509971921521</v>
      </c>
      <c r="G2366" s="12">
        <v>-2.4472120533205226</v>
      </c>
      <c r="H2366" s="12">
        <v>0.97783954283893548</v>
      </c>
      <c r="I2366" s="12">
        <v>0.97519652696435355</v>
      </c>
      <c r="J2366" s="12">
        <v>-1.3646409116833329</v>
      </c>
      <c r="K2366" s="12">
        <v>-1.8879978996896096</v>
      </c>
      <c r="L2366" s="12">
        <v>-0.44979414174413473</v>
      </c>
      <c r="M2366" s="12">
        <v>2.1323013148336383E-2</v>
      </c>
      <c r="N2366" s="12">
        <v>-0.46437948757704767</v>
      </c>
      <c r="O2366" s="12">
        <v>-1.5408171719267139</v>
      </c>
      <c r="P2366" s="12">
        <v>1.2487355973590899</v>
      </c>
      <c r="Q2366" s="12">
        <v>-0.76656660092761941</v>
      </c>
      <c r="R2366" s="12">
        <v>-0.82985100018165847</v>
      </c>
      <c r="S2366" s="12">
        <v>-1.8900047003841152</v>
      </c>
      <c r="T2366" s="12">
        <v>-1.13135670802801</v>
      </c>
      <c r="U2366" s="12">
        <v>-1.842096971038953</v>
      </c>
      <c r="V2366" s="12">
        <v>-1.5766701886272014</v>
      </c>
      <c r="W2366" s="12">
        <v>1.0206378238569338</v>
      </c>
      <c r="X2366" s="12">
        <v>-0.80183462738878708</v>
      </c>
      <c r="Y2366" s="12">
        <v>0.98184040076928603</v>
      </c>
      <c r="Z2366" s="12">
        <v>-1.6033393524197572</v>
      </c>
      <c r="AA2366" s="12">
        <v>1.4683049130861707</v>
      </c>
    </row>
    <row r="2367" spans="2:27" x14ac:dyDescent="0.25">
      <c r="B2367" s="8" t="s">
        <v>151</v>
      </c>
      <c r="C2367" s="10">
        <v>-0.30285018767855548</v>
      </c>
      <c r="D2367" s="10">
        <v>-0.18041726081676621</v>
      </c>
      <c r="E2367" s="10">
        <v>-0.20292353332355323</v>
      </c>
      <c r="F2367" s="10">
        <v>-1.26939998298274</v>
      </c>
      <c r="G2367" s="10">
        <v>-0.75798603421432109</v>
      </c>
      <c r="H2367" s="10">
        <v>9.3532478010680833E-2</v>
      </c>
      <c r="I2367" s="10">
        <v>8.0310302220593821E-2</v>
      </c>
      <c r="J2367" s="10">
        <v>-2.3128991843897913</v>
      </c>
      <c r="K2367" s="10">
        <v>-0.89965000589236432</v>
      </c>
      <c r="L2367" s="10">
        <v>-0.44979414174413473</v>
      </c>
      <c r="M2367" s="10">
        <v>-0.92907414432036517</v>
      </c>
      <c r="N2367" s="10">
        <v>-1.364295016297786</v>
      </c>
      <c r="O2367" s="10">
        <v>-0.65385230543015549</v>
      </c>
      <c r="P2367" s="10">
        <v>-1.5144240223291083</v>
      </c>
      <c r="Q2367" s="10">
        <v>-1.662329819989107</v>
      </c>
      <c r="R2367" s="10">
        <v>-0.82985100018165847</v>
      </c>
      <c r="S2367" s="10">
        <v>-0.20037299115820134</v>
      </c>
      <c r="T2367" s="10">
        <v>-1.13135670802801</v>
      </c>
      <c r="U2367" s="10">
        <v>-0.1467156879588547</v>
      </c>
      <c r="V2367" s="10">
        <v>0.66954487462251033</v>
      </c>
      <c r="W2367" s="10">
        <v>1.0206378238569338</v>
      </c>
      <c r="X2367" s="10">
        <v>0.9599428637753088</v>
      </c>
      <c r="Y2367" s="10">
        <v>0.98184040076928603</v>
      </c>
      <c r="Z2367" s="10">
        <v>1.0575217005321804</v>
      </c>
      <c r="AA2367" s="10">
        <v>0.39560604909176911</v>
      </c>
    </row>
    <row r="2368" spans="2:27" x14ac:dyDescent="0.25">
      <c r="B2368" s="8" t="s">
        <v>152</v>
      </c>
      <c r="C2368" s="12">
        <v>-0.30285018767855548</v>
      </c>
      <c r="D2368" s="12">
        <v>-2.0567567733111316</v>
      </c>
      <c r="E2368" s="12">
        <v>-0.20292353332355323</v>
      </c>
      <c r="F2368" s="12">
        <v>-0.44428999404395902</v>
      </c>
      <c r="G2368" s="12">
        <v>-0.75798603421432109</v>
      </c>
      <c r="H2368" s="12">
        <v>-0.79077458681757384</v>
      </c>
      <c r="I2368" s="12">
        <v>-0.81457592252316602</v>
      </c>
      <c r="J2368" s="12">
        <v>-0.41638263897687439</v>
      </c>
      <c r="K2368" s="12">
        <v>8.8697887904881076E-2</v>
      </c>
      <c r="L2368" s="12">
        <v>-2.140586578179918</v>
      </c>
      <c r="M2368" s="12">
        <v>-0.92907414432036517</v>
      </c>
      <c r="N2368" s="12">
        <v>-1.364295016297786</v>
      </c>
      <c r="O2368" s="12">
        <v>-1.5408171719267139</v>
      </c>
      <c r="P2368" s="12">
        <v>-0.59337081576637574</v>
      </c>
      <c r="Q2368" s="12">
        <v>-0.76656660092761941</v>
      </c>
      <c r="R2368" s="12">
        <v>-0.82985100018165847</v>
      </c>
      <c r="S2368" s="12">
        <v>-1.8900047003841152</v>
      </c>
      <c r="T2368" s="12">
        <v>-1.13135670802801</v>
      </c>
      <c r="U2368" s="12">
        <v>-1.842096971038953</v>
      </c>
      <c r="V2368" s="12">
        <v>-1.5766701886272014</v>
      </c>
      <c r="W2368" s="12">
        <v>-2.3401959602418883</v>
      </c>
      <c r="X2368" s="12">
        <v>-1.6827233729708351</v>
      </c>
      <c r="Y2368" s="12">
        <v>-0.78887754743890615</v>
      </c>
      <c r="Z2368" s="12">
        <v>-1.6033393524197572</v>
      </c>
      <c r="AA2368" s="12">
        <v>2.3219026432009313</v>
      </c>
    </row>
    <row r="2369" spans="2:27" x14ac:dyDescent="0.25">
      <c r="B2369" s="8" t="s">
        <v>153</v>
      </c>
      <c r="C2369" s="10">
        <v>1.3695260699446172</v>
      </c>
      <c r="D2369" s="10">
        <v>-1.1185870170639489</v>
      </c>
      <c r="E2369" s="10">
        <v>-1.0584930251742102</v>
      </c>
      <c r="F2369" s="10">
        <v>1.2059299838336031</v>
      </c>
      <c r="G2369" s="10">
        <v>-0.75798603421432109</v>
      </c>
      <c r="H2369" s="10">
        <v>-0.79077458681757384</v>
      </c>
      <c r="I2369" s="10">
        <v>0.97519652696435355</v>
      </c>
      <c r="J2369" s="10">
        <v>-0.41638263897687439</v>
      </c>
      <c r="K2369" s="10">
        <v>8.8697887904881076E-2</v>
      </c>
      <c r="L2369" s="10">
        <v>-1.2951903599620265</v>
      </c>
      <c r="M2369" s="10">
        <v>0.97172017061703808</v>
      </c>
      <c r="N2369" s="10">
        <v>-1.364295016297786</v>
      </c>
      <c r="O2369" s="10">
        <v>-0.65385230543015549</v>
      </c>
      <c r="P2369" s="10">
        <v>1.2487355973590899</v>
      </c>
      <c r="Q2369" s="10">
        <v>-1.662329819989107</v>
      </c>
      <c r="R2369" s="10">
        <v>-0.82985100018165847</v>
      </c>
      <c r="S2369" s="10">
        <v>-1.0451888457711582</v>
      </c>
      <c r="T2369" s="10">
        <v>-2.0505840333007681</v>
      </c>
      <c r="U2369" s="10">
        <v>-1.842096971038953</v>
      </c>
      <c r="V2369" s="10">
        <v>0.66954487462251033</v>
      </c>
      <c r="W2369" s="10">
        <v>-2.3401959602418883</v>
      </c>
      <c r="X2369" s="10">
        <v>-1.6827233729708351</v>
      </c>
      <c r="Y2369" s="10">
        <v>0.98184040076928603</v>
      </c>
      <c r="Z2369" s="10">
        <v>1.0575217005321804</v>
      </c>
      <c r="AA2369" s="10">
        <v>0.71868429185438643</v>
      </c>
    </row>
    <row r="2370" spans="2:27" x14ac:dyDescent="0.25">
      <c r="B2370" s="8" t="s">
        <v>154</v>
      </c>
      <c r="C2370" s="12">
        <v>1.3695260699446172</v>
      </c>
      <c r="D2370" s="12">
        <v>1.6959222516775991</v>
      </c>
      <c r="E2370" s="12">
        <v>0.65264595852710372</v>
      </c>
      <c r="F2370" s="12">
        <v>-0.44428999404395902</v>
      </c>
      <c r="G2370" s="12">
        <v>0.93123998489188009</v>
      </c>
      <c r="H2370" s="12">
        <v>-0.79077458681757384</v>
      </c>
      <c r="I2370" s="12">
        <v>-1.7094621472669256</v>
      </c>
      <c r="J2370" s="12">
        <v>-0.41638263897687439</v>
      </c>
      <c r="K2370" s="12">
        <v>-2.876345793486855</v>
      </c>
      <c r="L2370" s="12">
        <v>1.2409982946916487</v>
      </c>
      <c r="M2370" s="12">
        <v>-0.92907414432036517</v>
      </c>
      <c r="N2370" s="12">
        <v>-1.364295016297786</v>
      </c>
      <c r="O2370" s="12">
        <v>1.1200774275629612</v>
      </c>
      <c r="P2370" s="12">
        <v>1.2487355973590899</v>
      </c>
      <c r="Q2370" s="12">
        <v>1.0249598371953559</v>
      </c>
      <c r="R2370" s="12">
        <v>0.98708592653186766</v>
      </c>
      <c r="S2370" s="12">
        <v>0.64444286345475554</v>
      </c>
      <c r="T2370" s="12">
        <v>1.6263252677902642</v>
      </c>
      <c r="U2370" s="12">
        <v>1.5486655951212438</v>
      </c>
      <c r="V2370" s="12">
        <v>-0.45356265700234566</v>
      </c>
      <c r="W2370" s="12">
        <v>-1.499987514217183</v>
      </c>
      <c r="X2370" s="12">
        <v>-2.5636121185528835</v>
      </c>
      <c r="Y2370" s="12">
        <v>0.98184040076928603</v>
      </c>
      <c r="Z2370" s="12">
        <v>-1.6033393524197572</v>
      </c>
      <c r="AA2370" s="12">
        <v>-1.0651426232322401</v>
      </c>
    </row>
    <row r="2371" spans="2:27" x14ac:dyDescent="0.25">
      <c r="B2371" s="8" t="s">
        <v>155</v>
      </c>
      <c r="C2371" s="10">
        <v>1.3695260699446172</v>
      </c>
      <c r="D2371" s="10">
        <v>1.6959222516775991</v>
      </c>
      <c r="E2371" s="10">
        <v>1.5082154503777605</v>
      </c>
      <c r="F2371" s="10">
        <v>1.2059299838336031</v>
      </c>
      <c r="G2371" s="10">
        <v>-0.75798603421432109</v>
      </c>
      <c r="H2371" s="10">
        <v>-0.79077458681757384</v>
      </c>
      <c r="I2371" s="10">
        <v>8.0310302220593821E-2</v>
      </c>
      <c r="J2371" s="10">
        <v>1.4801339064360424</v>
      </c>
      <c r="K2371" s="10">
        <v>1.0770457817021266</v>
      </c>
      <c r="L2371" s="10">
        <v>1.2409982946916487</v>
      </c>
      <c r="M2371" s="10">
        <v>0.97172017061703808</v>
      </c>
      <c r="N2371" s="10">
        <v>1.3354515698644294</v>
      </c>
      <c r="O2371" s="10">
        <v>1.1200774275629612</v>
      </c>
      <c r="P2371" s="10">
        <v>0.32768239079635697</v>
      </c>
      <c r="Q2371" s="10">
        <v>1.0249598371953559</v>
      </c>
      <c r="R2371" s="10">
        <v>0.98708592653186766</v>
      </c>
      <c r="S2371" s="10">
        <v>-1.8900047003841152</v>
      </c>
      <c r="T2371" s="10">
        <v>-1.13135670802801</v>
      </c>
      <c r="U2371" s="10">
        <v>-1.842096971038953</v>
      </c>
      <c r="V2371" s="10">
        <v>-1.5766701886272014</v>
      </c>
      <c r="W2371" s="10">
        <v>0.18042937783222834</v>
      </c>
      <c r="X2371" s="10">
        <v>0.9599428637753088</v>
      </c>
      <c r="Y2371" s="10">
        <v>0.98184040076928603</v>
      </c>
      <c r="Z2371" s="10">
        <v>0.17056801621486792</v>
      </c>
      <c r="AA2371" s="10">
        <v>-2.3053285175419074</v>
      </c>
    </row>
    <row r="2372" spans="2:27" x14ac:dyDescent="0.25">
      <c r="B2372" s="8" t="s">
        <v>156</v>
      </c>
      <c r="C2372" s="12">
        <v>-1.9752264453017283</v>
      </c>
      <c r="D2372" s="12">
        <v>-1.1185870170639489</v>
      </c>
      <c r="E2372" s="12">
        <v>-0.20292353332355323</v>
      </c>
      <c r="F2372" s="12">
        <v>-0.44428999404395902</v>
      </c>
      <c r="G2372" s="12">
        <v>0.93123998489188009</v>
      </c>
      <c r="H2372" s="12">
        <v>0.97783954283893548</v>
      </c>
      <c r="I2372" s="12">
        <v>0.97519652696435355</v>
      </c>
      <c r="J2372" s="12">
        <v>1.4801339064360424</v>
      </c>
      <c r="K2372" s="12">
        <v>1.0770457817021266</v>
      </c>
      <c r="L2372" s="12">
        <v>0.395602076473757</v>
      </c>
      <c r="M2372" s="12">
        <v>0.97172017061703808</v>
      </c>
      <c r="N2372" s="12">
        <v>1.3354515698644294</v>
      </c>
      <c r="O2372" s="12">
        <v>1.1200774275629612</v>
      </c>
      <c r="P2372" s="12">
        <v>1.2487355973590899</v>
      </c>
      <c r="Q2372" s="12">
        <v>1.0249598371953559</v>
      </c>
      <c r="R2372" s="12">
        <v>-1.7383194635384214</v>
      </c>
      <c r="S2372" s="12">
        <v>1.4892587180677124</v>
      </c>
      <c r="T2372" s="12">
        <v>0.70709794251750624</v>
      </c>
      <c r="U2372" s="12">
        <v>1.5486655951212438</v>
      </c>
      <c r="V2372" s="12">
        <v>0.66954487462251033</v>
      </c>
      <c r="W2372" s="12">
        <v>1.0206378238569338</v>
      </c>
      <c r="X2372" s="12">
        <v>7.9054118193260844E-2</v>
      </c>
      <c r="Y2372" s="12">
        <v>-0.78887754743890615</v>
      </c>
      <c r="Z2372" s="12">
        <v>1.0575217005321804</v>
      </c>
      <c r="AA2372" s="12">
        <v>1.520767996713333</v>
      </c>
    </row>
    <row r="2373" spans="2:27" x14ac:dyDescent="0.25">
      <c r="B2373" s="8" t="s">
        <v>157</v>
      </c>
      <c r="C2373" s="10">
        <v>-0.30285018767855548</v>
      </c>
      <c r="D2373" s="10">
        <v>-0.18041726081676621</v>
      </c>
      <c r="E2373" s="10">
        <v>0.65264595852710372</v>
      </c>
      <c r="F2373" s="10">
        <v>0.38081999489482204</v>
      </c>
      <c r="G2373" s="10">
        <v>0.93123998489188009</v>
      </c>
      <c r="H2373" s="10">
        <v>0.97783954283893548</v>
      </c>
      <c r="I2373" s="10">
        <v>0.97519652696435355</v>
      </c>
      <c r="J2373" s="10">
        <v>-0.41638263897687439</v>
      </c>
      <c r="K2373" s="10">
        <v>8.8697887904881076E-2</v>
      </c>
      <c r="L2373" s="10">
        <v>-0.44979414174413473</v>
      </c>
      <c r="M2373" s="10">
        <v>2.1323013148336383E-2</v>
      </c>
      <c r="N2373" s="10">
        <v>-0.46437948757704767</v>
      </c>
      <c r="O2373" s="10">
        <v>-0.65385230543015549</v>
      </c>
      <c r="P2373" s="10">
        <v>-2.4354772288918416</v>
      </c>
      <c r="Q2373" s="10">
        <v>-0.76656660092761941</v>
      </c>
      <c r="R2373" s="10">
        <v>-1.7383194635384214</v>
      </c>
      <c r="S2373" s="10">
        <v>-0.20037299115820134</v>
      </c>
      <c r="T2373" s="10">
        <v>-1.13135670802801</v>
      </c>
      <c r="U2373" s="10">
        <v>-0.1467156879588547</v>
      </c>
      <c r="V2373" s="10">
        <v>-0.45356265700234566</v>
      </c>
      <c r="W2373" s="10">
        <v>-2.3401959602418883</v>
      </c>
      <c r="X2373" s="10">
        <v>7.9054118193260844E-2</v>
      </c>
      <c r="Y2373" s="10">
        <v>-1.674236521543002</v>
      </c>
      <c r="Z2373" s="10">
        <v>-1.6033393524197572</v>
      </c>
      <c r="AA2373" s="10">
        <v>0.17628554894084808</v>
      </c>
    </row>
    <row r="2374" spans="2:27" x14ac:dyDescent="0.25">
      <c r="B2374" s="8" t="s">
        <v>158</v>
      </c>
      <c r="C2374" s="12">
        <v>-1.9752264453017283</v>
      </c>
      <c r="D2374" s="12">
        <v>-1.1185870170639489</v>
      </c>
      <c r="E2374" s="12">
        <v>-0.20292353332355323</v>
      </c>
      <c r="F2374" s="12">
        <v>0.38081999489482204</v>
      </c>
      <c r="G2374" s="12">
        <v>0.93123998489188009</v>
      </c>
      <c r="H2374" s="12">
        <v>0.97783954283893548</v>
      </c>
      <c r="I2374" s="12">
        <v>0.97519652696435355</v>
      </c>
      <c r="J2374" s="12">
        <v>-2.3128991843897913</v>
      </c>
      <c r="K2374" s="12">
        <v>-0.89965000589236432</v>
      </c>
      <c r="L2374" s="12">
        <v>-2.140586578179918</v>
      </c>
      <c r="M2374" s="12">
        <v>-1.8794713017890667</v>
      </c>
      <c r="N2374" s="12">
        <v>-1.364295016297786</v>
      </c>
      <c r="O2374" s="12">
        <v>-1.5408171719267139</v>
      </c>
      <c r="P2374" s="12">
        <v>-1.5144240223291083</v>
      </c>
      <c r="Q2374" s="12">
        <v>-1.662329819989107</v>
      </c>
      <c r="R2374" s="12">
        <v>0.98708592653186766</v>
      </c>
      <c r="S2374" s="12">
        <v>-0.20037299115820134</v>
      </c>
      <c r="T2374" s="12">
        <v>0.70709794251750624</v>
      </c>
      <c r="U2374" s="12">
        <v>-0.1467156879588547</v>
      </c>
      <c r="V2374" s="12">
        <v>0.66954487462251033</v>
      </c>
      <c r="W2374" s="12">
        <v>1.0206378238569338</v>
      </c>
      <c r="X2374" s="12">
        <v>7.9054118193260844E-2</v>
      </c>
      <c r="Y2374" s="12">
        <v>0.98184040076928603</v>
      </c>
      <c r="Z2374" s="12">
        <v>1.0575217005321804</v>
      </c>
      <c r="AA2374" s="12">
        <v>-0.11954891185901299</v>
      </c>
    </row>
    <row r="2375" spans="2:27" x14ac:dyDescent="0.25">
      <c r="B2375" s="8" t="s">
        <v>159</v>
      </c>
      <c r="C2375" s="10">
        <v>-1.1390383164901419</v>
      </c>
      <c r="D2375" s="10">
        <v>-1.1185870170639489</v>
      </c>
      <c r="E2375" s="10">
        <v>-1.9140625170248671</v>
      </c>
      <c r="F2375" s="10">
        <v>-2.094509971921521</v>
      </c>
      <c r="G2375" s="10">
        <v>-1.6025990437674216</v>
      </c>
      <c r="H2375" s="10">
        <v>-0.79077458681757384</v>
      </c>
      <c r="I2375" s="10">
        <v>8.0310302220593821E-2</v>
      </c>
      <c r="J2375" s="10">
        <v>-0.41638263897687439</v>
      </c>
      <c r="K2375" s="10">
        <v>8.8697887904881076E-2</v>
      </c>
      <c r="L2375" s="10">
        <v>-1.2951903599620265</v>
      </c>
      <c r="M2375" s="10">
        <v>2.1323013148336383E-2</v>
      </c>
      <c r="N2375" s="10">
        <v>-0.46437948757704767</v>
      </c>
      <c r="O2375" s="10">
        <v>1.1200774275629612</v>
      </c>
      <c r="P2375" s="10">
        <v>1.2487355973590899</v>
      </c>
      <c r="Q2375" s="10">
        <v>1.0249598371953559</v>
      </c>
      <c r="R2375" s="10">
        <v>7.8617463175104624E-2</v>
      </c>
      <c r="S2375" s="10">
        <v>-0.20037299115820134</v>
      </c>
      <c r="T2375" s="10">
        <v>-1.13135670802801</v>
      </c>
      <c r="U2375" s="10">
        <v>-0.1467156879588547</v>
      </c>
      <c r="V2375" s="10">
        <v>-0.45356265700234566</v>
      </c>
      <c r="W2375" s="10">
        <v>1.0206378238569338</v>
      </c>
      <c r="X2375" s="10">
        <v>0.9599428637753088</v>
      </c>
      <c r="Y2375" s="10">
        <v>0.98184040076928603</v>
      </c>
      <c r="Z2375" s="10">
        <v>1.0575217005321804</v>
      </c>
      <c r="AA2375" s="10">
        <v>0.27990006153496017</v>
      </c>
    </row>
    <row r="2376" spans="2:27" x14ac:dyDescent="0.25">
      <c r="B2376" s="8" t="s">
        <v>160</v>
      </c>
      <c r="C2376" s="12">
        <v>-1.9752264453017283</v>
      </c>
      <c r="D2376" s="12">
        <v>-2.0567567733111316</v>
      </c>
      <c r="E2376" s="12">
        <v>-1.0584930251742102</v>
      </c>
      <c r="F2376" s="12">
        <v>-1.26939998298274</v>
      </c>
      <c r="G2376" s="12">
        <v>8.6626975338779486E-2</v>
      </c>
      <c r="H2376" s="12">
        <v>0.97783954283893548</v>
      </c>
      <c r="I2376" s="12">
        <v>8.0310302220593821E-2</v>
      </c>
      <c r="J2376" s="12">
        <v>-1.3646409116833329</v>
      </c>
      <c r="K2376" s="12">
        <v>8.8697887904881076E-2</v>
      </c>
      <c r="L2376" s="12">
        <v>-1.2951903599620265</v>
      </c>
      <c r="M2376" s="12">
        <v>-0.92907414432036517</v>
      </c>
      <c r="N2376" s="12">
        <v>-1.364295016297786</v>
      </c>
      <c r="O2376" s="12">
        <v>1.1200774275629612</v>
      </c>
      <c r="P2376" s="12">
        <v>1.2487355973590899</v>
      </c>
      <c r="Q2376" s="12">
        <v>1.0249598371953559</v>
      </c>
      <c r="R2376" s="12">
        <v>0.98708592653186766</v>
      </c>
      <c r="S2376" s="12">
        <v>-1.0451888457711582</v>
      </c>
      <c r="T2376" s="12">
        <v>-2.0505840333007681</v>
      </c>
      <c r="U2376" s="12">
        <v>-0.99440632949890395</v>
      </c>
      <c r="V2376" s="12">
        <v>-1.5766701886272014</v>
      </c>
      <c r="W2376" s="12">
        <v>1.0206378238569338</v>
      </c>
      <c r="X2376" s="12">
        <v>7.9054118193260844E-2</v>
      </c>
      <c r="Y2376" s="12">
        <v>-0.78887754743890615</v>
      </c>
      <c r="Z2376" s="12">
        <v>0.17056801621486792</v>
      </c>
      <c r="AA2376" s="12">
        <v>1.4866315925562816</v>
      </c>
    </row>
    <row r="2377" spans="2:27" x14ac:dyDescent="0.25">
      <c r="B2377" s="8" t="s">
        <v>161</v>
      </c>
      <c r="C2377" s="10">
        <v>-0.30285018767855548</v>
      </c>
      <c r="D2377" s="10">
        <v>-0.18041726081676621</v>
      </c>
      <c r="E2377" s="10">
        <v>-1.0584930251742102</v>
      </c>
      <c r="F2377" s="10">
        <v>-1.26939998298274</v>
      </c>
      <c r="G2377" s="10">
        <v>-0.75798603421432109</v>
      </c>
      <c r="H2377" s="10">
        <v>-0.79077458681757384</v>
      </c>
      <c r="I2377" s="10">
        <v>-0.81457592252316602</v>
      </c>
      <c r="J2377" s="10">
        <v>-0.41638263897687439</v>
      </c>
      <c r="K2377" s="10">
        <v>-0.89965000589236432</v>
      </c>
      <c r="L2377" s="10">
        <v>-1.2951903599620265</v>
      </c>
      <c r="M2377" s="10">
        <v>-1.8794713017890667</v>
      </c>
      <c r="N2377" s="10">
        <v>-1.364295016297786</v>
      </c>
      <c r="O2377" s="10">
        <v>-0.65385230543015549</v>
      </c>
      <c r="P2377" s="10">
        <v>-0.59337081576637574</v>
      </c>
      <c r="Q2377" s="10">
        <v>-0.76656660092761941</v>
      </c>
      <c r="R2377" s="10">
        <v>-0.82985100018165847</v>
      </c>
      <c r="S2377" s="10">
        <v>-1.0451888457711582</v>
      </c>
      <c r="T2377" s="10">
        <v>-1.13135670802801</v>
      </c>
      <c r="U2377" s="10">
        <v>-1.842096971038953</v>
      </c>
      <c r="V2377" s="10">
        <v>-1.5766701886272014</v>
      </c>
      <c r="W2377" s="10">
        <v>-1.499987514217183</v>
      </c>
      <c r="X2377" s="10">
        <v>-0.80183462738878708</v>
      </c>
      <c r="Y2377" s="10">
        <v>-0.78887754743890615</v>
      </c>
      <c r="Z2377" s="10">
        <v>-1.6033393524197572</v>
      </c>
      <c r="AA2377" s="10">
        <v>2.2561228105022271</v>
      </c>
    </row>
    <row r="2378" spans="2:27" x14ac:dyDescent="0.25">
      <c r="B2378" s="8" t="s">
        <v>162</v>
      </c>
      <c r="C2378" s="12">
        <v>-1.1390383164901419</v>
      </c>
      <c r="D2378" s="12">
        <v>1.6959222516775991</v>
      </c>
      <c r="E2378" s="12">
        <v>-0.20292353332355323</v>
      </c>
      <c r="F2378" s="12">
        <v>0.38081999489482204</v>
      </c>
      <c r="G2378" s="12">
        <v>0.93123998489188009</v>
      </c>
      <c r="H2378" s="12">
        <v>-2.5593887164740829</v>
      </c>
      <c r="I2378" s="12">
        <v>8.0310302220593821E-2</v>
      </c>
      <c r="J2378" s="12">
        <v>-1.3646409116833329</v>
      </c>
      <c r="K2378" s="12">
        <v>-1.8879978996896096</v>
      </c>
      <c r="L2378" s="12">
        <v>-0.44979414174413473</v>
      </c>
      <c r="M2378" s="12">
        <v>2.1323013148336383E-2</v>
      </c>
      <c r="N2378" s="12">
        <v>1.3354515698644294</v>
      </c>
      <c r="O2378" s="12">
        <v>1.1200774275629612</v>
      </c>
      <c r="P2378" s="12">
        <v>1.2487355973590899</v>
      </c>
      <c r="Q2378" s="12">
        <v>0.12919661813386821</v>
      </c>
      <c r="R2378" s="12">
        <v>-2.6467879268951844</v>
      </c>
      <c r="S2378" s="12">
        <v>-1.0451888457711582</v>
      </c>
      <c r="T2378" s="12">
        <v>-1.13135670802801</v>
      </c>
      <c r="U2378" s="12">
        <v>-0.1467156879588547</v>
      </c>
      <c r="V2378" s="12">
        <v>-1.5766701886272014</v>
      </c>
      <c r="W2378" s="12">
        <v>0.18042937783222834</v>
      </c>
      <c r="X2378" s="12">
        <v>-1.6827233729708351</v>
      </c>
      <c r="Y2378" s="12">
        <v>-2.5595954956470983</v>
      </c>
      <c r="Z2378" s="12">
        <v>1.0575217005321804</v>
      </c>
      <c r="AA2378" s="12">
        <v>0.29036160599657701</v>
      </c>
    </row>
    <row r="2379" spans="2:27" x14ac:dyDescent="0.25">
      <c r="B2379" s="8" t="s">
        <v>163</v>
      </c>
      <c r="C2379" s="10">
        <v>-1.1390383164901419</v>
      </c>
      <c r="D2379" s="10">
        <v>-1.1185870170639489</v>
      </c>
      <c r="E2379" s="10">
        <v>-1.0584930251742102</v>
      </c>
      <c r="F2379" s="10">
        <v>-0.44428999404395902</v>
      </c>
      <c r="G2379" s="10">
        <v>-1.6025990437674216</v>
      </c>
      <c r="H2379" s="10">
        <v>-1.6750816516458282</v>
      </c>
      <c r="I2379" s="10">
        <v>-0.81457592252316602</v>
      </c>
      <c r="J2379" s="10">
        <v>-0.41638263897687439</v>
      </c>
      <c r="K2379" s="10">
        <v>-0.89965000589236432</v>
      </c>
      <c r="L2379" s="10">
        <v>-1.2951903599620265</v>
      </c>
      <c r="M2379" s="10">
        <v>-0.92907414432036517</v>
      </c>
      <c r="N2379" s="10">
        <v>-1.364295016297786</v>
      </c>
      <c r="O2379" s="10">
        <v>-0.65385230543015549</v>
      </c>
      <c r="P2379" s="10">
        <v>-1.5144240223291083</v>
      </c>
      <c r="Q2379" s="10">
        <v>-1.662329819989107</v>
      </c>
      <c r="R2379" s="10">
        <v>-0.82985100018165847</v>
      </c>
      <c r="S2379" s="10">
        <v>-1.8900047003841152</v>
      </c>
      <c r="T2379" s="10">
        <v>-0.21212938275525192</v>
      </c>
      <c r="U2379" s="10">
        <v>-0.1467156879588547</v>
      </c>
      <c r="V2379" s="10">
        <v>0.66954487462251033</v>
      </c>
      <c r="W2379" s="10">
        <v>-0.65977906819247734</v>
      </c>
      <c r="X2379" s="10">
        <v>-1.6827233729708351</v>
      </c>
      <c r="Y2379" s="10">
        <v>-1.674236521543002</v>
      </c>
      <c r="Z2379" s="10">
        <v>-1.6033393524197572</v>
      </c>
      <c r="AA2379" s="10">
        <v>1.2104533610074653</v>
      </c>
    </row>
    <row r="2380" spans="2:27" x14ac:dyDescent="0.25">
      <c r="B2380" s="8" t="s">
        <v>164</v>
      </c>
      <c r="C2380" s="12">
        <v>-0.30285018767855548</v>
      </c>
      <c r="D2380" s="12">
        <v>-0.18041726081676621</v>
      </c>
      <c r="E2380" s="12">
        <v>-0.20292353332355323</v>
      </c>
      <c r="F2380" s="12">
        <v>-0.44428999404395902</v>
      </c>
      <c r="G2380" s="12">
        <v>-0.75798603421432109</v>
      </c>
      <c r="H2380" s="12">
        <v>-0.79077458681757384</v>
      </c>
      <c r="I2380" s="12">
        <v>-0.81457592252316602</v>
      </c>
      <c r="J2380" s="12">
        <v>-0.41638263897687439</v>
      </c>
      <c r="K2380" s="12">
        <v>-0.89965000589236432</v>
      </c>
      <c r="L2380" s="12">
        <v>-1.2951903599620265</v>
      </c>
      <c r="M2380" s="12">
        <v>-0.92907414432036517</v>
      </c>
      <c r="N2380" s="12">
        <v>-1.364295016297786</v>
      </c>
      <c r="O2380" s="12">
        <v>-0.65385230543015549</v>
      </c>
      <c r="P2380" s="12">
        <v>-0.59337081576637574</v>
      </c>
      <c r="Q2380" s="12">
        <v>-1.662329819989107</v>
      </c>
      <c r="R2380" s="12">
        <v>-0.82985100018165847</v>
      </c>
      <c r="S2380" s="12">
        <v>0.64444286345475554</v>
      </c>
      <c r="T2380" s="12">
        <v>0.70709794251750624</v>
      </c>
      <c r="U2380" s="12">
        <v>0.70097495358119444</v>
      </c>
      <c r="V2380" s="12">
        <v>0.66954487462251033</v>
      </c>
      <c r="W2380" s="12">
        <v>-0.65977906819247734</v>
      </c>
      <c r="X2380" s="12">
        <v>-0.80183462738878708</v>
      </c>
      <c r="Y2380" s="12">
        <v>-0.78887754743890615</v>
      </c>
      <c r="Z2380" s="12">
        <v>-0.71638566810244453</v>
      </c>
      <c r="AA2380" s="12">
        <v>-0.85379200716863479</v>
      </c>
    </row>
    <row r="2381" spans="2:27" x14ac:dyDescent="0.25">
      <c r="B2381" s="8" t="s">
        <v>165</v>
      </c>
      <c r="C2381" s="10">
        <v>1.3695260699446172</v>
      </c>
      <c r="D2381" s="10">
        <v>0.75775249543041645</v>
      </c>
      <c r="E2381" s="10">
        <v>0.65264595852710372</v>
      </c>
      <c r="F2381" s="10">
        <v>0.38081999489482204</v>
      </c>
      <c r="G2381" s="10">
        <v>0.93123998489188009</v>
      </c>
      <c r="H2381" s="10">
        <v>0.97783954283893548</v>
      </c>
      <c r="I2381" s="10">
        <v>0.97519652696435355</v>
      </c>
      <c r="J2381" s="10">
        <v>-0.41638263897687439</v>
      </c>
      <c r="K2381" s="10">
        <v>-1.8879978996896096</v>
      </c>
      <c r="L2381" s="10">
        <v>0.395602076473757</v>
      </c>
      <c r="M2381" s="10">
        <v>2.1323013148336383E-2</v>
      </c>
      <c r="N2381" s="10">
        <v>-1.364295016297786</v>
      </c>
      <c r="O2381" s="10">
        <v>1.1200774275629612</v>
      </c>
      <c r="P2381" s="10">
        <v>0.32768239079635697</v>
      </c>
      <c r="Q2381" s="10">
        <v>0.12919661813386821</v>
      </c>
      <c r="R2381" s="10">
        <v>0.98708592653186766</v>
      </c>
      <c r="S2381" s="10">
        <v>-1.8900047003841152</v>
      </c>
      <c r="T2381" s="10">
        <v>-2.0505840333007681</v>
      </c>
      <c r="U2381" s="10">
        <v>-1.842096971038953</v>
      </c>
      <c r="V2381" s="10">
        <v>-1.5766701886272014</v>
      </c>
      <c r="W2381" s="10">
        <v>1.0206378238569338</v>
      </c>
      <c r="X2381" s="10">
        <v>0.9599428637753088</v>
      </c>
      <c r="Y2381" s="10">
        <v>0.98184040076928603</v>
      </c>
      <c r="Z2381" s="10">
        <v>1.0575217005321804</v>
      </c>
      <c r="AA2381" s="10">
        <v>1.7089511765993122</v>
      </c>
    </row>
    <row r="2382" spans="2:27" x14ac:dyDescent="0.25">
      <c r="B2382" s="8" t="s">
        <v>166</v>
      </c>
      <c r="C2382" s="12">
        <v>-1.1390383164901419</v>
      </c>
      <c r="D2382" s="12">
        <v>-1.1185870170639489</v>
      </c>
      <c r="E2382" s="12">
        <v>-1.0584930251742102</v>
      </c>
      <c r="F2382" s="12">
        <v>-1.26939998298274</v>
      </c>
      <c r="G2382" s="12">
        <v>-2.4472120533205226</v>
      </c>
      <c r="H2382" s="12">
        <v>-2.5593887164740829</v>
      </c>
      <c r="I2382" s="12">
        <v>-2.6043483720106857</v>
      </c>
      <c r="J2382" s="12">
        <v>-0.41638263897687439</v>
      </c>
      <c r="K2382" s="12">
        <v>-0.89965000589236432</v>
      </c>
      <c r="L2382" s="12">
        <v>-1.2951903599620265</v>
      </c>
      <c r="M2382" s="12">
        <v>-1.8794713017890667</v>
      </c>
      <c r="N2382" s="12">
        <v>-1.364295016297786</v>
      </c>
      <c r="O2382" s="12">
        <v>-0.65385230543015549</v>
      </c>
      <c r="P2382" s="12">
        <v>-1.5144240223291083</v>
      </c>
      <c r="Q2382" s="12">
        <v>-2.5580930390505947</v>
      </c>
      <c r="R2382" s="12">
        <v>-1.7383194635384214</v>
      </c>
      <c r="S2382" s="12">
        <v>1.4892587180677124</v>
      </c>
      <c r="T2382" s="12">
        <v>0.70709794251750624</v>
      </c>
      <c r="U2382" s="12">
        <v>1.5486655951212438</v>
      </c>
      <c r="V2382" s="12">
        <v>0.66954487462251033</v>
      </c>
      <c r="W2382" s="12">
        <v>-0.65977906819247734</v>
      </c>
      <c r="X2382" s="12">
        <v>-1.6827233729708351</v>
      </c>
      <c r="Y2382" s="12">
        <v>-0.78887754743890615</v>
      </c>
      <c r="Z2382" s="12">
        <v>-0.71638566810244453</v>
      </c>
      <c r="AA2382" s="12">
        <v>-1.9996493570459239</v>
      </c>
    </row>
    <row r="2383" spans="2:27" x14ac:dyDescent="0.25">
      <c r="B2383" s="8" t="s">
        <v>167</v>
      </c>
      <c r="C2383" s="10">
        <v>1.3695260699446172</v>
      </c>
      <c r="D2383" s="10">
        <v>0.75775249543041645</v>
      </c>
      <c r="E2383" s="10">
        <v>0.65264595852710372</v>
      </c>
      <c r="F2383" s="10">
        <v>-0.44428999404395902</v>
      </c>
      <c r="G2383" s="10">
        <v>8.6626975338779486E-2</v>
      </c>
      <c r="H2383" s="10">
        <v>0.97783954283893548</v>
      </c>
      <c r="I2383" s="10">
        <v>8.0310302220593821E-2</v>
      </c>
      <c r="J2383" s="10">
        <v>0.53187563372958402</v>
      </c>
      <c r="K2383" s="10">
        <v>8.8697887904881076E-2</v>
      </c>
      <c r="L2383" s="10">
        <v>-0.44979414174413473</v>
      </c>
      <c r="M2383" s="10">
        <v>2.1323013148336383E-2</v>
      </c>
      <c r="N2383" s="10">
        <v>-0.46437948757704767</v>
      </c>
      <c r="O2383" s="10">
        <v>0.23311256106640296</v>
      </c>
      <c r="P2383" s="10">
        <v>0.32768239079635697</v>
      </c>
      <c r="Q2383" s="10">
        <v>0.12919661813386821</v>
      </c>
      <c r="R2383" s="10">
        <v>0.98708592653186766</v>
      </c>
      <c r="S2383" s="10">
        <v>-0.20037299115820134</v>
      </c>
      <c r="T2383" s="10">
        <v>0.70709794251750624</v>
      </c>
      <c r="U2383" s="10">
        <v>-0.1467156879588547</v>
      </c>
      <c r="V2383" s="10">
        <v>0.66954487462251033</v>
      </c>
      <c r="W2383" s="10">
        <v>1.0206378238569338</v>
      </c>
      <c r="X2383" s="10">
        <v>0.9599428637753088</v>
      </c>
      <c r="Y2383" s="10">
        <v>9.6481426665190009E-2</v>
      </c>
      <c r="Z2383" s="10">
        <v>-0.71638566810244453</v>
      </c>
      <c r="AA2383" s="10">
        <v>4.6629865708532559E-2</v>
      </c>
    </row>
    <row r="2384" spans="2:27" x14ac:dyDescent="0.25">
      <c r="B2384" s="8" t="s">
        <v>168</v>
      </c>
      <c r="C2384" s="12">
        <v>-0.30285018767855548</v>
      </c>
      <c r="D2384" s="12">
        <v>-1.1185870170639489</v>
      </c>
      <c r="E2384" s="12">
        <v>-0.20292353332355323</v>
      </c>
      <c r="F2384" s="12">
        <v>-1.26939998298274</v>
      </c>
      <c r="G2384" s="12">
        <v>-2.4472120533205226</v>
      </c>
      <c r="H2384" s="12">
        <v>-0.79077458681757384</v>
      </c>
      <c r="I2384" s="12">
        <v>-1.7094621472669256</v>
      </c>
      <c r="J2384" s="12">
        <v>-1.3646409116833329</v>
      </c>
      <c r="K2384" s="12">
        <v>-2.876345793486855</v>
      </c>
      <c r="L2384" s="12">
        <v>-1.2951903599620265</v>
      </c>
      <c r="M2384" s="12">
        <v>-1.8794713017890667</v>
      </c>
      <c r="N2384" s="12">
        <v>-2.2642105450185248</v>
      </c>
      <c r="O2384" s="12">
        <v>-1.5408171719267139</v>
      </c>
      <c r="P2384" s="12">
        <v>-2.4354772288918416</v>
      </c>
      <c r="Q2384" s="12">
        <v>-0.76656660092761941</v>
      </c>
      <c r="R2384" s="12">
        <v>-1.7383194635384214</v>
      </c>
      <c r="S2384" s="12">
        <v>1.4892587180677124</v>
      </c>
      <c r="T2384" s="12">
        <v>1.6263252677902642</v>
      </c>
      <c r="U2384" s="12">
        <v>0.70097495358119444</v>
      </c>
      <c r="V2384" s="12">
        <v>1.7926524062473663</v>
      </c>
      <c r="W2384" s="12">
        <v>-1.499987514217183</v>
      </c>
      <c r="X2384" s="12">
        <v>-0.80183462738878708</v>
      </c>
      <c r="Y2384" s="12">
        <v>-0.78887754743890615</v>
      </c>
      <c r="Z2384" s="12">
        <v>-1.6033393524197572</v>
      </c>
      <c r="AA2384" s="12">
        <v>-3.3673481716438132</v>
      </c>
    </row>
    <row r="2385" spans="2:27" x14ac:dyDescent="0.25">
      <c r="B2385" s="8" t="s">
        <v>169</v>
      </c>
      <c r="C2385" s="10">
        <v>0.5333379411330309</v>
      </c>
      <c r="D2385" s="10">
        <v>0.75775249543041645</v>
      </c>
      <c r="E2385" s="10">
        <v>0.65264595852710372</v>
      </c>
      <c r="F2385" s="10">
        <v>1.2059299838336031</v>
      </c>
      <c r="G2385" s="10">
        <v>0.93123998489188009</v>
      </c>
      <c r="H2385" s="10">
        <v>0.97783954283893548</v>
      </c>
      <c r="I2385" s="10">
        <v>8.0310302220593821E-2</v>
      </c>
      <c r="J2385" s="10">
        <v>1.4801339064360424</v>
      </c>
      <c r="K2385" s="10">
        <v>1.0770457817021266</v>
      </c>
      <c r="L2385" s="10">
        <v>0.395602076473757</v>
      </c>
      <c r="M2385" s="10">
        <v>2.1323013148336383E-2</v>
      </c>
      <c r="N2385" s="10">
        <v>0.43553604114369077</v>
      </c>
      <c r="O2385" s="10">
        <v>1.1200774275629612</v>
      </c>
      <c r="P2385" s="10">
        <v>1.2487355973590899</v>
      </c>
      <c r="Q2385" s="10">
        <v>0.12919661813386821</v>
      </c>
      <c r="R2385" s="10">
        <v>0.98708592653186766</v>
      </c>
      <c r="S2385" s="10">
        <v>1.4892587180677124</v>
      </c>
      <c r="T2385" s="10">
        <v>1.6263252677902642</v>
      </c>
      <c r="U2385" s="10">
        <v>0.70097495358119444</v>
      </c>
      <c r="V2385" s="10">
        <v>0.66954487462251033</v>
      </c>
      <c r="W2385" s="10">
        <v>0.18042937783222834</v>
      </c>
      <c r="X2385" s="10">
        <v>0.9599428637753088</v>
      </c>
      <c r="Y2385" s="10">
        <v>0.98184040076928603</v>
      </c>
      <c r="Z2385" s="10">
        <v>0.17056801621486792</v>
      </c>
      <c r="AA2385" s="10">
        <v>0.78930779812954266</v>
      </c>
    </row>
    <row r="2386" spans="2:27" x14ac:dyDescent="0.25">
      <c r="B2386" s="8" t="s">
        <v>170</v>
      </c>
      <c r="C2386" s="12">
        <v>0.5333379411330309</v>
      </c>
      <c r="D2386" s="12">
        <v>-1.1185870170639489</v>
      </c>
      <c r="E2386" s="12">
        <v>-1.0584930251742102</v>
      </c>
      <c r="F2386" s="12">
        <v>-1.26939998298274</v>
      </c>
      <c r="G2386" s="12">
        <v>0.93123998489188009</v>
      </c>
      <c r="H2386" s="12">
        <v>-1.6750816516458282</v>
      </c>
      <c r="I2386" s="12">
        <v>-0.81457592252316602</v>
      </c>
      <c r="J2386" s="12">
        <v>1.4801339064360424</v>
      </c>
      <c r="K2386" s="12">
        <v>1.0770457817021266</v>
      </c>
      <c r="L2386" s="12">
        <v>-2.140586578179918</v>
      </c>
      <c r="M2386" s="12">
        <v>-1.8794713017890667</v>
      </c>
      <c r="N2386" s="12">
        <v>-2.2642105450185248</v>
      </c>
      <c r="O2386" s="12">
        <v>0.23311256106640296</v>
      </c>
      <c r="P2386" s="12">
        <v>-0.59337081576637574</v>
      </c>
      <c r="Q2386" s="12">
        <v>1.0249598371953559</v>
      </c>
      <c r="R2386" s="12">
        <v>0.98708592653186766</v>
      </c>
      <c r="S2386" s="12">
        <v>1.4892587180677124</v>
      </c>
      <c r="T2386" s="12">
        <v>0.70709794251750624</v>
      </c>
      <c r="U2386" s="12">
        <v>0.70097495358119444</v>
      </c>
      <c r="V2386" s="12">
        <v>1.7926524062473663</v>
      </c>
      <c r="W2386" s="12">
        <v>-1.499987514217183</v>
      </c>
      <c r="X2386" s="12">
        <v>-2.5636121185528835</v>
      </c>
      <c r="Y2386" s="12">
        <v>-1.674236521543002</v>
      </c>
      <c r="Z2386" s="12">
        <v>-1.6033393524197572</v>
      </c>
      <c r="AA2386" s="12">
        <v>-1.8256960758372629</v>
      </c>
    </row>
    <row r="2387" spans="2:27" x14ac:dyDescent="0.25">
      <c r="B2387" s="8" t="s">
        <v>171</v>
      </c>
      <c r="C2387" s="10">
        <v>-1.1390383164901419</v>
      </c>
      <c r="D2387" s="10">
        <v>0.75775249543041645</v>
      </c>
      <c r="E2387" s="10">
        <v>1.5082154503777605</v>
      </c>
      <c r="F2387" s="10">
        <v>-0.44428999404395902</v>
      </c>
      <c r="G2387" s="10">
        <v>-1.6025990437674216</v>
      </c>
      <c r="H2387" s="10">
        <v>0.97783954283893548</v>
      </c>
      <c r="I2387" s="10">
        <v>-0.81457592252316602</v>
      </c>
      <c r="J2387" s="10">
        <v>-0.41638263897687439</v>
      </c>
      <c r="K2387" s="10">
        <v>-0.89965000589236432</v>
      </c>
      <c r="L2387" s="10">
        <v>1.2409982946916487</v>
      </c>
      <c r="M2387" s="10">
        <v>-0.92907414432036517</v>
      </c>
      <c r="N2387" s="10">
        <v>-1.364295016297786</v>
      </c>
      <c r="O2387" s="10">
        <v>-2.4277820384232722</v>
      </c>
      <c r="P2387" s="10">
        <v>-2.4354772288918416</v>
      </c>
      <c r="Q2387" s="10">
        <v>1.0249598371953559</v>
      </c>
      <c r="R2387" s="10">
        <v>-0.82985100018165847</v>
      </c>
      <c r="S2387" s="10">
        <v>-1.0451888457711582</v>
      </c>
      <c r="T2387" s="10">
        <v>-0.21212938275525192</v>
      </c>
      <c r="U2387" s="10">
        <v>-0.99440632949890395</v>
      </c>
      <c r="V2387" s="10">
        <v>-0.45356265700234566</v>
      </c>
      <c r="W2387" s="10">
        <v>-1.499987514217183</v>
      </c>
      <c r="X2387" s="10">
        <v>-2.5636121185528835</v>
      </c>
      <c r="Y2387" s="10">
        <v>-0.78887754743890615</v>
      </c>
      <c r="Z2387" s="10">
        <v>1.0575217005321804</v>
      </c>
      <c r="AA2387" s="10">
        <v>0.56172416905408107</v>
      </c>
    </row>
    <row r="2388" spans="2:27" x14ac:dyDescent="0.25">
      <c r="B2388" s="8" t="s">
        <v>172</v>
      </c>
      <c r="C2388" s="12">
        <v>1.3695260699446172</v>
      </c>
      <c r="D2388" s="12">
        <v>-1.1185870170639489</v>
      </c>
      <c r="E2388" s="12">
        <v>-0.20292353332355323</v>
      </c>
      <c r="F2388" s="12">
        <v>1.2059299838336031</v>
      </c>
      <c r="G2388" s="12">
        <v>-2.4472120533205226</v>
      </c>
      <c r="H2388" s="12">
        <v>-1.6750816516458282</v>
      </c>
      <c r="I2388" s="12">
        <v>0.97519652696435355</v>
      </c>
      <c r="J2388" s="12">
        <v>-1.3646409116833329</v>
      </c>
      <c r="K2388" s="12">
        <v>1.0770457817021266</v>
      </c>
      <c r="L2388" s="12">
        <v>-1.2951903599620265</v>
      </c>
      <c r="M2388" s="12">
        <v>2.1323013148336383E-2</v>
      </c>
      <c r="N2388" s="12">
        <v>-0.46437948757704767</v>
      </c>
      <c r="O2388" s="12">
        <v>1.1200774275629612</v>
      </c>
      <c r="P2388" s="12">
        <v>0.32768239079635697</v>
      </c>
      <c r="Q2388" s="12">
        <v>1.0249598371953559</v>
      </c>
      <c r="R2388" s="12">
        <v>-2.6467879268951844</v>
      </c>
      <c r="S2388" s="12">
        <v>-1.0451888457711582</v>
      </c>
      <c r="T2388" s="12">
        <v>-2.0505840333007681</v>
      </c>
      <c r="U2388" s="12">
        <v>-1.842096971038953</v>
      </c>
      <c r="V2388" s="12">
        <v>-1.5766701886272014</v>
      </c>
      <c r="W2388" s="12">
        <v>-0.65977906819247734</v>
      </c>
      <c r="X2388" s="12">
        <v>-1.6827233729708351</v>
      </c>
      <c r="Y2388" s="12">
        <v>0.98184040076928603</v>
      </c>
      <c r="Z2388" s="12">
        <v>0.17056801621486792</v>
      </c>
      <c r="AA2388" s="12">
        <v>0.39895190280328779</v>
      </c>
    </row>
    <row r="2389" spans="2:27" x14ac:dyDescent="0.25">
      <c r="B2389" s="8" t="s">
        <v>173</v>
      </c>
      <c r="C2389" s="10">
        <v>1.3695260699446172</v>
      </c>
      <c r="D2389" s="10">
        <v>0.75775249543041645</v>
      </c>
      <c r="E2389" s="10">
        <v>0.65264595852710372</v>
      </c>
      <c r="F2389" s="10">
        <v>1.2059299838336031</v>
      </c>
      <c r="G2389" s="10">
        <v>0.93123998489188009</v>
      </c>
      <c r="H2389" s="10">
        <v>0.97783954283893548</v>
      </c>
      <c r="I2389" s="10">
        <v>0.97519652696435355</v>
      </c>
      <c r="J2389" s="10">
        <v>1.4801339064360424</v>
      </c>
      <c r="K2389" s="10">
        <v>1.0770457817021266</v>
      </c>
      <c r="L2389" s="10">
        <v>0.395602076473757</v>
      </c>
      <c r="M2389" s="10">
        <v>2.1323013148336383E-2</v>
      </c>
      <c r="N2389" s="10">
        <v>1.3354515698644294</v>
      </c>
      <c r="O2389" s="10">
        <v>1.1200774275629612</v>
      </c>
      <c r="P2389" s="10">
        <v>1.2487355973590899</v>
      </c>
      <c r="Q2389" s="10">
        <v>0.12919661813386821</v>
      </c>
      <c r="R2389" s="10">
        <v>0.98708592653186766</v>
      </c>
      <c r="S2389" s="10">
        <v>-1.8900047003841152</v>
      </c>
      <c r="T2389" s="10">
        <v>-0.21212938275525192</v>
      </c>
      <c r="U2389" s="10">
        <v>-1.842096971038953</v>
      </c>
      <c r="V2389" s="10">
        <v>-0.45356265700234566</v>
      </c>
      <c r="W2389" s="10">
        <v>1.0206378238569338</v>
      </c>
      <c r="X2389" s="10">
        <v>0.9599428637753088</v>
      </c>
      <c r="Y2389" s="10">
        <v>0.98184040076928603</v>
      </c>
      <c r="Z2389" s="10">
        <v>0.17056801621486792</v>
      </c>
      <c r="AA2389" s="10">
        <v>-1.1216993905433106</v>
      </c>
    </row>
    <row r="2390" spans="2:27" x14ac:dyDescent="0.25">
      <c r="B2390" s="8" t="s">
        <v>174</v>
      </c>
      <c r="C2390" s="12">
        <v>0.5333379411330309</v>
      </c>
      <c r="D2390" s="12">
        <v>-2.0567567733111316</v>
      </c>
      <c r="E2390" s="12">
        <v>-0.20292353332355323</v>
      </c>
      <c r="F2390" s="12">
        <v>-1.26939998298274</v>
      </c>
      <c r="G2390" s="12">
        <v>8.6626975338779486E-2</v>
      </c>
      <c r="H2390" s="12">
        <v>9.3532478010680833E-2</v>
      </c>
      <c r="I2390" s="12">
        <v>-2.6043483720106857</v>
      </c>
      <c r="J2390" s="12">
        <v>-2.3128991843897913</v>
      </c>
      <c r="K2390" s="12">
        <v>1.0770457817021266</v>
      </c>
      <c r="L2390" s="12">
        <v>-1.2951903599620265</v>
      </c>
      <c r="M2390" s="12">
        <v>-2.8298684592577685</v>
      </c>
      <c r="N2390" s="12">
        <v>-0.46437948757704767</v>
      </c>
      <c r="O2390" s="12">
        <v>1.1200774275629612</v>
      </c>
      <c r="P2390" s="12">
        <v>0.32768239079635697</v>
      </c>
      <c r="Q2390" s="12">
        <v>-1.662329819989107</v>
      </c>
      <c r="R2390" s="12">
        <v>0.98708592653186766</v>
      </c>
      <c r="S2390" s="12">
        <v>-1.0451888457711582</v>
      </c>
      <c r="T2390" s="12">
        <v>-1.13135670802801</v>
      </c>
      <c r="U2390" s="12">
        <v>-0.99440632949890395</v>
      </c>
      <c r="V2390" s="12">
        <v>-1.5766701886272014</v>
      </c>
      <c r="W2390" s="12">
        <v>0.18042937783222834</v>
      </c>
      <c r="X2390" s="12">
        <v>-1.6827233729708351</v>
      </c>
      <c r="Y2390" s="12">
        <v>-2.5595954956470983</v>
      </c>
      <c r="Z2390" s="12">
        <v>-1.6033393524197572</v>
      </c>
      <c r="AA2390" s="12">
        <v>1.2659506228501582</v>
      </c>
    </row>
    <row r="2391" spans="2:27" x14ac:dyDescent="0.25">
      <c r="B2391" s="8" t="s">
        <v>175</v>
      </c>
      <c r="C2391" s="10">
        <v>-1.1390383164901419</v>
      </c>
      <c r="D2391" s="10">
        <v>-1.1185870170639489</v>
      </c>
      <c r="E2391" s="10">
        <v>-1.9140625170248671</v>
      </c>
      <c r="F2391" s="10">
        <v>-2.094509971921521</v>
      </c>
      <c r="G2391" s="10">
        <v>-0.75798603421432109</v>
      </c>
      <c r="H2391" s="10">
        <v>-0.79077458681757384</v>
      </c>
      <c r="I2391" s="10">
        <v>-0.81457592252316602</v>
      </c>
      <c r="J2391" s="10">
        <v>-0.41638263897687439</v>
      </c>
      <c r="K2391" s="10">
        <v>-0.89965000589236432</v>
      </c>
      <c r="L2391" s="10">
        <v>-1.2951903599620265</v>
      </c>
      <c r="M2391" s="10">
        <v>2.1323013148336383E-2</v>
      </c>
      <c r="N2391" s="10">
        <v>-1.364295016297786</v>
      </c>
      <c r="O2391" s="10">
        <v>0.23311256106640296</v>
      </c>
      <c r="P2391" s="10">
        <v>0.32768239079635697</v>
      </c>
      <c r="Q2391" s="10">
        <v>-1.662329819989107</v>
      </c>
      <c r="R2391" s="10">
        <v>-0.82985100018165847</v>
      </c>
      <c r="S2391" s="10">
        <v>-1.8900047003841152</v>
      </c>
      <c r="T2391" s="10">
        <v>-2.0505840333007681</v>
      </c>
      <c r="U2391" s="10">
        <v>-0.99440632949890395</v>
      </c>
      <c r="V2391" s="10">
        <v>-1.5766701886272014</v>
      </c>
      <c r="W2391" s="10">
        <v>-1.499987514217183</v>
      </c>
      <c r="X2391" s="10">
        <v>-1.6827233729708351</v>
      </c>
      <c r="Y2391" s="10">
        <v>-1.674236521543002</v>
      </c>
      <c r="Z2391" s="10">
        <v>-0.71638566810244453</v>
      </c>
      <c r="AA2391" s="10">
        <v>1.8879927676673596</v>
      </c>
    </row>
    <row r="2392" spans="2:27" x14ac:dyDescent="0.25">
      <c r="B2392" s="8" t="s">
        <v>176</v>
      </c>
      <c r="C2392" s="12">
        <v>-1.1390383164901419</v>
      </c>
      <c r="D2392" s="12">
        <v>-0.18041726081676621</v>
      </c>
      <c r="E2392" s="12">
        <v>-0.20292353332355323</v>
      </c>
      <c r="F2392" s="12">
        <v>-0.44428999404395902</v>
      </c>
      <c r="G2392" s="12">
        <v>-1.6025990437674216</v>
      </c>
      <c r="H2392" s="12">
        <v>-1.6750816516458282</v>
      </c>
      <c r="I2392" s="12">
        <v>-0.81457592252316602</v>
      </c>
      <c r="J2392" s="12">
        <v>-0.41638263897687439</v>
      </c>
      <c r="K2392" s="12">
        <v>-1.8879978996896096</v>
      </c>
      <c r="L2392" s="12">
        <v>-1.2951903599620265</v>
      </c>
      <c r="M2392" s="12">
        <v>-1.8794713017890667</v>
      </c>
      <c r="N2392" s="12">
        <v>-1.364295016297786</v>
      </c>
      <c r="O2392" s="12">
        <v>-0.65385230543015549</v>
      </c>
      <c r="P2392" s="12">
        <v>0.32768239079635697</v>
      </c>
      <c r="Q2392" s="12">
        <v>-0.76656660092761941</v>
      </c>
      <c r="R2392" s="12">
        <v>-0.82985100018165847</v>
      </c>
      <c r="S2392" s="12">
        <v>0.64444286345475554</v>
      </c>
      <c r="T2392" s="12">
        <v>0.70709794251750624</v>
      </c>
      <c r="U2392" s="12">
        <v>-0.1467156879588547</v>
      </c>
      <c r="V2392" s="12">
        <v>0.66954487462251033</v>
      </c>
      <c r="W2392" s="12">
        <v>-1.499987514217183</v>
      </c>
      <c r="X2392" s="12">
        <v>-1.6827233729708351</v>
      </c>
      <c r="Y2392" s="12">
        <v>-0.78887754743890615</v>
      </c>
      <c r="Z2392" s="12">
        <v>-0.71638566810244453</v>
      </c>
      <c r="AA2392" s="12">
        <v>-0.83900424593645673</v>
      </c>
    </row>
    <row r="2393" spans="2:27" x14ac:dyDescent="0.25">
      <c r="B2393" s="8" t="s">
        <v>177</v>
      </c>
      <c r="C2393" s="10">
        <v>-1.1390383164901419</v>
      </c>
      <c r="D2393" s="10">
        <v>-1.1185870170639489</v>
      </c>
      <c r="E2393" s="10">
        <v>-1.0584930251742102</v>
      </c>
      <c r="F2393" s="10">
        <v>-1.26939998298274</v>
      </c>
      <c r="G2393" s="10">
        <v>-1.6025990437674216</v>
      </c>
      <c r="H2393" s="10">
        <v>-0.79077458681757384</v>
      </c>
      <c r="I2393" s="10">
        <v>-0.81457592252316602</v>
      </c>
      <c r="J2393" s="10">
        <v>-1.3646409116833329</v>
      </c>
      <c r="K2393" s="10">
        <v>-0.89965000589236432</v>
      </c>
      <c r="L2393" s="10">
        <v>-0.44979414174413473</v>
      </c>
      <c r="M2393" s="10">
        <v>-0.92907414432036517</v>
      </c>
      <c r="N2393" s="10">
        <v>-1.364295016297786</v>
      </c>
      <c r="O2393" s="10">
        <v>-0.65385230543015549</v>
      </c>
      <c r="P2393" s="10">
        <v>-0.59337081576637574</v>
      </c>
      <c r="Q2393" s="10">
        <v>-1.662329819989107</v>
      </c>
      <c r="R2393" s="10">
        <v>-0.82985100018165847</v>
      </c>
      <c r="S2393" s="10">
        <v>0.64444286345475554</v>
      </c>
      <c r="T2393" s="10">
        <v>1.6263252677902642</v>
      </c>
      <c r="U2393" s="10">
        <v>-0.1467156879588547</v>
      </c>
      <c r="V2393" s="10">
        <v>0.66954487462251033</v>
      </c>
      <c r="W2393" s="10">
        <v>-0.65977906819247734</v>
      </c>
      <c r="X2393" s="10">
        <v>-0.80183462738878708</v>
      </c>
      <c r="Y2393" s="10">
        <v>-0.78887754743890615</v>
      </c>
      <c r="Z2393" s="10">
        <v>-0.71638566810244453</v>
      </c>
      <c r="AA2393" s="10">
        <v>-0.67059885612889292</v>
      </c>
    </row>
    <row r="2394" spans="2:27" x14ac:dyDescent="0.25">
      <c r="B2394" s="8" t="s">
        <v>178</v>
      </c>
      <c r="C2394" s="12">
        <v>0.5333379411330309</v>
      </c>
      <c r="D2394" s="12">
        <v>0.75775249543041645</v>
      </c>
      <c r="E2394" s="12">
        <v>-1.9140625170248671</v>
      </c>
      <c r="F2394" s="12">
        <v>1.2059299838336031</v>
      </c>
      <c r="G2394" s="12">
        <v>0.93123998489188009</v>
      </c>
      <c r="H2394" s="12">
        <v>-0.79077458681757384</v>
      </c>
      <c r="I2394" s="12">
        <v>-2.6043483720106857</v>
      </c>
      <c r="J2394" s="12">
        <v>-2.3128991843897913</v>
      </c>
      <c r="K2394" s="12">
        <v>-1.8879978996896096</v>
      </c>
      <c r="L2394" s="12">
        <v>0.395602076473757</v>
      </c>
      <c r="M2394" s="12">
        <v>2.1323013148336383E-2</v>
      </c>
      <c r="N2394" s="12">
        <v>-1.364295016297786</v>
      </c>
      <c r="O2394" s="12">
        <v>-2.4277820384232722</v>
      </c>
      <c r="P2394" s="12">
        <v>1.2487355973590899</v>
      </c>
      <c r="Q2394" s="12">
        <v>-0.76656660092761941</v>
      </c>
      <c r="R2394" s="12">
        <v>0.98708592653186766</v>
      </c>
      <c r="S2394" s="12">
        <v>0.64444286345475554</v>
      </c>
      <c r="T2394" s="12">
        <v>0.70709794251750624</v>
      </c>
      <c r="U2394" s="12">
        <v>1.5486655951212438</v>
      </c>
      <c r="V2394" s="12">
        <v>1.7926524062473663</v>
      </c>
      <c r="W2394" s="12">
        <v>1.0206378238569338</v>
      </c>
      <c r="X2394" s="12">
        <v>0.9599428637753088</v>
      </c>
      <c r="Y2394" s="12">
        <v>9.6481426665190009E-2</v>
      </c>
      <c r="Z2394" s="12">
        <v>-0.71638566810244453</v>
      </c>
      <c r="AA2394" s="12">
        <v>-0.80340314718118566</v>
      </c>
    </row>
    <row r="2395" spans="2:27" x14ac:dyDescent="0.25">
      <c r="B2395" s="8" t="s">
        <v>179</v>
      </c>
      <c r="C2395" s="10">
        <v>0.5333379411330309</v>
      </c>
      <c r="D2395" s="10">
        <v>0.75775249543041645</v>
      </c>
      <c r="E2395" s="10">
        <v>0.65264595852710372</v>
      </c>
      <c r="F2395" s="10">
        <v>1.2059299838336031</v>
      </c>
      <c r="G2395" s="10">
        <v>8.6626975338779486E-2</v>
      </c>
      <c r="H2395" s="10">
        <v>9.3532478010680833E-2</v>
      </c>
      <c r="I2395" s="10">
        <v>8.0310302220593821E-2</v>
      </c>
      <c r="J2395" s="10">
        <v>1.4801339064360424</v>
      </c>
      <c r="K2395" s="10">
        <v>1.0770457817021266</v>
      </c>
      <c r="L2395" s="10">
        <v>0.395602076473757</v>
      </c>
      <c r="M2395" s="10">
        <v>2.1323013148336383E-2</v>
      </c>
      <c r="N2395" s="10">
        <v>1.3354515698644294</v>
      </c>
      <c r="O2395" s="10">
        <v>1.1200774275629612</v>
      </c>
      <c r="P2395" s="10">
        <v>0.32768239079635697</v>
      </c>
      <c r="Q2395" s="10">
        <v>1.0249598371953559</v>
      </c>
      <c r="R2395" s="10">
        <v>0.98708592653186766</v>
      </c>
      <c r="S2395" s="10">
        <v>0.64444286345475554</v>
      </c>
      <c r="T2395" s="10">
        <v>1.6263252677902642</v>
      </c>
      <c r="U2395" s="10">
        <v>1.5486655951212438</v>
      </c>
      <c r="V2395" s="10">
        <v>0.66954487462251033</v>
      </c>
      <c r="W2395" s="10">
        <v>0.18042937783222834</v>
      </c>
      <c r="X2395" s="10">
        <v>0.9599428637753088</v>
      </c>
      <c r="Y2395" s="10">
        <v>0.98184040076928603</v>
      </c>
      <c r="Z2395" s="10">
        <v>1.0575217005321804</v>
      </c>
      <c r="AA2395" s="10">
        <v>1.0117666380828634</v>
      </c>
    </row>
    <row r="2396" spans="2:27" x14ac:dyDescent="0.25">
      <c r="B2396" s="8" t="s">
        <v>180</v>
      </c>
      <c r="C2396" s="12">
        <v>-1.1390383164901419</v>
      </c>
      <c r="D2396" s="12">
        <v>-1.1185870170639489</v>
      </c>
      <c r="E2396" s="12">
        <v>-0.20292353332355323</v>
      </c>
      <c r="F2396" s="12">
        <v>-1.26939998298274</v>
      </c>
      <c r="G2396" s="12">
        <v>-1.6025990437674216</v>
      </c>
      <c r="H2396" s="12">
        <v>-1.6750816516458282</v>
      </c>
      <c r="I2396" s="12">
        <v>-1.7094621472669256</v>
      </c>
      <c r="J2396" s="12">
        <v>-1.3646409116833329</v>
      </c>
      <c r="K2396" s="12">
        <v>-0.89965000589236432</v>
      </c>
      <c r="L2396" s="12">
        <v>-1.2951903599620265</v>
      </c>
      <c r="M2396" s="12">
        <v>-0.92907414432036517</v>
      </c>
      <c r="N2396" s="12">
        <v>-0.46437948757704767</v>
      </c>
      <c r="O2396" s="12">
        <v>-0.65385230543015549</v>
      </c>
      <c r="P2396" s="12">
        <v>-1.5144240223291083</v>
      </c>
      <c r="Q2396" s="12">
        <v>-1.662329819989107</v>
      </c>
      <c r="R2396" s="12">
        <v>-0.82985100018165847</v>
      </c>
      <c r="S2396" s="12">
        <v>0.64444286345475554</v>
      </c>
      <c r="T2396" s="12">
        <v>-0.21212938275525192</v>
      </c>
      <c r="U2396" s="12">
        <v>-0.1467156879588547</v>
      </c>
      <c r="V2396" s="12">
        <v>0.66954487462251033</v>
      </c>
      <c r="W2396" s="12">
        <v>-1.499987514217183</v>
      </c>
      <c r="X2396" s="12">
        <v>-1.6827233729708351</v>
      </c>
      <c r="Y2396" s="12">
        <v>-1.674236521543002</v>
      </c>
      <c r="Z2396" s="12">
        <v>-1.6033393524197572</v>
      </c>
      <c r="AA2396" s="12">
        <v>-0.22301506220406239</v>
      </c>
    </row>
    <row r="2397" spans="2:27" x14ac:dyDescent="0.25">
      <c r="B2397" s="8" t="s">
        <v>181</v>
      </c>
      <c r="C2397" s="10">
        <v>1.3695260699446172</v>
      </c>
      <c r="D2397" s="10">
        <v>0.75775249543041645</v>
      </c>
      <c r="E2397" s="10">
        <v>1.5082154503777605</v>
      </c>
      <c r="F2397" s="10">
        <v>1.2059299838336031</v>
      </c>
      <c r="G2397" s="10">
        <v>0.93123998489188009</v>
      </c>
      <c r="H2397" s="10">
        <v>0.97783954283893548</v>
      </c>
      <c r="I2397" s="10">
        <v>0.97519652696435355</v>
      </c>
      <c r="J2397" s="10">
        <v>1.4801339064360424</v>
      </c>
      <c r="K2397" s="10">
        <v>1.0770457817021266</v>
      </c>
      <c r="L2397" s="10">
        <v>1.2409982946916487</v>
      </c>
      <c r="M2397" s="10">
        <v>2.1323013148336383E-2</v>
      </c>
      <c r="N2397" s="10">
        <v>1.3354515698644294</v>
      </c>
      <c r="O2397" s="10">
        <v>1.1200774275629612</v>
      </c>
      <c r="P2397" s="10">
        <v>0.32768239079635697</v>
      </c>
      <c r="Q2397" s="10">
        <v>0.12919661813386821</v>
      </c>
      <c r="R2397" s="10">
        <v>0.98708592653186766</v>
      </c>
      <c r="S2397" s="10">
        <v>0.64444286345475554</v>
      </c>
      <c r="T2397" s="10">
        <v>0.70709794251750624</v>
      </c>
      <c r="U2397" s="10">
        <v>-0.1467156879588547</v>
      </c>
      <c r="V2397" s="10">
        <v>0.66954487462251033</v>
      </c>
      <c r="W2397" s="10">
        <v>1.0206378238569338</v>
      </c>
      <c r="X2397" s="10">
        <v>7.9054118193260844E-2</v>
      </c>
      <c r="Y2397" s="10">
        <v>9.6481426665190009E-2</v>
      </c>
      <c r="Z2397" s="10">
        <v>1.0575217005321804</v>
      </c>
      <c r="AA2397" s="10">
        <v>0.59844695982619223</v>
      </c>
    </row>
    <row r="2398" spans="2:27" x14ac:dyDescent="0.25">
      <c r="B2398" s="8" t="s">
        <v>182</v>
      </c>
      <c r="C2398" s="12">
        <v>-0.30285018767855548</v>
      </c>
      <c r="D2398" s="12">
        <v>-0.18041726081676621</v>
      </c>
      <c r="E2398" s="12">
        <v>-0.20292353332355323</v>
      </c>
      <c r="F2398" s="12">
        <v>-0.44428999404395902</v>
      </c>
      <c r="G2398" s="12">
        <v>-1.6025990437674216</v>
      </c>
      <c r="H2398" s="12">
        <v>-0.79077458681757384</v>
      </c>
      <c r="I2398" s="12">
        <v>-0.81457592252316602</v>
      </c>
      <c r="J2398" s="12">
        <v>-1.3646409116833329</v>
      </c>
      <c r="K2398" s="12">
        <v>-1.8879978996896096</v>
      </c>
      <c r="L2398" s="12">
        <v>-0.44979414174413473</v>
      </c>
      <c r="M2398" s="12">
        <v>-0.92907414432036517</v>
      </c>
      <c r="N2398" s="12">
        <v>-0.46437948757704767</v>
      </c>
      <c r="O2398" s="12">
        <v>-0.65385230543015549</v>
      </c>
      <c r="P2398" s="12">
        <v>-1.5144240223291083</v>
      </c>
      <c r="Q2398" s="12">
        <v>-1.662329819989107</v>
      </c>
      <c r="R2398" s="12">
        <v>-0.82985100018165847</v>
      </c>
      <c r="S2398" s="12">
        <v>0.64444286345475554</v>
      </c>
      <c r="T2398" s="12">
        <v>0.70709794251750624</v>
      </c>
      <c r="U2398" s="12">
        <v>1.5486655951212438</v>
      </c>
      <c r="V2398" s="12">
        <v>1.7926524062473663</v>
      </c>
      <c r="W2398" s="12">
        <v>-0.65977906819247734</v>
      </c>
      <c r="X2398" s="12">
        <v>-0.80183462738878708</v>
      </c>
      <c r="Y2398" s="12">
        <v>-0.78887754743890615</v>
      </c>
      <c r="Z2398" s="12">
        <v>-1.6033393524197572</v>
      </c>
      <c r="AA2398" s="12">
        <v>-1.0486931017597421</v>
      </c>
    </row>
    <row r="2399" spans="2:27" x14ac:dyDescent="0.25">
      <c r="B2399" s="8" t="s">
        <v>183</v>
      </c>
      <c r="C2399" s="10">
        <v>0.5333379411330309</v>
      </c>
      <c r="D2399" s="10">
        <v>0.75775249543041645</v>
      </c>
      <c r="E2399" s="10">
        <v>0.65264595852710372</v>
      </c>
      <c r="F2399" s="10">
        <v>0.38081999489482204</v>
      </c>
      <c r="G2399" s="10">
        <v>0.93123998489188009</v>
      </c>
      <c r="H2399" s="10">
        <v>0.97783954283893548</v>
      </c>
      <c r="I2399" s="10">
        <v>8.0310302220593821E-2</v>
      </c>
      <c r="J2399" s="10">
        <v>1.4801339064360424</v>
      </c>
      <c r="K2399" s="10">
        <v>8.8697887904881076E-2</v>
      </c>
      <c r="L2399" s="10">
        <v>0.395602076473757</v>
      </c>
      <c r="M2399" s="10">
        <v>0.97172017061703808</v>
      </c>
      <c r="N2399" s="10">
        <v>1.3354515698644294</v>
      </c>
      <c r="O2399" s="10">
        <v>1.1200774275629612</v>
      </c>
      <c r="P2399" s="10">
        <v>1.2487355973590899</v>
      </c>
      <c r="Q2399" s="10">
        <v>1.0249598371953559</v>
      </c>
      <c r="R2399" s="10">
        <v>0.98708592653186766</v>
      </c>
      <c r="S2399" s="10">
        <v>0.64444286345475554</v>
      </c>
      <c r="T2399" s="10">
        <v>-1.13135670802801</v>
      </c>
      <c r="U2399" s="10">
        <v>-0.99440632949890395</v>
      </c>
      <c r="V2399" s="10">
        <v>-0.45356265700234566</v>
      </c>
      <c r="W2399" s="10">
        <v>0.18042937783222834</v>
      </c>
      <c r="X2399" s="10">
        <v>0.9599428637753088</v>
      </c>
      <c r="Y2399" s="10">
        <v>9.6481426665190009E-2</v>
      </c>
      <c r="Z2399" s="10">
        <v>0.17056801621486792</v>
      </c>
      <c r="AA2399" s="10">
        <v>-0.14703534486579498</v>
      </c>
    </row>
    <row r="2400" spans="2:27" x14ac:dyDescent="0.25">
      <c r="B2400" s="8" t="s">
        <v>184</v>
      </c>
      <c r="C2400" s="12">
        <v>-1.1390383164901419</v>
      </c>
      <c r="D2400" s="12">
        <v>-0.18041726081676621</v>
      </c>
      <c r="E2400" s="12">
        <v>-1.0584930251742102</v>
      </c>
      <c r="F2400" s="12">
        <v>-1.26939998298274</v>
      </c>
      <c r="G2400" s="12">
        <v>-0.75798603421432109</v>
      </c>
      <c r="H2400" s="12">
        <v>-0.79077458681757384</v>
      </c>
      <c r="I2400" s="12">
        <v>8.0310302220593821E-2</v>
      </c>
      <c r="J2400" s="12">
        <v>-1.3646409116833329</v>
      </c>
      <c r="K2400" s="12">
        <v>-0.89965000589236432</v>
      </c>
      <c r="L2400" s="12">
        <v>-1.2951903599620265</v>
      </c>
      <c r="M2400" s="12">
        <v>-0.92907414432036517</v>
      </c>
      <c r="N2400" s="12">
        <v>-1.364295016297786</v>
      </c>
      <c r="O2400" s="12">
        <v>-0.65385230543015549</v>
      </c>
      <c r="P2400" s="12">
        <v>-1.5144240223291083</v>
      </c>
      <c r="Q2400" s="12">
        <v>-0.76656660092761941</v>
      </c>
      <c r="R2400" s="12">
        <v>-0.82985100018165847</v>
      </c>
      <c r="S2400" s="12">
        <v>-0.20037299115820134</v>
      </c>
      <c r="T2400" s="12">
        <v>0.70709794251750624</v>
      </c>
      <c r="U2400" s="12">
        <v>-0.1467156879588547</v>
      </c>
      <c r="V2400" s="12">
        <v>0.66954487462251033</v>
      </c>
      <c r="W2400" s="12">
        <v>-1.499987514217183</v>
      </c>
      <c r="X2400" s="12">
        <v>-1.6827233729708351</v>
      </c>
      <c r="Y2400" s="12">
        <v>-0.78887754743890615</v>
      </c>
      <c r="Z2400" s="12">
        <v>-0.71638566810244453</v>
      </c>
      <c r="AA2400" s="12">
        <v>-6.5622277942686588E-2</v>
      </c>
    </row>
    <row r="2401" spans="2:27" x14ac:dyDescent="0.25">
      <c r="B2401" s="8" t="s">
        <v>185</v>
      </c>
      <c r="C2401" s="10">
        <v>-0.30285018767855548</v>
      </c>
      <c r="D2401" s="10">
        <v>-1.1185870170639489</v>
      </c>
      <c r="E2401" s="10">
        <v>-0.20292353332355323</v>
      </c>
      <c r="F2401" s="10">
        <v>-1.26939998298274</v>
      </c>
      <c r="G2401" s="10">
        <v>-1.6025990437674216</v>
      </c>
      <c r="H2401" s="10">
        <v>-1.6750816516458282</v>
      </c>
      <c r="I2401" s="10">
        <v>-1.7094621472669256</v>
      </c>
      <c r="J2401" s="10">
        <v>-0.41638263897687439</v>
      </c>
      <c r="K2401" s="10">
        <v>8.8697887904881076E-2</v>
      </c>
      <c r="L2401" s="10">
        <v>-1.2951903599620265</v>
      </c>
      <c r="M2401" s="10">
        <v>-0.92907414432036517</v>
      </c>
      <c r="N2401" s="10">
        <v>-0.46437948757704767</v>
      </c>
      <c r="O2401" s="10">
        <v>-0.65385230543015549</v>
      </c>
      <c r="P2401" s="10">
        <v>-1.5144240223291083</v>
      </c>
      <c r="Q2401" s="10">
        <v>-1.662329819989107</v>
      </c>
      <c r="R2401" s="10">
        <v>-0.82985100018165847</v>
      </c>
      <c r="S2401" s="10">
        <v>0.64444286345475554</v>
      </c>
      <c r="T2401" s="10">
        <v>-0.21212938275525192</v>
      </c>
      <c r="U2401" s="10">
        <v>-0.1467156879588547</v>
      </c>
      <c r="V2401" s="10">
        <v>-1.5766701886272014</v>
      </c>
      <c r="W2401" s="10">
        <v>-2.3401959602418883</v>
      </c>
      <c r="X2401" s="10">
        <v>-2.5636121185528835</v>
      </c>
      <c r="Y2401" s="10">
        <v>-1.674236521543002</v>
      </c>
      <c r="Z2401" s="10">
        <v>-0.71638566810244453</v>
      </c>
      <c r="AA2401" s="10">
        <v>5.1131179487598516E-2</v>
      </c>
    </row>
    <row r="2402" spans="2:27" x14ac:dyDescent="0.25">
      <c r="B2402" s="8" t="s">
        <v>186</v>
      </c>
      <c r="C2402" s="12">
        <v>1.3695260699446172</v>
      </c>
      <c r="D2402" s="12">
        <v>-0.18041726081676621</v>
      </c>
      <c r="E2402" s="12">
        <v>-1.9140625170248671</v>
      </c>
      <c r="F2402" s="12">
        <v>-0.44428999404395902</v>
      </c>
      <c r="G2402" s="12">
        <v>-2.4472120533205226</v>
      </c>
      <c r="H2402" s="12">
        <v>-0.79077458681757384</v>
      </c>
      <c r="I2402" s="12">
        <v>-1.7094621472669256</v>
      </c>
      <c r="J2402" s="12">
        <v>0.53187563372958402</v>
      </c>
      <c r="K2402" s="12">
        <v>8.8697887904881076E-2</v>
      </c>
      <c r="L2402" s="12">
        <v>-0.44979414174413473</v>
      </c>
      <c r="M2402" s="12">
        <v>2.1323013148336383E-2</v>
      </c>
      <c r="N2402" s="12">
        <v>-1.364295016297786</v>
      </c>
      <c r="O2402" s="12">
        <v>1.1200774275629612</v>
      </c>
      <c r="P2402" s="12">
        <v>1.2487355973590899</v>
      </c>
      <c r="Q2402" s="12">
        <v>0.12919661813386821</v>
      </c>
      <c r="R2402" s="12">
        <v>0.98708592653186766</v>
      </c>
      <c r="S2402" s="12">
        <v>0.64444286345475554</v>
      </c>
      <c r="T2402" s="12">
        <v>-0.21212938275525192</v>
      </c>
      <c r="U2402" s="12">
        <v>-0.1467156879588547</v>
      </c>
      <c r="V2402" s="12">
        <v>0.66954487462251033</v>
      </c>
      <c r="W2402" s="12">
        <v>1.0206378238569338</v>
      </c>
      <c r="X2402" s="12">
        <v>0.9599428637753088</v>
      </c>
      <c r="Y2402" s="12">
        <v>0.98184040076928603</v>
      </c>
      <c r="Z2402" s="12">
        <v>-2.4902930367370697</v>
      </c>
      <c r="AA2402" s="12">
        <v>-7.7491320589177543E-2</v>
      </c>
    </row>
    <row r="2403" spans="2:27" x14ac:dyDescent="0.25">
      <c r="B2403" s="8" t="s">
        <v>187</v>
      </c>
      <c r="C2403" s="10">
        <v>-0.30285018767855548</v>
      </c>
      <c r="D2403" s="10">
        <v>0.75775249543041645</v>
      </c>
      <c r="E2403" s="10">
        <v>0.65264595852710372</v>
      </c>
      <c r="F2403" s="10">
        <v>-0.44428999404395902</v>
      </c>
      <c r="G2403" s="10">
        <v>8.6626975338779486E-2</v>
      </c>
      <c r="H2403" s="10">
        <v>9.3532478010680833E-2</v>
      </c>
      <c r="I2403" s="10">
        <v>8.0310302220593821E-2</v>
      </c>
      <c r="J2403" s="10">
        <v>-0.41638263897687439</v>
      </c>
      <c r="K2403" s="10">
        <v>8.8697887904881076E-2</v>
      </c>
      <c r="L2403" s="10">
        <v>-0.44979414174413473</v>
      </c>
      <c r="M2403" s="10">
        <v>-0.92907414432036517</v>
      </c>
      <c r="N2403" s="10">
        <v>-1.364295016297786</v>
      </c>
      <c r="O2403" s="10">
        <v>-1.5408171719267139</v>
      </c>
      <c r="P2403" s="10">
        <v>0.32768239079635697</v>
      </c>
      <c r="Q2403" s="10">
        <v>0.12919661813386821</v>
      </c>
      <c r="R2403" s="10">
        <v>-0.82985100018165847</v>
      </c>
      <c r="S2403" s="10">
        <v>0.64444286345475554</v>
      </c>
      <c r="T2403" s="10">
        <v>-0.21212938275525192</v>
      </c>
      <c r="U2403" s="10">
        <v>0.70097495358119444</v>
      </c>
      <c r="V2403" s="10">
        <v>-0.45356265700234566</v>
      </c>
      <c r="W2403" s="10">
        <v>-0.65977906819247734</v>
      </c>
      <c r="X2403" s="10">
        <v>-0.80183462738878708</v>
      </c>
      <c r="Y2403" s="10">
        <v>9.6481426665190009E-2</v>
      </c>
      <c r="Z2403" s="10">
        <v>0.17056801621486792</v>
      </c>
      <c r="AA2403" s="10">
        <v>-0.22503167021350493</v>
      </c>
    </row>
    <row r="2404" spans="2:27" x14ac:dyDescent="0.25">
      <c r="B2404" s="8" t="s">
        <v>188</v>
      </c>
      <c r="C2404" s="12">
        <v>-1.1390383164901419</v>
      </c>
      <c r="D2404" s="12">
        <v>-1.1185870170639489</v>
      </c>
      <c r="E2404" s="12">
        <v>-0.20292353332355323</v>
      </c>
      <c r="F2404" s="12">
        <v>-0.44428999404395902</v>
      </c>
      <c r="G2404" s="12">
        <v>-1.6025990437674216</v>
      </c>
      <c r="H2404" s="12">
        <v>-0.79077458681757384</v>
      </c>
      <c r="I2404" s="12">
        <v>-1.7094621472669256</v>
      </c>
      <c r="J2404" s="12">
        <v>-1.3646409116833329</v>
      </c>
      <c r="K2404" s="12">
        <v>8.8697887904881076E-2</v>
      </c>
      <c r="L2404" s="12">
        <v>-0.44979414174413473</v>
      </c>
      <c r="M2404" s="12">
        <v>-1.8794713017890667</v>
      </c>
      <c r="N2404" s="12">
        <v>-1.364295016297786</v>
      </c>
      <c r="O2404" s="12">
        <v>-2.4277820384232722</v>
      </c>
      <c r="P2404" s="12">
        <v>1.2487355973590899</v>
      </c>
      <c r="Q2404" s="12">
        <v>-2.5580930390505947</v>
      </c>
      <c r="R2404" s="12">
        <v>-0.82985100018165847</v>
      </c>
      <c r="S2404" s="12">
        <v>0.64444286345475554</v>
      </c>
      <c r="T2404" s="12">
        <v>-0.21212938275525192</v>
      </c>
      <c r="U2404" s="12">
        <v>0.70097495358119444</v>
      </c>
      <c r="V2404" s="12">
        <v>0.66954487462251033</v>
      </c>
      <c r="W2404" s="12">
        <v>-1.499987514217183</v>
      </c>
      <c r="X2404" s="12">
        <v>-1.6827233729708351</v>
      </c>
      <c r="Y2404" s="12">
        <v>0.98184040076928603</v>
      </c>
      <c r="Z2404" s="12">
        <v>-0.71638566810244453</v>
      </c>
      <c r="AA2404" s="12">
        <v>-0.4654534021155371</v>
      </c>
    </row>
    <row r="2405" spans="2:27" x14ac:dyDescent="0.25">
      <c r="B2405" s="8" t="s">
        <v>189</v>
      </c>
      <c r="C2405" s="10">
        <v>-0.30285018767855548</v>
      </c>
      <c r="D2405" s="10">
        <v>-1.1185870170639489</v>
      </c>
      <c r="E2405" s="10">
        <v>-0.20292353332355323</v>
      </c>
      <c r="F2405" s="10">
        <v>-0.44428999404395902</v>
      </c>
      <c r="G2405" s="10">
        <v>-0.75798603421432109</v>
      </c>
      <c r="H2405" s="10">
        <v>-0.79077458681757384</v>
      </c>
      <c r="I2405" s="10">
        <v>-0.81457592252316602</v>
      </c>
      <c r="J2405" s="10">
        <v>-0.41638263897687439</v>
      </c>
      <c r="K2405" s="10">
        <v>-0.89965000589236432</v>
      </c>
      <c r="L2405" s="10">
        <v>-1.2951903599620265</v>
      </c>
      <c r="M2405" s="10">
        <v>-1.8794713017890667</v>
      </c>
      <c r="N2405" s="10">
        <v>-0.46437948757704767</v>
      </c>
      <c r="O2405" s="10">
        <v>-0.65385230543015549</v>
      </c>
      <c r="P2405" s="10">
        <v>-0.59337081576637574</v>
      </c>
      <c r="Q2405" s="10">
        <v>-0.76656660092761941</v>
      </c>
      <c r="R2405" s="10">
        <v>-0.82985100018165847</v>
      </c>
      <c r="S2405" s="10">
        <v>-0.20037299115820134</v>
      </c>
      <c r="T2405" s="10">
        <v>0.70709794251750624</v>
      </c>
      <c r="U2405" s="10">
        <v>-0.1467156879588547</v>
      </c>
      <c r="V2405" s="10">
        <v>0.66954487462251033</v>
      </c>
      <c r="W2405" s="10">
        <v>-0.65977906819247734</v>
      </c>
      <c r="X2405" s="10">
        <v>-0.80183462738878708</v>
      </c>
      <c r="Y2405" s="10">
        <v>-0.78887754743890615</v>
      </c>
      <c r="Z2405" s="10">
        <v>-0.71638566810244453</v>
      </c>
      <c r="AA2405" s="10">
        <v>-6.4896928738060009E-2</v>
      </c>
    </row>
    <row r="2406" spans="2:27" x14ac:dyDescent="0.25">
      <c r="B2406" s="8" t="s">
        <v>190</v>
      </c>
      <c r="C2406" s="12">
        <v>-1.1390383164901419</v>
      </c>
      <c r="D2406" s="12">
        <v>-1.1185870170639489</v>
      </c>
      <c r="E2406" s="12">
        <v>-0.20292353332355323</v>
      </c>
      <c r="F2406" s="12">
        <v>-0.44428999404395902</v>
      </c>
      <c r="G2406" s="12">
        <v>-1.6025990437674216</v>
      </c>
      <c r="H2406" s="12">
        <v>-0.79077458681757384</v>
      </c>
      <c r="I2406" s="12">
        <v>-0.81457592252316602</v>
      </c>
      <c r="J2406" s="12">
        <v>-2.3128991843897913</v>
      </c>
      <c r="K2406" s="12">
        <v>-0.89965000589236432</v>
      </c>
      <c r="L2406" s="12">
        <v>-1.2951903599620265</v>
      </c>
      <c r="M2406" s="12">
        <v>-1.8794713017890667</v>
      </c>
      <c r="N2406" s="12">
        <v>-2.2642105450185248</v>
      </c>
      <c r="O2406" s="12">
        <v>-1.5408171719267139</v>
      </c>
      <c r="P2406" s="12">
        <v>-0.59337081576637574</v>
      </c>
      <c r="Q2406" s="12">
        <v>-0.76656660092761941</v>
      </c>
      <c r="R2406" s="12">
        <v>-0.82985100018165847</v>
      </c>
      <c r="S2406" s="12">
        <v>1.4892587180677124</v>
      </c>
      <c r="T2406" s="12">
        <v>0.70709794251750624</v>
      </c>
      <c r="U2406" s="12">
        <v>1.5486655951212438</v>
      </c>
      <c r="V2406" s="12">
        <v>0.66954487462251033</v>
      </c>
      <c r="W2406" s="12">
        <v>-2.3401959602418883</v>
      </c>
      <c r="X2406" s="12">
        <v>-1.6827233729708351</v>
      </c>
      <c r="Y2406" s="12">
        <v>-0.78887754743890615</v>
      </c>
      <c r="Z2406" s="12">
        <v>-0.71638566810244453</v>
      </c>
      <c r="AA2406" s="12">
        <v>-2.366370580453848</v>
      </c>
    </row>
    <row r="2407" spans="2:27" x14ac:dyDescent="0.25">
      <c r="B2407" s="8" t="s">
        <v>191</v>
      </c>
      <c r="C2407" s="10">
        <v>1.3695260699446172</v>
      </c>
      <c r="D2407" s="10">
        <v>1.6959222516775991</v>
      </c>
      <c r="E2407" s="10">
        <v>-1.9140625170248671</v>
      </c>
      <c r="F2407" s="10">
        <v>-0.44428999404395902</v>
      </c>
      <c r="G2407" s="10">
        <v>0.93123998489188009</v>
      </c>
      <c r="H2407" s="10">
        <v>-0.79077458681757384</v>
      </c>
      <c r="I2407" s="10">
        <v>0.97519652696435355</v>
      </c>
      <c r="J2407" s="10">
        <v>-1.3646409116833329</v>
      </c>
      <c r="K2407" s="10">
        <v>8.8697887904881076E-2</v>
      </c>
      <c r="L2407" s="10">
        <v>-1.2951903599620265</v>
      </c>
      <c r="M2407" s="10">
        <v>0.97172017061703808</v>
      </c>
      <c r="N2407" s="10">
        <v>-2.2642105450185248</v>
      </c>
      <c r="O2407" s="10">
        <v>-1.5408171719267139</v>
      </c>
      <c r="P2407" s="10">
        <v>1.2487355973590899</v>
      </c>
      <c r="Q2407" s="10">
        <v>-2.5580930390505947</v>
      </c>
      <c r="R2407" s="10">
        <v>0.98708592653186766</v>
      </c>
      <c r="S2407" s="10">
        <v>0.64444286345475554</v>
      </c>
      <c r="T2407" s="10">
        <v>-0.21212938275525192</v>
      </c>
      <c r="U2407" s="10">
        <v>0.70097495358119444</v>
      </c>
      <c r="V2407" s="10">
        <v>0.66954487462251033</v>
      </c>
      <c r="W2407" s="10">
        <v>-1.499987514217183</v>
      </c>
      <c r="X2407" s="10">
        <v>-2.5636121185528835</v>
      </c>
      <c r="Y2407" s="10">
        <v>9.6481426665190009E-2</v>
      </c>
      <c r="Z2407" s="10">
        <v>1.0575217005321804</v>
      </c>
      <c r="AA2407" s="10">
        <v>-0.31459589255413706</v>
      </c>
    </row>
    <row r="2408" spans="2:27" x14ac:dyDescent="0.25">
      <c r="B2408" s="8" t="s">
        <v>192</v>
      </c>
      <c r="C2408" s="12">
        <v>0.5333379411330309</v>
      </c>
      <c r="D2408" s="12">
        <v>-0.18041726081676621</v>
      </c>
      <c r="E2408" s="12">
        <v>-0.20292353332355323</v>
      </c>
      <c r="F2408" s="12">
        <v>0.38081999489482204</v>
      </c>
      <c r="G2408" s="12">
        <v>0.93123998489188009</v>
      </c>
      <c r="H2408" s="12">
        <v>0.97783954283893548</v>
      </c>
      <c r="I2408" s="12">
        <v>8.0310302220593821E-2</v>
      </c>
      <c r="J2408" s="12">
        <v>0.53187563372958402</v>
      </c>
      <c r="K2408" s="12">
        <v>8.8697887904881076E-2</v>
      </c>
      <c r="L2408" s="12">
        <v>0.395602076473757</v>
      </c>
      <c r="M2408" s="12">
        <v>0.97172017061703808</v>
      </c>
      <c r="N2408" s="12">
        <v>1.3354515698644294</v>
      </c>
      <c r="O2408" s="12">
        <v>1.1200774275629612</v>
      </c>
      <c r="P2408" s="12">
        <v>0.32768239079635697</v>
      </c>
      <c r="Q2408" s="12">
        <v>1.0249598371953559</v>
      </c>
      <c r="R2408" s="12">
        <v>0.98708592653186766</v>
      </c>
      <c r="S2408" s="12">
        <v>1.4892587180677124</v>
      </c>
      <c r="T2408" s="12">
        <v>0.70709794251750624</v>
      </c>
      <c r="U2408" s="12">
        <v>0.70097495358119444</v>
      </c>
      <c r="V2408" s="12">
        <v>0.66954487462251033</v>
      </c>
      <c r="W2408" s="12">
        <v>0.18042937783222834</v>
      </c>
      <c r="X2408" s="12">
        <v>0.9599428637753088</v>
      </c>
      <c r="Y2408" s="12">
        <v>0.98184040076928603</v>
      </c>
      <c r="Z2408" s="12">
        <v>1.0575217005321804</v>
      </c>
      <c r="AA2408" s="12">
        <v>0.98090146164538039</v>
      </c>
    </row>
    <row r="2409" spans="2:27" x14ac:dyDescent="0.25">
      <c r="B2409" s="8" t="s">
        <v>193</v>
      </c>
      <c r="C2409" s="10">
        <v>0.5333379411330309</v>
      </c>
      <c r="D2409" s="10">
        <v>0.75775249543041645</v>
      </c>
      <c r="E2409" s="10">
        <v>1.5082154503777605</v>
      </c>
      <c r="F2409" s="10">
        <v>0.38081999489482204</v>
      </c>
      <c r="G2409" s="10">
        <v>0.93123998489188009</v>
      </c>
      <c r="H2409" s="10">
        <v>0.97783954283893548</v>
      </c>
      <c r="I2409" s="10">
        <v>0.97519652696435355</v>
      </c>
      <c r="J2409" s="10">
        <v>1.4801339064360424</v>
      </c>
      <c r="K2409" s="10">
        <v>8.8697887904881076E-2</v>
      </c>
      <c r="L2409" s="10">
        <v>0.395602076473757</v>
      </c>
      <c r="M2409" s="10">
        <v>2.1323013148336383E-2</v>
      </c>
      <c r="N2409" s="10">
        <v>1.3354515698644294</v>
      </c>
      <c r="O2409" s="10">
        <v>1.1200774275629612</v>
      </c>
      <c r="P2409" s="10">
        <v>1.2487355973590899</v>
      </c>
      <c r="Q2409" s="10">
        <v>0.12919661813386821</v>
      </c>
      <c r="R2409" s="10">
        <v>0.98708592653186766</v>
      </c>
      <c r="S2409" s="10">
        <v>-0.20037299115820134</v>
      </c>
      <c r="T2409" s="10">
        <v>0.70709794251750624</v>
      </c>
      <c r="U2409" s="10">
        <v>0.70097495358119444</v>
      </c>
      <c r="V2409" s="10">
        <v>0.66954487462251033</v>
      </c>
      <c r="W2409" s="10">
        <v>0.18042937783222834</v>
      </c>
      <c r="X2409" s="10">
        <v>0.9599428637753088</v>
      </c>
      <c r="Y2409" s="10">
        <v>0.98184040076928603</v>
      </c>
      <c r="Z2409" s="10">
        <v>1.0575217005321804</v>
      </c>
      <c r="AA2409" s="10">
        <v>0.25174079334800009</v>
      </c>
    </row>
    <row r="2410" spans="2:27" x14ac:dyDescent="0.25">
      <c r="B2410" s="8" t="s">
        <v>194</v>
      </c>
      <c r="C2410" s="12">
        <v>-1.1390383164901419</v>
      </c>
      <c r="D2410" s="12">
        <v>-1.1185870170639489</v>
      </c>
      <c r="E2410" s="12">
        <v>1.5082154503777605</v>
      </c>
      <c r="F2410" s="12">
        <v>-0.44428999404395902</v>
      </c>
      <c r="G2410" s="12">
        <v>-0.75798603421432109</v>
      </c>
      <c r="H2410" s="12">
        <v>-0.79077458681757384</v>
      </c>
      <c r="I2410" s="12">
        <v>0.97519652696435355</v>
      </c>
      <c r="J2410" s="12">
        <v>-1.3646409116833329</v>
      </c>
      <c r="K2410" s="12">
        <v>-2.876345793486855</v>
      </c>
      <c r="L2410" s="12">
        <v>-0.44979414174413473</v>
      </c>
      <c r="M2410" s="12">
        <v>0.97172017061703808</v>
      </c>
      <c r="N2410" s="12">
        <v>-1.364295016297786</v>
      </c>
      <c r="O2410" s="12">
        <v>-0.65385230543015549</v>
      </c>
      <c r="P2410" s="12">
        <v>0.32768239079635697</v>
      </c>
      <c r="Q2410" s="12">
        <v>-2.5580930390505947</v>
      </c>
      <c r="R2410" s="12">
        <v>-0.82985100018165847</v>
      </c>
      <c r="S2410" s="12">
        <v>-1.8900047003841152</v>
      </c>
      <c r="T2410" s="12">
        <v>-1.13135670802801</v>
      </c>
      <c r="U2410" s="12">
        <v>-0.1467156879588547</v>
      </c>
      <c r="V2410" s="12">
        <v>-0.45356265700234566</v>
      </c>
      <c r="W2410" s="12">
        <v>0.18042937783222834</v>
      </c>
      <c r="X2410" s="12">
        <v>-1.6827233729708351</v>
      </c>
      <c r="Y2410" s="12">
        <v>9.6481426665190009E-2</v>
      </c>
      <c r="Z2410" s="12">
        <v>0.17056801621486792</v>
      </c>
      <c r="AA2410" s="12">
        <v>1.3620942942754333</v>
      </c>
    </row>
    <row r="2411" spans="2:27" x14ac:dyDescent="0.25">
      <c r="B2411" s="8" t="s">
        <v>195</v>
      </c>
      <c r="C2411" s="10">
        <v>0.5333379411330309</v>
      </c>
      <c r="D2411" s="10">
        <v>1.6959222516775991</v>
      </c>
      <c r="E2411" s="10">
        <v>1.5082154503777605</v>
      </c>
      <c r="F2411" s="10">
        <v>1.2059299838336031</v>
      </c>
      <c r="G2411" s="10">
        <v>0.93123998489188009</v>
      </c>
      <c r="H2411" s="10">
        <v>0.97783954283893548</v>
      </c>
      <c r="I2411" s="10">
        <v>8.0310302220593821E-2</v>
      </c>
      <c r="J2411" s="10">
        <v>1.4801339064360424</v>
      </c>
      <c r="K2411" s="10">
        <v>1.0770457817021266</v>
      </c>
      <c r="L2411" s="10">
        <v>1.2409982946916487</v>
      </c>
      <c r="M2411" s="10">
        <v>0.97172017061703808</v>
      </c>
      <c r="N2411" s="10">
        <v>1.3354515698644294</v>
      </c>
      <c r="O2411" s="10">
        <v>1.1200774275629612</v>
      </c>
      <c r="P2411" s="10">
        <v>1.2487355973590899</v>
      </c>
      <c r="Q2411" s="10">
        <v>0.12919661813386821</v>
      </c>
      <c r="R2411" s="10">
        <v>0.98708592653186766</v>
      </c>
      <c r="S2411" s="10">
        <v>-1.8900047003841152</v>
      </c>
      <c r="T2411" s="10">
        <v>-1.13135670802801</v>
      </c>
      <c r="U2411" s="10">
        <v>-1.842096971038953</v>
      </c>
      <c r="V2411" s="10">
        <v>-2.6997777202520576</v>
      </c>
      <c r="W2411" s="10">
        <v>1.0206378238569338</v>
      </c>
      <c r="X2411" s="10">
        <v>7.9054118193260844E-2</v>
      </c>
      <c r="Y2411" s="10">
        <v>9.6481426665190009E-2</v>
      </c>
      <c r="Z2411" s="10">
        <v>0.17056801621486792</v>
      </c>
      <c r="AA2411" s="10">
        <v>-2.47969914428143</v>
      </c>
    </row>
    <row r="2412" spans="2:27" x14ac:dyDescent="0.25">
      <c r="B2412" s="8" t="s">
        <v>196</v>
      </c>
      <c r="C2412" s="12">
        <v>1.3695260699446172</v>
      </c>
      <c r="D2412" s="12">
        <v>-1.1185870170639489</v>
      </c>
      <c r="E2412" s="12">
        <v>-0.20292353332355323</v>
      </c>
      <c r="F2412" s="12">
        <v>1.2059299838336031</v>
      </c>
      <c r="G2412" s="12">
        <v>0.93123998489188009</v>
      </c>
      <c r="H2412" s="12">
        <v>-1.6750816516458282</v>
      </c>
      <c r="I2412" s="12">
        <v>-0.81457592252316602</v>
      </c>
      <c r="J2412" s="12">
        <v>-1.3646409116833329</v>
      </c>
      <c r="K2412" s="12">
        <v>-0.89965000589236432</v>
      </c>
      <c r="L2412" s="12">
        <v>-1.2951903599620265</v>
      </c>
      <c r="M2412" s="12">
        <v>-1.8794713017890667</v>
      </c>
      <c r="N2412" s="12">
        <v>0.43553604114369077</v>
      </c>
      <c r="O2412" s="12">
        <v>1.1200774275629612</v>
      </c>
      <c r="P2412" s="12">
        <v>-0.59337081576637574</v>
      </c>
      <c r="Q2412" s="12">
        <v>-2.5580930390505947</v>
      </c>
      <c r="R2412" s="12">
        <v>-1.7383194635384214</v>
      </c>
      <c r="S2412" s="12">
        <v>-0.20037299115820134</v>
      </c>
      <c r="T2412" s="12">
        <v>-1.13135670802801</v>
      </c>
      <c r="U2412" s="12">
        <v>-0.1467156879588547</v>
      </c>
      <c r="V2412" s="12">
        <v>-1.5766701886272014</v>
      </c>
      <c r="W2412" s="12">
        <v>1.0206378238569338</v>
      </c>
      <c r="X2412" s="12">
        <v>0.9599428637753088</v>
      </c>
      <c r="Y2412" s="12">
        <v>-0.78887754743890615</v>
      </c>
      <c r="Z2412" s="12">
        <v>-0.71638566810244453</v>
      </c>
      <c r="AA2412" s="12">
        <v>0.646072746918265</v>
      </c>
    </row>
    <row r="2413" spans="2:27" x14ac:dyDescent="0.25">
      <c r="B2413" s="8" t="s">
        <v>197</v>
      </c>
      <c r="C2413" s="10">
        <v>-1.9752264453017283</v>
      </c>
      <c r="D2413" s="10">
        <v>-2.0567567733111316</v>
      </c>
      <c r="E2413" s="10">
        <v>-1.0584930251742102</v>
      </c>
      <c r="F2413" s="10">
        <v>-1.26939998298274</v>
      </c>
      <c r="G2413" s="10">
        <v>-1.6025990437674216</v>
      </c>
      <c r="H2413" s="10">
        <v>-0.79077458681757384</v>
      </c>
      <c r="I2413" s="10">
        <v>-0.81457592252316602</v>
      </c>
      <c r="J2413" s="10">
        <v>-1.3646409116833329</v>
      </c>
      <c r="K2413" s="10">
        <v>8.8697887904881076E-2</v>
      </c>
      <c r="L2413" s="10">
        <v>-0.44979414174413473</v>
      </c>
      <c r="M2413" s="10">
        <v>-0.92907414432036517</v>
      </c>
      <c r="N2413" s="10">
        <v>-0.46437948757704767</v>
      </c>
      <c r="O2413" s="10">
        <v>-1.5408171719267139</v>
      </c>
      <c r="P2413" s="10">
        <v>-1.5144240223291083</v>
      </c>
      <c r="Q2413" s="10">
        <v>-2.5580930390505947</v>
      </c>
      <c r="R2413" s="10">
        <v>-1.7383194635384214</v>
      </c>
      <c r="S2413" s="10">
        <v>0.64444286345475554</v>
      </c>
      <c r="T2413" s="10">
        <v>-1.13135670802801</v>
      </c>
      <c r="U2413" s="10">
        <v>-1.842096971038953</v>
      </c>
      <c r="V2413" s="10">
        <v>-1.5766701886272014</v>
      </c>
      <c r="W2413" s="10">
        <v>-1.499987514217183</v>
      </c>
      <c r="X2413" s="10">
        <v>-2.5636121185528835</v>
      </c>
      <c r="Y2413" s="10">
        <v>-1.674236521543002</v>
      </c>
      <c r="Z2413" s="10">
        <v>-2.4902930367370697</v>
      </c>
      <c r="AA2413" s="10">
        <v>0.38557546886101179</v>
      </c>
    </row>
    <row r="2414" spans="2:27" x14ac:dyDescent="0.25">
      <c r="B2414" s="8" t="s">
        <v>198</v>
      </c>
      <c r="C2414" s="12">
        <v>0.5333379411330309</v>
      </c>
      <c r="D2414" s="12">
        <v>-2.0567567733111316</v>
      </c>
      <c r="E2414" s="12">
        <v>0.65264595852710372</v>
      </c>
      <c r="F2414" s="12">
        <v>-1.26939998298274</v>
      </c>
      <c r="G2414" s="12">
        <v>-0.75798603421432109</v>
      </c>
      <c r="H2414" s="12">
        <v>9.3532478010680833E-2</v>
      </c>
      <c r="I2414" s="12">
        <v>0.97519652696435355</v>
      </c>
      <c r="J2414" s="12">
        <v>1.4801339064360424</v>
      </c>
      <c r="K2414" s="12">
        <v>-1.8879978996896096</v>
      </c>
      <c r="L2414" s="12">
        <v>-1.2951903599620265</v>
      </c>
      <c r="M2414" s="12">
        <v>0.97172017061703808</v>
      </c>
      <c r="N2414" s="12">
        <v>0.43553604114369077</v>
      </c>
      <c r="O2414" s="12">
        <v>1.1200774275629612</v>
      </c>
      <c r="P2414" s="12">
        <v>1.2487355973590899</v>
      </c>
      <c r="Q2414" s="12">
        <v>0.12919661813386821</v>
      </c>
      <c r="R2414" s="12">
        <v>-0.82985100018165847</v>
      </c>
      <c r="S2414" s="12">
        <v>0.64444286345475554</v>
      </c>
      <c r="T2414" s="12">
        <v>0.70709794251750624</v>
      </c>
      <c r="U2414" s="12">
        <v>0.70097495358119444</v>
      </c>
      <c r="V2414" s="12">
        <v>0.66954487462251033</v>
      </c>
      <c r="W2414" s="12">
        <v>-2.3401959602418883</v>
      </c>
      <c r="X2414" s="12">
        <v>0.9599428637753088</v>
      </c>
      <c r="Y2414" s="12">
        <v>-0.78887754743890615</v>
      </c>
      <c r="Z2414" s="12">
        <v>0.17056801621486792</v>
      </c>
      <c r="AA2414" s="12">
        <v>-0.26549347350108077</v>
      </c>
    </row>
    <row r="2415" spans="2:27" x14ac:dyDescent="0.25">
      <c r="B2415" s="8" t="s">
        <v>199</v>
      </c>
      <c r="C2415" s="10">
        <v>-1.1390383164901419</v>
      </c>
      <c r="D2415" s="10">
        <v>-1.1185870170639489</v>
      </c>
      <c r="E2415" s="10">
        <v>-0.20292353332355323</v>
      </c>
      <c r="F2415" s="10">
        <v>-1.26939998298274</v>
      </c>
      <c r="G2415" s="10">
        <v>-0.75798603421432109</v>
      </c>
      <c r="H2415" s="10">
        <v>-1.6750816516458282</v>
      </c>
      <c r="I2415" s="10">
        <v>-1.7094621472669256</v>
      </c>
      <c r="J2415" s="10">
        <v>-0.41638263897687439</v>
      </c>
      <c r="K2415" s="10">
        <v>-1.8879978996896096</v>
      </c>
      <c r="L2415" s="10">
        <v>-0.44979414174413473</v>
      </c>
      <c r="M2415" s="10">
        <v>-1.8794713017890667</v>
      </c>
      <c r="N2415" s="10">
        <v>-1.364295016297786</v>
      </c>
      <c r="O2415" s="10">
        <v>-0.65385230543015549</v>
      </c>
      <c r="P2415" s="10">
        <v>-1.5144240223291083</v>
      </c>
      <c r="Q2415" s="10">
        <v>-1.662329819989107</v>
      </c>
      <c r="R2415" s="10">
        <v>-0.82985100018165847</v>
      </c>
      <c r="S2415" s="10">
        <v>-1.8900047003841152</v>
      </c>
      <c r="T2415" s="10">
        <v>-1.13135670802801</v>
      </c>
      <c r="U2415" s="10">
        <v>-0.1467156879588547</v>
      </c>
      <c r="V2415" s="10">
        <v>-1.5766701886272014</v>
      </c>
      <c r="W2415" s="10">
        <v>-1.499987514217183</v>
      </c>
      <c r="X2415" s="10">
        <v>-0.80183462738878708</v>
      </c>
      <c r="Y2415" s="10">
        <v>-1.674236521543002</v>
      </c>
      <c r="Z2415" s="10">
        <v>-0.71638566810244453</v>
      </c>
      <c r="AA2415" s="10">
        <v>2.2270624480642502</v>
      </c>
    </row>
    <row r="2416" spans="2:27" x14ac:dyDescent="0.25">
      <c r="B2416" s="8" t="s">
        <v>200</v>
      </c>
      <c r="C2416" s="12">
        <v>-1.9752264453017283</v>
      </c>
      <c r="D2416" s="12">
        <v>1.6959222516775991</v>
      </c>
      <c r="E2416" s="12">
        <v>0.65264595852710372</v>
      </c>
      <c r="F2416" s="12">
        <v>-1.26939998298274</v>
      </c>
      <c r="G2416" s="12">
        <v>-1.6025990437674216</v>
      </c>
      <c r="H2416" s="12">
        <v>-1.6750816516458282</v>
      </c>
      <c r="I2416" s="12">
        <v>0.97519652696435355</v>
      </c>
      <c r="J2416" s="12">
        <v>-1.3646409116833329</v>
      </c>
      <c r="K2416" s="12">
        <v>-0.89965000589236432</v>
      </c>
      <c r="L2416" s="12">
        <v>-2.140586578179918</v>
      </c>
      <c r="M2416" s="12">
        <v>2.1323013148336383E-2</v>
      </c>
      <c r="N2416" s="12">
        <v>1.3354515698644294</v>
      </c>
      <c r="O2416" s="12">
        <v>-2.4277820384232722</v>
      </c>
      <c r="P2416" s="12">
        <v>0.32768239079635697</v>
      </c>
      <c r="Q2416" s="12">
        <v>0.12919661813386821</v>
      </c>
      <c r="R2416" s="12">
        <v>-1.7383194635384214</v>
      </c>
      <c r="S2416" s="12">
        <v>1.4892587180677124</v>
      </c>
      <c r="T2416" s="12">
        <v>1.6263252677902642</v>
      </c>
      <c r="U2416" s="12">
        <v>1.5486655951212438</v>
      </c>
      <c r="V2416" s="12">
        <v>0.66954487462251033</v>
      </c>
      <c r="W2416" s="12">
        <v>1.0206378238569338</v>
      </c>
      <c r="X2416" s="12">
        <v>-1.6827233729708351</v>
      </c>
      <c r="Y2416" s="12">
        <v>0.98184040076928603</v>
      </c>
      <c r="Z2416" s="12">
        <v>-0.71638566810244453</v>
      </c>
      <c r="AA2416" s="12">
        <v>-0.58679704493134743</v>
      </c>
    </row>
    <row r="2417" spans="2:27" x14ac:dyDescent="0.25">
      <c r="B2417" s="8" t="s">
        <v>201</v>
      </c>
      <c r="C2417" s="10">
        <v>-0.30285018767855548</v>
      </c>
      <c r="D2417" s="10">
        <v>-0.18041726081676621</v>
      </c>
      <c r="E2417" s="10">
        <v>-0.20292353332355323</v>
      </c>
      <c r="F2417" s="10">
        <v>-1.26939998298274</v>
      </c>
      <c r="G2417" s="10">
        <v>-0.75798603421432109</v>
      </c>
      <c r="H2417" s="10">
        <v>-0.79077458681757384</v>
      </c>
      <c r="I2417" s="10">
        <v>-1.7094621472669256</v>
      </c>
      <c r="J2417" s="10">
        <v>-0.41638263897687439</v>
      </c>
      <c r="K2417" s="10">
        <v>8.8697887904881076E-2</v>
      </c>
      <c r="L2417" s="10">
        <v>-1.2951903599620265</v>
      </c>
      <c r="M2417" s="10">
        <v>-1.8794713017890667</v>
      </c>
      <c r="N2417" s="10">
        <v>-1.364295016297786</v>
      </c>
      <c r="O2417" s="10">
        <v>0.23311256106640296</v>
      </c>
      <c r="P2417" s="10">
        <v>0.32768239079635697</v>
      </c>
      <c r="Q2417" s="10">
        <v>-0.76656660092761941</v>
      </c>
      <c r="R2417" s="10">
        <v>-0.82985100018165847</v>
      </c>
      <c r="S2417" s="10">
        <v>1.4892587180677124</v>
      </c>
      <c r="T2417" s="10">
        <v>0.70709794251750624</v>
      </c>
      <c r="U2417" s="10">
        <v>1.5486655951212438</v>
      </c>
      <c r="V2417" s="10">
        <v>0.66954487462251033</v>
      </c>
      <c r="W2417" s="10">
        <v>-0.65977906819247734</v>
      </c>
      <c r="X2417" s="10">
        <v>-0.80183462738878708</v>
      </c>
      <c r="Y2417" s="10">
        <v>9.6481426665190009E-2</v>
      </c>
      <c r="Z2417" s="10">
        <v>-0.71638566810244453</v>
      </c>
      <c r="AA2417" s="10">
        <v>-1.6399763386741337</v>
      </c>
    </row>
    <row r="2418" spans="2:27" x14ac:dyDescent="0.25">
      <c r="B2418" s="8" t="s">
        <v>202</v>
      </c>
      <c r="C2418" s="12">
        <v>-1.1390383164901419</v>
      </c>
      <c r="D2418" s="12">
        <v>-1.1185870170639489</v>
      </c>
      <c r="E2418" s="12">
        <v>-1.0584930251742102</v>
      </c>
      <c r="F2418" s="12">
        <v>-0.44428999404395902</v>
      </c>
      <c r="G2418" s="12">
        <v>-1.6025990437674216</v>
      </c>
      <c r="H2418" s="12">
        <v>-1.6750816516458282</v>
      </c>
      <c r="I2418" s="12">
        <v>-0.81457592252316602</v>
      </c>
      <c r="J2418" s="12">
        <v>-0.41638263897687439</v>
      </c>
      <c r="K2418" s="12">
        <v>8.8697887904881076E-2</v>
      </c>
      <c r="L2418" s="12">
        <v>0.395602076473757</v>
      </c>
      <c r="M2418" s="12">
        <v>-0.92907414432036517</v>
      </c>
      <c r="N2418" s="12">
        <v>0.43553604114369077</v>
      </c>
      <c r="O2418" s="12">
        <v>-0.65385230543015549</v>
      </c>
      <c r="P2418" s="12">
        <v>-0.59337081576637574</v>
      </c>
      <c r="Q2418" s="12">
        <v>-1.662329819989107</v>
      </c>
      <c r="R2418" s="12">
        <v>-0.82985100018165847</v>
      </c>
      <c r="S2418" s="12">
        <v>-0.20037299115820134</v>
      </c>
      <c r="T2418" s="12">
        <v>-1.13135670802801</v>
      </c>
      <c r="U2418" s="12">
        <v>-0.1467156879588547</v>
      </c>
      <c r="V2418" s="12">
        <v>-0.45356265700234566</v>
      </c>
      <c r="W2418" s="12">
        <v>-0.65977906819247734</v>
      </c>
      <c r="X2418" s="12">
        <v>-0.80183462738878708</v>
      </c>
      <c r="Y2418" s="12">
        <v>-1.674236521543002</v>
      </c>
      <c r="Z2418" s="12">
        <v>-1.6033393524197572</v>
      </c>
      <c r="AA2418" s="12">
        <v>6.9689368363831924E-2</v>
      </c>
    </row>
    <row r="2419" spans="2:27" x14ac:dyDescent="0.25">
      <c r="B2419" s="8" t="s">
        <v>203</v>
      </c>
      <c r="C2419" s="10">
        <v>-1.1390383164901419</v>
      </c>
      <c r="D2419" s="10">
        <v>-2.0567567733111316</v>
      </c>
      <c r="E2419" s="10">
        <v>-1.9140625170248671</v>
      </c>
      <c r="F2419" s="10">
        <v>-2.094509971921521</v>
      </c>
      <c r="G2419" s="10">
        <v>-1.6025990437674216</v>
      </c>
      <c r="H2419" s="10">
        <v>-2.5593887164740829</v>
      </c>
      <c r="I2419" s="10">
        <v>-2.6043483720106857</v>
      </c>
      <c r="J2419" s="10">
        <v>-0.41638263897687439</v>
      </c>
      <c r="K2419" s="10">
        <v>-1.8879978996896096</v>
      </c>
      <c r="L2419" s="10">
        <v>0.395602076473757</v>
      </c>
      <c r="M2419" s="10">
        <v>-0.92907414432036517</v>
      </c>
      <c r="N2419" s="10">
        <v>-1.364295016297786</v>
      </c>
      <c r="O2419" s="10">
        <v>-1.5408171719267139</v>
      </c>
      <c r="P2419" s="10">
        <v>-1.5144240223291083</v>
      </c>
      <c r="Q2419" s="10">
        <v>-2.5580930390505947</v>
      </c>
      <c r="R2419" s="10">
        <v>-1.7383194635384214</v>
      </c>
      <c r="S2419" s="10">
        <v>-0.20037299115820134</v>
      </c>
      <c r="T2419" s="10">
        <v>0.70709794251750624</v>
      </c>
      <c r="U2419" s="10">
        <v>-0.1467156879588547</v>
      </c>
      <c r="V2419" s="10">
        <v>0.66954487462251033</v>
      </c>
      <c r="W2419" s="10">
        <v>-2.3401959602418883</v>
      </c>
      <c r="X2419" s="10">
        <v>-2.5636121185528835</v>
      </c>
      <c r="Y2419" s="10">
        <v>-1.674236521543002</v>
      </c>
      <c r="Z2419" s="10">
        <v>-2.4902930367370697</v>
      </c>
      <c r="AA2419" s="10">
        <v>-4.4089542582175935E-2</v>
      </c>
    </row>
    <row r="2420" spans="2:27" x14ac:dyDescent="0.25">
      <c r="B2420" s="8" t="s">
        <v>204</v>
      </c>
      <c r="C2420" s="12">
        <v>-1.9752264453017283</v>
      </c>
      <c r="D2420" s="12">
        <v>0.75775249543041645</v>
      </c>
      <c r="E2420" s="12">
        <v>1.5082154503777605</v>
      </c>
      <c r="F2420" s="12">
        <v>0.38081999489482204</v>
      </c>
      <c r="G2420" s="12">
        <v>0.93123998489188009</v>
      </c>
      <c r="H2420" s="12">
        <v>9.3532478010680833E-2</v>
      </c>
      <c r="I2420" s="12">
        <v>-1.7094621472669256</v>
      </c>
      <c r="J2420" s="12">
        <v>-1.3646409116833329</v>
      </c>
      <c r="K2420" s="12">
        <v>-1.8879978996896096</v>
      </c>
      <c r="L2420" s="12">
        <v>0.395602076473757</v>
      </c>
      <c r="M2420" s="12">
        <v>0.97172017061703808</v>
      </c>
      <c r="N2420" s="12">
        <v>0.43553604114369077</v>
      </c>
      <c r="O2420" s="12">
        <v>1.1200774275629612</v>
      </c>
      <c r="P2420" s="12">
        <v>-2.4354772288918416</v>
      </c>
      <c r="Q2420" s="12">
        <v>0.12919661813386821</v>
      </c>
      <c r="R2420" s="12">
        <v>-2.6467879268951844</v>
      </c>
      <c r="S2420" s="12">
        <v>-1.8900047003841152</v>
      </c>
      <c r="T2420" s="12">
        <v>-1.13135670802801</v>
      </c>
      <c r="U2420" s="12">
        <v>-1.842096971038953</v>
      </c>
      <c r="V2420" s="12">
        <v>-2.6997777202520576</v>
      </c>
      <c r="W2420" s="12">
        <v>1.0206378238569338</v>
      </c>
      <c r="X2420" s="12">
        <v>-2.5636121185528835</v>
      </c>
      <c r="Y2420" s="12">
        <v>9.6481426665190009E-2</v>
      </c>
      <c r="Z2420" s="12">
        <v>-1.6033393524197572</v>
      </c>
      <c r="AA2420" s="12">
        <v>6.7615788835636806E-2</v>
      </c>
    </row>
    <row r="2421" spans="2:27" x14ac:dyDescent="0.25">
      <c r="B2421" s="8" t="s">
        <v>205</v>
      </c>
      <c r="C2421" s="10">
        <v>-1.1390383164901419</v>
      </c>
      <c r="D2421" s="10">
        <v>-1.1185870170639489</v>
      </c>
      <c r="E2421" s="10">
        <v>-1.0584930251742102</v>
      </c>
      <c r="F2421" s="10">
        <v>-1.26939998298274</v>
      </c>
      <c r="G2421" s="10">
        <v>-1.6025990437674216</v>
      </c>
      <c r="H2421" s="10">
        <v>-1.6750816516458282</v>
      </c>
      <c r="I2421" s="10">
        <v>-0.81457592252316602</v>
      </c>
      <c r="J2421" s="10">
        <v>-1.3646409116833329</v>
      </c>
      <c r="K2421" s="10">
        <v>8.8697887904881076E-2</v>
      </c>
      <c r="L2421" s="10">
        <v>-1.2951903599620265</v>
      </c>
      <c r="M2421" s="10">
        <v>-1.8794713017890667</v>
      </c>
      <c r="N2421" s="10">
        <v>-0.46437948757704767</v>
      </c>
      <c r="O2421" s="10">
        <v>-0.65385230543015549</v>
      </c>
      <c r="P2421" s="10">
        <v>-1.5144240223291083</v>
      </c>
      <c r="Q2421" s="10">
        <v>-1.662329819989107</v>
      </c>
      <c r="R2421" s="10">
        <v>-0.82985100018165847</v>
      </c>
      <c r="S2421" s="10">
        <v>-1.8900047003841152</v>
      </c>
      <c r="T2421" s="10">
        <v>-0.21212938275525192</v>
      </c>
      <c r="U2421" s="10">
        <v>-1.842096971038953</v>
      </c>
      <c r="V2421" s="10">
        <v>-2.6997777202520576</v>
      </c>
      <c r="W2421" s="10">
        <v>-1.499987514217183</v>
      </c>
      <c r="X2421" s="10">
        <v>-1.6827233729708351</v>
      </c>
      <c r="Y2421" s="10">
        <v>-1.674236521543002</v>
      </c>
      <c r="Z2421" s="10">
        <v>-1.6033393524197572</v>
      </c>
      <c r="AA2421" s="10">
        <v>1.8099307480330649</v>
      </c>
    </row>
    <row r="2422" spans="2:27" x14ac:dyDescent="0.25">
      <c r="B2422" s="8" t="s">
        <v>206</v>
      </c>
      <c r="C2422" s="12">
        <v>-1.9752264453017283</v>
      </c>
      <c r="D2422" s="12">
        <v>-2.0567567733111316</v>
      </c>
      <c r="E2422" s="12">
        <v>-1.9140625170248671</v>
      </c>
      <c r="F2422" s="12">
        <v>-1.26939998298274</v>
      </c>
      <c r="G2422" s="12">
        <v>-1.6025990437674216</v>
      </c>
      <c r="H2422" s="12">
        <v>-1.6750816516458282</v>
      </c>
      <c r="I2422" s="12">
        <v>-2.6043483720106857</v>
      </c>
      <c r="J2422" s="12">
        <v>-1.3646409116833329</v>
      </c>
      <c r="K2422" s="12">
        <v>8.8697887904881076E-2</v>
      </c>
      <c r="L2422" s="12">
        <v>-0.44979414174413473</v>
      </c>
      <c r="M2422" s="12">
        <v>-0.92907414432036517</v>
      </c>
      <c r="N2422" s="12">
        <v>-1.364295016297786</v>
      </c>
      <c r="O2422" s="12">
        <v>-1.5408171719267139</v>
      </c>
      <c r="P2422" s="12">
        <v>-2.4354772288918416</v>
      </c>
      <c r="Q2422" s="12">
        <v>-1.662329819989107</v>
      </c>
      <c r="R2422" s="12">
        <v>-1.7383194635384214</v>
      </c>
      <c r="S2422" s="12">
        <v>0.64444286345475554</v>
      </c>
      <c r="T2422" s="12">
        <v>0.70709794251750624</v>
      </c>
      <c r="U2422" s="12">
        <v>0.70097495358119444</v>
      </c>
      <c r="V2422" s="12">
        <v>0.66954487462251033</v>
      </c>
      <c r="W2422" s="12">
        <v>-2.3401959602418883</v>
      </c>
      <c r="X2422" s="12">
        <v>-1.6827233729708351</v>
      </c>
      <c r="Y2422" s="12">
        <v>-2.5595954956470983</v>
      </c>
      <c r="Z2422" s="12">
        <v>-1.6033393524197572</v>
      </c>
      <c r="AA2422" s="12">
        <v>-0.48995127649184927</v>
      </c>
    </row>
    <row r="2423" spans="2:27" x14ac:dyDescent="0.25">
      <c r="B2423" s="8" t="s">
        <v>207</v>
      </c>
      <c r="C2423" s="10">
        <v>-1.1390383164901419</v>
      </c>
      <c r="D2423" s="10">
        <v>-0.18041726081676621</v>
      </c>
      <c r="E2423" s="10">
        <v>-1.0584930251742102</v>
      </c>
      <c r="F2423" s="10">
        <v>-1.26939998298274</v>
      </c>
      <c r="G2423" s="10">
        <v>-1.6025990437674216</v>
      </c>
      <c r="H2423" s="10">
        <v>-1.6750816516458282</v>
      </c>
      <c r="I2423" s="10">
        <v>-1.7094621472669256</v>
      </c>
      <c r="J2423" s="10">
        <v>-1.3646409116833329</v>
      </c>
      <c r="K2423" s="10">
        <v>8.8697887904881076E-2</v>
      </c>
      <c r="L2423" s="10">
        <v>-1.2951903599620265</v>
      </c>
      <c r="M2423" s="10">
        <v>-0.92907414432036517</v>
      </c>
      <c r="N2423" s="10">
        <v>-1.364295016297786</v>
      </c>
      <c r="O2423" s="10">
        <v>-0.65385230543015549</v>
      </c>
      <c r="P2423" s="10">
        <v>-1.5144240223291083</v>
      </c>
      <c r="Q2423" s="10">
        <v>-0.76656660092761941</v>
      </c>
      <c r="R2423" s="10">
        <v>-1.7383194635384214</v>
      </c>
      <c r="S2423" s="10">
        <v>0.64444286345475554</v>
      </c>
      <c r="T2423" s="10">
        <v>0.70709794251750624</v>
      </c>
      <c r="U2423" s="10">
        <v>1.5486655951212438</v>
      </c>
      <c r="V2423" s="10">
        <v>0.66954487462251033</v>
      </c>
      <c r="W2423" s="10">
        <v>-0.65977906819247734</v>
      </c>
      <c r="X2423" s="10">
        <v>-0.80183462738878708</v>
      </c>
      <c r="Y2423" s="10">
        <v>-1.674236521543002</v>
      </c>
      <c r="Z2423" s="10">
        <v>-1.6033393524197572</v>
      </c>
      <c r="AA2423" s="10">
        <v>-0.88358590688912764</v>
      </c>
    </row>
    <row r="2424" spans="2:27" x14ac:dyDescent="0.25">
      <c r="B2424" s="8" t="s">
        <v>208</v>
      </c>
      <c r="C2424" s="12">
        <v>-1.9752264453017283</v>
      </c>
      <c r="D2424" s="12">
        <v>-2.0567567733111316</v>
      </c>
      <c r="E2424" s="12">
        <v>-1.9140625170248671</v>
      </c>
      <c r="F2424" s="12">
        <v>-1.26939998298274</v>
      </c>
      <c r="G2424" s="12">
        <v>-1.6025990437674216</v>
      </c>
      <c r="H2424" s="12">
        <v>-1.6750816516458282</v>
      </c>
      <c r="I2424" s="12">
        <v>-1.7094621472669256</v>
      </c>
      <c r="J2424" s="12">
        <v>-2.3128991843897913</v>
      </c>
      <c r="K2424" s="12">
        <v>8.8697887904881076E-2</v>
      </c>
      <c r="L2424" s="12">
        <v>-2.140586578179918</v>
      </c>
      <c r="M2424" s="12">
        <v>-1.8794713017890667</v>
      </c>
      <c r="N2424" s="12">
        <v>-2.2642105450185248</v>
      </c>
      <c r="O2424" s="12">
        <v>-1.5408171719267139</v>
      </c>
      <c r="P2424" s="12">
        <v>-2.4354772288918416</v>
      </c>
      <c r="Q2424" s="12">
        <v>-0.76656660092761941</v>
      </c>
      <c r="R2424" s="12">
        <v>-1.7383194635384214</v>
      </c>
      <c r="S2424" s="12">
        <v>0.64444286345475554</v>
      </c>
      <c r="T2424" s="12">
        <v>0.70709794251750624</v>
      </c>
      <c r="U2424" s="12">
        <v>-0.1467156879588547</v>
      </c>
      <c r="V2424" s="12">
        <v>-0.45356265700234566</v>
      </c>
      <c r="W2424" s="12">
        <v>-2.3401959602418883</v>
      </c>
      <c r="X2424" s="12">
        <v>-2.5636121185528835</v>
      </c>
      <c r="Y2424" s="12">
        <v>-1.674236521543002</v>
      </c>
      <c r="Z2424" s="12">
        <v>-1.6033393524197572</v>
      </c>
      <c r="AA2424" s="12">
        <v>-0.58781761585964176</v>
      </c>
    </row>
    <row r="2425" spans="2:27" x14ac:dyDescent="0.25">
      <c r="B2425" s="8" t="s">
        <v>209</v>
      </c>
      <c r="C2425" s="10">
        <v>0.5333379411330309</v>
      </c>
      <c r="D2425" s="10">
        <v>-0.18041726081676621</v>
      </c>
      <c r="E2425" s="10">
        <v>1.5082154503777605</v>
      </c>
      <c r="F2425" s="10">
        <v>1.2059299838336031</v>
      </c>
      <c r="G2425" s="10">
        <v>0.93123998489188009</v>
      </c>
      <c r="H2425" s="10">
        <v>0.97783954283893548</v>
      </c>
      <c r="I2425" s="10">
        <v>0.97519652696435355</v>
      </c>
      <c r="J2425" s="10">
        <v>0.53187563372958402</v>
      </c>
      <c r="K2425" s="10">
        <v>1.0770457817021266</v>
      </c>
      <c r="L2425" s="10">
        <v>1.2409982946916487</v>
      </c>
      <c r="M2425" s="10">
        <v>0.97172017061703808</v>
      </c>
      <c r="N2425" s="10">
        <v>1.3354515698644294</v>
      </c>
      <c r="O2425" s="10">
        <v>1.1200774275629612</v>
      </c>
      <c r="P2425" s="10">
        <v>1.2487355973590899</v>
      </c>
      <c r="Q2425" s="10">
        <v>1.0249598371953559</v>
      </c>
      <c r="R2425" s="10">
        <v>0.98708592653186766</v>
      </c>
      <c r="S2425" s="10">
        <v>-1.8900047003841152</v>
      </c>
      <c r="T2425" s="10">
        <v>-1.13135670802801</v>
      </c>
      <c r="U2425" s="10">
        <v>-0.1467156879588547</v>
      </c>
      <c r="V2425" s="10">
        <v>-0.45356265700234566</v>
      </c>
      <c r="W2425" s="10">
        <v>1.0206378238569338</v>
      </c>
      <c r="X2425" s="10">
        <v>7.9054118193260844E-2</v>
      </c>
      <c r="Y2425" s="10">
        <v>9.6481426665190009E-2</v>
      </c>
      <c r="Z2425" s="10">
        <v>0.17056801621486792</v>
      </c>
      <c r="AA2425" s="10">
        <v>-1.5476748347867064</v>
      </c>
    </row>
    <row r="2426" spans="2:27" x14ac:dyDescent="0.25">
      <c r="B2426" s="8" t="s">
        <v>210</v>
      </c>
      <c r="C2426" s="12">
        <v>-1.1390383164901419</v>
      </c>
      <c r="D2426" s="12">
        <v>-0.18041726081676621</v>
      </c>
      <c r="E2426" s="12">
        <v>-1.0584930251742102</v>
      </c>
      <c r="F2426" s="12">
        <v>-1.26939998298274</v>
      </c>
      <c r="G2426" s="12">
        <v>-1.6025990437674216</v>
      </c>
      <c r="H2426" s="12">
        <v>-1.6750816516458282</v>
      </c>
      <c r="I2426" s="12">
        <v>-0.81457592252316602</v>
      </c>
      <c r="J2426" s="12">
        <v>-1.3646409116833329</v>
      </c>
      <c r="K2426" s="12">
        <v>8.8697887904881076E-2</v>
      </c>
      <c r="L2426" s="12">
        <v>-0.44979414174413473</v>
      </c>
      <c r="M2426" s="12">
        <v>-1.8794713017890667</v>
      </c>
      <c r="N2426" s="12">
        <v>-1.364295016297786</v>
      </c>
      <c r="O2426" s="12">
        <v>-0.65385230543015549</v>
      </c>
      <c r="P2426" s="12">
        <v>-0.59337081576637574</v>
      </c>
      <c r="Q2426" s="12">
        <v>-1.662329819989107</v>
      </c>
      <c r="R2426" s="12">
        <v>-0.82985100018165847</v>
      </c>
      <c r="S2426" s="12">
        <v>-1.8900047003841152</v>
      </c>
      <c r="T2426" s="12">
        <v>-2.0505840333007681</v>
      </c>
      <c r="U2426" s="12">
        <v>-1.842096971038953</v>
      </c>
      <c r="V2426" s="12">
        <v>-2.6997777202520576</v>
      </c>
      <c r="W2426" s="12">
        <v>-1.499987514217183</v>
      </c>
      <c r="X2426" s="12">
        <v>-0.80183462738878708</v>
      </c>
      <c r="Y2426" s="12">
        <v>-1.674236521543002</v>
      </c>
      <c r="Z2426" s="12">
        <v>-1.6033393524197572</v>
      </c>
      <c r="AA2426" s="12">
        <v>2.3135451745281204</v>
      </c>
    </row>
    <row r="2427" spans="2:27" x14ac:dyDescent="0.25">
      <c r="B2427" s="8" t="s">
        <v>211</v>
      </c>
      <c r="C2427" s="10">
        <v>-0.30285018767855548</v>
      </c>
      <c r="D2427" s="10">
        <v>-0.18041726081676621</v>
      </c>
      <c r="E2427" s="10">
        <v>-0.20292353332355323</v>
      </c>
      <c r="F2427" s="10">
        <v>-1.26939998298274</v>
      </c>
      <c r="G2427" s="10">
        <v>-0.75798603421432109</v>
      </c>
      <c r="H2427" s="10">
        <v>-0.79077458681757384</v>
      </c>
      <c r="I2427" s="10">
        <v>-0.81457592252316602</v>
      </c>
      <c r="J2427" s="10">
        <v>-0.41638263897687439</v>
      </c>
      <c r="K2427" s="10">
        <v>-1.8879978996896096</v>
      </c>
      <c r="L2427" s="10">
        <v>-2.140586578179918</v>
      </c>
      <c r="M2427" s="10">
        <v>-1.8794713017890667</v>
      </c>
      <c r="N2427" s="10">
        <v>-0.46437948757704767</v>
      </c>
      <c r="O2427" s="10">
        <v>-1.5408171719267139</v>
      </c>
      <c r="P2427" s="10">
        <v>-1.5144240223291083</v>
      </c>
      <c r="Q2427" s="10">
        <v>-0.76656660092761941</v>
      </c>
      <c r="R2427" s="10">
        <v>-0.82985100018165847</v>
      </c>
      <c r="S2427" s="10">
        <v>1.4892587180677124</v>
      </c>
      <c r="T2427" s="10">
        <v>0.70709794251750624</v>
      </c>
      <c r="U2427" s="10">
        <v>1.5486655951212438</v>
      </c>
      <c r="V2427" s="10">
        <v>0.66954487462251033</v>
      </c>
      <c r="W2427" s="10">
        <v>-2.3401959602418883</v>
      </c>
      <c r="X2427" s="10">
        <v>-2.5636121185528835</v>
      </c>
      <c r="Y2427" s="10">
        <v>-2.5595954956470983</v>
      </c>
      <c r="Z2427" s="10">
        <v>-2.4902930367370697</v>
      </c>
      <c r="AA2427" s="10">
        <v>-2.3065235444287304</v>
      </c>
    </row>
    <row r="2428" spans="2:27" x14ac:dyDescent="0.25">
      <c r="B2428" s="8" t="s">
        <v>212</v>
      </c>
      <c r="C2428" s="12">
        <v>-1.1390383164901419</v>
      </c>
      <c r="D2428" s="12">
        <v>-1.1185870170639489</v>
      </c>
      <c r="E2428" s="12">
        <v>-0.20292353332355323</v>
      </c>
      <c r="F2428" s="12">
        <v>-0.44428999404395902</v>
      </c>
      <c r="G2428" s="12">
        <v>-0.75798603421432109</v>
      </c>
      <c r="H2428" s="12">
        <v>-0.79077458681757384</v>
      </c>
      <c r="I2428" s="12">
        <v>-0.81457592252316602</v>
      </c>
      <c r="J2428" s="12">
        <v>-0.41638263897687439</v>
      </c>
      <c r="K2428" s="12">
        <v>8.8697887904881076E-2</v>
      </c>
      <c r="L2428" s="12">
        <v>-2.140586578179918</v>
      </c>
      <c r="M2428" s="12">
        <v>-2.8298684592577685</v>
      </c>
      <c r="N2428" s="12">
        <v>-2.2642105450185248</v>
      </c>
      <c r="O2428" s="12">
        <v>-1.5408171719267139</v>
      </c>
      <c r="P2428" s="12">
        <v>-1.5144240223291083</v>
      </c>
      <c r="Q2428" s="12">
        <v>-1.662329819989107</v>
      </c>
      <c r="R2428" s="12">
        <v>-1.7383194635384214</v>
      </c>
      <c r="S2428" s="12">
        <v>0.64444286345475554</v>
      </c>
      <c r="T2428" s="12">
        <v>0.70709794251750624</v>
      </c>
      <c r="U2428" s="12">
        <v>-0.1467156879588547</v>
      </c>
      <c r="V2428" s="12">
        <v>0.66954487462251033</v>
      </c>
      <c r="W2428" s="12">
        <v>-1.499987514217183</v>
      </c>
      <c r="X2428" s="12">
        <v>-1.6827233729708351</v>
      </c>
      <c r="Y2428" s="12">
        <v>-2.5595954956470983</v>
      </c>
      <c r="Z2428" s="12">
        <v>-1.6033393524197572</v>
      </c>
      <c r="AA2428" s="12">
        <v>-0.95852635180076917</v>
      </c>
    </row>
    <row r="2429" spans="2:27" x14ac:dyDescent="0.25">
      <c r="B2429" s="8" t="s">
        <v>213</v>
      </c>
      <c r="C2429" s="10">
        <v>-0.30285018767855548</v>
      </c>
      <c r="D2429" s="10">
        <v>-1.1185870170639489</v>
      </c>
      <c r="E2429" s="10">
        <v>-1.9140625170248671</v>
      </c>
      <c r="F2429" s="10">
        <v>-0.44428999404395902</v>
      </c>
      <c r="G2429" s="10">
        <v>0.93123998489188009</v>
      </c>
      <c r="H2429" s="10">
        <v>0.97783954283893548</v>
      </c>
      <c r="I2429" s="10">
        <v>0.97519652696435355</v>
      </c>
      <c r="J2429" s="10">
        <v>0.53187563372958402</v>
      </c>
      <c r="K2429" s="10">
        <v>-2.876345793486855</v>
      </c>
      <c r="L2429" s="10">
        <v>0.395602076473757</v>
      </c>
      <c r="M2429" s="10">
        <v>-2.8298684592577685</v>
      </c>
      <c r="N2429" s="10">
        <v>-1.364295016297786</v>
      </c>
      <c r="O2429" s="10">
        <v>1.1200774275629612</v>
      </c>
      <c r="P2429" s="10">
        <v>0.32768239079635697</v>
      </c>
      <c r="Q2429" s="10">
        <v>1.0249598371953559</v>
      </c>
      <c r="R2429" s="10">
        <v>0.98708592653186766</v>
      </c>
      <c r="S2429" s="10">
        <v>1.4892587180677124</v>
      </c>
      <c r="T2429" s="10">
        <v>1.6263252677902642</v>
      </c>
      <c r="U2429" s="10">
        <v>0.70097495358119444</v>
      </c>
      <c r="V2429" s="10">
        <v>1.7926524062473663</v>
      </c>
      <c r="W2429" s="10">
        <v>-0.65977906819247734</v>
      </c>
      <c r="X2429" s="10">
        <v>0.9599428637753088</v>
      </c>
      <c r="Y2429" s="10">
        <v>-0.78887754743890615</v>
      </c>
      <c r="Z2429" s="10">
        <v>1.0575217005321804</v>
      </c>
      <c r="AA2429" s="10">
        <v>-2.6736676384488942</v>
      </c>
    </row>
    <row r="2430" spans="2:27" x14ac:dyDescent="0.25">
      <c r="B2430" s="8" t="s">
        <v>214</v>
      </c>
      <c r="C2430" s="12">
        <v>-0.30285018767855548</v>
      </c>
      <c r="D2430" s="12">
        <v>-0.18041726081676621</v>
      </c>
      <c r="E2430" s="12">
        <v>-1.0584930251742102</v>
      </c>
      <c r="F2430" s="12">
        <v>-0.44428999404395902</v>
      </c>
      <c r="G2430" s="12">
        <v>0.93123998489188009</v>
      </c>
      <c r="H2430" s="12">
        <v>0.97783954283893548</v>
      </c>
      <c r="I2430" s="12">
        <v>0.97519652696435355</v>
      </c>
      <c r="J2430" s="12">
        <v>0.53187563372958402</v>
      </c>
      <c r="K2430" s="12">
        <v>1.0770457817021266</v>
      </c>
      <c r="L2430" s="12">
        <v>1.2409982946916487</v>
      </c>
      <c r="M2430" s="12">
        <v>0.97172017061703808</v>
      </c>
      <c r="N2430" s="12">
        <v>-0.46437948757704767</v>
      </c>
      <c r="O2430" s="12">
        <v>0.23311256106640296</v>
      </c>
      <c r="P2430" s="12">
        <v>0.32768239079635697</v>
      </c>
      <c r="Q2430" s="12">
        <v>1.0249598371953559</v>
      </c>
      <c r="R2430" s="12">
        <v>0.98708592653186766</v>
      </c>
      <c r="S2430" s="12">
        <v>1.4892587180677124</v>
      </c>
      <c r="T2430" s="12">
        <v>1.6263252677902642</v>
      </c>
      <c r="U2430" s="12">
        <v>0.70097495358119444</v>
      </c>
      <c r="V2430" s="12">
        <v>0.66954487462251033</v>
      </c>
      <c r="W2430" s="12">
        <v>1.0206378238569338</v>
      </c>
      <c r="X2430" s="12">
        <v>0.9599428637753088</v>
      </c>
      <c r="Y2430" s="12">
        <v>0.98184040076928603</v>
      </c>
      <c r="Z2430" s="12">
        <v>1.0575217005321804</v>
      </c>
      <c r="AA2430" s="12">
        <v>1.0912286161225104</v>
      </c>
    </row>
    <row r="2431" spans="2:27" x14ac:dyDescent="0.25">
      <c r="B2431" s="8" t="s">
        <v>215</v>
      </c>
      <c r="C2431" s="10">
        <v>1.3695260699446172</v>
      </c>
      <c r="D2431" s="10">
        <v>-0.18041726081676621</v>
      </c>
      <c r="E2431" s="10">
        <v>-1.0584930251742102</v>
      </c>
      <c r="F2431" s="10">
        <v>-0.44428999404395902</v>
      </c>
      <c r="G2431" s="10">
        <v>0.93123998489188009</v>
      </c>
      <c r="H2431" s="10">
        <v>0.97783954283893548</v>
      </c>
      <c r="I2431" s="10">
        <v>-0.81457592252316602</v>
      </c>
      <c r="J2431" s="10">
        <v>-1.3646409116833329</v>
      </c>
      <c r="K2431" s="10">
        <v>-1.8879978996896096</v>
      </c>
      <c r="L2431" s="10">
        <v>1.2409982946916487</v>
      </c>
      <c r="M2431" s="10">
        <v>0.97172017061703808</v>
      </c>
      <c r="N2431" s="10">
        <v>-1.364295016297786</v>
      </c>
      <c r="O2431" s="10">
        <v>-1.5408171719267139</v>
      </c>
      <c r="P2431" s="10">
        <v>0.32768239079635697</v>
      </c>
      <c r="Q2431" s="10">
        <v>1.0249598371953559</v>
      </c>
      <c r="R2431" s="10">
        <v>0.98708592653186766</v>
      </c>
      <c r="S2431" s="10">
        <v>1.4892587180677124</v>
      </c>
      <c r="T2431" s="10">
        <v>0.70709794251750624</v>
      </c>
      <c r="U2431" s="10">
        <v>0.70097495358119444</v>
      </c>
      <c r="V2431" s="10">
        <v>1.7926524062473663</v>
      </c>
      <c r="W2431" s="10">
        <v>1.0206378238569338</v>
      </c>
      <c r="X2431" s="10">
        <v>0.9599428637753088</v>
      </c>
      <c r="Y2431" s="10">
        <v>-1.674236521543002</v>
      </c>
      <c r="Z2431" s="10">
        <v>1.0575217005321804</v>
      </c>
      <c r="AA2431" s="10">
        <v>-0.31678335309531452</v>
      </c>
    </row>
    <row r="2432" spans="2:27" x14ac:dyDescent="0.25">
      <c r="B2432" s="8" t="s">
        <v>216</v>
      </c>
      <c r="C2432" s="12">
        <v>-1.1390383164901419</v>
      </c>
      <c r="D2432" s="12">
        <v>-1.1185870170639489</v>
      </c>
      <c r="E2432" s="12">
        <v>0.65264595852710372</v>
      </c>
      <c r="F2432" s="12">
        <v>1.2059299838336031</v>
      </c>
      <c r="G2432" s="12">
        <v>-0.75798603421432109</v>
      </c>
      <c r="H2432" s="12">
        <v>-0.79077458681757384</v>
      </c>
      <c r="I2432" s="12">
        <v>8.0310302220593821E-2</v>
      </c>
      <c r="J2432" s="12">
        <v>0.53187563372958402</v>
      </c>
      <c r="K2432" s="12">
        <v>8.8697887904881076E-2</v>
      </c>
      <c r="L2432" s="12">
        <v>-1.2951903599620265</v>
      </c>
      <c r="M2432" s="12">
        <v>0.97172017061703808</v>
      </c>
      <c r="N2432" s="12">
        <v>1.3354515698644294</v>
      </c>
      <c r="O2432" s="12">
        <v>-0.65385230543015549</v>
      </c>
      <c r="P2432" s="12">
        <v>1.2487355973590899</v>
      </c>
      <c r="Q2432" s="12">
        <v>1.0249598371953559</v>
      </c>
      <c r="R2432" s="12">
        <v>7.8617463175104624E-2</v>
      </c>
      <c r="S2432" s="12">
        <v>-1.0451888457711582</v>
      </c>
      <c r="T2432" s="12">
        <v>-0.21212938275525192</v>
      </c>
      <c r="U2432" s="12">
        <v>-0.99440632949890395</v>
      </c>
      <c r="V2432" s="12">
        <v>-0.45356265700234566</v>
      </c>
      <c r="W2432" s="12">
        <v>-0.65977906819247734</v>
      </c>
      <c r="X2432" s="12">
        <v>7.9054118193260844E-2</v>
      </c>
      <c r="Y2432" s="12">
        <v>-1.674236521543002</v>
      </c>
      <c r="Z2432" s="12">
        <v>-2.4902930367370697</v>
      </c>
      <c r="AA2432" s="12">
        <v>-0.22052522667304425</v>
      </c>
    </row>
    <row r="2433" spans="2:27" x14ac:dyDescent="0.25">
      <c r="B2433" s="8" t="s">
        <v>217</v>
      </c>
      <c r="C2433" s="10">
        <v>-1.1390383164901419</v>
      </c>
      <c r="D2433" s="10">
        <v>-1.1185870170639489</v>
      </c>
      <c r="E2433" s="10">
        <v>-0.20292353332355323</v>
      </c>
      <c r="F2433" s="10">
        <v>-1.26939998298274</v>
      </c>
      <c r="G2433" s="10">
        <v>-0.75798603421432109</v>
      </c>
      <c r="H2433" s="10">
        <v>-0.79077458681757384</v>
      </c>
      <c r="I2433" s="10">
        <v>-1.7094621472669256</v>
      </c>
      <c r="J2433" s="10">
        <v>-1.3646409116833329</v>
      </c>
      <c r="K2433" s="10">
        <v>8.8697887904881076E-2</v>
      </c>
      <c r="L2433" s="10">
        <v>-1.2951903599620265</v>
      </c>
      <c r="M2433" s="10">
        <v>-1.8794713017890667</v>
      </c>
      <c r="N2433" s="10">
        <v>-0.46437948757704767</v>
      </c>
      <c r="O2433" s="10">
        <v>0.23311256106640296</v>
      </c>
      <c r="P2433" s="10">
        <v>-0.59337081576637574</v>
      </c>
      <c r="Q2433" s="10">
        <v>-0.76656660092761941</v>
      </c>
      <c r="R2433" s="10">
        <v>7.8617463175104624E-2</v>
      </c>
      <c r="S2433" s="10">
        <v>-1.0451888457711582</v>
      </c>
      <c r="T2433" s="10">
        <v>-2.0505840333007681</v>
      </c>
      <c r="U2433" s="10">
        <v>-1.842096971038953</v>
      </c>
      <c r="V2433" s="10">
        <v>-1.5766701886272014</v>
      </c>
      <c r="W2433" s="10">
        <v>-0.65977906819247734</v>
      </c>
      <c r="X2433" s="10">
        <v>-0.80183462738878708</v>
      </c>
      <c r="Y2433" s="10">
        <v>9.6481426665190009E-2</v>
      </c>
      <c r="Z2433" s="10">
        <v>0.17056801621486792</v>
      </c>
      <c r="AA2433" s="10">
        <v>1.699771145263798</v>
      </c>
    </row>
    <row r="2434" spans="2:27" x14ac:dyDescent="0.25">
      <c r="B2434" s="8" t="s">
        <v>218</v>
      </c>
      <c r="C2434" s="12">
        <v>-0.30285018767855548</v>
      </c>
      <c r="D2434" s="12">
        <v>-0.18041726081676621</v>
      </c>
      <c r="E2434" s="12">
        <v>-0.20292353332355323</v>
      </c>
      <c r="F2434" s="12">
        <v>0.38081999489482204</v>
      </c>
      <c r="G2434" s="12">
        <v>0.93123998489188009</v>
      </c>
      <c r="H2434" s="12">
        <v>0.97783954283893548</v>
      </c>
      <c r="I2434" s="12">
        <v>0.97519652696435355</v>
      </c>
      <c r="J2434" s="12">
        <v>1.4801339064360424</v>
      </c>
      <c r="K2434" s="12">
        <v>1.0770457817021266</v>
      </c>
      <c r="L2434" s="12">
        <v>1.2409982946916487</v>
      </c>
      <c r="M2434" s="12">
        <v>2.1323013148336383E-2</v>
      </c>
      <c r="N2434" s="12">
        <v>0.43553604114369077</v>
      </c>
      <c r="O2434" s="12">
        <v>0.23311256106640296</v>
      </c>
      <c r="P2434" s="12">
        <v>0.32768239079635697</v>
      </c>
      <c r="Q2434" s="12">
        <v>0.12919661813386821</v>
      </c>
      <c r="R2434" s="12">
        <v>0.98708592653186766</v>
      </c>
      <c r="S2434" s="12">
        <v>-1.8900047003841152</v>
      </c>
      <c r="T2434" s="12">
        <v>-0.21212938275525192</v>
      </c>
      <c r="U2434" s="12">
        <v>-1.842096971038953</v>
      </c>
      <c r="V2434" s="12">
        <v>-0.45356265700234566</v>
      </c>
      <c r="W2434" s="12">
        <v>0.18042937783222834</v>
      </c>
      <c r="X2434" s="12">
        <v>0.9599428637753088</v>
      </c>
      <c r="Y2434" s="12">
        <v>9.6481426665190009E-2</v>
      </c>
      <c r="Z2434" s="12">
        <v>-0.71638566810244453</v>
      </c>
      <c r="AA2434" s="12">
        <v>-1.0639347402310615</v>
      </c>
    </row>
    <row r="2435" spans="2:27" x14ac:dyDescent="0.25">
      <c r="B2435" s="8" t="s">
        <v>219</v>
      </c>
      <c r="C2435" s="10">
        <v>-1.1390383164901419</v>
      </c>
      <c r="D2435" s="10">
        <v>-1.1185870170639489</v>
      </c>
      <c r="E2435" s="10">
        <v>-1.9140625170248671</v>
      </c>
      <c r="F2435" s="10">
        <v>-2.094509971921521</v>
      </c>
      <c r="G2435" s="10">
        <v>0.93123998489188009</v>
      </c>
      <c r="H2435" s="10">
        <v>0.97783954283893548</v>
      </c>
      <c r="I2435" s="10">
        <v>0.97519652696435355</v>
      </c>
      <c r="J2435" s="10">
        <v>-2.3128991843897913</v>
      </c>
      <c r="K2435" s="10">
        <v>8.8697887904881076E-2</v>
      </c>
      <c r="L2435" s="10">
        <v>-1.2951903599620265</v>
      </c>
      <c r="M2435" s="10">
        <v>2.1323013148336383E-2</v>
      </c>
      <c r="N2435" s="10">
        <v>-1.364295016297786</v>
      </c>
      <c r="O2435" s="10">
        <v>-1.5408171719267139</v>
      </c>
      <c r="P2435" s="10">
        <v>-0.59337081576637574</v>
      </c>
      <c r="Q2435" s="10">
        <v>1.0249598371953559</v>
      </c>
      <c r="R2435" s="10">
        <v>-0.82985100018165847</v>
      </c>
      <c r="S2435" s="10">
        <v>-1.0451888457711582</v>
      </c>
      <c r="T2435" s="10">
        <v>-1.13135670802801</v>
      </c>
      <c r="U2435" s="10">
        <v>-0.99440632949890395</v>
      </c>
      <c r="V2435" s="10">
        <v>-1.5766701886272014</v>
      </c>
      <c r="W2435" s="10">
        <v>-0.65977906819247734</v>
      </c>
      <c r="X2435" s="10">
        <v>0.9599428637753088</v>
      </c>
      <c r="Y2435" s="10">
        <v>0.98184040076928603</v>
      </c>
      <c r="Z2435" s="10">
        <v>1.0575217005321804</v>
      </c>
      <c r="AA2435" s="10">
        <v>0.95781775783289336</v>
      </c>
    </row>
    <row r="2436" spans="2:27" x14ac:dyDescent="0.25">
      <c r="B2436" s="8" t="s">
        <v>220</v>
      </c>
      <c r="C2436" s="12">
        <v>-0.30285018767855548</v>
      </c>
      <c r="D2436" s="12">
        <v>-0.18041726081676621</v>
      </c>
      <c r="E2436" s="12">
        <v>0.65264595852710372</v>
      </c>
      <c r="F2436" s="12">
        <v>1.2059299838336031</v>
      </c>
      <c r="G2436" s="12">
        <v>0.93123998489188009</v>
      </c>
      <c r="H2436" s="12">
        <v>0.97783954283893548</v>
      </c>
      <c r="I2436" s="12">
        <v>0.97519652696435355</v>
      </c>
      <c r="J2436" s="12">
        <v>0.53187563372958402</v>
      </c>
      <c r="K2436" s="12">
        <v>1.0770457817021266</v>
      </c>
      <c r="L2436" s="12">
        <v>0.395602076473757</v>
      </c>
      <c r="M2436" s="12">
        <v>0.97172017061703808</v>
      </c>
      <c r="N2436" s="12">
        <v>-0.46437948757704767</v>
      </c>
      <c r="O2436" s="12">
        <v>-0.65385230543015549</v>
      </c>
      <c r="P2436" s="12">
        <v>-0.59337081576637574</v>
      </c>
      <c r="Q2436" s="12">
        <v>1.0249598371953559</v>
      </c>
      <c r="R2436" s="12">
        <v>0.98708592653186766</v>
      </c>
      <c r="S2436" s="12">
        <v>-1.8900047003841152</v>
      </c>
      <c r="T2436" s="12">
        <v>-2.0505840333007681</v>
      </c>
      <c r="U2436" s="12">
        <v>-0.99440632949890395</v>
      </c>
      <c r="V2436" s="12">
        <v>-1.5766701886272014</v>
      </c>
      <c r="W2436" s="12">
        <v>1.0206378238569338</v>
      </c>
      <c r="X2436" s="12">
        <v>7.9054118193260844E-2</v>
      </c>
      <c r="Y2436" s="12">
        <v>0.98184040076928603</v>
      </c>
      <c r="Z2436" s="12">
        <v>1.0575217005321804</v>
      </c>
      <c r="AA2436" s="12">
        <v>-0.88579198590467489</v>
      </c>
    </row>
    <row r="2437" spans="2:27" x14ac:dyDescent="0.25">
      <c r="B2437" s="8" t="s">
        <v>221</v>
      </c>
      <c r="C2437" s="10">
        <v>-1.9752264453017283</v>
      </c>
      <c r="D2437" s="10">
        <v>1.6959222516775991</v>
      </c>
      <c r="E2437" s="10">
        <v>1.5082154503777605</v>
      </c>
      <c r="F2437" s="10">
        <v>1.2059299838336031</v>
      </c>
      <c r="G2437" s="10">
        <v>0.93123998489188009</v>
      </c>
      <c r="H2437" s="10">
        <v>9.3532478010680833E-2</v>
      </c>
      <c r="I2437" s="10">
        <v>-1.7094621472669256</v>
      </c>
      <c r="J2437" s="10">
        <v>0.53187563372958402</v>
      </c>
      <c r="K2437" s="10">
        <v>1.0770457817021266</v>
      </c>
      <c r="L2437" s="10">
        <v>-2.140586578179918</v>
      </c>
      <c r="M2437" s="10">
        <v>-2.8298684592577685</v>
      </c>
      <c r="N2437" s="10">
        <v>-1.364295016297786</v>
      </c>
      <c r="O2437" s="10">
        <v>-2.4277820384232722</v>
      </c>
      <c r="P2437" s="10">
        <v>-1.5144240223291083</v>
      </c>
      <c r="Q2437" s="10">
        <v>1.0249598371953559</v>
      </c>
      <c r="R2437" s="10">
        <v>0.98708592653186766</v>
      </c>
      <c r="S2437" s="10">
        <v>0.64444286345475554</v>
      </c>
      <c r="T2437" s="10">
        <v>0.70709794251750624</v>
      </c>
      <c r="U2437" s="10">
        <v>-0.1467156879588547</v>
      </c>
      <c r="V2437" s="10">
        <v>0.66954487462251033</v>
      </c>
      <c r="W2437" s="10">
        <v>1.0206378238569338</v>
      </c>
      <c r="X2437" s="10">
        <v>-1.6827233729708351</v>
      </c>
      <c r="Y2437" s="10">
        <v>0.98184040076928603</v>
      </c>
      <c r="Z2437" s="10">
        <v>0.17056801621486792</v>
      </c>
      <c r="AA2437" s="10">
        <v>-0.68635018332194819</v>
      </c>
    </row>
    <row r="2438" spans="2:27" x14ac:dyDescent="0.25">
      <c r="B2438" s="8" t="s">
        <v>222</v>
      </c>
      <c r="C2438" s="12">
        <v>-1.9752264453017283</v>
      </c>
      <c r="D2438" s="12">
        <v>0.75775249543041645</v>
      </c>
      <c r="E2438" s="12">
        <v>0.65264595852710372</v>
      </c>
      <c r="F2438" s="12">
        <v>-1.26939998298274</v>
      </c>
      <c r="G2438" s="12">
        <v>-2.4472120533205226</v>
      </c>
      <c r="H2438" s="12">
        <v>0.97783954283893548</v>
      </c>
      <c r="I2438" s="12">
        <v>0.97519652696435355</v>
      </c>
      <c r="J2438" s="12">
        <v>0.53187563372958402</v>
      </c>
      <c r="K2438" s="12">
        <v>-0.89965000589236432</v>
      </c>
      <c r="L2438" s="12">
        <v>-0.44979414174413473</v>
      </c>
      <c r="M2438" s="12">
        <v>0.97172017061703808</v>
      </c>
      <c r="N2438" s="12">
        <v>-0.46437948757704767</v>
      </c>
      <c r="O2438" s="12">
        <v>1.1200774275629612</v>
      </c>
      <c r="P2438" s="12">
        <v>1.2487355973590899</v>
      </c>
      <c r="Q2438" s="12">
        <v>-0.76656660092761941</v>
      </c>
      <c r="R2438" s="12">
        <v>0.98708592653186766</v>
      </c>
      <c r="S2438" s="12">
        <v>0.64444286345475554</v>
      </c>
      <c r="T2438" s="12">
        <v>1.6263252677902642</v>
      </c>
      <c r="U2438" s="12">
        <v>-0.1467156879588547</v>
      </c>
      <c r="V2438" s="12">
        <v>0.66954487462251033</v>
      </c>
      <c r="W2438" s="12">
        <v>-2.3401959602418883</v>
      </c>
      <c r="X2438" s="12">
        <v>7.9054118193260844E-2</v>
      </c>
      <c r="Y2438" s="12">
        <v>0.98184040076928603</v>
      </c>
      <c r="Z2438" s="12">
        <v>-1.6033393524197572</v>
      </c>
      <c r="AA2438" s="12">
        <v>-9.6641171967042139E-2</v>
      </c>
    </row>
    <row r="2439" spans="2:27" x14ac:dyDescent="0.25">
      <c r="B2439" s="8" t="s">
        <v>223</v>
      </c>
      <c r="C2439" s="10">
        <v>-0.30285018767855548</v>
      </c>
      <c r="D2439" s="10">
        <v>-0.18041726081676621</v>
      </c>
      <c r="E2439" s="10">
        <v>0.65264595852710372</v>
      </c>
      <c r="F2439" s="10">
        <v>1.2059299838336031</v>
      </c>
      <c r="G2439" s="10">
        <v>0.93123998489188009</v>
      </c>
      <c r="H2439" s="10">
        <v>0.97783954283893548</v>
      </c>
      <c r="I2439" s="10">
        <v>0.97519652696435355</v>
      </c>
      <c r="J2439" s="10">
        <v>0.53187563372958402</v>
      </c>
      <c r="K2439" s="10">
        <v>1.0770457817021266</v>
      </c>
      <c r="L2439" s="10">
        <v>-0.44979414174413473</v>
      </c>
      <c r="M2439" s="10">
        <v>0.97172017061703808</v>
      </c>
      <c r="N2439" s="10">
        <v>1.3354515698644294</v>
      </c>
      <c r="O2439" s="10">
        <v>1.1200774275629612</v>
      </c>
      <c r="P2439" s="10">
        <v>0.32768239079635697</v>
      </c>
      <c r="Q2439" s="10">
        <v>1.0249598371953559</v>
      </c>
      <c r="R2439" s="10">
        <v>7.8617463175104624E-2</v>
      </c>
      <c r="S2439" s="10">
        <v>-1.8900047003841152</v>
      </c>
      <c r="T2439" s="10">
        <v>-2.0505840333007681</v>
      </c>
      <c r="U2439" s="10">
        <v>-0.99440632949890395</v>
      </c>
      <c r="V2439" s="10">
        <v>-0.45356265700234566</v>
      </c>
      <c r="W2439" s="10">
        <v>0.18042937783222834</v>
      </c>
      <c r="X2439" s="10">
        <v>0.9599428637753088</v>
      </c>
      <c r="Y2439" s="10">
        <v>0.98184040076928603</v>
      </c>
      <c r="Z2439" s="10">
        <v>1.0575217005321804</v>
      </c>
      <c r="AA2439" s="10">
        <v>-1.335249327095428</v>
      </c>
    </row>
    <row r="2440" spans="2:27" x14ac:dyDescent="0.25">
      <c r="B2440" s="8" t="s">
        <v>224</v>
      </c>
      <c r="C2440" s="12">
        <v>-0.30285018767855548</v>
      </c>
      <c r="D2440" s="12">
        <v>-2.0567567733111316</v>
      </c>
      <c r="E2440" s="12">
        <v>-0.20292353332355323</v>
      </c>
      <c r="F2440" s="12">
        <v>1.2059299838336031</v>
      </c>
      <c r="G2440" s="12">
        <v>-0.75798603421432109</v>
      </c>
      <c r="H2440" s="12">
        <v>0.97783954283893548</v>
      </c>
      <c r="I2440" s="12">
        <v>0.97519652696435355</v>
      </c>
      <c r="J2440" s="12">
        <v>0.53187563372958402</v>
      </c>
      <c r="K2440" s="12">
        <v>-1.8879978996896096</v>
      </c>
      <c r="L2440" s="12">
        <v>1.2409982946916487</v>
      </c>
      <c r="M2440" s="12">
        <v>-1.8794713017890667</v>
      </c>
      <c r="N2440" s="12">
        <v>0.43553604114369077</v>
      </c>
      <c r="O2440" s="12">
        <v>1.1200774275629612</v>
      </c>
      <c r="P2440" s="12">
        <v>0.32768239079635697</v>
      </c>
      <c r="Q2440" s="12">
        <v>1.0249598371953559</v>
      </c>
      <c r="R2440" s="12">
        <v>0.98708592653186766</v>
      </c>
      <c r="S2440" s="12">
        <v>0.64444286345475554</v>
      </c>
      <c r="T2440" s="12">
        <v>1.6263252677902642</v>
      </c>
      <c r="U2440" s="12">
        <v>1.5486655951212438</v>
      </c>
      <c r="V2440" s="12">
        <v>0.66954487462251033</v>
      </c>
      <c r="W2440" s="12">
        <v>0.18042937783222834</v>
      </c>
      <c r="X2440" s="12">
        <v>-2.5636121185528835</v>
      </c>
      <c r="Y2440" s="12">
        <v>-1.674236521543002</v>
      </c>
      <c r="Z2440" s="12">
        <v>1.0575217005321804</v>
      </c>
      <c r="AA2440" s="12">
        <v>-0.57925327487680711</v>
      </c>
    </row>
    <row r="2441" spans="2:27" x14ac:dyDescent="0.25">
      <c r="B2441" s="8" t="s">
        <v>225</v>
      </c>
      <c r="C2441" s="10">
        <v>-1.1390383164901419</v>
      </c>
      <c r="D2441" s="10">
        <v>-0.18041726081676621</v>
      </c>
      <c r="E2441" s="10">
        <v>-1.9140625170248671</v>
      </c>
      <c r="F2441" s="10">
        <v>-0.44428999404395902</v>
      </c>
      <c r="G2441" s="10">
        <v>0.93123998489188009</v>
      </c>
      <c r="H2441" s="10">
        <v>0.97783954283893548</v>
      </c>
      <c r="I2441" s="10">
        <v>0.97519652696435355</v>
      </c>
      <c r="J2441" s="10">
        <v>-2.3128991843897913</v>
      </c>
      <c r="K2441" s="10">
        <v>8.8697887904881076E-2</v>
      </c>
      <c r="L2441" s="10">
        <v>-2.140586578179918</v>
      </c>
      <c r="M2441" s="10">
        <v>0.97172017061703808</v>
      </c>
      <c r="N2441" s="10">
        <v>-0.46437948757704767</v>
      </c>
      <c r="O2441" s="10">
        <v>-2.4277820384232722</v>
      </c>
      <c r="P2441" s="10">
        <v>-1.5144240223291083</v>
      </c>
      <c r="Q2441" s="10">
        <v>-0.76656660092761941</v>
      </c>
      <c r="R2441" s="10">
        <v>-0.82985100018165847</v>
      </c>
      <c r="S2441" s="10">
        <v>0.64444286345475554</v>
      </c>
      <c r="T2441" s="10">
        <v>1.6263252677902642</v>
      </c>
      <c r="U2441" s="10">
        <v>1.5486655951212438</v>
      </c>
      <c r="V2441" s="10">
        <v>0.66954487462251033</v>
      </c>
      <c r="W2441" s="10">
        <v>-0.65977906819247734</v>
      </c>
      <c r="X2441" s="10">
        <v>0.9599428637753088</v>
      </c>
      <c r="Y2441" s="10">
        <v>0.98184040076928603</v>
      </c>
      <c r="Z2441" s="10">
        <v>0.17056801621486792</v>
      </c>
      <c r="AA2441" s="10">
        <v>-0.43283091806735363</v>
      </c>
    </row>
    <row r="2442" spans="2:27" x14ac:dyDescent="0.25">
      <c r="B2442" s="8" t="s">
        <v>226</v>
      </c>
      <c r="C2442" s="12">
        <v>1.3695260699446172</v>
      </c>
      <c r="D2442" s="12">
        <v>0.75775249543041645</v>
      </c>
      <c r="E2442" s="12">
        <v>0.65264595852710372</v>
      </c>
      <c r="F2442" s="12">
        <v>-2.094509971921521</v>
      </c>
      <c r="G2442" s="12">
        <v>-1.6025990437674216</v>
      </c>
      <c r="H2442" s="12">
        <v>-0.79077458681757384</v>
      </c>
      <c r="I2442" s="12">
        <v>8.0310302220593821E-2</v>
      </c>
      <c r="J2442" s="12">
        <v>0.53187563372958402</v>
      </c>
      <c r="K2442" s="12">
        <v>1.0770457817021266</v>
      </c>
      <c r="L2442" s="12">
        <v>0.395602076473757</v>
      </c>
      <c r="M2442" s="12">
        <v>-1.8794713017890667</v>
      </c>
      <c r="N2442" s="12">
        <v>0.43553604114369077</v>
      </c>
      <c r="O2442" s="12">
        <v>-0.65385230543015549</v>
      </c>
      <c r="P2442" s="12">
        <v>-0.59337081576637574</v>
      </c>
      <c r="Q2442" s="12">
        <v>1.0249598371953559</v>
      </c>
      <c r="R2442" s="12">
        <v>-1.7383194635384214</v>
      </c>
      <c r="S2442" s="12">
        <v>0.64444286345475554</v>
      </c>
      <c r="T2442" s="12">
        <v>0.70709794251750624</v>
      </c>
      <c r="U2442" s="12">
        <v>-0.1467156879588547</v>
      </c>
      <c r="V2442" s="12">
        <v>0.66954487462251033</v>
      </c>
      <c r="W2442" s="12">
        <v>-2.3401959602418883</v>
      </c>
      <c r="X2442" s="12">
        <v>-1.6827233729708351</v>
      </c>
      <c r="Y2442" s="12">
        <v>0.98184040076928603</v>
      </c>
      <c r="Z2442" s="12">
        <v>1.0575217005321804</v>
      </c>
      <c r="AA2442" s="12">
        <v>7.5365908513384372E-2</v>
      </c>
    </row>
    <row r="2443" spans="2:27" x14ac:dyDescent="0.25">
      <c r="B2443" s="8" t="s">
        <v>227</v>
      </c>
      <c r="C2443" s="10">
        <v>1.3695260699446172</v>
      </c>
      <c r="D2443" s="10">
        <v>1.6959222516775991</v>
      </c>
      <c r="E2443" s="10">
        <v>0.65264595852710372</v>
      </c>
      <c r="F2443" s="10">
        <v>1.2059299838336031</v>
      </c>
      <c r="G2443" s="10">
        <v>0.93123998489188009</v>
      </c>
      <c r="H2443" s="10">
        <v>0.97783954283893548</v>
      </c>
      <c r="I2443" s="10">
        <v>0.97519652696435355</v>
      </c>
      <c r="J2443" s="10">
        <v>1.4801339064360424</v>
      </c>
      <c r="K2443" s="10">
        <v>1.0770457817021266</v>
      </c>
      <c r="L2443" s="10">
        <v>1.2409982946916487</v>
      </c>
      <c r="M2443" s="10">
        <v>0.97172017061703808</v>
      </c>
      <c r="N2443" s="10">
        <v>1.3354515698644294</v>
      </c>
      <c r="O2443" s="10">
        <v>1.1200774275629612</v>
      </c>
      <c r="P2443" s="10">
        <v>1.2487355973590899</v>
      </c>
      <c r="Q2443" s="10">
        <v>1.0249598371953559</v>
      </c>
      <c r="R2443" s="10">
        <v>0.98708592653186766</v>
      </c>
      <c r="S2443" s="10">
        <v>0.64444286345475554</v>
      </c>
      <c r="T2443" s="10">
        <v>-0.21212938275525192</v>
      </c>
      <c r="U2443" s="10">
        <v>0.70097495358119444</v>
      </c>
      <c r="V2443" s="10">
        <v>-0.45356265700234566</v>
      </c>
      <c r="W2443" s="10">
        <v>1.0206378238569338</v>
      </c>
      <c r="X2443" s="10">
        <v>0.9599428637753088</v>
      </c>
      <c r="Y2443" s="10">
        <v>0.98184040076928603</v>
      </c>
      <c r="Z2443" s="10">
        <v>1.0575217005321804</v>
      </c>
      <c r="AA2443" s="10">
        <v>0.57525913412096785</v>
      </c>
    </row>
    <row r="2444" spans="2:27" x14ac:dyDescent="0.25">
      <c r="B2444" s="8" t="s">
        <v>228</v>
      </c>
      <c r="C2444" s="12">
        <v>-1.9752264453017283</v>
      </c>
      <c r="D2444" s="12">
        <v>-1.1185870170639489</v>
      </c>
      <c r="E2444" s="12">
        <v>-1.9140625170248671</v>
      </c>
      <c r="F2444" s="12">
        <v>-1.26939998298274</v>
      </c>
      <c r="G2444" s="12">
        <v>-0.75798603421432109</v>
      </c>
      <c r="H2444" s="12">
        <v>-0.79077458681757384</v>
      </c>
      <c r="I2444" s="12">
        <v>-0.81457592252316602</v>
      </c>
      <c r="J2444" s="12">
        <v>-1.3646409116833329</v>
      </c>
      <c r="K2444" s="12">
        <v>-1.8879978996896096</v>
      </c>
      <c r="L2444" s="12">
        <v>-0.44979414174413473</v>
      </c>
      <c r="M2444" s="12">
        <v>-0.92907414432036517</v>
      </c>
      <c r="N2444" s="12">
        <v>-1.364295016297786</v>
      </c>
      <c r="O2444" s="12">
        <v>-1.5408171719267139</v>
      </c>
      <c r="P2444" s="12">
        <v>-1.5144240223291083</v>
      </c>
      <c r="Q2444" s="12">
        <v>-1.662329819989107</v>
      </c>
      <c r="R2444" s="12">
        <v>-1.7383194635384214</v>
      </c>
      <c r="S2444" s="12">
        <v>0.64444286345475554</v>
      </c>
      <c r="T2444" s="12">
        <v>0.70709794251750624</v>
      </c>
      <c r="U2444" s="12">
        <v>1.5486655951212438</v>
      </c>
      <c r="V2444" s="12">
        <v>0.66954487462251033</v>
      </c>
      <c r="W2444" s="12">
        <v>-1.499987514217183</v>
      </c>
      <c r="X2444" s="12">
        <v>-1.6827233729708351</v>
      </c>
      <c r="Y2444" s="12">
        <v>-1.674236521543002</v>
      </c>
      <c r="Z2444" s="12">
        <v>-0.71638566810244453</v>
      </c>
      <c r="AA2444" s="12">
        <v>-1.1696527220671495</v>
      </c>
    </row>
    <row r="2445" spans="2:27" x14ac:dyDescent="0.25">
      <c r="B2445" s="8" t="s">
        <v>229</v>
      </c>
      <c r="C2445" s="10">
        <v>0.5333379411330309</v>
      </c>
      <c r="D2445" s="10">
        <v>1.6959222516775991</v>
      </c>
      <c r="E2445" s="10">
        <v>1.5082154503777605</v>
      </c>
      <c r="F2445" s="10">
        <v>1.2059299838336031</v>
      </c>
      <c r="G2445" s="10">
        <v>0.93123998489188009</v>
      </c>
      <c r="H2445" s="10">
        <v>0.97783954283893548</v>
      </c>
      <c r="I2445" s="10">
        <v>0.97519652696435355</v>
      </c>
      <c r="J2445" s="10">
        <v>1.4801339064360424</v>
      </c>
      <c r="K2445" s="10">
        <v>1.0770457817021266</v>
      </c>
      <c r="L2445" s="10">
        <v>1.2409982946916487</v>
      </c>
      <c r="M2445" s="10">
        <v>0.97172017061703808</v>
      </c>
      <c r="N2445" s="10">
        <v>1.3354515698644294</v>
      </c>
      <c r="O2445" s="10">
        <v>1.1200774275629612</v>
      </c>
      <c r="P2445" s="10">
        <v>0.32768239079635697</v>
      </c>
      <c r="Q2445" s="10">
        <v>1.0249598371953559</v>
      </c>
      <c r="R2445" s="10">
        <v>0.98708592653186766</v>
      </c>
      <c r="S2445" s="10">
        <v>1.4892587180677124</v>
      </c>
      <c r="T2445" s="10">
        <v>0.70709794251750624</v>
      </c>
      <c r="U2445" s="10">
        <v>-0.1467156879588547</v>
      </c>
      <c r="V2445" s="10">
        <v>0.66954487462251033</v>
      </c>
      <c r="W2445" s="10">
        <v>1.0206378238569338</v>
      </c>
      <c r="X2445" s="10">
        <v>0.9599428637753088</v>
      </c>
      <c r="Y2445" s="10">
        <v>0.98184040076928603</v>
      </c>
      <c r="Z2445" s="10">
        <v>1.0575217005321804</v>
      </c>
      <c r="AA2445" s="10">
        <v>1.2514073331165949</v>
      </c>
    </row>
    <row r="2446" spans="2:27" x14ac:dyDescent="0.25">
      <c r="B2446" s="8" t="s">
        <v>230</v>
      </c>
      <c r="C2446" s="12">
        <v>-1.1390383164901419</v>
      </c>
      <c r="D2446" s="12">
        <v>-1.1185870170639489</v>
      </c>
      <c r="E2446" s="12">
        <v>-0.20292353332355323</v>
      </c>
      <c r="F2446" s="12">
        <v>0.38081999489482204</v>
      </c>
      <c r="G2446" s="12">
        <v>8.6626975338779486E-2</v>
      </c>
      <c r="H2446" s="12">
        <v>9.3532478010680833E-2</v>
      </c>
      <c r="I2446" s="12">
        <v>8.0310302220593821E-2</v>
      </c>
      <c r="J2446" s="12">
        <v>-0.41638263897687439</v>
      </c>
      <c r="K2446" s="12">
        <v>8.8697887904881076E-2</v>
      </c>
      <c r="L2446" s="12">
        <v>1.2409982946916487</v>
      </c>
      <c r="M2446" s="12">
        <v>0.97172017061703808</v>
      </c>
      <c r="N2446" s="12">
        <v>0.43553604114369077</v>
      </c>
      <c r="O2446" s="12">
        <v>1.1200774275629612</v>
      </c>
      <c r="P2446" s="12">
        <v>1.2487355973590899</v>
      </c>
      <c r="Q2446" s="12">
        <v>1.0249598371953559</v>
      </c>
      <c r="R2446" s="12">
        <v>0.98708592653186766</v>
      </c>
      <c r="S2446" s="12">
        <v>-0.20037299115820134</v>
      </c>
      <c r="T2446" s="12">
        <v>-0.21212938275525192</v>
      </c>
      <c r="U2446" s="12">
        <v>-0.1467156879588547</v>
      </c>
      <c r="V2446" s="12">
        <v>-1.5766701886272014</v>
      </c>
      <c r="W2446" s="12">
        <v>-0.65977906819247734</v>
      </c>
      <c r="X2446" s="12">
        <v>7.9054118193260844E-2</v>
      </c>
      <c r="Y2446" s="12">
        <v>0.98184040076928603</v>
      </c>
      <c r="Z2446" s="12">
        <v>-0.71638566810244453</v>
      </c>
      <c r="AA2446" s="12">
        <v>-0.21118849547914217</v>
      </c>
    </row>
    <row r="2447" spans="2:27" x14ac:dyDescent="0.25">
      <c r="B2447" s="8" t="s">
        <v>231</v>
      </c>
      <c r="C2447" s="10">
        <v>-1.1390383164901419</v>
      </c>
      <c r="D2447" s="10">
        <v>-1.1185870170639489</v>
      </c>
      <c r="E2447" s="10">
        <v>-1.9140625170248671</v>
      </c>
      <c r="F2447" s="10">
        <v>-0.44428999404395902</v>
      </c>
      <c r="G2447" s="10">
        <v>0.93123998489188009</v>
      </c>
      <c r="H2447" s="10">
        <v>0.97783954283893548</v>
      </c>
      <c r="I2447" s="10">
        <v>0.97519652696435355</v>
      </c>
      <c r="J2447" s="10">
        <v>-2.3128991843897913</v>
      </c>
      <c r="K2447" s="10">
        <v>8.8697887904881076E-2</v>
      </c>
      <c r="L2447" s="10">
        <v>-2.140586578179918</v>
      </c>
      <c r="M2447" s="10">
        <v>2.1323013148336383E-2</v>
      </c>
      <c r="N2447" s="10">
        <v>-1.364295016297786</v>
      </c>
      <c r="O2447" s="10">
        <v>1.1200774275629612</v>
      </c>
      <c r="P2447" s="10">
        <v>-0.59337081576637574</v>
      </c>
      <c r="Q2447" s="10">
        <v>1.0249598371953559</v>
      </c>
      <c r="R2447" s="10">
        <v>-0.82985100018165847</v>
      </c>
      <c r="S2447" s="10">
        <v>0.64444286345475554</v>
      </c>
      <c r="T2447" s="10">
        <v>-0.21212938275525192</v>
      </c>
      <c r="U2447" s="10">
        <v>-0.1467156879588547</v>
      </c>
      <c r="V2447" s="10">
        <v>0.66954487462251033</v>
      </c>
      <c r="W2447" s="10">
        <v>-0.65977906819247734</v>
      </c>
      <c r="X2447" s="10">
        <v>0.9599428637753088</v>
      </c>
      <c r="Y2447" s="10">
        <v>0.98184040076928603</v>
      </c>
      <c r="Z2447" s="10">
        <v>0.17056801621486792</v>
      </c>
      <c r="AA2447" s="10">
        <v>-0.21497487913623453</v>
      </c>
    </row>
    <row r="2448" spans="2:27" x14ac:dyDescent="0.25">
      <c r="B2448" s="8" t="s">
        <v>232</v>
      </c>
      <c r="C2448" s="12">
        <v>-0.30285018767855548</v>
      </c>
      <c r="D2448" s="12">
        <v>-0.18041726081676621</v>
      </c>
      <c r="E2448" s="12">
        <v>1.5082154503777605</v>
      </c>
      <c r="F2448" s="12">
        <v>-1.26939998298274</v>
      </c>
      <c r="G2448" s="12">
        <v>0.93123998489188009</v>
      </c>
      <c r="H2448" s="12">
        <v>-1.6750816516458282</v>
      </c>
      <c r="I2448" s="12">
        <v>0.97519652696435355</v>
      </c>
      <c r="J2448" s="12">
        <v>0.53187563372958402</v>
      </c>
      <c r="K2448" s="12">
        <v>-0.89965000589236432</v>
      </c>
      <c r="L2448" s="12">
        <v>-2.140586578179918</v>
      </c>
      <c r="M2448" s="12">
        <v>2.1323013148336383E-2</v>
      </c>
      <c r="N2448" s="12">
        <v>-1.364295016297786</v>
      </c>
      <c r="O2448" s="12">
        <v>1.1200774275629612</v>
      </c>
      <c r="P2448" s="12">
        <v>0.32768239079635697</v>
      </c>
      <c r="Q2448" s="12">
        <v>1.0249598371953559</v>
      </c>
      <c r="R2448" s="12">
        <v>-2.6467879268951844</v>
      </c>
      <c r="S2448" s="12">
        <v>-1.0451888457711582</v>
      </c>
      <c r="T2448" s="12">
        <v>-2.0505840333007681</v>
      </c>
      <c r="U2448" s="12">
        <v>-1.842096971038953</v>
      </c>
      <c r="V2448" s="12">
        <v>-0.45356265700234566</v>
      </c>
      <c r="W2448" s="12">
        <v>-1.499987514217183</v>
      </c>
      <c r="X2448" s="12">
        <v>-2.5636121185528835</v>
      </c>
      <c r="Y2448" s="12">
        <v>-1.674236521543002</v>
      </c>
      <c r="Z2448" s="12">
        <v>1.0575217005321804</v>
      </c>
      <c r="AA2448" s="12">
        <v>1.9277327529206365</v>
      </c>
    </row>
    <row r="2449" spans="2:27" x14ac:dyDescent="0.25">
      <c r="B2449" s="8" t="s">
        <v>233</v>
      </c>
      <c r="C2449" s="10">
        <v>-0.30285018767855548</v>
      </c>
      <c r="D2449" s="10">
        <v>-0.18041726081676621</v>
      </c>
      <c r="E2449" s="10">
        <v>0.65264595852710372</v>
      </c>
      <c r="F2449" s="10">
        <v>1.2059299838336031</v>
      </c>
      <c r="G2449" s="10">
        <v>0.93123998489188009</v>
      </c>
      <c r="H2449" s="10">
        <v>0.97783954283893548</v>
      </c>
      <c r="I2449" s="10">
        <v>0.97519652696435355</v>
      </c>
      <c r="J2449" s="10">
        <v>0.53187563372958402</v>
      </c>
      <c r="K2449" s="10">
        <v>1.0770457817021266</v>
      </c>
      <c r="L2449" s="10">
        <v>1.2409982946916487</v>
      </c>
      <c r="M2449" s="10">
        <v>0.97172017061703808</v>
      </c>
      <c r="N2449" s="10">
        <v>1.3354515698644294</v>
      </c>
      <c r="O2449" s="10">
        <v>1.1200774275629612</v>
      </c>
      <c r="P2449" s="10">
        <v>0.32768239079635697</v>
      </c>
      <c r="Q2449" s="10">
        <v>1.0249598371953559</v>
      </c>
      <c r="R2449" s="10">
        <v>0.98708592653186766</v>
      </c>
      <c r="S2449" s="10">
        <v>-1.0451888457711582</v>
      </c>
      <c r="T2449" s="10">
        <v>-2.0505840333007681</v>
      </c>
      <c r="U2449" s="10">
        <v>-1.842096971038953</v>
      </c>
      <c r="V2449" s="10">
        <v>-1.5766701886272014</v>
      </c>
      <c r="W2449" s="10">
        <v>-0.65977906819247734</v>
      </c>
      <c r="X2449" s="10">
        <v>0.9599428637753088</v>
      </c>
      <c r="Y2449" s="10">
        <v>-0.78887754743890615</v>
      </c>
      <c r="Z2449" s="10">
        <v>0.17056801621486792</v>
      </c>
      <c r="AA2449" s="10">
        <v>-2.0608742771699613</v>
      </c>
    </row>
    <row r="2450" spans="2:27" x14ac:dyDescent="0.25">
      <c r="B2450" s="8" t="s">
        <v>234</v>
      </c>
      <c r="C2450" s="12">
        <v>-1.1390383164901419</v>
      </c>
      <c r="D2450" s="12">
        <v>-1.1185870170639489</v>
      </c>
      <c r="E2450" s="12">
        <v>0.65264595852710372</v>
      </c>
      <c r="F2450" s="12">
        <v>-0.44428999404395902</v>
      </c>
      <c r="G2450" s="12">
        <v>0.93123998489188009</v>
      </c>
      <c r="H2450" s="12">
        <v>0.97783954283893548</v>
      </c>
      <c r="I2450" s="12">
        <v>0.97519652696435355</v>
      </c>
      <c r="J2450" s="12">
        <v>0.53187563372958402</v>
      </c>
      <c r="K2450" s="12">
        <v>8.8697887904881076E-2</v>
      </c>
      <c r="L2450" s="12">
        <v>0.395602076473757</v>
      </c>
      <c r="M2450" s="12">
        <v>0.97172017061703808</v>
      </c>
      <c r="N2450" s="12">
        <v>0.43553604114369077</v>
      </c>
      <c r="O2450" s="12">
        <v>-0.65385230543015549</v>
      </c>
      <c r="P2450" s="12">
        <v>-0.59337081576637574</v>
      </c>
      <c r="Q2450" s="12">
        <v>1.0249598371953559</v>
      </c>
      <c r="R2450" s="12">
        <v>0.98708592653186766</v>
      </c>
      <c r="S2450" s="12">
        <v>0.64444286345475554</v>
      </c>
      <c r="T2450" s="12">
        <v>0.70709794251750624</v>
      </c>
      <c r="U2450" s="12">
        <v>0.70097495358119444</v>
      </c>
      <c r="V2450" s="12">
        <v>0.66954487462251033</v>
      </c>
      <c r="W2450" s="12">
        <v>-0.65977906819247734</v>
      </c>
      <c r="X2450" s="12">
        <v>7.9054118193260844E-2</v>
      </c>
      <c r="Y2450" s="12">
        <v>0.98184040076928603</v>
      </c>
      <c r="Z2450" s="12">
        <v>1.0575217005321804</v>
      </c>
      <c r="AA2450" s="12">
        <v>0.46218798785249027</v>
      </c>
    </row>
    <row r="2451" spans="2:27" x14ac:dyDescent="0.25">
      <c r="B2451" s="8" t="s">
        <v>235</v>
      </c>
      <c r="C2451" s="10">
        <v>1.3695260699446172</v>
      </c>
      <c r="D2451" s="10">
        <v>1.6959222516775991</v>
      </c>
      <c r="E2451" s="10">
        <v>0.65264595852710372</v>
      </c>
      <c r="F2451" s="10">
        <v>1.2059299838336031</v>
      </c>
      <c r="G2451" s="10">
        <v>0.93123998489188009</v>
      </c>
      <c r="H2451" s="10">
        <v>0.97783954283893548</v>
      </c>
      <c r="I2451" s="10">
        <v>0.97519652696435355</v>
      </c>
      <c r="J2451" s="10">
        <v>1.4801339064360424</v>
      </c>
      <c r="K2451" s="10">
        <v>1.0770457817021266</v>
      </c>
      <c r="L2451" s="10">
        <v>1.2409982946916487</v>
      </c>
      <c r="M2451" s="10">
        <v>0.97172017061703808</v>
      </c>
      <c r="N2451" s="10">
        <v>1.3354515698644294</v>
      </c>
      <c r="O2451" s="10">
        <v>-0.65385230543015549</v>
      </c>
      <c r="P2451" s="10">
        <v>1.2487355973590899</v>
      </c>
      <c r="Q2451" s="10">
        <v>1.0249598371953559</v>
      </c>
      <c r="R2451" s="10">
        <v>0.98708592653186766</v>
      </c>
      <c r="S2451" s="10">
        <v>-0.20037299115820134</v>
      </c>
      <c r="T2451" s="10">
        <v>0.70709794251750624</v>
      </c>
      <c r="U2451" s="10">
        <v>0.70097495358119444</v>
      </c>
      <c r="V2451" s="10">
        <v>0.66954487462251033</v>
      </c>
      <c r="W2451" s="10">
        <v>1.0206378238569338</v>
      </c>
      <c r="X2451" s="10">
        <v>7.9054118193260844E-2</v>
      </c>
      <c r="Y2451" s="10">
        <v>-0.78887754743890615</v>
      </c>
      <c r="Z2451" s="10">
        <v>0.17056801621486792</v>
      </c>
      <c r="AA2451" s="10">
        <v>0.50517552048854408</v>
      </c>
    </row>
    <row r="2452" spans="2:27" x14ac:dyDescent="0.25">
      <c r="B2452" s="8" t="s">
        <v>236</v>
      </c>
      <c r="C2452" s="12">
        <v>-0.30285018767855548</v>
      </c>
      <c r="D2452" s="12">
        <v>-0.18041726081676621</v>
      </c>
      <c r="E2452" s="12">
        <v>1.5082154503777605</v>
      </c>
      <c r="F2452" s="12">
        <v>1.2059299838336031</v>
      </c>
      <c r="G2452" s="12">
        <v>0.93123998489188009</v>
      </c>
      <c r="H2452" s="12">
        <v>0.97783954283893548</v>
      </c>
      <c r="I2452" s="12">
        <v>0.97519652696435355</v>
      </c>
      <c r="J2452" s="12">
        <v>0.53187563372958402</v>
      </c>
      <c r="K2452" s="12">
        <v>1.0770457817021266</v>
      </c>
      <c r="L2452" s="12">
        <v>0.395602076473757</v>
      </c>
      <c r="M2452" s="12">
        <v>0.97172017061703808</v>
      </c>
      <c r="N2452" s="12">
        <v>1.3354515698644294</v>
      </c>
      <c r="O2452" s="12">
        <v>1.1200774275629612</v>
      </c>
      <c r="P2452" s="12">
        <v>1.2487355973590899</v>
      </c>
      <c r="Q2452" s="12">
        <v>1.0249598371953559</v>
      </c>
      <c r="R2452" s="12">
        <v>0.98708592653186766</v>
      </c>
      <c r="S2452" s="12">
        <v>0.64444286345475554</v>
      </c>
      <c r="T2452" s="12">
        <v>-0.21212938275525192</v>
      </c>
      <c r="U2452" s="12">
        <v>-0.1467156879588547</v>
      </c>
      <c r="V2452" s="12">
        <v>0.66954487462251033</v>
      </c>
      <c r="W2452" s="12">
        <v>1.0206378238569338</v>
      </c>
      <c r="X2452" s="12">
        <v>0.9599428637753088</v>
      </c>
      <c r="Y2452" s="12">
        <v>0.98184040076928603</v>
      </c>
      <c r="Z2452" s="12">
        <v>1.0575217005321804</v>
      </c>
      <c r="AA2452" s="12">
        <v>0.3892464535791223</v>
      </c>
    </row>
    <row r="2453" spans="2:27" x14ac:dyDescent="0.25">
      <c r="B2453" s="8" t="s">
        <v>237</v>
      </c>
      <c r="C2453" s="10">
        <v>-1.1390383164901419</v>
      </c>
      <c r="D2453" s="10">
        <v>-1.1185870170639489</v>
      </c>
      <c r="E2453" s="10">
        <v>-1.9140625170248671</v>
      </c>
      <c r="F2453" s="10">
        <v>-1.26939998298274</v>
      </c>
      <c r="G2453" s="10">
        <v>-0.75798603421432109</v>
      </c>
      <c r="H2453" s="10">
        <v>-1.6750816516458282</v>
      </c>
      <c r="I2453" s="10">
        <v>8.0310302220593821E-2</v>
      </c>
      <c r="J2453" s="10">
        <v>-1.3646409116833329</v>
      </c>
      <c r="K2453" s="10">
        <v>-1.8879978996896096</v>
      </c>
      <c r="L2453" s="10">
        <v>1.2409982946916487</v>
      </c>
      <c r="M2453" s="10">
        <v>0.97172017061703808</v>
      </c>
      <c r="N2453" s="10">
        <v>0.43553604114369077</v>
      </c>
      <c r="O2453" s="10">
        <v>-0.65385230543015549</v>
      </c>
      <c r="P2453" s="10">
        <v>-0.59337081576637574</v>
      </c>
      <c r="Q2453" s="10">
        <v>1.0249598371953559</v>
      </c>
      <c r="R2453" s="10">
        <v>-0.82985100018165847</v>
      </c>
      <c r="S2453" s="10">
        <v>-0.20037299115820134</v>
      </c>
      <c r="T2453" s="10">
        <v>-1.13135670802801</v>
      </c>
      <c r="U2453" s="10">
        <v>-0.99440632949890395</v>
      </c>
      <c r="V2453" s="10">
        <v>-0.45356265700234566</v>
      </c>
      <c r="W2453" s="10">
        <v>-0.65977906819247734</v>
      </c>
      <c r="X2453" s="10">
        <v>7.9054118193260844E-2</v>
      </c>
      <c r="Y2453" s="10">
        <v>0.98184040076928603</v>
      </c>
      <c r="Z2453" s="10">
        <v>-1.6033393524197572</v>
      </c>
      <c r="AA2453" s="10">
        <v>-8.5054783443529347E-2</v>
      </c>
    </row>
    <row r="2454" spans="2:27" x14ac:dyDescent="0.25">
      <c r="B2454" s="8" t="s">
        <v>238</v>
      </c>
      <c r="C2454" s="12">
        <v>-0.30285018767855548</v>
      </c>
      <c r="D2454" s="12">
        <v>-0.18041726081676621</v>
      </c>
      <c r="E2454" s="12">
        <v>1.5082154503777605</v>
      </c>
      <c r="F2454" s="12">
        <v>1.2059299838336031</v>
      </c>
      <c r="G2454" s="12">
        <v>0.93123998489188009</v>
      </c>
      <c r="H2454" s="12">
        <v>0.97783954283893548</v>
      </c>
      <c r="I2454" s="12">
        <v>8.0310302220593821E-2</v>
      </c>
      <c r="J2454" s="12">
        <v>0.53187563372958402</v>
      </c>
      <c r="K2454" s="12">
        <v>1.0770457817021266</v>
      </c>
      <c r="L2454" s="12">
        <v>0.395602076473757</v>
      </c>
      <c r="M2454" s="12">
        <v>0.97172017061703808</v>
      </c>
      <c r="N2454" s="12">
        <v>1.3354515698644294</v>
      </c>
      <c r="O2454" s="12">
        <v>-0.65385230543015549</v>
      </c>
      <c r="P2454" s="12">
        <v>0.32768239079635697</v>
      </c>
      <c r="Q2454" s="12">
        <v>1.0249598371953559</v>
      </c>
      <c r="R2454" s="12">
        <v>0.98708592653186766</v>
      </c>
      <c r="S2454" s="12">
        <v>1.4892587180677124</v>
      </c>
      <c r="T2454" s="12">
        <v>1.6263252677902642</v>
      </c>
      <c r="U2454" s="12">
        <v>1.5486655951212438</v>
      </c>
      <c r="V2454" s="12">
        <v>1.7926524062473663</v>
      </c>
      <c r="W2454" s="12">
        <v>1.0206378238569338</v>
      </c>
      <c r="X2454" s="12">
        <v>7.9054118193260844E-2</v>
      </c>
      <c r="Y2454" s="12">
        <v>0.98184040076928603</v>
      </c>
      <c r="Z2454" s="12">
        <v>1.0575217005321804</v>
      </c>
      <c r="AA2454" s="12">
        <v>1.8896835976838537</v>
      </c>
    </row>
    <row r="2455" spans="2:27" x14ac:dyDescent="0.25">
      <c r="B2455" s="8" t="s">
        <v>239</v>
      </c>
      <c r="C2455" s="10">
        <v>1.3695260699446172</v>
      </c>
      <c r="D2455" s="10">
        <v>0.75775249543041645</v>
      </c>
      <c r="E2455" s="10">
        <v>0.65264595852710372</v>
      </c>
      <c r="F2455" s="10">
        <v>1.2059299838336031</v>
      </c>
      <c r="G2455" s="10">
        <v>0.93123998489188009</v>
      </c>
      <c r="H2455" s="10">
        <v>0.97783954283893548</v>
      </c>
      <c r="I2455" s="10">
        <v>0.97519652696435355</v>
      </c>
      <c r="J2455" s="10">
        <v>0.53187563372958402</v>
      </c>
      <c r="K2455" s="10">
        <v>1.0770457817021266</v>
      </c>
      <c r="L2455" s="10">
        <v>1.2409982946916487</v>
      </c>
      <c r="M2455" s="10">
        <v>0.97172017061703808</v>
      </c>
      <c r="N2455" s="10">
        <v>1.3354515698644294</v>
      </c>
      <c r="O2455" s="10">
        <v>1.1200774275629612</v>
      </c>
      <c r="P2455" s="10">
        <v>1.2487355973590899</v>
      </c>
      <c r="Q2455" s="10">
        <v>1.0249598371953559</v>
      </c>
      <c r="R2455" s="10">
        <v>7.8617463175104624E-2</v>
      </c>
      <c r="S2455" s="10">
        <v>0.64444286345475554</v>
      </c>
      <c r="T2455" s="10">
        <v>0.70709794251750624</v>
      </c>
      <c r="U2455" s="10">
        <v>1.5486655951212438</v>
      </c>
      <c r="V2455" s="10">
        <v>0.66954487462251033</v>
      </c>
      <c r="W2455" s="10">
        <v>1.0206378238569338</v>
      </c>
      <c r="X2455" s="10">
        <v>0.9599428637753088</v>
      </c>
      <c r="Y2455" s="10">
        <v>0.98184040076928603</v>
      </c>
      <c r="Z2455" s="10">
        <v>0.17056801621486792</v>
      </c>
      <c r="AA2455" s="10">
        <v>1.3157537188143287</v>
      </c>
    </row>
    <row r="2456" spans="2:27" x14ac:dyDescent="0.25">
      <c r="B2456" s="8" t="s">
        <v>240</v>
      </c>
      <c r="C2456" s="12">
        <v>1.3695260699446172</v>
      </c>
      <c r="D2456" s="12">
        <v>1.6959222516775991</v>
      </c>
      <c r="E2456" s="12">
        <v>1.5082154503777605</v>
      </c>
      <c r="F2456" s="12">
        <v>1.2059299838336031</v>
      </c>
      <c r="G2456" s="12">
        <v>0.93123998489188009</v>
      </c>
      <c r="H2456" s="12">
        <v>0.97783954283893548</v>
      </c>
      <c r="I2456" s="12">
        <v>0.97519652696435355</v>
      </c>
      <c r="J2456" s="12">
        <v>1.4801339064360424</v>
      </c>
      <c r="K2456" s="12">
        <v>1.0770457817021266</v>
      </c>
      <c r="L2456" s="12">
        <v>1.2409982946916487</v>
      </c>
      <c r="M2456" s="12">
        <v>0.97172017061703808</v>
      </c>
      <c r="N2456" s="12">
        <v>1.3354515698644294</v>
      </c>
      <c r="O2456" s="12">
        <v>1.1200774275629612</v>
      </c>
      <c r="P2456" s="12">
        <v>1.2487355973590899</v>
      </c>
      <c r="Q2456" s="12">
        <v>1.0249598371953559</v>
      </c>
      <c r="R2456" s="12">
        <v>0.98708592653186766</v>
      </c>
      <c r="S2456" s="12">
        <v>-0.20037299115820134</v>
      </c>
      <c r="T2456" s="12">
        <v>-1.13135670802801</v>
      </c>
      <c r="U2456" s="12">
        <v>-0.99440632949890395</v>
      </c>
      <c r="V2456" s="12">
        <v>-0.45356265700234566</v>
      </c>
      <c r="W2456" s="12">
        <v>1.0206378238569338</v>
      </c>
      <c r="X2456" s="12">
        <v>0.9599428637753088</v>
      </c>
      <c r="Y2456" s="12">
        <v>0.98184040076928603</v>
      </c>
      <c r="Z2456" s="12">
        <v>1.0575217005321804</v>
      </c>
      <c r="AA2456" s="12">
        <v>-0.80144302215865526</v>
      </c>
    </row>
    <row r="2457" spans="2:27" x14ac:dyDescent="0.25">
      <c r="B2457" s="8" t="s">
        <v>241</v>
      </c>
      <c r="C2457" s="10">
        <v>1.3695260699446172</v>
      </c>
      <c r="D2457" s="10">
        <v>0.75775249543041645</v>
      </c>
      <c r="E2457" s="10">
        <v>0.65264595852710372</v>
      </c>
      <c r="F2457" s="10">
        <v>1.2059299838336031</v>
      </c>
      <c r="G2457" s="10">
        <v>0.93123998489188009</v>
      </c>
      <c r="H2457" s="10">
        <v>0.97783954283893548</v>
      </c>
      <c r="I2457" s="10">
        <v>0.97519652696435355</v>
      </c>
      <c r="J2457" s="10">
        <v>1.4801339064360424</v>
      </c>
      <c r="K2457" s="10">
        <v>1.0770457817021266</v>
      </c>
      <c r="L2457" s="10">
        <v>1.2409982946916487</v>
      </c>
      <c r="M2457" s="10">
        <v>0.97172017061703808</v>
      </c>
      <c r="N2457" s="10">
        <v>1.3354515698644294</v>
      </c>
      <c r="O2457" s="10">
        <v>1.1200774275629612</v>
      </c>
      <c r="P2457" s="10">
        <v>1.2487355973590899</v>
      </c>
      <c r="Q2457" s="10">
        <v>1.0249598371953559</v>
      </c>
      <c r="R2457" s="10">
        <v>0.98708592653186766</v>
      </c>
      <c r="S2457" s="10">
        <v>-1.0451888457711582</v>
      </c>
      <c r="T2457" s="10">
        <v>-0.21212938275525192</v>
      </c>
      <c r="U2457" s="10">
        <v>-0.99440632949890395</v>
      </c>
      <c r="V2457" s="10">
        <v>-1.5766701886272014</v>
      </c>
      <c r="W2457" s="10">
        <v>1.0206378238569338</v>
      </c>
      <c r="X2457" s="10">
        <v>0.9599428637753088</v>
      </c>
      <c r="Y2457" s="10">
        <v>0.98184040076928603</v>
      </c>
      <c r="Z2457" s="10">
        <v>1.0575217005321804</v>
      </c>
      <c r="AA2457" s="10">
        <v>-1.220267889270124</v>
      </c>
    </row>
    <row r="2458" spans="2:27" x14ac:dyDescent="0.25">
      <c r="B2458" s="8" t="s">
        <v>242</v>
      </c>
      <c r="C2458" s="12">
        <v>1.3695260699446172</v>
      </c>
      <c r="D2458" s="12">
        <v>1.6959222516775991</v>
      </c>
      <c r="E2458" s="12">
        <v>0.65264595852710372</v>
      </c>
      <c r="F2458" s="12">
        <v>1.2059299838336031</v>
      </c>
      <c r="G2458" s="12">
        <v>0.93123998489188009</v>
      </c>
      <c r="H2458" s="12">
        <v>0.97783954283893548</v>
      </c>
      <c r="I2458" s="12">
        <v>0.97519652696435355</v>
      </c>
      <c r="J2458" s="12">
        <v>1.4801339064360424</v>
      </c>
      <c r="K2458" s="12">
        <v>1.0770457817021266</v>
      </c>
      <c r="L2458" s="12">
        <v>1.2409982946916487</v>
      </c>
      <c r="M2458" s="12">
        <v>0.97172017061703808</v>
      </c>
      <c r="N2458" s="12">
        <v>1.3354515698644294</v>
      </c>
      <c r="O2458" s="12">
        <v>1.1200774275629612</v>
      </c>
      <c r="P2458" s="12">
        <v>1.2487355973590899</v>
      </c>
      <c r="Q2458" s="12">
        <v>1.0249598371953559</v>
      </c>
      <c r="R2458" s="12">
        <v>0.98708592653186766</v>
      </c>
      <c r="S2458" s="12">
        <v>0.64444286345475554</v>
      </c>
      <c r="T2458" s="12">
        <v>0.70709794251750624</v>
      </c>
      <c r="U2458" s="12">
        <v>0.70097495358119444</v>
      </c>
      <c r="V2458" s="12">
        <v>1.7926524062473663</v>
      </c>
      <c r="W2458" s="12">
        <v>1.0206378238569338</v>
      </c>
      <c r="X2458" s="12">
        <v>0.9599428637753088</v>
      </c>
      <c r="Y2458" s="12">
        <v>0.98184040076928603</v>
      </c>
      <c r="Z2458" s="12">
        <v>0.17056801621486792</v>
      </c>
      <c r="AA2458" s="12">
        <v>1.1984828175460116</v>
      </c>
    </row>
    <row r="2459" spans="2:27" x14ac:dyDescent="0.25">
      <c r="B2459" s="8" t="s">
        <v>243</v>
      </c>
      <c r="C2459" s="10">
        <v>-0.30285018767855548</v>
      </c>
      <c r="D2459" s="10">
        <v>1.6959222516775991</v>
      </c>
      <c r="E2459" s="10">
        <v>1.5082154503777605</v>
      </c>
      <c r="F2459" s="10">
        <v>0.38081999489482204</v>
      </c>
      <c r="G2459" s="10">
        <v>-0.75798603421432109</v>
      </c>
      <c r="H2459" s="10">
        <v>9.3532478010680833E-2</v>
      </c>
      <c r="I2459" s="10">
        <v>8.0310302220593821E-2</v>
      </c>
      <c r="J2459" s="10">
        <v>0.53187563372958402</v>
      </c>
      <c r="K2459" s="10">
        <v>-1.8879978996896096</v>
      </c>
      <c r="L2459" s="10">
        <v>1.2409982946916487</v>
      </c>
      <c r="M2459" s="10">
        <v>0.97172017061703808</v>
      </c>
      <c r="N2459" s="10">
        <v>-1.364295016297786</v>
      </c>
      <c r="O2459" s="10">
        <v>-0.65385230543015549</v>
      </c>
      <c r="P2459" s="10">
        <v>-0.59337081576637574</v>
      </c>
      <c r="Q2459" s="10">
        <v>1.0249598371953559</v>
      </c>
      <c r="R2459" s="10">
        <v>0.98708592653186766</v>
      </c>
      <c r="S2459" s="10">
        <v>-0.20037299115820134</v>
      </c>
      <c r="T2459" s="10">
        <v>-0.21212938275525192</v>
      </c>
      <c r="U2459" s="10">
        <v>-0.99440632949890395</v>
      </c>
      <c r="V2459" s="10">
        <v>-0.45356265700234566</v>
      </c>
      <c r="W2459" s="10">
        <v>-2.3401959602418883</v>
      </c>
      <c r="X2459" s="10">
        <v>7.9054118193260844E-2</v>
      </c>
      <c r="Y2459" s="10">
        <v>0.98184040076928603</v>
      </c>
      <c r="Z2459" s="10">
        <v>1.0575217005321804</v>
      </c>
      <c r="AA2459" s="10">
        <v>0.21352287856280674</v>
      </c>
    </row>
    <row r="2460" spans="2:27" x14ac:dyDescent="0.25">
      <c r="B2460" s="8" t="s">
        <v>244</v>
      </c>
      <c r="C2460" s="12">
        <v>-1.1390383164901419</v>
      </c>
      <c r="D2460" s="12">
        <v>-1.1185870170639489</v>
      </c>
      <c r="E2460" s="12">
        <v>-1.9140625170248671</v>
      </c>
      <c r="F2460" s="12">
        <v>-0.44428999404395902</v>
      </c>
      <c r="G2460" s="12">
        <v>0.93123998489188009</v>
      </c>
      <c r="H2460" s="12">
        <v>0.97783954283893548</v>
      </c>
      <c r="I2460" s="12">
        <v>8.0310302220593821E-2</v>
      </c>
      <c r="J2460" s="12">
        <v>0.53187563372958402</v>
      </c>
      <c r="K2460" s="12">
        <v>1.0770457817021266</v>
      </c>
      <c r="L2460" s="12">
        <v>1.2409982946916487</v>
      </c>
      <c r="M2460" s="12">
        <v>2.1323013148336383E-2</v>
      </c>
      <c r="N2460" s="12">
        <v>1.3354515698644294</v>
      </c>
      <c r="O2460" s="12">
        <v>-0.65385230543015549</v>
      </c>
      <c r="P2460" s="12">
        <v>-0.59337081576637574</v>
      </c>
      <c r="Q2460" s="12">
        <v>1.0249598371953559</v>
      </c>
      <c r="R2460" s="12">
        <v>0.98708592653186766</v>
      </c>
      <c r="S2460" s="12">
        <v>0.64444286345475554</v>
      </c>
      <c r="T2460" s="12">
        <v>0.70709794251750624</v>
      </c>
      <c r="U2460" s="12">
        <v>-0.1467156879588547</v>
      </c>
      <c r="V2460" s="12">
        <v>0.66954487462251033</v>
      </c>
      <c r="W2460" s="12">
        <v>1.0206378238569338</v>
      </c>
      <c r="X2460" s="12">
        <v>7.9054118193260844E-2</v>
      </c>
      <c r="Y2460" s="12">
        <v>0.98184040076928603</v>
      </c>
      <c r="Z2460" s="12">
        <v>1.0575217005321804</v>
      </c>
      <c r="AA2460" s="12">
        <v>0.59844695982619223</v>
      </c>
    </row>
    <row r="2461" spans="2:27" x14ac:dyDescent="0.25">
      <c r="B2461" s="8" t="s">
        <v>245</v>
      </c>
      <c r="C2461" s="10">
        <v>-0.30285018767855548</v>
      </c>
      <c r="D2461" s="10">
        <v>-0.18041726081676621</v>
      </c>
      <c r="E2461" s="10">
        <v>0.65264595852710372</v>
      </c>
      <c r="F2461" s="10">
        <v>-0.44428999404395902</v>
      </c>
      <c r="G2461" s="10">
        <v>0.93123998489188009</v>
      </c>
      <c r="H2461" s="10">
        <v>0.97783954283893548</v>
      </c>
      <c r="I2461" s="10">
        <v>0.97519652696435355</v>
      </c>
      <c r="J2461" s="10">
        <v>0.53187563372958402</v>
      </c>
      <c r="K2461" s="10">
        <v>8.8697887904881076E-2</v>
      </c>
      <c r="L2461" s="10">
        <v>0.395602076473757</v>
      </c>
      <c r="M2461" s="10">
        <v>0.97172017061703808</v>
      </c>
      <c r="N2461" s="10">
        <v>0.43553604114369077</v>
      </c>
      <c r="O2461" s="10">
        <v>1.1200774275629612</v>
      </c>
      <c r="P2461" s="10">
        <v>0.32768239079635697</v>
      </c>
      <c r="Q2461" s="10">
        <v>-0.76656660092761941</v>
      </c>
      <c r="R2461" s="10">
        <v>0.98708592653186766</v>
      </c>
      <c r="S2461" s="10">
        <v>0.64444286345475554</v>
      </c>
      <c r="T2461" s="10">
        <v>1.6263252677902642</v>
      </c>
      <c r="U2461" s="10">
        <v>1.5486655951212438</v>
      </c>
      <c r="V2461" s="10">
        <v>1.7926524062473663</v>
      </c>
      <c r="W2461" s="10">
        <v>-0.65977906819247734</v>
      </c>
      <c r="X2461" s="10">
        <v>7.9054118193260844E-2</v>
      </c>
      <c r="Y2461" s="10">
        <v>9.6481426665190009E-2</v>
      </c>
      <c r="Z2461" s="10">
        <v>1.0575217005321804</v>
      </c>
      <c r="AA2461" s="10">
        <v>0.76565255443453129</v>
      </c>
    </row>
    <row r="2462" spans="2:27" x14ac:dyDescent="0.25">
      <c r="B2462" s="8" t="s">
        <v>246</v>
      </c>
      <c r="C2462" s="12">
        <v>-1.1390383164901419</v>
      </c>
      <c r="D2462" s="12">
        <v>-1.1185870170639489</v>
      </c>
      <c r="E2462" s="12">
        <v>-0.20292353332355323</v>
      </c>
      <c r="F2462" s="12">
        <v>1.2059299838336031</v>
      </c>
      <c r="G2462" s="12">
        <v>0.93123998489188009</v>
      </c>
      <c r="H2462" s="12">
        <v>9.3532478010680833E-2</v>
      </c>
      <c r="I2462" s="12">
        <v>8.0310302220593821E-2</v>
      </c>
      <c r="J2462" s="12">
        <v>0.53187563372958402</v>
      </c>
      <c r="K2462" s="12">
        <v>1.0770457817021266</v>
      </c>
      <c r="L2462" s="12">
        <v>0.395602076473757</v>
      </c>
      <c r="M2462" s="12">
        <v>0.97172017061703808</v>
      </c>
      <c r="N2462" s="12">
        <v>1.3354515698644294</v>
      </c>
      <c r="O2462" s="12">
        <v>1.1200774275629612</v>
      </c>
      <c r="P2462" s="12">
        <v>0.32768239079635697</v>
      </c>
      <c r="Q2462" s="12">
        <v>1.0249598371953559</v>
      </c>
      <c r="R2462" s="12">
        <v>0.98708592653186766</v>
      </c>
      <c r="S2462" s="12">
        <v>0.64444286345475554</v>
      </c>
      <c r="T2462" s="12">
        <v>1.6263252677902642</v>
      </c>
      <c r="U2462" s="12">
        <v>1.5486655951212438</v>
      </c>
      <c r="V2462" s="12">
        <v>0.66954487462251033</v>
      </c>
      <c r="W2462" s="12">
        <v>1.0206378238569338</v>
      </c>
      <c r="X2462" s="12">
        <v>7.9054118193260844E-2</v>
      </c>
      <c r="Y2462" s="12">
        <v>0.98184040076928603</v>
      </c>
      <c r="Z2462" s="12">
        <v>0.17056801621486792</v>
      </c>
      <c r="AA2462" s="12">
        <v>1.319849273640465</v>
      </c>
    </row>
    <row r="2463" spans="2:27" x14ac:dyDescent="0.25">
      <c r="B2463" s="8" t="s">
        <v>247</v>
      </c>
      <c r="C2463" s="10">
        <v>-0.30285018767855548</v>
      </c>
      <c r="D2463" s="10">
        <v>-0.18041726081676621</v>
      </c>
      <c r="E2463" s="10">
        <v>0.65264595852710372</v>
      </c>
      <c r="F2463" s="10">
        <v>1.2059299838336031</v>
      </c>
      <c r="G2463" s="10">
        <v>0.93123998489188009</v>
      </c>
      <c r="H2463" s="10">
        <v>0.97783954283893548</v>
      </c>
      <c r="I2463" s="10">
        <v>8.0310302220593821E-2</v>
      </c>
      <c r="J2463" s="10">
        <v>0.53187563372958402</v>
      </c>
      <c r="K2463" s="10">
        <v>1.0770457817021266</v>
      </c>
      <c r="L2463" s="10">
        <v>1.2409982946916487</v>
      </c>
      <c r="M2463" s="10">
        <v>2.1323013148336383E-2</v>
      </c>
      <c r="N2463" s="10">
        <v>1.3354515698644294</v>
      </c>
      <c r="O2463" s="10">
        <v>1.1200774275629612</v>
      </c>
      <c r="P2463" s="10">
        <v>-0.59337081576637574</v>
      </c>
      <c r="Q2463" s="10">
        <v>0.12919661813386821</v>
      </c>
      <c r="R2463" s="10">
        <v>0.98708592653186766</v>
      </c>
      <c r="S2463" s="10">
        <v>0.64444286345475554</v>
      </c>
      <c r="T2463" s="10">
        <v>1.6263252677902642</v>
      </c>
      <c r="U2463" s="10">
        <v>0.70097495358119444</v>
      </c>
      <c r="V2463" s="10">
        <v>0.66954487462251033</v>
      </c>
      <c r="W2463" s="10">
        <v>1.0206378238569338</v>
      </c>
      <c r="X2463" s="10">
        <v>0.9599428637753088</v>
      </c>
      <c r="Y2463" s="10">
        <v>0.98184040076928603</v>
      </c>
      <c r="Z2463" s="10">
        <v>1.0575217005321804</v>
      </c>
      <c r="AA2463" s="10">
        <v>1.0496922785190375</v>
      </c>
    </row>
    <row r="2464" spans="2:27" x14ac:dyDescent="0.25">
      <c r="B2464" s="8" t="s">
        <v>248</v>
      </c>
      <c r="C2464" s="12">
        <v>-1.1390383164901419</v>
      </c>
      <c r="D2464" s="12">
        <v>-1.1185870170639489</v>
      </c>
      <c r="E2464" s="12">
        <v>-1.9140625170248671</v>
      </c>
      <c r="F2464" s="12">
        <v>-0.44428999404395902</v>
      </c>
      <c r="G2464" s="12">
        <v>0.93123998489188009</v>
      </c>
      <c r="H2464" s="12">
        <v>0.97783954283893548</v>
      </c>
      <c r="I2464" s="12">
        <v>0.97519652696435355</v>
      </c>
      <c r="J2464" s="12">
        <v>-2.3128991843897913</v>
      </c>
      <c r="K2464" s="12">
        <v>8.8697887904881076E-2</v>
      </c>
      <c r="L2464" s="12">
        <v>-2.140586578179918</v>
      </c>
      <c r="M2464" s="12">
        <v>-0.92907414432036517</v>
      </c>
      <c r="N2464" s="12">
        <v>-1.364295016297786</v>
      </c>
      <c r="O2464" s="12">
        <v>1.1200774275629612</v>
      </c>
      <c r="P2464" s="12">
        <v>0.32768239079635697</v>
      </c>
      <c r="Q2464" s="12">
        <v>-0.76656660092761941</v>
      </c>
      <c r="R2464" s="12">
        <v>-2.6467879268951844</v>
      </c>
      <c r="S2464" s="12">
        <v>0.64444286345475554</v>
      </c>
      <c r="T2464" s="12">
        <v>0.70709794251750624</v>
      </c>
      <c r="U2464" s="12">
        <v>1.5486655951212438</v>
      </c>
      <c r="V2464" s="12">
        <v>0.66954487462251033</v>
      </c>
      <c r="W2464" s="12">
        <v>1.0206378238569338</v>
      </c>
      <c r="X2464" s="12">
        <v>0.9599428637753088</v>
      </c>
      <c r="Y2464" s="12">
        <v>9.6481426665190009E-2</v>
      </c>
      <c r="Z2464" s="12">
        <v>-2.4902930367370697</v>
      </c>
      <c r="AA2464" s="12">
        <v>-1.1050894631554284</v>
      </c>
    </row>
    <row r="2465" spans="2:27" x14ac:dyDescent="0.25">
      <c r="B2465" s="8" t="s">
        <v>249</v>
      </c>
      <c r="C2465" s="10">
        <v>0.5333379411330309</v>
      </c>
      <c r="D2465" s="10">
        <v>-0.18041726081676621</v>
      </c>
      <c r="E2465" s="10">
        <v>0.65264595852710372</v>
      </c>
      <c r="F2465" s="10">
        <v>1.2059299838336031</v>
      </c>
      <c r="G2465" s="10">
        <v>0.93123998489188009</v>
      </c>
      <c r="H2465" s="10">
        <v>9.3532478010680833E-2</v>
      </c>
      <c r="I2465" s="10">
        <v>8.0310302220593821E-2</v>
      </c>
      <c r="J2465" s="10">
        <v>-0.41638263897687439</v>
      </c>
      <c r="K2465" s="10">
        <v>8.8697887904881076E-2</v>
      </c>
      <c r="L2465" s="10">
        <v>1.2409982946916487</v>
      </c>
      <c r="M2465" s="10">
        <v>0.97172017061703808</v>
      </c>
      <c r="N2465" s="10">
        <v>0.43553604114369077</v>
      </c>
      <c r="O2465" s="10">
        <v>1.1200774275629612</v>
      </c>
      <c r="P2465" s="10">
        <v>0.32768239079635697</v>
      </c>
      <c r="Q2465" s="10">
        <v>1.0249598371953559</v>
      </c>
      <c r="R2465" s="10">
        <v>0.98708592653186766</v>
      </c>
      <c r="S2465" s="10">
        <v>0.64444286345475554</v>
      </c>
      <c r="T2465" s="10">
        <v>0.70709794251750624</v>
      </c>
      <c r="U2465" s="10">
        <v>1.5486655951212438</v>
      </c>
      <c r="V2465" s="10">
        <v>0.66954487462251033</v>
      </c>
      <c r="W2465" s="10">
        <v>0.18042937783222834</v>
      </c>
      <c r="X2465" s="10">
        <v>0.9599428637753088</v>
      </c>
      <c r="Y2465" s="10">
        <v>0.98184040076928603</v>
      </c>
      <c r="Z2465" s="10">
        <v>1.0575217005321804</v>
      </c>
      <c r="AA2465" s="10">
        <v>0.80321013577854261</v>
      </c>
    </row>
    <row r="2466" spans="2:27" x14ac:dyDescent="0.25">
      <c r="B2466" s="8" t="s">
        <v>250</v>
      </c>
      <c r="C2466" s="12">
        <v>0.5333379411330309</v>
      </c>
      <c r="D2466" s="12">
        <v>0.75775249543041645</v>
      </c>
      <c r="E2466" s="12">
        <v>-0.20292353332355323</v>
      </c>
      <c r="F2466" s="12">
        <v>1.2059299838336031</v>
      </c>
      <c r="G2466" s="12">
        <v>0.93123998489188009</v>
      </c>
      <c r="H2466" s="12">
        <v>0.97783954283893548</v>
      </c>
      <c r="I2466" s="12">
        <v>8.0310302220593821E-2</v>
      </c>
      <c r="J2466" s="12">
        <v>-0.41638263897687439</v>
      </c>
      <c r="K2466" s="12">
        <v>8.8697887904881076E-2</v>
      </c>
      <c r="L2466" s="12">
        <v>-1.2951903599620265</v>
      </c>
      <c r="M2466" s="12">
        <v>-0.92907414432036517</v>
      </c>
      <c r="N2466" s="12">
        <v>0.43553604114369077</v>
      </c>
      <c r="O2466" s="12">
        <v>-0.65385230543015549</v>
      </c>
      <c r="P2466" s="12">
        <v>0.32768239079635697</v>
      </c>
      <c r="Q2466" s="12">
        <v>1.0249598371953559</v>
      </c>
      <c r="R2466" s="12">
        <v>0.98708592653186766</v>
      </c>
      <c r="S2466" s="12">
        <v>0.64444286345475554</v>
      </c>
      <c r="T2466" s="12">
        <v>0.70709794251750624</v>
      </c>
      <c r="U2466" s="12">
        <v>1.5486655951212438</v>
      </c>
      <c r="V2466" s="12">
        <v>0.66954487462251033</v>
      </c>
      <c r="W2466" s="12">
        <v>0.18042937783222834</v>
      </c>
      <c r="X2466" s="12">
        <v>0.9599428637753088</v>
      </c>
      <c r="Y2466" s="12">
        <v>0.98184040076928603</v>
      </c>
      <c r="Z2466" s="12">
        <v>1.0575217005321804</v>
      </c>
      <c r="AA2466" s="12">
        <v>-0.36606911226187833</v>
      </c>
    </row>
    <row r="2467" spans="2:27" x14ac:dyDescent="0.25">
      <c r="B2467" s="8" t="s">
        <v>251</v>
      </c>
      <c r="C2467" s="10">
        <v>-1.1390383164901419</v>
      </c>
      <c r="D2467" s="10">
        <v>-1.1185870170639489</v>
      </c>
      <c r="E2467" s="10">
        <v>-1.9140625170248671</v>
      </c>
      <c r="F2467" s="10">
        <v>0.38081999489482204</v>
      </c>
      <c r="G2467" s="10">
        <v>-0.75798603421432109</v>
      </c>
      <c r="H2467" s="10">
        <v>-0.79077458681757384</v>
      </c>
      <c r="I2467" s="10">
        <v>-0.81457592252316602</v>
      </c>
      <c r="J2467" s="10">
        <v>-0.41638263897687439</v>
      </c>
      <c r="K2467" s="10">
        <v>8.8697887904881076E-2</v>
      </c>
      <c r="L2467" s="10">
        <v>-2.140586578179918</v>
      </c>
      <c r="M2467" s="10">
        <v>2.1323013148336383E-2</v>
      </c>
      <c r="N2467" s="10">
        <v>-0.46437948757704767</v>
      </c>
      <c r="O2467" s="10">
        <v>1.1200774275629612</v>
      </c>
      <c r="P2467" s="10">
        <v>-0.59337081576637574</v>
      </c>
      <c r="Q2467" s="10">
        <v>1.0249598371953559</v>
      </c>
      <c r="R2467" s="10">
        <v>7.8617463175104624E-2</v>
      </c>
      <c r="S2467" s="10">
        <v>0.64444286345475554</v>
      </c>
      <c r="T2467" s="10">
        <v>-0.21212938275525192</v>
      </c>
      <c r="U2467" s="10">
        <v>-0.1467156879588547</v>
      </c>
      <c r="V2467" s="10">
        <v>0.66954487462251033</v>
      </c>
      <c r="W2467" s="10">
        <v>0.18042937783222834</v>
      </c>
      <c r="X2467" s="10">
        <v>7.9054118193260844E-2</v>
      </c>
      <c r="Y2467" s="10">
        <v>0.98184040076928603</v>
      </c>
      <c r="Z2467" s="10">
        <v>-1.6033393524197572</v>
      </c>
      <c r="AA2467" s="10">
        <v>-0.13467137099788085</v>
      </c>
    </row>
    <row r="2468" spans="2:27" x14ac:dyDescent="0.25">
      <c r="B2468" s="8" t="s">
        <v>252</v>
      </c>
      <c r="C2468" s="12">
        <v>1.3695260699446172</v>
      </c>
      <c r="D2468" s="12">
        <v>1.6959222516775991</v>
      </c>
      <c r="E2468" s="12">
        <v>-0.20292353332355323</v>
      </c>
      <c r="F2468" s="12">
        <v>0.38081999489482204</v>
      </c>
      <c r="G2468" s="12">
        <v>-0.75798603421432109</v>
      </c>
      <c r="H2468" s="12">
        <v>0.97783954283893548</v>
      </c>
      <c r="I2468" s="12">
        <v>0.97519652696435355</v>
      </c>
      <c r="J2468" s="12">
        <v>-2.3128991843897913</v>
      </c>
      <c r="K2468" s="12">
        <v>8.8697887904881076E-2</v>
      </c>
      <c r="L2468" s="12">
        <v>1.2409982946916487</v>
      </c>
      <c r="M2468" s="12">
        <v>-1.8794713017890667</v>
      </c>
      <c r="N2468" s="12">
        <v>-1.364295016297786</v>
      </c>
      <c r="O2468" s="12">
        <v>-0.65385230543015549</v>
      </c>
      <c r="P2468" s="12">
        <v>-2.4354772288918416</v>
      </c>
      <c r="Q2468" s="12">
        <v>1.0249598371953559</v>
      </c>
      <c r="R2468" s="12">
        <v>0.98708592653186766</v>
      </c>
      <c r="S2468" s="12">
        <v>1.4892587180677124</v>
      </c>
      <c r="T2468" s="12">
        <v>0.70709794251750624</v>
      </c>
      <c r="U2468" s="12">
        <v>1.5486655951212438</v>
      </c>
      <c r="V2468" s="12">
        <v>0.66954487462251033</v>
      </c>
      <c r="W2468" s="12">
        <v>-0.65977906819247734</v>
      </c>
      <c r="X2468" s="12">
        <v>-1.6827233729708351</v>
      </c>
      <c r="Y2468" s="12">
        <v>-0.78887754743890615</v>
      </c>
      <c r="Z2468" s="12">
        <v>0.17056801621486792</v>
      </c>
      <c r="AA2468" s="12">
        <v>-0.69820916141731237</v>
      </c>
    </row>
    <row r="2469" spans="2:27" x14ac:dyDescent="0.25">
      <c r="B2469" s="8" t="s">
        <v>253</v>
      </c>
      <c r="C2469" s="10">
        <v>1.3695260699446172</v>
      </c>
      <c r="D2469" s="10">
        <v>1.6959222516775991</v>
      </c>
      <c r="E2469" s="10">
        <v>0.65264595852710372</v>
      </c>
      <c r="F2469" s="10">
        <v>1.2059299838336031</v>
      </c>
      <c r="G2469" s="10">
        <v>0.93123998489188009</v>
      </c>
      <c r="H2469" s="10">
        <v>0.97783954283893548</v>
      </c>
      <c r="I2469" s="10">
        <v>0.97519652696435355</v>
      </c>
      <c r="J2469" s="10">
        <v>0.53187563372958402</v>
      </c>
      <c r="K2469" s="10">
        <v>1.0770457817021266</v>
      </c>
      <c r="L2469" s="10">
        <v>1.2409982946916487</v>
      </c>
      <c r="M2469" s="10">
        <v>0.97172017061703808</v>
      </c>
      <c r="N2469" s="10">
        <v>0.43553604114369077</v>
      </c>
      <c r="O2469" s="10">
        <v>1.1200774275629612</v>
      </c>
      <c r="P2469" s="10">
        <v>1.2487355973590899</v>
      </c>
      <c r="Q2469" s="10">
        <v>1.0249598371953559</v>
      </c>
      <c r="R2469" s="10">
        <v>0.98708592653186766</v>
      </c>
      <c r="S2469" s="10">
        <v>0.64444286345475554</v>
      </c>
      <c r="T2469" s="10">
        <v>-0.21212938275525192</v>
      </c>
      <c r="U2469" s="10">
        <v>0.70097495358119444</v>
      </c>
      <c r="V2469" s="10">
        <v>0.66954487462251033</v>
      </c>
      <c r="W2469" s="10">
        <v>1.0206378238569338</v>
      </c>
      <c r="X2469" s="10">
        <v>0.9599428637753088</v>
      </c>
      <c r="Y2469" s="10">
        <v>0.98184040076928603</v>
      </c>
      <c r="Z2469" s="10">
        <v>1.0575217005321804</v>
      </c>
      <c r="AA2469" s="10">
        <v>0.60865132768572539</v>
      </c>
    </row>
    <row r="2470" spans="2:27" x14ac:dyDescent="0.25">
      <c r="B2470" s="8" t="s">
        <v>254</v>
      </c>
      <c r="C2470" s="12">
        <v>1.3695260699446172</v>
      </c>
      <c r="D2470" s="12">
        <v>0.75775249543041645</v>
      </c>
      <c r="E2470" s="12">
        <v>0.65264595852710372</v>
      </c>
      <c r="F2470" s="12">
        <v>1.2059299838336031</v>
      </c>
      <c r="G2470" s="12">
        <v>0.93123998489188009</v>
      </c>
      <c r="H2470" s="12">
        <v>0.97783954283893548</v>
      </c>
      <c r="I2470" s="12">
        <v>0.97519652696435355</v>
      </c>
      <c r="J2470" s="12">
        <v>0.53187563372958402</v>
      </c>
      <c r="K2470" s="12">
        <v>1.0770457817021266</v>
      </c>
      <c r="L2470" s="12">
        <v>1.2409982946916487</v>
      </c>
      <c r="M2470" s="12">
        <v>0.97172017061703808</v>
      </c>
      <c r="N2470" s="12">
        <v>1.3354515698644294</v>
      </c>
      <c r="O2470" s="12">
        <v>1.1200774275629612</v>
      </c>
      <c r="P2470" s="12">
        <v>1.2487355973590899</v>
      </c>
      <c r="Q2470" s="12">
        <v>0.12919661813386821</v>
      </c>
      <c r="R2470" s="12">
        <v>7.8617463175104624E-2</v>
      </c>
      <c r="S2470" s="12">
        <v>1.4892587180677124</v>
      </c>
      <c r="T2470" s="12">
        <v>0.70709794251750624</v>
      </c>
      <c r="U2470" s="12">
        <v>0.70097495358119444</v>
      </c>
      <c r="V2470" s="12">
        <v>0.66954487462251033</v>
      </c>
      <c r="W2470" s="12">
        <v>1.0206378238569338</v>
      </c>
      <c r="X2470" s="12">
        <v>0.9599428637753088</v>
      </c>
      <c r="Y2470" s="12">
        <v>0.98184040076928603</v>
      </c>
      <c r="Z2470" s="12">
        <v>0.17056801621486792</v>
      </c>
      <c r="AA2470" s="12">
        <v>1.5430488611244342</v>
      </c>
    </row>
    <row r="2471" spans="2:27" x14ac:dyDescent="0.25">
      <c r="B2471" s="8" t="s">
        <v>255</v>
      </c>
      <c r="C2471" s="10">
        <v>-0.30285018767855548</v>
      </c>
      <c r="D2471" s="10">
        <v>-0.18041726081676621</v>
      </c>
      <c r="E2471" s="10">
        <v>1.5082154503777605</v>
      </c>
      <c r="F2471" s="10">
        <v>1.2059299838336031</v>
      </c>
      <c r="G2471" s="10">
        <v>0.93123998489188009</v>
      </c>
      <c r="H2471" s="10">
        <v>0.97783954283893548</v>
      </c>
      <c r="I2471" s="10">
        <v>0.97519652696435355</v>
      </c>
      <c r="J2471" s="10">
        <v>0.53187563372958402</v>
      </c>
      <c r="K2471" s="10">
        <v>1.0770457817021266</v>
      </c>
      <c r="L2471" s="10">
        <v>0.395602076473757</v>
      </c>
      <c r="M2471" s="10">
        <v>0.97172017061703808</v>
      </c>
      <c r="N2471" s="10">
        <v>1.3354515698644294</v>
      </c>
      <c r="O2471" s="10">
        <v>-0.65385230543015549</v>
      </c>
      <c r="P2471" s="10">
        <v>0.32768239079635697</v>
      </c>
      <c r="Q2471" s="10">
        <v>-0.76656660092761941</v>
      </c>
      <c r="R2471" s="10">
        <v>0.98708592653186766</v>
      </c>
      <c r="S2471" s="10">
        <v>-0.20037299115820134</v>
      </c>
      <c r="T2471" s="10">
        <v>0.70709794251750624</v>
      </c>
      <c r="U2471" s="10">
        <v>0.70097495358119444</v>
      </c>
      <c r="V2471" s="10">
        <v>0.66954487462251033</v>
      </c>
      <c r="W2471" s="10">
        <v>-0.65977906819247734</v>
      </c>
      <c r="X2471" s="10">
        <v>7.9054118193260844E-2</v>
      </c>
      <c r="Y2471" s="10">
        <v>-0.78887754743890615</v>
      </c>
      <c r="Z2471" s="10">
        <v>1.0575217005321804</v>
      </c>
      <c r="AA2471" s="10">
        <v>0.42803002944448826</v>
      </c>
    </row>
    <row r="2472" spans="2:27" x14ac:dyDescent="0.25">
      <c r="B2472" s="8" t="s">
        <v>256</v>
      </c>
      <c r="C2472" s="12">
        <v>1.3695260699446172</v>
      </c>
      <c r="D2472" s="12">
        <v>0.75775249543041645</v>
      </c>
      <c r="E2472" s="12">
        <v>0.65264595852710372</v>
      </c>
      <c r="F2472" s="12">
        <v>1.2059299838336031</v>
      </c>
      <c r="G2472" s="12">
        <v>0.93123998489188009</v>
      </c>
      <c r="H2472" s="12">
        <v>0.97783954283893548</v>
      </c>
      <c r="I2472" s="12">
        <v>0.97519652696435355</v>
      </c>
      <c r="J2472" s="12">
        <v>0.53187563372958402</v>
      </c>
      <c r="K2472" s="12">
        <v>1.0770457817021266</v>
      </c>
      <c r="L2472" s="12">
        <v>1.2409982946916487</v>
      </c>
      <c r="M2472" s="12">
        <v>0.97172017061703808</v>
      </c>
      <c r="N2472" s="12">
        <v>0.43553604114369077</v>
      </c>
      <c r="O2472" s="12">
        <v>1.1200774275629612</v>
      </c>
      <c r="P2472" s="12">
        <v>1.2487355973590899</v>
      </c>
      <c r="Q2472" s="12">
        <v>1.0249598371953559</v>
      </c>
      <c r="R2472" s="12">
        <v>7.8617463175104624E-2</v>
      </c>
      <c r="S2472" s="12">
        <v>-1.8900047003841152</v>
      </c>
      <c r="T2472" s="12">
        <v>-1.13135670802801</v>
      </c>
      <c r="U2472" s="12">
        <v>-0.1467156879588547</v>
      </c>
      <c r="V2472" s="12">
        <v>-0.45356265700234566</v>
      </c>
      <c r="W2472" s="12">
        <v>1.0206378238569338</v>
      </c>
      <c r="X2472" s="12">
        <v>0.9599428637753088</v>
      </c>
      <c r="Y2472" s="12">
        <v>0.98184040076928603</v>
      </c>
      <c r="Z2472" s="12">
        <v>1.0575217005321804</v>
      </c>
      <c r="AA2472" s="12">
        <v>-1.2107076712597911</v>
      </c>
    </row>
    <row r="2473" spans="2:27" x14ac:dyDescent="0.25">
      <c r="B2473" s="8" t="s">
        <v>257</v>
      </c>
      <c r="C2473" s="10">
        <v>1.3695260699446172</v>
      </c>
      <c r="D2473" s="10">
        <v>1.6959222516775991</v>
      </c>
      <c r="E2473" s="10">
        <v>1.5082154503777605</v>
      </c>
      <c r="F2473" s="10">
        <v>1.2059299838336031</v>
      </c>
      <c r="G2473" s="10">
        <v>0.93123998489188009</v>
      </c>
      <c r="H2473" s="10">
        <v>0.97783954283893548</v>
      </c>
      <c r="I2473" s="10">
        <v>0.97519652696435355</v>
      </c>
      <c r="J2473" s="10">
        <v>1.4801339064360424</v>
      </c>
      <c r="K2473" s="10">
        <v>1.0770457817021266</v>
      </c>
      <c r="L2473" s="10">
        <v>1.2409982946916487</v>
      </c>
      <c r="M2473" s="10">
        <v>0.97172017061703808</v>
      </c>
      <c r="N2473" s="10">
        <v>1.3354515698644294</v>
      </c>
      <c r="O2473" s="10">
        <v>1.1200774275629612</v>
      </c>
      <c r="P2473" s="10">
        <v>1.2487355973590899</v>
      </c>
      <c r="Q2473" s="10">
        <v>1.0249598371953559</v>
      </c>
      <c r="R2473" s="10">
        <v>0.98708592653186766</v>
      </c>
      <c r="S2473" s="10">
        <v>-1.8900047003841152</v>
      </c>
      <c r="T2473" s="10">
        <v>-1.13135670802801</v>
      </c>
      <c r="U2473" s="10">
        <v>-1.842096971038953</v>
      </c>
      <c r="V2473" s="10">
        <v>-1.5766701886272014</v>
      </c>
      <c r="W2473" s="10">
        <v>1.0206378238569338</v>
      </c>
      <c r="X2473" s="10">
        <v>0.9599428637753088</v>
      </c>
      <c r="Y2473" s="10">
        <v>0.98184040076928603</v>
      </c>
      <c r="Z2473" s="10">
        <v>0.17056801621486792</v>
      </c>
      <c r="AA2473" s="10">
        <v>-2.3053285175419074</v>
      </c>
    </row>
    <row r="2474" spans="2:27" x14ac:dyDescent="0.25">
      <c r="B2474" s="8" t="s">
        <v>258</v>
      </c>
      <c r="C2474" s="12">
        <v>-0.30285018767855548</v>
      </c>
      <c r="D2474" s="12">
        <v>-1.1185870170639489</v>
      </c>
      <c r="E2474" s="12">
        <v>-1.9140625170248671</v>
      </c>
      <c r="F2474" s="12">
        <v>-0.44428999404395902</v>
      </c>
      <c r="G2474" s="12">
        <v>0.93123998489188009</v>
      </c>
      <c r="H2474" s="12">
        <v>0.97783954283893548</v>
      </c>
      <c r="I2474" s="12">
        <v>0.97519652696435355</v>
      </c>
      <c r="J2474" s="12">
        <v>-0.41638263897687439</v>
      </c>
      <c r="K2474" s="12">
        <v>1.0770457817021266</v>
      </c>
      <c r="L2474" s="12">
        <v>0.395602076473757</v>
      </c>
      <c r="M2474" s="12">
        <v>0.97172017061703808</v>
      </c>
      <c r="N2474" s="12">
        <v>1.3354515698644294</v>
      </c>
      <c r="O2474" s="12">
        <v>1.1200774275629612</v>
      </c>
      <c r="P2474" s="12">
        <v>1.2487355973590899</v>
      </c>
      <c r="Q2474" s="12">
        <v>1.0249598371953559</v>
      </c>
      <c r="R2474" s="12">
        <v>0.98708592653186766</v>
      </c>
      <c r="S2474" s="12">
        <v>-0.20037299115820134</v>
      </c>
      <c r="T2474" s="12">
        <v>-1.13135670802801</v>
      </c>
      <c r="U2474" s="12">
        <v>-0.1467156879588547</v>
      </c>
      <c r="V2474" s="12">
        <v>0.66954487462251033</v>
      </c>
      <c r="W2474" s="12">
        <v>1.0206378238569338</v>
      </c>
      <c r="X2474" s="12">
        <v>0.9599428637753088</v>
      </c>
      <c r="Y2474" s="12">
        <v>0.98184040076928603</v>
      </c>
      <c r="Z2474" s="12">
        <v>1.0575217005321804</v>
      </c>
      <c r="AA2474" s="12">
        <v>-0.26287049167862064</v>
      </c>
    </row>
    <row r="2475" spans="2:27" x14ac:dyDescent="0.25">
      <c r="B2475" s="8" t="s">
        <v>259</v>
      </c>
      <c r="C2475" s="10">
        <v>-0.30285018767855548</v>
      </c>
      <c r="D2475" s="10">
        <v>-0.18041726081676621</v>
      </c>
      <c r="E2475" s="10">
        <v>1.5082154503777605</v>
      </c>
      <c r="F2475" s="10">
        <v>1.2059299838336031</v>
      </c>
      <c r="G2475" s="10">
        <v>0.93123998489188009</v>
      </c>
      <c r="H2475" s="10">
        <v>0.97783954283893548</v>
      </c>
      <c r="I2475" s="10">
        <v>0.97519652696435355</v>
      </c>
      <c r="J2475" s="10">
        <v>0.53187563372958402</v>
      </c>
      <c r="K2475" s="10">
        <v>1.0770457817021266</v>
      </c>
      <c r="L2475" s="10">
        <v>0.395602076473757</v>
      </c>
      <c r="M2475" s="10">
        <v>0.97172017061703808</v>
      </c>
      <c r="N2475" s="10">
        <v>0.43553604114369077</v>
      </c>
      <c r="O2475" s="10">
        <v>1.1200774275629612</v>
      </c>
      <c r="P2475" s="10">
        <v>-0.59337081576637574</v>
      </c>
      <c r="Q2475" s="10">
        <v>1.0249598371953559</v>
      </c>
      <c r="R2475" s="10">
        <v>0.98708592653186766</v>
      </c>
      <c r="S2475" s="10">
        <v>-1.8900047003841152</v>
      </c>
      <c r="T2475" s="10">
        <v>-1.13135670802801</v>
      </c>
      <c r="U2475" s="10">
        <v>-1.842096971038953</v>
      </c>
      <c r="V2475" s="10">
        <v>-1.5766701886272014</v>
      </c>
      <c r="W2475" s="10">
        <v>1.0206378238569338</v>
      </c>
      <c r="X2475" s="10">
        <v>7.9054118193260844E-2</v>
      </c>
      <c r="Y2475" s="10">
        <v>0.98184040076928603</v>
      </c>
      <c r="Z2475" s="10">
        <v>-0.71638566810244453</v>
      </c>
      <c r="AA2475" s="10">
        <v>-1.387349569762206</v>
      </c>
    </row>
    <row r="2476" spans="2:27" x14ac:dyDescent="0.25">
      <c r="B2476" s="8" t="s">
        <v>260</v>
      </c>
      <c r="C2476" s="12">
        <v>1.3695260699446172</v>
      </c>
      <c r="D2476" s="12">
        <v>1.6959222516775991</v>
      </c>
      <c r="E2476" s="12">
        <v>1.5082154503777605</v>
      </c>
      <c r="F2476" s="12">
        <v>1.2059299838336031</v>
      </c>
      <c r="G2476" s="12">
        <v>0.93123998489188009</v>
      </c>
      <c r="H2476" s="12">
        <v>0.97783954283893548</v>
      </c>
      <c r="I2476" s="12">
        <v>0.97519652696435355</v>
      </c>
      <c r="J2476" s="12">
        <v>0.53187563372958402</v>
      </c>
      <c r="K2476" s="12">
        <v>1.0770457817021266</v>
      </c>
      <c r="L2476" s="12">
        <v>0.395602076473757</v>
      </c>
      <c r="M2476" s="12">
        <v>0.97172017061703808</v>
      </c>
      <c r="N2476" s="12">
        <v>1.3354515698644294</v>
      </c>
      <c r="O2476" s="12">
        <v>-0.65385230543015549</v>
      </c>
      <c r="P2476" s="12">
        <v>1.2487355973590899</v>
      </c>
      <c r="Q2476" s="12">
        <v>1.0249598371953559</v>
      </c>
      <c r="R2476" s="12">
        <v>0.98708592653186766</v>
      </c>
      <c r="S2476" s="12">
        <v>-1.0451888457711582</v>
      </c>
      <c r="T2476" s="12">
        <v>-2.0505840333007681</v>
      </c>
      <c r="U2476" s="12">
        <v>-1.842096971038953</v>
      </c>
      <c r="V2476" s="12">
        <v>0.66954487462251033</v>
      </c>
      <c r="W2476" s="12">
        <v>1.0206378238569338</v>
      </c>
      <c r="X2476" s="12">
        <v>7.9054118193260844E-2</v>
      </c>
      <c r="Y2476" s="12">
        <v>0.98184040076928603</v>
      </c>
      <c r="Z2476" s="12">
        <v>1.0575217005321804</v>
      </c>
      <c r="AA2476" s="12">
        <v>-1.3943920348128314</v>
      </c>
    </row>
    <row r="2477" spans="2:27" x14ac:dyDescent="0.25">
      <c r="B2477" s="8" t="s">
        <v>261</v>
      </c>
      <c r="C2477" s="10">
        <v>-1.9752264453017283</v>
      </c>
      <c r="D2477" s="10">
        <v>0.75775249543041645</v>
      </c>
      <c r="E2477" s="10">
        <v>1.5082154503777605</v>
      </c>
      <c r="F2477" s="10">
        <v>1.2059299838336031</v>
      </c>
      <c r="G2477" s="10">
        <v>-2.4472120533205226</v>
      </c>
      <c r="H2477" s="10">
        <v>-2.5593887164740829</v>
      </c>
      <c r="I2477" s="10">
        <v>0.97519652696435355</v>
      </c>
      <c r="J2477" s="10">
        <v>0.53187563372958402</v>
      </c>
      <c r="K2477" s="10">
        <v>1.0770457817021266</v>
      </c>
      <c r="L2477" s="10">
        <v>-1.2951903599620265</v>
      </c>
      <c r="M2477" s="10">
        <v>0.97172017061703808</v>
      </c>
      <c r="N2477" s="10">
        <v>-1.364295016297786</v>
      </c>
      <c r="O2477" s="10">
        <v>0.23311256106640296</v>
      </c>
      <c r="P2477" s="10">
        <v>-0.59337081576637574</v>
      </c>
      <c r="Q2477" s="10">
        <v>-0.76656660092761941</v>
      </c>
      <c r="R2477" s="10">
        <v>0.98708592653186766</v>
      </c>
      <c r="S2477" s="10">
        <v>0.64444286345475554</v>
      </c>
      <c r="T2477" s="10">
        <v>1.6263252677902642</v>
      </c>
      <c r="U2477" s="10">
        <v>1.5486655951212438</v>
      </c>
      <c r="V2477" s="10">
        <v>-0.45356265700234566</v>
      </c>
      <c r="W2477" s="10">
        <v>1.0206378238569338</v>
      </c>
      <c r="X2477" s="10">
        <v>-1.6827233729708351</v>
      </c>
      <c r="Y2477" s="10">
        <v>-0.78887754743890615</v>
      </c>
      <c r="Z2477" s="10">
        <v>-1.6033393524197572</v>
      </c>
      <c r="AA2477" s="10">
        <v>-0.1408915391629178</v>
      </c>
    </row>
    <row r="2478" spans="2:27" x14ac:dyDescent="0.25">
      <c r="B2478" s="8" t="s">
        <v>262</v>
      </c>
      <c r="C2478" s="12">
        <v>-1.1390383164901419</v>
      </c>
      <c r="D2478" s="12">
        <v>-1.1185870170639489</v>
      </c>
      <c r="E2478" s="12">
        <v>-1.9140625170248671</v>
      </c>
      <c r="F2478" s="12">
        <v>-0.44428999404395902</v>
      </c>
      <c r="G2478" s="12">
        <v>0.93123998489188009</v>
      </c>
      <c r="H2478" s="12">
        <v>0.97783954283893548</v>
      </c>
      <c r="I2478" s="12">
        <v>0.97519652696435355</v>
      </c>
      <c r="J2478" s="12">
        <v>-2.3128991843897913</v>
      </c>
      <c r="K2478" s="12">
        <v>-1.8879978996896096</v>
      </c>
      <c r="L2478" s="12">
        <v>-2.140586578179918</v>
      </c>
      <c r="M2478" s="12">
        <v>2.1323013148336383E-2</v>
      </c>
      <c r="N2478" s="12">
        <v>-1.364295016297786</v>
      </c>
      <c r="O2478" s="12">
        <v>-1.5408171719267139</v>
      </c>
      <c r="P2478" s="12">
        <v>-0.59337081576637574</v>
      </c>
      <c r="Q2478" s="12">
        <v>1.0249598371953559</v>
      </c>
      <c r="R2478" s="12">
        <v>-0.82985100018165847</v>
      </c>
      <c r="S2478" s="12">
        <v>-1.8900047003841152</v>
      </c>
      <c r="T2478" s="12">
        <v>-1.13135670802801</v>
      </c>
      <c r="U2478" s="12">
        <v>-1.842096971038953</v>
      </c>
      <c r="V2478" s="12">
        <v>-1.5766701886272014</v>
      </c>
      <c r="W2478" s="12">
        <v>1.0206378238569338</v>
      </c>
      <c r="X2478" s="12">
        <v>0.9599428637753088</v>
      </c>
      <c r="Y2478" s="12">
        <v>0.98184040076928603</v>
      </c>
      <c r="Z2478" s="12">
        <v>-0.71638566810244453</v>
      </c>
      <c r="AA2478" s="12">
        <v>2.8096686407659131</v>
      </c>
    </row>
    <row r="2479" spans="2:27" x14ac:dyDescent="0.25">
      <c r="B2479" s="8" t="s">
        <v>263</v>
      </c>
      <c r="C2479" s="10">
        <v>1.3695260699446172</v>
      </c>
      <c r="D2479" s="10">
        <v>1.6959222516775991</v>
      </c>
      <c r="E2479" s="10">
        <v>1.5082154503777605</v>
      </c>
      <c r="F2479" s="10">
        <v>1.2059299838336031</v>
      </c>
      <c r="G2479" s="10">
        <v>-1.6025990437674216</v>
      </c>
      <c r="H2479" s="10">
        <v>-1.6750816516458282</v>
      </c>
      <c r="I2479" s="10">
        <v>-0.81457592252316602</v>
      </c>
      <c r="J2479" s="10">
        <v>0.53187563372958402</v>
      </c>
      <c r="K2479" s="10">
        <v>8.8697887904881076E-2</v>
      </c>
      <c r="L2479" s="10">
        <v>0.395602076473757</v>
      </c>
      <c r="M2479" s="10">
        <v>0.97172017061703808</v>
      </c>
      <c r="N2479" s="10">
        <v>0.43553604114369077</v>
      </c>
      <c r="O2479" s="10">
        <v>1.1200774275629612</v>
      </c>
      <c r="P2479" s="10">
        <v>0.32768239079635697</v>
      </c>
      <c r="Q2479" s="10">
        <v>1.0249598371953559</v>
      </c>
      <c r="R2479" s="10">
        <v>0.98708592653186766</v>
      </c>
      <c r="S2479" s="10">
        <v>1.4892587180677124</v>
      </c>
      <c r="T2479" s="10">
        <v>0.70709794251750624</v>
      </c>
      <c r="U2479" s="10">
        <v>1.5486655951212438</v>
      </c>
      <c r="V2479" s="10">
        <v>0.66954487462251033</v>
      </c>
      <c r="W2479" s="10">
        <v>0.18042937783222834</v>
      </c>
      <c r="X2479" s="10">
        <v>7.9054118193260844E-2</v>
      </c>
      <c r="Y2479" s="10">
        <v>0.98184040076928603</v>
      </c>
      <c r="Z2479" s="10">
        <v>-0.71638566810244453</v>
      </c>
      <c r="AA2479" s="10">
        <v>0.79437375493361895</v>
      </c>
    </row>
    <row r="2480" spans="2:27" x14ac:dyDescent="0.25">
      <c r="B2480" s="8" t="s">
        <v>264</v>
      </c>
      <c r="C2480" s="12">
        <v>1.3695260699446172</v>
      </c>
      <c r="D2480" s="12">
        <v>1.6959222516775991</v>
      </c>
      <c r="E2480" s="12">
        <v>0.65264595852710372</v>
      </c>
      <c r="F2480" s="12">
        <v>1.2059299838336031</v>
      </c>
      <c r="G2480" s="12">
        <v>-1.6025990437674216</v>
      </c>
      <c r="H2480" s="12">
        <v>-0.79077458681757384</v>
      </c>
      <c r="I2480" s="12">
        <v>-0.81457592252316602</v>
      </c>
      <c r="J2480" s="12">
        <v>-0.41638263897687439</v>
      </c>
      <c r="K2480" s="12">
        <v>8.8697887904881076E-2</v>
      </c>
      <c r="L2480" s="12">
        <v>-1.2951903599620265</v>
      </c>
      <c r="M2480" s="12">
        <v>2.1323013148336383E-2</v>
      </c>
      <c r="N2480" s="12">
        <v>0.43553604114369077</v>
      </c>
      <c r="O2480" s="12">
        <v>1.1200774275629612</v>
      </c>
      <c r="P2480" s="12">
        <v>0.32768239079635697</v>
      </c>
      <c r="Q2480" s="12">
        <v>1.0249598371953559</v>
      </c>
      <c r="R2480" s="12">
        <v>-0.82985100018165847</v>
      </c>
      <c r="S2480" s="12">
        <v>-0.20037299115820134</v>
      </c>
      <c r="T2480" s="12">
        <v>-1.13135670802801</v>
      </c>
      <c r="U2480" s="12">
        <v>-0.1467156879588547</v>
      </c>
      <c r="V2480" s="12">
        <v>-0.45356265700234566</v>
      </c>
      <c r="W2480" s="12">
        <v>1.0206378238569338</v>
      </c>
      <c r="X2480" s="12">
        <v>0.9599428637753088</v>
      </c>
      <c r="Y2480" s="12">
        <v>0.98184040076928603</v>
      </c>
      <c r="Z2480" s="12">
        <v>1.0575217005321804</v>
      </c>
      <c r="AA2480" s="12">
        <v>0.15885855019664386</v>
      </c>
    </row>
    <row r="2481" spans="2:27" x14ac:dyDescent="0.25">
      <c r="B2481" s="8" t="s">
        <v>265</v>
      </c>
      <c r="C2481" s="10">
        <v>-1.1390383164901419</v>
      </c>
      <c r="D2481" s="10">
        <v>-1.1185870170639489</v>
      </c>
      <c r="E2481" s="10">
        <v>0.65264595852710372</v>
      </c>
      <c r="F2481" s="10">
        <v>-0.44428999404395902</v>
      </c>
      <c r="G2481" s="10">
        <v>-1.6025990437674216</v>
      </c>
      <c r="H2481" s="10">
        <v>-2.5593887164740829</v>
      </c>
      <c r="I2481" s="10">
        <v>8.0310302220593821E-2</v>
      </c>
      <c r="J2481" s="10">
        <v>0.53187563372958402</v>
      </c>
      <c r="K2481" s="10">
        <v>1.0770457817021266</v>
      </c>
      <c r="L2481" s="10">
        <v>-0.44979414174413473</v>
      </c>
      <c r="M2481" s="10">
        <v>2.1323013148336383E-2</v>
      </c>
      <c r="N2481" s="10">
        <v>0.43553604114369077</v>
      </c>
      <c r="O2481" s="10">
        <v>1.1200774275629612</v>
      </c>
      <c r="P2481" s="10">
        <v>-1.5144240223291083</v>
      </c>
      <c r="Q2481" s="10">
        <v>1.0249598371953559</v>
      </c>
      <c r="R2481" s="10">
        <v>0.98708592653186766</v>
      </c>
      <c r="S2481" s="10">
        <v>-0.20037299115820134</v>
      </c>
      <c r="T2481" s="10">
        <v>0.70709794251750624</v>
      </c>
      <c r="U2481" s="10">
        <v>-0.1467156879588547</v>
      </c>
      <c r="V2481" s="10">
        <v>0.66954487462251033</v>
      </c>
      <c r="W2481" s="10">
        <v>1.0206378238569338</v>
      </c>
      <c r="X2481" s="10">
        <v>7.9054118193260844E-2</v>
      </c>
      <c r="Y2481" s="10">
        <v>0.98184040076928603</v>
      </c>
      <c r="Z2481" s="10">
        <v>1.0575217005321804</v>
      </c>
      <c r="AA2481" s="10">
        <v>0.1049553754434253</v>
      </c>
    </row>
    <row r="2482" spans="2:27" x14ac:dyDescent="0.25">
      <c r="B2482" s="8" t="s">
        <v>266</v>
      </c>
      <c r="C2482" s="12">
        <v>-0.30285018767855548</v>
      </c>
      <c r="D2482" s="12">
        <v>-0.18041726081676621</v>
      </c>
      <c r="E2482" s="12">
        <v>-1.0584930251742102</v>
      </c>
      <c r="F2482" s="12">
        <v>-0.44428999404395902</v>
      </c>
      <c r="G2482" s="12">
        <v>8.6626975338779486E-2</v>
      </c>
      <c r="H2482" s="12">
        <v>-0.79077458681757384</v>
      </c>
      <c r="I2482" s="12">
        <v>-2.6043483720106857</v>
      </c>
      <c r="J2482" s="12">
        <v>1.4801339064360424</v>
      </c>
      <c r="K2482" s="12">
        <v>8.8697887904881076E-2</v>
      </c>
      <c r="L2482" s="12">
        <v>0.395602076473757</v>
      </c>
      <c r="M2482" s="12">
        <v>0.97172017061703808</v>
      </c>
      <c r="N2482" s="12">
        <v>0.43553604114369077</v>
      </c>
      <c r="O2482" s="12">
        <v>-1.5408171719267139</v>
      </c>
      <c r="P2482" s="12">
        <v>1.2487355973590899</v>
      </c>
      <c r="Q2482" s="12">
        <v>1.0249598371953559</v>
      </c>
      <c r="R2482" s="12">
        <v>0.98708592653186766</v>
      </c>
      <c r="S2482" s="12">
        <v>-0.20037299115820134</v>
      </c>
      <c r="T2482" s="12">
        <v>-1.13135670802801</v>
      </c>
      <c r="U2482" s="12">
        <v>-0.1467156879588547</v>
      </c>
      <c r="V2482" s="12">
        <v>-0.45356265700234566</v>
      </c>
      <c r="W2482" s="12">
        <v>0.18042937783222834</v>
      </c>
      <c r="X2482" s="12">
        <v>0.9599428637753088</v>
      </c>
      <c r="Y2482" s="12">
        <v>0.98184040076928603</v>
      </c>
      <c r="Z2482" s="12">
        <v>1.0575217005321804</v>
      </c>
      <c r="AA2482" s="12">
        <v>-0.16643031834699265</v>
      </c>
    </row>
    <row r="2483" spans="2:27" x14ac:dyDescent="0.25">
      <c r="B2483" s="8" t="s">
        <v>267</v>
      </c>
      <c r="C2483" s="10">
        <v>1.3695260699446172</v>
      </c>
      <c r="D2483" s="10">
        <v>0.75775249543041645</v>
      </c>
      <c r="E2483" s="10">
        <v>0.65264595852710372</v>
      </c>
      <c r="F2483" s="10">
        <v>1.2059299838336031</v>
      </c>
      <c r="G2483" s="10">
        <v>0.93123998489188009</v>
      </c>
      <c r="H2483" s="10">
        <v>0.97783954283893548</v>
      </c>
      <c r="I2483" s="10">
        <v>0.97519652696435355</v>
      </c>
      <c r="J2483" s="10">
        <v>1.4801339064360424</v>
      </c>
      <c r="K2483" s="10">
        <v>1.0770457817021266</v>
      </c>
      <c r="L2483" s="10">
        <v>1.2409982946916487</v>
      </c>
      <c r="M2483" s="10">
        <v>0.97172017061703808</v>
      </c>
      <c r="N2483" s="10">
        <v>1.3354515698644294</v>
      </c>
      <c r="O2483" s="10">
        <v>1.1200774275629612</v>
      </c>
      <c r="P2483" s="10">
        <v>1.2487355973590899</v>
      </c>
      <c r="Q2483" s="10">
        <v>1.0249598371953559</v>
      </c>
      <c r="R2483" s="10">
        <v>7.8617463175104624E-2</v>
      </c>
      <c r="S2483" s="10">
        <v>-1.0451888457711582</v>
      </c>
      <c r="T2483" s="10">
        <v>-2.0505840333007681</v>
      </c>
      <c r="U2483" s="10">
        <v>-0.99440632949890395</v>
      </c>
      <c r="V2483" s="10">
        <v>-1.5766701886272014</v>
      </c>
      <c r="W2483" s="10">
        <v>1.0206378238569338</v>
      </c>
      <c r="X2483" s="10">
        <v>0.9599428637753088</v>
      </c>
      <c r="Y2483" s="10">
        <v>0.98184040076928603</v>
      </c>
      <c r="Z2483" s="10">
        <v>0.17056801621486792</v>
      </c>
      <c r="AA2483" s="10">
        <v>-1.7692327491621223</v>
      </c>
    </row>
    <row r="2484" spans="2:27" x14ac:dyDescent="0.25">
      <c r="B2484" s="8" t="s">
        <v>268</v>
      </c>
      <c r="C2484" s="12">
        <v>1.3695260699446172</v>
      </c>
      <c r="D2484" s="12">
        <v>1.6959222516775991</v>
      </c>
      <c r="E2484" s="12">
        <v>0.65264595852710372</v>
      </c>
      <c r="F2484" s="12">
        <v>1.2059299838336031</v>
      </c>
      <c r="G2484" s="12">
        <v>0.93123998489188009</v>
      </c>
      <c r="H2484" s="12">
        <v>0.97783954283893548</v>
      </c>
      <c r="I2484" s="12">
        <v>0.97519652696435355</v>
      </c>
      <c r="J2484" s="12">
        <v>1.4801339064360424</v>
      </c>
      <c r="K2484" s="12">
        <v>1.0770457817021266</v>
      </c>
      <c r="L2484" s="12">
        <v>1.2409982946916487</v>
      </c>
      <c r="M2484" s="12">
        <v>0.97172017061703808</v>
      </c>
      <c r="N2484" s="12">
        <v>1.3354515698644294</v>
      </c>
      <c r="O2484" s="12">
        <v>1.1200774275629612</v>
      </c>
      <c r="P2484" s="12">
        <v>1.2487355973590899</v>
      </c>
      <c r="Q2484" s="12">
        <v>1.0249598371953559</v>
      </c>
      <c r="R2484" s="12">
        <v>0.98708592653186766</v>
      </c>
      <c r="S2484" s="12">
        <v>-1.0451888457711582</v>
      </c>
      <c r="T2484" s="12">
        <v>-1.13135670802801</v>
      </c>
      <c r="U2484" s="12">
        <v>-1.842096971038953</v>
      </c>
      <c r="V2484" s="12">
        <v>-1.5766701886272014</v>
      </c>
      <c r="W2484" s="12">
        <v>1.0206378238569338</v>
      </c>
      <c r="X2484" s="12">
        <v>0.9599428637753088</v>
      </c>
      <c r="Y2484" s="12">
        <v>0.98184040076928603</v>
      </c>
      <c r="Z2484" s="12">
        <v>1.0575217005321804</v>
      </c>
      <c r="AA2484" s="12">
        <v>-1.7863918472239619</v>
      </c>
    </row>
    <row r="2485" spans="2:27" x14ac:dyDescent="0.25">
      <c r="B2485" s="8" t="s">
        <v>269</v>
      </c>
      <c r="C2485" s="10">
        <v>1.3695260699446172</v>
      </c>
      <c r="D2485" s="10">
        <v>-0.18041726081676621</v>
      </c>
      <c r="E2485" s="10">
        <v>-1.0584930251742102</v>
      </c>
      <c r="F2485" s="10">
        <v>-2.094509971921521</v>
      </c>
      <c r="G2485" s="10">
        <v>0.93123998489188009</v>
      </c>
      <c r="H2485" s="10">
        <v>0.97783954283893548</v>
      </c>
      <c r="I2485" s="10">
        <v>8.0310302220593821E-2</v>
      </c>
      <c r="J2485" s="10">
        <v>1.4801339064360424</v>
      </c>
      <c r="K2485" s="10">
        <v>8.8697887904881076E-2</v>
      </c>
      <c r="L2485" s="10">
        <v>1.2409982946916487</v>
      </c>
      <c r="M2485" s="10">
        <v>-1.8794713017890667</v>
      </c>
      <c r="N2485" s="10">
        <v>1.3354515698644294</v>
      </c>
      <c r="O2485" s="10">
        <v>1.1200774275629612</v>
      </c>
      <c r="P2485" s="10">
        <v>0.32768239079635697</v>
      </c>
      <c r="Q2485" s="10">
        <v>-2.5580930390505947</v>
      </c>
      <c r="R2485" s="10">
        <v>7.8617463175104624E-2</v>
      </c>
      <c r="S2485" s="10">
        <v>-1.0451888457711582</v>
      </c>
      <c r="T2485" s="10">
        <v>-1.13135670802801</v>
      </c>
      <c r="U2485" s="10">
        <v>-0.1467156879588547</v>
      </c>
      <c r="V2485" s="10">
        <v>-1.5766701886272014</v>
      </c>
      <c r="W2485" s="10">
        <v>1.0206378238569338</v>
      </c>
      <c r="X2485" s="10">
        <v>0.9599428637753088</v>
      </c>
      <c r="Y2485" s="10">
        <v>0.98184040076928603</v>
      </c>
      <c r="Z2485" s="10">
        <v>-1.6033393524197572</v>
      </c>
      <c r="AA2485" s="10">
        <v>-0.16668578838653028</v>
      </c>
    </row>
    <row r="2486" spans="2:27" x14ac:dyDescent="0.25">
      <c r="B2486" s="8" t="s">
        <v>270</v>
      </c>
      <c r="C2486" s="12">
        <v>1.3695260699446172</v>
      </c>
      <c r="D2486" s="12">
        <v>0.75775249543041645</v>
      </c>
      <c r="E2486" s="12">
        <v>0.65264595852710372</v>
      </c>
      <c r="F2486" s="12">
        <v>1.2059299838336031</v>
      </c>
      <c r="G2486" s="12">
        <v>0.93123998489188009</v>
      </c>
      <c r="H2486" s="12">
        <v>0.97783954283893548</v>
      </c>
      <c r="I2486" s="12">
        <v>0.97519652696435355</v>
      </c>
      <c r="J2486" s="12">
        <v>1.4801339064360424</v>
      </c>
      <c r="K2486" s="12">
        <v>8.8697887904881076E-2</v>
      </c>
      <c r="L2486" s="12">
        <v>1.2409982946916487</v>
      </c>
      <c r="M2486" s="12">
        <v>0.97172017061703808</v>
      </c>
      <c r="N2486" s="12">
        <v>1.3354515698644294</v>
      </c>
      <c r="O2486" s="12">
        <v>1.1200774275629612</v>
      </c>
      <c r="P2486" s="12">
        <v>1.2487355973590899</v>
      </c>
      <c r="Q2486" s="12">
        <v>1.0249598371953559</v>
      </c>
      <c r="R2486" s="12">
        <v>0.98708592653186766</v>
      </c>
      <c r="S2486" s="12">
        <v>-1.8900047003841152</v>
      </c>
      <c r="T2486" s="12">
        <v>-0.21212938275525192</v>
      </c>
      <c r="U2486" s="12">
        <v>-0.1467156879588547</v>
      </c>
      <c r="V2486" s="12">
        <v>0.66954487462251033</v>
      </c>
      <c r="W2486" s="12">
        <v>1.0206378238569338</v>
      </c>
      <c r="X2486" s="12">
        <v>0.9599428637753088</v>
      </c>
      <c r="Y2486" s="12">
        <v>0.98184040076928603</v>
      </c>
      <c r="Z2486" s="12">
        <v>0.17056801621486792</v>
      </c>
      <c r="AA2486" s="12">
        <v>-0.85991839359639322</v>
      </c>
    </row>
    <row r="2487" spans="2:27" x14ac:dyDescent="0.25">
      <c r="B2487" s="8" t="s">
        <v>271</v>
      </c>
      <c r="C2487" s="10">
        <v>1.3695260699446172</v>
      </c>
      <c r="D2487" s="10">
        <v>0.75775249543041645</v>
      </c>
      <c r="E2487" s="10">
        <v>0.65264595852710372</v>
      </c>
      <c r="F2487" s="10">
        <v>-2.094509971921521</v>
      </c>
      <c r="G2487" s="10">
        <v>-0.75798603421432109</v>
      </c>
      <c r="H2487" s="10">
        <v>-0.79077458681757384</v>
      </c>
      <c r="I2487" s="10">
        <v>8.0310302220593821E-2</v>
      </c>
      <c r="J2487" s="10">
        <v>0.53187563372958402</v>
      </c>
      <c r="K2487" s="10">
        <v>1.0770457817021266</v>
      </c>
      <c r="L2487" s="10">
        <v>1.2409982946916487</v>
      </c>
      <c r="M2487" s="10">
        <v>-1.8794713017890667</v>
      </c>
      <c r="N2487" s="10">
        <v>0.43553604114369077</v>
      </c>
      <c r="O2487" s="10">
        <v>-2.4277820384232722</v>
      </c>
      <c r="P2487" s="10">
        <v>-0.59337081576637574</v>
      </c>
      <c r="Q2487" s="10">
        <v>1.0249598371953559</v>
      </c>
      <c r="R2487" s="10">
        <v>-1.7383194635384214</v>
      </c>
      <c r="S2487" s="10">
        <v>0.64444286345475554</v>
      </c>
      <c r="T2487" s="10">
        <v>0.70709794251750624</v>
      </c>
      <c r="U2487" s="10">
        <v>0.70097495358119444</v>
      </c>
      <c r="V2487" s="10">
        <v>0.66954487462251033</v>
      </c>
      <c r="W2487" s="10">
        <v>0.18042937783222834</v>
      </c>
      <c r="X2487" s="10">
        <v>0.9599428637753088</v>
      </c>
      <c r="Y2487" s="10">
        <v>-1.674236521543002</v>
      </c>
      <c r="Z2487" s="10">
        <v>0.17056801621486792</v>
      </c>
      <c r="AA2487" s="10">
        <v>0.24641672963945013</v>
      </c>
    </row>
    <row r="2488" spans="2:27" x14ac:dyDescent="0.25">
      <c r="B2488" s="8" t="s">
        <v>272</v>
      </c>
      <c r="C2488" s="12">
        <v>1.3695260699446172</v>
      </c>
      <c r="D2488" s="12">
        <v>1.6959222516775991</v>
      </c>
      <c r="E2488" s="12">
        <v>0.65264595852710372</v>
      </c>
      <c r="F2488" s="12">
        <v>1.2059299838336031</v>
      </c>
      <c r="G2488" s="12">
        <v>0.93123998489188009</v>
      </c>
      <c r="H2488" s="12">
        <v>0.97783954283893548</v>
      </c>
      <c r="I2488" s="12">
        <v>0.97519652696435355</v>
      </c>
      <c r="J2488" s="12">
        <v>0.53187563372958402</v>
      </c>
      <c r="K2488" s="12">
        <v>1.0770457817021266</v>
      </c>
      <c r="L2488" s="12">
        <v>1.2409982946916487</v>
      </c>
      <c r="M2488" s="12">
        <v>0.97172017061703808</v>
      </c>
      <c r="N2488" s="12">
        <v>0.43553604114369077</v>
      </c>
      <c r="O2488" s="12">
        <v>1.1200774275629612</v>
      </c>
      <c r="P2488" s="12">
        <v>1.2487355973590899</v>
      </c>
      <c r="Q2488" s="12">
        <v>1.0249598371953559</v>
      </c>
      <c r="R2488" s="12">
        <v>0.98708592653186766</v>
      </c>
      <c r="S2488" s="12">
        <v>-1.8900047003841152</v>
      </c>
      <c r="T2488" s="12">
        <v>-2.0505840333007681</v>
      </c>
      <c r="U2488" s="12">
        <v>-1.842096971038953</v>
      </c>
      <c r="V2488" s="12">
        <v>-1.5766701886272014</v>
      </c>
      <c r="W2488" s="12">
        <v>1.0206378238569338</v>
      </c>
      <c r="X2488" s="12">
        <v>0.9599428637753088</v>
      </c>
      <c r="Y2488" s="12">
        <v>0.98184040076928603</v>
      </c>
      <c r="Z2488" s="12">
        <v>1.0575217005321804</v>
      </c>
      <c r="AA2488" s="12">
        <v>-2.0281117405057985</v>
      </c>
    </row>
    <row r="2489" spans="2:27" x14ac:dyDescent="0.25">
      <c r="B2489" s="8" t="s">
        <v>273</v>
      </c>
      <c r="C2489" s="10">
        <v>1.3695260699446172</v>
      </c>
      <c r="D2489" s="10">
        <v>1.6959222516775991</v>
      </c>
      <c r="E2489" s="10">
        <v>1.5082154503777605</v>
      </c>
      <c r="F2489" s="10">
        <v>1.2059299838336031</v>
      </c>
      <c r="G2489" s="10">
        <v>0.93123998489188009</v>
      </c>
      <c r="H2489" s="10">
        <v>0.97783954283893548</v>
      </c>
      <c r="I2489" s="10">
        <v>0.97519652696435355</v>
      </c>
      <c r="J2489" s="10">
        <v>1.4801339064360424</v>
      </c>
      <c r="K2489" s="10">
        <v>1.0770457817021266</v>
      </c>
      <c r="L2489" s="10">
        <v>1.2409982946916487</v>
      </c>
      <c r="M2489" s="10">
        <v>0.97172017061703808</v>
      </c>
      <c r="N2489" s="10">
        <v>1.3354515698644294</v>
      </c>
      <c r="O2489" s="10">
        <v>1.1200774275629612</v>
      </c>
      <c r="P2489" s="10">
        <v>1.2487355973590899</v>
      </c>
      <c r="Q2489" s="10">
        <v>1.0249598371953559</v>
      </c>
      <c r="R2489" s="10">
        <v>0.98708592653186766</v>
      </c>
      <c r="S2489" s="10">
        <v>1.4892587180677124</v>
      </c>
      <c r="T2489" s="10">
        <v>0.70709794251750624</v>
      </c>
      <c r="U2489" s="10">
        <v>1.5486655951212438</v>
      </c>
      <c r="V2489" s="10">
        <v>0.66954487462251033</v>
      </c>
      <c r="W2489" s="10">
        <v>1.0206378238569338</v>
      </c>
      <c r="X2489" s="10">
        <v>0.9599428637753088</v>
      </c>
      <c r="Y2489" s="10">
        <v>0.98184040076928603</v>
      </c>
      <c r="Z2489" s="10">
        <v>1.0575217005321804</v>
      </c>
      <c r="AA2489" s="10">
        <v>1.8346903891322734</v>
      </c>
    </row>
    <row r="2490" spans="2:27" x14ac:dyDescent="0.25">
      <c r="B2490" s="8" t="s">
        <v>274</v>
      </c>
      <c r="C2490" s="12">
        <v>1.3695260699446172</v>
      </c>
      <c r="D2490" s="12">
        <v>0.75775249543041645</v>
      </c>
      <c r="E2490" s="12">
        <v>0.65264595852710372</v>
      </c>
      <c r="F2490" s="12">
        <v>1.2059299838336031</v>
      </c>
      <c r="G2490" s="12">
        <v>0.93123998489188009</v>
      </c>
      <c r="H2490" s="12">
        <v>0.97783954283893548</v>
      </c>
      <c r="I2490" s="12">
        <v>0.97519652696435355</v>
      </c>
      <c r="J2490" s="12">
        <v>1.4801339064360424</v>
      </c>
      <c r="K2490" s="12">
        <v>1.0770457817021266</v>
      </c>
      <c r="L2490" s="12">
        <v>1.2409982946916487</v>
      </c>
      <c r="M2490" s="12">
        <v>0.97172017061703808</v>
      </c>
      <c r="N2490" s="12">
        <v>1.3354515698644294</v>
      </c>
      <c r="O2490" s="12">
        <v>1.1200774275629612</v>
      </c>
      <c r="P2490" s="12">
        <v>1.2487355973590899</v>
      </c>
      <c r="Q2490" s="12">
        <v>1.0249598371953559</v>
      </c>
      <c r="R2490" s="12">
        <v>7.8617463175104624E-2</v>
      </c>
      <c r="S2490" s="12">
        <v>-0.20037299115820134</v>
      </c>
      <c r="T2490" s="12">
        <v>0.70709794251750624</v>
      </c>
      <c r="U2490" s="12">
        <v>-0.1467156879588547</v>
      </c>
      <c r="V2490" s="12">
        <v>0.66954487462251033</v>
      </c>
      <c r="W2490" s="12">
        <v>1.0206378238569338</v>
      </c>
      <c r="X2490" s="12">
        <v>0.9599428637753088</v>
      </c>
      <c r="Y2490" s="12">
        <v>0.98184040076928603</v>
      </c>
      <c r="Z2490" s="12">
        <v>1.0575217005321804</v>
      </c>
      <c r="AA2490" s="12">
        <v>0.2135339924807047</v>
      </c>
    </row>
    <row r="2491" spans="2:27" x14ac:dyDescent="0.25">
      <c r="B2491" s="8" t="s">
        <v>275</v>
      </c>
      <c r="C2491" s="10">
        <v>1.3695260699446172</v>
      </c>
      <c r="D2491" s="10">
        <v>1.6959222516775991</v>
      </c>
      <c r="E2491" s="10">
        <v>1.5082154503777605</v>
      </c>
      <c r="F2491" s="10">
        <v>1.2059299838336031</v>
      </c>
      <c r="G2491" s="10">
        <v>8.6626975338779486E-2</v>
      </c>
      <c r="H2491" s="10">
        <v>9.3532478010680833E-2</v>
      </c>
      <c r="I2491" s="10">
        <v>8.0310302220593821E-2</v>
      </c>
      <c r="J2491" s="10">
        <v>1.4801339064360424</v>
      </c>
      <c r="K2491" s="10">
        <v>1.0770457817021266</v>
      </c>
      <c r="L2491" s="10">
        <v>1.2409982946916487</v>
      </c>
      <c r="M2491" s="10">
        <v>0.97172017061703808</v>
      </c>
      <c r="N2491" s="10">
        <v>1.3354515698644294</v>
      </c>
      <c r="O2491" s="10">
        <v>1.1200774275629612</v>
      </c>
      <c r="P2491" s="10">
        <v>1.2487355973590899</v>
      </c>
      <c r="Q2491" s="10">
        <v>1.0249598371953559</v>
      </c>
      <c r="R2491" s="10">
        <v>0.98708592653186766</v>
      </c>
      <c r="S2491" s="10">
        <v>1.4892587180677124</v>
      </c>
      <c r="T2491" s="10">
        <v>1.6263252677902642</v>
      </c>
      <c r="U2491" s="10">
        <v>0.70097495358119444</v>
      </c>
      <c r="V2491" s="10">
        <v>1.7926524062473663</v>
      </c>
      <c r="W2491" s="10">
        <v>1.0206378238569338</v>
      </c>
      <c r="X2491" s="10">
        <v>0.9599428637753088</v>
      </c>
      <c r="Y2491" s="10">
        <v>0.98184040076928603</v>
      </c>
      <c r="Z2491" s="10">
        <v>1.0575217005321804</v>
      </c>
      <c r="AA2491" s="10">
        <v>1.9919019178099557</v>
      </c>
    </row>
    <row r="2492" spans="2:27" x14ac:dyDescent="0.25">
      <c r="B2492" s="8" t="s">
        <v>276</v>
      </c>
      <c r="C2492" s="12">
        <v>1.3695260699446172</v>
      </c>
      <c r="D2492" s="12">
        <v>0.75775249543041645</v>
      </c>
      <c r="E2492" s="12">
        <v>0.65264595852710372</v>
      </c>
      <c r="F2492" s="12">
        <v>1.2059299838336031</v>
      </c>
      <c r="G2492" s="12">
        <v>0.93123998489188009</v>
      </c>
      <c r="H2492" s="12">
        <v>0.97783954283893548</v>
      </c>
      <c r="I2492" s="12">
        <v>0.97519652696435355</v>
      </c>
      <c r="J2492" s="12">
        <v>0.53187563372958402</v>
      </c>
      <c r="K2492" s="12">
        <v>1.0770457817021266</v>
      </c>
      <c r="L2492" s="12">
        <v>0.395602076473757</v>
      </c>
      <c r="M2492" s="12">
        <v>0.97172017061703808</v>
      </c>
      <c r="N2492" s="12">
        <v>1.3354515698644294</v>
      </c>
      <c r="O2492" s="12">
        <v>1.1200774275629612</v>
      </c>
      <c r="P2492" s="12">
        <v>1.2487355973590899</v>
      </c>
      <c r="Q2492" s="12">
        <v>0.12919661813386821</v>
      </c>
      <c r="R2492" s="12">
        <v>7.8617463175104624E-2</v>
      </c>
      <c r="S2492" s="12">
        <v>1.4892587180677124</v>
      </c>
      <c r="T2492" s="12">
        <v>1.6263252677902642</v>
      </c>
      <c r="U2492" s="12">
        <v>0.70097495358119444</v>
      </c>
      <c r="V2492" s="12">
        <v>0.66954487462251033</v>
      </c>
      <c r="W2492" s="12">
        <v>1.0206378238569338</v>
      </c>
      <c r="X2492" s="12">
        <v>0.9599428637753088</v>
      </c>
      <c r="Y2492" s="12">
        <v>0.98184040076928603</v>
      </c>
      <c r="Z2492" s="12">
        <v>1.0575217005321804</v>
      </c>
      <c r="AA2492" s="12">
        <v>1.5066648088675363</v>
      </c>
    </row>
    <row r="2493" spans="2:27" x14ac:dyDescent="0.25">
      <c r="B2493" s="8" t="s">
        <v>277</v>
      </c>
      <c r="C2493" s="10">
        <v>1.3695260699446172</v>
      </c>
      <c r="D2493" s="10">
        <v>1.6959222516775991</v>
      </c>
      <c r="E2493" s="10">
        <v>1.5082154503777605</v>
      </c>
      <c r="F2493" s="10">
        <v>1.2059299838336031</v>
      </c>
      <c r="G2493" s="10">
        <v>0.93123998489188009</v>
      </c>
      <c r="H2493" s="10">
        <v>0.97783954283893548</v>
      </c>
      <c r="I2493" s="10">
        <v>0.97519652696435355</v>
      </c>
      <c r="J2493" s="10">
        <v>1.4801339064360424</v>
      </c>
      <c r="K2493" s="10">
        <v>1.0770457817021266</v>
      </c>
      <c r="L2493" s="10">
        <v>1.2409982946916487</v>
      </c>
      <c r="M2493" s="10">
        <v>0.97172017061703808</v>
      </c>
      <c r="N2493" s="10">
        <v>1.3354515698644294</v>
      </c>
      <c r="O2493" s="10">
        <v>1.1200774275629612</v>
      </c>
      <c r="P2493" s="10">
        <v>1.2487355973590899</v>
      </c>
      <c r="Q2493" s="10">
        <v>1.0249598371953559</v>
      </c>
      <c r="R2493" s="10">
        <v>0.98708592653186766</v>
      </c>
      <c r="S2493" s="10">
        <v>1.4892587180677124</v>
      </c>
      <c r="T2493" s="10">
        <v>0.70709794251750624</v>
      </c>
      <c r="U2493" s="10">
        <v>0.70097495358119444</v>
      </c>
      <c r="V2493" s="10">
        <v>1.7926524062473663</v>
      </c>
      <c r="W2493" s="10">
        <v>1.0206378238569338</v>
      </c>
      <c r="X2493" s="10">
        <v>0.9599428637753088</v>
      </c>
      <c r="Y2493" s="10">
        <v>0.98184040076928603</v>
      </c>
      <c r="Z2493" s="10">
        <v>1.0575217005321804</v>
      </c>
      <c r="AA2493" s="10">
        <v>1.7174194878639566</v>
      </c>
    </row>
    <row r="2494" spans="2:27" x14ac:dyDescent="0.25">
      <c r="B2494" s="8" t="s">
        <v>278</v>
      </c>
      <c r="C2494" s="12">
        <v>-0.30285018767855548</v>
      </c>
      <c r="D2494" s="12">
        <v>-1.1185870170639489</v>
      </c>
      <c r="E2494" s="12">
        <v>-1.0584930251742102</v>
      </c>
      <c r="F2494" s="12">
        <v>-0.44428999404395902</v>
      </c>
      <c r="G2494" s="12">
        <v>0.93123998489188009</v>
      </c>
      <c r="H2494" s="12">
        <v>9.3532478010680833E-2</v>
      </c>
      <c r="I2494" s="12">
        <v>8.0310302220593821E-2</v>
      </c>
      <c r="J2494" s="12">
        <v>-0.41638263897687439</v>
      </c>
      <c r="K2494" s="12">
        <v>1.0770457817021266</v>
      </c>
      <c r="L2494" s="12">
        <v>-1.2951903599620265</v>
      </c>
      <c r="M2494" s="12">
        <v>0.97172017061703808</v>
      </c>
      <c r="N2494" s="12">
        <v>-0.46437948757704767</v>
      </c>
      <c r="O2494" s="12">
        <v>0.23311256106640296</v>
      </c>
      <c r="P2494" s="12">
        <v>-0.59337081576637574</v>
      </c>
      <c r="Q2494" s="12">
        <v>1.0249598371953559</v>
      </c>
      <c r="R2494" s="12">
        <v>0.98708592653186766</v>
      </c>
      <c r="S2494" s="12">
        <v>-1.0451888457711582</v>
      </c>
      <c r="T2494" s="12">
        <v>-0.21212938275525192</v>
      </c>
      <c r="U2494" s="12">
        <v>-0.99440632949890395</v>
      </c>
      <c r="V2494" s="12">
        <v>-0.45356265700234566</v>
      </c>
      <c r="W2494" s="12">
        <v>1.0206378238569338</v>
      </c>
      <c r="X2494" s="12">
        <v>0.9599428637753088</v>
      </c>
      <c r="Y2494" s="12">
        <v>0.98184040076928603</v>
      </c>
      <c r="Z2494" s="12">
        <v>1.0575217005321804</v>
      </c>
      <c r="AA2494" s="12">
        <v>1.6518961090942468E-2</v>
      </c>
    </row>
    <row r="2495" spans="2:27" x14ac:dyDescent="0.25">
      <c r="B2495" s="8" t="s">
        <v>279</v>
      </c>
      <c r="C2495" s="10">
        <v>1.3695260699446172</v>
      </c>
      <c r="D2495" s="10">
        <v>1.6959222516775991</v>
      </c>
      <c r="E2495" s="10">
        <v>1.5082154503777605</v>
      </c>
      <c r="F2495" s="10">
        <v>1.2059299838336031</v>
      </c>
      <c r="G2495" s="10">
        <v>0.93123998489188009</v>
      </c>
      <c r="H2495" s="10">
        <v>0.97783954283893548</v>
      </c>
      <c r="I2495" s="10">
        <v>0.97519652696435355</v>
      </c>
      <c r="J2495" s="10">
        <v>1.4801339064360424</v>
      </c>
      <c r="K2495" s="10">
        <v>1.0770457817021266</v>
      </c>
      <c r="L2495" s="10">
        <v>1.2409982946916487</v>
      </c>
      <c r="M2495" s="10">
        <v>0.97172017061703808</v>
      </c>
      <c r="N2495" s="10">
        <v>1.3354515698644294</v>
      </c>
      <c r="O2495" s="10">
        <v>1.1200774275629612</v>
      </c>
      <c r="P2495" s="10">
        <v>1.2487355973590899</v>
      </c>
      <c r="Q2495" s="10">
        <v>1.0249598371953559</v>
      </c>
      <c r="R2495" s="10">
        <v>0.98708592653186766</v>
      </c>
      <c r="S2495" s="10">
        <v>-1.0451888457711582</v>
      </c>
      <c r="T2495" s="10">
        <v>-2.0505840333007681</v>
      </c>
      <c r="U2495" s="10">
        <v>-1.842096971038953</v>
      </c>
      <c r="V2495" s="10">
        <v>-1.5766701886272014</v>
      </c>
      <c r="W2495" s="10">
        <v>1.0206378238569338</v>
      </c>
      <c r="X2495" s="10">
        <v>0.9599428637753088</v>
      </c>
      <c r="Y2495" s="10">
        <v>0.98184040076928603</v>
      </c>
      <c r="Z2495" s="10">
        <v>0.17056801621486792</v>
      </c>
      <c r="AA2495" s="10">
        <v>-2.0608742771699613</v>
      </c>
    </row>
    <row r="2496" spans="2:27" x14ac:dyDescent="0.25">
      <c r="B2496" s="8" t="s">
        <v>280</v>
      </c>
      <c r="C2496" s="12">
        <v>1.3695260699446172</v>
      </c>
      <c r="D2496" s="12">
        <v>-1.1185870170639489</v>
      </c>
      <c r="E2496" s="12">
        <v>0.65264595852710372</v>
      </c>
      <c r="F2496" s="12">
        <v>1.2059299838336031</v>
      </c>
      <c r="G2496" s="12">
        <v>0.93123998489188009</v>
      </c>
      <c r="H2496" s="12">
        <v>0.97783954283893548</v>
      </c>
      <c r="I2496" s="12">
        <v>-1.7094621472669256</v>
      </c>
      <c r="J2496" s="12">
        <v>-0.41638263897687439</v>
      </c>
      <c r="K2496" s="12">
        <v>1.0770457817021266</v>
      </c>
      <c r="L2496" s="12">
        <v>-1.2951903599620265</v>
      </c>
      <c r="M2496" s="12">
        <v>0.97172017061703808</v>
      </c>
      <c r="N2496" s="12">
        <v>-2.2642105450185248</v>
      </c>
      <c r="O2496" s="12">
        <v>-1.5408171719267139</v>
      </c>
      <c r="P2496" s="12">
        <v>-2.4354772288918416</v>
      </c>
      <c r="Q2496" s="12">
        <v>-1.662329819989107</v>
      </c>
      <c r="R2496" s="12">
        <v>-1.7383194635384214</v>
      </c>
      <c r="S2496" s="12">
        <v>-1.8900047003841152</v>
      </c>
      <c r="T2496" s="12">
        <v>-0.21212938275525192</v>
      </c>
      <c r="U2496" s="12">
        <v>-1.842096971038953</v>
      </c>
      <c r="V2496" s="12">
        <v>-0.45356265700234566</v>
      </c>
      <c r="W2496" s="12">
        <v>-0.65977906819247734</v>
      </c>
      <c r="X2496" s="12">
        <v>-1.6827233729708351</v>
      </c>
      <c r="Y2496" s="12">
        <v>0.98184040076928603</v>
      </c>
      <c r="Z2496" s="12">
        <v>1.0575217005321804</v>
      </c>
      <c r="AA2496" s="12">
        <v>0.77871440968789385</v>
      </c>
    </row>
    <row r="2497" spans="2:27" x14ac:dyDescent="0.25">
      <c r="B2497" s="8" t="s">
        <v>281</v>
      </c>
      <c r="C2497" s="10">
        <v>1.3695260699446172</v>
      </c>
      <c r="D2497" s="10">
        <v>0.75775249543041645</v>
      </c>
      <c r="E2497" s="10">
        <v>0.65264595852710372</v>
      </c>
      <c r="F2497" s="10">
        <v>1.2059299838336031</v>
      </c>
      <c r="G2497" s="10">
        <v>0.93123998489188009</v>
      </c>
      <c r="H2497" s="10">
        <v>0.97783954283893548</v>
      </c>
      <c r="I2497" s="10">
        <v>0.97519652696435355</v>
      </c>
      <c r="J2497" s="10">
        <v>1.4801339064360424</v>
      </c>
      <c r="K2497" s="10">
        <v>1.0770457817021266</v>
      </c>
      <c r="L2497" s="10">
        <v>-0.44979414174413473</v>
      </c>
      <c r="M2497" s="10">
        <v>0.97172017061703808</v>
      </c>
      <c r="N2497" s="10">
        <v>-0.46437948757704767</v>
      </c>
      <c r="O2497" s="10">
        <v>1.1200774275629612</v>
      </c>
      <c r="P2497" s="10">
        <v>-0.59337081576637574</v>
      </c>
      <c r="Q2497" s="10">
        <v>1.0249598371953559</v>
      </c>
      <c r="R2497" s="10">
        <v>0.98708592653186766</v>
      </c>
      <c r="S2497" s="10">
        <v>-1.0451888457711582</v>
      </c>
      <c r="T2497" s="10">
        <v>-1.13135670802801</v>
      </c>
      <c r="U2497" s="10">
        <v>-0.99440632949890395</v>
      </c>
      <c r="V2497" s="10">
        <v>-1.5766701886272014</v>
      </c>
      <c r="W2497" s="10">
        <v>1.0206378238569338</v>
      </c>
      <c r="X2497" s="10">
        <v>0.9599428637753088</v>
      </c>
      <c r="Y2497" s="10">
        <v>0.98184040076928603</v>
      </c>
      <c r="Z2497" s="10">
        <v>0.17056801621486792</v>
      </c>
      <c r="AA2497" s="10">
        <v>-0.28478405636263199</v>
      </c>
    </row>
    <row r="2498" spans="2:27" x14ac:dyDescent="0.25">
      <c r="B2498" s="8" t="s">
        <v>282</v>
      </c>
      <c r="C2498" s="12">
        <v>-0.30285018767855548</v>
      </c>
      <c r="D2498" s="12">
        <v>-0.18041726081676621</v>
      </c>
      <c r="E2498" s="12">
        <v>0.65264595852710372</v>
      </c>
      <c r="F2498" s="12">
        <v>1.2059299838336031</v>
      </c>
      <c r="G2498" s="12">
        <v>-2.4472120533205226</v>
      </c>
      <c r="H2498" s="12">
        <v>-1.6750816516458282</v>
      </c>
      <c r="I2498" s="12">
        <v>8.0310302220593821E-2</v>
      </c>
      <c r="J2498" s="12">
        <v>-0.41638263897687439</v>
      </c>
      <c r="K2498" s="12">
        <v>8.8697887904881076E-2</v>
      </c>
      <c r="L2498" s="12">
        <v>0.395602076473757</v>
      </c>
      <c r="M2498" s="12">
        <v>0.97172017061703808</v>
      </c>
      <c r="N2498" s="12">
        <v>1.3354515698644294</v>
      </c>
      <c r="O2498" s="12">
        <v>0.23311256106640296</v>
      </c>
      <c r="P2498" s="12">
        <v>-0.59337081576637574</v>
      </c>
      <c r="Q2498" s="12">
        <v>1.0249598371953559</v>
      </c>
      <c r="R2498" s="12">
        <v>0.98708592653186766</v>
      </c>
      <c r="S2498" s="12">
        <v>-1.8900047003841152</v>
      </c>
      <c r="T2498" s="12">
        <v>-2.0505840333007681</v>
      </c>
      <c r="U2498" s="12">
        <v>-0.99440632949890395</v>
      </c>
      <c r="V2498" s="12">
        <v>-1.5766701886272014</v>
      </c>
      <c r="W2498" s="12">
        <v>1.0206378238569338</v>
      </c>
      <c r="X2498" s="12">
        <v>0.9599428637753088</v>
      </c>
      <c r="Y2498" s="12">
        <v>-0.78887754743890615</v>
      </c>
      <c r="Z2498" s="12">
        <v>-1.6033393524197572</v>
      </c>
      <c r="AA2498" s="12">
        <v>-1.3862535177174853</v>
      </c>
    </row>
    <row r="2499" spans="2:27" x14ac:dyDescent="0.25">
      <c r="B2499" s="8" t="s">
        <v>283</v>
      </c>
      <c r="C2499" s="10">
        <v>0.5333379411330309</v>
      </c>
      <c r="D2499" s="10">
        <v>1.6959222516775991</v>
      </c>
      <c r="E2499" s="10">
        <v>0.65264595852710372</v>
      </c>
      <c r="F2499" s="10">
        <v>1.2059299838336031</v>
      </c>
      <c r="G2499" s="10">
        <v>-0.75798603421432109</v>
      </c>
      <c r="H2499" s="10">
        <v>-0.79077458681757384</v>
      </c>
      <c r="I2499" s="10">
        <v>-0.81457592252316602</v>
      </c>
      <c r="J2499" s="10">
        <v>0.53187563372958402</v>
      </c>
      <c r="K2499" s="10">
        <v>-0.89965000589236432</v>
      </c>
      <c r="L2499" s="10">
        <v>0.395602076473757</v>
      </c>
      <c r="M2499" s="10">
        <v>-0.92907414432036517</v>
      </c>
      <c r="N2499" s="10">
        <v>-0.46437948757704767</v>
      </c>
      <c r="O2499" s="10">
        <v>-0.65385230543015549</v>
      </c>
      <c r="P2499" s="10">
        <v>0.32768239079635697</v>
      </c>
      <c r="Q2499" s="10">
        <v>-0.76656660092761941</v>
      </c>
      <c r="R2499" s="10">
        <v>-0.82985100018165847</v>
      </c>
      <c r="S2499" s="10">
        <v>0.64444286345475554</v>
      </c>
      <c r="T2499" s="10">
        <v>0.70709794251750624</v>
      </c>
      <c r="U2499" s="10">
        <v>-0.1467156879588547</v>
      </c>
      <c r="V2499" s="10">
        <v>0.66954487462251033</v>
      </c>
      <c r="W2499" s="10">
        <v>1.0206378238569338</v>
      </c>
      <c r="X2499" s="10">
        <v>7.9054118193260844E-2</v>
      </c>
      <c r="Y2499" s="10">
        <v>0.98184040076928603</v>
      </c>
      <c r="Z2499" s="10">
        <v>1.0575217005321804</v>
      </c>
      <c r="AA2499" s="10">
        <v>-0.19755417823099786</v>
      </c>
    </row>
    <row r="2500" spans="2:27" x14ac:dyDescent="0.25">
      <c r="B2500" s="8" t="s">
        <v>284</v>
      </c>
      <c r="C2500" s="12">
        <v>-1.1390383164901419</v>
      </c>
      <c r="D2500" s="12">
        <v>-1.1185870170639489</v>
      </c>
      <c r="E2500" s="12">
        <v>-1.0584930251742102</v>
      </c>
      <c r="F2500" s="12">
        <v>-1.26939998298274</v>
      </c>
      <c r="G2500" s="12">
        <v>-0.75798603421432109</v>
      </c>
      <c r="H2500" s="12">
        <v>-1.6750816516458282</v>
      </c>
      <c r="I2500" s="12">
        <v>-0.81457592252316602</v>
      </c>
      <c r="J2500" s="12">
        <v>-0.41638263897687439</v>
      </c>
      <c r="K2500" s="12">
        <v>-1.8879978996896096</v>
      </c>
      <c r="L2500" s="12">
        <v>-1.2951903599620265</v>
      </c>
      <c r="M2500" s="12">
        <v>-0.92907414432036517</v>
      </c>
      <c r="N2500" s="12">
        <v>-0.46437948757704767</v>
      </c>
      <c r="O2500" s="12">
        <v>-0.65385230543015549</v>
      </c>
      <c r="P2500" s="12">
        <v>-1.5144240223291083</v>
      </c>
      <c r="Q2500" s="12">
        <v>-0.76656660092761941</v>
      </c>
      <c r="R2500" s="12">
        <v>-0.82985100018165847</v>
      </c>
      <c r="S2500" s="12">
        <v>0.64444286345475554</v>
      </c>
      <c r="T2500" s="12">
        <v>1.6263252677902642</v>
      </c>
      <c r="U2500" s="12">
        <v>-0.1467156879588547</v>
      </c>
      <c r="V2500" s="12">
        <v>0.66954487462251033</v>
      </c>
      <c r="W2500" s="12">
        <v>-0.65977906819247734</v>
      </c>
      <c r="X2500" s="12">
        <v>-1.6827233729708351</v>
      </c>
      <c r="Y2500" s="12">
        <v>-1.674236521543002</v>
      </c>
      <c r="Z2500" s="12">
        <v>-0.71638566810244453</v>
      </c>
      <c r="AA2500" s="12">
        <v>-0.83336881579823718</v>
      </c>
    </row>
    <row r="2501" spans="2:27" x14ac:dyDescent="0.25">
      <c r="B2501" s="8" t="s">
        <v>285</v>
      </c>
      <c r="C2501" s="10">
        <v>-1.1390383164901419</v>
      </c>
      <c r="D2501" s="10">
        <v>-0.18041726081676621</v>
      </c>
      <c r="E2501" s="10">
        <v>-1.0584930251742102</v>
      </c>
      <c r="F2501" s="10">
        <v>-1.26939998298274</v>
      </c>
      <c r="G2501" s="10">
        <v>8.6626975338779486E-2</v>
      </c>
      <c r="H2501" s="10">
        <v>-0.79077458681757384</v>
      </c>
      <c r="I2501" s="10">
        <v>-0.81457592252316602</v>
      </c>
      <c r="J2501" s="10">
        <v>-1.3646409116833329</v>
      </c>
      <c r="K2501" s="10">
        <v>-0.89965000589236432</v>
      </c>
      <c r="L2501" s="10">
        <v>-1.2951903599620265</v>
      </c>
      <c r="M2501" s="10">
        <v>-0.92907414432036517</v>
      </c>
      <c r="N2501" s="10">
        <v>1.3354515698644294</v>
      </c>
      <c r="O2501" s="10">
        <v>0.23311256106640296</v>
      </c>
      <c r="P2501" s="10">
        <v>-2.4354772288918416</v>
      </c>
      <c r="Q2501" s="10">
        <v>-0.76656660092761941</v>
      </c>
      <c r="R2501" s="10">
        <v>7.8617463175104624E-2</v>
      </c>
      <c r="S2501" s="10">
        <v>0.64444286345475554</v>
      </c>
      <c r="T2501" s="10">
        <v>0.70709794251750624</v>
      </c>
      <c r="U2501" s="10">
        <v>1.5486655951212438</v>
      </c>
      <c r="V2501" s="10">
        <v>1.7926524062473663</v>
      </c>
      <c r="W2501" s="10">
        <v>1.0206378238569338</v>
      </c>
      <c r="X2501" s="10">
        <v>7.9054118193260844E-2</v>
      </c>
      <c r="Y2501" s="10">
        <v>-0.78887754743890615</v>
      </c>
      <c r="Z2501" s="10">
        <v>-1.6033393524197572</v>
      </c>
      <c r="AA2501" s="10">
        <v>-0.42181458110629089</v>
      </c>
    </row>
    <row r="2502" spans="2:27" x14ac:dyDescent="0.25">
      <c r="B2502" s="8" t="s">
        <v>286</v>
      </c>
      <c r="C2502" s="12">
        <v>1.3695260699446172</v>
      </c>
      <c r="D2502" s="12">
        <v>1.6959222516775991</v>
      </c>
      <c r="E2502" s="12">
        <v>1.5082154503777605</v>
      </c>
      <c r="F2502" s="12">
        <v>0.38081999489482204</v>
      </c>
      <c r="G2502" s="12">
        <v>8.6626975338779486E-2</v>
      </c>
      <c r="H2502" s="12">
        <v>9.3532478010680833E-2</v>
      </c>
      <c r="I2502" s="12">
        <v>0.97519652696435355</v>
      </c>
      <c r="J2502" s="12">
        <v>1.4801339064360424</v>
      </c>
      <c r="K2502" s="12">
        <v>8.8697887904881076E-2</v>
      </c>
      <c r="L2502" s="12">
        <v>1.2409982946916487</v>
      </c>
      <c r="M2502" s="12">
        <v>0.97172017061703808</v>
      </c>
      <c r="N2502" s="12">
        <v>1.3354515698644294</v>
      </c>
      <c r="O2502" s="12">
        <v>1.1200774275629612</v>
      </c>
      <c r="P2502" s="12">
        <v>0.32768239079635697</v>
      </c>
      <c r="Q2502" s="12">
        <v>1.0249598371953559</v>
      </c>
      <c r="R2502" s="12">
        <v>0.98708592653186766</v>
      </c>
      <c r="S2502" s="12">
        <v>0.64444286345475554</v>
      </c>
      <c r="T2502" s="12">
        <v>1.6263252677902642</v>
      </c>
      <c r="U2502" s="12">
        <v>1.5486655951212438</v>
      </c>
      <c r="V2502" s="12">
        <v>0.66954487462251033</v>
      </c>
      <c r="W2502" s="12">
        <v>1.0206378238569338</v>
      </c>
      <c r="X2502" s="12">
        <v>7.9054118193260844E-2</v>
      </c>
      <c r="Y2502" s="12">
        <v>0.98184040076928603</v>
      </c>
      <c r="Z2502" s="12">
        <v>1.0575217005321804</v>
      </c>
      <c r="AA2502" s="12">
        <v>1.2804434552442421</v>
      </c>
    </row>
    <row r="2503" spans="2:27" x14ac:dyDescent="0.25">
      <c r="B2503" s="8" t="s">
        <v>287</v>
      </c>
      <c r="C2503" s="10">
        <v>0.5333379411330309</v>
      </c>
      <c r="D2503" s="10">
        <v>-1.1185870170639489</v>
      </c>
      <c r="E2503" s="10">
        <v>-1.0584930251742102</v>
      </c>
      <c r="F2503" s="10">
        <v>-1.26939998298274</v>
      </c>
      <c r="G2503" s="10">
        <v>0.93123998489188009</v>
      </c>
      <c r="H2503" s="10">
        <v>-2.5593887164740829</v>
      </c>
      <c r="I2503" s="10">
        <v>8.0310302220593821E-2</v>
      </c>
      <c r="J2503" s="10">
        <v>-2.3128991843897913</v>
      </c>
      <c r="K2503" s="10">
        <v>1.0770457817021266</v>
      </c>
      <c r="L2503" s="10">
        <v>0.395602076473757</v>
      </c>
      <c r="M2503" s="10">
        <v>0.97172017061703808</v>
      </c>
      <c r="N2503" s="10">
        <v>-0.46437948757704767</v>
      </c>
      <c r="O2503" s="10">
        <v>-0.65385230543015549</v>
      </c>
      <c r="P2503" s="10">
        <v>-0.59337081576637574</v>
      </c>
      <c r="Q2503" s="10">
        <v>-0.76656660092761941</v>
      </c>
      <c r="R2503" s="10">
        <v>0.98708592653186766</v>
      </c>
      <c r="S2503" s="10">
        <v>0.64444286345475554</v>
      </c>
      <c r="T2503" s="10">
        <v>-0.21212938275525192</v>
      </c>
      <c r="U2503" s="10">
        <v>-0.1467156879588547</v>
      </c>
      <c r="V2503" s="10">
        <v>0.66954487462251033</v>
      </c>
      <c r="W2503" s="10">
        <v>-2.3401959602418883</v>
      </c>
      <c r="X2503" s="10">
        <v>0.9599428637753088</v>
      </c>
      <c r="Y2503" s="10">
        <v>-0.78887754743890615</v>
      </c>
      <c r="Z2503" s="10">
        <v>1.0575217005321804</v>
      </c>
      <c r="AA2503" s="10">
        <v>0.22863943730241482</v>
      </c>
    </row>
    <row r="2504" spans="2:27" x14ac:dyDescent="0.25">
      <c r="B2504" s="8" t="s">
        <v>288</v>
      </c>
      <c r="C2504" s="12">
        <v>-1.1390383164901419</v>
      </c>
      <c r="D2504" s="12">
        <v>-1.1185870170639489</v>
      </c>
      <c r="E2504" s="12">
        <v>-1.0584930251742102</v>
      </c>
      <c r="F2504" s="12">
        <v>-2.094509971921521</v>
      </c>
      <c r="G2504" s="12">
        <v>0.93123998489188009</v>
      </c>
      <c r="H2504" s="12">
        <v>0.97783954283893548</v>
      </c>
      <c r="I2504" s="12">
        <v>0.97519652696435355</v>
      </c>
      <c r="J2504" s="12">
        <v>1.4801339064360424</v>
      </c>
      <c r="K2504" s="12">
        <v>-0.89965000589236432</v>
      </c>
      <c r="L2504" s="12">
        <v>-2.140586578179918</v>
      </c>
      <c r="M2504" s="12">
        <v>0.97172017061703808</v>
      </c>
      <c r="N2504" s="12">
        <v>-1.364295016297786</v>
      </c>
      <c r="O2504" s="12">
        <v>-1.5408171719267139</v>
      </c>
      <c r="P2504" s="12">
        <v>-2.4354772288918416</v>
      </c>
      <c r="Q2504" s="12">
        <v>-1.662329819989107</v>
      </c>
      <c r="R2504" s="12">
        <v>-1.7383194635384214</v>
      </c>
      <c r="S2504" s="12">
        <v>0.64444286345475554</v>
      </c>
      <c r="T2504" s="12">
        <v>0.70709794251750624</v>
      </c>
      <c r="U2504" s="12">
        <v>-0.1467156879588547</v>
      </c>
      <c r="V2504" s="12">
        <v>0.66954487462251033</v>
      </c>
      <c r="W2504" s="12">
        <v>-0.65977906819247734</v>
      </c>
      <c r="X2504" s="12">
        <v>-1.6827233729708351</v>
      </c>
      <c r="Y2504" s="12">
        <v>-1.674236521543002</v>
      </c>
      <c r="Z2504" s="12">
        <v>-1.6033393524197572</v>
      </c>
      <c r="AA2504" s="12">
        <v>-0.41979061390815514</v>
      </c>
    </row>
    <row r="2505" spans="2:27" x14ac:dyDescent="0.25">
      <c r="B2505" s="8" t="s">
        <v>289</v>
      </c>
      <c r="C2505" s="10">
        <v>0.5333379411330309</v>
      </c>
      <c r="D2505" s="10">
        <v>0.75775249543041645</v>
      </c>
      <c r="E2505" s="10">
        <v>0.65264595852710372</v>
      </c>
      <c r="F2505" s="10">
        <v>-0.44428999404395902</v>
      </c>
      <c r="G2505" s="10">
        <v>0.93123998489188009</v>
      </c>
      <c r="H2505" s="10">
        <v>0.97783954283893548</v>
      </c>
      <c r="I2505" s="10">
        <v>0.97519652696435355</v>
      </c>
      <c r="J2505" s="10">
        <v>0.53187563372958402</v>
      </c>
      <c r="K2505" s="10">
        <v>-0.89965000589236432</v>
      </c>
      <c r="L2505" s="10">
        <v>0.395602076473757</v>
      </c>
      <c r="M2505" s="10">
        <v>-0.92907414432036517</v>
      </c>
      <c r="N2505" s="10">
        <v>1.3354515698644294</v>
      </c>
      <c r="O2505" s="10">
        <v>0.23311256106640296</v>
      </c>
      <c r="P2505" s="10">
        <v>-0.59337081576637574</v>
      </c>
      <c r="Q2505" s="10">
        <v>0.12919661813386821</v>
      </c>
      <c r="R2505" s="10">
        <v>7.8617463175104624E-2</v>
      </c>
      <c r="S2505" s="10">
        <v>0.64444286345475554</v>
      </c>
      <c r="T2505" s="10">
        <v>0.70709794251750624</v>
      </c>
      <c r="U2505" s="10">
        <v>1.5486655951212438</v>
      </c>
      <c r="V2505" s="10">
        <v>1.7926524062473663</v>
      </c>
      <c r="W2505" s="10">
        <v>0.18042937783222834</v>
      </c>
      <c r="X2505" s="10">
        <v>0.9599428637753088</v>
      </c>
      <c r="Y2505" s="10">
        <v>9.6481426665190009E-2</v>
      </c>
      <c r="Z2505" s="10">
        <v>-0.71638566810244453</v>
      </c>
      <c r="AA2505" s="10">
        <v>8.3300805149188958E-2</v>
      </c>
    </row>
    <row r="2506" spans="2:27" x14ac:dyDescent="0.25">
      <c r="B2506" s="8" t="s">
        <v>290</v>
      </c>
      <c r="C2506" s="12">
        <v>1.3695260699446172</v>
      </c>
      <c r="D2506" s="12">
        <v>-0.18041726081676621</v>
      </c>
      <c r="E2506" s="12">
        <v>0.65264595852710372</v>
      </c>
      <c r="F2506" s="12">
        <v>-0.44428999404395902</v>
      </c>
      <c r="G2506" s="12">
        <v>0.93123998489188009</v>
      </c>
      <c r="H2506" s="12">
        <v>0.97783954283893548</v>
      </c>
      <c r="I2506" s="12">
        <v>-0.81457592252316602</v>
      </c>
      <c r="J2506" s="12">
        <v>0.53187563372958402</v>
      </c>
      <c r="K2506" s="12">
        <v>-0.89965000589236432</v>
      </c>
      <c r="L2506" s="12">
        <v>0.395602076473757</v>
      </c>
      <c r="M2506" s="12">
        <v>2.1323013148336383E-2</v>
      </c>
      <c r="N2506" s="12">
        <v>1.3354515698644294</v>
      </c>
      <c r="O2506" s="12">
        <v>0.23311256106640296</v>
      </c>
      <c r="P2506" s="12">
        <v>0.32768239079635697</v>
      </c>
      <c r="Q2506" s="12">
        <v>1.0249598371953559</v>
      </c>
      <c r="R2506" s="12">
        <v>-0.82985100018165847</v>
      </c>
      <c r="S2506" s="12">
        <v>0.64444286345475554</v>
      </c>
      <c r="T2506" s="12">
        <v>-1.13135670802801</v>
      </c>
      <c r="U2506" s="12">
        <v>-0.99440632949890395</v>
      </c>
      <c r="V2506" s="12">
        <v>-0.45356265700234566</v>
      </c>
      <c r="W2506" s="12">
        <v>1.0206378238569338</v>
      </c>
      <c r="X2506" s="12">
        <v>7.9054118193260844E-2</v>
      </c>
      <c r="Y2506" s="12">
        <v>9.6481426665190009E-2</v>
      </c>
      <c r="Z2506" s="12">
        <v>-0.71638566810244453</v>
      </c>
      <c r="AA2506" s="12">
        <v>-2.7624377529761714E-3</v>
      </c>
    </row>
    <row r="2507" spans="2:27" x14ac:dyDescent="0.25">
      <c r="B2507" s="8" t="s">
        <v>291</v>
      </c>
      <c r="C2507" s="10">
        <v>-1.1390383164901419</v>
      </c>
      <c r="D2507" s="10">
        <v>-1.1185870170639489</v>
      </c>
      <c r="E2507" s="10">
        <v>-0.20292353332355323</v>
      </c>
      <c r="F2507" s="10">
        <v>1.2059299838336031</v>
      </c>
      <c r="G2507" s="10">
        <v>0.93123998489188009</v>
      </c>
      <c r="H2507" s="10">
        <v>0.97783954283893548</v>
      </c>
      <c r="I2507" s="10">
        <v>0.97519652696435355</v>
      </c>
      <c r="J2507" s="10">
        <v>-1.3646409116833329</v>
      </c>
      <c r="K2507" s="10">
        <v>-0.89965000589236432</v>
      </c>
      <c r="L2507" s="10">
        <v>-2.140586578179918</v>
      </c>
      <c r="M2507" s="10">
        <v>0.97172017061703808</v>
      </c>
      <c r="N2507" s="10">
        <v>-0.46437948757704767</v>
      </c>
      <c r="O2507" s="10">
        <v>-0.65385230543015549</v>
      </c>
      <c r="P2507" s="10">
        <v>-1.5144240223291083</v>
      </c>
      <c r="Q2507" s="10">
        <v>1.0249598371953559</v>
      </c>
      <c r="R2507" s="10">
        <v>0.98708592653186766</v>
      </c>
      <c r="S2507" s="10">
        <v>-0.20037299115820134</v>
      </c>
      <c r="T2507" s="10">
        <v>0.70709794251750624</v>
      </c>
      <c r="U2507" s="10">
        <v>-0.1467156879588547</v>
      </c>
      <c r="V2507" s="10">
        <v>0.66954487462251033</v>
      </c>
      <c r="W2507" s="10">
        <v>0.18042937783222834</v>
      </c>
      <c r="X2507" s="10">
        <v>7.9054118193260844E-2</v>
      </c>
      <c r="Y2507" s="10">
        <v>-0.78887754743890615</v>
      </c>
      <c r="Z2507" s="10">
        <v>-0.71638566810244453</v>
      </c>
      <c r="AA2507" s="10">
        <v>-3.9420748868823057E-3</v>
      </c>
    </row>
    <row r="2508" spans="2:27" x14ac:dyDescent="0.25">
      <c r="B2508" s="8" t="s">
        <v>292</v>
      </c>
      <c r="C2508" s="12">
        <v>-1.1390383164901419</v>
      </c>
      <c r="D2508" s="12">
        <v>-1.1185870170639489</v>
      </c>
      <c r="E2508" s="12">
        <v>-1.9140625170248671</v>
      </c>
      <c r="F2508" s="12">
        <v>-2.094509971921521</v>
      </c>
      <c r="G2508" s="12">
        <v>0.93123998489188009</v>
      </c>
      <c r="H2508" s="12">
        <v>0.97783954283893548</v>
      </c>
      <c r="I2508" s="12">
        <v>0.97519652696435355</v>
      </c>
      <c r="J2508" s="12">
        <v>-0.41638263897687439</v>
      </c>
      <c r="K2508" s="12">
        <v>8.8697887904881076E-2</v>
      </c>
      <c r="L2508" s="12">
        <v>0.395602076473757</v>
      </c>
      <c r="M2508" s="12">
        <v>0.97172017061703808</v>
      </c>
      <c r="N2508" s="12">
        <v>-0.46437948757704767</v>
      </c>
      <c r="O2508" s="12">
        <v>1.1200774275629612</v>
      </c>
      <c r="P2508" s="12">
        <v>1.2487355973590899</v>
      </c>
      <c r="Q2508" s="12">
        <v>-0.76656660092761941</v>
      </c>
      <c r="R2508" s="12">
        <v>0.98708592653186766</v>
      </c>
      <c r="S2508" s="12">
        <v>0.64444286345475554</v>
      </c>
      <c r="T2508" s="12">
        <v>-0.21212938275525192</v>
      </c>
      <c r="U2508" s="12">
        <v>-0.1467156879588547</v>
      </c>
      <c r="V2508" s="12">
        <v>-1.5766701886272014</v>
      </c>
      <c r="W2508" s="12">
        <v>0.18042937783222834</v>
      </c>
      <c r="X2508" s="12">
        <v>7.9054118193260844E-2</v>
      </c>
      <c r="Y2508" s="12">
        <v>-0.78887754743890615</v>
      </c>
      <c r="Z2508" s="12">
        <v>1.0575217005321804</v>
      </c>
      <c r="AA2508" s="12">
        <v>7.9514810965714749E-2</v>
      </c>
    </row>
    <row r="2509" spans="2:27" x14ac:dyDescent="0.25">
      <c r="B2509" s="8" t="s">
        <v>293</v>
      </c>
      <c r="C2509" s="10">
        <v>1.3695260699446172</v>
      </c>
      <c r="D2509" s="10">
        <v>1.6959222516775991</v>
      </c>
      <c r="E2509" s="10">
        <v>-0.20292353332355323</v>
      </c>
      <c r="F2509" s="10">
        <v>-0.44428999404395902</v>
      </c>
      <c r="G2509" s="10">
        <v>-1.6025990437674216</v>
      </c>
      <c r="H2509" s="10">
        <v>-1.6750816516458282</v>
      </c>
      <c r="I2509" s="10">
        <v>-0.81457592252316602</v>
      </c>
      <c r="J2509" s="10">
        <v>0.53187563372958402</v>
      </c>
      <c r="K2509" s="10">
        <v>8.8697887904881076E-2</v>
      </c>
      <c r="L2509" s="10">
        <v>-0.44979414174413473</v>
      </c>
      <c r="M2509" s="10">
        <v>2.1323013148336383E-2</v>
      </c>
      <c r="N2509" s="10">
        <v>0.43553604114369077</v>
      </c>
      <c r="O2509" s="10">
        <v>0.23311256106640296</v>
      </c>
      <c r="P2509" s="10">
        <v>-0.59337081576637574</v>
      </c>
      <c r="Q2509" s="10">
        <v>1.0249598371953559</v>
      </c>
      <c r="R2509" s="10">
        <v>0.98708592653186766</v>
      </c>
      <c r="S2509" s="10">
        <v>0.64444286345475554</v>
      </c>
      <c r="T2509" s="10">
        <v>-0.21212938275525192</v>
      </c>
      <c r="U2509" s="10">
        <v>-0.1467156879588547</v>
      </c>
      <c r="V2509" s="10">
        <v>0.66954487462251033</v>
      </c>
      <c r="W2509" s="10">
        <v>-0.65977906819247734</v>
      </c>
      <c r="X2509" s="10">
        <v>7.9054118193260844E-2</v>
      </c>
      <c r="Y2509" s="10">
        <v>-0.78887754743890615</v>
      </c>
      <c r="Z2509" s="10">
        <v>1.0575217005321804</v>
      </c>
      <c r="AA2509" s="10">
        <v>8.3115695687529981E-2</v>
      </c>
    </row>
    <row r="2510" spans="2:27" x14ac:dyDescent="0.25">
      <c r="B2510" s="8" t="s">
        <v>294</v>
      </c>
      <c r="C2510" s="12">
        <v>0.5333379411330309</v>
      </c>
      <c r="D2510" s="12">
        <v>-0.18041726081676621</v>
      </c>
      <c r="E2510" s="12">
        <v>1.5082154503777605</v>
      </c>
      <c r="F2510" s="12">
        <v>0.38081999489482204</v>
      </c>
      <c r="G2510" s="12">
        <v>0.93123998489188009</v>
      </c>
      <c r="H2510" s="12">
        <v>9.3532478010680833E-2</v>
      </c>
      <c r="I2510" s="12">
        <v>0.97519652696435355</v>
      </c>
      <c r="J2510" s="12">
        <v>0.53187563372958402</v>
      </c>
      <c r="K2510" s="12">
        <v>1.0770457817021266</v>
      </c>
      <c r="L2510" s="12">
        <v>1.2409982946916487</v>
      </c>
      <c r="M2510" s="12">
        <v>2.1323013148336383E-2</v>
      </c>
      <c r="N2510" s="12">
        <v>-0.46437948757704767</v>
      </c>
      <c r="O2510" s="12">
        <v>1.1200774275629612</v>
      </c>
      <c r="P2510" s="12">
        <v>0.32768239079635697</v>
      </c>
      <c r="Q2510" s="12">
        <v>1.0249598371953559</v>
      </c>
      <c r="R2510" s="12">
        <v>7.8617463175104624E-2</v>
      </c>
      <c r="S2510" s="12">
        <v>0.64444286345475554</v>
      </c>
      <c r="T2510" s="12">
        <v>-0.21212938275525192</v>
      </c>
      <c r="U2510" s="12">
        <v>0.70097495358119444</v>
      </c>
      <c r="V2510" s="12">
        <v>-0.45356265700234566</v>
      </c>
      <c r="W2510" s="12">
        <v>0.18042937783222834</v>
      </c>
      <c r="X2510" s="12">
        <v>-0.80183462738878708</v>
      </c>
      <c r="Y2510" s="12">
        <v>9.6481426665190009E-2</v>
      </c>
      <c r="Z2510" s="12">
        <v>0.17056801621486792</v>
      </c>
      <c r="AA2510" s="12">
        <v>0.26373444939511914</v>
      </c>
    </row>
    <row r="2511" spans="2:27" x14ac:dyDescent="0.25">
      <c r="B2511" s="8" t="s">
        <v>295</v>
      </c>
      <c r="C2511" s="10">
        <v>-1.1390383164901419</v>
      </c>
      <c r="D2511" s="10">
        <v>-1.1185870170639489</v>
      </c>
      <c r="E2511" s="10">
        <v>-1.9140625170248671</v>
      </c>
      <c r="F2511" s="10">
        <v>0.38081999489482204</v>
      </c>
      <c r="G2511" s="10">
        <v>-0.75798603421432109</v>
      </c>
      <c r="H2511" s="10">
        <v>0.97783954283893548</v>
      </c>
      <c r="I2511" s="10">
        <v>-0.81457592252316602</v>
      </c>
      <c r="J2511" s="10">
        <v>0.53187563372958402</v>
      </c>
      <c r="K2511" s="10">
        <v>1.0770457817021266</v>
      </c>
      <c r="L2511" s="10">
        <v>-1.2951903599620265</v>
      </c>
      <c r="M2511" s="10">
        <v>-0.92907414432036517</v>
      </c>
      <c r="N2511" s="10">
        <v>-1.364295016297786</v>
      </c>
      <c r="O2511" s="10">
        <v>-0.65385230543015549</v>
      </c>
      <c r="P2511" s="10">
        <v>-0.59337081576637574</v>
      </c>
      <c r="Q2511" s="10">
        <v>0.12919661813386821</v>
      </c>
      <c r="R2511" s="10">
        <v>0.98708592653186766</v>
      </c>
      <c r="S2511" s="10">
        <v>0.64444286345475554</v>
      </c>
      <c r="T2511" s="10">
        <v>-0.21212938275525192</v>
      </c>
      <c r="U2511" s="10">
        <v>0.70097495358119444</v>
      </c>
      <c r="V2511" s="10">
        <v>0.66954487462251033</v>
      </c>
      <c r="W2511" s="10">
        <v>-1.499987514217183</v>
      </c>
      <c r="X2511" s="10">
        <v>0.9599428637753088</v>
      </c>
      <c r="Y2511" s="10">
        <v>0.98184040076928603</v>
      </c>
      <c r="Z2511" s="10">
        <v>1.0575217005321804</v>
      </c>
      <c r="AA2511" s="10">
        <v>-0.31035986441273877</v>
      </c>
    </row>
    <row r="2512" spans="2:27" x14ac:dyDescent="0.25">
      <c r="B2512" s="8" t="s">
        <v>296</v>
      </c>
      <c r="C2512" s="12">
        <v>-1.1390383164901419</v>
      </c>
      <c r="D2512" s="12">
        <v>-0.18041726081676621</v>
      </c>
      <c r="E2512" s="12">
        <v>1.5082154503777605</v>
      </c>
      <c r="F2512" s="12">
        <v>1.2059299838336031</v>
      </c>
      <c r="G2512" s="12">
        <v>-1.6025990437674216</v>
      </c>
      <c r="H2512" s="12">
        <v>-0.79077458681757384</v>
      </c>
      <c r="I2512" s="12">
        <v>8.0310302220593821E-2</v>
      </c>
      <c r="J2512" s="12">
        <v>1.4801339064360424</v>
      </c>
      <c r="K2512" s="12">
        <v>1.0770457817021266</v>
      </c>
      <c r="L2512" s="12">
        <v>0.395602076473757</v>
      </c>
      <c r="M2512" s="12">
        <v>-0.92907414432036517</v>
      </c>
      <c r="N2512" s="12">
        <v>0.43553604114369077</v>
      </c>
      <c r="O2512" s="12">
        <v>1.1200774275629612</v>
      </c>
      <c r="P2512" s="12">
        <v>0.32768239079635697</v>
      </c>
      <c r="Q2512" s="12">
        <v>0.12919661813386821</v>
      </c>
      <c r="R2512" s="12">
        <v>-1.7383194635384214</v>
      </c>
      <c r="S2512" s="12">
        <v>-0.20037299115820134</v>
      </c>
      <c r="T2512" s="12">
        <v>0.70709794251750624</v>
      </c>
      <c r="U2512" s="12">
        <v>-0.1467156879588547</v>
      </c>
      <c r="V2512" s="12">
        <v>0.66954487462251033</v>
      </c>
      <c r="W2512" s="12">
        <v>1.0206378238569338</v>
      </c>
      <c r="X2512" s="12">
        <v>0.9599428637753088</v>
      </c>
      <c r="Y2512" s="12">
        <v>9.6481426665190009E-2</v>
      </c>
      <c r="Z2512" s="12">
        <v>1.0575217005321804</v>
      </c>
      <c r="AA2512" s="12">
        <v>0.10144126547599966</v>
      </c>
    </row>
    <row r="2513" spans="2:27" x14ac:dyDescent="0.25">
      <c r="B2513" s="8" t="s">
        <v>297</v>
      </c>
      <c r="C2513" s="10">
        <v>0.5333379411330309</v>
      </c>
      <c r="D2513" s="10">
        <v>1.6959222516775991</v>
      </c>
      <c r="E2513" s="10">
        <v>-1.9140625170248671</v>
      </c>
      <c r="F2513" s="10">
        <v>-0.44428999404395902</v>
      </c>
      <c r="G2513" s="10">
        <v>-0.75798603421432109</v>
      </c>
      <c r="H2513" s="10">
        <v>-1.6750816516458282</v>
      </c>
      <c r="I2513" s="10">
        <v>-1.7094621472669256</v>
      </c>
      <c r="J2513" s="10">
        <v>-1.3646409116833329</v>
      </c>
      <c r="K2513" s="10">
        <v>-1.8879978996896096</v>
      </c>
      <c r="L2513" s="10">
        <v>0.395602076473757</v>
      </c>
      <c r="M2513" s="10">
        <v>-1.8794713017890667</v>
      </c>
      <c r="N2513" s="10">
        <v>-0.46437948757704767</v>
      </c>
      <c r="O2513" s="10">
        <v>-1.5408171719267139</v>
      </c>
      <c r="P2513" s="10">
        <v>-1.5144240223291083</v>
      </c>
      <c r="Q2513" s="10">
        <v>-0.76656660092761941</v>
      </c>
      <c r="R2513" s="10">
        <v>-1.7383194635384214</v>
      </c>
      <c r="S2513" s="10">
        <v>1.4892587180677124</v>
      </c>
      <c r="T2513" s="10">
        <v>0.70709794251750624</v>
      </c>
      <c r="U2513" s="10">
        <v>1.5486655951212438</v>
      </c>
      <c r="V2513" s="10">
        <v>0.66954487462251033</v>
      </c>
      <c r="W2513" s="10">
        <v>-2.3401959602418883</v>
      </c>
      <c r="X2513" s="10">
        <v>-2.5636121185528835</v>
      </c>
      <c r="Y2513" s="10">
        <v>-2.5595954956470983</v>
      </c>
      <c r="Z2513" s="10">
        <v>-1.6033393524197572</v>
      </c>
      <c r="AA2513" s="10">
        <v>-1.364756367171909</v>
      </c>
    </row>
    <row r="2514" spans="2:27" x14ac:dyDescent="0.25">
      <c r="B2514" s="8" t="s">
        <v>298</v>
      </c>
      <c r="C2514" s="12">
        <v>1.3695260699446172</v>
      </c>
      <c r="D2514" s="12">
        <v>0.75775249543041645</v>
      </c>
      <c r="E2514" s="12">
        <v>-0.20292353332355323</v>
      </c>
      <c r="F2514" s="12">
        <v>0.38081999489482204</v>
      </c>
      <c r="G2514" s="12">
        <v>8.6626975338779486E-2</v>
      </c>
      <c r="H2514" s="12">
        <v>-1.6750816516458282</v>
      </c>
      <c r="I2514" s="12">
        <v>0.97519652696435355</v>
      </c>
      <c r="J2514" s="12">
        <v>-0.41638263897687439</v>
      </c>
      <c r="K2514" s="12">
        <v>-0.89965000589236432</v>
      </c>
      <c r="L2514" s="12">
        <v>-0.44979414174413473</v>
      </c>
      <c r="M2514" s="12">
        <v>2.1323013148336383E-2</v>
      </c>
      <c r="N2514" s="12">
        <v>1.3354515698644294</v>
      </c>
      <c r="O2514" s="12">
        <v>0.23311256106640296</v>
      </c>
      <c r="P2514" s="12">
        <v>0.32768239079635697</v>
      </c>
      <c r="Q2514" s="12">
        <v>1.0249598371953559</v>
      </c>
      <c r="R2514" s="12">
        <v>0.98708592653186766</v>
      </c>
      <c r="S2514" s="12">
        <v>0.64444286345475554</v>
      </c>
      <c r="T2514" s="12">
        <v>-0.21212938275525192</v>
      </c>
      <c r="U2514" s="12">
        <v>0.70097495358119444</v>
      </c>
      <c r="V2514" s="12">
        <v>0.66954487462251033</v>
      </c>
      <c r="W2514" s="12">
        <v>1.0206378238569338</v>
      </c>
      <c r="X2514" s="12">
        <v>-1.6827233729708351</v>
      </c>
      <c r="Y2514" s="12">
        <v>-1.674236521543002</v>
      </c>
      <c r="Z2514" s="12">
        <v>-1.6033393524197572</v>
      </c>
      <c r="AA2514" s="12">
        <v>9.4224302442124527E-2</v>
      </c>
    </row>
    <row r="2515" spans="2:27" x14ac:dyDescent="0.25">
      <c r="B2515" s="8" t="s">
        <v>299</v>
      </c>
      <c r="C2515" s="10">
        <v>1.3695260699446172</v>
      </c>
      <c r="D2515" s="10">
        <v>-1.1185870170639489</v>
      </c>
      <c r="E2515" s="10">
        <v>-0.20292353332355323</v>
      </c>
      <c r="F2515" s="10">
        <v>0.38081999489482204</v>
      </c>
      <c r="G2515" s="10">
        <v>0.93123998489188009</v>
      </c>
      <c r="H2515" s="10">
        <v>0.97783954283893548</v>
      </c>
      <c r="I2515" s="10">
        <v>-0.81457592252316602</v>
      </c>
      <c r="J2515" s="10">
        <v>0.53187563372958402</v>
      </c>
      <c r="K2515" s="10">
        <v>1.0770457817021266</v>
      </c>
      <c r="L2515" s="10">
        <v>1.2409982946916487</v>
      </c>
      <c r="M2515" s="10">
        <v>0.97172017061703808</v>
      </c>
      <c r="N2515" s="10">
        <v>1.3354515698644294</v>
      </c>
      <c r="O2515" s="10">
        <v>0.23311256106640296</v>
      </c>
      <c r="P2515" s="10">
        <v>1.2487355973590899</v>
      </c>
      <c r="Q2515" s="10">
        <v>1.0249598371953559</v>
      </c>
      <c r="R2515" s="10">
        <v>0.98708592653186766</v>
      </c>
      <c r="S2515" s="10">
        <v>1.4892587180677124</v>
      </c>
      <c r="T2515" s="10">
        <v>0.70709794251750624</v>
      </c>
      <c r="U2515" s="10">
        <v>0.70097495358119444</v>
      </c>
      <c r="V2515" s="10">
        <v>0.66954487462251033</v>
      </c>
      <c r="W2515" s="10">
        <v>1.0206378238569338</v>
      </c>
      <c r="X2515" s="10">
        <v>0.9599428637753088</v>
      </c>
      <c r="Y2515" s="10">
        <v>9.6481426665190009E-2</v>
      </c>
      <c r="Z2515" s="10">
        <v>1.0575217005321804</v>
      </c>
      <c r="AA2515" s="10">
        <v>1.5430488611244342</v>
      </c>
    </row>
    <row r="2516" spans="2:27" x14ac:dyDescent="0.25">
      <c r="B2516" s="8" t="s">
        <v>300</v>
      </c>
      <c r="C2516" s="12">
        <v>1.3695260699446172</v>
      </c>
      <c r="D2516" s="12">
        <v>1.6959222516775991</v>
      </c>
      <c r="E2516" s="12">
        <v>1.5082154503777605</v>
      </c>
      <c r="F2516" s="12">
        <v>0.38081999489482204</v>
      </c>
      <c r="G2516" s="12">
        <v>8.6626975338779486E-2</v>
      </c>
      <c r="H2516" s="12">
        <v>9.3532478010680833E-2</v>
      </c>
      <c r="I2516" s="12">
        <v>8.0310302220593821E-2</v>
      </c>
      <c r="J2516" s="12">
        <v>0.53187563372958402</v>
      </c>
      <c r="K2516" s="12">
        <v>8.8697887904881076E-2</v>
      </c>
      <c r="L2516" s="12">
        <v>0.395602076473757</v>
      </c>
      <c r="M2516" s="12">
        <v>2.1323013148336383E-2</v>
      </c>
      <c r="N2516" s="12">
        <v>1.3354515698644294</v>
      </c>
      <c r="O2516" s="12">
        <v>1.1200774275629612</v>
      </c>
      <c r="P2516" s="12">
        <v>0.32768239079635697</v>
      </c>
      <c r="Q2516" s="12">
        <v>1.0249598371953559</v>
      </c>
      <c r="R2516" s="12">
        <v>0.98708592653186766</v>
      </c>
      <c r="S2516" s="12">
        <v>-0.20037299115820134</v>
      </c>
      <c r="T2516" s="12">
        <v>0.70709794251750624</v>
      </c>
      <c r="U2516" s="12">
        <v>0.70097495358119444</v>
      </c>
      <c r="V2516" s="12">
        <v>0.66954487462251033</v>
      </c>
      <c r="W2516" s="12">
        <v>-0.65977906819247734</v>
      </c>
      <c r="X2516" s="12">
        <v>7.9054118193260844E-2</v>
      </c>
      <c r="Y2516" s="12">
        <v>0.98184040076928603</v>
      </c>
      <c r="Z2516" s="12">
        <v>1.0575217005321804</v>
      </c>
      <c r="AA2516" s="12">
        <v>0.25174079334800009</v>
      </c>
    </row>
    <row r="2517" spans="2:27" x14ac:dyDescent="0.25">
      <c r="B2517" s="8" t="s">
        <v>301</v>
      </c>
      <c r="C2517" s="10">
        <v>1.3695260699446172</v>
      </c>
      <c r="D2517" s="10">
        <v>1.6959222516775991</v>
      </c>
      <c r="E2517" s="10">
        <v>1.5082154503777605</v>
      </c>
      <c r="F2517" s="10">
        <v>1.2059299838336031</v>
      </c>
      <c r="G2517" s="10">
        <v>8.6626975338779486E-2</v>
      </c>
      <c r="H2517" s="10">
        <v>9.3532478010680833E-2</v>
      </c>
      <c r="I2517" s="10">
        <v>8.0310302220593821E-2</v>
      </c>
      <c r="J2517" s="10">
        <v>0.53187563372958402</v>
      </c>
      <c r="K2517" s="10">
        <v>8.8697887904881076E-2</v>
      </c>
      <c r="L2517" s="10">
        <v>-0.44979414174413473</v>
      </c>
      <c r="M2517" s="10">
        <v>2.1323013148336383E-2</v>
      </c>
      <c r="N2517" s="10">
        <v>-0.46437948757704767</v>
      </c>
      <c r="O2517" s="10">
        <v>-0.65385230543015549</v>
      </c>
      <c r="P2517" s="10">
        <v>1.2487355973590899</v>
      </c>
      <c r="Q2517" s="10">
        <v>-0.76656660092761941</v>
      </c>
      <c r="R2517" s="10">
        <v>0.98708592653186766</v>
      </c>
      <c r="S2517" s="10">
        <v>-1.8900047003841152</v>
      </c>
      <c r="T2517" s="10">
        <v>-1.13135670802801</v>
      </c>
      <c r="U2517" s="10">
        <v>-0.1467156879588547</v>
      </c>
      <c r="V2517" s="10">
        <v>-0.45356265700234566</v>
      </c>
      <c r="W2517" s="10">
        <v>0.18042937783222834</v>
      </c>
      <c r="X2517" s="10">
        <v>7.9054118193260844E-2</v>
      </c>
      <c r="Y2517" s="10">
        <v>0.98184040076928603</v>
      </c>
      <c r="Z2517" s="10">
        <v>-0.71638566810244453</v>
      </c>
      <c r="AA2517" s="10">
        <v>0.36232118465313601</v>
      </c>
    </row>
    <row r="2518" spans="2:27" x14ac:dyDescent="0.25">
      <c r="B2518" s="8" t="s">
        <v>302</v>
      </c>
      <c r="C2518" s="12">
        <v>1.3695260699446172</v>
      </c>
      <c r="D2518" s="12">
        <v>-0.18041726081676621</v>
      </c>
      <c r="E2518" s="12">
        <v>0.65264595852710372</v>
      </c>
      <c r="F2518" s="12">
        <v>1.2059299838336031</v>
      </c>
      <c r="G2518" s="12">
        <v>0.93123998489188009</v>
      </c>
      <c r="H2518" s="12">
        <v>9.3532478010680833E-2</v>
      </c>
      <c r="I2518" s="12">
        <v>-0.81457592252316602</v>
      </c>
      <c r="J2518" s="12">
        <v>1.4801339064360424</v>
      </c>
      <c r="K2518" s="12">
        <v>-0.89965000589236432</v>
      </c>
      <c r="L2518" s="12">
        <v>0.395602076473757</v>
      </c>
      <c r="M2518" s="12">
        <v>-0.92907414432036517</v>
      </c>
      <c r="N2518" s="12">
        <v>0.43553604114369077</v>
      </c>
      <c r="O2518" s="12">
        <v>-1.5408171719267139</v>
      </c>
      <c r="P2518" s="12">
        <v>-1.5144240223291083</v>
      </c>
      <c r="Q2518" s="12">
        <v>1.0249598371953559</v>
      </c>
      <c r="R2518" s="12">
        <v>7.8617463175104624E-2</v>
      </c>
      <c r="S2518" s="12">
        <v>-1.8900047003841152</v>
      </c>
      <c r="T2518" s="12">
        <v>-1.13135670802801</v>
      </c>
      <c r="U2518" s="12">
        <v>-1.842096971038953</v>
      </c>
      <c r="V2518" s="12">
        <v>-2.6997777202520576</v>
      </c>
      <c r="W2518" s="12">
        <v>1.0206378238569338</v>
      </c>
      <c r="X2518" s="12">
        <v>0.9599428637753088</v>
      </c>
      <c r="Y2518" s="12">
        <v>-0.78887754743890615</v>
      </c>
      <c r="Z2518" s="12">
        <v>0.17056801621486792</v>
      </c>
      <c r="AA2518" s="12">
        <v>0.58253583526113839</v>
      </c>
    </row>
    <row r="2519" spans="2:27" x14ac:dyDescent="0.25">
      <c r="B2519" s="8" t="s">
        <v>303</v>
      </c>
      <c r="C2519" s="10">
        <v>1.3695260699446172</v>
      </c>
      <c r="D2519" s="10">
        <v>-0.18041726081676621</v>
      </c>
      <c r="E2519" s="10">
        <v>0.65264595852710372</v>
      </c>
      <c r="F2519" s="10">
        <v>1.2059299838336031</v>
      </c>
      <c r="G2519" s="10">
        <v>8.6626975338779486E-2</v>
      </c>
      <c r="H2519" s="10">
        <v>-0.79077458681757384</v>
      </c>
      <c r="I2519" s="10">
        <v>0.97519652696435355</v>
      </c>
      <c r="J2519" s="10">
        <v>1.4801339064360424</v>
      </c>
      <c r="K2519" s="10">
        <v>8.8697887904881076E-2</v>
      </c>
      <c r="L2519" s="10">
        <v>0.395602076473757</v>
      </c>
      <c r="M2519" s="10">
        <v>0.97172017061703808</v>
      </c>
      <c r="N2519" s="10">
        <v>0.43553604114369077</v>
      </c>
      <c r="O2519" s="10">
        <v>1.1200774275629612</v>
      </c>
      <c r="P2519" s="10">
        <v>1.2487355973590899</v>
      </c>
      <c r="Q2519" s="10">
        <v>1.0249598371953559</v>
      </c>
      <c r="R2519" s="10">
        <v>0.98708592653186766</v>
      </c>
      <c r="S2519" s="10">
        <v>-0.20037299115820134</v>
      </c>
      <c r="T2519" s="10">
        <v>-1.13135670802801</v>
      </c>
      <c r="U2519" s="10">
        <v>-0.1467156879588547</v>
      </c>
      <c r="V2519" s="10">
        <v>-1.5766701886272014</v>
      </c>
      <c r="W2519" s="10">
        <v>1.0206378238569338</v>
      </c>
      <c r="X2519" s="10">
        <v>-0.80183462738878708</v>
      </c>
      <c r="Y2519" s="10">
        <v>0.98184040076928603</v>
      </c>
      <c r="Z2519" s="10">
        <v>1.0575217005321804</v>
      </c>
      <c r="AA2519" s="10">
        <v>-0.23788972907321732</v>
      </c>
    </row>
    <row r="2520" spans="2:27" x14ac:dyDescent="0.25">
      <c r="B2520" s="8" t="s">
        <v>304</v>
      </c>
      <c r="C2520" s="12">
        <v>1.3695260699446172</v>
      </c>
      <c r="D2520" s="12">
        <v>1.6959222516775991</v>
      </c>
      <c r="E2520" s="12">
        <v>0.65264595852710372</v>
      </c>
      <c r="F2520" s="12">
        <v>0.38081999489482204</v>
      </c>
      <c r="G2520" s="12">
        <v>-1.6025990437674216</v>
      </c>
      <c r="H2520" s="12">
        <v>-0.79077458681757384</v>
      </c>
      <c r="I2520" s="12">
        <v>8.0310302220593821E-2</v>
      </c>
      <c r="J2520" s="12">
        <v>0.53187563372958402</v>
      </c>
      <c r="K2520" s="12">
        <v>8.8697887904881076E-2</v>
      </c>
      <c r="L2520" s="12">
        <v>-0.44979414174413473</v>
      </c>
      <c r="M2520" s="12">
        <v>0.97172017061703808</v>
      </c>
      <c r="N2520" s="12">
        <v>-0.46437948757704767</v>
      </c>
      <c r="O2520" s="12">
        <v>1.1200774275629612</v>
      </c>
      <c r="P2520" s="12">
        <v>-0.59337081576637574</v>
      </c>
      <c r="Q2520" s="12">
        <v>0.12919661813386821</v>
      </c>
      <c r="R2520" s="12">
        <v>0.98708592653186766</v>
      </c>
      <c r="S2520" s="12">
        <v>0.64444286345475554</v>
      </c>
      <c r="T2520" s="12">
        <v>-1.13135670802801</v>
      </c>
      <c r="U2520" s="12">
        <v>-1.842096971038953</v>
      </c>
      <c r="V2520" s="12">
        <v>-1.5766701886272014</v>
      </c>
      <c r="W2520" s="12">
        <v>0.18042937783222834</v>
      </c>
      <c r="X2520" s="12">
        <v>-0.80183462738878708</v>
      </c>
      <c r="Y2520" s="12">
        <v>-0.78887754743890615</v>
      </c>
      <c r="Z2520" s="12">
        <v>1.0575217005321804</v>
      </c>
      <c r="AA2520" s="12">
        <v>5.2574224067539865E-2</v>
      </c>
    </row>
    <row r="2521" spans="2:27" x14ac:dyDescent="0.25">
      <c r="B2521" s="8" t="s">
        <v>305</v>
      </c>
      <c r="C2521" s="10">
        <v>-0.30285018767855548</v>
      </c>
      <c r="D2521" s="10">
        <v>-0.18041726081676621</v>
      </c>
      <c r="E2521" s="10">
        <v>0.65264595852710372</v>
      </c>
      <c r="F2521" s="10">
        <v>1.2059299838336031</v>
      </c>
      <c r="G2521" s="10">
        <v>8.6626975338779486E-2</v>
      </c>
      <c r="H2521" s="10">
        <v>-0.79077458681757384</v>
      </c>
      <c r="I2521" s="10">
        <v>-0.81457592252316602</v>
      </c>
      <c r="J2521" s="10">
        <v>-0.41638263897687439</v>
      </c>
      <c r="K2521" s="10">
        <v>1.0770457817021266</v>
      </c>
      <c r="L2521" s="10">
        <v>1.2409982946916487</v>
      </c>
      <c r="M2521" s="10">
        <v>0.97172017061703808</v>
      </c>
      <c r="N2521" s="10">
        <v>0.43553604114369077</v>
      </c>
      <c r="O2521" s="10">
        <v>1.1200774275629612</v>
      </c>
      <c r="P2521" s="10">
        <v>1.2487355973590899</v>
      </c>
      <c r="Q2521" s="10">
        <v>0.12919661813386821</v>
      </c>
      <c r="R2521" s="10">
        <v>0.98708592653186766</v>
      </c>
      <c r="S2521" s="10">
        <v>0.64444286345475554</v>
      </c>
      <c r="T2521" s="10">
        <v>0.70709794251750624</v>
      </c>
      <c r="U2521" s="10">
        <v>0.70097495358119444</v>
      </c>
      <c r="V2521" s="10">
        <v>0.66954487462251033</v>
      </c>
      <c r="W2521" s="10">
        <v>0.18042937783222834</v>
      </c>
      <c r="X2521" s="10">
        <v>0.9599428637753088</v>
      </c>
      <c r="Y2521" s="10">
        <v>0.98184040076928603</v>
      </c>
      <c r="Z2521" s="10">
        <v>0.17056801621486792</v>
      </c>
      <c r="AA2521" s="10">
        <v>0.82602871852927595</v>
      </c>
    </row>
    <row r="2522" spans="2:27" x14ac:dyDescent="0.25">
      <c r="B2522" s="8" t="s">
        <v>306</v>
      </c>
      <c r="C2522" s="12">
        <v>-1.1390383164901419</v>
      </c>
      <c r="D2522" s="12">
        <v>-2.0567567733111316</v>
      </c>
      <c r="E2522" s="12">
        <v>-1.0584930251742102</v>
      </c>
      <c r="F2522" s="12">
        <v>-0.44428999404395902</v>
      </c>
      <c r="G2522" s="12">
        <v>-1.6025990437674216</v>
      </c>
      <c r="H2522" s="12">
        <v>-2.5593887164740829</v>
      </c>
      <c r="I2522" s="12">
        <v>-0.81457592252316602</v>
      </c>
      <c r="J2522" s="12">
        <v>-0.41638263897687439</v>
      </c>
      <c r="K2522" s="12">
        <v>-1.8879978996896096</v>
      </c>
      <c r="L2522" s="12">
        <v>-0.44979414174413473</v>
      </c>
      <c r="M2522" s="12">
        <v>-0.92907414432036517</v>
      </c>
      <c r="N2522" s="12">
        <v>-1.364295016297786</v>
      </c>
      <c r="O2522" s="12">
        <v>-1.5408171719267139</v>
      </c>
      <c r="P2522" s="12">
        <v>-2.4354772288918416</v>
      </c>
      <c r="Q2522" s="12">
        <v>-1.662329819989107</v>
      </c>
      <c r="R2522" s="12">
        <v>-2.6467879268951844</v>
      </c>
      <c r="S2522" s="12">
        <v>-1.8900047003841152</v>
      </c>
      <c r="T2522" s="12">
        <v>-1.13135670802801</v>
      </c>
      <c r="U2522" s="12">
        <v>-0.1467156879588547</v>
      </c>
      <c r="V2522" s="12">
        <v>-1.5766701886272014</v>
      </c>
      <c r="W2522" s="12">
        <v>-0.65977906819247734</v>
      </c>
      <c r="X2522" s="12">
        <v>-0.80183462738878708</v>
      </c>
      <c r="Y2522" s="12">
        <v>-0.78887754743890615</v>
      </c>
      <c r="Z2522" s="12">
        <v>-1.6033393524197572</v>
      </c>
      <c r="AA2522" s="12">
        <v>1.8630124192240709</v>
      </c>
    </row>
    <row r="2523" spans="2:27" x14ac:dyDescent="0.25">
      <c r="B2523" s="8" t="s">
        <v>307</v>
      </c>
      <c r="C2523" s="10">
        <v>-0.30285018767855548</v>
      </c>
      <c r="D2523" s="10">
        <v>-1.1185870170639489</v>
      </c>
      <c r="E2523" s="10">
        <v>-1.0584930251742102</v>
      </c>
      <c r="F2523" s="10">
        <v>1.2059299838336031</v>
      </c>
      <c r="G2523" s="10">
        <v>8.6626975338779486E-2</v>
      </c>
      <c r="H2523" s="10">
        <v>0.97783954283893548</v>
      </c>
      <c r="I2523" s="10">
        <v>8.0310302220593821E-2</v>
      </c>
      <c r="J2523" s="10">
        <v>1.4801339064360424</v>
      </c>
      <c r="K2523" s="10">
        <v>1.0770457817021266</v>
      </c>
      <c r="L2523" s="10">
        <v>1.2409982946916487</v>
      </c>
      <c r="M2523" s="10">
        <v>-0.92907414432036517</v>
      </c>
      <c r="N2523" s="10">
        <v>0.43553604114369077</v>
      </c>
      <c r="O2523" s="10">
        <v>1.1200774275629612</v>
      </c>
      <c r="P2523" s="10">
        <v>1.2487355973590899</v>
      </c>
      <c r="Q2523" s="10">
        <v>1.0249598371953559</v>
      </c>
      <c r="R2523" s="10">
        <v>0.98708592653186766</v>
      </c>
      <c r="S2523" s="10">
        <v>1.4892587180677124</v>
      </c>
      <c r="T2523" s="10">
        <v>1.6263252677902642</v>
      </c>
      <c r="U2523" s="10">
        <v>1.5486655951212438</v>
      </c>
      <c r="V2523" s="10">
        <v>0.66954487462251033</v>
      </c>
      <c r="W2523" s="10">
        <v>1.0206378238569338</v>
      </c>
      <c r="X2523" s="10">
        <v>7.9054118193260844E-2</v>
      </c>
      <c r="Y2523" s="10">
        <v>9.6481426665190009E-2</v>
      </c>
      <c r="Z2523" s="10">
        <v>1.0575217005321804</v>
      </c>
      <c r="AA2523" s="10">
        <v>0.85857462339153312</v>
      </c>
    </row>
    <row r="2524" spans="2:27" x14ac:dyDescent="0.25">
      <c r="B2524" s="8" t="s">
        <v>308</v>
      </c>
      <c r="C2524" s="12">
        <v>-1.1390383164901419</v>
      </c>
      <c r="D2524" s="12">
        <v>-1.1185870170639489</v>
      </c>
      <c r="E2524" s="12">
        <v>-1.9140625170248671</v>
      </c>
      <c r="F2524" s="12">
        <v>-1.26939998298274</v>
      </c>
      <c r="G2524" s="12">
        <v>0.93123998489188009</v>
      </c>
      <c r="H2524" s="12">
        <v>0.97783954283893548</v>
      </c>
      <c r="I2524" s="12">
        <v>0.97519652696435355</v>
      </c>
      <c r="J2524" s="12">
        <v>-1.3646409116833329</v>
      </c>
      <c r="K2524" s="12">
        <v>-0.89965000589236432</v>
      </c>
      <c r="L2524" s="12">
        <v>-0.44979414174413473</v>
      </c>
      <c r="M2524" s="12">
        <v>-1.8794713017890667</v>
      </c>
      <c r="N2524" s="12">
        <v>-0.46437948757704767</v>
      </c>
      <c r="O2524" s="12">
        <v>-0.65385230543015549</v>
      </c>
      <c r="P2524" s="12">
        <v>-0.59337081576637574</v>
      </c>
      <c r="Q2524" s="12">
        <v>-1.662329819989107</v>
      </c>
      <c r="R2524" s="12">
        <v>7.8617463175104624E-2</v>
      </c>
      <c r="S2524" s="12">
        <v>1.4892587180677124</v>
      </c>
      <c r="T2524" s="12">
        <v>0.70709794251750624</v>
      </c>
      <c r="U2524" s="12">
        <v>1.5486655951212438</v>
      </c>
      <c r="V2524" s="12">
        <v>0.66954487462251033</v>
      </c>
      <c r="W2524" s="12">
        <v>0.18042937783222834</v>
      </c>
      <c r="X2524" s="12">
        <v>0.9599428637753088</v>
      </c>
      <c r="Y2524" s="12">
        <v>0.98184040076928603</v>
      </c>
      <c r="Z2524" s="12">
        <v>1.0575217005321804</v>
      </c>
      <c r="AA2524" s="12">
        <v>-1.319005741219059</v>
      </c>
    </row>
    <row r="2525" spans="2:27" x14ac:dyDescent="0.25">
      <c r="B2525" s="8" t="s">
        <v>309</v>
      </c>
      <c r="C2525" s="10">
        <v>1.3695260699446172</v>
      </c>
      <c r="D2525" s="10">
        <v>-0.18041726081676621</v>
      </c>
      <c r="E2525" s="10">
        <v>0.65264595852710372</v>
      </c>
      <c r="F2525" s="10">
        <v>1.2059299838336031</v>
      </c>
      <c r="G2525" s="10">
        <v>-1.6025990437674216</v>
      </c>
      <c r="H2525" s="10">
        <v>-0.79077458681757384</v>
      </c>
      <c r="I2525" s="10">
        <v>0.97519652696435355</v>
      </c>
      <c r="J2525" s="10">
        <v>-0.41638263897687439</v>
      </c>
      <c r="K2525" s="10">
        <v>1.0770457817021266</v>
      </c>
      <c r="L2525" s="10">
        <v>1.2409982946916487</v>
      </c>
      <c r="M2525" s="10">
        <v>0.97172017061703808</v>
      </c>
      <c r="N2525" s="10">
        <v>0.43553604114369077</v>
      </c>
      <c r="O2525" s="10">
        <v>0.23311256106640296</v>
      </c>
      <c r="P2525" s="10">
        <v>0.32768239079635697</v>
      </c>
      <c r="Q2525" s="10">
        <v>0.12919661813386821</v>
      </c>
      <c r="R2525" s="10">
        <v>0.98708592653186766</v>
      </c>
      <c r="S2525" s="10">
        <v>-0.20037299115820134</v>
      </c>
      <c r="T2525" s="10">
        <v>-1.13135670802801</v>
      </c>
      <c r="U2525" s="10">
        <v>-0.1467156879588547</v>
      </c>
      <c r="V2525" s="10">
        <v>-0.45356265700234566</v>
      </c>
      <c r="W2525" s="10">
        <v>-0.65977906819247734</v>
      </c>
      <c r="X2525" s="10">
        <v>0.9599428637753088</v>
      </c>
      <c r="Y2525" s="10">
        <v>0.98184040076928603</v>
      </c>
      <c r="Z2525" s="10">
        <v>0.17056801621486792</v>
      </c>
      <c r="AA2525" s="10">
        <v>-0.38875998281249968</v>
      </c>
    </row>
    <row r="2526" spans="2:27" x14ac:dyDescent="0.25">
      <c r="B2526" s="8" t="s">
        <v>310</v>
      </c>
      <c r="C2526" s="12">
        <v>-0.30285018767855548</v>
      </c>
      <c r="D2526" s="12">
        <v>-1.1185870170639489</v>
      </c>
      <c r="E2526" s="12">
        <v>-1.9140625170248671</v>
      </c>
      <c r="F2526" s="12">
        <v>-0.44428999404395902</v>
      </c>
      <c r="G2526" s="12">
        <v>0.93123998489188009</v>
      </c>
      <c r="H2526" s="12">
        <v>9.3532478010680833E-2</v>
      </c>
      <c r="I2526" s="12">
        <v>8.0310302220593821E-2</v>
      </c>
      <c r="J2526" s="12">
        <v>-0.41638263897687439</v>
      </c>
      <c r="K2526" s="12">
        <v>-0.89965000589236432</v>
      </c>
      <c r="L2526" s="12">
        <v>1.2409982946916487</v>
      </c>
      <c r="M2526" s="12">
        <v>0.97172017061703808</v>
      </c>
      <c r="N2526" s="12">
        <v>1.3354515698644294</v>
      </c>
      <c r="O2526" s="12">
        <v>0.23311256106640296</v>
      </c>
      <c r="P2526" s="12">
        <v>0.32768239079635697</v>
      </c>
      <c r="Q2526" s="12">
        <v>0.12919661813386821</v>
      </c>
      <c r="R2526" s="12">
        <v>-0.82985100018165847</v>
      </c>
      <c r="S2526" s="12">
        <v>-0.20037299115820134</v>
      </c>
      <c r="T2526" s="12">
        <v>0.70709794251750624</v>
      </c>
      <c r="U2526" s="12">
        <v>-0.1467156879588547</v>
      </c>
      <c r="V2526" s="12">
        <v>0.66954487462251033</v>
      </c>
      <c r="W2526" s="12">
        <v>0.18042937783222834</v>
      </c>
      <c r="X2526" s="12">
        <v>7.9054118193260844E-2</v>
      </c>
      <c r="Y2526" s="12">
        <v>0.98184040076928603</v>
      </c>
      <c r="Z2526" s="12">
        <v>0.17056801621486792</v>
      </c>
      <c r="AA2526" s="12">
        <v>0.15577441530392444</v>
      </c>
    </row>
    <row r="2527" spans="2:27" x14ac:dyDescent="0.25">
      <c r="B2527" s="8" t="s">
        <v>311</v>
      </c>
      <c r="C2527" s="10">
        <v>-0.30285018767855548</v>
      </c>
      <c r="D2527" s="10">
        <v>-0.18041726081676621</v>
      </c>
      <c r="E2527" s="10">
        <v>1.5082154503777605</v>
      </c>
      <c r="F2527" s="10">
        <v>1.2059299838336031</v>
      </c>
      <c r="G2527" s="10">
        <v>0.93123998489188009</v>
      </c>
      <c r="H2527" s="10">
        <v>0.97783954283893548</v>
      </c>
      <c r="I2527" s="10">
        <v>0.97519652696435355</v>
      </c>
      <c r="J2527" s="10">
        <v>0.53187563372958402</v>
      </c>
      <c r="K2527" s="10">
        <v>8.8697887904881076E-2</v>
      </c>
      <c r="L2527" s="10">
        <v>-1.2951903599620265</v>
      </c>
      <c r="M2527" s="10">
        <v>2.1323013148336383E-2</v>
      </c>
      <c r="N2527" s="10">
        <v>-0.46437948757704767</v>
      </c>
      <c r="O2527" s="10">
        <v>1.1200774275629612</v>
      </c>
      <c r="P2527" s="10">
        <v>1.2487355973590899</v>
      </c>
      <c r="Q2527" s="10">
        <v>1.0249598371953559</v>
      </c>
      <c r="R2527" s="10">
        <v>0.98708592653186766</v>
      </c>
      <c r="S2527" s="10">
        <v>-1.8900047003841152</v>
      </c>
      <c r="T2527" s="10">
        <v>-1.13135670802801</v>
      </c>
      <c r="U2527" s="10">
        <v>-1.842096971038953</v>
      </c>
      <c r="V2527" s="10">
        <v>-2.6997777202520576</v>
      </c>
      <c r="W2527" s="10">
        <v>-0.65977906819247734</v>
      </c>
      <c r="X2527" s="10">
        <v>7.9054118193260844E-2</v>
      </c>
      <c r="Y2527" s="10">
        <v>-0.78887754743890615</v>
      </c>
      <c r="Z2527" s="10">
        <v>1.0575217005321804</v>
      </c>
      <c r="AA2527" s="10">
        <v>0.98382262063292836</v>
      </c>
    </row>
    <row r="2528" spans="2:27" x14ac:dyDescent="0.25">
      <c r="B2528" s="8" t="s">
        <v>312</v>
      </c>
      <c r="C2528" s="12">
        <v>0.5333379411330309</v>
      </c>
      <c r="D2528" s="12">
        <v>-0.18041726081676621</v>
      </c>
      <c r="E2528" s="12">
        <v>-0.20292353332355323</v>
      </c>
      <c r="F2528" s="12">
        <v>1.2059299838336031</v>
      </c>
      <c r="G2528" s="12">
        <v>8.6626975338779486E-2</v>
      </c>
      <c r="H2528" s="12">
        <v>0.97783954283893548</v>
      </c>
      <c r="I2528" s="12">
        <v>8.0310302220593821E-2</v>
      </c>
      <c r="J2528" s="12">
        <v>0.53187563372958402</v>
      </c>
      <c r="K2528" s="12">
        <v>8.8697887904881076E-2</v>
      </c>
      <c r="L2528" s="12">
        <v>0.395602076473757</v>
      </c>
      <c r="M2528" s="12">
        <v>0.97172017061703808</v>
      </c>
      <c r="N2528" s="12">
        <v>0.43553604114369077</v>
      </c>
      <c r="O2528" s="12">
        <v>-0.65385230543015549</v>
      </c>
      <c r="P2528" s="12">
        <v>1.2487355973590899</v>
      </c>
      <c r="Q2528" s="12">
        <v>1.0249598371953559</v>
      </c>
      <c r="R2528" s="12">
        <v>0.98708592653186766</v>
      </c>
      <c r="S2528" s="12">
        <v>-1.8900047003841152</v>
      </c>
      <c r="T2528" s="12">
        <v>-0.21212938275525192</v>
      </c>
      <c r="U2528" s="12">
        <v>-1.842096971038953</v>
      </c>
      <c r="V2528" s="12">
        <v>-2.6997777202520576</v>
      </c>
      <c r="W2528" s="12">
        <v>1.0206378238569338</v>
      </c>
      <c r="X2528" s="12">
        <v>0.9599428637753088</v>
      </c>
      <c r="Y2528" s="12">
        <v>0.98184040076928603</v>
      </c>
      <c r="Z2528" s="12">
        <v>1.0575217005321804</v>
      </c>
      <c r="AA2528" s="12">
        <v>-0.86123410976563464</v>
      </c>
    </row>
    <row r="2529" spans="2:27" x14ac:dyDescent="0.25">
      <c r="B2529" s="8" t="s">
        <v>313</v>
      </c>
      <c r="C2529" s="10">
        <v>1.3695260699446172</v>
      </c>
      <c r="D2529" s="10">
        <v>1.6959222516775991</v>
      </c>
      <c r="E2529" s="10">
        <v>1.5082154503777605</v>
      </c>
      <c r="F2529" s="10">
        <v>1.2059299838336031</v>
      </c>
      <c r="G2529" s="10">
        <v>0.93123998489188009</v>
      </c>
      <c r="H2529" s="10">
        <v>0.97783954283893548</v>
      </c>
      <c r="I2529" s="10">
        <v>0.97519652696435355</v>
      </c>
      <c r="J2529" s="10">
        <v>0.53187563372958402</v>
      </c>
      <c r="K2529" s="10">
        <v>1.0770457817021266</v>
      </c>
      <c r="L2529" s="10">
        <v>1.2409982946916487</v>
      </c>
      <c r="M2529" s="10">
        <v>2.1323013148336383E-2</v>
      </c>
      <c r="N2529" s="10">
        <v>1.3354515698644294</v>
      </c>
      <c r="O2529" s="10">
        <v>-0.65385230543015549</v>
      </c>
      <c r="P2529" s="10">
        <v>1.2487355973590899</v>
      </c>
      <c r="Q2529" s="10">
        <v>1.0249598371953559</v>
      </c>
      <c r="R2529" s="10">
        <v>0.98708592653186766</v>
      </c>
      <c r="S2529" s="10">
        <v>0.64444286345475554</v>
      </c>
      <c r="T2529" s="10">
        <v>0.70709794251750624</v>
      </c>
      <c r="U2529" s="10">
        <v>0.70097495358119444</v>
      </c>
      <c r="V2529" s="10">
        <v>0.66954487462251033</v>
      </c>
      <c r="W2529" s="10">
        <v>-0.65977906819247734</v>
      </c>
      <c r="X2529" s="10">
        <v>-1.6827233729708351</v>
      </c>
      <c r="Y2529" s="10">
        <v>-2.5595954956470983</v>
      </c>
      <c r="Z2529" s="10">
        <v>-2.4902930367370697</v>
      </c>
      <c r="AA2529" s="10">
        <v>0.83090819450988074</v>
      </c>
    </row>
    <row r="2530" spans="2:27" x14ac:dyDescent="0.25">
      <c r="B2530" s="8" t="s">
        <v>314</v>
      </c>
      <c r="C2530" s="12">
        <v>1.3695260699446172</v>
      </c>
      <c r="D2530" s="12">
        <v>1.6959222516775991</v>
      </c>
      <c r="E2530" s="12">
        <v>0.65264595852710372</v>
      </c>
      <c r="F2530" s="12">
        <v>1.2059299838336031</v>
      </c>
      <c r="G2530" s="12">
        <v>8.6626975338779486E-2</v>
      </c>
      <c r="H2530" s="12">
        <v>0.97783954283893548</v>
      </c>
      <c r="I2530" s="12">
        <v>0.97519652696435355</v>
      </c>
      <c r="J2530" s="12">
        <v>0.53187563372958402</v>
      </c>
      <c r="K2530" s="12">
        <v>-0.89965000589236432</v>
      </c>
      <c r="L2530" s="12">
        <v>0.395602076473757</v>
      </c>
      <c r="M2530" s="12">
        <v>-0.92907414432036517</v>
      </c>
      <c r="N2530" s="12">
        <v>0.43553604114369077</v>
      </c>
      <c r="O2530" s="12">
        <v>0.23311256106640296</v>
      </c>
      <c r="P2530" s="12">
        <v>-0.59337081576637574</v>
      </c>
      <c r="Q2530" s="12">
        <v>-0.76656660092761941</v>
      </c>
      <c r="R2530" s="12">
        <v>7.8617463175104624E-2</v>
      </c>
      <c r="S2530" s="12">
        <v>0.64444286345475554</v>
      </c>
      <c r="T2530" s="12">
        <v>0.70709794251750624</v>
      </c>
      <c r="U2530" s="12">
        <v>1.5486655951212438</v>
      </c>
      <c r="V2530" s="12">
        <v>0.66954487462251033</v>
      </c>
      <c r="W2530" s="12">
        <v>1.0206378238569338</v>
      </c>
      <c r="X2530" s="12">
        <v>0.9599428637753088</v>
      </c>
      <c r="Y2530" s="12">
        <v>0.98184040076928603</v>
      </c>
      <c r="Z2530" s="12">
        <v>1.0575217005321804</v>
      </c>
      <c r="AA2530" s="12">
        <v>-0.17684718545143832</v>
      </c>
    </row>
    <row r="2531" spans="2:27" x14ac:dyDescent="0.25">
      <c r="B2531" s="8" t="s">
        <v>315</v>
      </c>
      <c r="C2531" s="10">
        <v>0.5333379411330309</v>
      </c>
      <c r="D2531" s="10">
        <v>-0.18041726081676621</v>
      </c>
      <c r="E2531" s="10">
        <v>-0.20292353332355323</v>
      </c>
      <c r="F2531" s="10">
        <v>0.38081999489482204</v>
      </c>
      <c r="G2531" s="10">
        <v>0.93123998489188009</v>
      </c>
      <c r="H2531" s="10">
        <v>9.3532478010680833E-2</v>
      </c>
      <c r="I2531" s="10">
        <v>0.97519652696435355</v>
      </c>
      <c r="J2531" s="10">
        <v>1.4801339064360424</v>
      </c>
      <c r="K2531" s="10">
        <v>1.0770457817021266</v>
      </c>
      <c r="L2531" s="10">
        <v>1.2409982946916487</v>
      </c>
      <c r="M2531" s="10">
        <v>0.97172017061703808</v>
      </c>
      <c r="N2531" s="10">
        <v>0.43553604114369077</v>
      </c>
      <c r="O2531" s="10">
        <v>-1.5408171719267139</v>
      </c>
      <c r="P2531" s="10">
        <v>-0.59337081576637574</v>
      </c>
      <c r="Q2531" s="10">
        <v>-0.76656660092761941</v>
      </c>
      <c r="R2531" s="10">
        <v>-2.6467879268951844</v>
      </c>
      <c r="S2531" s="10">
        <v>0.64444286345475554</v>
      </c>
      <c r="T2531" s="10">
        <v>0.70709794251750624</v>
      </c>
      <c r="U2531" s="10">
        <v>-0.1467156879588547</v>
      </c>
      <c r="V2531" s="10">
        <v>-0.45356265700234566</v>
      </c>
      <c r="W2531" s="10">
        <v>0.18042937783222834</v>
      </c>
      <c r="X2531" s="10">
        <v>0.9599428637753088</v>
      </c>
      <c r="Y2531" s="10">
        <v>9.6481426665190009E-2</v>
      </c>
      <c r="Z2531" s="10">
        <v>1.0575217005321804</v>
      </c>
      <c r="AA2531" s="10">
        <v>0.45696864309824736</v>
      </c>
    </row>
    <row r="2532" spans="2:27" x14ac:dyDescent="0.25">
      <c r="B2532" s="8" t="s">
        <v>316</v>
      </c>
      <c r="C2532" s="12">
        <v>1.3695260699446172</v>
      </c>
      <c r="D2532" s="12">
        <v>0.75775249543041645</v>
      </c>
      <c r="E2532" s="12">
        <v>1.5082154503777605</v>
      </c>
      <c r="F2532" s="12">
        <v>0.38081999489482204</v>
      </c>
      <c r="G2532" s="12">
        <v>-1.6025990437674216</v>
      </c>
      <c r="H2532" s="12">
        <v>0.97783954283893548</v>
      </c>
      <c r="I2532" s="12">
        <v>0.97519652696435355</v>
      </c>
      <c r="J2532" s="12">
        <v>-2.3128991843897913</v>
      </c>
      <c r="K2532" s="12">
        <v>-1.8879978996896096</v>
      </c>
      <c r="L2532" s="12">
        <v>1.2409982946916487</v>
      </c>
      <c r="M2532" s="12">
        <v>0.97172017061703808</v>
      </c>
      <c r="N2532" s="12">
        <v>-1.364295016297786</v>
      </c>
      <c r="O2532" s="12">
        <v>-0.65385230543015549</v>
      </c>
      <c r="P2532" s="12">
        <v>-0.59337081576637574</v>
      </c>
      <c r="Q2532" s="12">
        <v>-0.76656660092761941</v>
      </c>
      <c r="R2532" s="12">
        <v>-0.82985100018165847</v>
      </c>
      <c r="S2532" s="12">
        <v>-1.8900047003841152</v>
      </c>
      <c r="T2532" s="12">
        <v>-1.13135670802801</v>
      </c>
      <c r="U2532" s="12">
        <v>-0.1467156879588547</v>
      </c>
      <c r="V2532" s="12">
        <v>-0.45356265700234566</v>
      </c>
      <c r="W2532" s="12">
        <v>-0.65977906819247734</v>
      </c>
      <c r="X2532" s="12">
        <v>-0.80183462738878708</v>
      </c>
      <c r="Y2532" s="12">
        <v>-1.674236521543002</v>
      </c>
      <c r="Z2532" s="12">
        <v>1.0575217005321804</v>
      </c>
      <c r="AA2532" s="12">
        <v>0.45469910730599761</v>
      </c>
    </row>
    <row r="2533" spans="2:27" x14ac:dyDescent="0.25">
      <c r="B2533" s="8" t="s">
        <v>317</v>
      </c>
      <c r="C2533" s="10">
        <v>-1.1390383164901419</v>
      </c>
      <c r="D2533" s="10">
        <v>-0.18041726081676621</v>
      </c>
      <c r="E2533" s="10">
        <v>-1.0584930251742102</v>
      </c>
      <c r="F2533" s="10">
        <v>-2.094509971921521</v>
      </c>
      <c r="G2533" s="10">
        <v>-0.75798603421432109</v>
      </c>
      <c r="H2533" s="10">
        <v>-1.6750816516458282</v>
      </c>
      <c r="I2533" s="10">
        <v>-0.81457592252316602</v>
      </c>
      <c r="J2533" s="10">
        <v>-1.3646409116833329</v>
      </c>
      <c r="K2533" s="10">
        <v>-0.89965000589236432</v>
      </c>
      <c r="L2533" s="10">
        <v>0.395602076473757</v>
      </c>
      <c r="M2533" s="10">
        <v>-1.8794713017890667</v>
      </c>
      <c r="N2533" s="10">
        <v>0.43553604114369077</v>
      </c>
      <c r="O2533" s="10">
        <v>-0.65385230543015549</v>
      </c>
      <c r="P2533" s="10">
        <v>-0.59337081576637574</v>
      </c>
      <c r="Q2533" s="10">
        <v>-0.76656660092761941</v>
      </c>
      <c r="R2533" s="10">
        <v>-1.7383194635384214</v>
      </c>
      <c r="S2533" s="10">
        <v>-1.8900047003841152</v>
      </c>
      <c r="T2533" s="10">
        <v>-2.0505840333007681</v>
      </c>
      <c r="U2533" s="10">
        <v>-1.842096971038953</v>
      </c>
      <c r="V2533" s="10">
        <v>-2.6997777202520576</v>
      </c>
      <c r="W2533" s="10">
        <v>-1.499987514217183</v>
      </c>
      <c r="X2533" s="10">
        <v>7.9054118193260844E-2</v>
      </c>
      <c r="Y2533" s="10">
        <v>-1.674236521543002</v>
      </c>
      <c r="Z2533" s="10">
        <v>-1.6033393524197572</v>
      </c>
      <c r="AA2533" s="10">
        <v>1.2109459555816093</v>
      </c>
    </row>
    <row r="2534" spans="2:27" x14ac:dyDescent="0.25">
      <c r="B2534" s="8" t="s">
        <v>318</v>
      </c>
      <c r="C2534" s="12">
        <v>-0.30285018767855548</v>
      </c>
      <c r="D2534" s="12">
        <v>-1.1185870170639489</v>
      </c>
      <c r="E2534" s="12">
        <v>0.65264595852710372</v>
      </c>
      <c r="F2534" s="12">
        <v>-1.26939998298274</v>
      </c>
      <c r="G2534" s="12">
        <v>-0.75798603421432109</v>
      </c>
      <c r="H2534" s="12">
        <v>-1.6750816516458282</v>
      </c>
      <c r="I2534" s="12">
        <v>-1.7094621472669256</v>
      </c>
      <c r="J2534" s="12">
        <v>-0.41638263897687439</v>
      </c>
      <c r="K2534" s="12">
        <v>-0.89965000589236432</v>
      </c>
      <c r="L2534" s="12">
        <v>-2.140586578179918</v>
      </c>
      <c r="M2534" s="12">
        <v>-0.92907414432036517</v>
      </c>
      <c r="N2534" s="12">
        <v>-1.364295016297786</v>
      </c>
      <c r="O2534" s="12">
        <v>-2.4277820384232722</v>
      </c>
      <c r="P2534" s="12">
        <v>-1.5144240223291083</v>
      </c>
      <c r="Q2534" s="12">
        <v>-0.76656660092761941</v>
      </c>
      <c r="R2534" s="12">
        <v>-1.7383194635384214</v>
      </c>
      <c r="S2534" s="12">
        <v>1.4892587180677124</v>
      </c>
      <c r="T2534" s="12">
        <v>0.70709794251750624</v>
      </c>
      <c r="U2534" s="12">
        <v>1.5486655951212438</v>
      </c>
      <c r="V2534" s="12">
        <v>0.66954487462251033</v>
      </c>
      <c r="W2534" s="12">
        <v>-2.3401959602418883</v>
      </c>
      <c r="X2534" s="12">
        <v>7.9054118193260844E-2</v>
      </c>
      <c r="Y2534" s="12">
        <v>-1.674236521543002</v>
      </c>
      <c r="Z2534" s="12">
        <v>-0.71638566810244453</v>
      </c>
      <c r="AA2534" s="12">
        <v>-1.9558841288135231</v>
      </c>
    </row>
    <row r="2535" spans="2:27" x14ac:dyDescent="0.25">
      <c r="B2535" s="8" t="s">
        <v>319</v>
      </c>
      <c r="C2535" s="10">
        <v>-1.1390383164901419</v>
      </c>
      <c r="D2535" s="10">
        <v>-1.1185870170639489</v>
      </c>
      <c r="E2535" s="10">
        <v>-0.20292353332355323</v>
      </c>
      <c r="F2535" s="10">
        <v>-1.26939998298274</v>
      </c>
      <c r="G2535" s="10">
        <v>-1.6025990437674216</v>
      </c>
      <c r="H2535" s="10">
        <v>-2.5593887164740829</v>
      </c>
      <c r="I2535" s="10">
        <v>-1.7094621472669256</v>
      </c>
      <c r="J2535" s="10">
        <v>-0.41638263897687439</v>
      </c>
      <c r="K2535" s="10">
        <v>-0.89965000589236432</v>
      </c>
      <c r="L2535" s="10">
        <v>0.395602076473757</v>
      </c>
      <c r="M2535" s="10">
        <v>2.1323013148336383E-2</v>
      </c>
      <c r="N2535" s="10">
        <v>-0.46437948757704767</v>
      </c>
      <c r="O2535" s="10">
        <v>-0.65385230543015549</v>
      </c>
      <c r="P2535" s="10">
        <v>-0.59337081576637574</v>
      </c>
      <c r="Q2535" s="10">
        <v>0.12919661813386821</v>
      </c>
      <c r="R2535" s="10">
        <v>-0.82985100018165847</v>
      </c>
      <c r="S2535" s="10">
        <v>0.64444286345475554</v>
      </c>
      <c r="T2535" s="10">
        <v>0.70709794251750624</v>
      </c>
      <c r="U2535" s="10">
        <v>-0.1467156879588547</v>
      </c>
      <c r="V2535" s="10">
        <v>0.66954487462251033</v>
      </c>
      <c r="W2535" s="10">
        <v>-1.499987514217183</v>
      </c>
      <c r="X2535" s="10">
        <v>-2.5636121185528835</v>
      </c>
      <c r="Y2535" s="10">
        <v>-0.78887754743890615</v>
      </c>
      <c r="Z2535" s="10">
        <v>-2.4902930367370697</v>
      </c>
      <c r="AA2535" s="10">
        <v>-6.3530475258540164E-2</v>
      </c>
    </row>
    <row r="2536" spans="2:27" x14ac:dyDescent="0.25">
      <c r="B2536" s="8" t="s">
        <v>320</v>
      </c>
      <c r="C2536" s="12">
        <v>0.5333379411330309</v>
      </c>
      <c r="D2536" s="12">
        <v>1.6959222516775991</v>
      </c>
      <c r="E2536" s="12">
        <v>1.5082154503777605</v>
      </c>
      <c r="F2536" s="12">
        <v>0.38081999489482204</v>
      </c>
      <c r="G2536" s="12">
        <v>8.6626975338779486E-2</v>
      </c>
      <c r="H2536" s="12">
        <v>0.97783954283893548</v>
      </c>
      <c r="I2536" s="12">
        <v>0.97519652696435355</v>
      </c>
      <c r="J2536" s="12">
        <v>-0.41638263897687439</v>
      </c>
      <c r="K2536" s="12">
        <v>-0.89965000589236432</v>
      </c>
      <c r="L2536" s="12">
        <v>-1.2951903599620265</v>
      </c>
      <c r="M2536" s="12">
        <v>-0.92907414432036517</v>
      </c>
      <c r="N2536" s="12">
        <v>-1.364295016297786</v>
      </c>
      <c r="O2536" s="12">
        <v>-0.65385230543015549</v>
      </c>
      <c r="P2536" s="12">
        <v>-2.4354772288918416</v>
      </c>
      <c r="Q2536" s="12">
        <v>-1.662329819989107</v>
      </c>
      <c r="R2536" s="12">
        <v>-0.82985100018165847</v>
      </c>
      <c r="S2536" s="12">
        <v>1.4892587180677124</v>
      </c>
      <c r="T2536" s="12">
        <v>1.6263252677902642</v>
      </c>
      <c r="U2536" s="12">
        <v>0.70097495358119444</v>
      </c>
      <c r="V2536" s="12">
        <v>1.7926524062473663</v>
      </c>
      <c r="W2536" s="12">
        <v>-2.3401959602418883</v>
      </c>
      <c r="X2536" s="12">
        <v>-1.6827233729708351</v>
      </c>
      <c r="Y2536" s="12">
        <v>-2.5595954956470983</v>
      </c>
      <c r="Z2536" s="12">
        <v>-1.6033393524197572</v>
      </c>
      <c r="AA2536" s="12">
        <v>-1.7948271456111342</v>
      </c>
    </row>
    <row r="2537" spans="2:27" x14ac:dyDescent="0.25">
      <c r="B2537" s="8" t="s">
        <v>321</v>
      </c>
      <c r="C2537" s="10">
        <v>-1.9752264453017283</v>
      </c>
      <c r="D2537" s="10">
        <v>-1.1185870170639489</v>
      </c>
      <c r="E2537" s="10">
        <v>-1.0584930251742102</v>
      </c>
      <c r="F2537" s="10">
        <v>-0.44428999404395902</v>
      </c>
      <c r="G2537" s="10">
        <v>-1.6025990437674216</v>
      </c>
      <c r="H2537" s="10">
        <v>-1.6750816516458282</v>
      </c>
      <c r="I2537" s="10">
        <v>-0.81457592252316602</v>
      </c>
      <c r="J2537" s="10">
        <v>-1.3646409116833329</v>
      </c>
      <c r="K2537" s="10">
        <v>-0.89965000589236432</v>
      </c>
      <c r="L2537" s="10">
        <v>-1.2951903599620265</v>
      </c>
      <c r="M2537" s="10">
        <v>2.1323013148336383E-2</v>
      </c>
      <c r="N2537" s="10">
        <v>0.43553604114369077</v>
      </c>
      <c r="O2537" s="10">
        <v>-1.5408171719267139</v>
      </c>
      <c r="P2537" s="10">
        <v>-2.4354772288918416</v>
      </c>
      <c r="Q2537" s="10">
        <v>-2.5580930390505947</v>
      </c>
      <c r="R2537" s="10">
        <v>-0.82985100018165847</v>
      </c>
      <c r="S2537" s="10">
        <v>1.4892587180677124</v>
      </c>
      <c r="T2537" s="10">
        <v>1.6263252677902642</v>
      </c>
      <c r="U2537" s="10">
        <v>0.70097495358119444</v>
      </c>
      <c r="V2537" s="10">
        <v>0.66954487462251033</v>
      </c>
      <c r="W2537" s="10">
        <v>0.18042937783222834</v>
      </c>
      <c r="X2537" s="10">
        <v>-0.80183462738878708</v>
      </c>
      <c r="Y2537" s="10">
        <v>-1.674236521543002</v>
      </c>
      <c r="Z2537" s="10">
        <v>-0.71638566810244453</v>
      </c>
      <c r="AA2537" s="10">
        <v>-0.54476865412353703</v>
      </c>
    </row>
    <row r="2538" spans="2:27" x14ac:dyDescent="0.25">
      <c r="B2538" s="8" t="s">
        <v>322</v>
      </c>
      <c r="C2538" s="12">
        <v>-0.30285018767855548</v>
      </c>
      <c r="D2538" s="12">
        <v>-1.1185870170639489</v>
      </c>
      <c r="E2538" s="12">
        <v>-1.0584930251742102</v>
      </c>
      <c r="F2538" s="12">
        <v>-1.26939998298274</v>
      </c>
      <c r="G2538" s="12">
        <v>0.93123998489188009</v>
      </c>
      <c r="H2538" s="12">
        <v>9.3532478010680833E-2</v>
      </c>
      <c r="I2538" s="12">
        <v>0.97519652696435355</v>
      </c>
      <c r="J2538" s="12">
        <v>-1.3646409116833329</v>
      </c>
      <c r="K2538" s="12">
        <v>-1.8879978996896096</v>
      </c>
      <c r="L2538" s="12">
        <v>-1.2951903599620265</v>
      </c>
      <c r="M2538" s="12">
        <v>-0.92907414432036517</v>
      </c>
      <c r="N2538" s="12">
        <v>-1.364295016297786</v>
      </c>
      <c r="O2538" s="12">
        <v>-1.5408171719267139</v>
      </c>
      <c r="P2538" s="12">
        <v>-1.5144240223291083</v>
      </c>
      <c r="Q2538" s="12">
        <v>-0.76656660092761941</v>
      </c>
      <c r="R2538" s="12">
        <v>-1.7383194635384214</v>
      </c>
      <c r="S2538" s="12">
        <v>1.4892587180677124</v>
      </c>
      <c r="T2538" s="12">
        <v>0.70709794251750624</v>
      </c>
      <c r="U2538" s="12">
        <v>0.70097495358119444</v>
      </c>
      <c r="V2538" s="12">
        <v>1.7926524062473663</v>
      </c>
      <c r="W2538" s="12">
        <v>-0.65977906819247734</v>
      </c>
      <c r="X2538" s="12">
        <v>-0.80183462738878708</v>
      </c>
      <c r="Y2538" s="12">
        <v>0.98184040076928603</v>
      </c>
      <c r="Z2538" s="12">
        <v>1.0575217005321804</v>
      </c>
      <c r="AA2538" s="12">
        <v>-1.8636769552292254</v>
      </c>
    </row>
    <row r="2539" spans="2:27" x14ac:dyDescent="0.25">
      <c r="B2539" s="8" t="s">
        <v>323</v>
      </c>
      <c r="C2539" s="10">
        <v>-1.1390383164901419</v>
      </c>
      <c r="D2539" s="10">
        <v>-1.1185870170639489</v>
      </c>
      <c r="E2539" s="10">
        <v>-1.9140625170248671</v>
      </c>
      <c r="F2539" s="10">
        <v>-0.44428999404395902</v>
      </c>
      <c r="G2539" s="10">
        <v>0.93123998489188009</v>
      </c>
      <c r="H2539" s="10">
        <v>0.97783954283893548</v>
      </c>
      <c r="I2539" s="10">
        <v>0.97519652696435355</v>
      </c>
      <c r="J2539" s="10">
        <v>-0.41638263897687439</v>
      </c>
      <c r="K2539" s="10">
        <v>1.0770457817021266</v>
      </c>
      <c r="L2539" s="10">
        <v>0.395602076473757</v>
      </c>
      <c r="M2539" s="10">
        <v>0.97172017061703808</v>
      </c>
      <c r="N2539" s="10">
        <v>-0.46437948757704767</v>
      </c>
      <c r="O2539" s="10">
        <v>1.1200774275629612</v>
      </c>
      <c r="P2539" s="10">
        <v>-0.59337081576637574</v>
      </c>
      <c r="Q2539" s="10">
        <v>-1.662329819989107</v>
      </c>
      <c r="R2539" s="10">
        <v>0.98708592653186766</v>
      </c>
      <c r="S2539" s="10">
        <v>-1.0451888457711582</v>
      </c>
      <c r="T2539" s="10">
        <v>-0.21212938275525192</v>
      </c>
      <c r="U2539" s="10">
        <v>-0.99440632949890395</v>
      </c>
      <c r="V2539" s="10">
        <v>-0.45356265700234566</v>
      </c>
      <c r="W2539" s="10">
        <v>0.18042937783222834</v>
      </c>
      <c r="X2539" s="10">
        <v>0.9599428637753088</v>
      </c>
      <c r="Y2539" s="10">
        <v>-0.78887754743890615</v>
      </c>
      <c r="Z2539" s="10">
        <v>-0.71638566810244453</v>
      </c>
      <c r="AA2539" s="10">
        <v>-0.38165955683464847</v>
      </c>
    </row>
    <row r="2540" spans="2:27" x14ac:dyDescent="0.25">
      <c r="B2540" s="8" t="s">
        <v>324</v>
      </c>
      <c r="C2540" s="12">
        <v>1.3695260699446172</v>
      </c>
      <c r="D2540" s="12">
        <v>0.75775249543041645</v>
      </c>
      <c r="E2540" s="12">
        <v>-0.20292353332355323</v>
      </c>
      <c r="F2540" s="12">
        <v>-0.44428999404395902</v>
      </c>
      <c r="G2540" s="12">
        <v>8.6626975338779486E-2</v>
      </c>
      <c r="H2540" s="12">
        <v>0.97783954283893548</v>
      </c>
      <c r="I2540" s="12">
        <v>8.0310302220593821E-2</v>
      </c>
      <c r="J2540" s="12">
        <v>-0.41638263897687439</v>
      </c>
      <c r="K2540" s="12">
        <v>-0.89965000589236432</v>
      </c>
      <c r="L2540" s="12">
        <v>-0.44979414174413473</v>
      </c>
      <c r="M2540" s="12">
        <v>-0.92907414432036517</v>
      </c>
      <c r="N2540" s="12">
        <v>0.43553604114369077</v>
      </c>
      <c r="O2540" s="12">
        <v>1.1200774275629612</v>
      </c>
      <c r="P2540" s="12">
        <v>0.32768239079635697</v>
      </c>
      <c r="Q2540" s="12">
        <v>0.12919661813386821</v>
      </c>
      <c r="R2540" s="12">
        <v>0.98708592653186766</v>
      </c>
      <c r="S2540" s="12">
        <v>-1.0451888457711582</v>
      </c>
      <c r="T2540" s="12">
        <v>-2.0505840333007681</v>
      </c>
      <c r="U2540" s="12">
        <v>-1.842096971038953</v>
      </c>
      <c r="V2540" s="12">
        <v>-1.5766701886272014</v>
      </c>
      <c r="W2540" s="12">
        <v>0.18042937783222834</v>
      </c>
      <c r="X2540" s="12">
        <v>-0.80183462738878708</v>
      </c>
      <c r="Y2540" s="12">
        <v>0.98184040076928603</v>
      </c>
      <c r="Z2540" s="12">
        <v>1.0575217005321804</v>
      </c>
      <c r="AA2540" s="12">
        <v>0.87858785305131126</v>
      </c>
    </row>
    <row r="2541" spans="2:27" x14ac:dyDescent="0.25">
      <c r="B2541" s="8" t="s">
        <v>325</v>
      </c>
      <c r="C2541" s="10">
        <v>0.5333379411330309</v>
      </c>
      <c r="D2541" s="10">
        <v>-0.18041726081676621</v>
      </c>
      <c r="E2541" s="10">
        <v>1.5082154503777605</v>
      </c>
      <c r="F2541" s="10">
        <v>0.38081999489482204</v>
      </c>
      <c r="G2541" s="10">
        <v>0.93123998489188009</v>
      </c>
      <c r="H2541" s="10">
        <v>0.97783954283893548</v>
      </c>
      <c r="I2541" s="10">
        <v>0.97519652696435355</v>
      </c>
      <c r="J2541" s="10">
        <v>0.53187563372958402</v>
      </c>
      <c r="K2541" s="10">
        <v>1.0770457817021266</v>
      </c>
      <c r="L2541" s="10">
        <v>1.2409982946916487</v>
      </c>
      <c r="M2541" s="10">
        <v>2.1323013148336383E-2</v>
      </c>
      <c r="N2541" s="10">
        <v>1.3354515698644294</v>
      </c>
      <c r="O2541" s="10">
        <v>-0.65385230543015549</v>
      </c>
      <c r="P2541" s="10">
        <v>0.32768239079635697</v>
      </c>
      <c r="Q2541" s="10">
        <v>0.12919661813386821</v>
      </c>
      <c r="R2541" s="10">
        <v>0.98708592653186766</v>
      </c>
      <c r="S2541" s="10">
        <v>-1.8900047003841152</v>
      </c>
      <c r="T2541" s="10">
        <v>-0.21212938275525192</v>
      </c>
      <c r="U2541" s="10">
        <v>-1.842096971038953</v>
      </c>
      <c r="V2541" s="10">
        <v>-0.45356265700234566</v>
      </c>
      <c r="W2541" s="10">
        <v>1.0206378238569338</v>
      </c>
      <c r="X2541" s="10">
        <v>0.9599428637753088</v>
      </c>
      <c r="Y2541" s="10">
        <v>9.6481426665190009E-2</v>
      </c>
      <c r="Z2541" s="10">
        <v>1.0575217005321804</v>
      </c>
      <c r="AA2541" s="10">
        <v>-1.465146714728351</v>
      </c>
    </row>
    <row r="2542" spans="2:27" x14ac:dyDescent="0.25">
      <c r="B2542" s="8" t="s">
        <v>326</v>
      </c>
      <c r="C2542" s="12">
        <v>-0.30285018767855548</v>
      </c>
      <c r="D2542" s="12">
        <v>-0.18041726081676621</v>
      </c>
      <c r="E2542" s="12">
        <v>-0.20292353332355323</v>
      </c>
      <c r="F2542" s="12">
        <v>-1.26939998298274</v>
      </c>
      <c r="G2542" s="12">
        <v>0.93123998489188009</v>
      </c>
      <c r="H2542" s="12">
        <v>-0.79077458681757384</v>
      </c>
      <c r="I2542" s="12">
        <v>8.0310302220593821E-2</v>
      </c>
      <c r="J2542" s="12">
        <v>-0.41638263897687439</v>
      </c>
      <c r="K2542" s="12">
        <v>-0.89965000589236432</v>
      </c>
      <c r="L2542" s="12">
        <v>-1.2951903599620265</v>
      </c>
      <c r="M2542" s="12">
        <v>0.97172017061703808</v>
      </c>
      <c r="N2542" s="12">
        <v>-0.46437948757704767</v>
      </c>
      <c r="O2542" s="12">
        <v>1.1200774275629612</v>
      </c>
      <c r="P2542" s="12">
        <v>1.2487355973590899</v>
      </c>
      <c r="Q2542" s="12">
        <v>0.12919661813386821</v>
      </c>
      <c r="R2542" s="12">
        <v>-1.7383194635384214</v>
      </c>
      <c r="S2542" s="12">
        <v>-1.0451888457711582</v>
      </c>
      <c r="T2542" s="12">
        <v>-1.13135670802801</v>
      </c>
      <c r="U2542" s="12">
        <v>-0.99440632949890395</v>
      </c>
      <c r="V2542" s="12">
        <v>-1.5766701886272014</v>
      </c>
      <c r="W2542" s="12">
        <v>-1.499987514217183</v>
      </c>
      <c r="X2542" s="12">
        <v>7.9054118193260844E-2</v>
      </c>
      <c r="Y2542" s="12">
        <v>-0.78887754743890615</v>
      </c>
      <c r="Z2542" s="12">
        <v>1.0575217005321804</v>
      </c>
      <c r="AA2542" s="12">
        <v>0.63362604158522717</v>
      </c>
    </row>
    <row r="2543" spans="2:27" x14ac:dyDescent="0.25">
      <c r="B2543" s="8" t="s">
        <v>327</v>
      </c>
      <c r="C2543" s="10">
        <v>-0.30285018767855548</v>
      </c>
      <c r="D2543" s="10">
        <v>-0.18041726081676621</v>
      </c>
      <c r="E2543" s="10">
        <v>-1.0584930251742102</v>
      </c>
      <c r="F2543" s="10">
        <v>-0.44428999404395902</v>
      </c>
      <c r="G2543" s="10">
        <v>-1.6025990437674216</v>
      </c>
      <c r="H2543" s="10">
        <v>-0.79077458681757384</v>
      </c>
      <c r="I2543" s="10">
        <v>-1.7094621472669256</v>
      </c>
      <c r="J2543" s="10">
        <v>0.53187563372958402</v>
      </c>
      <c r="K2543" s="10">
        <v>-0.89965000589236432</v>
      </c>
      <c r="L2543" s="10">
        <v>-0.44979414174413473</v>
      </c>
      <c r="M2543" s="10">
        <v>-0.92907414432036517</v>
      </c>
      <c r="N2543" s="10">
        <v>-1.364295016297786</v>
      </c>
      <c r="O2543" s="10">
        <v>-0.65385230543015549</v>
      </c>
      <c r="P2543" s="10">
        <v>-2.4354772288918416</v>
      </c>
      <c r="Q2543" s="10">
        <v>0.12919661813386821</v>
      </c>
      <c r="R2543" s="10">
        <v>-0.82985100018165847</v>
      </c>
      <c r="S2543" s="10">
        <v>-1.8900047003841152</v>
      </c>
      <c r="T2543" s="10">
        <v>-2.0505840333007681</v>
      </c>
      <c r="U2543" s="10">
        <v>-0.99440632949890395</v>
      </c>
      <c r="V2543" s="10">
        <v>-1.5766701886272014</v>
      </c>
      <c r="W2543" s="10">
        <v>-1.499987514217183</v>
      </c>
      <c r="X2543" s="10">
        <v>-0.80183462738878708</v>
      </c>
      <c r="Y2543" s="10">
        <v>-1.674236521543002</v>
      </c>
      <c r="Z2543" s="10">
        <v>-0.71638566810244453</v>
      </c>
      <c r="AA2543" s="10">
        <v>1.946592566084534</v>
      </c>
    </row>
    <row r="2544" spans="2:27" x14ac:dyDescent="0.25">
      <c r="B2544" s="8" t="s">
        <v>328</v>
      </c>
      <c r="C2544" s="12">
        <v>1.3695260699446172</v>
      </c>
      <c r="D2544" s="12">
        <v>1.6959222516775991</v>
      </c>
      <c r="E2544" s="12">
        <v>1.5082154503777605</v>
      </c>
      <c r="F2544" s="12">
        <v>1.2059299838336031</v>
      </c>
      <c r="G2544" s="12">
        <v>8.6626975338779486E-2</v>
      </c>
      <c r="H2544" s="12">
        <v>0.97783954283893548</v>
      </c>
      <c r="I2544" s="12">
        <v>8.0310302220593821E-2</v>
      </c>
      <c r="J2544" s="12">
        <v>0.53187563372958402</v>
      </c>
      <c r="K2544" s="12">
        <v>8.8697887904881076E-2</v>
      </c>
      <c r="L2544" s="12">
        <v>0.395602076473757</v>
      </c>
      <c r="M2544" s="12">
        <v>-0.92907414432036517</v>
      </c>
      <c r="N2544" s="12">
        <v>-0.46437948757704767</v>
      </c>
      <c r="O2544" s="12">
        <v>1.1200774275629612</v>
      </c>
      <c r="P2544" s="12">
        <v>0.32768239079635697</v>
      </c>
      <c r="Q2544" s="12">
        <v>1.0249598371953559</v>
      </c>
      <c r="R2544" s="12">
        <v>0.98708592653186766</v>
      </c>
      <c r="S2544" s="12">
        <v>0.64444286345475554</v>
      </c>
      <c r="T2544" s="12">
        <v>0.70709794251750624</v>
      </c>
      <c r="U2544" s="12">
        <v>-0.1467156879588547</v>
      </c>
      <c r="V2544" s="12">
        <v>0.66954487462251033</v>
      </c>
      <c r="W2544" s="12">
        <v>1.0206378238569338</v>
      </c>
      <c r="X2544" s="12">
        <v>0.9599428637753088</v>
      </c>
      <c r="Y2544" s="12">
        <v>0.98184040076928603</v>
      </c>
      <c r="Z2544" s="12">
        <v>1.0575217005321804</v>
      </c>
      <c r="AA2544" s="12">
        <v>-6.2786556992978998E-2</v>
      </c>
    </row>
    <row r="2545" spans="2:27" x14ac:dyDescent="0.25">
      <c r="B2545" s="8" t="s">
        <v>329</v>
      </c>
      <c r="C2545" s="10">
        <v>0.5333379411330309</v>
      </c>
      <c r="D2545" s="10">
        <v>0.75775249543041645</v>
      </c>
      <c r="E2545" s="10">
        <v>1.5082154503777605</v>
      </c>
      <c r="F2545" s="10">
        <v>1.2059299838336031</v>
      </c>
      <c r="G2545" s="10">
        <v>0.93123998489188009</v>
      </c>
      <c r="H2545" s="10">
        <v>0.97783954283893548</v>
      </c>
      <c r="I2545" s="10">
        <v>8.0310302220593821E-2</v>
      </c>
      <c r="J2545" s="10">
        <v>0.53187563372958402</v>
      </c>
      <c r="K2545" s="10">
        <v>1.0770457817021266</v>
      </c>
      <c r="L2545" s="10">
        <v>0.395602076473757</v>
      </c>
      <c r="M2545" s="10">
        <v>0.97172017061703808</v>
      </c>
      <c r="N2545" s="10">
        <v>1.3354515698644294</v>
      </c>
      <c r="O2545" s="10">
        <v>-0.65385230543015549</v>
      </c>
      <c r="P2545" s="10">
        <v>-0.59337081576637574</v>
      </c>
      <c r="Q2545" s="10">
        <v>1.0249598371953559</v>
      </c>
      <c r="R2545" s="10">
        <v>0.98708592653186766</v>
      </c>
      <c r="S2545" s="10">
        <v>0.64444286345475554</v>
      </c>
      <c r="T2545" s="10">
        <v>1.6263252677902642</v>
      </c>
      <c r="U2545" s="10">
        <v>-0.1467156879588547</v>
      </c>
      <c r="V2545" s="10">
        <v>0.66954487462251033</v>
      </c>
      <c r="W2545" s="10">
        <v>0.18042937783222834</v>
      </c>
      <c r="X2545" s="10">
        <v>0.9599428637753088</v>
      </c>
      <c r="Y2545" s="10">
        <v>9.6481426665190009E-2</v>
      </c>
      <c r="Z2545" s="10">
        <v>1.0575217005321804</v>
      </c>
      <c r="AA2545" s="10">
        <v>0.84044467576399728</v>
      </c>
    </row>
    <row r="2546" spans="2:27" x14ac:dyDescent="0.25">
      <c r="B2546" s="8" t="s">
        <v>330</v>
      </c>
      <c r="C2546" s="12">
        <v>-0.30285018767855548</v>
      </c>
      <c r="D2546" s="12">
        <v>-1.1185870170639489</v>
      </c>
      <c r="E2546" s="12">
        <v>-0.20292353332355323</v>
      </c>
      <c r="F2546" s="12">
        <v>-1.26939998298274</v>
      </c>
      <c r="G2546" s="12">
        <v>0.93123998489188009</v>
      </c>
      <c r="H2546" s="12">
        <v>0.97783954283893548</v>
      </c>
      <c r="I2546" s="12">
        <v>0.97519652696435355</v>
      </c>
      <c r="J2546" s="12">
        <v>0.53187563372958402</v>
      </c>
      <c r="K2546" s="12">
        <v>-0.89965000589236432</v>
      </c>
      <c r="L2546" s="12">
        <v>-0.44979414174413473</v>
      </c>
      <c r="M2546" s="12">
        <v>2.1323013148336383E-2</v>
      </c>
      <c r="N2546" s="12">
        <v>0.43553604114369077</v>
      </c>
      <c r="O2546" s="12">
        <v>1.1200774275629612</v>
      </c>
      <c r="P2546" s="12">
        <v>0.32768239079635697</v>
      </c>
      <c r="Q2546" s="12">
        <v>1.0249598371953559</v>
      </c>
      <c r="R2546" s="12">
        <v>0.98708592653186766</v>
      </c>
      <c r="S2546" s="12">
        <v>-1.8900047003841152</v>
      </c>
      <c r="T2546" s="12">
        <v>-2.0505840333007681</v>
      </c>
      <c r="U2546" s="12">
        <v>-0.99440632949890395</v>
      </c>
      <c r="V2546" s="12">
        <v>-0.45356265700234566</v>
      </c>
      <c r="W2546" s="12">
        <v>0.18042937783222834</v>
      </c>
      <c r="X2546" s="12">
        <v>-0.80183462738878708</v>
      </c>
      <c r="Y2546" s="12">
        <v>0.98184040076928603</v>
      </c>
      <c r="Z2546" s="12">
        <v>0.17056801621486792</v>
      </c>
      <c r="AA2546" s="12">
        <v>0.45505715966121213</v>
      </c>
    </row>
    <row r="2547" spans="2:27" x14ac:dyDescent="0.25">
      <c r="B2547" s="8" t="s">
        <v>331</v>
      </c>
      <c r="C2547" s="10">
        <v>-1.1390383164901419</v>
      </c>
      <c r="D2547" s="10">
        <v>-1.1185870170639489</v>
      </c>
      <c r="E2547" s="10">
        <v>-1.9140625170248671</v>
      </c>
      <c r="F2547" s="10">
        <v>-1.26939998298274</v>
      </c>
      <c r="G2547" s="10">
        <v>0.93123998489188009</v>
      </c>
      <c r="H2547" s="10">
        <v>0.97783954283893548</v>
      </c>
      <c r="I2547" s="10">
        <v>0.97519652696435355</v>
      </c>
      <c r="J2547" s="10">
        <v>-2.3128991843897913</v>
      </c>
      <c r="K2547" s="10">
        <v>-1.8879978996896096</v>
      </c>
      <c r="L2547" s="10">
        <v>-1.2951903599620265</v>
      </c>
      <c r="M2547" s="10">
        <v>-1.8794713017890667</v>
      </c>
      <c r="N2547" s="10">
        <v>-1.364295016297786</v>
      </c>
      <c r="O2547" s="10">
        <v>-0.65385230543015549</v>
      </c>
      <c r="P2547" s="10">
        <v>-0.59337081576637574</v>
      </c>
      <c r="Q2547" s="10">
        <v>0.12919661813386821</v>
      </c>
      <c r="R2547" s="10">
        <v>7.8617463175104624E-2</v>
      </c>
      <c r="S2547" s="10">
        <v>0.64444286345475554</v>
      </c>
      <c r="T2547" s="10">
        <v>1.6263252677902642</v>
      </c>
      <c r="U2547" s="10">
        <v>1.5486655951212438</v>
      </c>
      <c r="V2547" s="10">
        <v>0.66954487462251033</v>
      </c>
      <c r="W2547" s="10">
        <v>-0.65977906819247734</v>
      </c>
      <c r="X2547" s="10">
        <v>-1.6827233729708351</v>
      </c>
      <c r="Y2547" s="10">
        <v>9.6481426665190009E-2</v>
      </c>
      <c r="Z2547" s="10">
        <v>-2.4902930367370697</v>
      </c>
      <c r="AA2547" s="10">
        <v>-2.0221407730685401</v>
      </c>
    </row>
    <row r="2548" spans="2:27" x14ac:dyDescent="0.25">
      <c r="B2548" s="8" t="s">
        <v>332</v>
      </c>
      <c r="C2548" s="12">
        <v>0.5333379411330309</v>
      </c>
      <c r="D2548" s="12">
        <v>0.75775249543041645</v>
      </c>
      <c r="E2548" s="12">
        <v>1.5082154503777605</v>
      </c>
      <c r="F2548" s="12">
        <v>1.2059299838336031</v>
      </c>
      <c r="G2548" s="12">
        <v>-2.4472120533205226</v>
      </c>
      <c r="H2548" s="12">
        <v>-2.5593887164740829</v>
      </c>
      <c r="I2548" s="12">
        <v>-1.7094621472669256</v>
      </c>
      <c r="J2548" s="12">
        <v>-0.41638263897687439</v>
      </c>
      <c r="K2548" s="12">
        <v>1.0770457817021266</v>
      </c>
      <c r="L2548" s="12">
        <v>1.2409982946916487</v>
      </c>
      <c r="M2548" s="12">
        <v>0.97172017061703808</v>
      </c>
      <c r="N2548" s="12">
        <v>-0.46437948757704767</v>
      </c>
      <c r="O2548" s="12">
        <v>1.1200774275629612</v>
      </c>
      <c r="P2548" s="12">
        <v>0.32768239079635697</v>
      </c>
      <c r="Q2548" s="12">
        <v>-0.76656660092761941</v>
      </c>
      <c r="R2548" s="12">
        <v>0.98708592653186766</v>
      </c>
      <c r="S2548" s="12">
        <v>0.64444286345475554</v>
      </c>
      <c r="T2548" s="12">
        <v>1.6263252677902642</v>
      </c>
      <c r="U2548" s="12">
        <v>1.5486655951212438</v>
      </c>
      <c r="V2548" s="12">
        <v>0.66954487462251033</v>
      </c>
      <c r="W2548" s="12">
        <v>1.0206378238569338</v>
      </c>
      <c r="X2548" s="12">
        <v>0.9599428637753088</v>
      </c>
      <c r="Y2548" s="12">
        <v>-0.78887754743890615</v>
      </c>
      <c r="Z2548" s="12">
        <v>0.17056801621486792</v>
      </c>
      <c r="AA2548" s="12">
        <v>0.95850927592818136</v>
      </c>
    </row>
    <row r="2549" spans="2:27" x14ac:dyDescent="0.25">
      <c r="B2549" s="8" t="s">
        <v>333</v>
      </c>
      <c r="C2549" s="10">
        <v>-0.30285018767855548</v>
      </c>
      <c r="D2549" s="10">
        <v>-1.1185870170639489</v>
      </c>
      <c r="E2549" s="10">
        <v>-0.20292353332355323</v>
      </c>
      <c r="F2549" s="10">
        <v>-1.26939998298274</v>
      </c>
      <c r="G2549" s="10">
        <v>-1.6025990437674216</v>
      </c>
      <c r="H2549" s="10">
        <v>-0.79077458681757384</v>
      </c>
      <c r="I2549" s="10">
        <v>-1.7094621472669256</v>
      </c>
      <c r="J2549" s="10">
        <v>-1.3646409116833329</v>
      </c>
      <c r="K2549" s="10">
        <v>-0.89965000589236432</v>
      </c>
      <c r="L2549" s="10">
        <v>0.395602076473757</v>
      </c>
      <c r="M2549" s="10">
        <v>2.1323013148336383E-2</v>
      </c>
      <c r="N2549" s="10">
        <v>-0.46437948757704767</v>
      </c>
      <c r="O2549" s="10">
        <v>-2.4277820384232722</v>
      </c>
      <c r="P2549" s="10">
        <v>-1.5144240223291083</v>
      </c>
      <c r="Q2549" s="10">
        <v>-1.662329819989107</v>
      </c>
      <c r="R2549" s="10">
        <v>-0.82985100018165847</v>
      </c>
      <c r="S2549" s="10">
        <v>0.64444286345475554</v>
      </c>
      <c r="T2549" s="10">
        <v>0.70709794251750624</v>
      </c>
      <c r="U2549" s="10">
        <v>-0.1467156879588547</v>
      </c>
      <c r="V2549" s="10">
        <v>0.66954487462251033</v>
      </c>
      <c r="W2549" s="10">
        <v>-1.499987514217183</v>
      </c>
      <c r="X2549" s="10">
        <v>-0.80183462738878708</v>
      </c>
      <c r="Y2549" s="10">
        <v>-1.674236521543002</v>
      </c>
      <c r="Z2549" s="10">
        <v>-0.71638566810244453</v>
      </c>
      <c r="AA2549" s="10">
        <v>-6.3530475258540164E-2</v>
      </c>
    </row>
    <row r="2550" spans="2:27" x14ac:dyDescent="0.25">
      <c r="B2550" s="8" t="s">
        <v>334</v>
      </c>
      <c r="C2550" s="12">
        <v>-1.1390383164901419</v>
      </c>
      <c r="D2550" s="12">
        <v>-0.18041726081676621</v>
      </c>
      <c r="E2550" s="12">
        <v>-1.9140625170248671</v>
      </c>
      <c r="F2550" s="12">
        <v>-0.44428999404395902</v>
      </c>
      <c r="G2550" s="12">
        <v>0.93123998489188009</v>
      </c>
      <c r="H2550" s="12">
        <v>0.97783954283893548</v>
      </c>
      <c r="I2550" s="12">
        <v>0.97519652696435355</v>
      </c>
      <c r="J2550" s="12">
        <v>0.53187563372958402</v>
      </c>
      <c r="K2550" s="12">
        <v>1.0770457817021266</v>
      </c>
      <c r="L2550" s="12">
        <v>0.395602076473757</v>
      </c>
      <c r="M2550" s="12">
        <v>0.97172017061703808</v>
      </c>
      <c r="N2550" s="12">
        <v>-0.46437948757704767</v>
      </c>
      <c r="O2550" s="12">
        <v>1.1200774275629612</v>
      </c>
      <c r="P2550" s="12">
        <v>-0.59337081576637574</v>
      </c>
      <c r="Q2550" s="12">
        <v>-0.76656660092761941</v>
      </c>
      <c r="R2550" s="12">
        <v>0.98708592653186766</v>
      </c>
      <c r="S2550" s="12">
        <v>0.64444286345475554</v>
      </c>
      <c r="T2550" s="12">
        <v>-0.21212938275525192</v>
      </c>
      <c r="U2550" s="12">
        <v>0.70097495358119444</v>
      </c>
      <c r="V2550" s="12">
        <v>-0.45356265700234566</v>
      </c>
      <c r="W2550" s="12">
        <v>0.18042937783222834</v>
      </c>
      <c r="X2550" s="12">
        <v>0.9599428637753088</v>
      </c>
      <c r="Y2550" s="12">
        <v>0.98184040076928603</v>
      </c>
      <c r="Z2550" s="12">
        <v>1.0575217005321804</v>
      </c>
      <c r="AA2550" s="12">
        <v>0.27622970484958703</v>
      </c>
    </row>
    <row r="2551" spans="2:27" x14ac:dyDescent="0.25">
      <c r="B2551" s="8" t="s">
        <v>335</v>
      </c>
      <c r="C2551" s="10">
        <v>-1.1390383164901419</v>
      </c>
      <c r="D2551" s="10">
        <v>-1.1185870170639489</v>
      </c>
      <c r="E2551" s="10">
        <v>-0.20292353332355323</v>
      </c>
      <c r="F2551" s="10">
        <v>-1.26939998298274</v>
      </c>
      <c r="G2551" s="10">
        <v>0.93123998489188009</v>
      </c>
      <c r="H2551" s="10">
        <v>9.3532478010680833E-2</v>
      </c>
      <c r="I2551" s="10">
        <v>0.97519652696435355</v>
      </c>
      <c r="J2551" s="10">
        <v>0.53187563372958402</v>
      </c>
      <c r="K2551" s="10">
        <v>-0.89965000589236432</v>
      </c>
      <c r="L2551" s="10">
        <v>1.2409982946916487</v>
      </c>
      <c r="M2551" s="10">
        <v>2.1323013148336383E-2</v>
      </c>
      <c r="N2551" s="10">
        <v>1.3354515698644294</v>
      </c>
      <c r="O2551" s="10">
        <v>-1.5408171719267139</v>
      </c>
      <c r="P2551" s="10">
        <v>-1.5144240223291083</v>
      </c>
      <c r="Q2551" s="10">
        <v>-1.662329819989107</v>
      </c>
      <c r="R2551" s="10">
        <v>7.8617463175104624E-2</v>
      </c>
      <c r="S2551" s="10">
        <v>0.64444286345475554</v>
      </c>
      <c r="T2551" s="10">
        <v>0.70709794251750624</v>
      </c>
      <c r="U2551" s="10">
        <v>1.5486655951212438</v>
      </c>
      <c r="V2551" s="10">
        <v>0.66954487462251033</v>
      </c>
      <c r="W2551" s="10">
        <v>1.0206378238569338</v>
      </c>
      <c r="X2551" s="10">
        <v>0.9599428637753088</v>
      </c>
      <c r="Y2551" s="10">
        <v>9.6481426665190009E-2</v>
      </c>
      <c r="Z2551" s="10">
        <v>1.0575217005321804</v>
      </c>
      <c r="AA2551" s="10">
        <v>0.55579905774924643</v>
      </c>
    </row>
    <row r="2552" spans="2:27" x14ac:dyDescent="0.25">
      <c r="B2552" s="8" t="s">
        <v>336</v>
      </c>
      <c r="C2552" s="12">
        <v>0.5333379411330309</v>
      </c>
      <c r="D2552" s="12">
        <v>-1.1185870170639489</v>
      </c>
      <c r="E2552" s="12">
        <v>0.65264595852710372</v>
      </c>
      <c r="F2552" s="12">
        <v>-1.26939998298274</v>
      </c>
      <c r="G2552" s="12">
        <v>0.93123998489188009</v>
      </c>
      <c r="H2552" s="12">
        <v>0.97783954283893548</v>
      </c>
      <c r="I2552" s="12">
        <v>-2.6043483720106857</v>
      </c>
      <c r="J2552" s="12">
        <v>-2.3128991843897913</v>
      </c>
      <c r="K2552" s="12">
        <v>-0.89965000589236432</v>
      </c>
      <c r="L2552" s="12">
        <v>1.2409982946916487</v>
      </c>
      <c r="M2552" s="12">
        <v>2.1323013148336383E-2</v>
      </c>
      <c r="N2552" s="12">
        <v>-0.46437948757704767</v>
      </c>
      <c r="O2552" s="12">
        <v>-2.4277820384232722</v>
      </c>
      <c r="P2552" s="12">
        <v>0.32768239079635697</v>
      </c>
      <c r="Q2552" s="12">
        <v>-0.76656660092761941</v>
      </c>
      <c r="R2552" s="12">
        <v>7.8617463175104624E-2</v>
      </c>
      <c r="S2552" s="12">
        <v>1.4892587180677124</v>
      </c>
      <c r="T2552" s="12">
        <v>0.70709794251750624</v>
      </c>
      <c r="U2552" s="12">
        <v>-0.1467156879588547</v>
      </c>
      <c r="V2552" s="12">
        <v>0.66954487462251033</v>
      </c>
      <c r="W2552" s="12">
        <v>-2.3401959602418883</v>
      </c>
      <c r="X2552" s="12">
        <v>0.9599428637753088</v>
      </c>
      <c r="Y2552" s="12">
        <v>-1.674236521543002</v>
      </c>
      <c r="Z2552" s="12">
        <v>0.17056801621486792</v>
      </c>
      <c r="AA2552" s="12">
        <v>4.0026644668056735E-2</v>
      </c>
    </row>
    <row r="2553" spans="2:27" x14ac:dyDescent="0.25">
      <c r="B2553" s="8" t="s">
        <v>337</v>
      </c>
      <c r="C2553" s="10">
        <v>1.3695260699446172</v>
      </c>
      <c r="D2553" s="10">
        <v>0.75775249543041645</v>
      </c>
      <c r="E2553" s="10">
        <v>1.5082154503777605</v>
      </c>
      <c r="F2553" s="10">
        <v>1.2059299838336031</v>
      </c>
      <c r="G2553" s="10">
        <v>0.93123998489188009</v>
      </c>
      <c r="H2553" s="10">
        <v>9.3532478010680833E-2</v>
      </c>
      <c r="I2553" s="10">
        <v>0.97519652696435355</v>
      </c>
      <c r="J2553" s="10">
        <v>0.53187563372958402</v>
      </c>
      <c r="K2553" s="10">
        <v>-0.89965000589236432</v>
      </c>
      <c r="L2553" s="10">
        <v>-0.44979414174413473</v>
      </c>
      <c r="M2553" s="10">
        <v>-0.92907414432036517</v>
      </c>
      <c r="N2553" s="10">
        <v>0.43553604114369077</v>
      </c>
      <c r="O2553" s="10">
        <v>0.23311256106640296</v>
      </c>
      <c r="P2553" s="10">
        <v>-0.59337081576637574</v>
      </c>
      <c r="Q2553" s="10">
        <v>0.12919661813386821</v>
      </c>
      <c r="R2553" s="10">
        <v>7.8617463175104624E-2</v>
      </c>
      <c r="S2553" s="10">
        <v>-0.20037299115820134</v>
      </c>
      <c r="T2553" s="10">
        <v>-0.21212938275525192</v>
      </c>
      <c r="U2553" s="10">
        <v>-0.1467156879588547</v>
      </c>
      <c r="V2553" s="10">
        <v>-1.5766701886272014</v>
      </c>
      <c r="W2553" s="10">
        <v>0.18042937783222834</v>
      </c>
      <c r="X2553" s="10">
        <v>0.9599428637753088</v>
      </c>
      <c r="Y2553" s="10">
        <v>0.98184040076928603</v>
      </c>
      <c r="Z2553" s="10">
        <v>0.17056801621486792</v>
      </c>
      <c r="AA2553" s="10">
        <v>0.25415977635859183</v>
      </c>
    </row>
    <row r="2554" spans="2:27" x14ac:dyDescent="0.25">
      <c r="B2554" s="8" t="s">
        <v>338</v>
      </c>
      <c r="C2554" s="12">
        <v>-0.30285018767855548</v>
      </c>
      <c r="D2554" s="12">
        <v>0.75775249543041645</v>
      </c>
      <c r="E2554" s="12">
        <v>-0.20292353332355323</v>
      </c>
      <c r="F2554" s="12">
        <v>0.38081999489482204</v>
      </c>
      <c r="G2554" s="12">
        <v>0.93123998489188009</v>
      </c>
      <c r="H2554" s="12">
        <v>9.3532478010680833E-2</v>
      </c>
      <c r="I2554" s="12">
        <v>0.97519652696435355</v>
      </c>
      <c r="J2554" s="12">
        <v>-0.41638263897687439</v>
      </c>
      <c r="K2554" s="12">
        <v>8.8697887904881076E-2</v>
      </c>
      <c r="L2554" s="12">
        <v>-0.44979414174413473</v>
      </c>
      <c r="M2554" s="12">
        <v>2.1323013148336383E-2</v>
      </c>
      <c r="N2554" s="12">
        <v>0.43553604114369077</v>
      </c>
      <c r="O2554" s="12">
        <v>0.23311256106640296</v>
      </c>
      <c r="P2554" s="12">
        <v>0.32768239079635697</v>
      </c>
      <c r="Q2554" s="12">
        <v>1.0249598371953559</v>
      </c>
      <c r="R2554" s="12">
        <v>0.98708592653186766</v>
      </c>
      <c r="S2554" s="12">
        <v>0.64444286345475554</v>
      </c>
      <c r="T2554" s="12">
        <v>-0.21212938275525192</v>
      </c>
      <c r="U2554" s="12">
        <v>-0.1467156879588547</v>
      </c>
      <c r="V2554" s="12">
        <v>0.66954487462251033</v>
      </c>
      <c r="W2554" s="12">
        <v>0.18042937783222834</v>
      </c>
      <c r="X2554" s="12">
        <v>0.9599428637753088</v>
      </c>
      <c r="Y2554" s="12">
        <v>-0.78887754743890615</v>
      </c>
      <c r="Z2554" s="12">
        <v>1.0575217005321804</v>
      </c>
      <c r="AA2554" s="12">
        <v>8.3115695687529981E-2</v>
      </c>
    </row>
    <row r="2555" spans="2:27" x14ac:dyDescent="0.25">
      <c r="B2555" s="8" t="s">
        <v>339</v>
      </c>
      <c r="C2555" s="10">
        <v>-1.1390383164901419</v>
      </c>
      <c r="D2555" s="10">
        <v>-1.1185870170639489</v>
      </c>
      <c r="E2555" s="10">
        <v>-1.0584930251742102</v>
      </c>
      <c r="F2555" s="10">
        <v>-2.094509971921521</v>
      </c>
      <c r="G2555" s="10">
        <v>-2.4472120533205226</v>
      </c>
      <c r="H2555" s="10">
        <v>-2.5593887164740829</v>
      </c>
      <c r="I2555" s="10">
        <v>-1.7094621472669256</v>
      </c>
      <c r="J2555" s="10">
        <v>-1.3646409116833329</v>
      </c>
      <c r="K2555" s="10">
        <v>-0.89965000589236432</v>
      </c>
      <c r="L2555" s="10">
        <v>-2.140586578179918</v>
      </c>
      <c r="M2555" s="10">
        <v>-2.8298684592577685</v>
      </c>
      <c r="N2555" s="10">
        <v>-0.46437948757704767</v>
      </c>
      <c r="O2555" s="10">
        <v>1.1200774275629612</v>
      </c>
      <c r="P2555" s="10">
        <v>-0.59337081576637574</v>
      </c>
      <c r="Q2555" s="10">
        <v>-1.662329819989107</v>
      </c>
      <c r="R2555" s="10">
        <v>-0.82985100018165847</v>
      </c>
      <c r="S2555" s="10">
        <v>-1.0451888457711582</v>
      </c>
      <c r="T2555" s="10">
        <v>-2.0505840333007681</v>
      </c>
      <c r="U2555" s="10">
        <v>-1.842096971038953</v>
      </c>
      <c r="V2555" s="10">
        <v>-0.45356265700234566</v>
      </c>
      <c r="W2555" s="10">
        <v>1.0206378238569338</v>
      </c>
      <c r="X2555" s="10">
        <v>0.9599428637753088</v>
      </c>
      <c r="Y2555" s="10">
        <v>-0.78887754743890615</v>
      </c>
      <c r="Z2555" s="10">
        <v>-2.4902930367370697</v>
      </c>
      <c r="AA2555" s="10">
        <v>2.7125398472261639</v>
      </c>
    </row>
    <row r="2556" spans="2:27" x14ac:dyDescent="0.25">
      <c r="B2556" s="8" t="s">
        <v>340</v>
      </c>
      <c r="C2556" s="12">
        <v>-1.9752264453017283</v>
      </c>
      <c r="D2556" s="12">
        <v>-1.1185870170639489</v>
      </c>
      <c r="E2556" s="12">
        <v>-1.0584930251742102</v>
      </c>
      <c r="F2556" s="12">
        <v>-0.44428999404395902</v>
      </c>
      <c r="G2556" s="12">
        <v>-1.6025990437674216</v>
      </c>
      <c r="H2556" s="12">
        <v>-1.6750816516458282</v>
      </c>
      <c r="I2556" s="12">
        <v>-1.7094621472669256</v>
      </c>
      <c r="J2556" s="12">
        <v>-1.3646409116833329</v>
      </c>
      <c r="K2556" s="12">
        <v>-0.89965000589236432</v>
      </c>
      <c r="L2556" s="12">
        <v>-0.44979414174413473</v>
      </c>
      <c r="M2556" s="12">
        <v>-1.8794713017890667</v>
      </c>
      <c r="N2556" s="12">
        <v>-2.2642105450185248</v>
      </c>
      <c r="O2556" s="12">
        <v>-0.65385230543015549</v>
      </c>
      <c r="P2556" s="12">
        <v>-0.59337081576637574</v>
      </c>
      <c r="Q2556" s="12">
        <v>-0.76656660092761941</v>
      </c>
      <c r="R2556" s="12">
        <v>-0.82985100018165847</v>
      </c>
      <c r="S2556" s="12">
        <v>-1.0451888457711582</v>
      </c>
      <c r="T2556" s="12">
        <v>-2.0505840333007681</v>
      </c>
      <c r="U2556" s="12">
        <v>-1.842096971038953</v>
      </c>
      <c r="V2556" s="12">
        <v>-1.5766701886272014</v>
      </c>
      <c r="W2556" s="12">
        <v>-0.65977906819247734</v>
      </c>
      <c r="X2556" s="12">
        <v>-1.6827233729708351</v>
      </c>
      <c r="Y2556" s="12">
        <v>-1.674236521543002</v>
      </c>
      <c r="Z2556" s="12">
        <v>-0.71638566810244453</v>
      </c>
      <c r="AA2556" s="12">
        <v>2.642602626109479</v>
      </c>
    </row>
    <row r="2557" spans="2:27" x14ac:dyDescent="0.25">
      <c r="B2557" s="8" t="s">
        <v>341</v>
      </c>
      <c r="C2557" s="10">
        <v>1.3695260699446172</v>
      </c>
      <c r="D2557" s="10">
        <v>1.6959222516775991</v>
      </c>
      <c r="E2557" s="10">
        <v>1.5082154503777605</v>
      </c>
      <c r="F2557" s="10">
        <v>1.2059299838336031</v>
      </c>
      <c r="G2557" s="10">
        <v>0.93123998489188009</v>
      </c>
      <c r="H2557" s="10">
        <v>0.97783954283893548</v>
      </c>
      <c r="I2557" s="10">
        <v>0.97519652696435355</v>
      </c>
      <c r="J2557" s="10">
        <v>0.53187563372958402</v>
      </c>
      <c r="K2557" s="10">
        <v>-0.89965000589236432</v>
      </c>
      <c r="L2557" s="10">
        <v>-0.44979414174413473</v>
      </c>
      <c r="M2557" s="10">
        <v>-0.92907414432036517</v>
      </c>
      <c r="N2557" s="10">
        <v>0.43553604114369077</v>
      </c>
      <c r="O2557" s="10">
        <v>1.1200774275629612</v>
      </c>
      <c r="P2557" s="10">
        <v>0.32768239079635697</v>
      </c>
      <c r="Q2557" s="10">
        <v>1.0249598371953559</v>
      </c>
      <c r="R2557" s="10">
        <v>0.98708592653186766</v>
      </c>
      <c r="S2557" s="10">
        <v>0.64444286345475554</v>
      </c>
      <c r="T2557" s="10">
        <v>0.70709794251750624</v>
      </c>
      <c r="U2557" s="10">
        <v>0.70097495358119444</v>
      </c>
      <c r="V2557" s="10">
        <v>0.66954487462251033</v>
      </c>
      <c r="W2557" s="10">
        <v>0.18042937783222834</v>
      </c>
      <c r="X2557" s="10">
        <v>-0.80183462738878708</v>
      </c>
      <c r="Y2557" s="10">
        <v>0.98184040076928603</v>
      </c>
      <c r="Z2557" s="10">
        <v>1.0575217005321804</v>
      </c>
      <c r="AA2557" s="10">
        <v>-0.28806073541751248</v>
      </c>
    </row>
    <row r="2558" spans="2:27" x14ac:dyDescent="0.25">
      <c r="B2558" s="8" t="s">
        <v>342</v>
      </c>
      <c r="C2558" s="12">
        <v>0.5333379411330309</v>
      </c>
      <c r="D2558" s="12">
        <v>-0.18041726081676621</v>
      </c>
      <c r="E2558" s="12">
        <v>0.65264595852710372</v>
      </c>
      <c r="F2558" s="12">
        <v>-2.094509971921521</v>
      </c>
      <c r="G2558" s="12">
        <v>0.93123998489188009</v>
      </c>
      <c r="H2558" s="12">
        <v>0.97783954283893548</v>
      </c>
      <c r="I2558" s="12">
        <v>8.0310302220593821E-2</v>
      </c>
      <c r="J2558" s="12">
        <v>-0.41638263897687439</v>
      </c>
      <c r="K2558" s="12">
        <v>-1.8879978996896096</v>
      </c>
      <c r="L2558" s="12">
        <v>-0.44979414174413473</v>
      </c>
      <c r="M2558" s="12">
        <v>0.97172017061703808</v>
      </c>
      <c r="N2558" s="12">
        <v>1.3354515698644294</v>
      </c>
      <c r="O2558" s="12">
        <v>-2.4277820384232722</v>
      </c>
      <c r="P2558" s="12">
        <v>0.32768239079635697</v>
      </c>
      <c r="Q2558" s="12">
        <v>-0.76656660092761941</v>
      </c>
      <c r="R2558" s="12">
        <v>0.98708592653186766</v>
      </c>
      <c r="S2558" s="12">
        <v>-0.20037299115820134</v>
      </c>
      <c r="T2558" s="12">
        <v>0.70709794251750624</v>
      </c>
      <c r="U2558" s="12">
        <v>0.70097495358119444</v>
      </c>
      <c r="V2558" s="12">
        <v>0.66954487462251033</v>
      </c>
      <c r="W2558" s="12">
        <v>-0.65977906819247734</v>
      </c>
      <c r="X2558" s="12">
        <v>7.9054118193260844E-2</v>
      </c>
      <c r="Y2558" s="12">
        <v>-0.78887754743890615</v>
      </c>
      <c r="Z2558" s="12">
        <v>-1.6033393524197572</v>
      </c>
      <c r="AA2558" s="12">
        <v>8.5718825909048627E-2</v>
      </c>
    </row>
    <row r="2559" spans="2:27" x14ac:dyDescent="0.25">
      <c r="B2559" s="8" t="s">
        <v>343</v>
      </c>
      <c r="C2559" s="10">
        <v>-1.1390383164901419</v>
      </c>
      <c r="D2559" s="10">
        <v>-2.0567567733111316</v>
      </c>
      <c r="E2559" s="10">
        <v>-1.0584930251742102</v>
      </c>
      <c r="F2559" s="10">
        <v>-1.26939998298274</v>
      </c>
      <c r="G2559" s="10">
        <v>-1.6025990437674216</v>
      </c>
      <c r="H2559" s="10">
        <v>-1.6750816516458282</v>
      </c>
      <c r="I2559" s="10">
        <v>-0.81457592252316602</v>
      </c>
      <c r="J2559" s="10">
        <v>-1.3646409116833329</v>
      </c>
      <c r="K2559" s="10">
        <v>-0.89965000589236432</v>
      </c>
      <c r="L2559" s="10">
        <v>0.395602076473757</v>
      </c>
      <c r="M2559" s="10">
        <v>-0.92907414432036517</v>
      </c>
      <c r="N2559" s="10">
        <v>-0.46437948757704767</v>
      </c>
      <c r="O2559" s="10">
        <v>-1.5408171719267139</v>
      </c>
      <c r="P2559" s="10">
        <v>-1.5144240223291083</v>
      </c>
      <c r="Q2559" s="10">
        <v>-1.662329819989107</v>
      </c>
      <c r="R2559" s="10">
        <v>-1.7383194635384214</v>
      </c>
      <c r="S2559" s="10">
        <v>0.64444286345475554</v>
      </c>
      <c r="T2559" s="10">
        <v>-0.21212938275525192</v>
      </c>
      <c r="U2559" s="10">
        <v>-0.1467156879588547</v>
      </c>
      <c r="V2559" s="10">
        <v>0.66954487462251033</v>
      </c>
      <c r="W2559" s="10">
        <v>-2.3401959602418883</v>
      </c>
      <c r="X2559" s="10">
        <v>-1.6827233729708351</v>
      </c>
      <c r="Y2559" s="10">
        <v>-2.5595954956470983</v>
      </c>
      <c r="Z2559" s="10">
        <v>-1.6033393524197572</v>
      </c>
      <c r="AA2559" s="10">
        <v>-8.5531503657005375E-2</v>
      </c>
    </row>
    <row r="2560" spans="2:27" x14ac:dyDescent="0.25">
      <c r="B2560" s="8" t="s">
        <v>344</v>
      </c>
      <c r="C2560" s="12">
        <v>-0.30285018767855548</v>
      </c>
      <c r="D2560" s="12">
        <v>-0.18041726081676621</v>
      </c>
      <c r="E2560" s="12">
        <v>-1.0584930251742102</v>
      </c>
      <c r="F2560" s="12">
        <v>-2.094509971921521</v>
      </c>
      <c r="G2560" s="12">
        <v>-2.4472120533205226</v>
      </c>
      <c r="H2560" s="12">
        <v>-2.5593887164740829</v>
      </c>
      <c r="I2560" s="12">
        <v>-1.7094621472669256</v>
      </c>
      <c r="J2560" s="12">
        <v>-1.3646409116833329</v>
      </c>
      <c r="K2560" s="12">
        <v>-1.8879978996896096</v>
      </c>
      <c r="L2560" s="12">
        <v>-1.2951903599620265</v>
      </c>
      <c r="M2560" s="12">
        <v>-0.92907414432036517</v>
      </c>
      <c r="N2560" s="12">
        <v>-0.46437948757704767</v>
      </c>
      <c r="O2560" s="12">
        <v>-0.65385230543015549</v>
      </c>
      <c r="P2560" s="12">
        <v>-1.5144240223291083</v>
      </c>
      <c r="Q2560" s="12">
        <v>-0.76656660092761941</v>
      </c>
      <c r="R2560" s="12">
        <v>-1.7383194635384214</v>
      </c>
      <c r="S2560" s="12">
        <v>-0.20037299115820134</v>
      </c>
      <c r="T2560" s="12">
        <v>-1.13135670802801</v>
      </c>
      <c r="U2560" s="12">
        <v>-0.99440632949890395</v>
      </c>
      <c r="V2560" s="12">
        <v>-0.45356265700234566</v>
      </c>
      <c r="W2560" s="12">
        <v>-1.499987514217183</v>
      </c>
      <c r="X2560" s="12">
        <v>-2.5636121185528835</v>
      </c>
      <c r="Y2560" s="12">
        <v>-1.674236521543002</v>
      </c>
      <c r="Z2560" s="12">
        <v>-1.6033393524197572</v>
      </c>
      <c r="AA2560" s="12">
        <v>0.9178031512814766</v>
      </c>
    </row>
    <row r="2561" spans="2:27" x14ac:dyDescent="0.25">
      <c r="B2561" s="8" t="s">
        <v>345</v>
      </c>
      <c r="C2561" s="10">
        <v>0.5333379411330309</v>
      </c>
      <c r="D2561" s="10">
        <v>1.6959222516775991</v>
      </c>
      <c r="E2561" s="10">
        <v>1.5082154503777605</v>
      </c>
      <c r="F2561" s="10">
        <v>0.38081999489482204</v>
      </c>
      <c r="G2561" s="10">
        <v>8.6626975338779486E-2</v>
      </c>
      <c r="H2561" s="10">
        <v>9.3532478010680833E-2</v>
      </c>
      <c r="I2561" s="10">
        <v>8.0310302220593821E-2</v>
      </c>
      <c r="J2561" s="10">
        <v>0.53187563372958402</v>
      </c>
      <c r="K2561" s="10">
        <v>-0.89965000589236432</v>
      </c>
      <c r="L2561" s="10">
        <v>1.2409982946916487</v>
      </c>
      <c r="M2561" s="10">
        <v>2.1323013148336383E-2</v>
      </c>
      <c r="N2561" s="10">
        <v>1.3354515698644294</v>
      </c>
      <c r="O2561" s="10">
        <v>1.1200774275629612</v>
      </c>
      <c r="P2561" s="10">
        <v>1.2487355973590899</v>
      </c>
      <c r="Q2561" s="10">
        <v>0.12919661813386821</v>
      </c>
      <c r="R2561" s="10">
        <v>0.98708592653186766</v>
      </c>
      <c r="S2561" s="10">
        <v>1.4892587180677124</v>
      </c>
      <c r="T2561" s="10">
        <v>1.6263252677902642</v>
      </c>
      <c r="U2561" s="10">
        <v>1.5486655951212438</v>
      </c>
      <c r="V2561" s="10">
        <v>1.7926524062473663</v>
      </c>
      <c r="W2561" s="10">
        <v>1.0206378238569338</v>
      </c>
      <c r="X2561" s="10">
        <v>0.9599428637753088</v>
      </c>
      <c r="Y2561" s="10">
        <v>0.98184040076928603</v>
      </c>
      <c r="Z2561" s="10">
        <v>1.0575217005321804</v>
      </c>
      <c r="AA2561" s="10">
        <v>0.93225305373070622</v>
      </c>
    </row>
    <row r="2562" spans="2:27" x14ac:dyDescent="0.25">
      <c r="B2562" s="8" t="s">
        <v>346</v>
      </c>
      <c r="C2562" s="12">
        <v>-1.1390383164901419</v>
      </c>
      <c r="D2562" s="12">
        <v>-1.1185870170639489</v>
      </c>
      <c r="E2562" s="12">
        <v>-1.9140625170248671</v>
      </c>
      <c r="F2562" s="12">
        <v>-2.094509971921521</v>
      </c>
      <c r="G2562" s="12">
        <v>-1.6025990437674216</v>
      </c>
      <c r="H2562" s="12">
        <v>-0.79077458681757384</v>
      </c>
      <c r="I2562" s="12">
        <v>-1.7094621472669256</v>
      </c>
      <c r="J2562" s="12">
        <v>-0.41638263897687439</v>
      </c>
      <c r="K2562" s="12">
        <v>1.0770457817021266</v>
      </c>
      <c r="L2562" s="12">
        <v>-0.44979414174413473</v>
      </c>
      <c r="M2562" s="12">
        <v>0.97172017061703808</v>
      </c>
      <c r="N2562" s="12">
        <v>1.3354515698644294</v>
      </c>
      <c r="O2562" s="12">
        <v>-0.65385230543015549</v>
      </c>
      <c r="P2562" s="12">
        <v>-1.5144240223291083</v>
      </c>
      <c r="Q2562" s="12">
        <v>-1.662329819989107</v>
      </c>
      <c r="R2562" s="12">
        <v>0.98708592653186766</v>
      </c>
      <c r="S2562" s="12">
        <v>0.64444286345475554</v>
      </c>
      <c r="T2562" s="12">
        <v>0.70709794251750624</v>
      </c>
      <c r="U2562" s="12">
        <v>1.5486655951212438</v>
      </c>
      <c r="V2562" s="12">
        <v>0.66954487462251033</v>
      </c>
      <c r="W2562" s="12">
        <v>1.0206378238569338</v>
      </c>
      <c r="X2562" s="12">
        <v>0.9599428637753088</v>
      </c>
      <c r="Y2562" s="12">
        <v>0.98184040076928603</v>
      </c>
      <c r="Z2562" s="12">
        <v>1.0575217005321804</v>
      </c>
      <c r="AA2562" s="12">
        <v>0.87274660628172718</v>
      </c>
    </row>
    <row r="2563" spans="2:27" x14ac:dyDescent="0.25">
      <c r="B2563" s="8" t="s">
        <v>347</v>
      </c>
      <c r="C2563" s="10">
        <v>1.3695260699446172</v>
      </c>
      <c r="D2563" s="10">
        <v>1.6959222516775991</v>
      </c>
      <c r="E2563" s="10">
        <v>-0.20292353332355323</v>
      </c>
      <c r="F2563" s="10">
        <v>1.2059299838336031</v>
      </c>
      <c r="G2563" s="10">
        <v>0.93123998489188009</v>
      </c>
      <c r="H2563" s="10">
        <v>0.97783954283893548</v>
      </c>
      <c r="I2563" s="10">
        <v>0.97519652696435355</v>
      </c>
      <c r="J2563" s="10">
        <v>0.53187563372958402</v>
      </c>
      <c r="K2563" s="10">
        <v>1.0770457817021266</v>
      </c>
      <c r="L2563" s="10">
        <v>1.2409982946916487</v>
      </c>
      <c r="M2563" s="10">
        <v>0.97172017061703808</v>
      </c>
      <c r="N2563" s="10">
        <v>-0.46437948757704767</v>
      </c>
      <c r="O2563" s="10">
        <v>1.1200774275629612</v>
      </c>
      <c r="P2563" s="10">
        <v>-0.59337081576637574</v>
      </c>
      <c r="Q2563" s="10">
        <v>1.0249598371953559</v>
      </c>
      <c r="R2563" s="10">
        <v>0.98708592653186766</v>
      </c>
      <c r="S2563" s="10">
        <v>-0.20037299115820134</v>
      </c>
      <c r="T2563" s="10">
        <v>-1.13135670802801</v>
      </c>
      <c r="U2563" s="10">
        <v>-0.99440632949890395</v>
      </c>
      <c r="V2563" s="10">
        <v>-0.45356265700234566</v>
      </c>
      <c r="W2563" s="10">
        <v>1.0206378238569338</v>
      </c>
      <c r="X2563" s="10">
        <v>0.9599428637753088</v>
      </c>
      <c r="Y2563" s="10">
        <v>0.98184040076928603</v>
      </c>
      <c r="Z2563" s="10">
        <v>1.0575217005321804</v>
      </c>
      <c r="AA2563" s="10">
        <v>-0.43801014940920024</v>
      </c>
    </row>
    <row r="2564" spans="2:27" x14ac:dyDescent="0.25">
      <c r="B2564" s="8" t="s">
        <v>348</v>
      </c>
      <c r="C2564" s="12">
        <v>-1.1390383164901419</v>
      </c>
      <c r="D2564" s="12">
        <v>-1.1185870170639489</v>
      </c>
      <c r="E2564" s="12">
        <v>-0.20292353332355323</v>
      </c>
      <c r="F2564" s="12">
        <v>-0.44428999404395902</v>
      </c>
      <c r="G2564" s="12">
        <v>-1.6025990437674216</v>
      </c>
      <c r="H2564" s="12">
        <v>-1.6750816516458282</v>
      </c>
      <c r="I2564" s="12">
        <v>-2.6043483720106857</v>
      </c>
      <c r="J2564" s="12">
        <v>-0.41638263897687439</v>
      </c>
      <c r="K2564" s="12">
        <v>-0.89965000589236432</v>
      </c>
      <c r="L2564" s="12">
        <v>0.395602076473757</v>
      </c>
      <c r="M2564" s="12">
        <v>-0.92907414432036517</v>
      </c>
      <c r="N2564" s="12">
        <v>-1.364295016297786</v>
      </c>
      <c r="O2564" s="12">
        <v>-0.65385230543015549</v>
      </c>
      <c r="P2564" s="12">
        <v>-1.5144240223291083</v>
      </c>
      <c r="Q2564" s="12">
        <v>-1.662329819989107</v>
      </c>
      <c r="R2564" s="12">
        <v>-2.6467879268951844</v>
      </c>
      <c r="S2564" s="12">
        <v>-1.0451888457711582</v>
      </c>
      <c r="T2564" s="12">
        <v>-0.21212938275525192</v>
      </c>
      <c r="U2564" s="12">
        <v>-0.99440632949890395</v>
      </c>
      <c r="V2564" s="12">
        <v>-1.5766701886272014</v>
      </c>
      <c r="W2564" s="12">
        <v>-1.499987514217183</v>
      </c>
      <c r="X2564" s="12">
        <v>-1.6827233729708351</v>
      </c>
      <c r="Y2564" s="12">
        <v>-1.674236521543002</v>
      </c>
      <c r="Z2564" s="12">
        <v>-0.71638566810244453</v>
      </c>
      <c r="AA2564" s="12">
        <v>0.86825529756963993</v>
      </c>
    </row>
    <row r="2565" spans="2:27" x14ac:dyDescent="0.25">
      <c r="B2565" s="8" t="s">
        <v>349</v>
      </c>
      <c r="C2565" s="10">
        <v>-0.30285018767855548</v>
      </c>
      <c r="D2565" s="10">
        <v>0.75775249543041645</v>
      </c>
      <c r="E2565" s="10">
        <v>0.65264595852710372</v>
      </c>
      <c r="F2565" s="10">
        <v>-0.44428999404395902</v>
      </c>
      <c r="G2565" s="10">
        <v>0.93123998489188009</v>
      </c>
      <c r="H2565" s="10">
        <v>9.3532478010680833E-2</v>
      </c>
      <c r="I2565" s="10">
        <v>0.97519652696435355</v>
      </c>
      <c r="J2565" s="10">
        <v>0.53187563372958402</v>
      </c>
      <c r="K2565" s="10">
        <v>8.8697887904881076E-2</v>
      </c>
      <c r="L2565" s="10">
        <v>1.2409982946916487</v>
      </c>
      <c r="M2565" s="10">
        <v>2.1323013148336383E-2</v>
      </c>
      <c r="N2565" s="10">
        <v>1.3354515698644294</v>
      </c>
      <c r="O2565" s="10">
        <v>0.23311256106640296</v>
      </c>
      <c r="P2565" s="10">
        <v>-0.59337081576637574</v>
      </c>
      <c r="Q2565" s="10">
        <v>0.12919661813386821</v>
      </c>
      <c r="R2565" s="10">
        <v>-0.82985100018165847</v>
      </c>
      <c r="S2565" s="10">
        <v>0.64444286345475554</v>
      </c>
      <c r="T2565" s="10">
        <v>0.70709794251750624</v>
      </c>
      <c r="U2565" s="10">
        <v>0.70097495358119444</v>
      </c>
      <c r="V2565" s="10">
        <v>1.7926524062473663</v>
      </c>
      <c r="W2565" s="10">
        <v>1.0206378238569338</v>
      </c>
      <c r="X2565" s="10">
        <v>0.9599428637753088</v>
      </c>
      <c r="Y2565" s="10">
        <v>0.98184040076928603</v>
      </c>
      <c r="Z2565" s="10">
        <v>1.0575217005321804</v>
      </c>
      <c r="AA2565" s="10">
        <v>0.74003896947377279</v>
      </c>
    </row>
    <row r="2566" spans="2:27" x14ac:dyDescent="0.25">
      <c r="B2566" s="8" t="s">
        <v>350</v>
      </c>
      <c r="C2566" s="12">
        <v>-1.1390383164901419</v>
      </c>
      <c r="D2566" s="12">
        <v>-0.18041726081676621</v>
      </c>
      <c r="E2566" s="12">
        <v>1.5082154503777605</v>
      </c>
      <c r="F2566" s="12">
        <v>-1.26939998298274</v>
      </c>
      <c r="G2566" s="12">
        <v>-1.6025990437674216</v>
      </c>
      <c r="H2566" s="12">
        <v>-1.6750816516458282</v>
      </c>
      <c r="I2566" s="12">
        <v>-2.6043483720106857</v>
      </c>
      <c r="J2566" s="12">
        <v>-1.3646409116833329</v>
      </c>
      <c r="K2566" s="12">
        <v>-1.8879978996896096</v>
      </c>
      <c r="L2566" s="12">
        <v>-1.2951903599620265</v>
      </c>
      <c r="M2566" s="12">
        <v>-0.92907414432036517</v>
      </c>
      <c r="N2566" s="12">
        <v>-2.2642105450185248</v>
      </c>
      <c r="O2566" s="12">
        <v>-1.5408171719267139</v>
      </c>
      <c r="P2566" s="12">
        <v>-2.4354772288918416</v>
      </c>
      <c r="Q2566" s="12">
        <v>-0.76656660092761941</v>
      </c>
      <c r="R2566" s="12">
        <v>-2.6467879268951844</v>
      </c>
      <c r="S2566" s="12">
        <v>-0.20037299115820134</v>
      </c>
      <c r="T2566" s="12">
        <v>-0.21212938275525192</v>
      </c>
      <c r="U2566" s="12">
        <v>-0.99440632949890395</v>
      </c>
      <c r="V2566" s="12">
        <v>-0.45356265700234566</v>
      </c>
      <c r="W2566" s="12">
        <v>-1.499987514217183</v>
      </c>
      <c r="X2566" s="12">
        <v>-0.80183462738878708</v>
      </c>
      <c r="Y2566" s="12">
        <v>0.98184040076928603</v>
      </c>
      <c r="Z2566" s="12">
        <v>-1.6033393524197572</v>
      </c>
      <c r="AA2566" s="12">
        <v>0.90122912575099479</v>
      </c>
    </row>
    <row r="2567" spans="2:27" x14ac:dyDescent="0.25">
      <c r="B2567" s="8" t="s">
        <v>351</v>
      </c>
      <c r="C2567" s="10">
        <v>-0.30285018767855548</v>
      </c>
      <c r="D2567" s="10">
        <v>-1.1185870170639489</v>
      </c>
      <c r="E2567" s="10">
        <v>-1.9140625170248671</v>
      </c>
      <c r="F2567" s="10">
        <v>1.2059299838336031</v>
      </c>
      <c r="G2567" s="10">
        <v>8.6626975338779486E-2</v>
      </c>
      <c r="H2567" s="10">
        <v>9.3532478010680833E-2</v>
      </c>
      <c r="I2567" s="10">
        <v>-0.81457592252316602</v>
      </c>
      <c r="J2567" s="10">
        <v>0.53187563372958402</v>
      </c>
      <c r="K2567" s="10">
        <v>-0.89965000589236432</v>
      </c>
      <c r="L2567" s="10">
        <v>1.2409982946916487</v>
      </c>
      <c r="M2567" s="10">
        <v>-1.8794713017890667</v>
      </c>
      <c r="N2567" s="10">
        <v>-0.46437948757704767</v>
      </c>
      <c r="O2567" s="10">
        <v>-1.5408171719267139</v>
      </c>
      <c r="P2567" s="10">
        <v>-1.5144240223291083</v>
      </c>
      <c r="Q2567" s="10">
        <v>0.12919661813386821</v>
      </c>
      <c r="R2567" s="10">
        <v>-2.6467879268951844</v>
      </c>
      <c r="S2567" s="10">
        <v>0.64444286345475554</v>
      </c>
      <c r="T2567" s="10">
        <v>0.70709794251750624</v>
      </c>
      <c r="U2567" s="10">
        <v>-0.1467156879588547</v>
      </c>
      <c r="V2567" s="10">
        <v>0.66954487462251033</v>
      </c>
      <c r="W2567" s="10">
        <v>-0.65977906819247734</v>
      </c>
      <c r="X2567" s="10">
        <v>0.9599428637753088</v>
      </c>
      <c r="Y2567" s="10">
        <v>-2.5595954956470983</v>
      </c>
      <c r="Z2567" s="10">
        <v>-1.6033393524197572</v>
      </c>
      <c r="AA2567" s="10">
        <v>-0.21395278307636545</v>
      </c>
    </row>
    <row r="2568" spans="2:27" x14ac:dyDescent="0.25">
      <c r="B2568" s="8" t="s">
        <v>352</v>
      </c>
      <c r="C2568" s="12">
        <v>-1.9752264453017283</v>
      </c>
      <c r="D2568" s="12">
        <v>-1.1185870170639489</v>
      </c>
      <c r="E2568" s="12">
        <v>-1.9140625170248671</v>
      </c>
      <c r="F2568" s="12">
        <v>-1.26939998298274</v>
      </c>
      <c r="G2568" s="12">
        <v>-1.6025990437674216</v>
      </c>
      <c r="H2568" s="12">
        <v>-1.6750816516458282</v>
      </c>
      <c r="I2568" s="12">
        <v>-1.7094621472669256</v>
      </c>
      <c r="J2568" s="12">
        <v>-0.41638263897687439</v>
      </c>
      <c r="K2568" s="12">
        <v>-1.8879978996896096</v>
      </c>
      <c r="L2568" s="12">
        <v>-1.2951903599620265</v>
      </c>
      <c r="M2568" s="12">
        <v>2.1323013148336383E-2</v>
      </c>
      <c r="N2568" s="12">
        <v>-0.46437948757704767</v>
      </c>
      <c r="O2568" s="12">
        <v>-1.5408171719267139</v>
      </c>
      <c r="P2568" s="12">
        <v>-0.59337081576637574</v>
      </c>
      <c r="Q2568" s="12">
        <v>-0.76656660092761941</v>
      </c>
      <c r="R2568" s="12">
        <v>-1.7383194635384214</v>
      </c>
      <c r="S2568" s="12">
        <v>0.64444286345475554</v>
      </c>
      <c r="T2568" s="12">
        <v>1.6263252677902642</v>
      </c>
      <c r="U2568" s="12">
        <v>1.5486655951212438</v>
      </c>
      <c r="V2568" s="12">
        <v>1.7926524062473663</v>
      </c>
      <c r="W2568" s="12">
        <v>-2.3401959602418883</v>
      </c>
      <c r="X2568" s="12">
        <v>-0.80183462738878708</v>
      </c>
      <c r="Y2568" s="12">
        <v>-1.674236521543002</v>
      </c>
      <c r="Z2568" s="12">
        <v>-1.6033393524197572</v>
      </c>
      <c r="AA2568" s="12">
        <v>-1.2235814559813165</v>
      </c>
    </row>
    <row r="2569" spans="2:27" x14ac:dyDescent="0.25">
      <c r="B2569" s="8" t="s">
        <v>353</v>
      </c>
      <c r="C2569" s="10">
        <v>-1.1390383164901419</v>
      </c>
      <c r="D2569" s="10">
        <v>-1.1185870170639489</v>
      </c>
      <c r="E2569" s="10">
        <v>-0.20292353332355323</v>
      </c>
      <c r="F2569" s="10">
        <v>1.2059299838336031</v>
      </c>
      <c r="G2569" s="10">
        <v>0.93123998489188009</v>
      </c>
      <c r="H2569" s="10">
        <v>-1.6750816516458282</v>
      </c>
      <c r="I2569" s="10">
        <v>0.97519652696435355</v>
      </c>
      <c r="J2569" s="10">
        <v>-1.3646409116833329</v>
      </c>
      <c r="K2569" s="10">
        <v>1.0770457817021266</v>
      </c>
      <c r="L2569" s="10">
        <v>0.395602076473757</v>
      </c>
      <c r="M2569" s="10">
        <v>-1.8794713017890667</v>
      </c>
      <c r="N2569" s="10">
        <v>-2.2642105450185248</v>
      </c>
      <c r="O2569" s="10">
        <v>-1.5408171719267139</v>
      </c>
      <c r="P2569" s="10">
        <v>0.32768239079635697</v>
      </c>
      <c r="Q2569" s="10">
        <v>-2.5580930390505947</v>
      </c>
      <c r="R2569" s="10">
        <v>0.98708592653186766</v>
      </c>
      <c r="S2569" s="10">
        <v>0.64444286345475554</v>
      </c>
      <c r="T2569" s="10">
        <v>1.6263252677902642</v>
      </c>
      <c r="U2569" s="10">
        <v>1.5486655951212438</v>
      </c>
      <c r="V2569" s="10">
        <v>0.66954487462251033</v>
      </c>
      <c r="W2569" s="10">
        <v>-1.499987514217183</v>
      </c>
      <c r="X2569" s="10">
        <v>-2.5636121185528835</v>
      </c>
      <c r="Y2569" s="10">
        <v>0.98184040076928603</v>
      </c>
      <c r="Z2569" s="10">
        <v>1.0575217005321804</v>
      </c>
      <c r="AA2569" s="10">
        <v>-0.86785237869663256</v>
      </c>
    </row>
    <row r="2570" spans="2:27" x14ac:dyDescent="0.25">
      <c r="B2570" s="8" t="s">
        <v>354</v>
      </c>
      <c r="C2570" s="12">
        <v>-0.30285018767855548</v>
      </c>
      <c r="D2570" s="12">
        <v>-1.1185870170639489</v>
      </c>
      <c r="E2570" s="12">
        <v>-0.20292353332355323</v>
      </c>
      <c r="F2570" s="12">
        <v>-1.26939998298274</v>
      </c>
      <c r="G2570" s="12">
        <v>0.93123998489188009</v>
      </c>
      <c r="H2570" s="12">
        <v>0.97783954283893548</v>
      </c>
      <c r="I2570" s="12">
        <v>0.97519652696435355</v>
      </c>
      <c r="J2570" s="12">
        <v>1.4801339064360424</v>
      </c>
      <c r="K2570" s="12">
        <v>1.0770457817021266</v>
      </c>
      <c r="L2570" s="12">
        <v>1.2409982946916487</v>
      </c>
      <c r="M2570" s="12">
        <v>0.97172017061703808</v>
      </c>
      <c r="N2570" s="12">
        <v>-0.46437948757704767</v>
      </c>
      <c r="O2570" s="12">
        <v>1.1200774275629612</v>
      </c>
      <c r="P2570" s="12">
        <v>0.32768239079635697</v>
      </c>
      <c r="Q2570" s="12">
        <v>1.0249598371953559</v>
      </c>
      <c r="R2570" s="12">
        <v>0.98708592653186766</v>
      </c>
      <c r="S2570" s="12">
        <v>0.64444286345475554</v>
      </c>
      <c r="T2570" s="12">
        <v>1.6263252677902642</v>
      </c>
      <c r="U2570" s="12">
        <v>0.70097495358119444</v>
      </c>
      <c r="V2570" s="12">
        <v>0.66954487462251033</v>
      </c>
      <c r="W2570" s="12">
        <v>-0.65977906819247734</v>
      </c>
      <c r="X2570" s="12">
        <v>0.9599428637753088</v>
      </c>
      <c r="Y2570" s="12">
        <v>0.98184040076928603</v>
      </c>
      <c r="Z2570" s="12">
        <v>1.0575217005321804</v>
      </c>
      <c r="AA2570" s="12">
        <v>0.78821759799316449</v>
      </c>
    </row>
    <row r="2571" spans="2:27" x14ac:dyDescent="0.25">
      <c r="B2571" s="8" t="s">
        <v>355</v>
      </c>
      <c r="C2571" s="10">
        <v>-1.1390383164901419</v>
      </c>
      <c r="D2571" s="10">
        <v>-1.1185870170639489</v>
      </c>
      <c r="E2571" s="10">
        <v>-1.9140625170248671</v>
      </c>
      <c r="F2571" s="10">
        <v>-0.44428999404395902</v>
      </c>
      <c r="G2571" s="10">
        <v>-1.6025990437674216</v>
      </c>
      <c r="H2571" s="10">
        <v>-1.6750816516458282</v>
      </c>
      <c r="I2571" s="10">
        <v>-1.7094621472669256</v>
      </c>
      <c r="J2571" s="10">
        <v>-2.3128991843897913</v>
      </c>
      <c r="K2571" s="10">
        <v>-2.876345793486855</v>
      </c>
      <c r="L2571" s="10">
        <v>-1.2951903599620265</v>
      </c>
      <c r="M2571" s="10">
        <v>2.1323013148336383E-2</v>
      </c>
      <c r="N2571" s="10">
        <v>-1.364295016297786</v>
      </c>
      <c r="O2571" s="10">
        <v>-1.5408171719267139</v>
      </c>
      <c r="P2571" s="10">
        <v>-2.4354772288918416</v>
      </c>
      <c r="Q2571" s="10">
        <v>0.12919661813386821</v>
      </c>
      <c r="R2571" s="10">
        <v>-2.6467879268951844</v>
      </c>
      <c r="S2571" s="10">
        <v>0.64444286345475554</v>
      </c>
      <c r="T2571" s="10">
        <v>0.70709794251750624</v>
      </c>
      <c r="U2571" s="10">
        <v>1.5486655951212438</v>
      </c>
      <c r="V2571" s="10">
        <v>0.66954487462251033</v>
      </c>
      <c r="W2571" s="10">
        <v>-1.499987514217183</v>
      </c>
      <c r="X2571" s="10">
        <v>-0.80183462738878708</v>
      </c>
      <c r="Y2571" s="10">
        <v>-1.674236521543002</v>
      </c>
      <c r="Z2571" s="10">
        <v>-0.71638566810244453</v>
      </c>
      <c r="AA2571" s="10">
        <v>-1.3925571744348524</v>
      </c>
    </row>
    <row r="2572" spans="2:27" x14ac:dyDescent="0.25">
      <c r="B2572" s="8" t="s">
        <v>356</v>
      </c>
      <c r="C2572" s="12">
        <v>-1.1390383164901419</v>
      </c>
      <c r="D2572" s="12">
        <v>-1.1185870170639489</v>
      </c>
      <c r="E2572" s="12">
        <v>-1.9140625170248671</v>
      </c>
      <c r="F2572" s="12">
        <v>-1.26939998298274</v>
      </c>
      <c r="G2572" s="12">
        <v>-1.6025990437674216</v>
      </c>
      <c r="H2572" s="12">
        <v>-0.79077458681757384</v>
      </c>
      <c r="I2572" s="12">
        <v>-1.7094621472669256</v>
      </c>
      <c r="J2572" s="12">
        <v>-1.3646409116833329</v>
      </c>
      <c r="K2572" s="12">
        <v>-1.8879978996896096</v>
      </c>
      <c r="L2572" s="12">
        <v>-2.140586578179918</v>
      </c>
      <c r="M2572" s="12">
        <v>-0.92907414432036517</v>
      </c>
      <c r="N2572" s="12">
        <v>-0.46437948757704767</v>
      </c>
      <c r="O2572" s="12">
        <v>-0.65385230543015549</v>
      </c>
      <c r="P2572" s="12">
        <v>1.2487355973590899</v>
      </c>
      <c r="Q2572" s="12">
        <v>1.0249598371953559</v>
      </c>
      <c r="R2572" s="12">
        <v>-0.82985100018165847</v>
      </c>
      <c r="S2572" s="12">
        <v>0.64444286345475554</v>
      </c>
      <c r="T2572" s="12">
        <v>0.70709794251750624</v>
      </c>
      <c r="U2572" s="12">
        <v>1.5486655951212438</v>
      </c>
      <c r="V2572" s="12">
        <v>0.66954487462251033</v>
      </c>
      <c r="W2572" s="12">
        <v>-1.499987514217183</v>
      </c>
      <c r="X2572" s="12">
        <v>-1.6827233729708351</v>
      </c>
      <c r="Y2572" s="12">
        <v>-1.674236521543002</v>
      </c>
      <c r="Z2572" s="12">
        <v>-0.71638566810244453</v>
      </c>
      <c r="AA2572" s="12">
        <v>-1.3539014372861267</v>
      </c>
    </row>
    <row r="2573" spans="2:27" x14ac:dyDescent="0.25">
      <c r="B2573" s="8" t="s">
        <v>357</v>
      </c>
      <c r="C2573" s="10">
        <v>0.5333379411330309</v>
      </c>
      <c r="D2573" s="10">
        <v>-0.18041726081676621</v>
      </c>
      <c r="E2573" s="10">
        <v>-0.20292353332355323</v>
      </c>
      <c r="F2573" s="10">
        <v>0.38081999489482204</v>
      </c>
      <c r="G2573" s="10">
        <v>0.93123998489188009</v>
      </c>
      <c r="H2573" s="10">
        <v>0.97783954283893548</v>
      </c>
      <c r="I2573" s="10">
        <v>0.97519652696435355</v>
      </c>
      <c r="J2573" s="10">
        <v>-0.41638263897687439</v>
      </c>
      <c r="K2573" s="10">
        <v>1.0770457817021266</v>
      </c>
      <c r="L2573" s="10">
        <v>1.2409982946916487</v>
      </c>
      <c r="M2573" s="10">
        <v>0.97172017061703808</v>
      </c>
      <c r="N2573" s="10">
        <v>-0.46437948757704767</v>
      </c>
      <c r="O2573" s="10">
        <v>1.1200774275629612</v>
      </c>
      <c r="P2573" s="10">
        <v>-0.59337081576637574</v>
      </c>
      <c r="Q2573" s="10">
        <v>1.0249598371953559</v>
      </c>
      <c r="R2573" s="10">
        <v>0.98708592653186766</v>
      </c>
      <c r="S2573" s="10">
        <v>0.64444286345475554</v>
      </c>
      <c r="T2573" s="10">
        <v>0.70709794251750624</v>
      </c>
      <c r="U2573" s="10">
        <v>1.5486655951212438</v>
      </c>
      <c r="V2573" s="10">
        <v>0.66954487462251033</v>
      </c>
      <c r="W2573" s="10">
        <v>1.0206378238569338</v>
      </c>
      <c r="X2573" s="10">
        <v>-0.80183462738878708</v>
      </c>
      <c r="Y2573" s="10">
        <v>-0.78887754743890615</v>
      </c>
      <c r="Z2573" s="10">
        <v>1.0575217005321804</v>
      </c>
      <c r="AA2573" s="10">
        <v>0.79823692418707926</v>
      </c>
    </row>
    <row r="2574" spans="2:27" x14ac:dyDescent="0.25">
      <c r="B2574" s="8" t="s">
        <v>358</v>
      </c>
      <c r="C2574" s="12">
        <v>-0.30285018767855548</v>
      </c>
      <c r="D2574" s="12">
        <v>0.75775249543041645</v>
      </c>
      <c r="E2574" s="12">
        <v>1.5082154503777605</v>
      </c>
      <c r="F2574" s="12">
        <v>0.38081999489482204</v>
      </c>
      <c r="G2574" s="12">
        <v>-0.75798603421432109</v>
      </c>
      <c r="H2574" s="12">
        <v>-0.79077458681757384</v>
      </c>
      <c r="I2574" s="12">
        <v>8.0310302220593821E-2</v>
      </c>
      <c r="J2574" s="12">
        <v>0.53187563372958402</v>
      </c>
      <c r="K2574" s="12">
        <v>1.0770457817021266</v>
      </c>
      <c r="L2574" s="12">
        <v>0.395602076473757</v>
      </c>
      <c r="M2574" s="12">
        <v>0.97172017061703808</v>
      </c>
      <c r="N2574" s="12">
        <v>0.43553604114369077</v>
      </c>
      <c r="O2574" s="12">
        <v>1.1200774275629612</v>
      </c>
      <c r="P2574" s="12">
        <v>0.32768239079635697</v>
      </c>
      <c r="Q2574" s="12">
        <v>-0.76656660092761941</v>
      </c>
      <c r="R2574" s="12">
        <v>-0.82985100018165847</v>
      </c>
      <c r="S2574" s="12">
        <v>0.64444286345475554</v>
      </c>
      <c r="T2574" s="12">
        <v>-0.21212938275525192</v>
      </c>
      <c r="U2574" s="12">
        <v>-0.1467156879588547</v>
      </c>
      <c r="V2574" s="12">
        <v>0.66954487462251033</v>
      </c>
      <c r="W2574" s="12">
        <v>0.18042937783222834</v>
      </c>
      <c r="X2574" s="12">
        <v>7.9054118193260844E-2</v>
      </c>
      <c r="Y2574" s="12">
        <v>0.98184040076928603</v>
      </c>
      <c r="Z2574" s="12">
        <v>0.17056801621486792</v>
      </c>
      <c r="AA2574" s="12">
        <v>0.30894294544076856</v>
      </c>
    </row>
    <row r="2575" spans="2:27" x14ac:dyDescent="0.25">
      <c r="B2575" s="8" t="s">
        <v>359</v>
      </c>
      <c r="C2575" s="10">
        <v>-0.30285018767855548</v>
      </c>
      <c r="D2575" s="10">
        <v>-1.1185870170639489</v>
      </c>
      <c r="E2575" s="10">
        <v>-0.20292353332355323</v>
      </c>
      <c r="F2575" s="10">
        <v>-1.26939998298274</v>
      </c>
      <c r="G2575" s="10">
        <v>8.6626975338779486E-2</v>
      </c>
      <c r="H2575" s="10">
        <v>9.3532478010680833E-2</v>
      </c>
      <c r="I2575" s="10">
        <v>8.0310302220593821E-2</v>
      </c>
      <c r="J2575" s="10">
        <v>-0.41638263897687439</v>
      </c>
      <c r="K2575" s="10">
        <v>-0.89965000589236432</v>
      </c>
      <c r="L2575" s="10">
        <v>-0.44979414174413473</v>
      </c>
      <c r="M2575" s="10">
        <v>-1.8794713017890667</v>
      </c>
      <c r="N2575" s="10">
        <v>-1.364295016297786</v>
      </c>
      <c r="O2575" s="10">
        <v>1.1200774275629612</v>
      </c>
      <c r="P2575" s="10">
        <v>1.2487355973590899</v>
      </c>
      <c r="Q2575" s="10">
        <v>1.0249598371953559</v>
      </c>
      <c r="R2575" s="10">
        <v>7.8617463175104624E-2</v>
      </c>
      <c r="S2575" s="10">
        <v>1.4892587180677124</v>
      </c>
      <c r="T2575" s="10">
        <v>0.70709794251750624</v>
      </c>
      <c r="U2575" s="10">
        <v>1.5486655951212438</v>
      </c>
      <c r="V2575" s="10">
        <v>0.66954487462251033</v>
      </c>
      <c r="W2575" s="10">
        <v>0.18042937783222834</v>
      </c>
      <c r="X2575" s="10">
        <v>7.9054118193260844E-2</v>
      </c>
      <c r="Y2575" s="10">
        <v>9.6481426665190009E-2</v>
      </c>
      <c r="Z2575" s="10">
        <v>1.0575217005321804</v>
      </c>
      <c r="AA2575" s="10">
        <v>-1.6857269646269835</v>
      </c>
    </row>
    <row r="2576" spans="2:27" x14ac:dyDescent="0.25">
      <c r="B2576" s="8" t="s">
        <v>360</v>
      </c>
      <c r="C2576" s="12">
        <v>-0.30285018767855548</v>
      </c>
      <c r="D2576" s="12">
        <v>-1.1185870170639489</v>
      </c>
      <c r="E2576" s="12">
        <v>-1.9140625170248671</v>
      </c>
      <c r="F2576" s="12">
        <v>-1.26939998298274</v>
      </c>
      <c r="G2576" s="12">
        <v>-2.4472120533205226</v>
      </c>
      <c r="H2576" s="12">
        <v>-2.5593887164740829</v>
      </c>
      <c r="I2576" s="12">
        <v>-2.6043483720106857</v>
      </c>
      <c r="J2576" s="12">
        <v>0.53187563372958402</v>
      </c>
      <c r="K2576" s="12">
        <v>1.0770457817021266</v>
      </c>
      <c r="L2576" s="12">
        <v>0.395602076473757</v>
      </c>
      <c r="M2576" s="12">
        <v>0.97172017061703808</v>
      </c>
      <c r="N2576" s="12">
        <v>1.3354515698644294</v>
      </c>
      <c r="O2576" s="12">
        <v>1.1200774275629612</v>
      </c>
      <c r="P2576" s="12">
        <v>-0.59337081576637574</v>
      </c>
      <c r="Q2576" s="12">
        <v>1.0249598371953559</v>
      </c>
      <c r="R2576" s="12">
        <v>0.98708592653186766</v>
      </c>
      <c r="S2576" s="12">
        <v>0.64444286345475554</v>
      </c>
      <c r="T2576" s="12">
        <v>-0.21212938275525192</v>
      </c>
      <c r="U2576" s="12">
        <v>0.70097495358119444</v>
      </c>
      <c r="V2576" s="12">
        <v>0.66954487462251033</v>
      </c>
      <c r="W2576" s="12">
        <v>-0.65977906819247734</v>
      </c>
      <c r="X2576" s="12">
        <v>0.9599428637753088</v>
      </c>
      <c r="Y2576" s="12">
        <v>0.98184040076928603</v>
      </c>
      <c r="Z2576" s="12">
        <v>1.0575217005321804</v>
      </c>
      <c r="AA2576" s="12">
        <v>0.62894875251735627</v>
      </c>
    </row>
    <row r="2577" spans="2:27" x14ac:dyDescent="0.25">
      <c r="B2577" s="8" t="s">
        <v>361</v>
      </c>
      <c r="C2577" s="10">
        <v>-1.9752264453017283</v>
      </c>
      <c r="D2577" s="10">
        <v>-2.0567567733111316</v>
      </c>
      <c r="E2577" s="10">
        <v>-1.9140625170248671</v>
      </c>
      <c r="F2577" s="10">
        <v>-0.44428999404395902</v>
      </c>
      <c r="G2577" s="10">
        <v>-1.6025990437674216</v>
      </c>
      <c r="H2577" s="10">
        <v>-1.6750816516458282</v>
      </c>
      <c r="I2577" s="10">
        <v>-1.7094621472669256</v>
      </c>
      <c r="J2577" s="10">
        <v>-2.3128991843897913</v>
      </c>
      <c r="K2577" s="10">
        <v>-0.89965000589236432</v>
      </c>
      <c r="L2577" s="10">
        <v>-2.140586578179918</v>
      </c>
      <c r="M2577" s="10">
        <v>-0.92907414432036517</v>
      </c>
      <c r="N2577" s="10">
        <v>-1.364295016297786</v>
      </c>
      <c r="O2577" s="10">
        <v>-0.65385230543015549</v>
      </c>
      <c r="P2577" s="10">
        <v>-1.5144240223291083</v>
      </c>
      <c r="Q2577" s="10">
        <v>-1.662329819989107</v>
      </c>
      <c r="R2577" s="10">
        <v>-1.7383194635384214</v>
      </c>
      <c r="S2577" s="10">
        <v>1.4892587180677124</v>
      </c>
      <c r="T2577" s="10">
        <v>0.70709794251750624</v>
      </c>
      <c r="U2577" s="10">
        <v>0.70097495358119444</v>
      </c>
      <c r="V2577" s="10">
        <v>0.66954487462251033</v>
      </c>
      <c r="W2577" s="10">
        <v>-1.499987514217183</v>
      </c>
      <c r="X2577" s="10">
        <v>-0.80183462738878708</v>
      </c>
      <c r="Y2577" s="10">
        <v>-0.78887754743890615</v>
      </c>
      <c r="Z2577" s="10">
        <v>-2.4902930367370697</v>
      </c>
      <c r="AA2577" s="10">
        <v>-1.6203658143012636</v>
      </c>
    </row>
    <row r="2578" spans="2:27" x14ac:dyDescent="0.25">
      <c r="B2578" s="8" t="s">
        <v>362</v>
      </c>
      <c r="C2578" s="12">
        <v>1.3695260699446172</v>
      </c>
      <c r="D2578" s="12">
        <v>-0.18041726081676621</v>
      </c>
      <c r="E2578" s="12">
        <v>1.5082154503777605</v>
      </c>
      <c r="F2578" s="12">
        <v>1.2059299838336031</v>
      </c>
      <c r="G2578" s="12">
        <v>0.93123998489188009</v>
      </c>
      <c r="H2578" s="12">
        <v>0.97783954283893548</v>
      </c>
      <c r="I2578" s="12">
        <v>0.97519652696435355</v>
      </c>
      <c r="J2578" s="12">
        <v>-0.41638263897687439</v>
      </c>
      <c r="K2578" s="12">
        <v>8.8697887904881076E-2</v>
      </c>
      <c r="L2578" s="12">
        <v>-0.44979414174413473</v>
      </c>
      <c r="M2578" s="12">
        <v>0.97172017061703808</v>
      </c>
      <c r="N2578" s="12">
        <v>1.3354515698644294</v>
      </c>
      <c r="O2578" s="12">
        <v>1.1200774275629612</v>
      </c>
      <c r="P2578" s="12">
        <v>1.2487355973590899</v>
      </c>
      <c r="Q2578" s="12">
        <v>1.0249598371953559</v>
      </c>
      <c r="R2578" s="12">
        <v>0.98708592653186766</v>
      </c>
      <c r="S2578" s="12">
        <v>-0.20037299115820134</v>
      </c>
      <c r="T2578" s="12">
        <v>0.70709794251750624</v>
      </c>
      <c r="U2578" s="12">
        <v>0.70097495358119444</v>
      </c>
      <c r="V2578" s="12">
        <v>0.66954487462251033</v>
      </c>
      <c r="W2578" s="12">
        <v>-0.65977906819247734</v>
      </c>
      <c r="X2578" s="12">
        <v>0.9599428637753088</v>
      </c>
      <c r="Y2578" s="12">
        <v>0.98184040076928603</v>
      </c>
      <c r="Z2578" s="12">
        <v>1.0575217005321804</v>
      </c>
      <c r="AA2578" s="12">
        <v>0.26249596756997134</v>
      </c>
    </row>
    <row r="2579" spans="2:27" x14ac:dyDescent="0.25">
      <c r="B2579" s="8" t="s">
        <v>363</v>
      </c>
      <c r="C2579" s="10">
        <v>-0.30285018767855548</v>
      </c>
      <c r="D2579" s="10">
        <v>-0.18041726081676621</v>
      </c>
      <c r="E2579" s="10">
        <v>-1.0584930251742102</v>
      </c>
      <c r="F2579" s="10">
        <v>-1.26939998298274</v>
      </c>
      <c r="G2579" s="10">
        <v>0.93123998489188009</v>
      </c>
      <c r="H2579" s="10">
        <v>0.97783954283893548</v>
      </c>
      <c r="I2579" s="10">
        <v>0.97519652696435355</v>
      </c>
      <c r="J2579" s="10">
        <v>-1.3646409116833329</v>
      </c>
      <c r="K2579" s="10">
        <v>-2.876345793486855</v>
      </c>
      <c r="L2579" s="10">
        <v>-2.140586578179918</v>
      </c>
      <c r="M2579" s="10">
        <v>-0.92907414432036517</v>
      </c>
      <c r="N2579" s="10">
        <v>-1.364295016297786</v>
      </c>
      <c r="O2579" s="10">
        <v>1.1200774275629612</v>
      </c>
      <c r="P2579" s="10">
        <v>-0.59337081576637574</v>
      </c>
      <c r="Q2579" s="10">
        <v>1.0249598371953559</v>
      </c>
      <c r="R2579" s="10">
        <v>0.98708592653186766</v>
      </c>
      <c r="S2579" s="10">
        <v>-1.8900047003841152</v>
      </c>
      <c r="T2579" s="10">
        <v>-1.13135670802801</v>
      </c>
      <c r="U2579" s="10">
        <v>-0.1467156879588547</v>
      </c>
      <c r="V2579" s="10">
        <v>-0.45356265700234566</v>
      </c>
      <c r="W2579" s="10">
        <v>1.0206378238569338</v>
      </c>
      <c r="X2579" s="10">
        <v>0.9599428637753088</v>
      </c>
      <c r="Y2579" s="10">
        <v>0.98184040076928603</v>
      </c>
      <c r="Z2579" s="10">
        <v>1.0575217005321804</v>
      </c>
      <c r="AA2579" s="10">
        <v>2.5963316749073679</v>
      </c>
    </row>
    <row r="2580" spans="2:27" x14ac:dyDescent="0.25">
      <c r="B2580" s="8" t="s">
        <v>364</v>
      </c>
      <c r="C2580" s="12">
        <v>0.5333379411330309</v>
      </c>
      <c r="D2580" s="12">
        <v>0.75775249543041645</v>
      </c>
      <c r="E2580" s="12">
        <v>1.5082154503777605</v>
      </c>
      <c r="F2580" s="12">
        <v>1.2059299838336031</v>
      </c>
      <c r="G2580" s="12">
        <v>0.93123998489188009</v>
      </c>
      <c r="H2580" s="12">
        <v>0.97783954283893548</v>
      </c>
      <c r="I2580" s="12">
        <v>0.97519652696435355</v>
      </c>
      <c r="J2580" s="12">
        <v>1.4801339064360424</v>
      </c>
      <c r="K2580" s="12">
        <v>1.0770457817021266</v>
      </c>
      <c r="L2580" s="12">
        <v>1.2409982946916487</v>
      </c>
      <c r="M2580" s="12">
        <v>0.97172017061703808</v>
      </c>
      <c r="N2580" s="12">
        <v>0.43553604114369077</v>
      </c>
      <c r="O2580" s="12">
        <v>-0.65385230543015549</v>
      </c>
      <c r="P2580" s="12">
        <v>1.2487355973590899</v>
      </c>
      <c r="Q2580" s="12">
        <v>1.0249598371953559</v>
      </c>
      <c r="R2580" s="12">
        <v>0.98708592653186766</v>
      </c>
      <c r="S2580" s="12">
        <v>-1.8900047003841152</v>
      </c>
      <c r="T2580" s="12">
        <v>-1.13135670802801</v>
      </c>
      <c r="U2580" s="12">
        <v>-1.842096971038953</v>
      </c>
      <c r="V2580" s="12">
        <v>-1.5766701886272014</v>
      </c>
      <c r="W2580" s="12">
        <v>1.0206378238569338</v>
      </c>
      <c r="X2580" s="12">
        <v>7.9054118193260844E-2</v>
      </c>
      <c r="Y2580" s="12">
        <v>0.98184040076928603</v>
      </c>
      <c r="Z2580" s="12">
        <v>0.17056801621486792</v>
      </c>
      <c r="AA2580" s="12">
        <v>-1.8107343496622479</v>
      </c>
    </row>
    <row r="2581" spans="2:27" x14ac:dyDescent="0.25">
      <c r="B2581" s="8" t="s">
        <v>365</v>
      </c>
      <c r="C2581" s="10">
        <v>1.3695260699446172</v>
      </c>
      <c r="D2581" s="10">
        <v>-0.18041726081676621</v>
      </c>
      <c r="E2581" s="10">
        <v>0.65264595852710372</v>
      </c>
      <c r="F2581" s="10">
        <v>0.38081999489482204</v>
      </c>
      <c r="G2581" s="10">
        <v>0.93123998489188009</v>
      </c>
      <c r="H2581" s="10">
        <v>0.97783954283893548</v>
      </c>
      <c r="I2581" s="10">
        <v>0.97519652696435355</v>
      </c>
      <c r="J2581" s="10">
        <v>-2.3128991843897913</v>
      </c>
      <c r="K2581" s="10">
        <v>-0.89965000589236432</v>
      </c>
      <c r="L2581" s="10">
        <v>-2.140586578179918</v>
      </c>
      <c r="M2581" s="10">
        <v>-0.92907414432036517</v>
      </c>
      <c r="N2581" s="10">
        <v>-1.364295016297786</v>
      </c>
      <c r="O2581" s="10">
        <v>-1.5408171719267139</v>
      </c>
      <c r="P2581" s="10">
        <v>-2.4354772288918416</v>
      </c>
      <c r="Q2581" s="10">
        <v>-1.662329819989107</v>
      </c>
      <c r="R2581" s="10">
        <v>-0.82985100018165847</v>
      </c>
      <c r="S2581" s="10">
        <v>-0.20037299115820134</v>
      </c>
      <c r="T2581" s="10">
        <v>-1.13135670802801</v>
      </c>
      <c r="U2581" s="10">
        <v>-0.1467156879588547</v>
      </c>
      <c r="V2581" s="10">
        <v>0.66954487462251033</v>
      </c>
      <c r="W2581" s="10">
        <v>-0.65977906819247734</v>
      </c>
      <c r="X2581" s="10">
        <v>-0.80183462738878708</v>
      </c>
      <c r="Y2581" s="10">
        <v>-1.674236521543002</v>
      </c>
      <c r="Z2581" s="10">
        <v>-2.4902930367370697</v>
      </c>
      <c r="AA2581" s="10">
        <v>0.54072680055711486</v>
      </c>
    </row>
    <row r="2582" spans="2:27" x14ac:dyDescent="0.25">
      <c r="B2582" s="8" t="s">
        <v>366</v>
      </c>
      <c r="C2582" s="12">
        <v>0.5333379411330309</v>
      </c>
      <c r="D2582" s="12">
        <v>0.75775249543041645</v>
      </c>
      <c r="E2582" s="12">
        <v>1.5082154503777605</v>
      </c>
      <c r="F2582" s="12">
        <v>1.2059299838336031</v>
      </c>
      <c r="G2582" s="12">
        <v>8.6626975338779486E-2</v>
      </c>
      <c r="H2582" s="12">
        <v>9.3532478010680833E-2</v>
      </c>
      <c r="I2582" s="12">
        <v>8.0310302220593821E-2</v>
      </c>
      <c r="J2582" s="12">
        <v>0.53187563372958402</v>
      </c>
      <c r="K2582" s="12">
        <v>8.8697887904881076E-2</v>
      </c>
      <c r="L2582" s="12">
        <v>1.2409982946916487</v>
      </c>
      <c r="M2582" s="12">
        <v>2.1323013148336383E-2</v>
      </c>
      <c r="N2582" s="12">
        <v>-0.46437948757704767</v>
      </c>
      <c r="O2582" s="12">
        <v>1.1200774275629612</v>
      </c>
      <c r="P2582" s="12">
        <v>0.32768239079635697</v>
      </c>
      <c r="Q2582" s="12">
        <v>-0.76656660092761941</v>
      </c>
      <c r="R2582" s="12">
        <v>7.8617463175104624E-2</v>
      </c>
      <c r="S2582" s="12">
        <v>-1.8900047003841152</v>
      </c>
      <c r="T2582" s="12">
        <v>-1.13135670802801</v>
      </c>
      <c r="U2582" s="12">
        <v>-1.842096971038953</v>
      </c>
      <c r="V2582" s="12">
        <v>-1.5766701886272014</v>
      </c>
      <c r="W2582" s="12">
        <v>1.0206378238569338</v>
      </c>
      <c r="X2582" s="12">
        <v>7.9054118193260844E-2</v>
      </c>
      <c r="Y2582" s="12">
        <v>-0.78887754743890615</v>
      </c>
      <c r="Z2582" s="12">
        <v>0.17056801621486792</v>
      </c>
      <c r="AA2582" s="12">
        <v>-0.34864125976737498</v>
      </c>
    </row>
    <row r="2583" spans="2:27" x14ac:dyDescent="0.25">
      <c r="B2583" s="8" t="s">
        <v>367</v>
      </c>
      <c r="C2583" s="10">
        <v>-0.30285018767855548</v>
      </c>
      <c r="D2583" s="10">
        <v>0.75775249543041645</v>
      </c>
      <c r="E2583" s="10">
        <v>-0.20292353332355323</v>
      </c>
      <c r="F2583" s="10">
        <v>0.38081999489482204</v>
      </c>
      <c r="G2583" s="10">
        <v>8.6626975338779486E-2</v>
      </c>
      <c r="H2583" s="10">
        <v>0.97783954283893548</v>
      </c>
      <c r="I2583" s="10">
        <v>-0.81457592252316602</v>
      </c>
      <c r="J2583" s="10">
        <v>0.53187563372958402</v>
      </c>
      <c r="K2583" s="10">
        <v>8.8697887904881076E-2</v>
      </c>
      <c r="L2583" s="10">
        <v>-0.44979414174413473</v>
      </c>
      <c r="M2583" s="10">
        <v>0.97172017061703808</v>
      </c>
      <c r="N2583" s="10">
        <v>0.43553604114369077</v>
      </c>
      <c r="O2583" s="10">
        <v>-0.65385230543015549</v>
      </c>
      <c r="P2583" s="10">
        <v>-0.59337081576637574</v>
      </c>
      <c r="Q2583" s="10">
        <v>-0.76656660092761941</v>
      </c>
      <c r="R2583" s="10">
        <v>-0.82985100018165847</v>
      </c>
      <c r="S2583" s="10">
        <v>-1.0451888457711582</v>
      </c>
      <c r="T2583" s="10">
        <v>-2.0505840333007681</v>
      </c>
      <c r="U2583" s="10">
        <v>-1.842096971038953</v>
      </c>
      <c r="V2583" s="10">
        <v>0.66954487462251033</v>
      </c>
      <c r="W2583" s="10">
        <v>1.0206378238569338</v>
      </c>
      <c r="X2583" s="10">
        <v>7.9054118193260844E-2</v>
      </c>
      <c r="Y2583" s="10">
        <v>9.6481426665190009E-2</v>
      </c>
      <c r="Z2583" s="10">
        <v>-0.71638566810244453</v>
      </c>
      <c r="AA2583" s="10">
        <v>-0.34142084167962822</v>
      </c>
    </row>
    <row r="2584" spans="2:27" x14ac:dyDescent="0.25">
      <c r="B2584" s="8" t="s">
        <v>368</v>
      </c>
      <c r="C2584" s="12">
        <v>-0.30285018767855548</v>
      </c>
      <c r="D2584" s="12">
        <v>-0.18041726081676621</v>
      </c>
      <c r="E2584" s="12">
        <v>0.65264595852710372</v>
      </c>
      <c r="F2584" s="12">
        <v>-0.44428999404395902</v>
      </c>
      <c r="G2584" s="12">
        <v>0.93123998489188009</v>
      </c>
      <c r="H2584" s="12">
        <v>0.97783954283893548</v>
      </c>
      <c r="I2584" s="12">
        <v>0.97519652696435355</v>
      </c>
      <c r="J2584" s="12">
        <v>-1.3646409116833329</v>
      </c>
      <c r="K2584" s="12">
        <v>8.8697887904881076E-2</v>
      </c>
      <c r="L2584" s="12">
        <v>-1.2951903599620265</v>
      </c>
      <c r="M2584" s="12">
        <v>2.1323013148336383E-2</v>
      </c>
      <c r="N2584" s="12">
        <v>0.43553604114369077</v>
      </c>
      <c r="O2584" s="12">
        <v>1.1200774275629612</v>
      </c>
      <c r="P2584" s="12">
        <v>-0.59337081576637574</v>
      </c>
      <c r="Q2584" s="12">
        <v>0.12919661813386821</v>
      </c>
      <c r="R2584" s="12">
        <v>7.8617463175104624E-2</v>
      </c>
      <c r="S2584" s="12">
        <v>0.64444286345475554</v>
      </c>
      <c r="T2584" s="12">
        <v>1.6263252677902642</v>
      </c>
      <c r="U2584" s="12">
        <v>1.5486655951212438</v>
      </c>
      <c r="V2584" s="12">
        <v>-0.45356265700234566</v>
      </c>
      <c r="W2584" s="12">
        <v>1.0206378238569338</v>
      </c>
      <c r="X2584" s="12">
        <v>0.9599428637753088</v>
      </c>
      <c r="Y2584" s="12">
        <v>0.98184040076928603</v>
      </c>
      <c r="Z2584" s="12">
        <v>0.17056801621486792</v>
      </c>
      <c r="AA2584" s="12">
        <v>-0.12863085566876226</v>
      </c>
    </row>
    <row r="2585" spans="2:27" x14ac:dyDescent="0.25">
      <c r="B2585" s="8" t="s">
        <v>369</v>
      </c>
      <c r="C2585" s="10">
        <v>-0.30285018767855548</v>
      </c>
      <c r="D2585" s="10">
        <v>-0.18041726081676621</v>
      </c>
      <c r="E2585" s="10">
        <v>-1.0584930251742102</v>
      </c>
      <c r="F2585" s="10">
        <v>-0.44428999404395902</v>
      </c>
      <c r="G2585" s="10">
        <v>0.93123998489188009</v>
      </c>
      <c r="H2585" s="10">
        <v>0.97783954283893548</v>
      </c>
      <c r="I2585" s="10">
        <v>0.97519652696435355</v>
      </c>
      <c r="J2585" s="10">
        <v>1.4801339064360424</v>
      </c>
      <c r="K2585" s="10">
        <v>1.0770457817021266</v>
      </c>
      <c r="L2585" s="10">
        <v>1.2409982946916487</v>
      </c>
      <c r="M2585" s="10">
        <v>0.97172017061703808</v>
      </c>
      <c r="N2585" s="10">
        <v>1.3354515698644294</v>
      </c>
      <c r="O2585" s="10">
        <v>-0.65385230543015549</v>
      </c>
      <c r="P2585" s="10">
        <v>1.2487355973590899</v>
      </c>
      <c r="Q2585" s="10">
        <v>1.0249598371953559</v>
      </c>
      <c r="R2585" s="10">
        <v>0.98708592653186766</v>
      </c>
      <c r="S2585" s="10">
        <v>-1.8900047003841152</v>
      </c>
      <c r="T2585" s="10">
        <v>-1.13135670802801</v>
      </c>
      <c r="U2585" s="10">
        <v>-1.842096971038953</v>
      </c>
      <c r="V2585" s="10">
        <v>-1.5766701886272014</v>
      </c>
      <c r="W2585" s="10">
        <v>1.0206378238569338</v>
      </c>
      <c r="X2585" s="10">
        <v>-0.80183462738878708</v>
      </c>
      <c r="Y2585" s="10">
        <v>0.98184040076928603</v>
      </c>
      <c r="Z2585" s="10">
        <v>1.0575217005321804</v>
      </c>
      <c r="AA2585" s="10">
        <v>-2.3053285175419074</v>
      </c>
    </row>
    <row r="2586" spans="2:27" x14ac:dyDescent="0.25">
      <c r="B2586" s="8" t="s">
        <v>370</v>
      </c>
      <c r="C2586" s="12">
        <v>1.3695260699446172</v>
      </c>
      <c r="D2586" s="12">
        <v>-0.18041726081676621</v>
      </c>
      <c r="E2586" s="12">
        <v>1.5082154503777605</v>
      </c>
      <c r="F2586" s="12">
        <v>1.2059299838336031</v>
      </c>
      <c r="G2586" s="12">
        <v>0.93123998489188009</v>
      </c>
      <c r="H2586" s="12">
        <v>0.97783954283893548</v>
      </c>
      <c r="I2586" s="12">
        <v>0.97519652696435355</v>
      </c>
      <c r="J2586" s="12">
        <v>-0.41638263897687439</v>
      </c>
      <c r="K2586" s="12">
        <v>8.8697887904881076E-2</v>
      </c>
      <c r="L2586" s="12">
        <v>-0.44979414174413473</v>
      </c>
      <c r="M2586" s="12">
        <v>0.97172017061703808</v>
      </c>
      <c r="N2586" s="12">
        <v>-0.46437948757704767</v>
      </c>
      <c r="O2586" s="12">
        <v>0.23311256106640296</v>
      </c>
      <c r="P2586" s="12">
        <v>1.2487355973590899</v>
      </c>
      <c r="Q2586" s="12">
        <v>1.0249598371953559</v>
      </c>
      <c r="R2586" s="12">
        <v>0.98708592653186766</v>
      </c>
      <c r="S2586" s="12">
        <v>1.4892587180677124</v>
      </c>
      <c r="T2586" s="12">
        <v>0.70709794251750624</v>
      </c>
      <c r="U2586" s="12">
        <v>1.5486655951212438</v>
      </c>
      <c r="V2586" s="12">
        <v>0.66954487462251033</v>
      </c>
      <c r="W2586" s="12">
        <v>1.0206378238569338</v>
      </c>
      <c r="X2586" s="12">
        <v>0.9599428637753088</v>
      </c>
      <c r="Y2586" s="12">
        <v>0.98184040076928603</v>
      </c>
      <c r="Z2586" s="12">
        <v>-0.71638566810244453</v>
      </c>
      <c r="AA2586" s="12">
        <v>0.1137301391067542</v>
      </c>
    </row>
    <row r="2587" spans="2:27" x14ac:dyDescent="0.25">
      <c r="B2587" s="8" t="s">
        <v>371</v>
      </c>
      <c r="C2587" s="10">
        <v>-1.1390383164901419</v>
      </c>
      <c r="D2587" s="10">
        <v>-1.1185870170639489</v>
      </c>
      <c r="E2587" s="10">
        <v>-0.20292353332355323</v>
      </c>
      <c r="F2587" s="10">
        <v>-1.26939998298274</v>
      </c>
      <c r="G2587" s="10">
        <v>0.93123998489188009</v>
      </c>
      <c r="H2587" s="10">
        <v>0.97783954283893548</v>
      </c>
      <c r="I2587" s="10">
        <v>0.97519652696435355</v>
      </c>
      <c r="J2587" s="10">
        <v>0.53187563372958402</v>
      </c>
      <c r="K2587" s="10">
        <v>-0.89965000589236432</v>
      </c>
      <c r="L2587" s="10">
        <v>-0.44979414174413473</v>
      </c>
      <c r="M2587" s="10">
        <v>0.97172017061703808</v>
      </c>
      <c r="N2587" s="10">
        <v>1.3354515698644294</v>
      </c>
      <c r="O2587" s="10">
        <v>1.1200774275629612</v>
      </c>
      <c r="P2587" s="10">
        <v>0.32768239079635697</v>
      </c>
      <c r="Q2587" s="10">
        <v>1.0249598371953559</v>
      </c>
      <c r="R2587" s="10">
        <v>0.98708592653186766</v>
      </c>
      <c r="S2587" s="10">
        <v>-0.20037299115820134</v>
      </c>
      <c r="T2587" s="10">
        <v>-1.13135670802801</v>
      </c>
      <c r="U2587" s="10">
        <v>-0.1467156879588547</v>
      </c>
      <c r="V2587" s="10">
        <v>-0.45356265700234566</v>
      </c>
      <c r="W2587" s="10">
        <v>1.0206378238569338</v>
      </c>
      <c r="X2587" s="10">
        <v>0.9599428637753088</v>
      </c>
      <c r="Y2587" s="10">
        <v>0.98184040076928603</v>
      </c>
      <c r="Z2587" s="10">
        <v>1.0575217005321804</v>
      </c>
      <c r="AA2587" s="10">
        <v>-6.5142165219801956E-2</v>
      </c>
    </row>
    <row r="2588" spans="2:27" x14ac:dyDescent="0.25">
      <c r="B2588" s="8" t="s">
        <v>372</v>
      </c>
      <c r="C2588" s="12">
        <v>1.3695260699446172</v>
      </c>
      <c r="D2588" s="12">
        <v>0.75775249543041645</v>
      </c>
      <c r="E2588" s="12">
        <v>-0.20292353332355323</v>
      </c>
      <c r="F2588" s="12">
        <v>1.2059299838336031</v>
      </c>
      <c r="G2588" s="12">
        <v>0.93123998489188009</v>
      </c>
      <c r="H2588" s="12">
        <v>0.97783954283893548</v>
      </c>
      <c r="I2588" s="12">
        <v>0.97519652696435355</v>
      </c>
      <c r="J2588" s="12">
        <v>-0.41638263897687439</v>
      </c>
      <c r="K2588" s="12">
        <v>8.8697887904881076E-2</v>
      </c>
      <c r="L2588" s="12">
        <v>-0.44979414174413473</v>
      </c>
      <c r="M2588" s="12">
        <v>0.97172017061703808</v>
      </c>
      <c r="N2588" s="12">
        <v>-0.46437948757704767</v>
      </c>
      <c r="O2588" s="12">
        <v>1.1200774275629612</v>
      </c>
      <c r="P2588" s="12">
        <v>-0.59337081576637574</v>
      </c>
      <c r="Q2588" s="12">
        <v>1.0249598371953559</v>
      </c>
      <c r="R2588" s="12">
        <v>-0.82985100018165847</v>
      </c>
      <c r="S2588" s="12">
        <v>-0.20037299115820134</v>
      </c>
      <c r="T2588" s="12">
        <v>0.70709794251750624</v>
      </c>
      <c r="U2588" s="12">
        <v>-0.1467156879588547</v>
      </c>
      <c r="V2588" s="12">
        <v>0.66954487462251033</v>
      </c>
      <c r="W2588" s="12">
        <v>-0.65977906819247734</v>
      </c>
      <c r="X2588" s="12">
        <v>0.9599428637753088</v>
      </c>
      <c r="Y2588" s="12">
        <v>-0.78887754743890615</v>
      </c>
      <c r="Z2588" s="12">
        <v>-0.71638566810244453</v>
      </c>
      <c r="AA2588" s="12">
        <v>7.5350237650408589E-2</v>
      </c>
    </row>
    <row r="2589" spans="2:27" x14ac:dyDescent="0.25">
      <c r="B2589" s="8" t="s">
        <v>373</v>
      </c>
      <c r="C2589" s="10">
        <v>-0.30285018767855548</v>
      </c>
      <c r="D2589" s="10">
        <v>-0.18041726081676621</v>
      </c>
      <c r="E2589" s="10">
        <v>1.5082154503777605</v>
      </c>
      <c r="F2589" s="10">
        <v>1.2059299838336031</v>
      </c>
      <c r="G2589" s="10">
        <v>0.93123998489188009</v>
      </c>
      <c r="H2589" s="10">
        <v>0.97783954283893548</v>
      </c>
      <c r="I2589" s="10">
        <v>0.97519652696435355</v>
      </c>
      <c r="J2589" s="10">
        <v>1.4801339064360424</v>
      </c>
      <c r="K2589" s="10">
        <v>1.0770457817021266</v>
      </c>
      <c r="L2589" s="10">
        <v>1.2409982946916487</v>
      </c>
      <c r="M2589" s="10">
        <v>0.97172017061703808</v>
      </c>
      <c r="N2589" s="10">
        <v>1.3354515698644294</v>
      </c>
      <c r="O2589" s="10">
        <v>1.1200774275629612</v>
      </c>
      <c r="P2589" s="10">
        <v>0.32768239079635697</v>
      </c>
      <c r="Q2589" s="10">
        <v>1.0249598371953559</v>
      </c>
      <c r="R2589" s="10">
        <v>0.98708592653186766</v>
      </c>
      <c r="S2589" s="10">
        <v>-0.20037299115820134</v>
      </c>
      <c r="T2589" s="10">
        <v>-1.13135670802801</v>
      </c>
      <c r="U2589" s="10">
        <v>-0.1467156879588547</v>
      </c>
      <c r="V2589" s="10">
        <v>-0.45356265700234566</v>
      </c>
      <c r="W2589" s="10">
        <v>1.0206378238569338</v>
      </c>
      <c r="X2589" s="10">
        <v>0.9599428637753088</v>
      </c>
      <c r="Y2589" s="10">
        <v>0.98184040076928603</v>
      </c>
      <c r="Z2589" s="10">
        <v>1.0575217005321804</v>
      </c>
      <c r="AA2589" s="10">
        <v>-0.50980149415081599</v>
      </c>
    </row>
    <row r="2590" spans="2:27" x14ac:dyDescent="0.25">
      <c r="B2590" s="8" t="s">
        <v>374</v>
      </c>
      <c r="C2590" s="12">
        <v>-1.1390383164901419</v>
      </c>
      <c r="D2590" s="12">
        <v>-1.1185870170639489</v>
      </c>
      <c r="E2590" s="12">
        <v>-1.9140625170248671</v>
      </c>
      <c r="F2590" s="12">
        <v>-1.26939998298274</v>
      </c>
      <c r="G2590" s="12">
        <v>8.6626975338779486E-2</v>
      </c>
      <c r="H2590" s="12">
        <v>9.3532478010680833E-2</v>
      </c>
      <c r="I2590" s="12">
        <v>0.97519652696435355</v>
      </c>
      <c r="J2590" s="12">
        <v>-0.41638263897687439</v>
      </c>
      <c r="K2590" s="12">
        <v>-0.89965000589236432</v>
      </c>
      <c r="L2590" s="12">
        <v>-0.44979414174413473</v>
      </c>
      <c r="M2590" s="12">
        <v>0.97172017061703808</v>
      </c>
      <c r="N2590" s="12">
        <v>0.43553604114369077</v>
      </c>
      <c r="O2590" s="12">
        <v>1.1200774275629612</v>
      </c>
      <c r="P2590" s="12">
        <v>1.2487355973590899</v>
      </c>
      <c r="Q2590" s="12">
        <v>1.0249598371953559</v>
      </c>
      <c r="R2590" s="12">
        <v>-0.82985100018165847</v>
      </c>
      <c r="S2590" s="12">
        <v>-1.0451888457711582</v>
      </c>
      <c r="T2590" s="12">
        <v>-2.0505840333007681</v>
      </c>
      <c r="U2590" s="12">
        <v>-0.99440632949890395</v>
      </c>
      <c r="V2590" s="12">
        <v>-1.5766701886272014</v>
      </c>
      <c r="W2590" s="12">
        <v>1.0206378238569338</v>
      </c>
      <c r="X2590" s="12">
        <v>-0.80183462738878708</v>
      </c>
      <c r="Y2590" s="12">
        <v>-0.78887754743890615</v>
      </c>
      <c r="Z2590" s="12">
        <v>-0.71638566810244453</v>
      </c>
      <c r="AA2590" s="12">
        <v>2.1047172609902937E-2</v>
      </c>
    </row>
    <row r="2591" spans="2:27" x14ac:dyDescent="0.25">
      <c r="B2591" s="8" t="s">
        <v>375</v>
      </c>
      <c r="C2591" s="10">
        <v>-0.30285018767855548</v>
      </c>
      <c r="D2591" s="10">
        <v>-0.18041726081676621</v>
      </c>
      <c r="E2591" s="10">
        <v>1.5082154503777605</v>
      </c>
      <c r="F2591" s="10">
        <v>1.2059299838336031</v>
      </c>
      <c r="G2591" s="10">
        <v>8.6626975338779486E-2</v>
      </c>
      <c r="H2591" s="10">
        <v>0.97783954283893548</v>
      </c>
      <c r="I2591" s="10">
        <v>8.0310302220593821E-2</v>
      </c>
      <c r="J2591" s="10">
        <v>1.4801339064360424</v>
      </c>
      <c r="K2591" s="10">
        <v>1.0770457817021266</v>
      </c>
      <c r="L2591" s="10">
        <v>-0.44979414174413473</v>
      </c>
      <c r="M2591" s="10">
        <v>0.97172017061703808</v>
      </c>
      <c r="N2591" s="10">
        <v>1.3354515698644294</v>
      </c>
      <c r="O2591" s="10">
        <v>1.1200774275629612</v>
      </c>
      <c r="P2591" s="10">
        <v>0.32768239079635697</v>
      </c>
      <c r="Q2591" s="10">
        <v>1.0249598371953559</v>
      </c>
      <c r="R2591" s="10">
        <v>0.98708592653186766</v>
      </c>
      <c r="S2591" s="10">
        <v>-1.0451888457711582</v>
      </c>
      <c r="T2591" s="10">
        <v>-1.13135670802801</v>
      </c>
      <c r="U2591" s="10">
        <v>-1.842096971038953</v>
      </c>
      <c r="V2591" s="10">
        <v>-1.5766701886272014</v>
      </c>
      <c r="W2591" s="10">
        <v>1.0206378238569338</v>
      </c>
      <c r="X2591" s="10">
        <v>0.9599428637753088</v>
      </c>
      <c r="Y2591" s="10">
        <v>0.98184040076928603</v>
      </c>
      <c r="Z2591" s="10">
        <v>1.0575217005321804</v>
      </c>
      <c r="AA2591" s="10">
        <v>-1.1244599597291589</v>
      </c>
    </row>
    <row r="2592" spans="2:27" x14ac:dyDescent="0.25">
      <c r="B2592" s="8" t="s">
        <v>376</v>
      </c>
      <c r="C2592" s="12">
        <v>-1.1390383164901419</v>
      </c>
      <c r="D2592" s="12">
        <v>-1.1185870170639489</v>
      </c>
      <c r="E2592" s="12">
        <v>-1.0584930251742102</v>
      </c>
      <c r="F2592" s="12">
        <v>-0.44428999404395902</v>
      </c>
      <c r="G2592" s="12">
        <v>0.93123998489188009</v>
      </c>
      <c r="H2592" s="12">
        <v>0.97783954283893548</v>
      </c>
      <c r="I2592" s="12">
        <v>0.97519652696435355</v>
      </c>
      <c r="J2592" s="12">
        <v>1.4801339064360424</v>
      </c>
      <c r="K2592" s="12">
        <v>1.0770457817021266</v>
      </c>
      <c r="L2592" s="12">
        <v>1.2409982946916487</v>
      </c>
      <c r="M2592" s="12">
        <v>0.97172017061703808</v>
      </c>
      <c r="N2592" s="12">
        <v>-0.46437948757704767</v>
      </c>
      <c r="O2592" s="12">
        <v>1.1200774275629612</v>
      </c>
      <c r="P2592" s="12">
        <v>1.2487355973590899</v>
      </c>
      <c r="Q2592" s="12">
        <v>1.0249598371953559</v>
      </c>
      <c r="R2592" s="12">
        <v>0.98708592653186766</v>
      </c>
      <c r="S2592" s="12">
        <v>-1.0451888457711582</v>
      </c>
      <c r="T2592" s="12">
        <v>-1.13135670802801</v>
      </c>
      <c r="U2592" s="12">
        <v>-0.1467156879588547</v>
      </c>
      <c r="V2592" s="12">
        <v>-1.5766701886272014</v>
      </c>
      <c r="W2592" s="12">
        <v>1.0206378238569338</v>
      </c>
      <c r="X2592" s="12">
        <v>0.9599428637753088</v>
      </c>
      <c r="Y2592" s="12">
        <v>0.98184040076928603</v>
      </c>
      <c r="Z2592" s="12">
        <v>1.0575217005321804</v>
      </c>
      <c r="AA2592" s="12">
        <v>-0.67254580778320772</v>
      </c>
    </row>
    <row r="2593" spans="2:27" x14ac:dyDescent="0.25">
      <c r="B2593" s="8" t="s">
        <v>377</v>
      </c>
      <c r="C2593" s="10">
        <v>-0.30285018767855548</v>
      </c>
      <c r="D2593" s="10">
        <v>-0.18041726081676621</v>
      </c>
      <c r="E2593" s="10">
        <v>1.5082154503777605</v>
      </c>
      <c r="F2593" s="10">
        <v>1.2059299838336031</v>
      </c>
      <c r="G2593" s="10">
        <v>0.93123998489188009</v>
      </c>
      <c r="H2593" s="10">
        <v>0.97783954283893548</v>
      </c>
      <c r="I2593" s="10">
        <v>0.97519652696435355</v>
      </c>
      <c r="J2593" s="10">
        <v>1.4801339064360424</v>
      </c>
      <c r="K2593" s="10">
        <v>1.0770457817021266</v>
      </c>
      <c r="L2593" s="10">
        <v>1.2409982946916487</v>
      </c>
      <c r="M2593" s="10">
        <v>0.97172017061703808</v>
      </c>
      <c r="N2593" s="10">
        <v>-0.46437948757704767</v>
      </c>
      <c r="O2593" s="10">
        <v>1.1200774275629612</v>
      </c>
      <c r="P2593" s="10">
        <v>-0.59337081576637574</v>
      </c>
      <c r="Q2593" s="10">
        <v>1.0249598371953559</v>
      </c>
      <c r="R2593" s="10">
        <v>0.98708592653186766</v>
      </c>
      <c r="S2593" s="10">
        <v>-1.8900047003841152</v>
      </c>
      <c r="T2593" s="10">
        <v>-0.21212938275525192</v>
      </c>
      <c r="U2593" s="10">
        <v>-0.1467156879588547</v>
      </c>
      <c r="V2593" s="10">
        <v>0.66954487462251033</v>
      </c>
      <c r="W2593" s="10">
        <v>1.0206378238569338</v>
      </c>
      <c r="X2593" s="10">
        <v>0.9599428637753088</v>
      </c>
      <c r="Y2593" s="10">
        <v>-0.78887754743890615</v>
      </c>
      <c r="Z2593" s="10">
        <v>1.0575217005321804</v>
      </c>
      <c r="AA2593" s="10">
        <v>-0.61165183781209465</v>
      </c>
    </row>
    <row r="2594" spans="2:27" x14ac:dyDescent="0.25">
      <c r="B2594" s="8" t="s">
        <v>378</v>
      </c>
      <c r="C2594" s="12">
        <v>1.3695260699446172</v>
      </c>
      <c r="D2594" s="12">
        <v>-0.18041726081676621</v>
      </c>
      <c r="E2594" s="12">
        <v>-0.20292353332355323</v>
      </c>
      <c r="F2594" s="12">
        <v>1.2059299838336031</v>
      </c>
      <c r="G2594" s="12">
        <v>0.93123998489188009</v>
      </c>
      <c r="H2594" s="12">
        <v>0.97783954283893548</v>
      </c>
      <c r="I2594" s="12">
        <v>0.97519652696435355</v>
      </c>
      <c r="J2594" s="12">
        <v>0.53187563372958402</v>
      </c>
      <c r="K2594" s="12">
        <v>1.0770457817021266</v>
      </c>
      <c r="L2594" s="12">
        <v>-0.44979414174413473</v>
      </c>
      <c r="M2594" s="12">
        <v>0.97172017061703808</v>
      </c>
      <c r="N2594" s="12">
        <v>-0.46437948757704767</v>
      </c>
      <c r="O2594" s="12">
        <v>1.1200774275629612</v>
      </c>
      <c r="P2594" s="12">
        <v>1.2487355973590899</v>
      </c>
      <c r="Q2594" s="12">
        <v>1.0249598371953559</v>
      </c>
      <c r="R2594" s="12">
        <v>0.98708592653186766</v>
      </c>
      <c r="S2594" s="12">
        <v>0.64444286345475554</v>
      </c>
      <c r="T2594" s="12">
        <v>0.70709794251750624</v>
      </c>
      <c r="U2594" s="12">
        <v>0.70097495358119444</v>
      </c>
      <c r="V2594" s="12">
        <v>0.66954487462251033</v>
      </c>
      <c r="W2594" s="12">
        <v>-0.65977906819247734</v>
      </c>
      <c r="X2594" s="12">
        <v>0.9599428637753088</v>
      </c>
      <c r="Y2594" s="12">
        <v>0.98184040076928603</v>
      </c>
      <c r="Z2594" s="12">
        <v>-0.71638566810244453</v>
      </c>
      <c r="AA2594" s="12">
        <v>0.28881659185867148</v>
      </c>
    </row>
    <row r="2595" spans="2:27" x14ac:dyDescent="0.25">
      <c r="B2595" s="8" t="s">
        <v>379</v>
      </c>
      <c r="C2595" s="10">
        <v>-0.30285018767855548</v>
      </c>
      <c r="D2595" s="10">
        <v>-1.1185870170639489</v>
      </c>
      <c r="E2595" s="10">
        <v>-0.20292353332355323</v>
      </c>
      <c r="F2595" s="10">
        <v>-1.26939998298274</v>
      </c>
      <c r="G2595" s="10">
        <v>0.93123998489188009</v>
      </c>
      <c r="H2595" s="10">
        <v>0.97783954283893548</v>
      </c>
      <c r="I2595" s="10">
        <v>0.97519652696435355</v>
      </c>
      <c r="J2595" s="10">
        <v>1.4801339064360424</v>
      </c>
      <c r="K2595" s="10">
        <v>1.0770457817021266</v>
      </c>
      <c r="L2595" s="10">
        <v>-0.44979414174413473</v>
      </c>
      <c r="M2595" s="10">
        <v>0.97172017061703808</v>
      </c>
      <c r="N2595" s="10">
        <v>1.3354515698644294</v>
      </c>
      <c r="O2595" s="10">
        <v>1.1200774275629612</v>
      </c>
      <c r="P2595" s="10">
        <v>-0.59337081576637574</v>
      </c>
      <c r="Q2595" s="10">
        <v>1.0249598371953559</v>
      </c>
      <c r="R2595" s="10">
        <v>0.98708592653186766</v>
      </c>
      <c r="S2595" s="10">
        <v>-1.8900047003841152</v>
      </c>
      <c r="T2595" s="10">
        <v>-2.0505840333007681</v>
      </c>
      <c r="U2595" s="10">
        <v>-1.842096971038953</v>
      </c>
      <c r="V2595" s="10">
        <v>-1.5766701886272014</v>
      </c>
      <c r="W2595" s="10">
        <v>1.0206378238569338</v>
      </c>
      <c r="X2595" s="10">
        <v>0.9599428637753088</v>
      </c>
      <c r="Y2595" s="10">
        <v>0.98184040076928603</v>
      </c>
      <c r="Z2595" s="10">
        <v>1.0575217005321804</v>
      </c>
      <c r="AA2595" s="10">
        <v>-1.6352747499807008</v>
      </c>
    </row>
    <row r="2596" spans="2:27" x14ac:dyDescent="0.25">
      <c r="B2596" s="8" t="s">
        <v>380</v>
      </c>
      <c r="C2596" s="12">
        <v>0.5333379411330309</v>
      </c>
      <c r="D2596" s="12">
        <v>0.75775249543041645</v>
      </c>
      <c r="E2596" s="12">
        <v>1.5082154503777605</v>
      </c>
      <c r="F2596" s="12">
        <v>-0.44428999404395902</v>
      </c>
      <c r="G2596" s="12">
        <v>0.93123998489188009</v>
      </c>
      <c r="H2596" s="12">
        <v>0.97783954283893548</v>
      </c>
      <c r="I2596" s="12">
        <v>0.97519652696435355</v>
      </c>
      <c r="J2596" s="12">
        <v>0.53187563372958402</v>
      </c>
      <c r="K2596" s="12">
        <v>1.0770457817021266</v>
      </c>
      <c r="L2596" s="12">
        <v>1.2409982946916487</v>
      </c>
      <c r="M2596" s="12">
        <v>0.97172017061703808</v>
      </c>
      <c r="N2596" s="12">
        <v>1.3354515698644294</v>
      </c>
      <c r="O2596" s="12">
        <v>-0.65385230543015549</v>
      </c>
      <c r="P2596" s="12">
        <v>0.32768239079635697</v>
      </c>
      <c r="Q2596" s="12">
        <v>0.12919661813386821</v>
      </c>
      <c r="R2596" s="12">
        <v>0.98708592653186766</v>
      </c>
      <c r="S2596" s="12">
        <v>1.4892587180677124</v>
      </c>
      <c r="T2596" s="12">
        <v>0.70709794251750624</v>
      </c>
      <c r="U2596" s="12">
        <v>1.5486655951212438</v>
      </c>
      <c r="V2596" s="12">
        <v>0.66954487462251033</v>
      </c>
      <c r="W2596" s="12">
        <v>1.0206378238569338</v>
      </c>
      <c r="X2596" s="12">
        <v>0.9599428637753088</v>
      </c>
      <c r="Y2596" s="12">
        <v>0.98184040076928603</v>
      </c>
      <c r="Z2596" s="12">
        <v>0.17056801621486792</v>
      </c>
      <c r="AA2596" s="12">
        <v>1.8346903891322734</v>
      </c>
    </row>
    <row r="2597" spans="2:27" x14ac:dyDescent="0.25">
      <c r="B2597" s="8" t="s">
        <v>381</v>
      </c>
      <c r="C2597" s="10">
        <v>-0.30285018767855548</v>
      </c>
      <c r="D2597" s="10">
        <v>-0.18041726081676621</v>
      </c>
      <c r="E2597" s="10">
        <v>-0.20292353332355323</v>
      </c>
      <c r="F2597" s="10">
        <v>0.38081999489482204</v>
      </c>
      <c r="G2597" s="10">
        <v>0.93123998489188009</v>
      </c>
      <c r="H2597" s="10">
        <v>0.97783954283893548</v>
      </c>
      <c r="I2597" s="10">
        <v>0.97519652696435355</v>
      </c>
      <c r="J2597" s="10">
        <v>0.53187563372958402</v>
      </c>
      <c r="K2597" s="10">
        <v>1.0770457817021266</v>
      </c>
      <c r="L2597" s="10">
        <v>0.395602076473757</v>
      </c>
      <c r="M2597" s="10">
        <v>0.97172017061703808</v>
      </c>
      <c r="N2597" s="10">
        <v>-0.46437948757704767</v>
      </c>
      <c r="O2597" s="10">
        <v>0.23311256106640296</v>
      </c>
      <c r="P2597" s="10">
        <v>-0.59337081576637574</v>
      </c>
      <c r="Q2597" s="10">
        <v>0.12919661813386821</v>
      </c>
      <c r="R2597" s="10">
        <v>7.8617463175104624E-2</v>
      </c>
      <c r="S2597" s="10">
        <v>-0.20037299115820134</v>
      </c>
      <c r="T2597" s="10">
        <v>0.70709794251750624</v>
      </c>
      <c r="U2597" s="10">
        <v>-0.1467156879588547</v>
      </c>
      <c r="V2597" s="10">
        <v>0.66954487462251033</v>
      </c>
      <c r="W2597" s="10">
        <v>1.0206378238569338</v>
      </c>
      <c r="X2597" s="10">
        <v>7.9054118193260844E-2</v>
      </c>
      <c r="Y2597" s="10">
        <v>9.6481426665190009E-2</v>
      </c>
      <c r="Z2597" s="10">
        <v>1.0575217005321804</v>
      </c>
      <c r="AA2597" s="10">
        <v>0.1294362882132491</v>
      </c>
    </row>
    <row r="2598" spans="2:27" x14ac:dyDescent="0.25">
      <c r="B2598" s="8" t="s">
        <v>382</v>
      </c>
      <c r="C2598" s="12">
        <v>-0.30285018767855548</v>
      </c>
      <c r="D2598" s="12">
        <v>-0.18041726081676621</v>
      </c>
      <c r="E2598" s="12">
        <v>-1.0584930251742102</v>
      </c>
      <c r="F2598" s="12">
        <v>-0.44428999404395902</v>
      </c>
      <c r="G2598" s="12">
        <v>-0.75798603421432109</v>
      </c>
      <c r="H2598" s="12">
        <v>-0.79077458681757384</v>
      </c>
      <c r="I2598" s="12">
        <v>8.0310302220593821E-2</v>
      </c>
      <c r="J2598" s="12">
        <v>-0.41638263897687439</v>
      </c>
      <c r="K2598" s="12">
        <v>1.0770457817021266</v>
      </c>
      <c r="L2598" s="12">
        <v>1.2409982946916487</v>
      </c>
      <c r="M2598" s="12">
        <v>0.97172017061703808</v>
      </c>
      <c r="N2598" s="12">
        <v>-0.46437948757704767</v>
      </c>
      <c r="O2598" s="12">
        <v>1.1200774275629612</v>
      </c>
      <c r="P2598" s="12">
        <v>0.32768239079635697</v>
      </c>
      <c r="Q2598" s="12">
        <v>1.0249598371953559</v>
      </c>
      <c r="R2598" s="12">
        <v>0.98708592653186766</v>
      </c>
      <c r="S2598" s="12">
        <v>1.4892587180677124</v>
      </c>
      <c r="T2598" s="12">
        <v>1.6263252677902642</v>
      </c>
      <c r="U2598" s="12">
        <v>0.70097495358119444</v>
      </c>
      <c r="V2598" s="12">
        <v>1.7926524062473663</v>
      </c>
      <c r="W2598" s="12">
        <v>1.0206378238569338</v>
      </c>
      <c r="X2598" s="12">
        <v>0.9599428637753088</v>
      </c>
      <c r="Y2598" s="12">
        <v>0.98184040076928603</v>
      </c>
      <c r="Z2598" s="12">
        <v>1.0575217005321804</v>
      </c>
      <c r="AA2598" s="12">
        <v>1.1930449343021889</v>
      </c>
    </row>
    <row r="2599" spans="2:27" x14ac:dyDescent="0.25">
      <c r="B2599" s="8" t="s">
        <v>383</v>
      </c>
      <c r="C2599" s="10">
        <v>-0.30285018767855548</v>
      </c>
      <c r="D2599" s="10">
        <v>-0.18041726081676621</v>
      </c>
      <c r="E2599" s="10">
        <v>1.5082154503777605</v>
      </c>
      <c r="F2599" s="10">
        <v>1.2059299838336031</v>
      </c>
      <c r="G2599" s="10">
        <v>0.93123998489188009</v>
      </c>
      <c r="H2599" s="10">
        <v>0.97783954283893548</v>
      </c>
      <c r="I2599" s="10">
        <v>8.0310302220593821E-2</v>
      </c>
      <c r="J2599" s="10">
        <v>1.4801339064360424</v>
      </c>
      <c r="K2599" s="10">
        <v>1.0770457817021266</v>
      </c>
      <c r="L2599" s="10">
        <v>1.2409982946916487</v>
      </c>
      <c r="M2599" s="10">
        <v>0.97172017061703808</v>
      </c>
      <c r="N2599" s="10">
        <v>1.3354515698644294</v>
      </c>
      <c r="O2599" s="10">
        <v>1.1200774275629612</v>
      </c>
      <c r="P2599" s="10">
        <v>1.2487355973590899</v>
      </c>
      <c r="Q2599" s="10">
        <v>1.0249598371953559</v>
      </c>
      <c r="R2599" s="10">
        <v>0.98708592653186766</v>
      </c>
      <c r="S2599" s="10">
        <v>1.4892587180677124</v>
      </c>
      <c r="T2599" s="10">
        <v>1.6263252677902642</v>
      </c>
      <c r="U2599" s="10">
        <v>0.70097495358119444</v>
      </c>
      <c r="V2599" s="10">
        <v>0.66954487462251033</v>
      </c>
      <c r="W2599" s="10">
        <v>1.0206378238569338</v>
      </c>
      <c r="X2599" s="10">
        <v>0.9599428637753088</v>
      </c>
      <c r="Y2599" s="10">
        <v>0.98184040076928603</v>
      </c>
      <c r="Z2599" s="10">
        <v>1.0575217005321804</v>
      </c>
      <c r="AA2599" s="10">
        <v>1.8175312910704335</v>
      </c>
    </row>
    <row r="2600" spans="2:27" x14ac:dyDescent="0.25">
      <c r="B2600" s="8" t="s">
        <v>384</v>
      </c>
      <c r="C2600" s="12">
        <v>1.3695260699446172</v>
      </c>
      <c r="D2600" s="12">
        <v>-0.18041726081676621</v>
      </c>
      <c r="E2600" s="12">
        <v>1.5082154503777605</v>
      </c>
      <c r="F2600" s="12">
        <v>1.2059299838336031</v>
      </c>
      <c r="G2600" s="12">
        <v>8.6626975338779486E-2</v>
      </c>
      <c r="H2600" s="12">
        <v>9.3532478010680833E-2</v>
      </c>
      <c r="I2600" s="12">
        <v>8.0310302220593821E-2</v>
      </c>
      <c r="J2600" s="12">
        <v>-0.41638263897687439</v>
      </c>
      <c r="K2600" s="12">
        <v>8.8697887904881076E-2</v>
      </c>
      <c r="L2600" s="12">
        <v>1.2409982946916487</v>
      </c>
      <c r="M2600" s="12">
        <v>0.97172017061703808</v>
      </c>
      <c r="N2600" s="12">
        <v>-0.46437948757704767</v>
      </c>
      <c r="O2600" s="12">
        <v>1.1200774275629612</v>
      </c>
      <c r="P2600" s="12">
        <v>1.2487355973590899</v>
      </c>
      <c r="Q2600" s="12">
        <v>-0.76656660092761941</v>
      </c>
      <c r="R2600" s="12">
        <v>0.98708592653186766</v>
      </c>
      <c r="S2600" s="12">
        <v>1.4892587180677124</v>
      </c>
      <c r="T2600" s="12">
        <v>0.70709794251750624</v>
      </c>
      <c r="U2600" s="12">
        <v>0.70097495358119444</v>
      </c>
      <c r="V2600" s="12">
        <v>1.7926524062473663</v>
      </c>
      <c r="W2600" s="12">
        <v>1.0206378238569338</v>
      </c>
      <c r="X2600" s="12">
        <v>0.9599428637753088</v>
      </c>
      <c r="Y2600" s="12">
        <v>-0.78887754743890615</v>
      </c>
      <c r="Z2600" s="12">
        <v>-0.71638566810244453</v>
      </c>
      <c r="AA2600" s="12">
        <v>0.69702842155943123</v>
      </c>
    </row>
    <row r="2601" spans="2:27" x14ac:dyDescent="0.25">
      <c r="B2601" s="8" t="s">
        <v>385</v>
      </c>
      <c r="C2601" s="10">
        <v>-1.1390383164901419</v>
      </c>
      <c r="D2601" s="10">
        <v>-1.1185870170639489</v>
      </c>
      <c r="E2601" s="10">
        <v>-0.20292353332355323</v>
      </c>
      <c r="F2601" s="10">
        <v>-0.44428999404395902</v>
      </c>
      <c r="G2601" s="10">
        <v>0.93123998489188009</v>
      </c>
      <c r="H2601" s="10">
        <v>0.97783954283893548</v>
      </c>
      <c r="I2601" s="10">
        <v>0.97519652696435355</v>
      </c>
      <c r="J2601" s="10">
        <v>1.4801339064360424</v>
      </c>
      <c r="K2601" s="10">
        <v>1.0770457817021266</v>
      </c>
      <c r="L2601" s="10">
        <v>1.2409982946916487</v>
      </c>
      <c r="M2601" s="10">
        <v>-0.92907414432036517</v>
      </c>
      <c r="N2601" s="10">
        <v>1.3354515698644294</v>
      </c>
      <c r="O2601" s="10">
        <v>0.23311256106640296</v>
      </c>
      <c r="P2601" s="10">
        <v>-0.59337081576637574</v>
      </c>
      <c r="Q2601" s="10">
        <v>-0.76656660092761941</v>
      </c>
      <c r="R2601" s="10">
        <v>0.98708592653186766</v>
      </c>
      <c r="S2601" s="10">
        <v>-1.0451888457711582</v>
      </c>
      <c r="T2601" s="10">
        <v>-0.21212938275525192</v>
      </c>
      <c r="U2601" s="10">
        <v>-0.99440632949890395</v>
      </c>
      <c r="V2601" s="10">
        <v>-0.45356265700234566</v>
      </c>
      <c r="W2601" s="10">
        <v>-0.65977906819247734</v>
      </c>
      <c r="X2601" s="10">
        <v>0.9599428637753088</v>
      </c>
      <c r="Y2601" s="10">
        <v>0.98184040076928603</v>
      </c>
      <c r="Z2601" s="10">
        <v>-0.71638566810244453</v>
      </c>
      <c r="AA2601" s="10">
        <v>-0.5922070189839963</v>
      </c>
    </row>
    <row r="2602" spans="2:27" x14ac:dyDescent="0.25">
      <c r="B2602" s="8" t="s">
        <v>386</v>
      </c>
      <c r="C2602" s="12">
        <v>-0.30285018767855548</v>
      </c>
      <c r="D2602" s="12">
        <v>-1.1185870170639489</v>
      </c>
      <c r="E2602" s="12">
        <v>-1.9140625170248671</v>
      </c>
      <c r="F2602" s="12">
        <v>-0.44428999404395902</v>
      </c>
      <c r="G2602" s="12">
        <v>0.93123998489188009</v>
      </c>
      <c r="H2602" s="12">
        <v>0.97783954283893548</v>
      </c>
      <c r="I2602" s="12">
        <v>0.97519652696435355</v>
      </c>
      <c r="J2602" s="12">
        <v>1.4801339064360424</v>
      </c>
      <c r="K2602" s="12">
        <v>1.0770457817021266</v>
      </c>
      <c r="L2602" s="12">
        <v>-0.44979414174413473</v>
      </c>
      <c r="M2602" s="12">
        <v>0.97172017061703808</v>
      </c>
      <c r="N2602" s="12">
        <v>-0.46437948757704767</v>
      </c>
      <c r="O2602" s="12">
        <v>1.1200774275629612</v>
      </c>
      <c r="P2602" s="12">
        <v>0.32768239079635697</v>
      </c>
      <c r="Q2602" s="12">
        <v>1.0249598371953559</v>
      </c>
      <c r="R2602" s="12">
        <v>0.98708592653186766</v>
      </c>
      <c r="S2602" s="12">
        <v>-1.0451888457711582</v>
      </c>
      <c r="T2602" s="12">
        <v>-2.0505840333007681</v>
      </c>
      <c r="U2602" s="12">
        <v>-1.842096971038953</v>
      </c>
      <c r="V2602" s="12">
        <v>-1.5766701886272014</v>
      </c>
      <c r="W2602" s="12">
        <v>1.0206378238569338</v>
      </c>
      <c r="X2602" s="12">
        <v>0.9599428637753088</v>
      </c>
      <c r="Y2602" s="12">
        <v>0.98184040076928603</v>
      </c>
      <c r="Z2602" s="12">
        <v>1.0575217005321804</v>
      </c>
      <c r="AA2602" s="12">
        <v>-0.41370299019241724</v>
      </c>
    </row>
    <row r="2603" spans="2:27" x14ac:dyDescent="0.25">
      <c r="B2603" s="8" t="s">
        <v>387</v>
      </c>
      <c r="C2603" s="10">
        <v>1.3695260699446172</v>
      </c>
      <c r="D2603" s="10">
        <v>-0.18041726081676621</v>
      </c>
      <c r="E2603" s="10">
        <v>1.5082154503777605</v>
      </c>
      <c r="F2603" s="10">
        <v>1.2059299838336031</v>
      </c>
      <c r="G2603" s="10">
        <v>0.93123998489188009</v>
      </c>
      <c r="H2603" s="10">
        <v>0.97783954283893548</v>
      </c>
      <c r="I2603" s="10">
        <v>0.97519652696435355</v>
      </c>
      <c r="J2603" s="10">
        <v>-0.41638263897687439</v>
      </c>
      <c r="K2603" s="10">
        <v>1.0770457817021266</v>
      </c>
      <c r="L2603" s="10">
        <v>-0.44979414174413473</v>
      </c>
      <c r="M2603" s="10">
        <v>0.97172017061703808</v>
      </c>
      <c r="N2603" s="10">
        <v>-0.46437948757704767</v>
      </c>
      <c r="O2603" s="10">
        <v>1.1200774275629612</v>
      </c>
      <c r="P2603" s="10">
        <v>0.32768239079635697</v>
      </c>
      <c r="Q2603" s="10">
        <v>1.0249598371953559</v>
      </c>
      <c r="R2603" s="10">
        <v>0.98708592653186766</v>
      </c>
      <c r="S2603" s="10">
        <v>-1.8900047003841152</v>
      </c>
      <c r="T2603" s="10">
        <v>-0.21212938275525192</v>
      </c>
      <c r="U2603" s="10">
        <v>-1.842096971038953</v>
      </c>
      <c r="V2603" s="10">
        <v>-0.45356265700234566</v>
      </c>
      <c r="W2603" s="10">
        <v>-0.65977906819247734</v>
      </c>
      <c r="X2603" s="10">
        <v>0.9599428637753088</v>
      </c>
      <c r="Y2603" s="10">
        <v>-0.78887754743890615</v>
      </c>
      <c r="Z2603" s="10">
        <v>1.0575217005321804</v>
      </c>
      <c r="AA2603" s="10">
        <v>-0.36715686349172588</v>
      </c>
    </row>
    <row r="2604" spans="2:27" x14ac:dyDescent="0.25">
      <c r="B2604" s="8" t="s">
        <v>388</v>
      </c>
      <c r="C2604" s="12">
        <v>-1.1390383164901419</v>
      </c>
      <c r="D2604" s="12">
        <v>-0.18041726081676621</v>
      </c>
      <c r="E2604" s="12">
        <v>-0.20292353332355323</v>
      </c>
      <c r="F2604" s="12">
        <v>-1.26939998298274</v>
      </c>
      <c r="G2604" s="12">
        <v>0.93123998489188009</v>
      </c>
      <c r="H2604" s="12">
        <v>0.97783954283893548</v>
      </c>
      <c r="I2604" s="12">
        <v>0.97519652696435355</v>
      </c>
      <c r="J2604" s="12">
        <v>1.4801339064360424</v>
      </c>
      <c r="K2604" s="12">
        <v>1.0770457817021266</v>
      </c>
      <c r="L2604" s="12">
        <v>-0.44979414174413473</v>
      </c>
      <c r="M2604" s="12">
        <v>0.97172017061703808</v>
      </c>
      <c r="N2604" s="12">
        <v>-0.46437948757704767</v>
      </c>
      <c r="O2604" s="12">
        <v>1.1200774275629612</v>
      </c>
      <c r="P2604" s="12">
        <v>-0.59337081576637574</v>
      </c>
      <c r="Q2604" s="12">
        <v>1.0249598371953559</v>
      </c>
      <c r="R2604" s="12">
        <v>0.98708592653186766</v>
      </c>
      <c r="S2604" s="12">
        <v>-1.0451888457711582</v>
      </c>
      <c r="T2604" s="12">
        <v>-1.13135670802801</v>
      </c>
      <c r="U2604" s="12">
        <v>-0.99440632949890395</v>
      </c>
      <c r="V2604" s="12">
        <v>-1.5766701886272014</v>
      </c>
      <c r="W2604" s="12">
        <v>1.0206378238569338</v>
      </c>
      <c r="X2604" s="12">
        <v>0.9599428637753088</v>
      </c>
      <c r="Y2604" s="12">
        <v>0.98184040076928603</v>
      </c>
      <c r="Z2604" s="12">
        <v>1.0575217005321804</v>
      </c>
      <c r="AA2604" s="12">
        <v>-0.28478405636263199</v>
      </c>
    </row>
    <row r="2605" spans="2:27" x14ac:dyDescent="0.25">
      <c r="B2605" s="8" t="s">
        <v>389</v>
      </c>
      <c r="C2605" s="10">
        <v>-0.30285018767855548</v>
      </c>
      <c r="D2605" s="10">
        <v>-0.18041726081676621</v>
      </c>
      <c r="E2605" s="10">
        <v>-1.0584930251742102</v>
      </c>
      <c r="F2605" s="10">
        <v>-0.44428999404395902</v>
      </c>
      <c r="G2605" s="10">
        <v>0.93123998489188009</v>
      </c>
      <c r="H2605" s="10">
        <v>0.97783954283893548</v>
      </c>
      <c r="I2605" s="10">
        <v>0.97519652696435355</v>
      </c>
      <c r="J2605" s="10">
        <v>1.4801339064360424</v>
      </c>
      <c r="K2605" s="10">
        <v>1.0770457817021266</v>
      </c>
      <c r="L2605" s="10">
        <v>1.2409982946916487</v>
      </c>
      <c r="M2605" s="10">
        <v>0.97172017061703808</v>
      </c>
      <c r="N2605" s="10">
        <v>-0.46437948757704767</v>
      </c>
      <c r="O2605" s="10">
        <v>0.23311256106640296</v>
      </c>
      <c r="P2605" s="10">
        <v>0.32768239079635697</v>
      </c>
      <c r="Q2605" s="10">
        <v>1.0249598371953559</v>
      </c>
      <c r="R2605" s="10">
        <v>0.98708592653186766</v>
      </c>
      <c r="S2605" s="10">
        <v>-1.8900047003841152</v>
      </c>
      <c r="T2605" s="10">
        <v>-2.0505840333007681</v>
      </c>
      <c r="U2605" s="10">
        <v>-0.99440632949890395</v>
      </c>
      <c r="V2605" s="10">
        <v>-1.5766701886272014</v>
      </c>
      <c r="W2605" s="10">
        <v>-0.65977906819247734</v>
      </c>
      <c r="X2605" s="10">
        <v>0.9599428637753088</v>
      </c>
      <c r="Y2605" s="10">
        <v>0.98184040076928603</v>
      </c>
      <c r="Z2605" s="10">
        <v>0.17056801621486792</v>
      </c>
      <c r="AA2605" s="10">
        <v>-1.306120855588673</v>
      </c>
    </row>
    <row r="2606" spans="2:27" x14ac:dyDescent="0.25">
      <c r="B2606" s="8" t="s">
        <v>390</v>
      </c>
      <c r="C2606" s="12">
        <v>-1.1390383164901419</v>
      </c>
      <c r="D2606" s="12">
        <v>-1.1185870170639489</v>
      </c>
      <c r="E2606" s="12">
        <v>-1.9140625170248671</v>
      </c>
      <c r="F2606" s="12">
        <v>-1.26939998298274</v>
      </c>
      <c r="G2606" s="12">
        <v>-2.4472120533205226</v>
      </c>
      <c r="H2606" s="12">
        <v>-2.5593887164740829</v>
      </c>
      <c r="I2606" s="12">
        <v>-1.7094621472669256</v>
      </c>
      <c r="J2606" s="12">
        <v>-1.3646409116833329</v>
      </c>
      <c r="K2606" s="12">
        <v>-2.876345793486855</v>
      </c>
      <c r="L2606" s="12">
        <v>-2.140586578179918</v>
      </c>
      <c r="M2606" s="12">
        <v>-0.92907414432036517</v>
      </c>
      <c r="N2606" s="12">
        <v>-1.364295016297786</v>
      </c>
      <c r="O2606" s="12">
        <v>-0.65385230543015549</v>
      </c>
      <c r="P2606" s="12">
        <v>-1.5144240223291083</v>
      </c>
      <c r="Q2606" s="12">
        <v>-1.662329819989107</v>
      </c>
      <c r="R2606" s="12">
        <v>-2.6467879268951844</v>
      </c>
      <c r="S2606" s="12">
        <v>0.64444286345475554</v>
      </c>
      <c r="T2606" s="12">
        <v>0.70709794251750624</v>
      </c>
      <c r="U2606" s="12">
        <v>-0.1467156879588547</v>
      </c>
      <c r="V2606" s="12">
        <v>0.66954487462251033</v>
      </c>
      <c r="W2606" s="12">
        <v>-2.3401959602418883</v>
      </c>
      <c r="X2606" s="12">
        <v>-1.6827233729708351</v>
      </c>
      <c r="Y2606" s="12">
        <v>-1.674236521543002</v>
      </c>
      <c r="Z2606" s="12">
        <v>-0.71638566810244453</v>
      </c>
      <c r="AA2606" s="12">
        <v>-0.95737326232910824</v>
      </c>
    </row>
    <row r="2607" spans="2:27" x14ac:dyDescent="0.25">
      <c r="B2607" s="8" t="s">
        <v>391</v>
      </c>
      <c r="C2607" s="10">
        <v>-0.30285018767855548</v>
      </c>
      <c r="D2607" s="10">
        <v>-1.1185870170639489</v>
      </c>
      <c r="E2607" s="10">
        <v>-1.9140625170248671</v>
      </c>
      <c r="F2607" s="10">
        <v>-0.44428999404395902</v>
      </c>
      <c r="G2607" s="10">
        <v>0.93123998489188009</v>
      </c>
      <c r="H2607" s="10">
        <v>0.97783954283893548</v>
      </c>
      <c r="I2607" s="10">
        <v>0.97519652696435355</v>
      </c>
      <c r="J2607" s="10">
        <v>-1.3646409116833329</v>
      </c>
      <c r="K2607" s="10">
        <v>-0.89965000589236432</v>
      </c>
      <c r="L2607" s="10">
        <v>-0.44979414174413473</v>
      </c>
      <c r="M2607" s="10">
        <v>2.1323013148336383E-2</v>
      </c>
      <c r="N2607" s="10">
        <v>-0.46437948757704767</v>
      </c>
      <c r="O2607" s="10">
        <v>1.1200774275629612</v>
      </c>
      <c r="P2607" s="10">
        <v>1.2487355973590899</v>
      </c>
      <c r="Q2607" s="10">
        <v>0.12919661813386821</v>
      </c>
      <c r="R2607" s="10">
        <v>7.8617463175104624E-2</v>
      </c>
      <c r="S2607" s="10">
        <v>0.64444286345475554</v>
      </c>
      <c r="T2607" s="10">
        <v>1.6263252677902642</v>
      </c>
      <c r="U2607" s="10">
        <v>-0.1467156879588547</v>
      </c>
      <c r="V2607" s="10">
        <v>0.66954487462251033</v>
      </c>
      <c r="W2607" s="10">
        <v>0.18042937783222834</v>
      </c>
      <c r="X2607" s="10">
        <v>0.9599428637753088</v>
      </c>
      <c r="Y2607" s="10">
        <v>-0.78887754743890615</v>
      </c>
      <c r="Z2607" s="10">
        <v>1.0575217005321804</v>
      </c>
      <c r="AA2607" s="10">
        <v>-0.28636322087634225</v>
      </c>
    </row>
    <row r="2608" spans="2:27" x14ac:dyDescent="0.25">
      <c r="B2608" s="8" t="s">
        <v>392</v>
      </c>
      <c r="C2608" s="12">
        <v>-0.30285018767855548</v>
      </c>
      <c r="D2608" s="12">
        <v>-0.18041726081676621</v>
      </c>
      <c r="E2608" s="12">
        <v>1.5082154503777605</v>
      </c>
      <c r="F2608" s="12">
        <v>1.2059299838336031</v>
      </c>
      <c r="G2608" s="12">
        <v>0.93123998489188009</v>
      </c>
      <c r="H2608" s="12">
        <v>0.97783954283893548</v>
      </c>
      <c r="I2608" s="12">
        <v>0.97519652696435355</v>
      </c>
      <c r="J2608" s="12">
        <v>1.4801339064360424</v>
      </c>
      <c r="K2608" s="12">
        <v>1.0770457817021266</v>
      </c>
      <c r="L2608" s="12">
        <v>1.2409982946916487</v>
      </c>
      <c r="M2608" s="12">
        <v>0.97172017061703808</v>
      </c>
      <c r="N2608" s="12">
        <v>-0.46437948757704767</v>
      </c>
      <c r="O2608" s="12">
        <v>1.1200774275629612</v>
      </c>
      <c r="P2608" s="12">
        <v>1.2487355973590899</v>
      </c>
      <c r="Q2608" s="12">
        <v>1.0249598371953559</v>
      </c>
      <c r="R2608" s="12">
        <v>0.98708592653186766</v>
      </c>
      <c r="S2608" s="12">
        <v>0.64444286345475554</v>
      </c>
      <c r="T2608" s="12">
        <v>0.70709794251750624</v>
      </c>
      <c r="U2608" s="12">
        <v>1.5486655951212438</v>
      </c>
      <c r="V2608" s="12">
        <v>1.7926524062473663</v>
      </c>
      <c r="W2608" s="12">
        <v>0.18042937783222834</v>
      </c>
      <c r="X2608" s="12">
        <v>0.9599428637753088</v>
      </c>
      <c r="Y2608" s="12">
        <v>0.98184040076928603</v>
      </c>
      <c r="Z2608" s="12">
        <v>1.0575217005321804</v>
      </c>
      <c r="AA2608" s="12">
        <v>0.90005324236675777</v>
      </c>
    </row>
    <row r="2609" spans="2:27" x14ac:dyDescent="0.25">
      <c r="B2609" s="8" t="s">
        <v>393</v>
      </c>
      <c r="C2609" s="10">
        <v>-1.9752264453017283</v>
      </c>
      <c r="D2609" s="10">
        <v>-1.1185870170639489</v>
      </c>
      <c r="E2609" s="10">
        <v>-1.9140625170248671</v>
      </c>
      <c r="F2609" s="10">
        <v>-1.26939998298274</v>
      </c>
      <c r="G2609" s="10">
        <v>0.93123998489188009</v>
      </c>
      <c r="H2609" s="10">
        <v>0.97783954283893548</v>
      </c>
      <c r="I2609" s="10">
        <v>0.97519652696435355</v>
      </c>
      <c r="J2609" s="10">
        <v>0.53187563372958402</v>
      </c>
      <c r="K2609" s="10">
        <v>1.0770457817021266</v>
      </c>
      <c r="L2609" s="10">
        <v>0.395602076473757</v>
      </c>
      <c r="M2609" s="10">
        <v>0.97172017061703808</v>
      </c>
      <c r="N2609" s="10">
        <v>1.3354515698644294</v>
      </c>
      <c r="O2609" s="10">
        <v>1.1200774275629612</v>
      </c>
      <c r="P2609" s="10">
        <v>-0.59337081576637574</v>
      </c>
      <c r="Q2609" s="10">
        <v>1.0249598371953559</v>
      </c>
      <c r="R2609" s="10">
        <v>0.98708592653186766</v>
      </c>
      <c r="S2609" s="10">
        <v>0.64444286345475554</v>
      </c>
      <c r="T2609" s="10">
        <v>1.6263252677902642</v>
      </c>
      <c r="U2609" s="10">
        <v>1.5486655951212438</v>
      </c>
      <c r="V2609" s="10">
        <v>0.66954487462251033</v>
      </c>
      <c r="W2609" s="10">
        <v>1.0206378238569338</v>
      </c>
      <c r="X2609" s="10">
        <v>0.9599428637753088</v>
      </c>
      <c r="Y2609" s="10">
        <v>0.98184040076928603</v>
      </c>
      <c r="Z2609" s="10">
        <v>1.0575217005321804</v>
      </c>
      <c r="AA2609" s="10">
        <v>1.319849273640465</v>
      </c>
    </row>
    <row r="2610" spans="2:27" x14ac:dyDescent="0.25">
      <c r="B2610" s="8" t="s">
        <v>394</v>
      </c>
      <c r="C2610" s="12">
        <v>1.3695260699446172</v>
      </c>
      <c r="D2610" s="12">
        <v>1.6959222516775991</v>
      </c>
      <c r="E2610" s="12">
        <v>1.5082154503777605</v>
      </c>
      <c r="F2610" s="12">
        <v>1.2059299838336031</v>
      </c>
      <c r="G2610" s="12">
        <v>0.93123998489188009</v>
      </c>
      <c r="H2610" s="12">
        <v>0.97783954283893548</v>
      </c>
      <c r="I2610" s="12">
        <v>0.97519652696435355</v>
      </c>
      <c r="J2610" s="12">
        <v>1.4801339064360424</v>
      </c>
      <c r="K2610" s="12">
        <v>1.0770457817021266</v>
      </c>
      <c r="L2610" s="12">
        <v>1.2409982946916487</v>
      </c>
      <c r="M2610" s="12">
        <v>0.97172017061703808</v>
      </c>
      <c r="N2610" s="12">
        <v>1.3354515698644294</v>
      </c>
      <c r="O2610" s="12">
        <v>1.1200774275629612</v>
      </c>
      <c r="P2610" s="12">
        <v>1.2487355973590899</v>
      </c>
      <c r="Q2610" s="12">
        <v>1.0249598371953559</v>
      </c>
      <c r="R2610" s="12">
        <v>0.98708592653186766</v>
      </c>
      <c r="S2610" s="12">
        <v>0.64444286345475554</v>
      </c>
      <c r="T2610" s="12">
        <v>-0.21212938275525192</v>
      </c>
      <c r="U2610" s="12">
        <v>-0.1467156879588547</v>
      </c>
      <c r="V2610" s="12">
        <v>0.66954487462251033</v>
      </c>
      <c r="W2610" s="12">
        <v>0.18042937783222834</v>
      </c>
      <c r="X2610" s="12">
        <v>0.9599428637753088</v>
      </c>
      <c r="Y2610" s="12">
        <v>9.6481426665190009E-2</v>
      </c>
      <c r="Z2610" s="12">
        <v>0.17056801621486792</v>
      </c>
      <c r="AA2610" s="12">
        <v>0.45798823285265089</v>
      </c>
    </row>
    <row r="2611" spans="2:27" x14ac:dyDescent="0.25">
      <c r="B2611" s="8" t="s">
        <v>395</v>
      </c>
      <c r="C2611" s="10">
        <v>-1.00126658315274E-16</v>
      </c>
      <c r="D2611" s="10">
        <v>-1.301526459122104E-16</v>
      </c>
      <c r="E2611" s="10">
        <v>4.5800728929565411E-17</v>
      </c>
      <c r="F2611" s="10">
        <v>-7.373606109820085E-17</v>
      </c>
      <c r="G2611" s="10">
        <v>-1.3439950258515563E-16</v>
      </c>
      <c r="H2611" s="10">
        <v>3.3294588050840859E-18</v>
      </c>
      <c r="I2611" s="10">
        <v>-9.8331829921364672E-17</v>
      </c>
      <c r="J2611" s="10">
        <v>1.9237830552242495E-16</v>
      </c>
      <c r="K2611" s="10">
        <v>-3.6002597483883332E-17</v>
      </c>
      <c r="L2611" s="10">
        <v>-1.3646670404387939E-16</v>
      </c>
      <c r="M2611" s="10">
        <v>2.0409036307454753E-16</v>
      </c>
      <c r="N2611" s="10">
        <v>-1.9627705147173762E-17</v>
      </c>
      <c r="O2611" s="10">
        <v>-1.7579186224637794E-16</v>
      </c>
      <c r="P2611" s="10">
        <v>1.0833957246540614E-16</v>
      </c>
      <c r="Q2611" s="10">
        <v>-1.4036686593809564E-16</v>
      </c>
      <c r="R2611" s="10">
        <v>1.2759071022138092E-17</v>
      </c>
      <c r="S2611" s="10">
        <v>4.6084611514483619E-18</v>
      </c>
      <c r="T2611" s="10">
        <v>3.0367860878618335E-17</v>
      </c>
      <c r="U2611" s="10">
        <v>-1.6865859677311518E-16</v>
      </c>
      <c r="V2611" s="10">
        <v>-1.1754141838204115E-16</v>
      </c>
      <c r="W2611" s="10">
        <v>-2.3361199682328662E-16</v>
      </c>
      <c r="X2611" s="10">
        <v>1.6410617338764021E-17</v>
      </c>
      <c r="Y2611" s="10">
        <v>1.1285139224692861E-17</v>
      </c>
      <c r="Z2611" s="10">
        <v>-4.8540874370044492E-17</v>
      </c>
      <c r="AA2611" s="10">
        <v>7.1999493619678945E-2</v>
      </c>
    </row>
    <row r="2612" spans="2:27" x14ac:dyDescent="0.25">
      <c r="B2612" s="8" t="s">
        <v>396</v>
      </c>
      <c r="C2612" s="12">
        <v>-1.00126658315274E-16</v>
      </c>
      <c r="D2612" s="12">
        <v>-1.301526459122104E-16</v>
      </c>
      <c r="E2612" s="12">
        <v>4.5800728929565411E-17</v>
      </c>
      <c r="F2612" s="12">
        <v>-7.373606109820085E-17</v>
      </c>
      <c r="G2612" s="12">
        <v>-1.3439950258515563E-16</v>
      </c>
      <c r="H2612" s="12">
        <v>3.3294588050840859E-18</v>
      </c>
      <c r="I2612" s="12">
        <v>-9.8331829921364672E-17</v>
      </c>
      <c r="J2612" s="12">
        <v>1.9237830552242495E-16</v>
      </c>
      <c r="K2612" s="12">
        <v>-3.6002597483883332E-17</v>
      </c>
      <c r="L2612" s="12">
        <v>-1.3646670404387939E-16</v>
      </c>
      <c r="M2612" s="12">
        <v>2.0409036307454753E-16</v>
      </c>
      <c r="N2612" s="12">
        <v>-1.9627705147173762E-17</v>
      </c>
      <c r="O2612" s="12">
        <v>-1.7579186224637794E-16</v>
      </c>
      <c r="P2612" s="12">
        <v>1.0833957246540614E-16</v>
      </c>
      <c r="Q2612" s="12">
        <v>-1.4036686593809564E-16</v>
      </c>
      <c r="R2612" s="12">
        <v>1.2759071022138092E-17</v>
      </c>
      <c r="S2612" s="12">
        <v>4.6084611514483619E-18</v>
      </c>
      <c r="T2612" s="12">
        <v>3.0367860878618335E-17</v>
      </c>
      <c r="U2612" s="12">
        <v>-1.6865859677311518E-16</v>
      </c>
      <c r="V2612" s="12">
        <v>-1.1754141838204115E-16</v>
      </c>
      <c r="W2612" s="12">
        <v>-2.3361199682328662E-16</v>
      </c>
      <c r="X2612" s="12">
        <v>1.6410617338764021E-17</v>
      </c>
      <c r="Y2612" s="12">
        <v>1.1285139224692861E-17</v>
      </c>
      <c r="Z2612" s="12">
        <v>-4.8540874370044492E-17</v>
      </c>
      <c r="AA2612" s="12">
        <v>7.1999493619678945E-2</v>
      </c>
    </row>
    <row r="2613" spans="2:27" x14ac:dyDescent="0.25">
      <c r="B2613" s="8" t="s">
        <v>397</v>
      </c>
      <c r="C2613" s="10">
        <v>-1.00126658315274E-16</v>
      </c>
      <c r="D2613" s="10">
        <v>-1.301526459122104E-16</v>
      </c>
      <c r="E2613" s="10">
        <v>4.5800728929565411E-17</v>
      </c>
      <c r="F2613" s="10">
        <v>-7.373606109820085E-17</v>
      </c>
      <c r="G2613" s="10">
        <v>-1.3439950258515563E-16</v>
      </c>
      <c r="H2613" s="10">
        <v>3.3294588050840859E-18</v>
      </c>
      <c r="I2613" s="10">
        <v>-9.8331829921364672E-17</v>
      </c>
      <c r="J2613" s="10">
        <v>1.9237830552242495E-16</v>
      </c>
      <c r="K2613" s="10">
        <v>-3.6002597483883332E-17</v>
      </c>
      <c r="L2613" s="10">
        <v>-1.3646670404387939E-16</v>
      </c>
      <c r="M2613" s="10">
        <v>2.0409036307454753E-16</v>
      </c>
      <c r="N2613" s="10">
        <v>-1.9627705147173762E-17</v>
      </c>
      <c r="O2613" s="10">
        <v>-1.7579186224637794E-16</v>
      </c>
      <c r="P2613" s="10">
        <v>1.0833957246540614E-16</v>
      </c>
      <c r="Q2613" s="10">
        <v>-1.4036686593809564E-16</v>
      </c>
      <c r="R2613" s="10">
        <v>1.2759071022138092E-17</v>
      </c>
      <c r="S2613" s="10">
        <v>4.6084611514483619E-18</v>
      </c>
      <c r="T2613" s="10">
        <v>3.0367860878618335E-17</v>
      </c>
      <c r="U2613" s="10">
        <v>-1.6865859677311518E-16</v>
      </c>
      <c r="V2613" s="10">
        <v>-1.1754141838204115E-16</v>
      </c>
      <c r="W2613" s="10">
        <v>-2.3361199682328662E-16</v>
      </c>
      <c r="X2613" s="10">
        <v>1.6410617338764021E-17</v>
      </c>
      <c r="Y2613" s="10">
        <v>1.1285139224692861E-17</v>
      </c>
      <c r="Z2613" s="10">
        <v>-4.8540874370044492E-17</v>
      </c>
      <c r="AA2613" s="10">
        <v>7.1999493619678945E-2</v>
      </c>
    </row>
    <row r="2614" spans="2:27" x14ac:dyDescent="0.25">
      <c r="B2614" s="8" t="s">
        <v>398</v>
      </c>
      <c r="C2614" s="12">
        <v>-1.00126658315274E-16</v>
      </c>
      <c r="D2614" s="12">
        <v>-1.301526459122104E-16</v>
      </c>
      <c r="E2614" s="12">
        <v>4.5800728929565411E-17</v>
      </c>
      <c r="F2614" s="12">
        <v>-7.373606109820085E-17</v>
      </c>
      <c r="G2614" s="12">
        <v>-1.3439950258515563E-16</v>
      </c>
      <c r="H2614" s="12">
        <v>3.3294588050840859E-18</v>
      </c>
      <c r="I2614" s="12">
        <v>-9.8331829921364672E-17</v>
      </c>
      <c r="J2614" s="12">
        <v>1.9237830552242495E-16</v>
      </c>
      <c r="K2614" s="12">
        <v>-3.6002597483883332E-17</v>
      </c>
      <c r="L2614" s="12">
        <v>-1.3646670404387939E-16</v>
      </c>
      <c r="M2614" s="12">
        <v>2.0409036307454753E-16</v>
      </c>
      <c r="N2614" s="12">
        <v>-1.9627705147173762E-17</v>
      </c>
      <c r="O2614" s="12">
        <v>-1.7579186224637794E-16</v>
      </c>
      <c r="P2614" s="12">
        <v>1.0833957246540614E-16</v>
      </c>
      <c r="Q2614" s="12">
        <v>-1.4036686593809564E-16</v>
      </c>
      <c r="R2614" s="12">
        <v>1.2759071022138092E-17</v>
      </c>
      <c r="S2614" s="12">
        <v>4.6084611514483619E-18</v>
      </c>
      <c r="T2614" s="12">
        <v>3.0367860878618335E-17</v>
      </c>
      <c r="U2614" s="12">
        <v>-1.6865859677311518E-16</v>
      </c>
      <c r="V2614" s="12">
        <v>-1.1754141838204115E-16</v>
      </c>
      <c r="W2614" s="12">
        <v>-2.3361199682328662E-16</v>
      </c>
      <c r="X2614" s="12">
        <v>1.6410617338764021E-17</v>
      </c>
      <c r="Y2614" s="12">
        <v>1.1285139224692861E-17</v>
      </c>
      <c r="Z2614" s="12">
        <v>-4.8540874370044492E-17</v>
      </c>
      <c r="AA2614" s="12">
        <v>7.1999493619678945E-2</v>
      </c>
    </row>
    <row r="2615" spans="2:27" x14ac:dyDescent="0.25">
      <c r="B2615" s="8" t="s">
        <v>399</v>
      </c>
      <c r="C2615" s="10">
        <v>-1.00126658315274E-16</v>
      </c>
      <c r="D2615" s="10">
        <v>-1.301526459122104E-16</v>
      </c>
      <c r="E2615" s="10">
        <v>4.5800728929565411E-17</v>
      </c>
      <c r="F2615" s="10">
        <v>-7.373606109820085E-17</v>
      </c>
      <c r="G2615" s="10">
        <v>-1.3439950258515563E-16</v>
      </c>
      <c r="H2615" s="10">
        <v>3.3294588050840859E-18</v>
      </c>
      <c r="I2615" s="10">
        <v>-9.8331829921364672E-17</v>
      </c>
      <c r="J2615" s="10">
        <v>1.9237830552242495E-16</v>
      </c>
      <c r="K2615" s="10">
        <v>-3.6002597483883332E-17</v>
      </c>
      <c r="L2615" s="10">
        <v>-1.3646670404387939E-16</v>
      </c>
      <c r="M2615" s="10">
        <v>2.0409036307454753E-16</v>
      </c>
      <c r="N2615" s="10">
        <v>-1.9627705147173762E-17</v>
      </c>
      <c r="O2615" s="10">
        <v>-1.7579186224637794E-16</v>
      </c>
      <c r="P2615" s="10">
        <v>1.0833957246540614E-16</v>
      </c>
      <c r="Q2615" s="10">
        <v>-1.4036686593809564E-16</v>
      </c>
      <c r="R2615" s="10">
        <v>1.2759071022138092E-17</v>
      </c>
      <c r="S2615" s="10">
        <v>4.6084611514483619E-18</v>
      </c>
      <c r="T2615" s="10">
        <v>3.0367860878618335E-17</v>
      </c>
      <c r="U2615" s="10">
        <v>-1.6865859677311518E-16</v>
      </c>
      <c r="V2615" s="10">
        <v>-1.1754141838204115E-16</v>
      </c>
      <c r="W2615" s="10">
        <v>-2.3361199682328662E-16</v>
      </c>
      <c r="X2615" s="10">
        <v>1.6410617338764021E-17</v>
      </c>
      <c r="Y2615" s="10">
        <v>1.1285139224692861E-17</v>
      </c>
      <c r="Z2615" s="10">
        <v>-4.8540874370044492E-17</v>
      </c>
      <c r="AA2615" s="10">
        <v>7.1999493619678945E-2</v>
      </c>
    </row>
    <row r="2616" spans="2:27" x14ac:dyDescent="0.25">
      <c r="B2616" s="8" t="s">
        <v>400</v>
      </c>
      <c r="C2616" s="12">
        <v>-1.00126658315274E-16</v>
      </c>
      <c r="D2616" s="12">
        <v>-1.301526459122104E-16</v>
      </c>
      <c r="E2616" s="12">
        <v>4.5800728929565411E-17</v>
      </c>
      <c r="F2616" s="12">
        <v>-7.373606109820085E-17</v>
      </c>
      <c r="G2616" s="12">
        <v>-1.3439950258515563E-16</v>
      </c>
      <c r="H2616" s="12">
        <v>3.3294588050840859E-18</v>
      </c>
      <c r="I2616" s="12">
        <v>-9.8331829921364672E-17</v>
      </c>
      <c r="J2616" s="12">
        <v>1.9237830552242495E-16</v>
      </c>
      <c r="K2616" s="12">
        <v>-3.6002597483883332E-17</v>
      </c>
      <c r="L2616" s="12">
        <v>-1.3646670404387939E-16</v>
      </c>
      <c r="M2616" s="12">
        <v>2.0409036307454753E-16</v>
      </c>
      <c r="N2616" s="12">
        <v>-1.9627705147173762E-17</v>
      </c>
      <c r="O2616" s="12">
        <v>-1.7579186224637794E-16</v>
      </c>
      <c r="P2616" s="12">
        <v>1.0833957246540614E-16</v>
      </c>
      <c r="Q2616" s="12">
        <v>-1.4036686593809564E-16</v>
      </c>
      <c r="R2616" s="12">
        <v>1.2759071022138092E-17</v>
      </c>
      <c r="S2616" s="12">
        <v>4.6084611514483619E-18</v>
      </c>
      <c r="T2616" s="12">
        <v>3.0367860878618335E-17</v>
      </c>
      <c r="U2616" s="12">
        <v>-1.6865859677311518E-16</v>
      </c>
      <c r="V2616" s="12">
        <v>-1.1754141838204115E-16</v>
      </c>
      <c r="W2616" s="12">
        <v>-2.3361199682328662E-16</v>
      </c>
      <c r="X2616" s="12">
        <v>1.6410617338764021E-17</v>
      </c>
      <c r="Y2616" s="12">
        <v>1.1285139224692861E-17</v>
      </c>
      <c r="Z2616" s="12">
        <v>-4.8540874370044492E-17</v>
      </c>
      <c r="AA2616" s="12">
        <v>7.1999493619678945E-2</v>
      </c>
    </row>
    <row r="2617" spans="2:27" x14ac:dyDescent="0.25">
      <c r="B2617" s="8" t="s">
        <v>401</v>
      </c>
      <c r="C2617" s="10">
        <v>-1.00126658315274E-16</v>
      </c>
      <c r="D2617" s="10">
        <v>-1.301526459122104E-16</v>
      </c>
      <c r="E2617" s="10">
        <v>4.5800728929565411E-17</v>
      </c>
      <c r="F2617" s="10">
        <v>-7.373606109820085E-17</v>
      </c>
      <c r="G2617" s="10">
        <v>-1.3439950258515563E-16</v>
      </c>
      <c r="H2617" s="10">
        <v>3.3294588050840859E-18</v>
      </c>
      <c r="I2617" s="10">
        <v>-9.8331829921364672E-17</v>
      </c>
      <c r="J2617" s="10">
        <v>1.9237830552242495E-16</v>
      </c>
      <c r="K2617" s="10">
        <v>-3.6002597483883332E-17</v>
      </c>
      <c r="L2617" s="10">
        <v>-1.3646670404387939E-16</v>
      </c>
      <c r="M2617" s="10">
        <v>2.0409036307454753E-16</v>
      </c>
      <c r="N2617" s="10">
        <v>-1.9627705147173762E-17</v>
      </c>
      <c r="O2617" s="10">
        <v>-1.7579186224637794E-16</v>
      </c>
      <c r="P2617" s="10">
        <v>1.0833957246540614E-16</v>
      </c>
      <c r="Q2617" s="10">
        <v>-1.4036686593809564E-16</v>
      </c>
      <c r="R2617" s="10">
        <v>1.2759071022138092E-17</v>
      </c>
      <c r="S2617" s="10">
        <v>4.6084611514483619E-18</v>
      </c>
      <c r="T2617" s="10">
        <v>3.0367860878618335E-17</v>
      </c>
      <c r="U2617" s="10">
        <v>-1.6865859677311518E-16</v>
      </c>
      <c r="V2617" s="10">
        <v>-1.1754141838204115E-16</v>
      </c>
      <c r="W2617" s="10">
        <v>-2.3361199682328662E-16</v>
      </c>
      <c r="X2617" s="10">
        <v>1.6410617338764021E-17</v>
      </c>
      <c r="Y2617" s="10">
        <v>1.1285139224692861E-17</v>
      </c>
      <c r="Z2617" s="10">
        <v>-4.8540874370044492E-17</v>
      </c>
      <c r="AA2617" s="10">
        <v>7.1999493619678945E-2</v>
      </c>
    </row>
    <row r="2618" spans="2:27" x14ac:dyDescent="0.25">
      <c r="B2618" s="8" t="s">
        <v>402</v>
      </c>
      <c r="C2618" s="12">
        <v>-1.00126658315274E-16</v>
      </c>
      <c r="D2618" s="12">
        <v>-1.301526459122104E-16</v>
      </c>
      <c r="E2618" s="12">
        <v>4.5800728929565411E-17</v>
      </c>
      <c r="F2618" s="12">
        <v>-7.373606109820085E-17</v>
      </c>
      <c r="G2618" s="12">
        <v>-1.3439950258515563E-16</v>
      </c>
      <c r="H2618" s="12">
        <v>3.3294588050840859E-18</v>
      </c>
      <c r="I2618" s="12">
        <v>-9.8331829921364672E-17</v>
      </c>
      <c r="J2618" s="12">
        <v>1.9237830552242495E-16</v>
      </c>
      <c r="K2618" s="12">
        <v>-3.6002597483883332E-17</v>
      </c>
      <c r="L2618" s="12">
        <v>-1.3646670404387939E-16</v>
      </c>
      <c r="M2618" s="12">
        <v>2.0409036307454753E-16</v>
      </c>
      <c r="N2618" s="12">
        <v>-1.9627705147173762E-17</v>
      </c>
      <c r="O2618" s="12">
        <v>-1.7579186224637794E-16</v>
      </c>
      <c r="P2618" s="12">
        <v>1.0833957246540614E-16</v>
      </c>
      <c r="Q2618" s="12">
        <v>-1.4036686593809564E-16</v>
      </c>
      <c r="R2618" s="12">
        <v>1.2759071022138092E-17</v>
      </c>
      <c r="S2618" s="12">
        <v>4.6084611514483619E-18</v>
      </c>
      <c r="T2618" s="12">
        <v>3.0367860878618335E-17</v>
      </c>
      <c r="U2618" s="12">
        <v>-1.6865859677311518E-16</v>
      </c>
      <c r="V2618" s="12">
        <v>-1.1754141838204115E-16</v>
      </c>
      <c r="W2618" s="12">
        <v>-2.3361199682328662E-16</v>
      </c>
      <c r="X2618" s="12">
        <v>1.6410617338764021E-17</v>
      </c>
      <c r="Y2618" s="12">
        <v>1.1285139224692861E-17</v>
      </c>
      <c r="Z2618" s="12">
        <v>-4.8540874370044492E-17</v>
      </c>
      <c r="AA2618" s="12">
        <v>7.1999493619678945E-2</v>
      </c>
    </row>
    <row r="2619" spans="2:27" x14ac:dyDescent="0.25">
      <c r="B2619" s="8" t="s">
        <v>403</v>
      </c>
      <c r="C2619" s="10">
        <v>-1.00126658315274E-16</v>
      </c>
      <c r="D2619" s="10">
        <v>-1.301526459122104E-16</v>
      </c>
      <c r="E2619" s="10">
        <v>4.5800728929565411E-17</v>
      </c>
      <c r="F2619" s="10">
        <v>-7.373606109820085E-17</v>
      </c>
      <c r="G2619" s="10">
        <v>-1.3439950258515563E-16</v>
      </c>
      <c r="H2619" s="10">
        <v>3.3294588050840859E-18</v>
      </c>
      <c r="I2619" s="10">
        <v>-9.8331829921364672E-17</v>
      </c>
      <c r="J2619" s="10">
        <v>1.9237830552242495E-16</v>
      </c>
      <c r="K2619" s="10">
        <v>-3.6002597483883332E-17</v>
      </c>
      <c r="L2619" s="10">
        <v>-1.3646670404387939E-16</v>
      </c>
      <c r="M2619" s="10">
        <v>2.0409036307454753E-16</v>
      </c>
      <c r="N2619" s="10">
        <v>-1.9627705147173762E-17</v>
      </c>
      <c r="O2619" s="10">
        <v>-1.7579186224637794E-16</v>
      </c>
      <c r="P2619" s="10">
        <v>1.0833957246540614E-16</v>
      </c>
      <c r="Q2619" s="10">
        <v>-1.4036686593809564E-16</v>
      </c>
      <c r="R2619" s="10">
        <v>1.2759071022138092E-17</v>
      </c>
      <c r="S2619" s="10">
        <v>4.6084611514483619E-18</v>
      </c>
      <c r="T2619" s="10">
        <v>3.0367860878618335E-17</v>
      </c>
      <c r="U2619" s="10">
        <v>-1.6865859677311518E-16</v>
      </c>
      <c r="V2619" s="10">
        <v>-1.1754141838204115E-16</v>
      </c>
      <c r="W2619" s="10">
        <v>-2.3361199682328662E-16</v>
      </c>
      <c r="X2619" s="10">
        <v>1.6410617338764021E-17</v>
      </c>
      <c r="Y2619" s="10">
        <v>1.1285139224692861E-17</v>
      </c>
      <c r="Z2619" s="10">
        <v>-4.8540874370044492E-17</v>
      </c>
      <c r="AA2619" s="10">
        <v>7.1999493619678945E-2</v>
      </c>
    </row>
    <row r="2620" spans="2:27" x14ac:dyDescent="0.25">
      <c r="B2620" s="8" t="s">
        <v>404</v>
      </c>
      <c r="C2620" s="12">
        <v>-1.00126658315274E-16</v>
      </c>
      <c r="D2620" s="12">
        <v>-1.301526459122104E-16</v>
      </c>
      <c r="E2620" s="12">
        <v>4.5800728929565411E-17</v>
      </c>
      <c r="F2620" s="12">
        <v>-7.373606109820085E-17</v>
      </c>
      <c r="G2620" s="12">
        <v>-1.3439950258515563E-16</v>
      </c>
      <c r="H2620" s="12">
        <v>3.3294588050840859E-18</v>
      </c>
      <c r="I2620" s="12">
        <v>-9.8331829921364672E-17</v>
      </c>
      <c r="J2620" s="12">
        <v>1.9237830552242495E-16</v>
      </c>
      <c r="K2620" s="12">
        <v>-3.6002597483883332E-17</v>
      </c>
      <c r="L2620" s="12">
        <v>-1.3646670404387939E-16</v>
      </c>
      <c r="M2620" s="12">
        <v>2.0409036307454753E-16</v>
      </c>
      <c r="N2620" s="12">
        <v>-1.9627705147173762E-17</v>
      </c>
      <c r="O2620" s="12">
        <v>-1.7579186224637794E-16</v>
      </c>
      <c r="P2620" s="12">
        <v>1.0833957246540614E-16</v>
      </c>
      <c r="Q2620" s="12">
        <v>-1.4036686593809564E-16</v>
      </c>
      <c r="R2620" s="12">
        <v>1.2759071022138092E-17</v>
      </c>
      <c r="S2620" s="12">
        <v>4.6084611514483619E-18</v>
      </c>
      <c r="T2620" s="12">
        <v>3.0367860878618335E-17</v>
      </c>
      <c r="U2620" s="12">
        <v>-1.6865859677311518E-16</v>
      </c>
      <c r="V2620" s="12">
        <v>-1.1754141838204115E-16</v>
      </c>
      <c r="W2620" s="12">
        <v>-2.3361199682328662E-16</v>
      </c>
      <c r="X2620" s="12">
        <v>1.6410617338764021E-17</v>
      </c>
      <c r="Y2620" s="12">
        <v>1.1285139224692861E-17</v>
      </c>
      <c r="Z2620" s="12">
        <v>-4.8540874370044492E-17</v>
      </c>
      <c r="AA2620" s="12">
        <v>7.1999493619678945E-2</v>
      </c>
    </row>
    <row r="2621" spans="2:27" x14ac:dyDescent="0.25">
      <c r="B2621" s="8" t="s">
        <v>405</v>
      </c>
      <c r="C2621" s="10">
        <v>-1.00126658315274E-16</v>
      </c>
      <c r="D2621" s="10">
        <v>-1.301526459122104E-16</v>
      </c>
      <c r="E2621" s="10">
        <v>4.5800728929565411E-17</v>
      </c>
      <c r="F2621" s="10">
        <v>-7.373606109820085E-17</v>
      </c>
      <c r="G2621" s="10">
        <v>-1.3439950258515563E-16</v>
      </c>
      <c r="H2621" s="10">
        <v>3.3294588050840859E-18</v>
      </c>
      <c r="I2621" s="10">
        <v>-9.8331829921364672E-17</v>
      </c>
      <c r="J2621" s="10">
        <v>1.9237830552242495E-16</v>
      </c>
      <c r="K2621" s="10">
        <v>-3.6002597483883332E-17</v>
      </c>
      <c r="L2621" s="10">
        <v>-1.3646670404387939E-16</v>
      </c>
      <c r="M2621" s="10">
        <v>2.0409036307454753E-16</v>
      </c>
      <c r="N2621" s="10">
        <v>-1.9627705147173762E-17</v>
      </c>
      <c r="O2621" s="10">
        <v>-1.7579186224637794E-16</v>
      </c>
      <c r="P2621" s="10">
        <v>1.0833957246540614E-16</v>
      </c>
      <c r="Q2621" s="10">
        <v>-1.4036686593809564E-16</v>
      </c>
      <c r="R2621" s="10">
        <v>1.2759071022138092E-17</v>
      </c>
      <c r="S2621" s="10">
        <v>4.6084611514483619E-18</v>
      </c>
      <c r="T2621" s="10">
        <v>3.0367860878618335E-17</v>
      </c>
      <c r="U2621" s="10">
        <v>-1.6865859677311518E-16</v>
      </c>
      <c r="V2621" s="10">
        <v>-1.1754141838204115E-16</v>
      </c>
      <c r="W2621" s="10">
        <v>-2.3361199682328662E-16</v>
      </c>
      <c r="X2621" s="10">
        <v>1.6410617338764021E-17</v>
      </c>
      <c r="Y2621" s="10">
        <v>1.1285139224692861E-17</v>
      </c>
      <c r="Z2621" s="10">
        <v>-4.8540874370044492E-17</v>
      </c>
      <c r="AA2621" s="10">
        <v>7.1999493619678945E-2</v>
      </c>
    </row>
    <row r="2622" spans="2:27" x14ac:dyDescent="0.25">
      <c r="B2622" s="8" t="s">
        <v>406</v>
      </c>
      <c r="C2622" s="12">
        <v>-1.00126658315274E-16</v>
      </c>
      <c r="D2622" s="12">
        <v>-1.301526459122104E-16</v>
      </c>
      <c r="E2622" s="12">
        <v>4.5800728929565411E-17</v>
      </c>
      <c r="F2622" s="12">
        <v>-7.373606109820085E-17</v>
      </c>
      <c r="G2622" s="12">
        <v>-1.3439950258515563E-16</v>
      </c>
      <c r="H2622" s="12">
        <v>3.3294588050840859E-18</v>
      </c>
      <c r="I2622" s="12">
        <v>-9.8331829921364672E-17</v>
      </c>
      <c r="J2622" s="12">
        <v>1.9237830552242495E-16</v>
      </c>
      <c r="K2622" s="12">
        <v>-3.6002597483883332E-17</v>
      </c>
      <c r="L2622" s="12">
        <v>-1.3646670404387939E-16</v>
      </c>
      <c r="M2622" s="12">
        <v>2.0409036307454753E-16</v>
      </c>
      <c r="N2622" s="12">
        <v>-1.9627705147173762E-17</v>
      </c>
      <c r="O2622" s="12">
        <v>-1.7579186224637794E-16</v>
      </c>
      <c r="P2622" s="12">
        <v>1.0833957246540614E-16</v>
      </c>
      <c r="Q2622" s="12">
        <v>-1.4036686593809564E-16</v>
      </c>
      <c r="R2622" s="12">
        <v>1.2759071022138092E-17</v>
      </c>
      <c r="S2622" s="12">
        <v>4.6084611514483619E-18</v>
      </c>
      <c r="T2622" s="12">
        <v>3.0367860878618335E-17</v>
      </c>
      <c r="U2622" s="12">
        <v>-1.6865859677311518E-16</v>
      </c>
      <c r="V2622" s="12">
        <v>-1.1754141838204115E-16</v>
      </c>
      <c r="W2622" s="12">
        <v>-2.3361199682328662E-16</v>
      </c>
      <c r="X2622" s="12">
        <v>1.6410617338764021E-17</v>
      </c>
      <c r="Y2622" s="12">
        <v>1.1285139224692861E-17</v>
      </c>
      <c r="Z2622" s="12">
        <v>-4.8540874370044492E-17</v>
      </c>
      <c r="AA2622" s="12">
        <v>7.1999493619678945E-2</v>
      </c>
    </row>
    <row r="2623" spans="2:27" x14ac:dyDescent="0.25">
      <c r="B2623" s="8" t="s">
        <v>407</v>
      </c>
      <c r="C2623" s="10">
        <v>-1.00126658315274E-16</v>
      </c>
      <c r="D2623" s="10">
        <v>-1.301526459122104E-16</v>
      </c>
      <c r="E2623" s="10">
        <v>4.5800728929565411E-17</v>
      </c>
      <c r="F2623" s="10">
        <v>-7.373606109820085E-17</v>
      </c>
      <c r="G2623" s="10">
        <v>-1.3439950258515563E-16</v>
      </c>
      <c r="H2623" s="10">
        <v>3.3294588050840859E-18</v>
      </c>
      <c r="I2623" s="10">
        <v>-9.8331829921364672E-17</v>
      </c>
      <c r="J2623" s="10">
        <v>1.9237830552242495E-16</v>
      </c>
      <c r="K2623" s="10">
        <v>-3.6002597483883332E-17</v>
      </c>
      <c r="L2623" s="10">
        <v>-1.3646670404387939E-16</v>
      </c>
      <c r="M2623" s="10">
        <v>2.0409036307454753E-16</v>
      </c>
      <c r="N2623" s="10">
        <v>-1.9627705147173762E-17</v>
      </c>
      <c r="O2623" s="10">
        <v>-1.7579186224637794E-16</v>
      </c>
      <c r="P2623" s="10">
        <v>1.0833957246540614E-16</v>
      </c>
      <c r="Q2623" s="10">
        <v>-1.4036686593809564E-16</v>
      </c>
      <c r="R2623" s="10">
        <v>1.2759071022138092E-17</v>
      </c>
      <c r="S2623" s="10">
        <v>4.6084611514483619E-18</v>
      </c>
      <c r="T2623" s="10">
        <v>3.0367860878618335E-17</v>
      </c>
      <c r="U2623" s="10">
        <v>-1.6865859677311518E-16</v>
      </c>
      <c r="V2623" s="10">
        <v>-1.1754141838204115E-16</v>
      </c>
      <c r="W2623" s="10">
        <v>-2.3361199682328662E-16</v>
      </c>
      <c r="X2623" s="10">
        <v>1.6410617338764021E-17</v>
      </c>
      <c r="Y2623" s="10">
        <v>1.1285139224692861E-17</v>
      </c>
      <c r="Z2623" s="10">
        <v>-4.8540874370044492E-17</v>
      </c>
      <c r="AA2623" s="10">
        <v>7.1999493619678945E-2</v>
      </c>
    </row>
    <row r="2624" spans="2:27" x14ac:dyDescent="0.25">
      <c r="B2624" s="8" t="s">
        <v>408</v>
      </c>
      <c r="C2624" s="12">
        <v>-1.00126658315274E-16</v>
      </c>
      <c r="D2624" s="12">
        <v>-1.301526459122104E-16</v>
      </c>
      <c r="E2624" s="12">
        <v>4.5800728929565411E-17</v>
      </c>
      <c r="F2624" s="12">
        <v>-7.373606109820085E-17</v>
      </c>
      <c r="G2624" s="12">
        <v>-1.3439950258515563E-16</v>
      </c>
      <c r="H2624" s="12">
        <v>3.3294588050840859E-18</v>
      </c>
      <c r="I2624" s="12">
        <v>-9.8331829921364672E-17</v>
      </c>
      <c r="J2624" s="12">
        <v>1.9237830552242495E-16</v>
      </c>
      <c r="K2624" s="12">
        <v>-3.6002597483883332E-17</v>
      </c>
      <c r="L2624" s="12">
        <v>-1.3646670404387939E-16</v>
      </c>
      <c r="M2624" s="12">
        <v>2.0409036307454753E-16</v>
      </c>
      <c r="N2624" s="12">
        <v>-1.9627705147173762E-17</v>
      </c>
      <c r="O2624" s="12">
        <v>-1.7579186224637794E-16</v>
      </c>
      <c r="P2624" s="12">
        <v>1.0833957246540614E-16</v>
      </c>
      <c r="Q2624" s="12">
        <v>-1.4036686593809564E-16</v>
      </c>
      <c r="R2624" s="12">
        <v>1.2759071022138092E-17</v>
      </c>
      <c r="S2624" s="12">
        <v>4.6084611514483619E-18</v>
      </c>
      <c r="T2624" s="12">
        <v>3.0367860878618335E-17</v>
      </c>
      <c r="U2624" s="12">
        <v>-1.6865859677311518E-16</v>
      </c>
      <c r="V2624" s="12">
        <v>-1.1754141838204115E-16</v>
      </c>
      <c r="W2624" s="12">
        <v>-2.3361199682328662E-16</v>
      </c>
      <c r="X2624" s="12">
        <v>1.6410617338764021E-17</v>
      </c>
      <c r="Y2624" s="12">
        <v>1.1285139224692861E-17</v>
      </c>
      <c r="Z2624" s="12">
        <v>-4.8540874370044492E-17</v>
      </c>
      <c r="AA2624" s="12">
        <v>7.1999493619678945E-2</v>
      </c>
    </row>
    <row r="2625" spans="2:27" x14ac:dyDescent="0.25">
      <c r="B2625" s="8" t="s">
        <v>409</v>
      </c>
      <c r="C2625" s="10">
        <v>-1.00126658315274E-16</v>
      </c>
      <c r="D2625" s="10">
        <v>-1.301526459122104E-16</v>
      </c>
      <c r="E2625" s="10">
        <v>4.5800728929565411E-17</v>
      </c>
      <c r="F2625" s="10">
        <v>-7.373606109820085E-17</v>
      </c>
      <c r="G2625" s="10">
        <v>-1.3439950258515563E-16</v>
      </c>
      <c r="H2625" s="10">
        <v>3.3294588050840859E-18</v>
      </c>
      <c r="I2625" s="10">
        <v>-9.8331829921364672E-17</v>
      </c>
      <c r="J2625" s="10">
        <v>1.9237830552242495E-16</v>
      </c>
      <c r="K2625" s="10">
        <v>-3.6002597483883332E-17</v>
      </c>
      <c r="L2625" s="10">
        <v>-1.3646670404387939E-16</v>
      </c>
      <c r="M2625" s="10">
        <v>2.0409036307454753E-16</v>
      </c>
      <c r="N2625" s="10">
        <v>-1.9627705147173762E-17</v>
      </c>
      <c r="O2625" s="10">
        <v>-1.7579186224637794E-16</v>
      </c>
      <c r="P2625" s="10">
        <v>1.0833957246540614E-16</v>
      </c>
      <c r="Q2625" s="10">
        <v>-1.4036686593809564E-16</v>
      </c>
      <c r="R2625" s="10">
        <v>1.2759071022138092E-17</v>
      </c>
      <c r="S2625" s="10">
        <v>4.6084611514483619E-18</v>
      </c>
      <c r="T2625" s="10">
        <v>3.0367860878618335E-17</v>
      </c>
      <c r="U2625" s="10">
        <v>-1.6865859677311518E-16</v>
      </c>
      <c r="V2625" s="10">
        <v>-1.1754141838204115E-16</v>
      </c>
      <c r="W2625" s="10">
        <v>-2.3361199682328662E-16</v>
      </c>
      <c r="X2625" s="10">
        <v>1.6410617338764021E-17</v>
      </c>
      <c r="Y2625" s="10">
        <v>1.1285139224692861E-17</v>
      </c>
      <c r="Z2625" s="10">
        <v>-4.8540874370044492E-17</v>
      </c>
      <c r="AA2625" s="10">
        <v>7.1999493619678945E-2</v>
      </c>
    </row>
    <row r="2626" spans="2:27" x14ac:dyDescent="0.25">
      <c r="B2626" s="8" t="s">
        <v>410</v>
      </c>
      <c r="C2626" s="12">
        <v>-1.00126658315274E-16</v>
      </c>
      <c r="D2626" s="12">
        <v>-1.301526459122104E-16</v>
      </c>
      <c r="E2626" s="12">
        <v>4.5800728929565411E-17</v>
      </c>
      <c r="F2626" s="12">
        <v>-7.373606109820085E-17</v>
      </c>
      <c r="G2626" s="12">
        <v>-1.3439950258515563E-16</v>
      </c>
      <c r="H2626" s="12">
        <v>3.3294588050840859E-18</v>
      </c>
      <c r="I2626" s="12">
        <v>-9.8331829921364672E-17</v>
      </c>
      <c r="J2626" s="12">
        <v>1.9237830552242495E-16</v>
      </c>
      <c r="K2626" s="12">
        <v>-3.6002597483883332E-17</v>
      </c>
      <c r="L2626" s="12">
        <v>-1.3646670404387939E-16</v>
      </c>
      <c r="M2626" s="12">
        <v>2.0409036307454753E-16</v>
      </c>
      <c r="N2626" s="12">
        <v>-1.9627705147173762E-17</v>
      </c>
      <c r="O2626" s="12">
        <v>-1.7579186224637794E-16</v>
      </c>
      <c r="P2626" s="12">
        <v>1.0833957246540614E-16</v>
      </c>
      <c r="Q2626" s="12">
        <v>-1.4036686593809564E-16</v>
      </c>
      <c r="R2626" s="12">
        <v>1.2759071022138092E-17</v>
      </c>
      <c r="S2626" s="12">
        <v>4.6084611514483619E-18</v>
      </c>
      <c r="T2626" s="12">
        <v>3.0367860878618335E-17</v>
      </c>
      <c r="U2626" s="12">
        <v>-1.6865859677311518E-16</v>
      </c>
      <c r="V2626" s="12">
        <v>-1.1754141838204115E-16</v>
      </c>
      <c r="W2626" s="12">
        <v>-2.3361199682328662E-16</v>
      </c>
      <c r="X2626" s="12">
        <v>1.6410617338764021E-17</v>
      </c>
      <c r="Y2626" s="12">
        <v>1.1285139224692861E-17</v>
      </c>
      <c r="Z2626" s="12">
        <v>-4.8540874370044492E-17</v>
      </c>
      <c r="AA2626" s="12">
        <v>7.1999493619678945E-2</v>
      </c>
    </row>
    <row r="2627" spans="2:27" x14ac:dyDescent="0.25">
      <c r="B2627" s="8" t="s">
        <v>411</v>
      </c>
      <c r="C2627" s="10">
        <v>-1.00126658315274E-16</v>
      </c>
      <c r="D2627" s="10">
        <v>-1.301526459122104E-16</v>
      </c>
      <c r="E2627" s="10">
        <v>4.5800728929565411E-17</v>
      </c>
      <c r="F2627" s="10">
        <v>-7.373606109820085E-17</v>
      </c>
      <c r="G2627" s="10">
        <v>-1.3439950258515563E-16</v>
      </c>
      <c r="H2627" s="10">
        <v>3.3294588050840859E-18</v>
      </c>
      <c r="I2627" s="10">
        <v>-9.8331829921364672E-17</v>
      </c>
      <c r="J2627" s="10">
        <v>1.9237830552242495E-16</v>
      </c>
      <c r="K2627" s="10">
        <v>-3.6002597483883332E-17</v>
      </c>
      <c r="L2627" s="10">
        <v>-1.3646670404387939E-16</v>
      </c>
      <c r="M2627" s="10">
        <v>2.0409036307454753E-16</v>
      </c>
      <c r="N2627" s="10">
        <v>-1.9627705147173762E-17</v>
      </c>
      <c r="O2627" s="10">
        <v>-1.7579186224637794E-16</v>
      </c>
      <c r="P2627" s="10">
        <v>1.0833957246540614E-16</v>
      </c>
      <c r="Q2627" s="10">
        <v>-1.4036686593809564E-16</v>
      </c>
      <c r="R2627" s="10">
        <v>1.2759071022138092E-17</v>
      </c>
      <c r="S2627" s="10">
        <v>4.6084611514483619E-18</v>
      </c>
      <c r="T2627" s="10">
        <v>3.0367860878618335E-17</v>
      </c>
      <c r="U2627" s="10">
        <v>-1.6865859677311518E-16</v>
      </c>
      <c r="V2627" s="10">
        <v>-1.1754141838204115E-16</v>
      </c>
      <c r="W2627" s="10">
        <v>-2.3361199682328662E-16</v>
      </c>
      <c r="X2627" s="10">
        <v>1.6410617338764021E-17</v>
      </c>
      <c r="Y2627" s="10">
        <v>1.1285139224692861E-17</v>
      </c>
      <c r="Z2627" s="10">
        <v>-4.8540874370044492E-17</v>
      </c>
      <c r="AA2627" s="10">
        <v>7.1999493619678945E-2</v>
      </c>
    </row>
    <row r="2628" spans="2:27" x14ac:dyDescent="0.25">
      <c r="B2628" s="8" t="s">
        <v>412</v>
      </c>
      <c r="C2628" s="12">
        <v>-1.00126658315274E-16</v>
      </c>
      <c r="D2628" s="12">
        <v>-1.301526459122104E-16</v>
      </c>
      <c r="E2628" s="12">
        <v>4.5800728929565411E-17</v>
      </c>
      <c r="F2628" s="12">
        <v>-7.373606109820085E-17</v>
      </c>
      <c r="G2628" s="12">
        <v>-1.3439950258515563E-16</v>
      </c>
      <c r="H2628" s="12">
        <v>3.3294588050840859E-18</v>
      </c>
      <c r="I2628" s="12">
        <v>-9.8331829921364672E-17</v>
      </c>
      <c r="J2628" s="12">
        <v>1.9237830552242495E-16</v>
      </c>
      <c r="K2628" s="12">
        <v>-3.6002597483883332E-17</v>
      </c>
      <c r="L2628" s="12">
        <v>-1.3646670404387939E-16</v>
      </c>
      <c r="M2628" s="12">
        <v>2.0409036307454753E-16</v>
      </c>
      <c r="N2628" s="12">
        <v>-1.9627705147173762E-17</v>
      </c>
      <c r="O2628" s="12">
        <v>-1.7579186224637794E-16</v>
      </c>
      <c r="P2628" s="12">
        <v>1.0833957246540614E-16</v>
      </c>
      <c r="Q2628" s="12">
        <v>-1.4036686593809564E-16</v>
      </c>
      <c r="R2628" s="12">
        <v>1.2759071022138092E-17</v>
      </c>
      <c r="S2628" s="12">
        <v>4.6084611514483619E-18</v>
      </c>
      <c r="T2628" s="12">
        <v>3.0367860878618335E-17</v>
      </c>
      <c r="U2628" s="12">
        <v>-1.6865859677311518E-16</v>
      </c>
      <c r="V2628" s="12">
        <v>-1.1754141838204115E-16</v>
      </c>
      <c r="W2628" s="12">
        <v>-2.3361199682328662E-16</v>
      </c>
      <c r="X2628" s="12">
        <v>1.6410617338764021E-17</v>
      </c>
      <c r="Y2628" s="12">
        <v>1.1285139224692861E-17</v>
      </c>
      <c r="Z2628" s="12">
        <v>-4.8540874370044492E-17</v>
      </c>
      <c r="AA2628" s="12">
        <v>7.1999493619678945E-2</v>
      </c>
    </row>
    <row r="2629" spans="2:27" x14ac:dyDescent="0.25">
      <c r="B2629" s="8" t="s">
        <v>413</v>
      </c>
      <c r="C2629" s="10">
        <v>-1.00126658315274E-16</v>
      </c>
      <c r="D2629" s="10">
        <v>-1.301526459122104E-16</v>
      </c>
      <c r="E2629" s="10">
        <v>4.5800728929565411E-17</v>
      </c>
      <c r="F2629" s="10">
        <v>-7.373606109820085E-17</v>
      </c>
      <c r="G2629" s="10">
        <v>-1.3439950258515563E-16</v>
      </c>
      <c r="H2629" s="10">
        <v>3.3294588050840859E-18</v>
      </c>
      <c r="I2629" s="10">
        <v>-9.8331829921364672E-17</v>
      </c>
      <c r="J2629" s="10">
        <v>1.9237830552242495E-16</v>
      </c>
      <c r="K2629" s="10">
        <v>-3.6002597483883332E-17</v>
      </c>
      <c r="L2629" s="10">
        <v>-1.3646670404387939E-16</v>
      </c>
      <c r="M2629" s="10">
        <v>2.0409036307454753E-16</v>
      </c>
      <c r="N2629" s="10">
        <v>-1.9627705147173762E-17</v>
      </c>
      <c r="O2629" s="10">
        <v>-1.7579186224637794E-16</v>
      </c>
      <c r="P2629" s="10">
        <v>1.0833957246540614E-16</v>
      </c>
      <c r="Q2629" s="10">
        <v>-1.4036686593809564E-16</v>
      </c>
      <c r="R2629" s="10">
        <v>1.2759071022138092E-17</v>
      </c>
      <c r="S2629" s="10">
        <v>4.6084611514483619E-18</v>
      </c>
      <c r="T2629" s="10">
        <v>3.0367860878618335E-17</v>
      </c>
      <c r="U2629" s="10">
        <v>-1.6865859677311518E-16</v>
      </c>
      <c r="V2629" s="10">
        <v>-1.1754141838204115E-16</v>
      </c>
      <c r="W2629" s="10">
        <v>-2.3361199682328662E-16</v>
      </c>
      <c r="X2629" s="10">
        <v>1.6410617338764021E-17</v>
      </c>
      <c r="Y2629" s="10">
        <v>1.1285139224692861E-17</v>
      </c>
      <c r="Z2629" s="10">
        <v>-4.8540874370044492E-17</v>
      </c>
      <c r="AA2629" s="10">
        <v>7.1999493619678945E-2</v>
      </c>
    </row>
    <row r="2630" spans="2:27" x14ac:dyDescent="0.25">
      <c r="B2630" s="8" t="s">
        <v>414</v>
      </c>
      <c r="C2630" s="12">
        <v>-1.00126658315274E-16</v>
      </c>
      <c r="D2630" s="12">
        <v>-1.301526459122104E-16</v>
      </c>
      <c r="E2630" s="12">
        <v>4.5800728929565411E-17</v>
      </c>
      <c r="F2630" s="12">
        <v>-7.373606109820085E-17</v>
      </c>
      <c r="G2630" s="12">
        <v>-1.3439950258515563E-16</v>
      </c>
      <c r="H2630" s="12">
        <v>3.3294588050840859E-18</v>
      </c>
      <c r="I2630" s="12">
        <v>-9.8331829921364672E-17</v>
      </c>
      <c r="J2630" s="12">
        <v>1.9237830552242495E-16</v>
      </c>
      <c r="K2630" s="12">
        <v>-3.6002597483883332E-17</v>
      </c>
      <c r="L2630" s="12">
        <v>-1.3646670404387939E-16</v>
      </c>
      <c r="M2630" s="12">
        <v>2.0409036307454753E-16</v>
      </c>
      <c r="N2630" s="12">
        <v>-1.9627705147173762E-17</v>
      </c>
      <c r="O2630" s="12">
        <v>-1.7579186224637794E-16</v>
      </c>
      <c r="P2630" s="12">
        <v>1.0833957246540614E-16</v>
      </c>
      <c r="Q2630" s="12">
        <v>-1.4036686593809564E-16</v>
      </c>
      <c r="R2630" s="12">
        <v>1.2759071022138092E-17</v>
      </c>
      <c r="S2630" s="12">
        <v>4.6084611514483619E-18</v>
      </c>
      <c r="T2630" s="12">
        <v>3.0367860878618335E-17</v>
      </c>
      <c r="U2630" s="12">
        <v>-1.6865859677311518E-16</v>
      </c>
      <c r="V2630" s="12">
        <v>-1.1754141838204115E-16</v>
      </c>
      <c r="W2630" s="12">
        <v>-2.3361199682328662E-16</v>
      </c>
      <c r="X2630" s="12">
        <v>1.6410617338764021E-17</v>
      </c>
      <c r="Y2630" s="12">
        <v>1.1285139224692861E-17</v>
      </c>
      <c r="Z2630" s="12">
        <v>-4.8540874370044492E-17</v>
      </c>
      <c r="AA2630" s="12">
        <v>7.1999493619678945E-2</v>
      </c>
    </row>
    <row r="2631" spans="2:27" x14ac:dyDescent="0.25">
      <c r="B2631" s="8" t="s">
        <v>415</v>
      </c>
      <c r="C2631" s="10">
        <v>-1.00126658315274E-16</v>
      </c>
      <c r="D2631" s="10">
        <v>-1.301526459122104E-16</v>
      </c>
      <c r="E2631" s="10">
        <v>4.5800728929565411E-17</v>
      </c>
      <c r="F2631" s="10">
        <v>-7.373606109820085E-17</v>
      </c>
      <c r="G2631" s="10">
        <v>-1.3439950258515563E-16</v>
      </c>
      <c r="H2631" s="10">
        <v>3.3294588050840859E-18</v>
      </c>
      <c r="I2631" s="10">
        <v>-9.8331829921364672E-17</v>
      </c>
      <c r="J2631" s="10">
        <v>1.9237830552242495E-16</v>
      </c>
      <c r="K2631" s="10">
        <v>-3.6002597483883332E-17</v>
      </c>
      <c r="L2631" s="10">
        <v>-1.3646670404387939E-16</v>
      </c>
      <c r="M2631" s="10">
        <v>2.0409036307454753E-16</v>
      </c>
      <c r="N2631" s="10">
        <v>-1.9627705147173762E-17</v>
      </c>
      <c r="O2631" s="10">
        <v>-1.7579186224637794E-16</v>
      </c>
      <c r="P2631" s="10">
        <v>1.0833957246540614E-16</v>
      </c>
      <c r="Q2631" s="10">
        <v>-1.4036686593809564E-16</v>
      </c>
      <c r="R2631" s="10">
        <v>1.2759071022138092E-17</v>
      </c>
      <c r="S2631" s="10">
        <v>4.6084611514483619E-18</v>
      </c>
      <c r="T2631" s="10">
        <v>3.0367860878618335E-17</v>
      </c>
      <c r="U2631" s="10">
        <v>-1.6865859677311518E-16</v>
      </c>
      <c r="V2631" s="10">
        <v>-1.1754141838204115E-16</v>
      </c>
      <c r="W2631" s="10">
        <v>-2.3361199682328662E-16</v>
      </c>
      <c r="X2631" s="10">
        <v>1.6410617338764021E-17</v>
      </c>
      <c r="Y2631" s="10">
        <v>1.1285139224692861E-17</v>
      </c>
      <c r="Z2631" s="10">
        <v>-4.8540874370044492E-17</v>
      </c>
      <c r="AA2631" s="10">
        <v>7.1999493619678945E-2</v>
      </c>
    </row>
    <row r="2632" spans="2:27" x14ac:dyDescent="0.25">
      <c r="B2632" s="8" t="s">
        <v>416</v>
      </c>
      <c r="C2632" s="12">
        <v>-1.00126658315274E-16</v>
      </c>
      <c r="D2632" s="12">
        <v>-1.301526459122104E-16</v>
      </c>
      <c r="E2632" s="12">
        <v>4.5800728929565411E-17</v>
      </c>
      <c r="F2632" s="12">
        <v>-7.373606109820085E-17</v>
      </c>
      <c r="G2632" s="12">
        <v>-1.3439950258515563E-16</v>
      </c>
      <c r="H2632" s="12">
        <v>3.3294588050840859E-18</v>
      </c>
      <c r="I2632" s="12">
        <v>-9.8331829921364672E-17</v>
      </c>
      <c r="J2632" s="12">
        <v>1.9237830552242495E-16</v>
      </c>
      <c r="K2632" s="12">
        <v>-3.6002597483883332E-17</v>
      </c>
      <c r="L2632" s="12">
        <v>-1.3646670404387939E-16</v>
      </c>
      <c r="M2632" s="12">
        <v>2.0409036307454753E-16</v>
      </c>
      <c r="N2632" s="12">
        <v>-1.9627705147173762E-17</v>
      </c>
      <c r="O2632" s="12">
        <v>-1.7579186224637794E-16</v>
      </c>
      <c r="P2632" s="12">
        <v>1.0833957246540614E-16</v>
      </c>
      <c r="Q2632" s="12">
        <v>-1.4036686593809564E-16</v>
      </c>
      <c r="R2632" s="12">
        <v>1.2759071022138092E-17</v>
      </c>
      <c r="S2632" s="12">
        <v>4.6084611514483619E-18</v>
      </c>
      <c r="T2632" s="12">
        <v>3.0367860878618335E-17</v>
      </c>
      <c r="U2632" s="12">
        <v>-1.6865859677311518E-16</v>
      </c>
      <c r="V2632" s="12">
        <v>-1.1754141838204115E-16</v>
      </c>
      <c r="W2632" s="12">
        <v>-2.3361199682328662E-16</v>
      </c>
      <c r="X2632" s="12">
        <v>1.6410617338764021E-17</v>
      </c>
      <c r="Y2632" s="12">
        <v>1.1285139224692861E-17</v>
      </c>
      <c r="Z2632" s="12">
        <v>-4.8540874370044492E-17</v>
      </c>
      <c r="AA2632" s="12">
        <v>7.1999493619678945E-2</v>
      </c>
    </row>
    <row r="2633" spans="2:27" x14ac:dyDescent="0.25">
      <c r="B2633" s="8" t="s">
        <v>417</v>
      </c>
      <c r="C2633" s="10">
        <v>-1.00126658315274E-16</v>
      </c>
      <c r="D2633" s="10">
        <v>-1.301526459122104E-16</v>
      </c>
      <c r="E2633" s="10">
        <v>4.5800728929565411E-17</v>
      </c>
      <c r="F2633" s="10">
        <v>-7.373606109820085E-17</v>
      </c>
      <c r="G2633" s="10">
        <v>-1.3439950258515563E-16</v>
      </c>
      <c r="H2633" s="10">
        <v>3.3294588050840859E-18</v>
      </c>
      <c r="I2633" s="10">
        <v>-9.8331829921364672E-17</v>
      </c>
      <c r="J2633" s="10">
        <v>1.9237830552242495E-16</v>
      </c>
      <c r="K2633" s="10">
        <v>-3.6002597483883332E-17</v>
      </c>
      <c r="L2633" s="10">
        <v>-1.3646670404387939E-16</v>
      </c>
      <c r="M2633" s="10">
        <v>2.0409036307454753E-16</v>
      </c>
      <c r="N2633" s="10">
        <v>-1.9627705147173762E-17</v>
      </c>
      <c r="O2633" s="10">
        <v>-1.7579186224637794E-16</v>
      </c>
      <c r="P2633" s="10">
        <v>1.0833957246540614E-16</v>
      </c>
      <c r="Q2633" s="10">
        <v>-1.4036686593809564E-16</v>
      </c>
      <c r="R2633" s="10">
        <v>1.2759071022138092E-17</v>
      </c>
      <c r="S2633" s="10">
        <v>4.6084611514483619E-18</v>
      </c>
      <c r="T2633" s="10">
        <v>3.0367860878618335E-17</v>
      </c>
      <c r="U2633" s="10">
        <v>-1.6865859677311518E-16</v>
      </c>
      <c r="V2633" s="10">
        <v>-1.1754141838204115E-16</v>
      </c>
      <c r="W2633" s="10">
        <v>-2.3361199682328662E-16</v>
      </c>
      <c r="X2633" s="10">
        <v>1.6410617338764021E-17</v>
      </c>
      <c r="Y2633" s="10">
        <v>1.1285139224692861E-17</v>
      </c>
      <c r="Z2633" s="10">
        <v>-4.8540874370044492E-17</v>
      </c>
      <c r="AA2633" s="10">
        <v>7.1999493619678945E-2</v>
      </c>
    </row>
    <row r="2634" spans="2:27" x14ac:dyDescent="0.25">
      <c r="B2634" s="8" t="s">
        <v>418</v>
      </c>
      <c r="C2634" s="12">
        <v>-1.00126658315274E-16</v>
      </c>
      <c r="D2634" s="12">
        <v>-1.301526459122104E-16</v>
      </c>
      <c r="E2634" s="12">
        <v>4.5800728929565411E-17</v>
      </c>
      <c r="F2634" s="12">
        <v>-7.373606109820085E-17</v>
      </c>
      <c r="G2634" s="12">
        <v>-1.3439950258515563E-16</v>
      </c>
      <c r="H2634" s="12">
        <v>3.3294588050840859E-18</v>
      </c>
      <c r="I2634" s="12">
        <v>-9.8331829921364672E-17</v>
      </c>
      <c r="J2634" s="12">
        <v>1.9237830552242495E-16</v>
      </c>
      <c r="K2634" s="12">
        <v>-3.6002597483883332E-17</v>
      </c>
      <c r="L2634" s="12">
        <v>-1.3646670404387939E-16</v>
      </c>
      <c r="M2634" s="12">
        <v>2.0409036307454753E-16</v>
      </c>
      <c r="N2634" s="12">
        <v>-1.9627705147173762E-17</v>
      </c>
      <c r="O2634" s="12">
        <v>-1.7579186224637794E-16</v>
      </c>
      <c r="P2634" s="12">
        <v>1.0833957246540614E-16</v>
      </c>
      <c r="Q2634" s="12">
        <v>-1.4036686593809564E-16</v>
      </c>
      <c r="R2634" s="12">
        <v>1.2759071022138092E-17</v>
      </c>
      <c r="S2634" s="12">
        <v>4.6084611514483619E-18</v>
      </c>
      <c r="T2634" s="12">
        <v>3.0367860878618335E-17</v>
      </c>
      <c r="U2634" s="12">
        <v>-1.6865859677311518E-16</v>
      </c>
      <c r="V2634" s="12">
        <v>-1.1754141838204115E-16</v>
      </c>
      <c r="W2634" s="12">
        <v>-2.3361199682328662E-16</v>
      </c>
      <c r="X2634" s="12">
        <v>1.6410617338764021E-17</v>
      </c>
      <c r="Y2634" s="12">
        <v>1.1285139224692861E-17</v>
      </c>
      <c r="Z2634" s="12">
        <v>-4.8540874370044492E-17</v>
      </c>
      <c r="AA2634" s="12">
        <v>7.1999493619678945E-2</v>
      </c>
    </row>
    <row r="2635" spans="2:27" x14ac:dyDescent="0.25">
      <c r="B2635" s="8" t="s">
        <v>419</v>
      </c>
      <c r="C2635" s="10">
        <v>-1.00126658315274E-16</v>
      </c>
      <c r="D2635" s="10">
        <v>-1.301526459122104E-16</v>
      </c>
      <c r="E2635" s="10">
        <v>4.5800728929565411E-17</v>
      </c>
      <c r="F2635" s="10">
        <v>-7.373606109820085E-17</v>
      </c>
      <c r="G2635" s="10">
        <v>-1.3439950258515563E-16</v>
      </c>
      <c r="H2635" s="10">
        <v>3.3294588050840859E-18</v>
      </c>
      <c r="I2635" s="10">
        <v>-9.8331829921364672E-17</v>
      </c>
      <c r="J2635" s="10">
        <v>1.9237830552242495E-16</v>
      </c>
      <c r="K2635" s="10">
        <v>-3.6002597483883332E-17</v>
      </c>
      <c r="L2635" s="10">
        <v>-1.3646670404387939E-16</v>
      </c>
      <c r="M2635" s="10">
        <v>2.0409036307454753E-16</v>
      </c>
      <c r="N2635" s="10">
        <v>-1.9627705147173762E-17</v>
      </c>
      <c r="O2635" s="10">
        <v>-1.7579186224637794E-16</v>
      </c>
      <c r="P2635" s="10">
        <v>1.0833957246540614E-16</v>
      </c>
      <c r="Q2635" s="10">
        <v>-1.4036686593809564E-16</v>
      </c>
      <c r="R2635" s="10">
        <v>1.2759071022138092E-17</v>
      </c>
      <c r="S2635" s="10">
        <v>4.6084611514483619E-18</v>
      </c>
      <c r="T2635" s="10">
        <v>3.0367860878618335E-17</v>
      </c>
      <c r="U2635" s="10">
        <v>-1.6865859677311518E-16</v>
      </c>
      <c r="V2635" s="10">
        <v>-1.1754141838204115E-16</v>
      </c>
      <c r="W2635" s="10">
        <v>-2.3361199682328662E-16</v>
      </c>
      <c r="X2635" s="10">
        <v>1.6410617338764021E-17</v>
      </c>
      <c r="Y2635" s="10">
        <v>1.1285139224692861E-17</v>
      </c>
      <c r="Z2635" s="10">
        <v>-4.8540874370044492E-17</v>
      </c>
      <c r="AA2635" s="10">
        <v>7.1999493619678945E-2</v>
      </c>
    </row>
    <row r="2636" spans="2:27" x14ac:dyDescent="0.25">
      <c r="B2636" s="8" t="s">
        <v>420</v>
      </c>
      <c r="C2636" s="12">
        <v>-1.00126658315274E-16</v>
      </c>
      <c r="D2636" s="12">
        <v>-1.301526459122104E-16</v>
      </c>
      <c r="E2636" s="12">
        <v>4.5800728929565411E-17</v>
      </c>
      <c r="F2636" s="12">
        <v>-7.373606109820085E-17</v>
      </c>
      <c r="G2636" s="12">
        <v>-1.3439950258515563E-16</v>
      </c>
      <c r="H2636" s="12">
        <v>3.3294588050840859E-18</v>
      </c>
      <c r="I2636" s="12">
        <v>-9.8331829921364672E-17</v>
      </c>
      <c r="J2636" s="12">
        <v>1.9237830552242495E-16</v>
      </c>
      <c r="K2636" s="12">
        <v>-3.6002597483883332E-17</v>
      </c>
      <c r="L2636" s="12">
        <v>-1.3646670404387939E-16</v>
      </c>
      <c r="M2636" s="12">
        <v>2.0409036307454753E-16</v>
      </c>
      <c r="N2636" s="12">
        <v>-1.9627705147173762E-17</v>
      </c>
      <c r="O2636" s="12">
        <v>-1.7579186224637794E-16</v>
      </c>
      <c r="P2636" s="12">
        <v>1.0833957246540614E-16</v>
      </c>
      <c r="Q2636" s="12">
        <v>-1.4036686593809564E-16</v>
      </c>
      <c r="R2636" s="12">
        <v>1.2759071022138092E-17</v>
      </c>
      <c r="S2636" s="12">
        <v>4.6084611514483619E-18</v>
      </c>
      <c r="T2636" s="12">
        <v>3.0367860878618335E-17</v>
      </c>
      <c r="U2636" s="12">
        <v>-1.6865859677311518E-16</v>
      </c>
      <c r="V2636" s="12">
        <v>-1.1754141838204115E-16</v>
      </c>
      <c r="W2636" s="12">
        <v>-2.3361199682328662E-16</v>
      </c>
      <c r="X2636" s="12">
        <v>1.6410617338764021E-17</v>
      </c>
      <c r="Y2636" s="12">
        <v>1.1285139224692861E-17</v>
      </c>
      <c r="Z2636" s="12">
        <v>-4.8540874370044492E-17</v>
      </c>
      <c r="AA2636" s="12">
        <v>7.1999493619678945E-2</v>
      </c>
    </row>
    <row r="2637" spans="2:27" x14ac:dyDescent="0.25">
      <c r="B2637" s="8" t="s">
        <v>421</v>
      </c>
      <c r="C2637" s="10">
        <v>-1.00126658315274E-16</v>
      </c>
      <c r="D2637" s="10">
        <v>-1.301526459122104E-16</v>
      </c>
      <c r="E2637" s="10">
        <v>4.5800728929565411E-17</v>
      </c>
      <c r="F2637" s="10">
        <v>-7.373606109820085E-17</v>
      </c>
      <c r="G2637" s="10">
        <v>-1.3439950258515563E-16</v>
      </c>
      <c r="H2637" s="10">
        <v>3.3294588050840859E-18</v>
      </c>
      <c r="I2637" s="10">
        <v>-9.8331829921364672E-17</v>
      </c>
      <c r="J2637" s="10">
        <v>1.9237830552242495E-16</v>
      </c>
      <c r="K2637" s="10">
        <v>-3.6002597483883332E-17</v>
      </c>
      <c r="L2637" s="10">
        <v>-1.3646670404387939E-16</v>
      </c>
      <c r="M2637" s="10">
        <v>2.0409036307454753E-16</v>
      </c>
      <c r="N2637" s="10">
        <v>-1.9627705147173762E-17</v>
      </c>
      <c r="O2637" s="10">
        <v>-1.7579186224637794E-16</v>
      </c>
      <c r="P2637" s="10">
        <v>1.0833957246540614E-16</v>
      </c>
      <c r="Q2637" s="10">
        <v>-1.4036686593809564E-16</v>
      </c>
      <c r="R2637" s="10">
        <v>1.2759071022138092E-17</v>
      </c>
      <c r="S2637" s="10">
        <v>4.6084611514483619E-18</v>
      </c>
      <c r="T2637" s="10">
        <v>3.0367860878618335E-17</v>
      </c>
      <c r="U2637" s="10">
        <v>-1.6865859677311518E-16</v>
      </c>
      <c r="V2637" s="10">
        <v>-1.1754141838204115E-16</v>
      </c>
      <c r="W2637" s="10">
        <v>-2.3361199682328662E-16</v>
      </c>
      <c r="X2637" s="10">
        <v>1.6410617338764021E-17</v>
      </c>
      <c r="Y2637" s="10">
        <v>1.1285139224692861E-17</v>
      </c>
      <c r="Z2637" s="10">
        <v>-4.8540874370044492E-17</v>
      </c>
      <c r="AA2637" s="10">
        <v>7.1999493619678945E-2</v>
      </c>
    </row>
    <row r="2638" spans="2:27" x14ac:dyDescent="0.25">
      <c r="B2638" s="8" t="s">
        <v>422</v>
      </c>
      <c r="C2638" s="12">
        <v>-1.00126658315274E-16</v>
      </c>
      <c r="D2638" s="12">
        <v>-1.301526459122104E-16</v>
      </c>
      <c r="E2638" s="12">
        <v>4.5800728929565411E-17</v>
      </c>
      <c r="F2638" s="12">
        <v>-7.373606109820085E-17</v>
      </c>
      <c r="G2638" s="12">
        <v>-1.3439950258515563E-16</v>
      </c>
      <c r="H2638" s="12">
        <v>3.3294588050840859E-18</v>
      </c>
      <c r="I2638" s="12">
        <v>-9.8331829921364672E-17</v>
      </c>
      <c r="J2638" s="12">
        <v>1.9237830552242495E-16</v>
      </c>
      <c r="K2638" s="12">
        <v>-3.6002597483883332E-17</v>
      </c>
      <c r="L2638" s="12">
        <v>-1.3646670404387939E-16</v>
      </c>
      <c r="M2638" s="12">
        <v>2.0409036307454753E-16</v>
      </c>
      <c r="N2638" s="12">
        <v>-1.9627705147173762E-17</v>
      </c>
      <c r="O2638" s="12">
        <v>-1.7579186224637794E-16</v>
      </c>
      <c r="P2638" s="12">
        <v>1.0833957246540614E-16</v>
      </c>
      <c r="Q2638" s="12">
        <v>-1.4036686593809564E-16</v>
      </c>
      <c r="R2638" s="12">
        <v>1.2759071022138092E-17</v>
      </c>
      <c r="S2638" s="12">
        <v>4.6084611514483619E-18</v>
      </c>
      <c r="T2638" s="12">
        <v>3.0367860878618335E-17</v>
      </c>
      <c r="U2638" s="12">
        <v>-1.6865859677311518E-16</v>
      </c>
      <c r="V2638" s="12">
        <v>-1.1754141838204115E-16</v>
      </c>
      <c r="W2638" s="12">
        <v>-2.3361199682328662E-16</v>
      </c>
      <c r="X2638" s="12">
        <v>1.6410617338764021E-17</v>
      </c>
      <c r="Y2638" s="12">
        <v>1.1285139224692861E-17</v>
      </c>
      <c r="Z2638" s="12">
        <v>-4.8540874370044492E-17</v>
      </c>
      <c r="AA2638" s="12">
        <v>7.1999493619678945E-2</v>
      </c>
    </row>
    <row r="2639" spans="2:27" x14ac:dyDescent="0.25">
      <c r="B2639" s="8" t="s">
        <v>423</v>
      </c>
      <c r="C2639" s="10">
        <v>-1.00126658315274E-16</v>
      </c>
      <c r="D2639" s="10">
        <v>-1.301526459122104E-16</v>
      </c>
      <c r="E2639" s="10">
        <v>4.5800728929565411E-17</v>
      </c>
      <c r="F2639" s="10">
        <v>-7.373606109820085E-17</v>
      </c>
      <c r="G2639" s="10">
        <v>-1.3439950258515563E-16</v>
      </c>
      <c r="H2639" s="10">
        <v>3.3294588050840859E-18</v>
      </c>
      <c r="I2639" s="10">
        <v>-9.8331829921364672E-17</v>
      </c>
      <c r="J2639" s="10">
        <v>1.9237830552242495E-16</v>
      </c>
      <c r="K2639" s="10">
        <v>-3.6002597483883332E-17</v>
      </c>
      <c r="L2639" s="10">
        <v>-1.3646670404387939E-16</v>
      </c>
      <c r="M2639" s="10">
        <v>2.0409036307454753E-16</v>
      </c>
      <c r="N2639" s="10">
        <v>-1.9627705147173762E-17</v>
      </c>
      <c r="O2639" s="10">
        <v>-1.7579186224637794E-16</v>
      </c>
      <c r="P2639" s="10">
        <v>1.0833957246540614E-16</v>
      </c>
      <c r="Q2639" s="10">
        <v>-1.4036686593809564E-16</v>
      </c>
      <c r="R2639" s="10">
        <v>1.2759071022138092E-17</v>
      </c>
      <c r="S2639" s="10">
        <v>4.6084611514483619E-18</v>
      </c>
      <c r="T2639" s="10">
        <v>3.0367860878618335E-17</v>
      </c>
      <c r="U2639" s="10">
        <v>-1.6865859677311518E-16</v>
      </c>
      <c r="V2639" s="10">
        <v>-1.1754141838204115E-16</v>
      </c>
      <c r="W2639" s="10">
        <v>-2.3361199682328662E-16</v>
      </c>
      <c r="X2639" s="10">
        <v>1.6410617338764021E-17</v>
      </c>
      <c r="Y2639" s="10">
        <v>1.1285139224692861E-17</v>
      </c>
      <c r="Z2639" s="10">
        <v>-4.8540874370044492E-17</v>
      </c>
      <c r="AA2639" s="10">
        <v>7.1999493619678945E-2</v>
      </c>
    </row>
    <row r="2640" spans="2:27" x14ac:dyDescent="0.25">
      <c r="B2640" s="8" t="s">
        <v>424</v>
      </c>
      <c r="C2640" s="12">
        <v>-1.00126658315274E-16</v>
      </c>
      <c r="D2640" s="12">
        <v>-1.301526459122104E-16</v>
      </c>
      <c r="E2640" s="12">
        <v>4.5800728929565411E-17</v>
      </c>
      <c r="F2640" s="12">
        <v>-7.373606109820085E-17</v>
      </c>
      <c r="G2640" s="12">
        <v>-1.3439950258515563E-16</v>
      </c>
      <c r="H2640" s="12">
        <v>3.3294588050840859E-18</v>
      </c>
      <c r="I2640" s="12">
        <v>-9.8331829921364672E-17</v>
      </c>
      <c r="J2640" s="12">
        <v>1.9237830552242495E-16</v>
      </c>
      <c r="K2640" s="12">
        <v>-3.6002597483883332E-17</v>
      </c>
      <c r="L2640" s="12">
        <v>-1.3646670404387939E-16</v>
      </c>
      <c r="M2640" s="12">
        <v>2.0409036307454753E-16</v>
      </c>
      <c r="N2640" s="12">
        <v>-1.9627705147173762E-17</v>
      </c>
      <c r="O2640" s="12">
        <v>-1.7579186224637794E-16</v>
      </c>
      <c r="P2640" s="12">
        <v>1.0833957246540614E-16</v>
      </c>
      <c r="Q2640" s="12">
        <v>-1.4036686593809564E-16</v>
      </c>
      <c r="R2640" s="12">
        <v>1.2759071022138092E-17</v>
      </c>
      <c r="S2640" s="12">
        <v>4.6084611514483619E-18</v>
      </c>
      <c r="T2640" s="12">
        <v>3.0367860878618335E-17</v>
      </c>
      <c r="U2640" s="12">
        <v>-1.6865859677311518E-16</v>
      </c>
      <c r="V2640" s="12">
        <v>-1.1754141838204115E-16</v>
      </c>
      <c r="W2640" s="12">
        <v>-2.3361199682328662E-16</v>
      </c>
      <c r="X2640" s="12">
        <v>1.6410617338764021E-17</v>
      </c>
      <c r="Y2640" s="12">
        <v>1.1285139224692861E-17</v>
      </c>
      <c r="Z2640" s="12">
        <v>-4.8540874370044492E-17</v>
      </c>
      <c r="AA2640" s="12">
        <v>7.1999493619678945E-2</v>
      </c>
    </row>
    <row r="2641" spans="2:27" x14ac:dyDescent="0.25">
      <c r="B2641" s="8" t="s">
        <v>425</v>
      </c>
      <c r="C2641" s="10">
        <v>-1.00126658315274E-16</v>
      </c>
      <c r="D2641" s="10">
        <v>-1.301526459122104E-16</v>
      </c>
      <c r="E2641" s="10">
        <v>4.5800728929565411E-17</v>
      </c>
      <c r="F2641" s="10">
        <v>-7.373606109820085E-17</v>
      </c>
      <c r="G2641" s="10">
        <v>-1.3439950258515563E-16</v>
      </c>
      <c r="H2641" s="10">
        <v>3.3294588050840859E-18</v>
      </c>
      <c r="I2641" s="10">
        <v>-9.8331829921364672E-17</v>
      </c>
      <c r="J2641" s="10">
        <v>1.9237830552242495E-16</v>
      </c>
      <c r="K2641" s="10">
        <v>-3.6002597483883332E-17</v>
      </c>
      <c r="L2641" s="10">
        <v>-1.3646670404387939E-16</v>
      </c>
      <c r="M2641" s="10">
        <v>2.0409036307454753E-16</v>
      </c>
      <c r="N2641" s="10">
        <v>-1.9627705147173762E-17</v>
      </c>
      <c r="O2641" s="10">
        <v>-1.7579186224637794E-16</v>
      </c>
      <c r="P2641" s="10">
        <v>1.0833957246540614E-16</v>
      </c>
      <c r="Q2641" s="10">
        <v>-1.4036686593809564E-16</v>
      </c>
      <c r="R2641" s="10">
        <v>1.2759071022138092E-17</v>
      </c>
      <c r="S2641" s="10">
        <v>4.6084611514483619E-18</v>
      </c>
      <c r="T2641" s="10">
        <v>3.0367860878618335E-17</v>
      </c>
      <c r="U2641" s="10">
        <v>-1.6865859677311518E-16</v>
      </c>
      <c r="V2641" s="10">
        <v>-1.1754141838204115E-16</v>
      </c>
      <c r="W2641" s="10">
        <v>-2.3361199682328662E-16</v>
      </c>
      <c r="X2641" s="10">
        <v>1.6410617338764021E-17</v>
      </c>
      <c r="Y2641" s="10">
        <v>1.1285139224692861E-17</v>
      </c>
      <c r="Z2641" s="10">
        <v>-4.8540874370044492E-17</v>
      </c>
      <c r="AA2641" s="10">
        <v>7.1999493619678945E-2</v>
      </c>
    </row>
    <row r="2642" spans="2:27" x14ac:dyDescent="0.25">
      <c r="B2642" s="8" t="s">
        <v>426</v>
      </c>
      <c r="C2642" s="12">
        <v>-1.00126658315274E-16</v>
      </c>
      <c r="D2642" s="12">
        <v>-1.301526459122104E-16</v>
      </c>
      <c r="E2642" s="12">
        <v>4.5800728929565411E-17</v>
      </c>
      <c r="F2642" s="12">
        <v>-7.373606109820085E-17</v>
      </c>
      <c r="G2642" s="12">
        <v>-1.3439950258515563E-16</v>
      </c>
      <c r="H2642" s="12">
        <v>3.3294588050840859E-18</v>
      </c>
      <c r="I2642" s="12">
        <v>-9.8331829921364672E-17</v>
      </c>
      <c r="J2642" s="12">
        <v>1.9237830552242495E-16</v>
      </c>
      <c r="K2642" s="12">
        <v>-3.6002597483883332E-17</v>
      </c>
      <c r="L2642" s="12">
        <v>-1.3646670404387939E-16</v>
      </c>
      <c r="M2642" s="12">
        <v>2.0409036307454753E-16</v>
      </c>
      <c r="N2642" s="12">
        <v>-1.9627705147173762E-17</v>
      </c>
      <c r="O2642" s="12">
        <v>-1.7579186224637794E-16</v>
      </c>
      <c r="P2642" s="12">
        <v>1.0833957246540614E-16</v>
      </c>
      <c r="Q2642" s="12">
        <v>-1.4036686593809564E-16</v>
      </c>
      <c r="R2642" s="12">
        <v>1.2759071022138092E-17</v>
      </c>
      <c r="S2642" s="12">
        <v>4.6084611514483619E-18</v>
      </c>
      <c r="T2642" s="12">
        <v>3.0367860878618335E-17</v>
      </c>
      <c r="U2642" s="12">
        <v>-1.6865859677311518E-16</v>
      </c>
      <c r="V2642" s="12">
        <v>-1.1754141838204115E-16</v>
      </c>
      <c r="W2642" s="12">
        <v>-2.3361199682328662E-16</v>
      </c>
      <c r="X2642" s="12">
        <v>1.6410617338764021E-17</v>
      </c>
      <c r="Y2642" s="12">
        <v>1.1285139224692861E-17</v>
      </c>
      <c r="Z2642" s="12">
        <v>-4.8540874370044492E-17</v>
      </c>
      <c r="AA2642" s="12">
        <v>7.1999493619678945E-2</v>
      </c>
    </row>
    <row r="2643" spans="2:27" x14ac:dyDescent="0.25">
      <c r="B2643" s="8" t="s">
        <v>427</v>
      </c>
      <c r="C2643" s="10">
        <v>-1.00126658315274E-16</v>
      </c>
      <c r="D2643" s="10">
        <v>-1.301526459122104E-16</v>
      </c>
      <c r="E2643" s="10">
        <v>4.5800728929565411E-17</v>
      </c>
      <c r="F2643" s="10">
        <v>-7.373606109820085E-17</v>
      </c>
      <c r="G2643" s="10">
        <v>-1.3439950258515563E-16</v>
      </c>
      <c r="H2643" s="10">
        <v>3.3294588050840859E-18</v>
      </c>
      <c r="I2643" s="10">
        <v>-9.8331829921364672E-17</v>
      </c>
      <c r="J2643" s="10">
        <v>1.9237830552242495E-16</v>
      </c>
      <c r="K2643" s="10">
        <v>-3.6002597483883332E-17</v>
      </c>
      <c r="L2643" s="10">
        <v>-1.3646670404387939E-16</v>
      </c>
      <c r="M2643" s="10">
        <v>2.0409036307454753E-16</v>
      </c>
      <c r="N2643" s="10">
        <v>-1.9627705147173762E-17</v>
      </c>
      <c r="O2643" s="10">
        <v>-1.7579186224637794E-16</v>
      </c>
      <c r="P2643" s="10">
        <v>1.0833957246540614E-16</v>
      </c>
      <c r="Q2643" s="10">
        <v>-1.4036686593809564E-16</v>
      </c>
      <c r="R2643" s="10">
        <v>1.2759071022138092E-17</v>
      </c>
      <c r="S2643" s="10">
        <v>4.6084611514483619E-18</v>
      </c>
      <c r="T2643" s="10">
        <v>3.0367860878618335E-17</v>
      </c>
      <c r="U2643" s="10">
        <v>-1.6865859677311518E-16</v>
      </c>
      <c r="V2643" s="10">
        <v>-1.1754141838204115E-16</v>
      </c>
      <c r="W2643" s="10">
        <v>-2.3361199682328662E-16</v>
      </c>
      <c r="X2643" s="10">
        <v>1.6410617338764021E-17</v>
      </c>
      <c r="Y2643" s="10">
        <v>1.1285139224692861E-17</v>
      </c>
      <c r="Z2643" s="10">
        <v>-4.8540874370044492E-17</v>
      </c>
      <c r="AA2643" s="10">
        <v>7.1999493619678945E-2</v>
      </c>
    </row>
    <row r="2644" spans="2:27" x14ac:dyDescent="0.25">
      <c r="B2644" s="8" t="s">
        <v>428</v>
      </c>
      <c r="C2644" s="12">
        <v>-1.00126658315274E-16</v>
      </c>
      <c r="D2644" s="12">
        <v>-1.301526459122104E-16</v>
      </c>
      <c r="E2644" s="12">
        <v>4.5800728929565411E-17</v>
      </c>
      <c r="F2644" s="12">
        <v>-7.373606109820085E-17</v>
      </c>
      <c r="G2644" s="12">
        <v>-1.3439950258515563E-16</v>
      </c>
      <c r="H2644" s="12">
        <v>3.3294588050840859E-18</v>
      </c>
      <c r="I2644" s="12">
        <v>-9.8331829921364672E-17</v>
      </c>
      <c r="J2644" s="12">
        <v>1.9237830552242495E-16</v>
      </c>
      <c r="K2644" s="12">
        <v>-3.6002597483883332E-17</v>
      </c>
      <c r="L2644" s="12">
        <v>-1.3646670404387939E-16</v>
      </c>
      <c r="M2644" s="12">
        <v>2.0409036307454753E-16</v>
      </c>
      <c r="N2644" s="12">
        <v>-1.9627705147173762E-17</v>
      </c>
      <c r="O2644" s="12">
        <v>-1.7579186224637794E-16</v>
      </c>
      <c r="P2644" s="12">
        <v>1.0833957246540614E-16</v>
      </c>
      <c r="Q2644" s="12">
        <v>-1.4036686593809564E-16</v>
      </c>
      <c r="R2644" s="12">
        <v>1.2759071022138092E-17</v>
      </c>
      <c r="S2644" s="12">
        <v>4.6084611514483619E-18</v>
      </c>
      <c r="T2644" s="12">
        <v>3.0367860878618335E-17</v>
      </c>
      <c r="U2644" s="12">
        <v>-1.6865859677311518E-16</v>
      </c>
      <c r="V2644" s="12">
        <v>-1.1754141838204115E-16</v>
      </c>
      <c r="W2644" s="12">
        <v>-2.3361199682328662E-16</v>
      </c>
      <c r="X2644" s="12">
        <v>1.6410617338764021E-17</v>
      </c>
      <c r="Y2644" s="12">
        <v>1.1285139224692861E-17</v>
      </c>
      <c r="Z2644" s="12">
        <v>-4.8540874370044492E-17</v>
      </c>
      <c r="AA2644" s="12">
        <v>7.1999493619678945E-2</v>
      </c>
    </row>
    <row r="2645" spans="2:27" x14ac:dyDescent="0.25">
      <c r="B2645" s="8" t="s">
        <v>429</v>
      </c>
      <c r="C2645" s="10">
        <v>-1.00126658315274E-16</v>
      </c>
      <c r="D2645" s="10">
        <v>-1.301526459122104E-16</v>
      </c>
      <c r="E2645" s="10">
        <v>4.5800728929565411E-17</v>
      </c>
      <c r="F2645" s="10">
        <v>-7.373606109820085E-17</v>
      </c>
      <c r="G2645" s="10">
        <v>-1.3439950258515563E-16</v>
      </c>
      <c r="H2645" s="10">
        <v>3.3294588050840859E-18</v>
      </c>
      <c r="I2645" s="10">
        <v>-9.8331829921364672E-17</v>
      </c>
      <c r="J2645" s="10">
        <v>1.9237830552242495E-16</v>
      </c>
      <c r="K2645" s="10">
        <v>-3.6002597483883332E-17</v>
      </c>
      <c r="L2645" s="10">
        <v>-1.3646670404387939E-16</v>
      </c>
      <c r="M2645" s="10">
        <v>2.0409036307454753E-16</v>
      </c>
      <c r="N2645" s="10">
        <v>-1.9627705147173762E-17</v>
      </c>
      <c r="O2645" s="10">
        <v>-1.7579186224637794E-16</v>
      </c>
      <c r="P2645" s="10">
        <v>1.0833957246540614E-16</v>
      </c>
      <c r="Q2645" s="10">
        <v>-1.4036686593809564E-16</v>
      </c>
      <c r="R2645" s="10">
        <v>1.2759071022138092E-17</v>
      </c>
      <c r="S2645" s="10">
        <v>4.6084611514483619E-18</v>
      </c>
      <c r="T2645" s="10">
        <v>3.0367860878618335E-17</v>
      </c>
      <c r="U2645" s="10">
        <v>-1.6865859677311518E-16</v>
      </c>
      <c r="V2645" s="10">
        <v>-1.1754141838204115E-16</v>
      </c>
      <c r="W2645" s="10">
        <v>-2.3361199682328662E-16</v>
      </c>
      <c r="X2645" s="10">
        <v>1.6410617338764021E-17</v>
      </c>
      <c r="Y2645" s="10">
        <v>1.1285139224692861E-17</v>
      </c>
      <c r="Z2645" s="10">
        <v>-4.8540874370044492E-17</v>
      </c>
      <c r="AA2645" s="10">
        <v>7.1999493619678945E-2</v>
      </c>
    </row>
    <row r="2646" spans="2:27" x14ac:dyDescent="0.25">
      <c r="B2646" s="8" t="s">
        <v>430</v>
      </c>
      <c r="C2646" s="12">
        <v>-1.00126658315274E-16</v>
      </c>
      <c r="D2646" s="12">
        <v>-1.301526459122104E-16</v>
      </c>
      <c r="E2646" s="12">
        <v>4.5800728929565411E-17</v>
      </c>
      <c r="F2646" s="12">
        <v>-7.373606109820085E-17</v>
      </c>
      <c r="G2646" s="12">
        <v>-1.3439950258515563E-16</v>
      </c>
      <c r="H2646" s="12">
        <v>3.3294588050840859E-18</v>
      </c>
      <c r="I2646" s="12">
        <v>-9.8331829921364672E-17</v>
      </c>
      <c r="J2646" s="12">
        <v>1.9237830552242495E-16</v>
      </c>
      <c r="K2646" s="12">
        <v>-3.6002597483883332E-17</v>
      </c>
      <c r="L2646" s="12">
        <v>-1.3646670404387939E-16</v>
      </c>
      <c r="M2646" s="12">
        <v>2.0409036307454753E-16</v>
      </c>
      <c r="N2646" s="12">
        <v>-1.9627705147173762E-17</v>
      </c>
      <c r="O2646" s="12">
        <v>-1.7579186224637794E-16</v>
      </c>
      <c r="P2646" s="12">
        <v>1.0833957246540614E-16</v>
      </c>
      <c r="Q2646" s="12">
        <v>-1.4036686593809564E-16</v>
      </c>
      <c r="R2646" s="12">
        <v>1.2759071022138092E-17</v>
      </c>
      <c r="S2646" s="12">
        <v>4.6084611514483619E-18</v>
      </c>
      <c r="T2646" s="12">
        <v>3.0367860878618335E-17</v>
      </c>
      <c r="U2646" s="12">
        <v>-1.6865859677311518E-16</v>
      </c>
      <c r="V2646" s="12">
        <v>-1.1754141838204115E-16</v>
      </c>
      <c r="W2646" s="12">
        <v>-2.3361199682328662E-16</v>
      </c>
      <c r="X2646" s="12">
        <v>1.6410617338764021E-17</v>
      </c>
      <c r="Y2646" s="12">
        <v>1.1285139224692861E-17</v>
      </c>
      <c r="Z2646" s="12">
        <v>-4.8540874370044492E-17</v>
      </c>
      <c r="AA2646" s="12">
        <v>7.1999493619678945E-2</v>
      </c>
    </row>
    <row r="2647" spans="2:27" x14ac:dyDescent="0.25">
      <c r="B2647" s="8" t="s">
        <v>431</v>
      </c>
      <c r="C2647" s="10">
        <v>-1.00126658315274E-16</v>
      </c>
      <c r="D2647" s="10">
        <v>-1.301526459122104E-16</v>
      </c>
      <c r="E2647" s="10">
        <v>4.5800728929565411E-17</v>
      </c>
      <c r="F2647" s="10">
        <v>-7.373606109820085E-17</v>
      </c>
      <c r="G2647" s="10">
        <v>-1.3439950258515563E-16</v>
      </c>
      <c r="H2647" s="10">
        <v>3.3294588050840859E-18</v>
      </c>
      <c r="I2647" s="10">
        <v>-9.8331829921364672E-17</v>
      </c>
      <c r="J2647" s="10">
        <v>1.9237830552242495E-16</v>
      </c>
      <c r="K2647" s="10">
        <v>-3.6002597483883332E-17</v>
      </c>
      <c r="L2647" s="10">
        <v>-1.3646670404387939E-16</v>
      </c>
      <c r="M2647" s="10">
        <v>2.0409036307454753E-16</v>
      </c>
      <c r="N2647" s="10">
        <v>-1.9627705147173762E-17</v>
      </c>
      <c r="O2647" s="10">
        <v>-1.7579186224637794E-16</v>
      </c>
      <c r="P2647" s="10">
        <v>1.0833957246540614E-16</v>
      </c>
      <c r="Q2647" s="10">
        <v>-1.4036686593809564E-16</v>
      </c>
      <c r="R2647" s="10">
        <v>1.2759071022138092E-17</v>
      </c>
      <c r="S2647" s="10">
        <v>4.6084611514483619E-18</v>
      </c>
      <c r="T2647" s="10">
        <v>3.0367860878618335E-17</v>
      </c>
      <c r="U2647" s="10">
        <v>-1.6865859677311518E-16</v>
      </c>
      <c r="V2647" s="10">
        <v>-1.1754141838204115E-16</v>
      </c>
      <c r="W2647" s="10">
        <v>-2.3361199682328662E-16</v>
      </c>
      <c r="X2647" s="10">
        <v>1.6410617338764021E-17</v>
      </c>
      <c r="Y2647" s="10">
        <v>1.1285139224692861E-17</v>
      </c>
      <c r="Z2647" s="10">
        <v>-4.8540874370044492E-17</v>
      </c>
      <c r="AA2647" s="10">
        <v>7.1999493619678945E-2</v>
      </c>
    </row>
    <row r="2648" spans="2:27" x14ac:dyDescent="0.25">
      <c r="B2648" s="8" t="s">
        <v>432</v>
      </c>
      <c r="C2648" s="12">
        <v>-1.00126658315274E-16</v>
      </c>
      <c r="D2648" s="12">
        <v>-1.301526459122104E-16</v>
      </c>
      <c r="E2648" s="12">
        <v>4.5800728929565411E-17</v>
      </c>
      <c r="F2648" s="12">
        <v>-7.373606109820085E-17</v>
      </c>
      <c r="G2648" s="12">
        <v>-1.3439950258515563E-16</v>
      </c>
      <c r="H2648" s="12">
        <v>3.3294588050840859E-18</v>
      </c>
      <c r="I2648" s="12">
        <v>-9.8331829921364672E-17</v>
      </c>
      <c r="J2648" s="12">
        <v>1.9237830552242495E-16</v>
      </c>
      <c r="K2648" s="12">
        <v>-3.6002597483883332E-17</v>
      </c>
      <c r="L2648" s="12">
        <v>-1.3646670404387939E-16</v>
      </c>
      <c r="M2648" s="12">
        <v>2.0409036307454753E-16</v>
      </c>
      <c r="N2648" s="12">
        <v>-1.9627705147173762E-17</v>
      </c>
      <c r="O2648" s="12">
        <v>-1.7579186224637794E-16</v>
      </c>
      <c r="P2648" s="12">
        <v>1.0833957246540614E-16</v>
      </c>
      <c r="Q2648" s="12">
        <v>-1.4036686593809564E-16</v>
      </c>
      <c r="R2648" s="12">
        <v>1.2759071022138092E-17</v>
      </c>
      <c r="S2648" s="12">
        <v>4.6084611514483619E-18</v>
      </c>
      <c r="T2648" s="12">
        <v>3.0367860878618335E-17</v>
      </c>
      <c r="U2648" s="12">
        <v>-1.6865859677311518E-16</v>
      </c>
      <c r="V2648" s="12">
        <v>-1.1754141838204115E-16</v>
      </c>
      <c r="W2648" s="12">
        <v>-2.3361199682328662E-16</v>
      </c>
      <c r="X2648" s="12">
        <v>1.6410617338764021E-17</v>
      </c>
      <c r="Y2648" s="12">
        <v>1.1285139224692861E-17</v>
      </c>
      <c r="Z2648" s="12">
        <v>-4.8540874370044492E-17</v>
      </c>
      <c r="AA2648" s="12">
        <v>7.1999493619678945E-2</v>
      </c>
    </row>
    <row r="2649" spans="2:27" x14ac:dyDescent="0.25">
      <c r="B2649" s="8" t="s">
        <v>433</v>
      </c>
      <c r="C2649" s="10">
        <v>-1.00126658315274E-16</v>
      </c>
      <c r="D2649" s="10">
        <v>-1.301526459122104E-16</v>
      </c>
      <c r="E2649" s="10">
        <v>4.5800728929565411E-17</v>
      </c>
      <c r="F2649" s="10">
        <v>-7.373606109820085E-17</v>
      </c>
      <c r="G2649" s="10">
        <v>-1.3439950258515563E-16</v>
      </c>
      <c r="H2649" s="10">
        <v>3.3294588050840859E-18</v>
      </c>
      <c r="I2649" s="10">
        <v>-9.8331829921364672E-17</v>
      </c>
      <c r="J2649" s="10">
        <v>1.9237830552242495E-16</v>
      </c>
      <c r="K2649" s="10">
        <v>-3.6002597483883332E-17</v>
      </c>
      <c r="L2649" s="10">
        <v>-1.3646670404387939E-16</v>
      </c>
      <c r="M2649" s="10">
        <v>2.0409036307454753E-16</v>
      </c>
      <c r="N2649" s="10">
        <v>-1.9627705147173762E-17</v>
      </c>
      <c r="O2649" s="10">
        <v>-1.7579186224637794E-16</v>
      </c>
      <c r="P2649" s="10">
        <v>1.0833957246540614E-16</v>
      </c>
      <c r="Q2649" s="10">
        <v>-1.4036686593809564E-16</v>
      </c>
      <c r="R2649" s="10">
        <v>1.2759071022138092E-17</v>
      </c>
      <c r="S2649" s="10">
        <v>4.6084611514483619E-18</v>
      </c>
      <c r="T2649" s="10">
        <v>3.0367860878618335E-17</v>
      </c>
      <c r="U2649" s="10">
        <v>-1.6865859677311518E-16</v>
      </c>
      <c r="V2649" s="10">
        <v>-1.1754141838204115E-16</v>
      </c>
      <c r="W2649" s="10">
        <v>-2.3361199682328662E-16</v>
      </c>
      <c r="X2649" s="10">
        <v>1.6410617338764021E-17</v>
      </c>
      <c r="Y2649" s="10">
        <v>1.1285139224692861E-17</v>
      </c>
      <c r="Z2649" s="10">
        <v>-4.8540874370044492E-17</v>
      </c>
      <c r="AA2649" s="10">
        <v>7.1999493619678945E-2</v>
      </c>
    </row>
    <row r="2650" spans="2:27" x14ac:dyDescent="0.25">
      <c r="B2650" s="8" t="s">
        <v>434</v>
      </c>
      <c r="C2650" s="12">
        <v>-1.00126658315274E-16</v>
      </c>
      <c r="D2650" s="12">
        <v>-1.301526459122104E-16</v>
      </c>
      <c r="E2650" s="12">
        <v>4.5800728929565411E-17</v>
      </c>
      <c r="F2650" s="12">
        <v>-7.373606109820085E-17</v>
      </c>
      <c r="G2650" s="12">
        <v>-1.3439950258515563E-16</v>
      </c>
      <c r="H2650" s="12">
        <v>3.3294588050840859E-18</v>
      </c>
      <c r="I2650" s="12">
        <v>-9.8331829921364672E-17</v>
      </c>
      <c r="J2650" s="12">
        <v>1.9237830552242495E-16</v>
      </c>
      <c r="K2650" s="12">
        <v>-3.6002597483883332E-17</v>
      </c>
      <c r="L2650" s="12">
        <v>-1.3646670404387939E-16</v>
      </c>
      <c r="M2650" s="12">
        <v>2.0409036307454753E-16</v>
      </c>
      <c r="N2650" s="12">
        <v>-1.9627705147173762E-17</v>
      </c>
      <c r="O2650" s="12">
        <v>-1.7579186224637794E-16</v>
      </c>
      <c r="P2650" s="12">
        <v>1.0833957246540614E-16</v>
      </c>
      <c r="Q2650" s="12">
        <v>-1.4036686593809564E-16</v>
      </c>
      <c r="R2650" s="12">
        <v>1.2759071022138092E-17</v>
      </c>
      <c r="S2650" s="12">
        <v>4.6084611514483619E-18</v>
      </c>
      <c r="T2650" s="12">
        <v>3.0367860878618335E-17</v>
      </c>
      <c r="U2650" s="12">
        <v>-1.6865859677311518E-16</v>
      </c>
      <c r="V2650" s="12">
        <v>-1.1754141838204115E-16</v>
      </c>
      <c r="W2650" s="12">
        <v>-2.3361199682328662E-16</v>
      </c>
      <c r="X2650" s="12">
        <v>1.6410617338764021E-17</v>
      </c>
      <c r="Y2650" s="12">
        <v>1.1285139224692861E-17</v>
      </c>
      <c r="Z2650" s="12">
        <v>-4.8540874370044492E-17</v>
      </c>
      <c r="AA2650" s="12">
        <v>7.1999493619678945E-2</v>
      </c>
    </row>
    <row r="2651" spans="2:27" x14ac:dyDescent="0.25">
      <c r="B2651" s="8" t="s">
        <v>435</v>
      </c>
      <c r="C2651" s="10">
        <v>-1.00126658315274E-16</v>
      </c>
      <c r="D2651" s="10">
        <v>-1.301526459122104E-16</v>
      </c>
      <c r="E2651" s="10">
        <v>4.5800728929565411E-17</v>
      </c>
      <c r="F2651" s="10">
        <v>-7.373606109820085E-17</v>
      </c>
      <c r="G2651" s="10">
        <v>-1.3439950258515563E-16</v>
      </c>
      <c r="H2651" s="10">
        <v>3.3294588050840859E-18</v>
      </c>
      <c r="I2651" s="10">
        <v>-9.8331829921364672E-17</v>
      </c>
      <c r="J2651" s="10">
        <v>1.9237830552242495E-16</v>
      </c>
      <c r="K2651" s="10">
        <v>-3.6002597483883332E-17</v>
      </c>
      <c r="L2651" s="10">
        <v>-1.3646670404387939E-16</v>
      </c>
      <c r="M2651" s="10">
        <v>2.0409036307454753E-16</v>
      </c>
      <c r="N2651" s="10">
        <v>-1.9627705147173762E-17</v>
      </c>
      <c r="O2651" s="10">
        <v>-1.7579186224637794E-16</v>
      </c>
      <c r="P2651" s="10">
        <v>1.0833957246540614E-16</v>
      </c>
      <c r="Q2651" s="10">
        <v>-1.4036686593809564E-16</v>
      </c>
      <c r="R2651" s="10">
        <v>1.2759071022138092E-17</v>
      </c>
      <c r="S2651" s="10">
        <v>4.6084611514483619E-18</v>
      </c>
      <c r="T2651" s="10">
        <v>3.0367860878618335E-17</v>
      </c>
      <c r="U2651" s="10">
        <v>-1.6865859677311518E-16</v>
      </c>
      <c r="V2651" s="10">
        <v>-1.1754141838204115E-16</v>
      </c>
      <c r="W2651" s="10">
        <v>-2.3361199682328662E-16</v>
      </c>
      <c r="X2651" s="10">
        <v>1.6410617338764021E-17</v>
      </c>
      <c r="Y2651" s="10">
        <v>1.1285139224692861E-17</v>
      </c>
      <c r="Z2651" s="10">
        <v>-4.8540874370044492E-17</v>
      </c>
      <c r="AA2651" s="10">
        <v>7.1999493619678945E-2</v>
      </c>
    </row>
    <row r="2652" spans="2:27" x14ac:dyDescent="0.25">
      <c r="B2652" s="8" t="s">
        <v>436</v>
      </c>
      <c r="C2652" s="12">
        <v>-1.00126658315274E-16</v>
      </c>
      <c r="D2652" s="12">
        <v>-1.301526459122104E-16</v>
      </c>
      <c r="E2652" s="12">
        <v>4.5800728929565411E-17</v>
      </c>
      <c r="F2652" s="12">
        <v>-7.373606109820085E-17</v>
      </c>
      <c r="G2652" s="12">
        <v>-1.3439950258515563E-16</v>
      </c>
      <c r="H2652" s="12">
        <v>3.3294588050840859E-18</v>
      </c>
      <c r="I2652" s="12">
        <v>-9.8331829921364672E-17</v>
      </c>
      <c r="J2652" s="12">
        <v>1.9237830552242495E-16</v>
      </c>
      <c r="K2652" s="12">
        <v>-3.6002597483883332E-17</v>
      </c>
      <c r="L2652" s="12">
        <v>-1.3646670404387939E-16</v>
      </c>
      <c r="M2652" s="12">
        <v>2.0409036307454753E-16</v>
      </c>
      <c r="N2652" s="12">
        <v>-1.9627705147173762E-17</v>
      </c>
      <c r="O2652" s="12">
        <v>-1.7579186224637794E-16</v>
      </c>
      <c r="P2652" s="12">
        <v>1.0833957246540614E-16</v>
      </c>
      <c r="Q2652" s="12">
        <v>-1.4036686593809564E-16</v>
      </c>
      <c r="R2652" s="12">
        <v>1.2759071022138092E-17</v>
      </c>
      <c r="S2652" s="12">
        <v>4.6084611514483619E-18</v>
      </c>
      <c r="T2652" s="12">
        <v>3.0367860878618335E-17</v>
      </c>
      <c r="U2652" s="12">
        <v>-1.6865859677311518E-16</v>
      </c>
      <c r="V2652" s="12">
        <v>-1.1754141838204115E-16</v>
      </c>
      <c r="W2652" s="12">
        <v>-2.3361199682328662E-16</v>
      </c>
      <c r="X2652" s="12">
        <v>1.6410617338764021E-17</v>
      </c>
      <c r="Y2652" s="12">
        <v>1.1285139224692861E-17</v>
      </c>
      <c r="Z2652" s="12">
        <v>-4.8540874370044492E-17</v>
      </c>
      <c r="AA2652" s="12">
        <v>7.1999493619678945E-2</v>
      </c>
    </row>
    <row r="2653" spans="2:27" x14ac:dyDescent="0.25">
      <c r="B2653" s="8" t="s">
        <v>437</v>
      </c>
      <c r="C2653" s="10">
        <v>-1.00126658315274E-16</v>
      </c>
      <c r="D2653" s="10">
        <v>-1.301526459122104E-16</v>
      </c>
      <c r="E2653" s="10">
        <v>4.5800728929565411E-17</v>
      </c>
      <c r="F2653" s="10">
        <v>-7.373606109820085E-17</v>
      </c>
      <c r="G2653" s="10">
        <v>-1.3439950258515563E-16</v>
      </c>
      <c r="H2653" s="10">
        <v>3.3294588050840859E-18</v>
      </c>
      <c r="I2653" s="10">
        <v>-9.8331829921364672E-17</v>
      </c>
      <c r="J2653" s="10">
        <v>1.9237830552242495E-16</v>
      </c>
      <c r="K2653" s="10">
        <v>-3.6002597483883332E-17</v>
      </c>
      <c r="L2653" s="10">
        <v>-1.3646670404387939E-16</v>
      </c>
      <c r="M2653" s="10">
        <v>2.0409036307454753E-16</v>
      </c>
      <c r="N2653" s="10">
        <v>-1.9627705147173762E-17</v>
      </c>
      <c r="O2653" s="10">
        <v>-1.7579186224637794E-16</v>
      </c>
      <c r="P2653" s="10">
        <v>1.0833957246540614E-16</v>
      </c>
      <c r="Q2653" s="10">
        <v>-1.4036686593809564E-16</v>
      </c>
      <c r="R2653" s="10">
        <v>1.2759071022138092E-17</v>
      </c>
      <c r="S2653" s="10">
        <v>4.6084611514483619E-18</v>
      </c>
      <c r="T2653" s="10">
        <v>3.0367860878618335E-17</v>
      </c>
      <c r="U2653" s="10">
        <v>-1.6865859677311518E-16</v>
      </c>
      <c r="V2653" s="10">
        <v>-1.1754141838204115E-16</v>
      </c>
      <c r="W2653" s="10">
        <v>-2.3361199682328662E-16</v>
      </c>
      <c r="X2653" s="10">
        <v>1.6410617338764021E-17</v>
      </c>
      <c r="Y2653" s="10">
        <v>1.1285139224692861E-17</v>
      </c>
      <c r="Z2653" s="10">
        <v>-4.8540874370044492E-17</v>
      </c>
      <c r="AA2653" s="10">
        <v>7.1999493619678945E-2</v>
      </c>
    </row>
    <row r="2654" spans="2:27" x14ac:dyDescent="0.25">
      <c r="B2654" s="8" t="s">
        <v>438</v>
      </c>
      <c r="C2654" s="12">
        <v>-1.00126658315274E-16</v>
      </c>
      <c r="D2654" s="12">
        <v>-1.301526459122104E-16</v>
      </c>
      <c r="E2654" s="12">
        <v>4.5800728929565411E-17</v>
      </c>
      <c r="F2654" s="12">
        <v>-7.373606109820085E-17</v>
      </c>
      <c r="G2654" s="12">
        <v>-1.3439950258515563E-16</v>
      </c>
      <c r="H2654" s="12">
        <v>3.3294588050840859E-18</v>
      </c>
      <c r="I2654" s="12">
        <v>-9.8331829921364672E-17</v>
      </c>
      <c r="J2654" s="12">
        <v>1.9237830552242495E-16</v>
      </c>
      <c r="K2654" s="12">
        <v>-3.6002597483883332E-17</v>
      </c>
      <c r="L2654" s="12">
        <v>-1.3646670404387939E-16</v>
      </c>
      <c r="M2654" s="12">
        <v>2.0409036307454753E-16</v>
      </c>
      <c r="N2654" s="12">
        <v>-1.9627705147173762E-17</v>
      </c>
      <c r="O2654" s="12">
        <v>-1.7579186224637794E-16</v>
      </c>
      <c r="P2654" s="12">
        <v>1.0833957246540614E-16</v>
      </c>
      <c r="Q2654" s="12">
        <v>-1.4036686593809564E-16</v>
      </c>
      <c r="R2654" s="12">
        <v>1.2759071022138092E-17</v>
      </c>
      <c r="S2654" s="12">
        <v>4.6084611514483619E-18</v>
      </c>
      <c r="T2654" s="12">
        <v>3.0367860878618335E-17</v>
      </c>
      <c r="U2654" s="12">
        <v>-1.6865859677311518E-16</v>
      </c>
      <c r="V2654" s="12">
        <v>-1.1754141838204115E-16</v>
      </c>
      <c r="W2654" s="12">
        <v>-2.3361199682328662E-16</v>
      </c>
      <c r="X2654" s="12">
        <v>1.6410617338764021E-17</v>
      </c>
      <c r="Y2654" s="12">
        <v>1.1285139224692861E-17</v>
      </c>
      <c r="Z2654" s="12">
        <v>-4.8540874370044492E-17</v>
      </c>
      <c r="AA2654" s="12">
        <v>7.1999493619678945E-2</v>
      </c>
    </row>
    <row r="2655" spans="2:27" x14ac:dyDescent="0.25">
      <c r="B2655" s="8" t="s">
        <v>439</v>
      </c>
      <c r="C2655" s="10">
        <v>-1.00126658315274E-16</v>
      </c>
      <c r="D2655" s="10">
        <v>-1.301526459122104E-16</v>
      </c>
      <c r="E2655" s="10">
        <v>4.5800728929565411E-17</v>
      </c>
      <c r="F2655" s="10">
        <v>-7.373606109820085E-17</v>
      </c>
      <c r="G2655" s="10">
        <v>-1.3439950258515563E-16</v>
      </c>
      <c r="H2655" s="10">
        <v>3.3294588050840859E-18</v>
      </c>
      <c r="I2655" s="10">
        <v>-9.8331829921364672E-17</v>
      </c>
      <c r="J2655" s="10">
        <v>1.9237830552242495E-16</v>
      </c>
      <c r="K2655" s="10">
        <v>-3.6002597483883332E-17</v>
      </c>
      <c r="L2655" s="10">
        <v>-1.3646670404387939E-16</v>
      </c>
      <c r="M2655" s="10">
        <v>2.0409036307454753E-16</v>
      </c>
      <c r="N2655" s="10">
        <v>-1.9627705147173762E-17</v>
      </c>
      <c r="O2655" s="10">
        <v>-1.7579186224637794E-16</v>
      </c>
      <c r="P2655" s="10">
        <v>1.0833957246540614E-16</v>
      </c>
      <c r="Q2655" s="10">
        <v>-1.4036686593809564E-16</v>
      </c>
      <c r="R2655" s="10">
        <v>1.2759071022138092E-17</v>
      </c>
      <c r="S2655" s="10">
        <v>4.6084611514483619E-18</v>
      </c>
      <c r="T2655" s="10">
        <v>3.0367860878618335E-17</v>
      </c>
      <c r="U2655" s="10">
        <v>-1.6865859677311518E-16</v>
      </c>
      <c r="V2655" s="10">
        <v>-1.1754141838204115E-16</v>
      </c>
      <c r="W2655" s="10">
        <v>-2.3361199682328662E-16</v>
      </c>
      <c r="X2655" s="10">
        <v>1.6410617338764021E-17</v>
      </c>
      <c r="Y2655" s="10">
        <v>1.1285139224692861E-17</v>
      </c>
      <c r="Z2655" s="10">
        <v>-4.8540874370044492E-17</v>
      </c>
      <c r="AA2655" s="10">
        <v>7.1999493619678945E-2</v>
      </c>
    </row>
    <row r="2656" spans="2:27" x14ac:dyDescent="0.25">
      <c r="B2656" s="8" t="s">
        <v>440</v>
      </c>
      <c r="C2656" s="12">
        <v>-1.00126658315274E-16</v>
      </c>
      <c r="D2656" s="12">
        <v>-1.301526459122104E-16</v>
      </c>
      <c r="E2656" s="12">
        <v>4.5800728929565411E-17</v>
      </c>
      <c r="F2656" s="12">
        <v>-7.373606109820085E-17</v>
      </c>
      <c r="G2656" s="12">
        <v>-1.3439950258515563E-16</v>
      </c>
      <c r="H2656" s="12">
        <v>3.3294588050840859E-18</v>
      </c>
      <c r="I2656" s="12">
        <v>-9.8331829921364672E-17</v>
      </c>
      <c r="J2656" s="12">
        <v>1.9237830552242495E-16</v>
      </c>
      <c r="K2656" s="12">
        <v>-3.6002597483883332E-17</v>
      </c>
      <c r="L2656" s="12">
        <v>-1.3646670404387939E-16</v>
      </c>
      <c r="M2656" s="12">
        <v>2.0409036307454753E-16</v>
      </c>
      <c r="N2656" s="12">
        <v>-1.9627705147173762E-17</v>
      </c>
      <c r="O2656" s="12">
        <v>-1.7579186224637794E-16</v>
      </c>
      <c r="P2656" s="12">
        <v>1.0833957246540614E-16</v>
      </c>
      <c r="Q2656" s="12">
        <v>-1.4036686593809564E-16</v>
      </c>
      <c r="R2656" s="12">
        <v>1.2759071022138092E-17</v>
      </c>
      <c r="S2656" s="12">
        <v>4.6084611514483619E-18</v>
      </c>
      <c r="T2656" s="12">
        <v>3.0367860878618335E-17</v>
      </c>
      <c r="U2656" s="12">
        <v>-1.6865859677311518E-16</v>
      </c>
      <c r="V2656" s="12">
        <v>-1.1754141838204115E-16</v>
      </c>
      <c r="W2656" s="12">
        <v>-2.3361199682328662E-16</v>
      </c>
      <c r="X2656" s="12">
        <v>1.6410617338764021E-17</v>
      </c>
      <c r="Y2656" s="12">
        <v>1.1285139224692861E-17</v>
      </c>
      <c r="Z2656" s="12">
        <v>-4.8540874370044492E-17</v>
      </c>
      <c r="AA2656" s="12">
        <v>7.1999493619678945E-2</v>
      </c>
    </row>
    <row r="2657" spans="2:27" x14ac:dyDescent="0.25">
      <c r="B2657" s="8" t="s">
        <v>441</v>
      </c>
      <c r="C2657" s="10">
        <v>-1.00126658315274E-16</v>
      </c>
      <c r="D2657" s="10">
        <v>-1.301526459122104E-16</v>
      </c>
      <c r="E2657" s="10">
        <v>4.5800728929565411E-17</v>
      </c>
      <c r="F2657" s="10">
        <v>-7.373606109820085E-17</v>
      </c>
      <c r="G2657" s="10">
        <v>-1.3439950258515563E-16</v>
      </c>
      <c r="H2657" s="10">
        <v>3.3294588050840859E-18</v>
      </c>
      <c r="I2657" s="10">
        <v>-9.8331829921364672E-17</v>
      </c>
      <c r="J2657" s="10">
        <v>1.9237830552242495E-16</v>
      </c>
      <c r="K2657" s="10">
        <v>-3.6002597483883332E-17</v>
      </c>
      <c r="L2657" s="10">
        <v>-1.3646670404387939E-16</v>
      </c>
      <c r="M2657" s="10">
        <v>2.0409036307454753E-16</v>
      </c>
      <c r="N2657" s="10">
        <v>-1.9627705147173762E-17</v>
      </c>
      <c r="O2657" s="10">
        <v>-1.7579186224637794E-16</v>
      </c>
      <c r="P2657" s="10">
        <v>1.0833957246540614E-16</v>
      </c>
      <c r="Q2657" s="10">
        <v>-1.4036686593809564E-16</v>
      </c>
      <c r="R2657" s="10">
        <v>1.2759071022138092E-17</v>
      </c>
      <c r="S2657" s="10">
        <v>4.6084611514483619E-18</v>
      </c>
      <c r="T2657" s="10">
        <v>3.0367860878618335E-17</v>
      </c>
      <c r="U2657" s="10">
        <v>-1.6865859677311518E-16</v>
      </c>
      <c r="V2657" s="10">
        <v>-1.1754141838204115E-16</v>
      </c>
      <c r="W2657" s="10">
        <v>-2.3361199682328662E-16</v>
      </c>
      <c r="X2657" s="10">
        <v>1.6410617338764021E-17</v>
      </c>
      <c r="Y2657" s="10">
        <v>1.1285139224692861E-17</v>
      </c>
      <c r="Z2657" s="10">
        <v>-4.8540874370044492E-17</v>
      </c>
      <c r="AA2657" s="10">
        <v>7.1999493619678945E-2</v>
      </c>
    </row>
    <row r="2658" spans="2:27" x14ac:dyDescent="0.25">
      <c r="B2658" s="8" t="s">
        <v>442</v>
      </c>
      <c r="C2658" s="12">
        <v>-1.00126658315274E-16</v>
      </c>
      <c r="D2658" s="12">
        <v>-1.301526459122104E-16</v>
      </c>
      <c r="E2658" s="12">
        <v>4.5800728929565411E-17</v>
      </c>
      <c r="F2658" s="12">
        <v>-7.373606109820085E-17</v>
      </c>
      <c r="G2658" s="12">
        <v>-1.3439950258515563E-16</v>
      </c>
      <c r="H2658" s="12">
        <v>3.3294588050840859E-18</v>
      </c>
      <c r="I2658" s="12">
        <v>-9.8331829921364672E-17</v>
      </c>
      <c r="J2658" s="12">
        <v>1.9237830552242495E-16</v>
      </c>
      <c r="K2658" s="12">
        <v>-3.6002597483883332E-17</v>
      </c>
      <c r="L2658" s="12">
        <v>-1.3646670404387939E-16</v>
      </c>
      <c r="M2658" s="12">
        <v>2.0409036307454753E-16</v>
      </c>
      <c r="N2658" s="12">
        <v>-1.9627705147173762E-17</v>
      </c>
      <c r="O2658" s="12">
        <v>-1.7579186224637794E-16</v>
      </c>
      <c r="P2658" s="12">
        <v>1.0833957246540614E-16</v>
      </c>
      <c r="Q2658" s="12">
        <v>-1.4036686593809564E-16</v>
      </c>
      <c r="R2658" s="12">
        <v>1.2759071022138092E-17</v>
      </c>
      <c r="S2658" s="12">
        <v>4.6084611514483619E-18</v>
      </c>
      <c r="T2658" s="12">
        <v>3.0367860878618335E-17</v>
      </c>
      <c r="U2658" s="12">
        <v>-1.6865859677311518E-16</v>
      </c>
      <c r="V2658" s="12">
        <v>-1.1754141838204115E-16</v>
      </c>
      <c r="W2658" s="12">
        <v>-2.3361199682328662E-16</v>
      </c>
      <c r="X2658" s="12">
        <v>1.6410617338764021E-17</v>
      </c>
      <c r="Y2658" s="12">
        <v>1.1285139224692861E-17</v>
      </c>
      <c r="Z2658" s="12">
        <v>-4.8540874370044492E-17</v>
      </c>
      <c r="AA2658" s="12">
        <v>7.1999493619678945E-2</v>
      </c>
    </row>
    <row r="2659" spans="2:27" x14ac:dyDescent="0.25">
      <c r="B2659" s="8" t="s">
        <v>443</v>
      </c>
      <c r="C2659" s="10">
        <v>-1.00126658315274E-16</v>
      </c>
      <c r="D2659" s="10">
        <v>-1.301526459122104E-16</v>
      </c>
      <c r="E2659" s="10">
        <v>4.5800728929565411E-17</v>
      </c>
      <c r="F2659" s="10">
        <v>-7.373606109820085E-17</v>
      </c>
      <c r="G2659" s="10">
        <v>-1.3439950258515563E-16</v>
      </c>
      <c r="H2659" s="10">
        <v>3.3294588050840859E-18</v>
      </c>
      <c r="I2659" s="10">
        <v>-9.8331829921364672E-17</v>
      </c>
      <c r="J2659" s="10">
        <v>1.9237830552242495E-16</v>
      </c>
      <c r="K2659" s="10">
        <v>-3.6002597483883332E-17</v>
      </c>
      <c r="L2659" s="10">
        <v>-1.3646670404387939E-16</v>
      </c>
      <c r="M2659" s="10">
        <v>2.0409036307454753E-16</v>
      </c>
      <c r="N2659" s="10">
        <v>-1.9627705147173762E-17</v>
      </c>
      <c r="O2659" s="10">
        <v>-1.7579186224637794E-16</v>
      </c>
      <c r="P2659" s="10">
        <v>1.0833957246540614E-16</v>
      </c>
      <c r="Q2659" s="10">
        <v>-1.4036686593809564E-16</v>
      </c>
      <c r="R2659" s="10">
        <v>1.2759071022138092E-17</v>
      </c>
      <c r="S2659" s="10">
        <v>4.6084611514483619E-18</v>
      </c>
      <c r="T2659" s="10">
        <v>3.0367860878618335E-17</v>
      </c>
      <c r="U2659" s="10">
        <v>-1.6865859677311518E-16</v>
      </c>
      <c r="V2659" s="10">
        <v>-1.1754141838204115E-16</v>
      </c>
      <c r="W2659" s="10">
        <v>-2.3361199682328662E-16</v>
      </c>
      <c r="X2659" s="10">
        <v>1.6410617338764021E-17</v>
      </c>
      <c r="Y2659" s="10">
        <v>1.1285139224692861E-17</v>
      </c>
      <c r="Z2659" s="10">
        <v>-4.8540874370044492E-17</v>
      </c>
      <c r="AA2659" s="10">
        <v>7.1999493619678945E-2</v>
      </c>
    </row>
    <row r="2660" spans="2:27" x14ac:dyDescent="0.25">
      <c r="B2660" s="8" t="s">
        <v>444</v>
      </c>
      <c r="C2660" s="12">
        <v>-1.00126658315274E-16</v>
      </c>
      <c r="D2660" s="12">
        <v>-1.301526459122104E-16</v>
      </c>
      <c r="E2660" s="12">
        <v>4.5800728929565411E-17</v>
      </c>
      <c r="F2660" s="12">
        <v>-7.373606109820085E-17</v>
      </c>
      <c r="G2660" s="12">
        <v>-1.3439950258515563E-16</v>
      </c>
      <c r="H2660" s="12">
        <v>3.3294588050840859E-18</v>
      </c>
      <c r="I2660" s="12">
        <v>-9.8331829921364672E-17</v>
      </c>
      <c r="J2660" s="12">
        <v>1.9237830552242495E-16</v>
      </c>
      <c r="K2660" s="12">
        <v>-3.6002597483883332E-17</v>
      </c>
      <c r="L2660" s="12">
        <v>-1.3646670404387939E-16</v>
      </c>
      <c r="M2660" s="12">
        <v>2.0409036307454753E-16</v>
      </c>
      <c r="N2660" s="12">
        <v>-1.9627705147173762E-17</v>
      </c>
      <c r="O2660" s="12">
        <v>-1.7579186224637794E-16</v>
      </c>
      <c r="P2660" s="12">
        <v>1.0833957246540614E-16</v>
      </c>
      <c r="Q2660" s="12">
        <v>-1.4036686593809564E-16</v>
      </c>
      <c r="R2660" s="12">
        <v>1.2759071022138092E-17</v>
      </c>
      <c r="S2660" s="12">
        <v>4.6084611514483619E-18</v>
      </c>
      <c r="T2660" s="12">
        <v>3.0367860878618335E-17</v>
      </c>
      <c r="U2660" s="12">
        <v>-1.6865859677311518E-16</v>
      </c>
      <c r="V2660" s="12">
        <v>-1.1754141838204115E-16</v>
      </c>
      <c r="W2660" s="12">
        <v>-2.3361199682328662E-16</v>
      </c>
      <c r="X2660" s="12">
        <v>1.6410617338764021E-17</v>
      </c>
      <c r="Y2660" s="12">
        <v>1.1285139224692861E-17</v>
      </c>
      <c r="Z2660" s="12">
        <v>-4.8540874370044492E-17</v>
      </c>
      <c r="AA2660" s="12">
        <v>7.1999493619678945E-2</v>
      </c>
    </row>
    <row r="2661" spans="2:27" x14ac:dyDescent="0.25">
      <c r="B2661" s="8" t="s">
        <v>445</v>
      </c>
      <c r="C2661" s="10">
        <v>-1.00126658315274E-16</v>
      </c>
      <c r="D2661" s="10">
        <v>-1.301526459122104E-16</v>
      </c>
      <c r="E2661" s="10">
        <v>4.5800728929565411E-17</v>
      </c>
      <c r="F2661" s="10">
        <v>-7.373606109820085E-17</v>
      </c>
      <c r="G2661" s="10">
        <v>-1.3439950258515563E-16</v>
      </c>
      <c r="H2661" s="10">
        <v>3.3294588050840859E-18</v>
      </c>
      <c r="I2661" s="10">
        <v>-9.8331829921364672E-17</v>
      </c>
      <c r="J2661" s="10">
        <v>1.9237830552242495E-16</v>
      </c>
      <c r="K2661" s="10">
        <v>-3.6002597483883332E-17</v>
      </c>
      <c r="L2661" s="10">
        <v>-1.3646670404387939E-16</v>
      </c>
      <c r="M2661" s="10">
        <v>2.0409036307454753E-16</v>
      </c>
      <c r="N2661" s="10">
        <v>-1.9627705147173762E-17</v>
      </c>
      <c r="O2661" s="10">
        <v>-1.7579186224637794E-16</v>
      </c>
      <c r="P2661" s="10">
        <v>1.0833957246540614E-16</v>
      </c>
      <c r="Q2661" s="10">
        <v>-1.4036686593809564E-16</v>
      </c>
      <c r="R2661" s="10">
        <v>1.2759071022138092E-17</v>
      </c>
      <c r="S2661" s="10">
        <v>4.6084611514483619E-18</v>
      </c>
      <c r="T2661" s="10">
        <v>3.0367860878618335E-17</v>
      </c>
      <c r="U2661" s="10">
        <v>-1.6865859677311518E-16</v>
      </c>
      <c r="V2661" s="10">
        <v>-1.1754141838204115E-16</v>
      </c>
      <c r="W2661" s="10">
        <v>-2.3361199682328662E-16</v>
      </c>
      <c r="X2661" s="10">
        <v>1.6410617338764021E-17</v>
      </c>
      <c r="Y2661" s="10">
        <v>1.1285139224692861E-17</v>
      </c>
      <c r="Z2661" s="10">
        <v>-4.8540874370044492E-17</v>
      </c>
      <c r="AA2661" s="10">
        <v>7.1999493619678945E-2</v>
      </c>
    </row>
    <row r="2662" spans="2:27" x14ac:dyDescent="0.25">
      <c r="B2662" s="8" t="s">
        <v>446</v>
      </c>
      <c r="C2662" s="12">
        <v>-1.00126658315274E-16</v>
      </c>
      <c r="D2662" s="12">
        <v>-1.301526459122104E-16</v>
      </c>
      <c r="E2662" s="12">
        <v>4.5800728929565411E-17</v>
      </c>
      <c r="F2662" s="12">
        <v>-7.373606109820085E-17</v>
      </c>
      <c r="G2662" s="12">
        <v>-1.3439950258515563E-16</v>
      </c>
      <c r="H2662" s="12">
        <v>3.3294588050840859E-18</v>
      </c>
      <c r="I2662" s="12">
        <v>-9.8331829921364672E-17</v>
      </c>
      <c r="J2662" s="12">
        <v>1.9237830552242495E-16</v>
      </c>
      <c r="K2662" s="12">
        <v>-3.6002597483883332E-17</v>
      </c>
      <c r="L2662" s="12">
        <v>-1.3646670404387939E-16</v>
      </c>
      <c r="M2662" s="12">
        <v>2.0409036307454753E-16</v>
      </c>
      <c r="N2662" s="12">
        <v>-1.9627705147173762E-17</v>
      </c>
      <c r="O2662" s="12">
        <v>-1.7579186224637794E-16</v>
      </c>
      <c r="P2662" s="12">
        <v>1.0833957246540614E-16</v>
      </c>
      <c r="Q2662" s="12">
        <v>-1.4036686593809564E-16</v>
      </c>
      <c r="R2662" s="12">
        <v>1.2759071022138092E-17</v>
      </c>
      <c r="S2662" s="12">
        <v>4.6084611514483619E-18</v>
      </c>
      <c r="T2662" s="12">
        <v>3.0367860878618335E-17</v>
      </c>
      <c r="U2662" s="12">
        <v>-1.6865859677311518E-16</v>
      </c>
      <c r="V2662" s="12">
        <v>-1.1754141838204115E-16</v>
      </c>
      <c r="W2662" s="12">
        <v>-2.3361199682328662E-16</v>
      </c>
      <c r="X2662" s="12">
        <v>1.6410617338764021E-17</v>
      </c>
      <c r="Y2662" s="12">
        <v>1.1285139224692861E-17</v>
      </c>
      <c r="Z2662" s="12">
        <v>-4.8540874370044492E-17</v>
      </c>
      <c r="AA2662" s="12">
        <v>7.1999493619678945E-2</v>
      </c>
    </row>
    <row r="2663" spans="2:27" x14ac:dyDescent="0.25">
      <c r="B2663" s="8" t="s">
        <v>447</v>
      </c>
      <c r="C2663" s="10">
        <v>-1.00126658315274E-16</v>
      </c>
      <c r="D2663" s="10">
        <v>-1.301526459122104E-16</v>
      </c>
      <c r="E2663" s="10">
        <v>4.5800728929565411E-17</v>
      </c>
      <c r="F2663" s="10">
        <v>-7.373606109820085E-17</v>
      </c>
      <c r="G2663" s="10">
        <v>-1.3439950258515563E-16</v>
      </c>
      <c r="H2663" s="10">
        <v>3.3294588050840859E-18</v>
      </c>
      <c r="I2663" s="10">
        <v>-9.8331829921364672E-17</v>
      </c>
      <c r="J2663" s="10">
        <v>1.9237830552242495E-16</v>
      </c>
      <c r="K2663" s="10">
        <v>-3.6002597483883332E-17</v>
      </c>
      <c r="L2663" s="10">
        <v>-1.3646670404387939E-16</v>
      </c>
      <c r="M2663" s="10">
        <v>2.0409036307454753E-16</v>
      </c>
      <c r="N2663" s="10">
        <v>-1.9627705147173762E-17</v>
      </c>
      <c r="O2663" s="10">
        <v>-1.7579186224637794E-16</v>
      </c>
      <c r="P2663" s="10">
        <v>1.0833957246540614E-16</v>
      </c>
      <c r="Q2663" s="10">
        <v>-1.4036686593809564E-16</v>
      </c>
      <c r="R2663" s="10">
        <v>1.2759071022138092E-17</v>
      </c>
      <c r="S2663" s="10">
        <v>4.6084611514483619E-18</v>
      </c>
      <c r="T2663" s="10">
        <v>3.0367860878618335E-17</v>
      </c>
      <c r="U2663" s="10">
        <v>-1.6865859677311518E-16</v>
      </c>
      <c r="V2663" s="10">
        <v>-1.1754141838204115E-16</v>
      </c>
      <c r="W2663" s="10">
        <v>-2.3361199682328662E-16</v>
      </c>
      <c r="X2663" s="10">
        <v>1.6410617338764021E-17</v>
      </c>
      <c r="Y2663" s="10">
        <v>1.1285139224692861E-17</v>
      </c>
      <c r="Z2663" s="10">
        <v>-4.8540874370044492E-17</v>
      </c>
      <c r="AA2663" s="10">
        <v>7.1999493619678945E-2</v>
      </c>
    </row>
    <row r="2664" spans="2:27" x14ac:dyDescent="0.25">
      <c r="B2664" s="8" t="s">
        <v>448</v>
      </c>
      <c r="C2664" s="12">
        <v>-1.00126658315274E-16</v>
      </c>
      <c r="D2664" s="12">
        <v>-1.301526459122104E-16</v>
      </c>
      <c r="E2664" s="12">
        <v>4.5800728929565411E-17</v>
      </c>
      <c r="F2664" s="12">
        <v>-7.373606109820085E-17</v>
      </c>
      <c r="G2664" s="12">
        <v>-1.3439950258515563E-16</v>
      </c>
      <c r="H2664" s="12">
        <v>3.3294588050840859E-18</v>
      </c>
      <c r="I2664" s="12">
        <v>-9.8331829921364672E-17</v>
      </c>
      <c r="J2664" s="12">
        <v>1.9237830552242495E-16</v>
      </c>
      <c r="K2664" s="12">
        <v>-3.6002597483883332E-17</v>
      </c>
      <c r="L2664" s="12">
        <v>-1.3646670404387939E-16</v>
      </c>
      <c r="M2664" s="12">
        <v>2.0409036307454753E-16</v>
      </c>
      <c r="N2664" s="12">
        <v>-1.9627705147173762E-17</v>
      </c>
      <c r="O2664" s="12">
        <v>-1.7579186224637794E-16</v>
      </c>
      <c r="P2664" s="12">
        <v>1.0833957246540614E-16</v>
      </c>
      <c r="Q2664" s="12">
        <v>-1.4036686593809564E-16</v>
      </c>
      <c r="R2664" s="12">
        <v>1.2759071022138092E-17</v>
      </c>
      <c r="S2664" s="12">
        <v>4.6084611514483619E-18</v>
      </c>
      <c r="T2664" s="12">
        <v>3.0367860878618335E-17</v>
      </c>
      <c r="U2664" s="12">
        <v>-1.6865859677311518E-16</v>
      </c>
      <c r="V2664" s="12">
        <v>-1.1754141838204115E-16</v>
      </c>
      <c r="W2664" s="12">
        <v>-2.3361199682328662E-16</v>
      </c>
      <c r="X2664" s="12">
        <v>1.6410617338764021E-17</v>
      </c>
      <c r="Y2664" s="12">
        <v>1.1285139224692861E-17</v>
      </c>
      <c r="Z2664" s="12">
        <v>-4.8540874370044492E-17</v>
      </c>
      <c r="AA2664" s="12">
        <v>7.1999493619678945E-2</v>
      </c>
    </row>
    <row r="2665" spans="2:27" x14ac:dyDescent="0.25">
      <c r="B2665" s="8" t="s">
        <v>449</v>
      </c>
      <c r="C2665" s="10">
        <v>-1.00126658315274E-16</v>
      </c>
      <c r="D2665" s="10">
        <v>-1.301526459122104E-16</v>
      </c>
      <c r="E2665" s="10">
        <v>4.5800728929565411E-17</v>
      </c>
      <c r="F2665" s="10">
        <v>-7.373606109820085E-17</v>
      </c>
      <c r="G2665" s="10">
        <v>-1.3439950258515563E-16</v>
      </c>
      <c r="H2665" s="10">
        <v>3.3294588050840859E-18</v>
      </c>
      <c r="I2665" s="10">
        <v>-9.8331829921364672E-17</v>
      </c>
      <c r="J2665" s="10">
        <v>1.9237830552242495E-16</v>
      </c>
      <c r="K2665" s="10">
        <v>-3.6002597483883332E-17</v>
      </c>
      <c r="L2665" s="10">
        <v>-1.3646670404387939E-16</v>
      </c>
      <c r="M2665" s="10">
        <v>2.0409036307454753E-16</v>
      </c>
      <c r="N2665" s="10">
        <v>-1.9627705147173762E-17</v>
      </c>
      <c r="O2665" s="10">
        <v>-1.7579186224637794E-16</v>
      </c>
      <c r="P2665" s="10">
        <v>1.0833957246540614E-16</v>
      </c>
      <c r="Q2665" s="10">
        <v>-1.4036686593809564E-16</v>
      </c>
      <c r="R2665" s="10">
        <v>1.2759071022138092E-17</v>
      </c>
      <c r="S2665" s="10">
        <v>4.6084611514483619E-18</v>
      </c>
      <c r="T2665" s="10">
        <v>3.0367860878618335E-17</v>
      </c>
      <c r="U2665" s="10">
        <v>-1.6865859677311518E-16</v>
      </c>
      <c r="V2665" s="10">
        <v>-1.1754141838204115E-16</v>
      </c>
      <c r="W2665" s="10">
        <v>-2.3361199682328662E-16</v>
      </c>
      <c r="X2665" s="10">
        <v>1.6410617338764021E-17</v>
      </c>
      <c r="Y2665" s="10">
        <v>1.1285139224692861E-17</v>
      </c>
      <c r="Z2665" s="10">
        <v>-4.8540874370044492E-17</v>
      </c>
      <c r="AA2665" s="10">
        <v>7.1999493619678945E-2</v>
      </c>
    </row>
    <row r="2666" spans="2:27" x14ac:dyDescent="0.25">
      <c r="B2666" s="8" t="s">
        <v>450</v>
      </c>
      <c r="C2666" s="12">
        <v>-1.00126658315274E-16</v>
      </c>
      <c r="D2666" s="12">
        <v>-1.301526459122104E-16</v>
      </c>
      <c r="E2666" s="12">
        <v>4.5800728929565411E-17</v>
      </c>
      <c r="F2666" s="12">
        <v>-7.373606109820085E-17</v>
      </c>
      <c r="G2666" s="12">
        <v>-1.3439950258515563E-16</v>
      </c>
      <c r="H2666" s="12">
        <v>3.3294588050840859E-18</v>
      </c>
      <c r="I2666" s="12">
        <v>-9.8331829921364672E-17</v>
      </c>
      <c r="J2666" s="12">
        <v>1.9237830552242495E-16</v>
      </c>
      <c r="K2666" s="12">
        <v>-3.6002597483883332E-17</v>
      </c>
      <c r="L2666" s="12">
        <v>-1.3646670404387939E-16</v>
      </c>
      <c r="M2666" s="12">
        <v>2.0409036307454753E-16</v>
      </c>
      <c r="N2666" s="12">
        <v>-1.9627705147173762E-17</v>
      </c>
      <c r="O2666" s="12">
        <v>-1.7579186224637794E-16</v>
      </c>
      <c r="P2666" s="12">
        <v>1.0833957246540614E-16</v>
      </c>
      <c r="Q2666" s="12">
        <v>-1.4036686593809564E-16</v>
      </c>
      <c r="R2666" s="12">
        <v>1.2759071022138092E-17</v>
      </c>
      <c r="S2666" s="12">
        <v>4.6084611514483619E-18</v>
      </c>
      <c r="T2666" s="12">
        <v>3.0367860878618335E-17</v>
      </c>
      <c r="U2666" s="12">
        <v>-1.6865859677311518E-16</v>
      </c>
      <c r="V2666" s="12">
        <v>-1.1754141838204115E-16</v>
      </c>
      <c r="W2666" s="12">
        <v>-2.3361199682328662E-16</v>
      </c>
      <c r="X2666" s="12">
        <v>1.6410617338764021E-17</v>
      </c>
      <c r="Y2666" s="12">
        <v>1.1285139224692861E-17</v>
      </c>
      <c r="Z2666" s="12">
        <v>-4.8540874370044492E-17</v>
      </c>
      <c r="AA2666" s="12">
        <v>7.1999493619678945E-2</v>
      </c>
    </row>
    <row r="2667" spans="2:27" x14ac:dyDescent="0.25">
      <c r="B2667" s="8" t="s">
        <v>451</v>
      </c>
      <c r="C2667" s="10">
        <v>-1.00126658315274E-16</v>
      </c>
      <c r="D2667" s="10">
        <v>-1.301526459122104E-16</v>
      </c>
      <c r="E2667" s="10">
        <v>4.5800728929565411E-17</v>
      </c>
      <c r="F2667" s="10">
        <v>-7.373606109820085E-17</v>
      </c>
      <c r="G2667" s="10">
        <v>-1.3439950258515563E-16</v>
      </c>
      <c r="H2667" s="10">
        <v>3.3294588050840859E-18</v>
      </c>
      <c r="I2667" s="10">
        <v>-9.8331829921364672E-17</v>
      </c>
      <c r="J2667" s="10">
        <v>1.9237830552242495E-16</v>
      </c>
      <c r="K2667" s="10">
        <v>-3.6002597483883332E-17</v>
      </c>
      <c r="L2667" s="10">
        <v>-1.3646670404387939E-16</v>
      </c>
      <c r="M2667" s="10">
        <v>2.0409036307454753E-16</v>
      </c>
      <c r="N2667" s="10">
        <v>-1.9627705147173762E-17</v>
      </c>
      <c r="O2667" s="10">
        <v>-1.7579186224637794E-16</v>
      </c>
      <c r="P2667" s="10">
        <v>1.0833957246540614E-16</v>
      </c>
      <c r="Q2667" s="10">
        <v>-1.4036686593809564E-16</v>
      </c>
      <c r="R2667" s="10">
        <v>1.2759071022138092E-17</v>
      </c>
      <c r="S2667" s="10">
        <v>4.6084611514483619E-18</v>
      </c>
      <c r="T2667" s="10">
        <v>3.0367860878618335E-17</v>
      </c>
      <c r="U2667" s="10">
        <v>-1.6865859677311518E-16</v>
      </c>
      <c r="V2667" s="10">
        <v>-1.1754141838204115E-16</v>
      </c>
      <c r="W2667" s="10">
        <v>-2.3361199682328662E-16</v>
      </c>
      <c r="X2667" s="10">
        <v>1.6410617338764021E-17</v>
      </c>
      <c r="Y2667" s="10">
        <v>1.1285139224692861E-17</v>
      </c>
      <c r="Z2667" s="10">
        <v>-4.8540874370044492E-17</v>
      </c>
      <c r="AA2667" s="10">
        <v>7.1999493619678945E-2</v>
      </c>
    </row>
    <row r="2668" spans="2:27" x14ac:dyDescent="0.25">
      <c r="B2668" s="8" t="s">
        <v>452</v>
      </c>
      <c r="C2668" s="12">
        <v>-1.00126658315274E-16</v>
      </c>
      <c r="D2668" s="12">
        <v>-1.301526459122104E-16</v>
      </c>
      <c r="E2668" s="12">
        <v>4.5800728929565411E-17</v>
      </c>
      <c r="F2668" s="12">
        <v>-7.373606109820085E-17</v>
      </c>
      <c r="G2668" s="12">
        <v>-1.3439950258515563E-16</v>
      </c>
      <c r="H2668" s="12">
        <v>3.3294588050840859E-18</v>
      </c>
      <c r="I2668" s="12">
        <v>-9.8331829921364672E-17</v>
      </c>
      <c r="J2668" s="12">
        <v>1.9237830552242495E-16</v>
      </c>
      <c r="K2668" s="12">
        <v>-3.6002597483883332E-17</v>
      </c>
      <c r="L2668" s="12">
        <v>-1.3646670404387939E-16</v>
      </c>
      <c r="M2668" s="12">
        <v>2.0409036307454753E-16</v>
      </c>
      <c r="N2668" s="12">
        <v>-1.9627705147173762E-17</v>
      </c>
      <c r="O2668" s="12">
        <v>-1.7579186224637794E-16</v>
      </c>
      <c r="P2668" s="12">
        <v>1.0833957246540614E-16</v>
      </c>
      <c r="Q2668" s="12">
        <v>-1.4036686593809564E-16</v>
      </c>
      <c r="R2668" s="12">
        <v>1.2759071022138092E-17</v>
      </c>
      <c r="S2668" s="12">
        <v>4.6084611514483619E-18</v>
      </c>
      <c r="T2668" s="12">
        <v>3.0367860878618335E-17</v>
      </c>
      <c r="U2668" s="12">
        <v>-1.6865859677311518E-16</v>
      </c>
      <c r="V2668" s="12">
        <v>-1.1754141838204115E-16</v>
      </c>
      <c r="W2668" s="12">
        <v>-2.3361199682328662E-16</v>
      </c>
      <c r="X2668" s="12">
        <v>1.6410617338764021E-17</v>
      </c>
      <c r="Y2668" s="12">
        <v>1.1285139224692861E-17</v>
      </c>
      <c r="Z2668" s="12">
        <v>-4.8540874370044492E-17</v>
      </c>
      <c r="AA2668" s="12">
        <v>7.1999493619678945E-2</v>
      </c>
    </row>
    <row r="2669" spans="2:27" x14ac:dyDescent="0.25">
      <c r="B2669" s="8" t="s">
        <v>453</v>
      </c>
      <c r="C2669" s="10">
        <v>-1.00126658315274E-16</v>
      </c>
      <c r="D2669" s="10">
        <v>-1.301526459122104E-16</v>
      </c>
      <c r="E2669" s="10">
        <v>4.5800728929565411E-17</v>
      </c>
      <c r="F2669" s="10">
        <v>-7.373606109820085E-17</v>
      </c>
      <c r="G2669" s="10">
        <v>-1.3439950258515563E-16</v>
      </c>
      <c r="H2669" s="10">
        <v>3.3294588050840859E-18</v>
      </c>
      <c r="I2669" s="10">
        <v>-9.8331829921364672E-17</v>
      </c>
      <c r="J2669" s="10">
        <v>1.9237830552242495E-16</v>
      </c>
      <c r="K2669" s="10">
        <v>-3.6002597483883332E-17</v>
      </c>
      <c r="L2669" s="10">
        <v>-1.3646670404387939E-16</v>
      </c>
      <c r="M2669" s="10">
        <v>2.0409036307454753E-16</v>
      </c>
      <c r="N2669" s="10">
        <v>-1.9627705147173762E-17</v>
      </c>
      <c r="O2669" s="10">
        <v>-1.7579186224637794E-16</v>
      </c>
      <c r="P2669" s="10">
        <v>1.0833957246540614E-16</v>
      </c>
      <c r="Q2669" s="10">
        <v>-1.4036686593809564E-16</v>
      </c>
      <c r="R2669" s="10">
        <v>1.2759071022138092E-17</v>
      </c>
      <c r="S2669" s="10">
        <v>4.6084611514483619E-18</v>
      </c>
      <c r="T2669" s="10">
        <v>3.0367860878618335E-17</v>
      </c>
      <c r="U2669" s="10">
        <v>-1.6865859677311518E-16</v>
      </c>
      <c r="V2669" s="10">
        <v>-1.1754141838204115E-16</v>
      </c>
      <c r="W2669" s="10">
        <v>-2.3361199682328662E-16</v>
      </c>
      <c r="X2669" s="10">
        <v>1.6410617338764021E-17</v>
      </c>
      <c r="Y2669" s="10">
        <v>1.1285139224692861E-17</v>
      </c>
      <c r="Z2669" s="10">
        <v>-4.8540874370044492E-17</v>
      </c>
      <c r="AA2669" s="10">
        <v>7.1999493619678945E-2</v>
      </c>
    </row>
    <row r="2670" spans="2:27" x14ac:dyDescent="0.25">
      <c r="B2670" s="8" t="s">
        <v>454</v>
      </c>
      <c r="C2670" s="12">
        <v>-1.00126658315274E-16</v>
      </c>
      <c r="D2670" s="12">
        <v>-1.301526459122104E-16</v>
      </c>
      <c r="E2670" s="12">
        <v>4.5800728929565411E-17</v>
      </c>
      <c r="F2670" s="12">
        <v>-7.373606109820085E-17</v>
      </c>
      <c r="G2670" s="12">
        <v>-1.3439950258515563E-16</v>
      </c>
      <c r="H2670" s="12">
        <v>3.3294588050840859E-18</v>
      </c>
      <c r="I2670" s="12">
        <v>-9.8331829921364672E-17</v>
      </c>
      <c r="J2670" s="12">
        <v>1.9237830552242495E-16</v>
      </c>
      <c r="K2670" s="12">
        <v>-3.6002597483883332E-17</v>
      </c>
      <c r="L2670" s="12">
        <v>-1.3646670404387939E-16</v>
      </c>
      <c r="M2670" s="12">
        <v>2.0409036307454753E-16</v>
      </c>
      <c r="N2670" s="12">
        <v>-1.9627705147173762E-17</v>
      </c>
      <c r="O2670" s="12">
        <v>-1.7579186224637794E-16</v>
      </c>
      <c r="P2670" s="12">
        <v>1.0833957246540614E-16</v>
      </c>
      <c r="Q2670" s="12">
        <v>-1.4036686593809564E-16</v>
      </c>
      <c r="R2670" s="12">
        <v>1.2759071022138092E-17</v>
      </c>
      <c r="S2670" s="12">
        <v>4.6084611514483619E-18</v>
      </c>
      <c r="T2670" s="12">
        <v>3.0367860878618335E-17</v>
      </c>
      <c r="U2670" s="12">
        <v>-1.6865859677311518E-16</v>
      </c>
      <c r="V2670" s="12">
        <v>-1.1754141838204115E-16</v>
      </c>
      <c r="W2670" s="12">
        <v>-2.3361199682328662E-16</v>
      </c>
      <c r="X2670" s="12">
        <v>1.6410617338764021E-17</v>
      </c>
      <c r="Y2670" s="12">
        <v>1.1285139224692861E-17</v>
      </c>
      <c r="Z2670" s="12">
        <v>-4.8540874370044492E-17</v>
      </c>
      <c r="AA2670" s="12">
        <v>7.1999493619678945E-2</v>
      </c>
    </row>
    <row r="2671" spans="2:27" x14ac:dyDescent="0.25">
      <c r="B2671" s="8" t="s">
        <v>455</v>
      </c>
      <c r="C2671" s="10">
        <v>-1.00126658315274E-16</v>
      </c>
      <c r="D2671" s="10">
        <v>-1.301526459122104E-16</v>
      </c>
      <c r="E2671" s="10">
        <v>4.5800728929565411E-17</v>
      </c>
      <c r="F2671" s="10">
        <v>-7.373606109820085E-17</v>
      </c>
      <c r="G2671" s="10">
        <v>-1.3439950258515563E-16</v>
      </c>
      <c r="H2671" s="10">
        <v>3.3294588050840859E-18</v>
      </c>
      <c r="I2671" s="10">
        <v>-9.8331829921364672E-17</v>
      </c>
      <c r="J2671" s="10">
        <v>1.9237830552242495E-16</v>
      </c>
      <c r="K2671" s="10">
        <v>-3.6002597483883332E-17</v>
      </c>
      <c r="L2671" s="10">
        <v>-1.3646670404387939E-16</v>
      </c>
      <c r="M2671" s="10">
        <v>2.0409036307454753E-16</v>
      </c>
      <c r="N2671" s="10">
        <v>-1.9627705147173762E-17</v>
      </c>
      <c r="O2671" s="10">
        <v>-1.7579186224637794E-16</v>
      </c>
      <c r="P2671" s="10">
        <v>1.0833957246540614E-16</v>
      </c>
      <c r="Q2671" s="10">
        <v>-1.4036686593809564E-16</v>
      </c>
      <c r="R2671" s="10">
        <v>1.2759071022138092E-17</v>
      </c>
      <c r="S2671" s="10">
        <v>4.6084611514483619E-18</v>
      </c>
      <c r="T2671" s="10">
        <v>3.0367860878618335E-17</v>
      </c>
      <c r="U2671" s="10">
        <v>-1.6865859677311518E-16</v>
      </c>
      <c r="V2671" s="10">
        <v>-1.1754141838204115E-16</v>
      </c>
      <c r="W2671" s="10">
        <v>-2.3361199682328662E-16</v>
      </c>
      <c r="X2671" s="10">
        <v>1.6410617338764021E-17</v>
      </c>
      <c r="Y2671" s="10">
        <v>1.1285139224692861E-17</v>
      </c>
      <c r="Z2671" s="10">
        <v>-4.8540874370044492E-17</v>
      </c>
      <c r="AA2671" s="10">
        <v>7.1999493619678945E-2</v>
      </c>
    </row>
    <row r="2672" spans="2:27" x14ac:dyDescent="0.25">
      <c r="B2672" s="8" t="s">
        <v>456</v>
      </c>
      <c r="C2672" s="12">
        <v>-1.00126658315274E-16</v>
      </c>
      <c r="D2672" s="12">
        <v>-1.301526459122104E-16</v>
      </c>
      <c r="E2672" s="12">
        <v>4.5800728929565411E-17</v>
      </c>
      <c r="F2672" s="12">
        <v>-7.373606109820085E-17</v>
      </c>
      <c r="G2672" s="12">
        <v>-1.3439950258515563E-16</v>
      </c>
      <c r="H2672" s="12">
        <v>3.3294588050840859E-18</v>
      </c>
      <c r="I2672" s="12">
        <v>-9.8331829921364672E-17</v>
      </c>
      <c r="J2672" s="12">
        <v>1.9237830552242495E-16</v>
      </c>
      <c r="K2672" s="12">
        <v>-3.6002597483883332E-17</v>
      </c>
      <c r="L2672" s="12">
        <v>-1.3646670404387939E-16</v>
      </c>
      <c r="M2672" s="12">
        <v>2.0409036307454753E-16</v>
      </c>
      <c r="N2672" s="12">
        <v>-1.9627705147173762E-17</v>
      </c>
      <c r="O2672" s="12">
        <v>-1.7579186224637794E-16</v>
      </c>
      <c r="P2672" s="12">
        <v>1.0833957246540614E-16</v>
      </c>
      <c r="Q2672" s="12">
        <v>-1.4036686593809564E-16</v>
      </c>
      <c r="R2672" s="12">
        <v>1.2759071022138092E-17</v>
      </c>
      <c r="S2672" s="12">
        <v>4.6084611514483619E-18</v>
      </c>
      <c r="T2672" s="12">
        <v>3.0367860878618335E-17</v>
      </c>
      <c r="U2672" s="12">
        <v>-1.6865859677311518E-16</v>
      </c>
      <c r="V2672" s="12">
        <v>-1.1754141838204115E-16</v>
      </c>
      <c r="W2672" s="12">
        <v>-2.3361199682328662E-16</v>
      </c>
      <c r="X2672" s="12">
        <v>1.6410617338764021E-17</v>
      </c>
      <c r="Y2672" s="12">
        <v>1.1285139224692861E-17</v>
      </c>
      <c r="Z2672" s="12">
        <v>-4.8540874370044492E-17</v>
      </c>
      <c r="AA2672" s="12">
        <v>7.1999493619678945E-2</v>
      </c>
    </row>
    <row r="2673" spans="2:27" x14ac:dyDescent="0.25">
      <c r="B2673" s="8" t="s">
        <v>457</v>
      </c>
      <c r="C2673" s="10">
        <v>-1.00126658315274E-16</v>
      </c>
      <c r="D2673" s="10">
        <v>-1.301526459122104E-16</v>
      </c>
      <c r="E2673" s="10">
        <v>4.5800728929565411E-17</v>
      </c>
      <c r="F2673" s="10">
        <v>-7.373606109820085E-17</v>
      </c>
      <c r="G2673" s="10">
        <v>-1.3439950258515563E-16</v>
      </c>
      <c r="H2673" s="10">
        <v>3.3294588050840859E-18</v>
      </c>
      <c r="I2673" s="10">
        <v>-9.8331829921364672E-17</v>
      </c>
      <c r="J2673" s="10">
        <v>1.9237830552242495E-16</v>
      </c>
      <c r="K2673" s="10">
        <v>-3.6002597483883332E-17</v>
      </c>
      <c r="L2673" s="10">
        <v>-1.3646670404387939E-16</v>
      </c>
      <c r="M2673" s="10">
        <v>2.0409036307454753E-16</v>
      </c>
      <c r="N2673" s="10">
        <v>-1.9627705147173762E-17</v>
      </c>
      <c r="O2673" s="10">
        <v>-1.7579186224637794E-16</v>
      </c>
      <c r="P2673" s="10">
        <v>1.0833957246540614E-16</v>
      </c>
      <c r="Q2673" s="10">
        <v>-1.4036686593809564E-16</v>
      </c>
      <c r="R2673" s="10">
        <v>1.2759071022138092E-17</v>
      </c>
      <c r="S2673" s="10">
        <v>4.6084611514483619E-18</v>
      </c>
      <c r="T2673" s="10">
        <v>3.0367860878618335E-17</v>
      </c>
      <c r="U2673" s="10">
        <v>-1.6865859677311518E-16</v>
      </c>
      <c r="V2673" s="10">
        <v>-1.1754141838204115E-16</v>
      </c>
      <c r="W2673" s="10">
        <v>-2.3361199682328662E-16</v>
      </c>
      <c r="X2673" s="10">
        <v>1.6410617338764021E-17</v>
      </c>
      <c r="Y2673" s="10">
        <v>1.1285139224692861E-17</v>
      </c>
      <c r="Z2673" s="10">
        <v>-4.8540874370044492E-17</v>
      </c>
      <c r="AA2673" s="10">
        <v>7.1999493619678945E-2</v>
      </c>
    </row>
    <row r="2674" spans="2:27" x14ac:dyDescent="0.25">
      <c r="B2674" s="8" t="s">
        <v>458</v>
      </c>
      <c r="C2674" s="12">
        <v>-1.00126658315274E-16</v>
      </c>
      <c r="D2674" s="12">
        <v>-1.301526459122104E-16</v>
      </c>
      <c r="E2674" s="12">
        <v>4.5800728929565411E-17</v>
      </c>
      <c r="F2674" s="12">
        <v>-7.373606109820085E-17</v>
      </c>
      <c r="G2674" s="12">
        <v>-1.3439950258515563E-16</v>
      </c>
      <c r="H2674" s="12">
        <v>3.3294588050840859E-18</v>
      </c>
      <c r="I2674" s="12">
        <v>-9.8331829921364672E-17</v>
      </c>
      <c r="J2674" s="12">
        <v>1.9237830552242495E-16</v>
      </c>
      <c r="K2674" s="12">
        <v>-3.6002597483883332E-17</v>
      </c>
      <c r="L2674" s="12">
        <v>-1.3646670404387939E-16</v>
      </c>
      <c r="M2674" s="12">
        <v>2.0409036307454753E-16</v>
      </c>
      <c r="N2674" s="12">
        <v>-1.9627705147173762E-17</v>
      </c>
      <c r="O2674" s="12">
        <v>-1.7579186224637794E-16</v>
      </c>
      <c r="P2674" s="12">
        <v>1.0833957246540614E-16</v>
      </c>
      <c r="Q2674" s="12">
        <v>-1.4036686593809564E-16</v>
      </c>
      <c r="R2674" s="12">
        <v>1.2759071022138092E-17</v>
      </c>
      <c r="S2674" s="12">
        <v>4.6084611514483619E-18</v>
      </c>
      <c r="T2674" s="12">
        <v>3.0367860878618335E-17</v>
      </c>
      <c r="U2674" s="12">
        <v>-1.6865859677311518E-16</v>
      </c>
      <c r="V2674" s="12">
        <v>-1.1754141838204115E-16</v>
      </c>
      <c r="W2674" s="12">
        <v>-2.3361199682328662E-16</v>
      </c>
      <c r="X2674" s="12">
        <v>1.6410617338764021E-17</v>
      </c>
      <c r="Y2674" s="12">
        <v>1.1285139224692861E-17</v>
      </c>
      <c r="Z2674" s="12">
        <v>-4.8540874370044492E-17</v>
      </c>
      <c r="AA2674" s="12">
        <v>7.1999493619678945E-2</v>
      </c>
    </row>
    <row r="2675" spans="2:27" x14ac:dyDescent="0.25">
      <c r="B2675" s="8" t="s">
        <v>459</v>
      </c>
      <c r="C2675" s="10">
        <v>-1.00126658315274E-16</v>
      </c>
      <c r="D2675" s="10">
        <v>-1.301526459122104E-16</v>
      </c>
      <c r="E2675" s="10">
        <v>4.5800728929565411E-17</v>
      </c>
      <c r="F2675" s="10">
        <v>-7.373606109820085E-17</v>
      </c>
      <c r="G2675" s="10">
        <v>-1.3439950258515563E-16</v>
      </c>
      <c r="H2675" s="10">
        <v>3.3294588050840859E-18</v>
      </c>
      <c r="I2675" s="10">
        <v>-9.8331829921364672E-17</v>
      </c>
      <c r="J2675" s="10">
        <v>1.9237830552242495E-16</v>
      </c>
      <c r="K2675" s="10">
        <v>-3.6002597483883332E-17</v>
      </c>
      <c r="L2675" s="10">
        <v>-1.3646670404387939E-16</v>
      </c>
      <c r="M2675" s="10">
        <v>2.0409036307454753E-16</v>
      </c>
      <c r="N2675" s="10">
        <v>-1.9627705147173762E-17</v>
      </c>
      <c r="O2675" s="10">
        <v>-1.7579186224637794E-16</v>
      </c>
      <c r="P2675" s="10">
        <v>1.0833957246540614E-16</v>
      </c>
      <c r="Q2675" s="10">
        <v>-1.4036686593809564E-16</v>
      </c>
      <c r="R2675" s="10">
        <v>1.2759071022138092E-17</v>
      </c>
      <c r="S2675" s="10">
        <v>4.6084611514483619E-18</v>
      </c>
      <c r="T2675" s="10">
        <v>3.0367860878618335E-17</v>
      </c>
      <c r="U2675" s="10">
        <v>-1.6865859677311518E-16</v>
      </c>
      <c r="V2675" s="10">
        <v>-1.1754141838204115E-16</v>
      </c>
      <c r="W2675" s="10">
        <v>-2.3361199682328662E-16</v>
      </c>
      <c r="X2675" s="10">
        <v>1.6410617338764021E-17</v>
      </c>
      <c r="Y2675" s="10">
        <v>1.1285139224692861E-17</v>
      </c>
      <c r="Z2675" s="10">
        <v>-4.8540874370044492E-17</v>
      </c>
      <c r="AA2675" s="10">
        <v>7.1999493619678945E-2</v>
      </c>
    </row>
    <row r="2676" spans="2:27" x14ac:dyDescent="0.25">
      <c r="B2676" s="8" t="s">
        <v>460</v>
      </c>
      <c r="C2676" s="12">
        <v>-1.00126658315274E-16</v>
      </c>
      <c r="D2676" s="12">
        <v>-1.301526459122104E-16</v>
      </c>
      <c r="E2676" s="12">
        <v>4.5800728929565411E-17</v>
      </c>
      <c r="F2676" s="12">
        <v>-7.373606109820085E-17</v>
      </c>
      <c r="G2676" s="12">
        <v>-1.3439950258515563E-16</v>
      </c>
      <c r="H2676" s="12">
        <v>3.3294588050840859E-18</v>
      </c>
      <c r="I2676" s="12">
        <v>-9.8331829921364672E-17</v>
      </c>
      <c r="J2676" s="12">
        <v>1.9237830552242495E-16</v>
      </c>
      <c r="K2676" s="12">
        <v>-3.6002597483883332E-17</v>
      </c>
      <c r="L2676" s="12">
        <v>-1.3646670404387939E-16</v>
      </c>
      <c r="M2676" s="12">
        <v>2.0409036307454753E-16</v>
      </c>
      <c r="N2676" s="12">
        <v>-1.9627705147173762E-17</v>
      </c>
      <c r="O2676" s="12">
        <v>-1.7579186224637794E-16</v>
      </c>
      <c r="P2676" s="12">
        <v>1.0833957246540614E-16</v>
      </c>
      <c r="Q2676" s="12">
        <v>-1.4036686593809564E-16</v>
      </c>
      <c r="R2676" s="12">
        <v>1.2759071022138092E-17</v>
      </c>
      <c r="S2676" s="12">
        <v>4.6084611514483619E-18</v>
      </c>
      <c r="T2676" s="12">
        <v>3.0367860878618335E-17</v>
      </c>
      <c r="U2676" s="12">
        <v>-1.6865859677311518E-16</v>
      </c>
      <c r="V2676" s="12">
        <v>-1.1754141838204115E-16</v>
      </c>
      <c r="W2676" s="12">
        <v>-2.3361199682328662E-16</v>
      </c>
      <c r="X2676" s="12">
        <v>1.6410617338764021E-17</v>
      </c>
      <c r="Y2676" s="12">
        <v>1.1285139224692861E-17</v>
      </c>
      <c r="Z2676" s="12">
        <v>-4.8540874370044492E-17</v>
      </c>
      <c r="AA2676" s="12">
        <v>7.1999493619678945E-2</v>
      </c>
    </row>
    <row r="2677" spans="2:27" x14ac:dyDescent="0.25">
      <c r="B2677" s="8" t="s">
        <v>461</v>
      </c>
      <c r="C2677" s="10">
        <v>-1.00126658315274E-16</v>
      </c>
      <c r="D2677" s="10">
        <v>-1.301526459122104E-16</v>
      </c>
      <c r="E2677" s="10">
        <v>4.5800728929565411E-17</v>
      </c>
      <c r="F2677" s="10">
        <v>-7.373606109820085E-17</v>
      </c>
      <c r="G2677" s="10">
        <v>-1.3439950258515563E-16</v>
      </c>
      <c r="H2677" s="10">
        <v>3.3294588050840859E-18</v>
      </c>
      <c r="I2677" s="10">
        <v>-9.8331829921364672E-17</v>
      </c>
      <c r="J2677" s="10">
        <v>1.9237830552242495E-16</v>
      </c>
      <c r="K2677" s="10">
        <v>-3.6002597483883332E-17</v>
      </c>
      <c r="L2677" s="10">
        <v>-1.3646670404387939E-16</v>
      </c>
      <c r="M2677" s="10">
        <v>2.0409036307454753E-16</v>
      </c>
      <c r="N2677" s="10">
        <v>-1.9627705147173762E-17</v>
      </c>
      <c r="O2677" s="10">
        <v>-1.7579186224637794E-16</v>
      </c>
      <c r="P2677" s="10">
        <v>1.0833957246540614E-16</v>
      </c>
      <c r="Q2677" s="10">
        <v>-1.4036686593809564E-16</v>
      </c>
      <c r="R2677" s="10">
        <v>1.2759071022138092E-17</v>
      </c>
      <c r="S2677" s="10">
        <v>4.6084611514483619E-18</v>
      </c>
      <c r="T2677" s="10">
        <v>3.0367860878618335E-17</v>
      </c>
      <c r="U2677" s="10">
        <v>-1.6865859677311518E-16</v>
      </c>
      <c r="V2677" s="10">
        <v>-1.1754141838204115E-16</v>
      </c>
      <c r="W2677" s="10">
        <v>-2.3361199682328662E-16</v>
      </c>
      <c r="X2677" s="10">
        <v>1.6410617338764021E-17</v>
      </c>
      <c r="Y2677" s="10">
        <v>1.1285139224692861E-17</v>
      </c>
      <c r="Z2677" s="10">
        <v>-4.8540874370044492E-17</v>
      </c>
      <c r="AA2677" s="10">
        <v>7.1999493619678945E-2</v>
      </c>
    </row>
    <row r="2678" spans="2:27" x14ac:dyDescent="0.25">
      <c r="B2678" s="8" t="s">
        <v>462</v>
      </c>
      <c r="C2678" s="12">
        <v>-1.00126658315274E-16</v>
      </c>
      <c r="D2678" s="12">
        <v>-1.301526459122104E-16</v>
      </c>
      <c r="E2678" s="12">
        <v>4.5800728929565411E-17</v>
      </c>
      <c r="F2678" s="12">
        <v>-7.373606109820085E-17</v>
      </c>
      <c r="G2678" s="12">
        <v>-1.3439950258515563E-16</v>
      </c>
      <c r="H2678" s="12">
        <v>3.3294588050840859E-18</v>
      </c>
      <c r="I2678" s="12">
        <v>-9.8331829921364672E-17</v>
      </c>
      <c r="J2678" s="12">
        <v>1.9237830552242495E-16</v>
      </c>
      <c r="K2678" s="12">
        <v>-3.6002597483883332E-17</v>
      </c>
      <c r="L2678" s="12">
        <v>-1.3646670404387939E-16</v>
      </c>
      <c r="M2678" s="12">
        <v>2.0409036307454753E-16</v>
      </c>
      <c r="N2678" s="12">
        <v>-1.9627705147173762E-17</v>
      </c>
      <c r="O2678" s="12">
        <v>-1.7579186224637794E-16</v>
      </c>
      <c r="P2678" s="12">
        <v>1.0833957246540614E-16</v>
      </c>
      <c r="Q2678" s="12">
        <v>-1.4036686593809564E-16</v>
      </c>
      <c r="R2678" s="12">
        <v>1.2759071022138092E-17</v>
      </c>
      <c r="S2678" s="12">
        <v>4.6084611514483619E-18</v>
      </c>
      <c r="T2678" s="12">
        <v>3.0367860878618335E-17</v>
      </c>
      <c r="U2678" s="12">
        <v>-1.6865859677311518E-16</v>
      </c>
      <c r="V2678" s="12">
        <v>-1.1754141838204115E-16</v>
      </c>
      <c r="W2678" s="12">
        <v>-2.3361199682328662E-16</v>
      </c>
      <c r="X2678" s="12">
        <v>1.6410617338764021E-17</v>
      </c>
      <c r="Y2678" s="12">
        <v>1.1285139224692861E-17</v>
      </c>
      <c r="Z2678" s="12">
        <v>-4.8540874370044492E-17</v>
      </c>
      <c r="AA2678" s="12">
        <v>7.1999493619678945E-2</v>
      </c>
    </row>
    <row r="2679" spans="2:27" x14ac:dyDescent="0.25">
      <c r="B2679" s="8" t="s">
        <v>463</v>
      </c>
      <c r="C2679" s="10">
        <v>-1.00126658315274E-16</v>
      </c>
      <c r="D2679" s="10">
        <v>-1.301526459122104E-16</v>
      </c>
      <c r="E2679" s="10">
        <v>4.5800728929565411E-17</v>
      </c>
      <c r="F2679" s="10">
        <v>-7.373606109820085E-17</v>
      </c>
      <c r="G2679" s="10">
        <v>-1.3439950258515563E-16</v>
      </c>
      <c r="H2679" s="10">
        <v>3.3294588050840859E-18</v>
      </c>
      <c r="I2679" s="10">
        <v>-9.8331829921364672E-17</v>
      </c>
      <c r="J2679" s="10">
        <v>1.9237830552242495E-16</v>
      </c>
      <c r="K2679" s="10">
        <v>-3.6002597483883332E-17</v>
      </c>
      <c r="L2679" s="10">
        <v>-1.3646670404387939E-16</v>
      </c>
      <c r="M2679" s="10">
        <v>2.0409036307454753E-16</v>
      </c>
      <c r="N2679" s="10">
        <v>-1.9627705147173762E-17</v>
      </c>
      <c r="O2679" s="10">
        <v>-1.7579186224637794E-16</v>
      </c>
      <c r="P2679" s="10">
        <v>1.0833957246540614E-16</v>
      </c>
      <c r="Q2679" s="10">
        <v>-1.4036686593809564E-16</v>
      </c>
      <c r="R2679" s="10">
        <v>1.2759071022138092E-17</v>
      </c>
      <c r="S2679" s="10">
        <v>4.6084611514483619E-18</v>
      </c>
      <c r="T2679" s="10">
        <v>3.0367860878618335E-17</v>
      </c>
      <c r="U2679" s="10">
        <v>-1.6865859677311518E-16</v>
      </c>
      <c r="V2679" s="10">
        <v>-1.1754141838204115E-16</v>
      </c>
      <c r="W2679" s="10">
        <v>-2.3361199682328662E-16</v>
      </c>
      <c r="X2679" s="10">
        <v>1.6410617338764021E-17</v>
      </c>
      <c r="Y2679" s="10">
        <v>1.1285139224692861E-17</v>
      </c>
      <c r="Z2679" s="10">
        <v>-4.8540874370044492E-17</v>
      </c>
      <c r="AA2679" s="10">
        <v>7.1999493619678945E-2</v>
      </c>
    </row>
    <row r="2680" spans="2:27" x14ac:dyDescent="0.25">
      <c r="B2680" s="8" t="s">
        <v>464</v>
      </c>
      <c r="C2680" s="12">
        <v>-1.00126658315274E-16</v>
      </c>
      <c r="D2680" s="12">
        <v>-1.301526459122104E-16</v>
      </c>
      <c r="E2680" s="12">
        <v>4.5800728929565411E-17</v>
      </c>
      <c r="F2680" s="12">
        <v>-7.373606109820085E-17</v>
      </c>
      <c r="G2680" s="12">
        <v>-1.3439950258515563E-16</v>
      </c>
      <c r="H2680" s="12">
        <v>3.3294588050840859E-18</v>
      </c>
      <c r="I2680" s="12">
        <v>-9.8331829921364672E-17</v>
      </c>
      <c r="J2680" s="12">
        <v>1.9237830552242495E-16</v>
      </c>
      <c r="K2680" s="12">
        <v>-3.6002597483883332E-17</v>
      </c>
      <c r="L2680" s="12">
        <v>-1.3646670404387939E-16</v>
      </c>
      <c r="M2680" s="12">
        <v>2.0409036307454753E-16</v>
      </c>
      <c r="N2680" s="12">
        <v>-1.9627705147173762E-17</v>
      </c>
      <c r="O2680" s="12">
        <v>-1.7579186224637794E-16</v>
      </c>
      <c r="P2680" s="12">
        <v>1.0833957246540614E-16</v>
      </c>
      <c r="Q2680" s="12">
        <v>-1.4036686593809564E-16</v>
      </c>
      <c r="R2680" s="12">
        <v>1.2759071022138092E-17</v>
      </c>
      <c r="S2680" s="12">
        <v>4.6084611514483619E-18</v>
      </c>
      <c r="T2680" s="12">
        <v>3.0367860878618335E-17</v>
      </c>
      <c r="U2680" s="12">
        <v>-1.6865859677311518E-16</v>
      </c>
      <c r="V2680" s="12">
        <v>-1.1754141838204115E-16</v>
      </c>
      <c r="W2680" s="12">
        <v>-2.3361199682328662E-16</v>
      </c>
      <c r="X2680" s="12">
        <v>1.6410617338764021E-17</v>
      </c>
      <c r="Y2680" s="12">
        <v>1.1285139224692861E-17</v>
      </c>
      <c r="Z2680" s="12">
        <v>-4.8540874370044492E-17</v>
      </c>
      <c r="AA2680" s="12">
        <v>7.1999493619678945E-2</v>
      </c>
    </row>
    <row r="2681" spans="2:27" x14ac:dyDescent="0.25">
      <c r="B2681" s="8" t="s">
        <v>465</v>
      </c>
      <c r="C2681" s="10">
        <v>-1.00126658315274E-16</v>
      </c>
      <c r="D2681" s="10">
        <v>-1.301526459122104E-16</v>
      </c>
      <c r="E2681" s="10">
        <v>4.5800728929565411E-17</v>
      </c>
      <c r="F2681" s="10">
        <v>-7.373606109820085E-17</v>
      </c>
      <c r="G2681" s="10">
        <v>-1.3439950258515563E-16</v>
      </c>
      <c r="H2681" s="10">
        <v>3.3294588050840859E-18</v>
      </c>
      <c r="I2681" s="10">
        <v>-9.8331829921364672E-17</v>
      </c>
      <c r="J2681" s="10">
        <v>1.9237830552242495E-16</v>
      </c>
      <c r="K2681" s="10">
        <v>-3.6002597483883332E-17</v>
      </c>
      <c r="L2681" s="10">
        <v>-1.3646670404387939E-16</v>
      </c>
      <c r="M2681" s="10">
        <v>2.0409036307454753E-16</v>
      </c>
      <c r="N2681" s="10">
        <v>-1.9627705147173762E-17</v>
      </c>
      <c r="O2681" s="10">
        <v>-1.7579186224637794E-16</v>
      </c>
      <c r="P2681" s="10">
        <v>1.0833957246540614E-16</v>
      </c>
      <c r="Q2681" s="10">
        <v>-1.4036686593809564E-16</v>
      </c>
      <c r="R2681" s="10">
        <v>1.2759071022138092E-17</v>
      </c>
      <c r="S2681" s="10">
        <v>4.6084611514483619E-18</v>
      </c>
      <c r="T2681" s="10">
        <v>3.0367860878618335E-17</v>
      </c>
      <c r="U2681" s="10">
        <v>-1.6865859677311518E-16</v>
      </c>
      <c r="V2681" s="10">
        <v>-1.1754141838204115E-16</v>
      </c>
      <c r="W2681" s="10">
        <v>-2.3361199682328662E-16</v>
      </c>
      <c r="X2681" s="10">
        <v>1.6410617338764021E-17</v>
      </c>
      <c r="Y2681" s="10">
        <v>1.1285139224692861E-17</v>
      </c>
      <c r="Z2681" s="10">
        <v>-4.8540874370044492E-17</v>
      </c>
      <c r="AA2681" s="10">
        <v>7.1999493619678945E-2</v>
      </c>
    </row>
    <row r="2682" spans="2:27" x14ac:dyDescent="0.25">
      <c r="B2682" s="8" t="s">
        <v>466</v>
      </c>
      <c r="C2682" s="12">
        <v>-1.00126658315274E-16</v>
      </c>
      <c r="D2682" s="12">
        <v>-1.301526459122104E-16</v>
      </c>
      <c r="E2682" s="12">
        <v>4.5800728929565411E-17</v>
      </c>
      <c r="F2682" s="12">
        <v>-7.373606109820085E-17</v>
      </c>
      <c r="G2682" s="12">
        <v>-1.3439950258515563E-16</v>
      </c>
      <c r="H2682" s="12">
        <v>3.3294588050840859E-18</v>
      </c>
      <c r="I2682" s="12">
        <v>-9.8331829921364672E-17</v>
      </c>
      <c r="J2682" s="12">
        <v>1.9237830552242495E-16</v>
      </c>
      <c r="K2682" s="12">
        <v>-3.6002597483883332E-17</v>
      </c>
      <c r="L2682" s="12">
        <v>-1.3646670404387939E-16</v>
      </c>
      <c r="M2682" s="12">
        <v>2.0409036307454753E-16</v>
      </c>
      <c r="N2682" s="12">
        <v>-1.9627705147173762E-17</v>
      </c>
      <c r="O2682" s="12">
        <v>-1.7579186224637794E-16</v>
      </c>
      <c r="P2682" s="12">
        <v>1.0833957246540614E-16</v>
      </c>
      <c r="Q2682" s="12">
        <v>-1.4036686593809564E-16</v>
      </c>
      <c r="R2682" s="12">
        <v>1.2759071022138092E-17</v>
      </c>
      <c r="S2682" s="12">
        <v>4.6084611514483619E-18</v>
      </c>
      <c r="T2682" s="12">
        <v>3.0367860878618335E-17</v>
      </c>
      <c r="U2682" s="12">
        <v>-1.6865859677311518E-16</v>
      </c>
      <c r="V2682" s="12">
        <v>-1.1754141838204115E-16</v>
      </c>
      <c r="W2682" s="12">
        <v>-2.3361199682328662E-16</v>
      </c>
      <c r="X2682" s="12">
        <v>1.6410617338764021E-17</v>
      </c>
      <c r="Y2682" s="12">
        <v>1.1285139224692861E-17</v>
      </c>
      <c r="Z2682" s="12">
        <v>-4.8540874370044492E-17</v>
      </c>
      <c r="AA2682" s="12">
        <v>7.1999493619678945E-2</v>
      </c>
    </row>
    <row r="2683" spans="2:27" x14ac:dyDescent="0.25">
      <c r="B2683" s="8" t="s">
        <v>467</v>
      </c>
      <c r="C2683" s="10">
        <v>-1.00126658315274E-16</v>
      </c>
      <c r="D2683" s="10">
        <v>-1.301526459122104E-16</v>
      </c>
      <c r="E2683" s="10">
        <v>4.5800728929565411E-17</v>
      </c>
      <c r="F2683" s="10">
        <v>-7.373606109820085E-17</v>
      </c>
      <c r="G2683" s="10">
        <v>-1.3439950258515563E-16</v>
      </c>
      <c r="H2683" s="10">
        <v>3.3294588050840859E-18</v>
      </c>
      <c r="I2683" s="10">
        <v>-9.8331829921364672E-17</v>
      </c>
      <c r="J2683" s="10">
        <v>1.9237830552242495E-16</v>
      </c>
      <c r="K2683" s="10">
        <v>-3.6002597483883332E-17</v>
      </c>
      <c r="L2683" s="10">
        <v>-1.3646670404387939E-16</v>
      </c>
      <c r="M2683" s="10">
        <v>2.0409036307454753E-16</v>
      </c>
      <c r="N2683" s="10">
        <v>-1.9627705147173762E-17</v>
      </c>
      <c r="O2683" s="10">
        <v>-1.7579186224637794E-16</v>
      </c>
      <c r="P2683" s="10">
        <v>1.0833957246540614E-16</v>
      </c>
      <c r="Q2683" s="10">
        <v>-1.4036686593809564E-16</v>
      </c>
      <c r="R2683" s="10">
        <v>1.2759071022138092E-17</v>
      </c>
      <c r="S2683" s="10">
        <v>4.6084611514483619E-18</v>
      </c>
      <c r="T2683" s="10">
        <v>3.0367860878618335E-17</v>
      </c>
      <c r="U2683" s="10">
        <v>-1.6865859677311518E-16</v>
      </c>
      <c r="V2683" s="10">
        <v>-1.1754141838204115E-16</v>
      </c>
      <c r="W2683" s="10">
        <v>-2.3361199682328662E-16</v>
      </c>
      <c r="X2683" s="10">
        <v>1.6410617338764021E-17</v>
      </c>
      <c r="Y2683" s="10">
        <v>1.1285139224692861E-17</v>
      </c>
      <c r="Z2683" s="10">
        <v>-4.8540874370044492E-17</v>
      </c>
      <c r="AA2683" s="10">
        <v>7.1999493619678945E-2</v>
      </c>
    </row>
    <row r="2684" spans="2:27" x14ac:dyDescent="0.25">
      <c r="B2684" s="8" t="s">
        <v>468</v>
      </c>
      <c r="C2684" s="12">
        <v>-1.00126658315274E-16</v>
      </c>
      <c r="D2684" s="12">
        <v>-1.301526459122104E-16</v>
      </c>
      <c r="E2684" s="12">
        <v>4.5800728929565411E-17</v>
      </c>
      <c r="F2684" s="12">
        <v>-7.373606109820085E-17</v>
      </c>
      <c r="G2684" s="12">
        <v>-1.3439950258515563E-16</v>
      </c>
      <c r="H2684" s="12">
        <v>3.3294588050840859E-18</v>
      </c>
      <c r="I2684" s="12">
        <v>-9.8331829921364672E-17</v>
      </c>
      <c r="J2684" s="12">
        <v>1.9237830552242495E-16</v>
      </c>
      <c r="K2684" s="12">
        <v>-3.6002597483883332E-17</v>
      </c>
      <c r="L2684" s="12">
        <v>-1.3646670404387939E-16</v>
      </c>
      <c r="M2684" s="12">
        <v>2.0409036307454753E-16</v>
      </c>
      <c r="N2684" s="12">
        <v>-1.9627705147173762E-17</v>
      </c>
      <c r="O2684" s="12">
        <v>-1.7579186224637794E-16</v>
      </c>
      <c r="P2684" s="12">
        <v>1.0833957246540614E-16</v>
      </c>
      <c r="Q2684" s="12">
        <v>-1.4036686593809564E-16</v>
      </c>
      <c r="R2684" s="12">
        <v>1.2759071022138092E-17</v>
      </c>
      <c r="S2684" s="12">
        <v>4.6084611514483619E-18</v>
      </c>
      <c r="T2684" s="12">
        <v>3.0367860878618335E-17</v>
      </c>
      <c r="U2684" s="12">
        <v>-1.6865859677311518E-16</v>
      </c>
      <c r="V2684" s="12">
        <v>-1.1754141838204115E-16</v>
      </c>
      <c r="W2684" s="12">
        <v>-2.3361199682328662E-16</v>
      </c>
      <c r="X2684" s="12">
        <v>1.6410617338764021E-17</v>
      </c>
      <c r="Y2684" s="12">
        <v>1.1285139224692861E-17</v>
      </c>
      <c r="Z2684" s="12">
        <v>-4.8540874370044492E-17</v>
      </c>
      <c r="AA2684" s="12">
        <v>7.1999493619678945E-2</v>
      </c>
    </row>
    <row r="2685" spans="2:27" x14ac:dyDescent="0.25">
      <c r="B2685" s="8" t="s">
        <v>469</v>
      </c>
      <c r="C2685" s="10">
        <v>-1.00126658315274E-16</v>
      </c>
      <c r="D2685" s="10">
        <v>-1.301526459122104E-16</v>
      </c>
      <c r="E2685" s="10">
        <v>4.5800728929565411E-17</v>
      </c>
      <c r="F2685" s="10">
        <v>-7.373606109820085E-17</v>
      </c>
      <c r="G2685" s="10">
        <v>-1.3439950258515563E-16</v>
      </c>
      <c r="H2685" s="10">
        <v>3.3294588050840859E-18</v>
      </c>
      <c r="I2685" s="10">
        <v>-9.8331829921364672E-17</v>
      </c>
      <c r="J2685" s="10">
        <v>1.9237830552242495E-16</v>
      </c>
      <c r="K2685" s="10">
        <v>-3.6002597483883332E-17</v>
      </c>
      <c r="L2685" s="10">
        <v>-1.3646670404387939E-16</v>
      </c>
      <c r="M2685" s="10">
        <v>2.0409036307454753E-16</v>
      </c>
      <c r="N2685" s="10">
        <v>-1.9627705147173762E-17</v>
      </c>
      <c r="O2685" s="10">
        <v>-1.7579186224637794E-16</v>
      </c>
      <c r="P2685" s="10">
        <v>1.0833957246540614E-16</v>
      </c>
      <c r="Q2685" s="10">
        <v>-1.4036686593809564E-16</v>
      </c>
      <c r="R2685" s="10">
        <v>1.2759071022138092E-17</v>
      </c>
      <c r="S2685" s="10">
        <v>4.6084611514483619E-18</v>
      </c>
      <c r="T2685" s="10">
        <v>3.0367860878618335E-17</v>
      </c>
      <c r="U2685" s="10">
        <v>-1.6865859677311518E-16</v>
      </c>
      <c r="V2685" s="10">
        <v>-1.1754141838204115E-16</v>
      </c>
      <c r="W2685" s="10">
        <v>-2.3361199682328662E-16</v>
      </c>
      <c r="X2685" s="10">
        <v>1.6410617338764021E-17</v>
      </c>
      <c r="Y2685" s="10">
        <v>1.1285139224692861E-17</v>
      </c>
      <c r="Z2685" s="10">
        <v>-4.8540874370044492E-17</v>
      </c>
      <c r="AA2685" s="10">
        <v>7.1999493619678945E-2</v>
      </c>
    </row>
    <row r="2686" spans="2:27" x14ac:dyDescent="0.25">
      <c r="B2686" s="8" t="s">
        <v>470</v>
      </c>
      <c r="C2686" s="12">
        <v>-1.00126658315274E-16</v>
      </c>
      <c r="D2686" s="12">
        <v>-1.301526459122104E-16</v>
      </c>
      <c r="E2686" s="12">
        <v>4.5800728929565411E-17</v>
      </c>
      <c r="F2686" s="12">
        <v>-7.373606109820085E-17</v>
      </c>
      <c r="G2686" s="12">
        <v>-1.3439950258515563E-16</v>
      </c>
      <c r="H2686" s="12">
        <v>3.3294588050840859E-18</v>
      </c>
      <c r="I2686" s="12">
        <v>-9.8331829921364672E-17</v>
      </c>
      <c r="J2686" s="12">
        <v>1.9237830552242495E-16</v>
      </c>
      <c r="K2686" s="12">
        <v>-3.6002597483883332E-17</v>
      </c>
      <c r="L2686" s="12">
        <v>-1.3646670404387939E-16</v>
      </c>
      <c r="M2686" s="12">
        <v>2.0409036307454753E-16</v>
      </c>
      <c r="N2686" s="12">
        <v>-1.9627705147173762E-17</v>
      </c>
      <c r="O2686" s="12">
        <v>-1.7579186224637794E-16</v>
      </c>
      <c r="P2686" s="12">
        <v>1.0833957246540614E-16</v>
      </c>
      <c r="Q2686" s="12">
        <v>-1.4036686593809564E-16</v>
      </c>
      <c r="R2686" s="12">
        <v>1.2759071022138092E-17</v>
      </c>
      <c r="S2686" s="12">
        <v>4.6084611514483619E-18</v>
      </c>
      <c r="T2686" s="12">
        <v>3.0367860878618335E-17</v>
      </c>
      <c r="U2686" s="12">
        <v>-1.6865859677311518E-16</v>
      </c>
      <c r="V2686" s="12">
        <v>-1.1754141838204115E-16</v>
      </c>
      <c r="W2686" s="12">
        <v>-2.3361199682328662E-16</v>
      </c>
      <c r="X2686" s="12">
        <v>1.6410617338764021E-17</v>
      </c>
      <c r="Y2686" s="12">
        <v>1.1285139224692861E-17</v>
      </c>
      <c r="Z2686" s="12">
        <v>-4.8540874370044492E-17</v>
      </c>
      <c r="AA2686" s="12">
        <v>7.1999493619678945E-2</v>
      </c>
    </row>
    <row r="2687" spans="2:27" x14ac:dyDescent="0.25">
      <c r="B2687" s="8" t="s">
        <v>471</v>
      </c>
      <c r="C2687" s="10">
        <v>-1.00126658315274E-16</v>
      </c>
      <c r="D2687" s="10">
        <v>-1.301526459122104E-16</v>
      </c>
      <c r="E2687" s="10">
        <v>4.5800728929565411E-17</v>
      </c>
      <c r="F2687" s="10">
        <v>-7.373606109820085E-17</v>
      </c>
      <c r="G2687" s="10">
        <v>-1.3439950258515563E-16</v>
      </c>
      <c r="H2687" s="10">
        <v>3.3294588050840859E-18</v>
      </c>
      <c r="I2687" s="10">
        <v>-9.8331829921364672E-17</v>
      </c>
      <c r="J2687" s="10">
        <v>1.9237830552242495E-16</v>
      </c>
      <c r="K2687" s="10">
        <v>-3.6002597483883332E-17</v>
      </c>
      <c r="L2687" s="10">
        <v>-1.3646670404387939E-16</v>
      </c>
      <c r="M2687" s="10">
        <v>2.0409036307454753E-16</v>
      </c>
      <c r="N2687" s="10">
        <v>-1.9627705147173762E-17</v>
      </c>
      <c r="O2687" s="10">
        <v>-1.7579186224637794E-16</v>
      </c>
      <c r="P2687" s="10">
        <v>1.0833957246540614E-16</v>
      </c>
      <c r="Q2687" s="10">
        <v>-1.4036686593809564E-16</v>
      </c>
      <c r="R2687" s="10">
        <v>1.2759071022138092E-17</v>
      </c>
      <c r="S2687" s="10">
        <v>4.6084611514483619E-18</v>
      </c>
      <c r="T2687" s="10">
        <v>3.0367860878618335E-17</v>
      </c>
      <c r="U2687" s="10">
        <v>-1.6865859677311518E-16</v>
      </c>
      <c r="V2687" s="10">
        <v>-1.1754141838204115E-16</v>
      </c>
      <c r="W2687" s="10">
        <v>-2.3361199682328662E-16</v>
      </c>
      <c r="X2687" s="10">
        <v>1.6410617338764021E-17</v>
      </c>
      <c r="Y2687" s="10">
        <v>1.1285139224692861E-17</v>
      </c>
      <c r="Z2687" s="10">
        <v>-4.8540874370044492E-17</v>
      </c>
      <c r="AA2687" s="10">
        <v>7.1999493619678945E-2</v>
      </c>
    </row>
    <row r="2688" spans="2:27" x14ac:dyDescent="0.25">
      <c r="B2688" s="8" t="s">
        <v>472</v>
      </c>
      <c r="C2688" s="12">
        <v>-1.00126658315274E-16</v>
      </c>
      <c r="D2688" s="12">
        <v>-1.301526459122104E-16</v>
      </c>
      <c r="E2688" s="12">
        <v>4.5800728929565411E-17</v>
      </c>
      <c r="F2688" s="12">
        <v>-7.373606109820085E-17</v>
      </c>
      <c r="G2688" s="12">
        <v>-1.3439950258515563E-16</v>
      </c>
      <c r="H2688" s="12">
        <v>3.3294588050840859E-18</v>
      </c>
      <c r="I2688" s="12">
        <v>-9.8331829921364672E-17</v>
      </c>
      <c r="J2688" s="12">
        <v>1.9237830552242495E-16</v>
      </c>
      <c r="K2688" s="12">
        <v>-3.6002597483883332E-17</v>
      </c>
      <c r="L2688" s="12">
        <v>-1.3646670404387939E-16</v>
      </c>
      <c r="M2688" s="12">
        <v>2.0409036307454753E-16</v>
      </c>
      <c r="N2688" s="12">
        <v>-1.9627705147173762E-17</v>
      </c>
      <c r="O2688" s="12">
        <v>-1.7579186224637794E-16</v>
      </c>
      <c r="P2688" s="12">
        <v>1.0833957246540614E-16</v>
      </c>
      <c r="Q2688" s="12">
        <v>-1.4036686593809564E-16</v>
      </c>
      <c r="R2688" s="12">
        <v>1.2759071022138092E-17</v>
      </c>
      <c r="S2688" s="12">
        <v>4.6084611514483619E-18</v>
      </c>
      <c r="T2688" s="12">
        <v>3.0367860878618335E-17</v>
      </c>
      <c r="U2688" s="12">
        <v>-1.6865859677311518E-16</v>
      </c>
      <c r="V2688" s="12">
        <v>-1.1754141838204115E-16</v>
      </c>
      <c r="W2688" s="12">
        <v>-2.3361199682328662E-16</v>
      </c>
      <c r="X2688" s="12">
        <v>1.6410617338764021E-17</v>
      </c>
      <c r="Y2688" s="12">
        <v>1.1285139224692861E-17</v>
      </c>
      <c r="Z2688" s="12">
        <v>-4.8540874370044492E-17</v>
      </c>
      <c r="AA2688" s="12">
        <v>7.1999493619678945E-2</v>
      </c>
    </row>
    <row r="2689" spans="2:27" x14ac:dyDescent="0.25">
      <c r="B2689" s="8" t="s">
        <v>473</v>
      </c>
      <c r="C2689" s="10">
        <v>-1.00126658315274E-16</v>
      </c>
      <c r="D2689" s="10">
        <v>-1.301526459122104E-16</v>
      </c>
      <c r="E2689" s="10">
        <v>4.5800728929565411E-17</v>
      </c>
      <c r="F2689" s="10">
        <v>-7.373606109820085E-17</v>
      </c>
      <c r="G2689" s="10">
        <v>-1.3439950258515563E-16</v>
      </c>
      <c r="H2689" s="10">
        <v>3.3294588050840859E-18</v>
      </c>
      <c r="I2689" s="10">
        <v>-9.8331829921364672E-17</v>
      </c>
      <c r="J2689" s="10">
        <v>1.9237830552242495E-16</v>
      </c>
      <c r="K2689" s="10">
        <v>-3.6002597483883332E-17</v>
      </c>
      <c r="L2689" s="10">
        <v>-1.3646670404387939E-16</v>
      </c>
      <c r="M2689" s="10">
        <v>2.0409036307454753E-16</v>
      </c>
      <c r="N2689" s="10">
        <v>-1.9627705147173762E-17</v>
      </c>
      <c r="O2689" s="10">
        <v>-1.7579186224637794E-16</v>
      </c>
      <c r="P2689" s="10">
        <v>1.0833957246540614E-16</v>
      </c>
      <c r="Q2689" s="10">
        <v>-1.4036686593809564E-16</v>
      </c>
      <c r="R2689" s="10">
        <v>1.2759071022138092E-17</v>
      </c>
      <c r="S2689" s="10">
        <v>4.6084611514483619E-18</v>
      </c>
      <c r="T2689" s="10">
        <v>3.0367860878618335E-17</v>
      </c>
      <c r="U2689" s="10">
        <v>-1.6865859677311518E-16</v>
      </c>
      <c r="V2689" s="10">
        <v>-1.1754141838204115E-16</v>
      </c>
      <c r="W2689" s="10">
        <v>-2.3361199682328662E-16</v>
      </c>
      <c r="X2689" s="10">
        <v>1.6410617338764021E-17</v>
      </c>
      <c r="Y2689" s="10">
        <v>1.1285139224692861E-17</v>
      </c>
      <c r="Z2689" s="10">
        <v>-4.8540874370044492E-17</v>
      </c>
      <c r="AA2689" s="10">
        <v>7.1999493619678945E-2</v>
      </c>
    </row>
    <row r="2690" spans="2:27" x14ac:dyDescent="0.25">
      <c r="B2690" s="8" t="s">
        <v>474</v>
      </c>
      <c r="C2690" s="12">
        <v>-1.00126658315274E-16</v>
      </c>
      <c r="D2690" s="12">
        <v>-1.301526459122104E-16</v>
      </c>
      <c r="E2690" s="12">
        <v>4.5800728929565411E-17</v>
      </c>
      <c r="F2690" s="12">
        <v>-7.373606109820085E-17</v>
      </c>
      <c r="G2690" s="12">
        <v>-1.3439950258515563E-16</v>
      </c>
      <c r="H2690" s="12">
        <v>3.3294588050840859E-18</v>
      </c>
      <c r="I2690" s="12">
        <v>-9.8331829921364672E-17</v>
      </c>
      <c r="J2690" s="12">
        <v>1.9237830552242495E-16</v>
      </c>
      <c r="K2690" s="12">
        <v>-3.6002597483883332E-17</v>
      </c>
      <c r="L2690" s="12">
        <v>-1.3646670404387939E-16</v>
      </c>
      <c r="M2690" s="12">
        <v>2.0409036307454753E-16</v>
      </c>
      <c r="N2690" s="12">
        <v>-1.9627705147173762E-17</v>
      </c>
      <c r="O2690" s="12">
        <v>-1.7579186224637794E-16</v>
      </c>
      <c r="P2690" s="12">
        <v>1.0833957246540614E-16</v>
      </c>
      <c r="Q2690" s="12">
        <v>-1.4036686593809564E-16</v>
      </c>
      <c r="R2690" s="12">
        <v>1.2759071022138092E-17</v>
      </c>
      <c r="S2690" s="12">
        <v>4.6084611514483619E-18</v>
      </c>
      <c r="T2690" s="12">
        <v>3.0367860878618335E-17</v>
      </c>
      <c r="U2690" s="12">
        <v>-1.6865859677311518E-16</v>
      </c>
      <c r="V2690" s="12">
        <v>-1.1754141838204115E-16</v>
      </c>
      <c r="W2690" s="12">
        <v>-2.3361199682328662E-16</v>
      </c>
      <c r="X2690" s="12">
        <v>1.6410617338764021E-17</v>
      </c>
      <c r="Y2690" s="12">
        <v>1.1285139224692861E-17</v>
      </c>
      <c r="Z2690" s="12">
        <v>-4.8540874370044492E-17</v>
      </c>
      <c r="AA2690" s="12">
        <v>7.1999493619678945E-2</v>
      </c>
    </row>
    <row r="2691" spans="2:27" x14ac:dyDescent="0.25">
      <c r="B2691" s="8" t="s">
        <v>475</v>
      </c>
      <c r="C2691" s="10">
        <v>-1.00126658315274E-16</v>
      </c>
      <c r="D2691" s="10">
        <v>-1.301526459122104E-16</v>
      </c>
      <c r="E2691" s="10">
        <v>4.5800728929565411E-17</v>
      </c>
      <c r="F2691" s="10">
        <v>-7.373606109820085E-17</v>
      </c>
      <c r="G2691" s="10">
        <v>-1.3439950258515563E-16</v>
      </c>
      <c r="H2691" s="10">
        <v>3.3294588050840859E-18</v>
      </c>
      <c r="I2691" s="10">
        <v>-9.8331829921364672E-17</v>
      </c>
      <c r="J2691" s="10">
        <v>1.9237830552242495E-16</v>
      </c>
      <c r="K2691" s="10">
        <v>-3.6002597483883332E-17</v>
      </c>
      <c r="L2691" s="10">
        <v>-1.3646670404387939E-16</v>
      </c>
      <c r="M2691" s="10">
        <v>2.0409036307454753E-16</v>
      </c>
      <c r="N2691" s="10">
        <v>-1.9627705147173762E-17</v>
      </c>
      <c r="O2691" s="10">
        <v>-1.7579186224637794E-16</v>
      </c>
      <c r="P2691" s="10">
        <v>1.0833957246540614E-16</v>
      </c>
      <c r="Q2691" s="10">
        <v>-1.4036686593809564E-16</v>
      </c>
      <c r="R2691" s="10">
        <v>1.2759071022138092E-17</v>
      </c>
      <c r="S2691" s="10">
        <v>4.6084611514483619E-18</v>
      </c>
      <c r="T2691" s="10">
        <v>3.0367860878618335E-17</v>
      </c>
      <c r="U2691" s="10">
        <v>-1.6865859677311518E-16</v>
      </c>
      <c r="V2691" s="10">
        <v>-1.1754141838204115E-16</v>
      </c>
      <c r="W2691" s="10">
        <v>-2.3361199682328662E-16</v>
      </c>
      <c r="X2691" s="10">
        <v>1.6410617338764021E-17</v>
      </c>
      <c r="Y2691" s="10">
        <v>1.1285139224692861E-17</v>
      </c>
      <c r="Z2691" s="10">
        <v>-4.8540874370044492E-17</v>
      </c>
      <c r="AA2691" s="10">
        <v>7.1999493619678945E-2</v>
      </c>
    </row>
    <row r="2692" spans="2:27" x14ac:dyDescent="0.25">
      <c r="B2692" s="8" t="s">
        <v>476</v>
      </c>
      <c r="C2692" s="12">
        <v>-1.00126658315274E-16</v>
      </c>
      <c r="D2692" s="12">
        <v>-1.301526459122104E-16</v>
      </c>
      <c r="E2692" s="12">
        <v>4.5800728929565411E-17</v>
      </c>
      <c r="F2692" s="12">
        <v>-7.373606109820085E-17</v>
      </c>
      <c r="G2692" s="12">
        <v>-1.3439950258515563E-16</v>
      </c>
      <c r="H2692" s="12">
        <v>3.3294588050840859E-18</v>
      </c>
      <c r="I2692" s="12">
        <v>-9.8331829921364672E-17</v>
      </c>
      <c r="J2692" s="12">
        <v>1.9237830552242495E-16</v>
      </c>
      <c r="K2692" s="12">
        <v>-3.6002597483883332E-17</v>
      </c>
      <c r="L2692" s="12">
        <v>-1.3646670404387939E-16</v>
      </c>
      <c r="M2692" s="12">
        <v>2.0409036307454753E-16</v>
      </c>
      <c r="N2692" s="12">
        <v>-1.9627705147173762E-17</v>
      </c>
      <c r="O2692" s="12">
        <v>-1.7579186224637794E-16</v>
      </c>
      <c r="P2692" s="12">
        <v>1.0833957246540614E-16</v>
      </c>
      <c r="Q2692" s="12">
        <v>-1.4036686593809564E-16</v>
      </c>
      <c r="R2692" s="12">
        <v>1.2759071022138092E-17</v>
      </c>
      <c r="S2692" s="12">
        <v>4.6084611514483619E-18</v>
      </c>
      <c r="T2692" s="12">
        <v>3.0367860878618335E-17</v>
      </c>
      <c r="U2692" s="12">
        <v>-1.6865859677311518E-16</v>
      </c>
      <c r="V2692" s="12">
        <v>-1.1754141838204115E-16</v>
      </c>
      <c r="W2692" s="12">
        <v>-2.3361199682328662E-16</v>
      </c>
      <c r="X2692" s="12">
        <v>1.6410617338764021E-17</v>
      </c>
      <c r="Y2692" s="12">
        <v>1.1285139224692861E-17</v>
      </c>
      <c r="Z2692" s="12">
        <v>-4.8540874370044492E-17</v>
      </c>
      <c r="AA2692" s="12">
        <v>7.1999493619678945E-2</v>
      </c>
    </row>
    <row r="2693" spans="2:27" x14ac:dyDescent="0.25">
      <c r="B2693" s="8" t="s">
        <v>477</v>
      </c>
      <c r="C2693" s="10">
        <v>-1.00126658315274E-16</v>
      </c>
      <c r="D2693" s="10">
        <v>-1.301526459122104E-16</v>
      </c>
      <c r="E2693" s="10">
        <v>4.5800728929565411E-17</v>
      </c>
      <c r="F2693" s="10">
        <v>-7.373606109820085E-17</v>
      </c>
      <c r="G2693" s="10">
        <v>-1.3439950258515563E-16</v>
      </c>
      <c r="H2693" s="10">
        <v>3.3294588050840859E-18</v>
      </c>
      <c r="I2693" s="10">
        <v>-9.8331829921364672E-17</v>
      </c>
      <c r="J2693" s="10">
        <v>1.9237830552242495E-16</v>
      </c>
      <c r="K2693" s="10">
        <v>-3.6002597483883332E-17</v>
      </c>
      <c r="L2693" s="10">
        <v>-1.3646670404387939E-16</v>
      </c>
      <c r="M2693" s="10">
        <v>2.0409036307454753E-16</v>
      </c>
      <c r="N2693" s="10">
        <v>-1.9627705147173762E-17</v>
      </c>
      <c r="O2693" s="10">
        <v>-1.7579186224637794E-16</v>
      </c>
      <c r="P2693" s="10">
        <v>1.0833957246540614E-16</v>
      </c>
      <c r="Q2693" s="10">
        <v>-1.4036686593809564E-16</v>
      </c>
      <c r="R2693" s="10">
        <v>1.2759071022138092E-17</v>
      </c>
      <c r="S2693" s="10">
        <v>4.6084611514483619E-18</v>
      </c>
      <c r="T2693" s="10">
        <v>3.0367860878618335E-17</v>
      </c>
      <c r="U2693" s="10">
        <v>-1.6865859677311518E-16</v>
      </c>
      <c r="V2693" s="10">
        <v>-1.1754141838204115E-16</v>
      </c>
      <c r="W2693" s="10">
        <v>-2.3361199682328662E-16</v>
      </c>
      <c r="X2693" s="10">
        <v>1.6410617338764021E-17</v>
      </c>
      <c r="Y2693" s="10">
        <v>1.1285139224692861E-17</v>
      </c>
      <c r="Z2693" s="10">
        <v>-4.8540874370044492E-17</v>
      </c>
      <c r="AA2693" s="10">
        <v>7.1999493619678945E-2</v>
      </c>
    </row>
    <row r="2694" spans="2:27" x14ac:dyDescent="0.25">
      <c r="B2694" s="8" t="s">
        <v>478</v>
      </c>
      <c r="C2694" s="12">
        <v>-1.00126658315274E-16</v>
      </c>
      <c r="D2694" s="12">
        <v>-1.301526459122104E-16</v>
      </c>
      <c r="E2694" s="12">
        <v>4.5800728929565411E-17</v>
      </c>
      <c r="F2694" s="12">
        <v>-7.373606109820085E-17</v>
      </c>
      <c r="G2694" s="12">
        <v>-1.3439950258515563E-16</v>
      </c>
      <c r="H2694" s="12">
        <v>3.3294588050840859E-18</v>
      </c>
      <c r="I2694" s="12">
        <v>-9.8331829921364672E-17</v>
      </c>
      <c r="J2694" s="12">
        <v>1.9237830552242495E-16</v>
      </c>
      <c r="K2694" s="12">
        <v>-3.6002597483883332E-17</v>
      </c>
      <c r="L2694" s="12">
        <v>-1.3646670404387939E-16</v>
      </c>
      <c r="M2694" s="12">
        <v>2.0409036307454753E-16</v>
      </c>
      <c r="N2694" s="12">
        <v>-1.9627705147173762E-17</v>
      </c>
      <c r="O2694" s="12">
        <v>-1.7579186224637794E-16</v>
      </c>
      <c r="P2694" s="12">
        <v>1.0833957246540614E-16</v>
      </c>
      <c r="Q2694" s="12">
        <v>-1.4036686593809564E-16</v>
      </c>
      <c r="R2694" s="12">
        <v>1.2759071022138092E-17</v>
      </c>
      <c r="S2694" s="12">
        <v>4.6084611514483619E-18</v>
      </c>
      <c r="T2694" s="12">
        <v>3.0367860878618335E-17</v>
      </c>
      <c r="U2694" s="12">
        <v>-1.6865859677311518E-16</v>
      </c>
      <c r="V2694" s="12">
        <v>-1.1754141838204115E-16</v>
      </c>
      <c r="W2694" s="12">
        <v>-2.3361199682328662E-16</v>
      </c>
      <c r="X2694" s="12">
        <v>1.6410617338764021E-17</v>
      </c>
      <c r="Y2694" s="12">
        <v>1.1285139224692861E-17</v>
      </c>
      <c r="Z2694" s="12">
        <v>-4.8540874370044492E-17</v>
      </c>
      <c r="AA2694" s="12">
        <v>7.1999493619678945E-2</v>
      </c>
    </row>
    <row r="2695" spans="2:27" x14ac:dyDescent="0.25">
      <c r="B2695" s="8" t="s">
        <v>479</v>
      </c>
      <c r="C2695" s="10">
        <v>-1.00126658315274E-16</v>
      </c>
      <c r="D2695" s="10">
        <v>-1.301526459122104E-16</v>
      </c>
      <c r="E2695" s="10">
        <v>4.5800728929565411E-17</v>
      </c>
      <c r="F2695" s="10">
        <v>-7.373606109820085E-17</v>
      </c>
      <c r="G2695" s="10">
        <v>-1.3439950258515563E-16</v>
      </c>
      <c r="H2695" s="10">
        <v>3.3294588050840859E-18</v>
      </c>
      <c r="I2695" s="10">
        <v>-9.8331829921364672E-17</v>
      </c>
      <c r="J2695" s="10">
        <v>1.9237830552242495E-16</v>
      </c>
      <c r="K2695" s="10">
        <v>-3.6002597483883332E-17</v>
      </c>
      <c r="L2695" s="10">
        <v>-1.3646670404387939E-16</v>
      </c>
      <c r="M2695" s="10">
        <v>2.0409036307454753E-16</v>
      </c>
      <c r="N2695" s="10">
        <v>-1.9627705147173762E-17</v>
      </c>
      <c r="O2695" s="10">
        <v>-1.7579186224637794E-16</v>
      </c>
      <c r="P2695" s="10">
        <v>1.0833957246540614E-16</v>
      </c>
      <c r="Q2695" s="10">
        <v>-1.4036686593809564E-16</v>
      </c>
      <c r="R2695" s="10">
        <v>1.2759071022138092E-17</v>
      </c>
      <c r="S2695" s="10">
        <v>4.6084611514483619E-18</v>
      </c>
      <c r="T2695" s="10">
        <v>3.0367860878618335E-17</v>
      </c>
      <c r="U2695" s="10">
        <v>-1.6865859677311518E-16</v>
      </c>
      <c r="V2695" s="10">
        <v>-1.1754141838204115E-16</v>
      </c>
      <c r="W2695" s="10">
        <v>-2.3361199682328662E-16</v>
      </c>
      <c r="X2695" s="10">
        <v>1.6410617338764021E-17</v>
      </c>
      <c r="Y2695" s="10">
        <v>1.1285139224692861E-17</v>
      </c>
      <c r="Z2695" s="10">
        <v>-4.8540874370044492E-17</v>
      </c>
      <c r="AA2695" s="10">
        <v>7.1999493619678945E-2</v>
      </c>
    </row>
    <row r="2696" spans="2:27" x14ac:dyDescent="0.25">
      <c r="B2696" s="8" t="s">
        <v>480</v>
      </c>
      <c r="C2696" s="12">
        <v>-1.00126658315274E-16</v>
      </c>
      <c r="D2696" s="12">
        <v>-1.301526459122104E-16</v>
      </c>
      <c r="E2696" s="12">
        <v>4.5800728929565411E-17</v>
      </c>
      <c r="F2696" s="12">
        <v>-7.373606109820085E-17</v>
      </c>
      <c r="G2696" s="12">
        <v>-1.3439950258515563E-16</v>
      </c>
      <c r="H2696" s="12">
        <v>3.3294588050840859E-18</v>
      </c>
      <c r="I2696" s="12">
        <v>-9.8331829921364672E-17</v>
      </c>
      <c r="J2696" s="12">
        <v>1.9237830552242495E-16</v>
      </c>
      <c r="K2696" s="12">
        <v>-3.6002597483883332E-17</v>
      </c>
      <c r="L2696" s="12">
        <v>-1.3646670404387939E-16</v>
      </c>
      <c r="M2696" s="12">
        <v>2.0409036307454753E-16</v>
      </c>
      <c r="N2696" s="12">
        <v>-1.9627705147173762E-17</v>
      </c>
      <c r="O2696" s="12">
        <v>-1.7579186224637794E-16</v>
      </c>
      <c r="P2696" s="12">
        <v>1.0833957246540614E-16</v>
      </c>
      <c r="Q2696" s="12">
        <v>-1.4036686593809564E-16</v>
      </c>
      <c r="R2696" s="12">
        <v>1.2759071022138092E-17</v>
      </c>
      <c r="S2696" s="12">
        <v>4.6084611514483619E-18</v>
      </c>
      <c r="T2696" s="12">
        <v>3.0367860878618335E-17</v>
      </c>
      <c r="U2696" s="12">
        <v>-1.6865859677311518E-16</v>
      </c>
      <c r="V2696" s="12">
        <v>-1.1754141838204115E-16</v>
      </c>
      <c r="W2696" s="12">
        <v>-2.3361199682328662E-16</v>
      </c>
      <c r="X2696" s="12">
        <v>1.6410617338764021E-17</v>
      </c>
      <c r="Y2696" s="12">
        <v>1.1285139224692861E-17</v>
      </c>
      <c r="Z2696" s="12">
        <v>-4.8540874370044492E-17</v>
      </c>
      <c r="AA2696" s="12">
        <v>7.1999493619678945E-2</v>
      </c>
    </row>
    <row r="2697" spans="2:27" x14ac:dyDescent="0.25">
      <c r="B2697" s="8" t="s">
        <v>481</v>
      </c>
      <c r="C2697" s="10">
        <v>-1.00126658315274E-16</v>
      </c>
      <c r="D2697" s="10">
        <v>-1.301526459122104E-16</v>
      </c>
      <c r="E2697" s="10">
        <v>4.5800728929565411E-17</v>
      </c>
      <c r="F2697" s="10">
        <v>-7.373606109820085E-17</v>
      </c>
      <c r="G2697" s="10">
        <v>-1.3439950258515563E-16</v>
      </c>
      <c r="H2697" s="10">
        <v>3.3294588050840859E-18</v>
      </c>
      <c r="I2697" s="10">
        <v>-9.8331829921364672E-17</v>
      </c>
      <c r="J2697" s="10">
        <v>1.9237830552242495E-16</v>
      </c>
      <c r="K2697" s="10">
        <v>-3.6002597483883332E-17</v>
      </c>
      <c r="L2697" s="10">
        <v>-1.3646670404387939E-16</v>
      </c>
      <c r="M2697" s="10">
        <v>2.0409036307454753E-16</v>
      </c>
      <c r="N2697" s="10">
        <v>-1.9627705147173762E-17</v>
      </c>
      <c r="O2697" s="10">
        <v>-1.7579186224637794E-16</v>
      </c>
      <c r="P2697" s="10">
        <v>1.0833957246540614E-16</v>
      </c>
      <c r="Q2697" s="10">
        <v>-1.4036686593809564E-16</v>
      </c>
      <c r="R2697" s="10">
        <v>1.2759071022138092E-17</v>
      </c>
      <c r="S2697" s="10">
        <v>4.6084611514483619E-18</v>
      </c>
      <c r="T2697" s="10">
        <v>3.0367860878618335E-17</v>
      </c>
      <c r="U2697" s="10">
        <v>-1.6865859677311518E-16</v>
      </c>
      <c r="V2697" s="10">
        <v>-1.1754141838204115E-16</v>
      </c>
      <c r="W2697" s="10">
        <v>-2.3361199682328662E-16</v>
      </c>
      <c r="X2697" s="10">
        <v>1.6410617338764021E-17</v>
      </c>
      <c r="Y2697" s="10">
        <v>1.1285139224692861E-17</v>
      </c>
      <c r="Z2697" s="10">
        <v>-4.8540874370044492E-17</v>
      </c>
      <c r="AA2697" s="10">
        <v>7.1999493619678945E-2</v>
      </c>
    </row>
    <row r="2698" spans="2:27" x14ac:dyDescent="0.25">
      <c r="B2698" s="8" t="s">
        <v>482</v>
      </c>
      <c r="C2698" s="12">
        <v>-1.00126658315274E-16</v>
      </c>
      <c r="D2698" s="12">
        <v>-1.301526459122104E-16</v>
      </c>
      <c r="E2698" s="12">
        <v>4.5800728929565411E-17</v>
      </c>
      <c r="F2698" s="12">
        <v>-7.373606109820085E-17</v>
      </c>
      <c r="G2698" s="12">
        <v>-1.3439950258515563E-16</v>
      </c>
      <c r="H2698" s="12">
        <v>3.3294588050840859E-18</v>
      </c>
      <c r="I2698" s="12">
        <v>-9.8331829921364672E-17</v>
      </c>
      <c r="J2698" s="12">
        <v>1.9237830552242495E-16</v>
      </c>
      <c r="K2698" s="12">
        <v>-3.6002597483883332E-17</v>
      </c>
      <c r="L2698" s="12">
        <v>-1.3646670404387939E-16</v>
      </c>
      <c r="M2698" s="12">
        <v>2.0409036307454753E-16</v>
      </c>
      <c r="N2698" s="12">
        <v>-1.9627705147173762E-17</v>
      </c>
      <c r="O2698" s="12">
        <v>-1.7579186224637794E-16</v>
      </c>
      <c r="P2698" s="12">
        <v>1.0833957246540614E-16</v>
      </c>
      <c r="Q2698" s="12">
        <v>-1.4036686593809564E-16</v>
      </c>
      <c r="R2698" s="12">
        <v>1.2759071022138092E-17</v>
      </c>
      <c r="S2698" s="12">
        <v>4.6084611514483619E-18</v>
      </c>
      <c r="T2698" s="12">
        <v>3.0367860878618335E-17</v>
      </c>
      <c r="U2698" s="12">
        <v>-1.6865859677311518E-16</v>
      </c>
      <c r="V2698" s="12">
        <v>-1.1754141838204115E-16</v>
      </c>
      <c r="W2698" s="12">
        <v>-2.3361199682328662E-16</v>
      </c>
      <c r="X2698" s="12">
        <v>1.6410617338764021E-17</v>
      </c>
      <c r="Y2698" s="12">
        <v>1.1285139224692861E-17</v>
      </c>
      <c r="Z2698" s="12">
        <v>-4.8540874370044492E-17</v>
      </c>
      <c r="AA2698" s="12">
        <v>7.1999493619678945E-2</v>
      </c>
    </row>
    <row r="2701" spans="2:27" ht="18.75" x14ac:dyDescent="0.3">
      <c r="B2701" s="4" t="s">
        <v>600</v>
      </c>
    </row>
    <row r="2703" spans="2:27" ht="17.25" x14ac:dyDescent="0.3">
      <c r="B2703" s="5" t="s">
        <v>601</v>
      </c>
    </row>
    <row r="2705" spans="2:27" x14ac:dyDescent="0.25">
      <c r="B2705" s="6" t="s">
        <v>5</v>
      </c>
      <c r="C2705" s="7" t="s">
        <v>31</v>
      </c>
      <c r="D2705" s="7" t="s">
        <v>32</v>
      </c>
      <c r="E2705" s="7" t="s">
        <v>33</v>
      </c>
      <c r="F2705" s="7" t="s">
        <v>34</v>
      </c>
      <c r="G2705" s="7" t="s">
        <v>35</v>
      </c>
      <c r="H2705" s="7" t="s">
        <v>36</v>
      </c>
      <c r="I2705" s="7" t="s">
        <v>37</v>
      </c>
      <c r="J2705" s="7" t="s">
        <v>38</v>
      </c>
      <c r="K2705" s="7" t="s">
        <v>39</v>
      </c>
      <c r="L2705" s="7" t="s">
        <v>40</v>
      </c>
      <c r="M2705" s="7" t="s">
        <v>41</v>
      </c>
      <c r="N2705" s="7" t="s">
        <v>42</v>
      </c>
      <c r="O2705" s="7" t="s">
        <v>43</v>
      </c>
      <c r="P2705" s="7" t="s">
        <v>44</v>
      </c>
      <c r="Q2705" s="7" t="s">
        <v>45</v>
      </c>
      <c r="R2705" s="7" t="s">
        <v>46</v>
      </c>
      <c r="S2705" s="7" t="s">
        <v>47</v>
      </c>
      <c r="T2705" s="7" t="s">
        <v>48</v>
      </c>
      <c r="U2705" s="7" t="s">
        <v>49</v>
      </c>
      <c r="V2705" s="7" t="s">
        <v>50</v>
      </c>
      <c r="W2705" s="7" t="s">
        <v>51</v>
      </c>
      <c r="X2705" s="7" t="s">
        <v>52</v>
      </c>
      <c r="Y2705" s="7" t="s">
        <v>53</v>
      </c>
      <c r="Z2705" s="7" t="s">
        <v>54</v>
      </c>
      <c r="AA2705" s="7" t="s">
        <v>12</v>
      </c>
    </row>
    <row r="2706" spans="2:27" x14ac:dyDescent="0.25">
      <c r="B2706" s="8" t="s">
        <v>31</v>
      </c>
      <c r="C2706" s="10">
        <v>0.99999999999997125</v>
      </c>
      <c r="D2706" s="10">
        <v>0.61046620579604793</v>
      </c>
      <c r="E2706" s="10">
        <v>0.49578172435061246</v>
      </c>
      <c r="F2706" s="10">
        <v>0.53669929497212199</v>
      </c>
      <c r="G2706" s="10">
        <v>0.38241917484113475</v>
      </c>
      <c r="H2706" s="10">
        <v>0.37887774743997937</v>
      </c>
      <c r="I2706" s="10">
        <v>0.37628117331211824</v>
      </c>
      <c r="J2706" s="10">
        <v>0.371447251999584</v>
      </c>
      <c r="K2706" s="10">
        <v>0.33706762095189019</v>
      </c>
      <c r="L2706" s="10">
        <v>0.42746547538082724</v>
      </c>
      <c r="M2706" s="10">
        <v>0.37855107500023505</v>
      </c>
      <c r="N2706" s="10">
        <v>0.44715184104252614</v>
      </c>
      <c r="O2706" s="10">
        <v>0.36471359556355654</v>
      </c>
      <c r="P2706" s="10">
        <v>0.45094043767608438</v>
      </c>
      <c r="Q2706" s="10">
        <v>0.41626791519113882</v>
      </c>
      <c r="R2706" s="10">
        <v>0.36611138860219034</v>
      </c>
      <c r="S2706" s="10">
        <v>-7.9121862912505211E-2</v>
      </c>
      <c r="T2706" s="10">
        <v>-0.1135232458445293</v>
      </c>
      <c r="U2706" s="10">
        <v>-9.6680165928380288E-2</v>
      </c>
      <c r="V2706" s="10">
        <v>-2.7316017169270169E-2</v>
      </c>
      <c r="W2706" s="10">
        <v>0.33945840403641142</v>
      </c>
      <c r="X2706" s="10">
        <v>0.36487110710857479</v>
      </c>
      <c r="Y2706" s="10">
        <v>0.34298242830422054</v>
      </c>
      <c r="Z2706" s="10">
        <v>0.32953956870006496</v>
      </c>
      <c r="AA2706" s="10">
        <v>3.7781393948638421E-2</v>
      </c>
    </row>
    <row r="2707" spans="2:27" x14ac:dyDescent="0.25">
      <c r="B2707" s="8" t="s">
        <v>32</v>
      </c>
      <c r="C2707" s="12">
        <v>0.61046620579604793</v>
      </c>
      <c r="D2707" s="12">
        <v>0.9999999999999255</v>
      </c>
      <c r="E2707" s="12">
        <v>0.58347892571757887</v>
      </c>
      <c r="F2707" s="12">
        <v>0.51611177949457154</v>
      </c>
      <c r="G2707" s="12">
        <v>0.25585066349910507</v>
      </c>
      <c r="H2707" s="12">
        <v>0.34501445869748582</v>
      </c>
      <c r="I2707" s="12">
        <v>0.32193712529338714</v>
      </c>
      <c r="J2707" s="12">
        <v>0.35952915946808334</v>
      </c>
      <c r="K2707" s="12">
        <v>0.29992586319074294</v>
      </c>
      <c r="L2707" s="12">
        <v>0.41257760933842663</v>
      </c>
      <c r="M2707" s="12">
        <v>0.32398888394891318</v>
      </c>
      <c r="N2707" s="12">
        <v>0.39477905646156103</v>
      </c>
      <c r="O2707" s="12">
        <v>0.26371917568578623</v>
      </c>
      <c r="P2707" s="12">
        <v>0.39607548253307101</v>
      </c>
      <c r="Q2707" s="12">
        <v>0.36063527302082632</v>
      </c>
      <c r="R2707" s="12">
        <v>0.30510616364442006</v>
      </c>
      <c r="S2707" s="12">
        <v>2.332016244470566E-2</v>
      </c>
      <c r="T2707" s="12">
        <v>8.9556017090454531E-3</v>
      </c>
      <c r="U2707" s="12">
        <v>2.5081835864883148E-2</v>
      </c>
      <c r="V2707" s="12">
        <v>3.8904573016005341E-2</v>
      </c>
      <c r="W2707" s="12">
        <v>0.36040072283971142</v>
      </c>
      <c r="X2707" s="12">
        <v>0.2466555336405574</v>
      </c>
      <c r="Y2707" s="12">
        <v>0.33751802852186641</v>
      </c>
      <c r="Z2707" s="12">
        <v>0.31524285576585614</v>
      </c>
      <c r="AA2707" s="12">
        <v>-2.0702061219143388E-2</v>
      </c>
    </row>
    <row r="2708" spans="2:27" x14ac:dyDescent="0.25">
      <c r="B2708" s="8" t="s">
        <v>33</v>
      </c>
      <c r="C2708" s="10">
        <v>0.49578172435061246</v>
      </c>
      <c r="D2708" s="10">
        <v>0.58347892571757887</v>
      </c>
      <c r="E2708" s="10">
        <v>1.000000000000024</v>
      </c>
      <c r="F2708" s="10">
        <v>0.59502506683358891</v>
      </c>
      <c r="G2708" s="10">
        <v>0.24856451359815934</v>
      </c>
      <c r="H2708" s="10">
        <v>0.3136558816239372</v>
      </c>
      <c r="I2708" s="10">
        <v>0.32853695115971676</v>
      </c>
      <c r="J2708" s="10">
        <v>0.4350730816364286</v>
      </c>
      <c r="K2708" s="10">
        <v>0.3311392477487789</v>
      </c>
      <c r="L2708" s="10">
        <v>0.41341421571968168</v>
      </c>
      <c r="M2708" s="10">
        <v>0.33472582043869809</v>
      </c>
      <c r="N2708" s="10">
        <v>0.41540992186701514</v>
      </c>
      <c r="O2708" s="10">
        <v>0.29870386679253585</v>
      </c>
      <c r="P2708" s="10">
        <v>0.32176425615560134</v>
      </c>
      <c r="Q2708" s="10">
        <v>0.35382792844689365</v>
      </c>
      <c r="R2708" s="10">
        <v>0.30197216838836705</v>
      </c>
      <c r="S2708" s="10">
        <v>-6.4241048586521285E-2</v>
      </c>
      <c r="T2708" s="10">
        <v>-1.3914342829467756E-2</v>
      </c>
      <c r="U2708" s="10">
        <v>-5.0419395748383521E-2</v>
      </c>
      <c r="V2708" s="10">
        <v>-1.894074910824415E-2</v>
      </c>
      <c r="W2708" s="10">
        <v>0.27476685043056648</v>
      </c>
      <c r="X2708" s="10">
        <v>0.20092809807892847</v>
      </c>
      <c r="Y2708" s="10">
        <v>0.27092268261735486</v>
      </c>
      <c r="Z2708" s="10">
        <v>0.26413835163568167</v>
      </c>
      <c r="AA2708" s="10">
        <v>7.1601677622899165E-2</v>
      </c>
    </row>
    <row r="2709" spans="2:27" x14ac:dyDescent="0.25">
      <c r="B2709" s="8" t="s">
        <v>34</v>
      </c>
      <c r="C2709" s="12">
        <v>0.53669929497212199</v>
      </c>
      <c r="D2709" s="12">
        <v>0.51611177949457154</v>
      </c>
      <c r="E2709" s="12">
        <v>0.59502506683358891</v>
      </c>
      <c r="F2709" s="12">
        <v>1.000000000000014</v>
      </c>
      <c r="G2709" s="12">
        <v>0.38543855051335713</v>
      </c>
      <c r="H2709" s="12">
        <v>0.41730401192931282</v>
      </c>
      <c r="I2709" s="12">
        <v>0.38409936882970469</v>
      </c>
      <c r="J2709" s="12">
        <v>0.39752821138696787</v>
      </c>
      <c r="K2709" s="12">
        <v>0.51391912952273378</v>
      </c>
      <c r="L2709" s="12">
        <v>0.43878254826984714</v>
      </c>
      <c r="M2709" s="12">
        <v>0.43280824611693719</v>
      </c>
      <c r="N2709" s="12">
        <v>0.40524964049042156</v>
      </c>
      <c r="O2709" s="12">
        <v>0.41743231387152319</v>
      </c>
      <c r="P2709" s="12">
        <v>0.40234576222510471</v>
      </c>
      <c r="Q2709" s="12">
        <v>0.44204055559418221</v>
      </c>
      <c r="R2709" s="12">
        <v>0.39828985260874417</v>
      </c>
      <c r="S2709" s="12">
        <v>-8.163715274559849E-2</v>
      </c>
      <c r="T2709" s="12">
        <v>-3.1797129866342429E-2</v>
      </c>
      <c r="U2709" s="12">
        <v>-6.3083928738562639E-2</v>
      </c>
      <c r="V2709" s="12">
        <v>-2.0494044797022326E-2</v>
      </c>
      <c r="W2709" s="12">
        <v>0.41782510999084821</v>
      </c>
      <c r="X2709" s="12">
        <v>0.33993284823007569</v>
      </c>
      <c r="Y2709" s="12">
        <v>0.32381638833180387</v>
      </c>
      <c r="Z2709" s="12">
        <v>0.35184343493091885</v>
      </c>
      <c r="AA2709" s="12">
        <v>9.8352667476461872E-4</v>
      </c>
    </row>
    <row r="2710" spans="2:27" x14ac:dyDescent="0.25">
      <c r="B2710" s="8" t="s">
        <v>35</v>
      </c>
      <c r="C2710" s="10">
        <v>0.38241917484113475</v>
      </c>
      <c r="D2710" s="10">
        <v>0.25585066349910507</v>
      </c>
      <c r="E2710" s="10">
        <v>0.24856451359815934</v>
      </c>
      <c r="F2710" s="10">
        <v>0.38543855051335713</v>
      </c>
      <c r="G2710" s="10">
        <v>0.99999999999999034</v>
      </c>
      <c r="H2710" s="10">
        <v>0.69389627336208637</v>
      </c>
      <c r="I2710" s="10">
        <v>0.60490829201237351</v>
      </c>
      <c r="J2710" s="10">
        <v>0.41857882135936514</v>
      </c>
      <c r="K2710" s="10">
        <v>0.37174086759862507</v>
      </c>
      <c r="L2710" s="10">
        <v>0.35884717500060348</v>
      </c>
      <c r="M2710" s="10">
        <v>0.43202683831314886</v>
      </c>
      <c r="N2710" s="10">
        <v>0.43802067076135925</v>
      </c>
      <c r="O2710" s="10">
        <v>0.35132841983581214</v>
      </c>
      <c r="P2710" s="10">
        <v>0.42322575580992278</v>
      </c>
      <c r="Q2710" s="10">
        <v>0.46223716795852909</v>
      </c>
      <c r="R2710" s="10">
        <v>0.4416426382267416</v>
      </c>
      <c r="S2710" s="10">
        <v>-9.706007072222235E-2</v>
      </c>
      <c r="T2710" s="10">
        <v>-4.9718908096434263E-2</v>
      </c>
      <c r="U2710" s="10">
        <v>-3.8414573414245867E-2</v>
      </c>
      <c r="V2710" s="10">
        <v>-1.6782767956741794E-2</v>
      </c>
      <c r="W2710" s="10">
        <v>0.4384369350122182</v>
      </c>
      <c r="X2710" s="10">
        <v>0.45408462241124992</v>
      </c>
      <c r="Y2710" s="10">
        <v>0.39915458895036837</v>
      </c>
      <c r="Z2710" s="10">
        <v>0.45106427600786786</v>
      </c>
      <c r="AA2710" s="10">
        <v>1.8735349456011362E-2</v>
      </c>
    </row>
    <row r="2711" spans="2:27" x14ac:dyDescent="0.25">
      <c r="B2711" s="8" t="s">
        <v>36</v>
      </c>
      <c r="C2711" s="12">
        <v>0.37887774743997937</v>
      </c>
      <c r="D2711" s="12">
        <v>0.34501445869748582</v>
      </c>
      <c r="E2711" s="12">
        <v>0.3136558816239372</v>
      </c>
      <c r="F2711" s="12">
        <v>0.41730401192931282</v>
      </c>
      <c r="G2711" s="12">
        <v>0.69389627336208637</v>
      </c>
      <c r="H2711" s="12">
        <v>1.0000000000000129</v>
      </c>
      <c r="I2711" s="12">
        <v>0.64898654457292659</v>
      </c>
      <c r="J2711" s="12">
        <v>0.40143636827132562</v>
      </c>
      <c r="K2711" s="12">
        <v>0.40431043781167758</v>
      </c>
      <c r="L2711" s="12">
        <v>0.41595467860311941</v>
      </c>
      <c r="M2711" s="12">
        <v>0.42286804745327217</v>
      </c>
      <c r="N2711" s="12">
        <v>0.40989524433793262</v>
      </c>
      <c r="O2711" s="12">
        <v>0.34379387245705045</v>
      </c>
      <c r="P2711" s="12">
        <v>0.41388427059571387</v>
      </c>
      <c r="Q2711" s="12">
        <v>0.4579309661085077</v>
      </c>
      <c r="R2711" s="12">
        <v>0.51846015171520543</v>
      </c>
      <c r="S2711" s="12">
        <v>-8.063399189715767E-2</v>
      </c>
      <c r="T2711" s="12">
        <v>-1.7039198991052443E-2</v>
      </c>
      <c r="U2711" s="12">
        <v>-4.3643672825837997E-2</v>
      </c>
      <c r="V2711" s="12">
        <v>-4.1541325699827776E-3</v>
      </c>
      <c r="W2711" s="12">
        <v>0.4827907264039264</v>
      </c>
      <c r="X2711" s="12">
        <v>0.52393635640539571</v>
      </c>
      <c r="Y2711" s="12">
        <v>0.47250529777594735</v>
      </c>
      <c r="Z2711" s="12">
        <v>0.48561167845673098</v>
      </c>
      <c r="AA2711" s="12">
        <v>-3.9201324030797763E-2</v>
      </c>
    </row>
    <row r="2712" spans="2:27" x14ac:dyDescent="0.25">
      <c r="B2712" s="8" t="s">
        <v>37</v>
      </c>
      <c r="C2712" s="10">
        <v>0.37628117331211824</v>
      </c>
      <c r="D2712" s="10">
        <v>0.32193712529338714</v>
      </c>
      <c r="E2712" s="10">
        <v>0.32853695115971676</v>
      </c>
      <c r="F2712" s="10">
        <v>0.38409936882970469</v>
      </c>
      <c r="G2712" s="10">
        <v>0.60490829201237351</v>
      </c>
      <c r="H2712" s="10">
        <v>0.64898654457292659</v>
      </c>
      <c r="I2712" s="10">
        <v>1.0000000000000007</v>
      </c>
      <c r="J2712" s="10">
        <v>0.41643135839139156</v>
      </c>
      <c r="K2712" s="10">
        <v>0.36812767549878589</v>
      </c>
      <c r="L2712" s="10">
        <v>0.37807273213602843</v>
      </c>
      <c r="M2712" s="10">
        <v>0.47919527125215811</v>
      </c>
      <c r="N2712" s="10">
        <v>0.45591034179921025</v>
      </c>
      <c r="O2712" s="10">
        <v>0.42988763350138171</v>
      </c>
      <c r="P2712" s="10">
        <v>0.4245617344438668</v>
      </c>
      <c r="Q2712" s="10">
        <v>0.47487457546598205</v>
      </c>
      <c r="R2712" s="10">
        <v>0.4401795546885986</v>
      </c>
      <c r="S2712" s="10">
        <v>-0.12542079583786034</v>
      </c>
      <c r="T2712" s="10">
        <v>-7.5141699736048798E-2</v>
      </c>
      <c r="U2712" s="10">
        <v>-3.8221098004831332E-2</v>
      </c>
      <c r="V2712" s="10">
        <v>-2.6865852075962593E-2</v>
      </c>
      <c r="W2712" s="10">
        <v>0.44359156984454146</v>
      </c>
      <c r="X2712" s="10">
        <v>0.41284434719856322</v>
      </c>
      <c r="Y2712" s="10">
        <v>0.46933353695078411</v>
      </c>
      <c r="Z2712" s="10">
        <v>0.46951746585269943</v>
      </c>
      <c r="AA2712" s="10">
        <v>-4.1321854205097E-3</v>
      </c>
    </row>
    <row r="2713" spans="2:27" x14ac:dyDescent="0.25">
      <c r="B2713" s="8" t="s">
        <v>38</v>
      </c>
      <c r="C2713" s="12">
        <v>0.371447251999584</v>
      </c>
      <c r="D2713" s="12">
        <v>0.35952915946808334</v>
      </c>
      <c r="E2713" s="12">
        <v>0.4350730816364286</v>
      </c>
      <c r="F2713" s="12">
        <v>0.39752821138696787</v>
      </c>
      <c r="G2713" s="12">
        <v>0.41857882135936514</v>
      </c>
      <c r="H2713" s="12">
        <v>0.40143636827132562</v>
      </c>
      <c r="I2713" s="12">
        <v>0.41643135839139156</v>
      </c>
      <c r="J2713" s="12">
        <v>1.0000000000000007</v>
      </c>
      <c r="K2713" s="12">
        <v>0.51849890059849346</v>
      </c>
      <c r="L2713" s="12">
        <v>0.54935136029869214</v>
      </c>
      <c r="M2713" s="12">
        <v>0.44401790929809759</v>
      </c>
      <c r="N2713" s="12">
        <v>0.5617287538580229</v>
      </c>
      <c r="O2713" s="12">
        <v>0.45419223573217643</v>
      </c>
      <c r="P2713" s="12">
        <v>0.47980110969364487</v>
      </c>
      <c r="Q2713" s="12">
        <v>0.47303833152034153</v>
      </c>
      <c r="R2713" s="12">
        <v>0.4239597738338084</v>
      </c>
      <c r="S2713" s="12">
        <v>-8.5104421750009179E-2</v>
      </c>
      <c r="T2713" s="12">
        <v>-4.7103431020817293E-2</v>
      </c>
      <c r="U2713" s="12">
        <v>-9.387030061200051E-2</v>
      </c>
      <c r="V2713" s="12">
        <v>-4.8795249789714674E-2</v>
      </c>
      <c r="W2713" s="12">
        <v>0.42908116871223106</v>
      </c>
      <c r="X2713" s="12">
        <v>0.40365286788745441</v>
      </c>
      <c r="Y2713" s="12">
        <v>0.39234114676565823</v>
      </c>
      <c r="Z2713" s="12">
        <v>0.39602659066680196</v>
      </c>
      <c r="AA2713" s="12">
        <v>-3.1237413713349014E-2</v>
      </c>
    </row>
    <row r="2714" spans="2:27" x14ac:dyDescent="0.25">
      <c r="B2714" s="8" t="s">
        <v>39</v>
      </c>
      <c r="C2714" s="10">
        <v>0.33706762095189019</v>
      </c>
      <c r="D2714" s="10">
        <v>0.29992586319074294</v>
      </c>
      <c r="E2714" s="10">
        <v>0.3311392477487789</v>
      </c>
      <c r="F2714" s="10">
        <v>0.51391912952273378</v>
      </c>
      <c r="G2714" s="10">
        <v>0.37174086759862507</v>
      </c>
      <c r="H2714" s="10">
        <v>0.40431043781167758</v>
      </c>
      <c r="I2714" s="10">
        <v>0.36812767549878589</v>
      </c>
      <c r="J2714" s="10">
        <v>0.51849890059849346</v>
      </c>
      <c r="K2714" s="10">
        <v>0.99999999999999734</v>
      </c>
      <c r="L2714" s="10">
        <v>0.46351354983912046</v>
      </c>
      <c r="M2714" s="10">
        <v>0.44705152741888171</v>
      </c>
      <c r="N2714" s="10">
        <v>0.48573689907022072</v>
      </c>
      <c r="O2714" s="10">
        <v>0.39150514220608512</v>
      </c>
      <c r="P2714" s="10">
        <v>0.40518037443284299</v>
      </c>
      <c r="Q2714" s="10">
        <v>0.35404514888990207</v>
      </c>
      <c r="R2714" s="10">
        <v>0.45248117680320205</v>
      </c>
      <c r="S2714" s="10">
        <v>-5.5022511905693253E-2</v>
      </c>
      <c r="T2714" s="10">
        <v>-5.8005277262232084E-2</v>
      </c>
      <c r="U2714" s="10">
        <v>-0.10085982708824048</v>
      </c>
      <c r="V2714" s="10">
        <v>-6.8522447932294173E-2</v>
      </c>
      <c r="W2714" s="10">
        <v>0.41310646240016496</v>
      </c>
      <c r="X2714" s="10">
        <v>0.41896015349341864</v>
      </c>
      <c r="Y2714" s="10">
        <v>0.39365701983100665</v>
      </c>
      <c r="Z2714" s="10">
        <v>0.43089185915407141</v>
      </c>
      <c r="AA2714" s="10">
        <v>5.8964737162077084E-2</v>
      </c>
    </row>
    <row r="2715" spans="2:27" x14ac:dyDescent="0.25">
      <c r="B2715" s="8" t="s">
        <v>40</v>
      </c>
      <c r="C2715" s="12">
        <v>0.42746547538082724</v>
      </c>
      <c r="D2715" s="12">
        <v>0.41257760933842663</v>
      </c>
      <c r="E2715" s="12">
        <v>0.41341421571968168</v>
      </c>
      <c r="F2715" s="12">
        <v>0.43878254826984714</v>
      </c>
      <c r="G2715" s="12">
        <v>0.35884717500060348</v>
      </c>
      <c r="H2715" s="12">
        <v>0.41595467860311941</v>
      </c>
      <c r="I2715" s="12">
        <v>0.37807273213602843</v>
      </c>
      <c r="J2715" s="12">
        <v>0.54935136029869214</v>
      </c>
      <c r="K2715" s="12">
        <v>0.46351354983912046</v>
      </c>
      <c r="L2715" s="12">
        <v>1.000000000000004</v>
      </c>
      <c r="M2715" s="12">
        <v>0.4353245554440146</v>
      </c>
      <c r="N2715" s="12">
        <v>0.56743114232276159</v>
      </c>
      <c r="O2715" s="12">
        <v>0.33672957108263973</v>
      </c>
      <c r="P2715" s="12">
        <v>0.45367878385010502</v>
      </c>
      <c r="Q2715" s="12">
        <v>0.3671690740070585</v>
      </c>
      <c r="R2715" s="12">
        <v>0.43847056077369312</v>
      </c>
      <c r="S2715" s="12">
        <v>-1.673343647411599E-2</v>
      </c>
      <c r="T2715" s="12">
        <v>5.2305568570010057E-3</v>
      </c>
      <c r="U2715" s="12">
        <v>1.3023453214126164E-2</v>
      </c>
      <c r="V2715" s="12">
        <v>-4.8386495744264834E-3</v>
      </c>
      <c r="W2715" s="12">
        <v>0.39537121767656458</v>
      </c>
      <c r="X2715" s="12">
        <v>0.4187028092579152</v>
      </c>
      <c r="Y2715" s="12">
        <v>0.35195311839186105</v>
      </c>
      <c r="Z2715" s="12">
        <v>0.39164056170757133</v>
      </c>
      <c r="AA2715" s="12">
        <v>3.8428967689085596E-2</v>
      </c>
    </row>
    <row r="2716" spans="2:27" x14ac:dyDescent="0.25">
      <c r="B2716" s="8" t="s">
        <v>41</v>
      </c>
      <c r="C2716" s="10">
        <v>0.37855107500023505</v>
      </c>
      <c r="D2716" s="10">
        <v>0.32398888394891318</v>
      </c>
      <c r="E2716" s="10">
        <v>0.33472582043869809</v>
      </c>
      <c r="F2716" s="10">
        <v>0.43280824611693719</v>
      </c>
      <c r="G2716" s="10">
        <v>0.43202683831314886</v>
      </c>
      <c r="H2716" s="10">
        <v>0.42286804745327217</v>
      </c>
      <c r="I2716" s="10">
        <v>0.47919527125215811</v>
      </c>
      <c r="J2716" s="10">
        <v>0.44401790929809759</v>
      </c>
      <c r="K2716" s="10">
        <v>0.44705152741888171</v>
      </c>
      <c r="L2716" s="10">
        <v>0.4353245554440146</v>
      </c>
      <c r="M2716" s="10">
        <v>0.99999999999997757</v>
      </c>
      <c r="N2716" s="10">
        <v>0.52944260441661273</v>
      </c>
      <c r="O2716" s="10">
        <v>0.39231826079003396</v>
      </c>
      <c r="P2716" s="10">
        <v>0.43004476160042754</v>
      </c>
      <c r="Q2716" s="10">
        <v>0.46821148475547902</v>
      </c>
      <c r="R2716" s="10">
        <v>0.40881021474474799</v>
      </c>
      <c r="S2716" s="10">
        <v>-0.13918403553701211</v>
      </c>
      <c r="T2716" s="10">
        <v>-0.12751653020926121</v>
      </c>
      <c r="U2716" s="10">
        <v>-0.11639214145569525</v>
      </c>
      <c r="V2716" s="10">
        <v>-7.2511233869991684E-2</v>
      </c>
      <c r="W2716" s="10">
        <v>0.38628332046996905</v>
      </c>
      <c r="X2716" s="10">
        <v>0.44449106595741056</v>
      </c>
      <c r="Y2716" s="10">
        <v>0.40228779882851756</v>
      </c>
      <c r="Z2716" s="10">
        <v>0.39335350361842797</v>
      </c>
      <c r="AA2716" s="10">
        <v>8.9049297474805944E-2</v>
      </c>
    </row>
    <row r="2717" spans="2:27" x14ac:dyDescent="0.25">
      <c r="B2717" s="8" t="s">
        <v>42</v>
      </c>
      <c r="C2717" s="12">
        <v>0.44715184104252614</v>
      </c>
      <c r="D2717" s="12">
        <v>0.39477905646156103</v>
      </c>
      <c r="E2717" s="12">
        <v>0.41540992186701514</v>
      </c>
      <c r="F2717" s="12">
        <v>0.40524964049042156</v>
      </c>
      <c r="G2717" s="12">
        <v>0.43802067076135925</v>
      </c>
      <c r="H2717" s="12">
        <v>0.40989524433793262</v>
      </c>
      <c r="I2717" s="12">
        <v>0.45591034179921025</v>
      </c>
      <c r="J2717" s="12">
        <v>0.5617287538580229</v>
      </c>
      <c r="K2717" s="12">
        <v>0.48573689907022072</v>
      </c>
      <c r="L2717" s="12">
        <v>0.56743114232276159</v>
      </c>
      <c r="M2717" s="12">
        <v>0.52944260441661273</v>
      </c>
      <c r="N2717" s="12">
        <v>1.0000000000000342</v>
      </c>
      <c r="O2717" s="12">
        <v>0.43364673683713334</v>
      </c>
      <c r="P2717" s="12">
        <v>0.47925029122959045</v>
      </c>
      <c r="Q2717" s="12">
        <v>0.49418881541817739</v>
      </c>
      <c r="R2717" s="12">
        <v>0.43316121744208247</v>
      </c>
      <c r="S2717" s="12">
        <v>-5.7373045297964609E-2</v>
      </c>
      <c r="T2717" s="12">
        <v>-3.5475309347977484E-2</v>
      </c>
      <c r="U2717" s="12">
        <v>-2.0721645870598309E-2</v>
      </c>
      <c r="V2717" s="12">
        <v>-4.0476667763184079E-2</v>
      </c>
      <c r="W2717" s="12">
        <v>0.51902438434080378</v>
      </c>
      <c r="X2717" s="12">
        <v>0.50228812958171087</v>
      </c>
      <c r="Y2717" s="12">
        <v>0.41340255388293456</v>
      </c>
      <c r="Z2717" s="12">
        <v>0.3910331145456496</v>
      </c>
      <c r="AA2717" s="12">
        <v>5.3745401345429683E-2</v>
      </c>
    </row>
    <row r="2718" spans="2:27" x14ac:dyDescent="0.25">
      <c r="B2718" s="8" t="s">
        <v>43</v>
      </c>
      <c r="C2718" s="10">
        <v>0.36471359556355654</v>
      </c>
      <c r="D2718" s="10">
        <v>0.26371917568578623</v>
      </c>
      <c r="E2718" s="10">
        <v>0.29870386679253585</v>
      </c>
      <c r="F2718" s="10">
        <v>0.41743231387152319</v>
      </c>
      <c r="G2718" s="10">
        <v>0.35132841983581214</v>
      </c>
      <c r="H2718" s="10">
        <v>0.34379387245705045</v>
      </c>
      <c r="I2718" s="10">
        <v>0.42988763350138171</v>
      </c>
      <c r="J2718" s="10">
        <v>0.45419223573217643</v>
      </c>
      <c r="K2718" s="10">
        <v>0.39150514220608512</v>
      </c>
      <c r="L2718" s="10">
        <v>0.33672957108263973</v>
      </c>
      <c r="M2718" s="10">
        <v>0.39231826079003396</v>
      </c>
      <c r="N2718" s="10">
        <v>0.43364673683713334</v>
      </c>
      <c r="O2718" s="10">
        <v>0.99999999999999034</v>
      </c>
      <c r="P2718" s="10">
        <v>0.51227751663536281</v>
      </c>
      <c r="Q2718" s="10">
        <v>0.51876188244827948</v>
      </c>
      <c r="R2718" s="10">
        <v>0.44298508810318793</v>
      </c>
      <c r="S2718" s="10">
        <v>-0.14902381078381069</v>
      </c>
      <c r="T2718" s="10">
        <v>-0.16322126112615939</v>
      </c>
      <c r="U2718" s="10">
        <v>-0.11053961612889765</v>
      </c>
      <c r="V2718" s="10">
        <v>-0.13419383149137878</v>
      </c>
      <c r="W2718" s="10">
        <v>0.46277444608548862</v>
      </c>
      <c r="X2718" s="10">
        <v>0.43878983759681189</v>
      </c>
      <c r="Y2718" s="10">
        <v>0.382950969853662</v>
      </c>
      <c r="Z2718" s="10">
        <v>0.37413482270777737</v>
      </c>
      <c r="AA2718" s="10">
        <v>0.10690597617832964</v>
      </c>
    </row>
    <row r="2719" spans="2:27" x14ac:dyDescent="0.25">
      <c r="B2719" s="8" t="s">
        <v>44</v>
      </c>
      <c r="C2719" s="12">
        <v>0.45094043767608438</v>
      </c>
      <c r="D2719" s="12">
        <v>0.39607548253307101</v>
      </c>
      <c r="E2719" s="12">
        <v>0.32176425615560134</v>
      </c>
      <c r="F2719" s="12">
        <v>0.40234576222510471</v>
      </c>
      <c r="G2719" s="12">
        <v>0.42322575580992278</v>
      </c>
      <c r="H2719" s="12">
        <v>0.41388427059571387</v>
      </c>
      <c r="I2719" s="12">
        <v>0.4245617344438668</v>
      </c>
      <c r="J2719" s="12">
        <v>0.47980110969364487</v>
      </c>
      <c r="K2719" s="12">
        <v>0.40518037443284299</v>
      </c>
      <c r="L2719" s="12">
        <v>0.45367878385010502</v>
      </c>
      <c r="M2719" s="12">
        <v>0.43004476160042754</v>
      </c>
      <c r="N2719" s="12">
        <v>0.47925029122959045</v>
      </c>
      <c r="O2719" s="12">
        <v>0.51227751663536281</v>
      </c>
      <c r="P2719" s="12">
        <v>0.99999999999999489</v>
      </c>
      <c r="Q2719" s="12">
        <v>0.49500751831596562</v>
      </c>
      <c r="R2719" s="12">
        <v>0.47567905083982931</v>
      </c>
      <c r="S2719" s="12">
        <v>-3.8270053843215524E-2</v>
      </c>
      <c r="T2719" s="12">
        <v>-7.4896605140607739E-2</v>
      </c>
      <c r="U2719" s="12">
        <v>-2.6913980173828803E-2</v>
      </c>
      <c r="V2719" s="12">
        <v>-4.6997475706030516E-2</v>
      </c>
      <c r="W2719" s="12">
        <v>0.46464225771841217</v>
      </c>
      <c r="X2719" s="12">
        <v>0.44023289551189676</v>
      </c>
      <c r="Y2719" s="12">
        <v>0.46665638368520346</v>
      </c>
      <c r="Z2719" s="12">
        <v>0.42001278054952051</v>
      </c>
      <c r="AA2719" s="12">
        <v>2.8154604503615701E-2</v>
      </c>
    </row>
    <row r="2720" spans="2:27" x14ac:dyDescent="0.25">
      <c r="B2720" s="8" t="s">
        <v>45</v>
      </c>
      <c r="C2720" s="10">
        <v>0.41626791519113882</v>
      </c>
      <c r="D2720" s="10">
        <v>0.36063527302082632</v>
      </c>
      <c r="E2720" s="10">
        <v>0.35382792844689365</v>
      </c>
      <c r="F2720" s="10">
        <v>0.44204055559418221</v>
      </c>
      <c r="G2720" s="10">
        <v>0.46223716795852909</v>
      </c>
      <c r="H2720" s="10">
        <v>0.4579309661085077</v>
      </c>
      <c r="I2720" s="10">
        <v>0.47487457546598205</v>
      </c>
      <c r="J2720" s="10">
        <v>0.47303833152034153</v>
      </c>
      <c r="K2720" s="10">
        <v>0.35404514888990207</v>
      </c>
      <c r="L2720" s="10">
        <v>0.3671690740070585</v>
      </c>
      <c r="M2720" s="10">
        <v>0.46821148475547902</v>
      </c>
      <c r="N2720" s="10">
        <v>0.49418881541817739</v>
      </c>
      <c r="O2720" s="10">
        <v>0.51876188244827948</v>
      </c>
      <c r="P2720" s="10">
        <v>0.49500751831596562</v>
      </c>
      <c r="Q2720" s="10">
        <v>0.99999999999999867</v>
      </c>
      <c r="R2720" s="10">
        <v>0.48644432976760216</v>
      </c>
      <c r="S2720" s="10">
        <v>-8.9537210567190467E-2</v>
      </c>
      <c r="T2720" s="10">
        <v>-0.11448566349950738</v>
      </c>
      <c r="U2720" s="10">
        <v>-0.10670778249854664</v>
      </c>
      <c r="V2720" s="10">
        <v>-8.5077960435181191E-2</v>
      </c>
      <c r="W2720" s="10">
        <v>0.43339421834247432</v>
      </c>
      <c r="X2720" s="10">
        <v>0.45166540832325169</v>
      </c>
      <c r="Y2720" s="10">
        <v>0.45422436498150232</v>
      </c>
      <c r="Z2720" s="10">
        <v>0.48136034338935146</v>
      </c>
      <c r="AA2720" s="10">
        <v>4.1715815351784612E-3</v>
      </c>
    </row>
    <row r="2721" spans="2:27" x14ac:dyDescent="0.25">
      <c r="B2721" s="8" t="s">
        <v>46</v>
      </c>
      <c r="C2721" s="12">
        <v>0.36611138860219034</v>
      </c>
      <c r="D2721" s="12">
        <v>0.30510616364442006</v>
      </c>
      <c r="E2721" s="12">
        <v>0.30197216838836705</v>
      </c>
      <c r="F2721" s="12">
        <v>0.39828985260874417</v>
      </c>
      <c r="G2721" s="12">
        <v>0.4416426382267416</v>
      </c>
      <c r="H2721" s="12">
        <v>0.51846015171520543</v>
      </c>
      <c r="I2721" s="12">
        <v>0.4401795546885986</v>
      </c>
      <c r="J2721" s="12">
        <v>0.4239597738338084</v>
      </c>
      <c r="K2721" s="12">
        <v>0.45248117680320205</v>
      </c>
      <c r="L2721" s="12">
        <v>0.43847056077369312</v>
      </c>
      <c r="M2721" s="12">
        <v>0.40881021474474799</v>
      </c>
      <c r="N2721" s="12">
        <v>0.43316121744208247</v>
      </c>
      <c r="O2721" s="12">
        <v>0.44298508810318793</v>
      </c>
      <c r="P2721" s="12">
        <v>0.47567905083982931</v>
      </c>
      <c r="Q2721" s="12">
        <v>0.48644432976760216</v>
      </c>
      <c r="R2721" s="12">
        <v>0.99999999999999845</v>
      </c>
      <c r="S2721" s="12">
        <v>-4.5274445416615502E-2</v>
      </c>
      <c r="T2721" s="12">
        <v>-5.7813856315345278E-3</v>
      </c>
      <c r="U2721" s="12">
        <v>1.6697845997563493E-2</v>
      </c>
      <c r="V2721" s="12">
        <v>3.8016275212293955E-2</v>
      </c>
      <c r="W2721" s="12">
        <v>0.4182936456963347</v>
      </c>
      <c r="X2721" s="12">
        <v>0.46130351656708563</v>
      </c>
      <c r="Y2721" s="12">
        <v>0.47064362122746517</v>
      </c>
      <c r="Z2721" s="12">
        <v>0.44278580870423023</v>
      </c>
      <c r="AA2721" s="12">
        <v>1.0432667509207896E-2</v>
      </c>
    </row>
    <row r="2722" spans="2:27" x14ac:dyDescent="0.25">
      <c r="B2722" s="8" t="s">
        <v>47</v>
      </c>
      <c r="C2722" s="10">
        <v>-7.9121862912505211E-2</v>
      </c>
      <c r="D2722" s="10">
        <v>2.332016244470566E-2</v>
      </c>
      <c r="E2722" s="10">
        <v>-6.4241048586521285E-2</v>
      </c>
      <c r="F2722" s="10">
        <v>-8.163715274559849E-2</v>
      </c>
      <c r="G2722" s="10">
        <v>-9.706007072222235E-2</v>
      </c>
      <c r="H2722" s="10">
        <v>-8.063399189715767E-2</v>
      </c>
      <c r="I2722" s="10">
        <v>-0.12542079583786034</v>
      </c>
      <c r="J2722" s="10">
        <v>-8.5104421750009179E-2</v>
      </c>
      <c r="K2722" s="10">
        <v>-5.5022511905693253E-2</v>
      </c>
      <c r="L2722" s="10">
        <v>-1.673343647411599E-2</v>
      </c>
      <c r="M2722" s="10">
        <v>-0.13918403553701211</v>
      </c>
      <c r="N2722" s="10">
        <v>-5.7373045297964609E-2</v>
      </c>
      <c r="O2722" s="10">
        <v>-0.14902381078381069</v>
      </c>
      <c r="P2722" s="10">
        <v>-3.8270053843215524E-2</v>
      </c>
      <c r="Q2722" s="10">
        <v>-8.9537210567190467E-2</v>
      </c>
      <c r="R2722" s="10">
        <v>-4.5274445416615502E-2</v>
      </c>
      <c r="S2722" s="10">
        <v>0.999999999999996</v>
      </c>
      <c r="T2722" s="10">
        <v>0.75701403103614406</v>
      </c>
      <c r="U2722" s="10">
        <v>0.76661676762052333</v>
      </c>
      <c r="V2722" s="10">
        <v>0.75221279425551568</v>
      </c>
      <c r="W2722" s="10">
        <v>-8.7146504341313574E-2</v>
      </c>
      <c r="X2722" s="10">
        <v>-6.7644851781836615E-2</v>
      </c>
      <c r="Y2722" s="10">
        <v>-6.7197010617515499E-2</v>
      </c>
      <c r="Z2722" s="10">
        <v>-1.0807392329120945E-2</v>
      </c>
      <c r="AA2722" s="10">
        <v>6.6194035736692178E-2</v>
      </c>
    </row>
    <row r="2723" spans="2:27" x14ac:dyDescent="0.25">
      <c r="B2723" s="8" t="s">
        <v>48</v>
      </c>
      <c r="C2723" s="12">
        <v>-0.1135232458445293</v>
      </c>
      <c r="D2723" s="12">
        <v>8.9556017090454531E-3</v>
      </c>
      <c r="E2723" s="12">
        <v>-1.3914342829467756E-2</v>
      </c>
      <c r="F2723" s="12">
        <v>-3.1797129866342429E-2</v>
      </c>
      <c r="G2723" s="12">
        <v>-4.9718908096434263E-2</v>
      </c>
      <c r="H2723" s="12">
        <v>-1.7039198991052443E-2</v>
      </c>
      <c r="I2723" s="12">
        <v>-7.5141699736048798E-2</v>
      </c>
      <c r="J2723" s="12">
        <v>-4.7103431020817293E-2</v>
      </c>
      <c r="K2723" s="12">
        <v>-5.8005277262232084E-2</v>
      </c>
      <c r="L2723" s="12">
        <v>5.2305568570010057E-3</v>
      </c>
      <c r="M2723" s="12">
        <v>-0.12751653020926121</v>
      </c>
      <c r="N2723" s="12">
        <v>-3.5475309347977484E-2</v>
      </c>
      <c r="O2723" s="12">
        <v>-0.16322126112615939</v>
      </c>
      <c r="P2723" s="12">
        <v>-7.4896605140607739E-2</v>
      </c>
      <c r="Q2723" s="12">
        <v>-0.11448566349950738</v>
      </c>
      <c r="R2723" s="12">
        <v>-5.7813856315345278E-3</v>
      </c>
      <c r="S2723" s="12">
        <v>0.75701403103614406</v>
      </c>
      <c r="T2723" s="12">
        <v>1.0000000000000007</v>
      </c>
      <c r="U2723" s="12">
        <v>0.7705290966079853</v>
      </c>
      <c r="V2723" s="12">
        <v>0.74828503415346792</v>
      </c>
      <c r="W2723" s="12">
        <v>-3.9656820036612854E-2</v>
      </c>
      <c r="X2723" s="12">
        <v>-4.7649908398477263E-2</v>
      </c>
      <c r="Y2723" s="12">
        <v>-5.5247633667343053E-2</v>
      </c>
      <c r="Z2723" s="12">
        <v>9.8778192233056929E-3</v>
      </c>
      <c r="AA2723" s="12">
        <v>5.7501014655439352E-2</v>
      </c>
    </row>
    <row r="2724" spans="2:27" x14ac:dyDescent="0.25">
      <c r="B2724" s="8" t="s">
        <v>49</v>
      </c>
      <c r="C2724" s="10">
        <v>-9.6680165928380288E-2</v>
      </c>
      <c r="D2724" s="10">
        <v>2.5081835864883148E-2</v>
      </c>
      <c r="E2724" s="10">
        <v>-5.0419395748383521E-2</v>
      </c>
      <c r="F2724" s="10">
        <v>-6.3083928738562639E-2</v>
      </c>
      <c r="G2724" s="10">
        <v>-3.8414573414245867E-2</v>
      </c>
      <c r="H2724" s="10">
        <v>-4.3643672825837997E-2</v>
      </c>
      <c r="I2724" s="10">
        <v>-3.8221098004831332E-2</v>
      </c>
      <c r="J2724" s="10">
        <v>-9.387030061200051E-2</v>
      </c>
      <c r="K2724" s="10">
        <v>-0.10085982708824048</v>
      </c>
      <c r="L2724" s="10">
        <v>1.3023453214126164E-2</v>
      </c>
      <c r="M2724" s="10">
        <v>-0.11639214145569525</v>
      </c>
      <c r="N2724" s="10">
        <v>-2.0721645870598309E-2</v>
      </c>
      <c r="O2724" s="10">
        <v>-0.11053961612889765</v>
      </c>
      <c r="P2724" s="10">
        <v>-2.6913980173828803E-2</v>
      </c>
      <c r="Q2724" s="10">
        <v>-0.10670778249854664</v>
      </c>
      <c r="R2724" s="10">
        <v>1.6697845997563493E-2</v>
      </c>
      <c r="S2724" s="10">
        <v>0.76661676762052333</v>
      </c>
      <c r="T2724" s="10">
        <v>0.7705290966079853</v>
      </c>
      <c r="U2724" s="10">
        <v>0.99999999999999378</v>
      </c>
      <c r="V2724" s="10">
        <v>0.74305495558271939</v>
      </c>
      <c r="W2724" s="10">
        <v>-1.8525006183723464E-2</v>
      </c>
      <c r="X2724" s="10">
        <v>-3.762325773412812E-2</v>
      </c>
      <c r="Y2724" s="10">
        <v>-2.460808521272952E-2</v>
      </c>
      <c r="Z2724" s="10">
        <v>-6.7956788213132313E-3</v>
      </c>
      <c r="AA2724" s="10">
        <v>4.6267914788566032E-2</v>
      </c>
    </row>
    <row r="2725" spans="2:27" x14ac:dyDescent="0.25">
      <c r="B2725" s="8" t="s">
        <v>50</v>
      </c>
      <c r="C2725" s="12">
        <v>-2.7316017169270169E-2</v>
      </c>
      <c r="D2725" s="12">
        <v>3.8904573016005341E-2</v>
      </c>
      <c r="E2725" s="12">
        <v>-1.894074910824415E-2</v>
      </c>
      <c r="F2725" s="12">
        <v>-2.0494044797022326E-2</v>
      </c>
      <c r="G2725" s="12">
        <v>-1.6782767956741794E-2</v>
      </c>
      <c r="H2725" s="12">
        <v>-4.1541325699827776E-3</v>
      </c>
      <c r="I2725" s="12">
        <v>-2.6865852075962593E-2</v>
      </c>
      <c r="J2725" s="12">
        <v>-4.8795249789714674E-2</v>
      </c>
      <c r="K2725" s="12">
        <v>-6.8522447932294173E-2</v>
      </c>
      <c r="L2725" s="12">
        <v>-4.8386495744264834E-3</v>
      </c>
      <c r="M2725" s="12">
        <v>-7.2511233869991684E-2</v>
      </c>
      <c r="N2725" s="12">
        <v>-4.0476667763184079E-2</v>
      </c>
      <c r="O2725" s="12">
        <v>-0.13419383149137878</v>
      </c>
      <c r="P2725" s="12">
        <v>-4.6997475706030516E-2</v>
      </c>
      <c r="Q2725" s="12">
        <v>-8.5077960435181191E-2</v>
      </c>
      <c r="R2725" s="12">
        <v>3.8016275212293955E-2</v>
      </c>
      <c r="S2725" s="12">
        <v>0.75221279425551568</v>
      </c>
      <c r="T2725" s="12">
        <v>0.74828503415346792</v>
      </c>
      <c r="U2725" s="12">
        <v>0.74305495558271939</v>
      </c>
      <c r="V2725" s="12">
        <v>0.99999999999998523</v>
      </c>
      <c r="W2725" s="12">
        <v>-3.9968785876691441E-2</v>
      </c>
      <c r="X2725" s="12">
        <v>-1.6552298513030406E-2</v>
      </c>
      <c r="Y2725" s="12">
        <v>-2.3042226251335195E-2</v>
      </c>
      <c r="Z2725" s="12">
        <v>1.5516864116882231E-2</v>
      </c>
      <c r="AA2725" s="12">
        <v>5.1591060767933072E-2</v>
      </c>
    </row>
    <row r="2726" spans="2:27" x14ac:dyDescent="0.25">
      <c r="B2726" s="8" t="s">
        <v>51</v>
      </c>
      <c r="C2726" s="10">
        <v>0.33945840403641142</v>
      </c>
      <c r="D2726" s="10">
        <v>0.36040072283971142</v>
      </c>
      <c r="E2726" s="10">
        <v>0.27476685043056648</v>
      </c>
      <c r="F2726" s="10">
        <v>0.41782510999084821</v>
      </c>
      <c r="G2726" s="10">
        <v>0.4384369350122182</v>
      </c>
      <c r="H2726" s="10">
        <v>0.4827907264039264</v>
      </c>
      <c r="I2726" s="10">
        <v>0.44359156984454146</v>
      </c>
      <c r="J2726" s="10">
        <v>0.42908116871223106</v>
      </c>
      <c r="K2726" s="10">
        <v>0.41310646240016496</v>
      </c>
      <c r="L2726" s="10">
        <v>0.39537121767656458</v>
      </c>
      <c r="M2726" s="10">
        <v>0.38628332046996905</v>
      </c>
      <c r="N2726" s="10">
        <v>0.51902438434080378</v>
      </c>
      <c r="O2726" s="10">
        <v>0.46277444608548862</v>
      </c>
      <c r="P2726" s="10">
        <v>0.46464225771841217</v>
      </c>
      <c r="Q2726" s="10">
        <v>0.43339421834247432</v>
      </c>
      <c r="R2726" s="10">
        <v>0.4182936456963347</v>
      </c>
      <c r="S2726" s="10">
        <v>-8.7146504341313574E-2</v>
      </c>
      <c r="T2726" s="10">
        <v>-3.9656820036612854E-2</v>
      </c>
      <c r="U2726" s="10">
        <v>-1.8525006183723464E-2</v>
      </c>
      <c r="V2726" s="10">
        <v>-3.9968785876691441E-2</v>
      </c>
      <c r="W2726" s="10">
        <v>0.99999999999999234</v>
      </c>
      <c r="X2726" s="10">
        <v>0.55877455173418378</v>
      </c>
      <c r="Y2726" s="10">
        <v>0.54619597572129563</v>
      </c>
      <c r="Z2726" s="10">
        <v>0.45480281487741037</v>
      </c>
      <c r="AA2726" s="10">
        <v>7.5127971026191745E-2</v>
      </c>
    </row>
    <row r="2727" spans="2:27" x14ac:dyDescent="0.25">
      <c r="B2727" s="8" t="s">
        <v>52</v>
      </c>
      <c r="C2727" s="12">
        <v>0.36487110710857479</v>
      </c>
      <c r="D2727" s="12">
        <v>0.2466555336405574</v>
      </c>
      <c r="E2727" s="12">
        <v>0.20092809807892847</v>
      </c>
      <c r="F2727" s="12">
        <v>0.33993284823007569</v>
      </c>
      <c r="G2727" s="12">
        <v>0.45408462241124992</v>
      </c>
      <c r="H2727" s="12">
        <v>0.52393635640539571</v>
      </c>
      <c r="I2727" s="12">
        <v>0.41284434719856322</v>
      </c>
      <c r="J2727" s="12">
        <v>0.40365286788745441</v>
      </c>
      <c r="K2727" s="12">
        <v>0.41896015349341864</v>
      </c>
      <c r="L2727" s="12">
        <v>0.4187028092579152</v>
      </c>
      <c r="M2727" s="12">
        <v>0.44449106595741056</v>
      </c>
      <c r="N2727" s="12">
        <v>0.50228812958171087</v>
      </c>
      <c r="O2727" s="12">
        <v>0.43878983759681189</v>
      </c>
      <c r="P2727" s="12">
        <v>0.44023289551189676</v>
      </c>
      <c r="Q2727" s="12">
        <v>0.45166540832325169</v>
      </c>
      <c r="R2727" s="12">
        <v>0.46130351656708563</v>
      </c>
      <c r="S2727" s="12">
        <v>-6.7644851781836615E-2</v>
      </c>
      <c r="T2727" s="12">
        <v>-4.7649908398477263E-2</v>
      </c>
      <c r="U2727" s="12">
        <v>-3.762325773412812E-2</v>
      </c>
      <c r="V2727" s="12">
        <v>-1.6552298513030406E-2</v>
      </c>
      <c r="W2727" s="12">
        <v>0.55877455173418378</v>
      </c>
      <c r="X2727" s="12">
        <v>0.99999999999998612</v>
      </c>
      <c r="Y2727" s="12">
        <v>0.55558072618013821</v>
      </c>
      <c r="Z2727" s="12">
        <v>0.47779959777099262</v>
      </c>
      <c r="AA2727" s="12">
        <v>4.7680667447961296E-2</v>
      </c>
    </row>
    <row r="2728" spans="2:27" x14ac:dyDescent="0.25">
      <c r="B2728" s="8" t="s">
        <v>53</v>
      </c>
      <c r="C2728" s="10">
        <v>0.34298242830422054</v>
      </c>
      <c r="D2728" s="10">
        <v>0.33751802852186641</v>
      </c>
      <c r="E2728" s="10">
        <v>0.27092268261735486</v>
      </c>
      <c r="F2728" s="10">
        <v>0.32381638833180387</v>
      </c>
      <c r="G2728" s="10">
        <v>0.39915458895036837</v>
      </c>
      <c r="H2728" s="10">
        <v>0.47250529777594735</v>
      </c>
      <c r="I2728" s="10">
        <v>0.46933353695078411</v>
      </c>
      <c r="J2728" s="10">
        <v>0.39234114676565823</v>
      </c>
      <c r="K2728" s="10">
        <v>0.39365701983100665</v>
      </c>
      <c r="L2728" s="10">
        <v>0.35195311839186105</v>
      </c>
      <c r="M2728" s="10">
        <v>0.40228779882851756</v>
      </c>
      <c r="N2728" s="10">
        <v>0.41340255388293456</v>
      </c>
      <c r="O2728" s="10">
        <v>0.382950969853662</v>
      </c>
      <c r="P2728" s="10">
        <v>0.46665638368520346</v>
      </c>
      <c r="Q2728" s="10">
        <v>0.45422436498150232</v>
      </c>
      <c r="R2728" s="10">
        <v>0.47064362122746517</v>
      </c>
      <c r="S2728" s="10">
        <v>-6.7197010617515499E-2</v>
      </c>
      <c r="T2728" s="10">
        <v>-5.5247633667343053E-2</v>
      </c>
      <c r="U2728" s="10">
        <v>-2.460808521272952E-2</v>
      </c>
      <c r="V2728" s="10">
        <v>-2.3042226251335195E-2</v>
      </c>
      <c r="W2728" s="10">
        <v>0.54619597572129563</v>
      </c>
      <c r="X2728" s="10">
        <v>0.55558072618013821</v>
      </c>
      <c r="Y2728" s="10">
        <v>1.0000000000000013</v>
      </c>
      <c r="Z2728" s="10">
        <v>0.52900177524993364</v>
      </c>
      <c r="AA2728" s="10">
        <v>4.269640032956659E-3</v>
      </c>
    </row>
    <row r="2729" spans="2:27" x14ac:dyDescent="0.25">
      <c r="B2729" s="8" t="s">
        <v>54</v>
      </c>
      <c r="C2729" s="12">
        <v>0.32953956870006496</v>
      </c>
      <c r="D2729" s="12">
        <v>0.31524285576585614</v>
      </c>
      <c r="E2729" s="12">
        <v>0.26413835163568167</v>
      </c>
      <c r="F2729" s="12">
        <v>0.35184343493091885</v>
      </c>
      <c r="G2729" s="12">
        <v>0.45106427600786786</v>
      </c>
      <c r="H2729" s="12">
        <v>0.48561167845673098</v>
      </c>
      <c r="I2729" s="12">
        <v>0.46951746585269943</v>
      </c>
      <c r="J2729" s="12">
        <v>0.39602659066680196</v>
      </c>
      <c r="K2729" s="12">
        <v>0.43089185915407141</v>
      </c>
      <c r="L2729" s="12">
        <v>0.39164056170757133</v>
      </c>
      <c r="M2729" s="12">
        <v>0.39335350361842797</v>
      </c>
      <c r="N2729" s="12">
        <v>0.3910331145456496</v>
      </c>
      <c r="O2729" s="12">
        <v>0.37413482270777737</v>
      </c>
      <c r="P2729" s="12">
        <v>0.42001278054952051</v>
      </c>
      <c r="Q2729" s="12">
        <v>0.48136034338935146</v>
      </c>
      <c r="R2729" s="12">
        <v>0.44278580870423023</v>
      </c>
      <c r="S2729" s="12">
        <v>-1.0807392329120945E-2</v>
      </c>
      <c r="T2729" s="12">
        <v>9.8778192233056929E-3</v>
      </c>
      <c r="U2729" s="12">
        <v>-6.7956788213132313E-3</v>
      </c>
      <c r="V2729" s="12">
        <v>1.5516864116882231E-2</v>
      </c>
      <c r="W2729" s="12">
        <v>0.45480281487741037</v>
      </c>
      <c r="X2729" s="12">
        <v>0.47779959777099262</v>
      </c>
      <c r="Y2729" s="12">
        <v>0.52900177524993364</v>
      </c>
      <c r="Z2729" s="12">
        <v>1.0000000000000144</v>
      </c>
      <c r="AA2729" s="12">
        <v>7.8305828976473035E-2</v>
      </c>
    </row>
    <row r="2730" spans="2:27" x14ac:dyDescent="0.25">
      <c r="B2730" s="8" t="s">
        <v>12</v>
      </c>
      <c r="C2730" s="10">
        <v>3.7781393948638421E-2</v>
      </c>
      <c r="D2730" s="10">
        <v>-2.0702061219143388E-2</v>
      </c>
      <c r="E2730" s="10">
        <v>7.1601677622899165E-2</v>
      </c>
      <c r="F2730" s="10">
        <v>9.8352667476461872E-4</v>
      </c>
      <c r="G2730" s="10">
        <v>1.8735349456011362E-2</v>
      </c>
      <c r="H2730" s="10">
        <v>-3.9201324030797763E-2</v>
      </c>
      <c r="I2730" s="10">
        <v>-4.1321854205097E-3</v>
      </c>
      <c r="J2730" s="10">
        <v>-3.1237413713349014E-2</v>
      </c>
      <c r="K2730" s="10">
        <v>5.8964737162077084E-2</v>
      </c>
      <c r="L2730" s="10">
        <v>3.8428967689085596E-2</v>
      </c>
      <c r="M2730" s="10">
        <v>8.9049297474805944E-2</v>
      </c>
      <c r="N2730" s="10">
        <v>5.3745401345429683E-2</v>
      </c>
      <c r="O2730" s="10">
        <v>0.10690597617832964</v>
      </c>
      <c r="P2730" s="10">
        <v>2.8154604503615701E-2</v>
      </c>
      <c r="Q2730" s="10">
        <v>4.1715815351784612E-3</v>
      </c>
      <c r="R2730" s="10">
        <v>1.0432667509207896E-2</v>
      </c>
      <c r="S2730" s="10">
        <v>6.6194035736692178E-2</v>
      </c>
      <c r="T2730" s="10">
        <v>5.7501014655439352E-2</v>
      </c>
      <c r="U2730" s="10">
        <v>4.6267914788566032E-2</v>
      </c>
      <c r="V2730" s="10">
        <v>5.1591060767933072E-2</v>
      </c>
      <c r="W2730" s="10">
        <v>7.5127971026191745E-2</v>
      </c>
      <c r="X2730" s="10">
        <v>4.7680667447961296E-2</v>
      </c>
      <c r="Y2730" s="10">
        <v>4.269640032956659E-3</v>
      </c>
      <c r="Z2730" s="10">
        <v>7.8305828976473035E-2</v>
      </c>
      <c r="AA2730" s="10">
        <v>0.9999999999999738</v>
      </c>
    </row>
    <row r="2733" spans="2:27" ht="17.25" x14ac:dyDescent="0.3">
      <c r="B2733" s="5" t="s">
        <v>602</v>
      </c>
    </row>
    <row r="2735" spans="2:27" x14ac:dyDescent="0.25">
      <c r="B2735" s="6" t="s">
        <v>5</v>
      </c>
      <c r="C2735" s="7" t="s">
        <v>31</v>
      </c>
      <c r="D2735" s="7" t="s">
        <v>32</v>
      </c>
      <c r="E2735" s="7" t="s">
        <v>33</v>
      </c>
      <c r="F2735" s="7" t="s">
        <v>34</v>
      </c>
      <c r="G2735" s="7" t="s">
        <v>35</v>
      </c>
      <c r="H2735" s="7" t="s">
        <v>36</v>
      </c>
      <c r="I2735" s="7" t="s">
        <v>37</v>
      </c>
      <c r="J2735" s="7" t="s">
        <v>38</v>
      </c>
      <c r="K2735" s="7" t="s">
        <v>39</v>
      </c>
      <c r="L2735" s="7" t="s">
        <v>40</v>
      </c>
      <c r="M2735" s="7" t="s">
        <v>41</v>
      </c>
      <c r="N2735" s="7" t="s">
        <v>42</v>
      </c>
      <c r="O2735" s="7" t="s">
        <v>43</v>
      </c>
      <c r="P2735" s="7" t="s">
        <v>44</v>
      </c>
      <c r="Q2735" s="7" t="s">
        <v>45</v>
      </c>
      <c r="R2735" s="7" t="s">
        <v>46</v>
      </c>
      <c r="S2735" s="7" t="s">
        <v>47</v>
      </c>
      <c r="T2735" s="7" t="s">
        <v>48</v>
      </c>
      <c r="U2735" s="7" t="s">
        <v>49</v>
      </c>
      <c r="V2735" s="7" t="s">
        <v>50</v>
      </c>
      <c r="W2735" s="7" t="s">
        <v>51</v>
      </c>
      <c r="X2735" s="7" t="s">
        <v>52</v>
      </c>
      <c r="Y2735" s="7" t="s">
        <v>53</v>
      </c>
      <c r="Z2735" s="7" t="s">
        <v>54</v>
      </c>
    </row>
    <row r="2736" spans="2:27" x14ac:dyDescent="0.25">
      <c r="B2736" s="8" t="s">
        <v>31</v>
      </c>
      <c r="C2736" s="10">
        <v>1</v>
      </c>
      <c r="D2736" s="10">
        <v>0.66191499412768418</v>
      </c>
      <c r="E2736" s="10">
        <v>0.65836591925588228</v>
      </c>
      <c r="F2736" s="10">
        <v>0.67166039066855121</v>
      </c>
      <c r="G2736" s="10">
        <v>0.37250423172566638</v>
      </c>
      <c r="H2736" s="10">
        <v>0.37890550913161908</v>
      </c>
      <c r="I2736" s="10">
        <v>0.36833591411717642</v>
      </c>
      <c r="J2736" s="10">
        <v>0.31364062059059228</v>
      </c>
      <c r="K2736" s="10">
        <v>0.37984479114325359</v>
      </c>
      <c r="L2736" s="10">
        <v>0.39367801977987776</v>
      </c>
      <c r="M2736" s="10">
        <v>0.38583281405026654</v>
      </c>
      <c r="N2736" s="10">
        <v>0.41858384153585132</v>
      </c>
      <c r="O2736" s="10">
        <v>0.3625410560351035</v>
      </c>
      <c r="P2736" s="10">
        <v>0.37183185359813681</v>
      </c>
      <c r="Q2736" s="10">
        <v>0.37534138894118141</v>
      </c>
      <c r="R2736" s="10">
        <v>0.36198782681552449</v>
      </c>
      <c r="S2736" s="10">
        <v>-4.5657957921427197E-2</v>
      </c>
      <c r="T2736" s="10">
        <v>-4.2816978669689192E-2</v>
      </c>
      <c r="U2736" s="10">
        <v>-4.3397183175418144E-2</v>
      </c>
      <c r="V2736" s="10">
        <v>-4.1003762115713542E-2</v>
      </c>
      <c r="W2736" s="10">
        <v>0.31908303199265392</v>
      </c>
      <c r="X2736" s="10">
        <v>0.32407676692327114</v>
      </c>
      <c r="Y2736" s="10">
        <v>0.32420207622686653</v>
      </c>
      <c r="Z2736" s="10">
        <v>0.3044491173542887</v>
      </c>
    </row>
    <row r="2737" spans="2:26" x14ac:dyDescent="0.25">
      <c r="B2737" s="8" t="s">
        <v>32</v>
      </c>
      <c r="C2737" s="12">
        <v>0.66191499412768418</v>
      </c>
      <c r="D2737" s="12">
        <v>1</v>
      </c>
      <c r="E2737" s="12">
        <v>0.66109091758133443</v>
      </c>
      <c r="F2737" s="12">
        <v>0.67444041525110099</v>
      </c>
      <c r="G2737" s="12">
        <v>0.37404603906712713</v>
      </c>
      <c r="H2737" s="12">
        <v>0.38047381157208449</v>
      </c>
      <c r="I2737" s="12">
        <v>0.36986046865412397</v>
      </c>
      <c r="J2737" s="12">
        <v>0.31493878949773912</v>
      </c>
      <c r="K2737" s="12">
        <v>0.38141698130304647</v>
      </c>
      <c r="L2737" s="12">
        <v>0.39530746613074597</v>
      </c>
      <c r="M2737" s="12">
        <v>0.38742978883501816</v>
      </c>
      <c r="N2737" s="12">
        <v>0.42031637390711335</v>
      </c>
      <c r="O2737" s="12">
        <v>0.36404162546269464</v>
      </c>
      <c r="P2737" s="12">
        <v>0.37337087794427842</v>
      </c>
      <c r="Q2737" s="12">
        <v>0.3768949393702401</v>
      </c>
      <c r="R2737" s="12">
        <v>0.3634861064090692</v>
      </c>
      <c r="S2737" s="12">
        <v>-4.5846937720108269E-2</v>
      </c>
      <c r="T2737" s="12">
        <v>-4.2994199561237921E-2</v>
      </c>
      <c r="U2737" s="12">
        <v>-4.3576805552615332E-2</v>
      </c>
      <c r="V2737" s="12">
        <v>-4.1173478043945132E-2</v>
      </c>
      <c r="W2737" s="12">
        <v>0.320403727220686</v>
      </c>
      <c r="X2737" s="12">
        <v>0.32541813138542619</v>
      </c>
      <c r="Y2737" s="12">
        <v>0.32554395934837571</v>
      </c>
      <c r="Z2737" s="12">
        <v>0.3057092423253891</v>
      </c>
    </row>
    <row r="2738" spans="2:26" x14ac:dyDescent="0.25">
      <c r="B2738" s="8" t="s">
        <v>33</v>
      </c>
      <c r="C2738" s="10">
        <v>0.65836591925588228</v>
      </c>
      <c r="D2738" s="10">
        <v>0.66109091758133443</v>
      </c>
      <c r="E2738" s="10">
        <v>1</v>
      </c>
      <c r="F2738" s="10">
        <v>0.67082418121571741</v>
      </c>
      <c r="G2738" s="10">
        <v>0.37204046824620979</v>
      </c>
      <c r="H2738" s="10">
        <v>0.37843377613549684</v>
      </c>
      <c r="I2738" s="10">
        <v>0.36787734014514811</v>
      </c>
      <c r="J2738" s="10">
        <v>0.31325014162923881</v>
      </c>
      <c r="K2738" s="10">
        <v>0.37937188875184186</v>
      </c>
      <c r="L2738" s="10">
        <v>0.39318789517809027</v>
      </c>
      <c r="M2738" s="10">
        <v>0.38535245663928214</v>
      </c>
      <c r="N2738" s="10">
        <v>0.41806270947274515</v>
      </c>
      <c r="O2738" s="10">
        <v>0.36208969659466489</v>
      </c>
      <c r="P2738" s="10">
        <v>0.37136892722170722</v>
      </c>
      <c r="Q2738" s="10">
        <v>0.37487409323365872</v>
      </c>
      <c r="R2738" s="10">
        <v>0.36153715613909437</v>
      </c>
      <c r="S2738" s="10">
        <v>-4.5601114289524201E-2</v>
      </c>
      <c r="T2738" s="10">
        <v>-4.276367202424336E-2</v>
      </c>
      <c r="U2738" s="10">
        <v>-4.3343154182043195E-2</v>
      </c>
      <c r="V2738" s="10">
        <v>-4.0952712903999891E-2</v>
      </c>
      <c r="W2738" s="10">
        <v>0.31868577729176922</v>
      </c>
      <c r="X2738" s="10">
        <v>0.32367329507989606</v>
      </c>
      <c r="Y2738" s="10">
        <v>0.32379844837485128</v>
      </c>
      <c r="Z2738" s="10">
        <v>0.30407008170863276</v>
      </c>
    </row>
    <row r="2739" spans="2:26" x14ac:dyDescent="0.25">
      <c r="B2739" s="8" t="s">
        <v>34</v>
      </c>
      <c r="C2739" s="12">
        <v>0.67166039066855121</v>
      </c>
      <c r="D2739" s="12">
        <v>0.67444041525110099</v>
      </c>
      <c r="E2739" s="12">
        <v>0.67082418121571741</v>
      </c>
      <c r="F2739" s="12">
        <v>1</v>
      </c>
      <c r="G2739" s="12">
        <v>0.37955313137896357</v>
      </c>
      <c r="H2739" s="12">
        <v>0.38607554019295004</v>
      </c>
      <c r="I2739" s="12">
        <v>0.37530593667313378</v>
      </c>
      <c r="J2739" s="12">
        <v>0.31957564380227249</v>
      </c>
      <c r="K2739" s="12">
        <v>0.38703259624332631</v>
      </c>
      <c r="L2739" s="12">
        <v>0.40112759114254826</v>
      </c>
      <c r="M2739" s="12">
        <v>0.39313393054118617</v>
      </c>
      <c r="N2739" s="12">
        <v>0.42650470590243605</v>
      </c>
      <c r="O2739" s="12">
        <v>0.36940142245927304</v>
      </c>
      <c r="P2739" s="12">
        <v>0.37886802983637891</v>
      </c>
      <c r="Q2739" s="12">
        <v>0.38244397613628217</v>
      </c>
      <c r="R2739" s="12">
        <v>0.36883772448008822</v>
      </c>
      <c r="S2739" s="12">
        <v>-4.6521943713673512E-2</v>
      </c>
      <c r="T2739" s="12">
        <v>-4.3627204595719143E-2</v>
      </c>
      <c r="U2739" s="12">
        <v>-4.421838831454409E-2</v>
      </c>
      <c r="V2739" s="12">
        <v>-4.1779676534785676E-2</v>
      </c>
      <c r="W2739" s="12">
        <v>0.32512104198563158</v>
      </c>
      <c r="X2739" s="12">
        <v>0.33020927339017614</v>
      </c>
      <c r="Y2739" s="12">
        <v>0.33033695392242191</v>
      </c>
      <c r="Z2739" s="12">
        <v>0.31021020969899454</v>
      </c>
    </row>
    <row r="2740" spans="2:26" x14ac:dyDescent="0.25">
      <c r="B2740" s="8" t="s">
        <v>35</v>
      </c>
      <c r="C2740" s="10">
        <v>0.37250423172566638</v>
      </c>
      <c r="D2740" s="10">
        <v>0.37404603906712719</v>
      </c>
      <c r="E2740" s="10">
        <v>0.37204046824620984</v>
      </c>
      <c r="F2740" s="10">
        <v>0.37955313137896357</v>
      </c>
      <c r="G2740" s="10">
        <v>1</v>
      </c>
      <c r="H2740" s="10">
        <v>0.71209037224402116</v>
      </c>
      <c r="I2740" s="10">
        <v>0.69222656275349048</v>
      </c>
      <c r="J2740" s="10">
        <v>0.58943578513560135</v>
      </c>
      <c r="K2740" s="10">
        <v>0.4407879164874523</v>
      </c>
      <c r="L2740" s="10">
        <v>0.45684057844624842</v>
      </c>
      <c r="M2740" s="10">
        <v>0.4477366708276585</v>
      </c>
      <c r="N2740" s="10">
        <v>0.48574234447331804</v>
      </c>
      <c r="O2740" s="10">
        <v>0.45142373285227394</v>
      </c>
      <c r="P2740" s="10">
        <v>0.46299231645752842</v>
      </c>
      <c r="Q2740" s="10">
        <v>0.46736226992558683</v>
      </c>
      <c r="R2740" s="10">
        <v>0.45073487073509322</v>
      </c>
      <c r="S2740" s="10">
        <v>-7.3445195797807325E-2</v>
      </c>
      <c r="T2740" s="10">
        <v>-6.8875208726539641E-2</v>
      </c>
      <c r="U2740" s="10">
        <v>-6.9808523212469262E-2</v>
      </c>
      <c r="V2740" s="10">
        <v>-6.5958476334351993E-2</v>
      </c>
      <c r="W2740" s="10">
        <v>0.46525994115626185</v>
      </c>
      <c r="X2740" s="10">
        <v>0.47254138387497846</v>
      </c>
      <c r="Y2740" s="10">
        <v>0.47272409932322096</v>
      </c>
      <c r="Z2740" s="10">
        <v>0.44392200218466427</v>
      </c>
    </row>
    <row r="2741" spans="2:26" x14ac:dyDescent="0.25">
      <c r="B2741" s="8" t="s">
        <v>36</v>
      </c>
      <c r="C2741" s="12">
        <v>0.37890550913161902</v>
      </c>
      <c r="D2741" s="12">
        <v>0.38047381157208449</v>
      </c>
      <c r="E2741" s="12">
        <v>0.37843377613549689</v>
      </c>
      <c r="F2741" s="12">
        <v>0.38607554019295004</v>
      </c>
      <c r="G2741" s="12">
        <v>0.71209037224402116</v>
      </c>
      <c r="H2741" s="12">
        <v>1</v>
      </c>
      <c r="I2741" s="12">
        <v>0.70412209004837911</v>
      </c>
      <c r="J2741" s="12">
        <v>0.59956491026303671</v>
      </c>
      <c r="K2741" s="12">
        <v>0.44836261092127572</v>
      </c>
      <c r="L2741" s="12">
        <v>0.46469112892021991</v>
      </c>
      <c r="M2741" s="12">
        <v>0.4554307757281803</v>
      </c>
      <c r="N2741" s="12">
        <v>0.49408955567246876</v>
      </c>
      <c r="O2741" s="12">
        <v>0.45918119785671502</v>
      </c>
      <c r="P2741" s="12">
        <v>0.47094858111723281</v>
      </c>
      <c r="Q2741" s="12">
        <v>0.47539362979768801</v>
      </c>
      <c r="R2741" s="12">
        <v>0.45848049802835955</v>
      </c>
      <c r="S2741" s="12">
        <v>-7.4707310513278558E-2</v>
      </c>
      <c r="T2741" s="12">
        <v>-7.0058790763739595E-2</v>
      </c>
      <c r="U2741" s="12">
        <v>-7.1008143738423429E-2</v>
      </c>
      <c r="V2741" s="12">
        <v>-6.7091935952607012E-2</v>
      </c>
      <c r="W2741" s="12">
        <v>0.47325517368132963</v>
      </c>
      <c r="X2741" s="12">
        <v>0.48066174393092592</v>
      </c>
      <c r="Y2741" s="12">
        <v>0.48084759924221143</v>
      </c>
      <c r="Z2741" s="12">
        <v>0.45155055413272027</v>
      </c>
    </row>
    <row r="2742" spans="2:26" x14ac:dyDescent="0.25">
      <c r="B2742" s="8" t="s">
        <v>37</v>
      </c>
      <c r="C2742" s="10">
        <v>0.36833591411717642</v>
      </c>
      <c r="D2742" s="10">
        <v>0.36986046865412397</v>
      </c>
      <c r="E2742" s="10">
        <v>0.36787734014514811</v>
      </c>
      <c r="F2742" s="10">
        <v>0.37530593667313378</v>
      </c>
      <c r="G2742" s="10">
        <v>0.69222656275349048</v>
      </c>
      <c r="H2742" s="10">
        <v>0.70412209004837911</v>
      </c>
      <c r="I2742" s="10">
        <v>1</v>
      </c>
      <c r="J2742" s="10">
        <v>0.58284000620747278</v>
      </c>
      <c r="K2742" s="10">
        <v>0.4358555053161951</v>
      </c>
      <c r="L2742" s="10">
        <v>0.45172853819213221</v>
      </c>
      <c r="M2742" s="10">
        <v>0.44272650318383949</v>
      </c>
      <c r="N2742" s="10">
        <v>0.48030689382547559</v>
      </c>
      <c r="O2742" s="10">
        <v>0.44637230703136094</v>
      </c>
      <c r="P2742" s="10">
        <v>0.45781143833341953</v>
      </c>
      <c r="Q2742" s="10">
        <v>0.46213249207782975</v>
      </c>
      <c r="R2742" s="10">
        <v>0.44569115327249753</v>
      </c>
      <c r="S2742" s="10">
        <v>-7.2623344992288272E-2</v>
      </c>
      <c r="T2742" s="10">
        <v>-6.8104496018140961E-2</v>
      </c>
      <c r="U2742" s="10">
        <v>-6.9027366726860481E-2</v>
      </c>
      <c r="V2742" s="10">
        <v>-6.5220401824271995E-2</v>
      </c>
      <c r="W2742" s="10">
        <v>0.46005368834065652</v>
      </c>
      <c r="X2742" s="10">
        <v>0.46725365180809314</v>
      </c>
      <c r="Y2742" s="10">
        <v>0.467434322672797</v>
      </c>
      <c r="Z2742" s="10">
        <v>0.43895452063437357</v>
      </c>
    </row>
    <row r="2743" spans="2:26" x14ac:dyDescent="0.25">
      <c r="B2743" s="8" t="s">
        <v>38</v>
      </c>
      <c r="C2743" s="12">
        <v>0.31364062059059222</v>
      </c>
      <c r="D2743" s="12">
        <v>0.31493878949773912</v>
      </c>
      <c r="E2743" s="12">
        <v>0.31325014162923881</v>
      </c>
      <c r="F2743" s="12">
        <v>0.31957564380227249</v>
      </c>
      <c r="G2743" s="12">
        <v>0.58943578513560135</v>
      </c>
      <c r="H2743" s="12">
        <v>0.59956491026303682</v>
      </c>
      <c r="I2743" s="12">
        <v>0.58284000620747289</v>
      </c>
      <c r="J2743" s="12">
        <v>1</v>
      </c>
      <c r="K2743" s="12">
        <v>0.37113402721763766</v>
      </c>
      <c r="L2743" s="12">
        <v>0.38465002631263778</v>
      </c>
      <c r="M2743" s="12">
        <v>0.37698473021099022</v>
      </c>
      <c r="N2743" s="12">
        <v>0.40898469706496909</v>
      </c>
      <c r="O2743" s="12">
        <v>0.38008915782030672</v>
      </c>
      <c r="P2743" s="12">
        <v>0.38982965855098917</v>
      </c>
      <c r="Q2743" s="12">
        <v>0.39350906619509685</v>
      </c>
      <c r="R2743" s="12">
        <v>0.37950915060553492</v>
      </c>
      <c r="S2743" s="12">
        <v>-6.1839288865814662E-2</v>
      </c>
      <c r="T2743" s="12">
        <v>-5.7991457192914452E-2</v>
      </c>
      <c r="U2743" s="12">
        <v>-5.8777288089967815E-2</v>
      </c>
      <c r="V2743" s="12">
        <v>-5.5535630709160219E-2</v>
      </c>
      <c r="W2743" s="12">
        <v>0.39173895019710692</v>
      </c>
      <c r="X2743" s="12">
        <v>0.39786976971159504</v>
      </c>
      <c r="Y2743" s="12">
        <v>0.39802361222316274</v>
      </c>
      <c r="Z2743" s="12">
        <v>0.37377286054982267</v>
      </c>
    </row>
    <row r="2744" spans="2:26" x14ac:dyDescent="0.25">
      <c r="B2744" s="8" t="s">
        <v>39</v>
      </c>
      <c r="C2744" s="10">
        <v>0.37984479114325359</v>
      </c>
      <c r="D2744" s="10">
        <v>0.38141698130304641</v>
      </c>
      <c r="E2744" s="10">
        <v>0.3793718887518418</v>
      </c>
      <c r="F2744" s="10">
        <v>0.38703259624332625</v>
      </c>
      <c r="G2744" s="10">
        <v>0.4407879164874523</v>
      </c>
      <c r="H2744" s="10">
        <v>0.44836261092127572</v>
      </c>
      <c r="I2744" s="10">
        <v>0.43585550531619516</v>
      </c>
      <c r="J2744" s="10">
        <v>0.37113402721763772</v>
      </c>
      <c r="K2744" s="10">
        <v>1</v>
      </c>
      <c r="L2744" s="10">
        <v>0.59177596417743483</v>
      </c>
      <c r="M2744" s="10">
        <v>0.57998306756764473</v>
      </c>
      <c r="N2744" s="10">
        <v>0.62921434260535314</v>
      </c>
      <c r="O2744" s="10">
        <v>0.40067969549472243</v>
      </c>
      <c r="P2744" s="10">
        <v>0.41094786754445267</v>
      </c>
      <c r="Q2744" s="10">
        <v>0.41482659942645755</v>
      </c>
      <c r="R2744" s="10">
        <v>0.4000682675983514</v>
      </c>
      <c r="S2744" s="10">
        <v>-5.9026353672403296E-2</v>
      </c>
      <c r="T2744" s="10">
        <v>-5.5353551520856581E-2</v>
      </c>
      <c r="U2744" s="10">
        <v>-5.6103636673951143E-2</v>
      </c>
      <c r="V2744" s="10">
        <v>-5.3009435260032843E-2</v>
      </c>
      <c r="W2744" s="10">
        <v>0.40350505300466205</v>
      </c>
      <c r="X2744" s="10">
        <v>0.40982001518013844</v>
      </c>
      <c r="Y2744" s="10">
        <v>0.40997847843928908</v>
      </c>
      <c r="Z2744" s="10">
        <v>0.3849993416074004</v>
      </c>
    </row>
    <row r="2745" spans="2:26" x14ac:dyDescent="0.25">
      <c r="B2745" s="8" t="s">
        <v>40</v>
      </c>
      <c r="C2745" s="12">
        <v>0.39367801977987776</v>
      </c>
      <c r="D2745" s="12">
        <v>0.39530746613074591</v>
      </c>
      <c r="E2745" s="12">
        <v>0.39318789517809027</v>
      </c>
      <c r="F2745" s="12">
        <v>0.4011275911425482</v>
      </c>
      <c r="G2745" s="12">
        <v>0.45684057844624837</v>
      </c>
      <c r="H2745" s="12">
        <v>0.46469112892021985</v>
      </c>
      <c r="I2745" s="12">
        <v>0.45172853819213221</v>
      </c>
      <c r="J2745" s="12">
        <v>0.38465002631263778</v>
      </c>
      <c r="K2745" s="12">
        <v>0.59177596417743483</v>
      </c>
      <c r="L2745" s="12">
        <v>1</v>
      </c>
      <c r="M2745" s="12">
        <v>0.60110495357504845</v>
      </c>
      <c r="N2745" s="12">
        <v>0.65212913850529319</v>
      </c>
      <c r="O2745" s="12">
        <v>0.41527169192871094</v>
      </c>
      <c r="P2745" s="12">
        <v>0.42591381137736845</v>
      </c>
      <c r="Q2745" s="12">
        <v>0.42993379933605258</v>
      </c>
      <c r="R2745" s="12">
        <v>0.4146379969851603</v>
      </c>
      <c r="S2745" s="12">
        <v>-6.117598179677227E-2</v>
      </c>
      <c r="T2745" s="12">
        <v>-5.7369423139715728E-2</v>
      </c>
      <c r="U2745" s="12">
        <v>-5.8146824974943709E-2</v>
      </c>
      <c r="V2745" s="12">
        <v>-5.4939938599681937E-2</v>
      </c>
      <c r="W2745" s="12">
        <v>0.41819994361365703</v>
      </c>
      <c r="X2745" s="12">
        <v>0.42474488476381433</v>
      </c>
      <c r="Y2745" s="12">
        <v>0.42490911895505473</v>
      </c>
      <c r="Z2745" s="12">
        <v>0.39902028921964872</v>
      </c>
    </row>
    <row r="2746" spans="2:26" x14ac:dyDescent="0.25">
      <c r="B2746" s="8" t="s">
        <v>41</v>
      </c>
      <c r="C2746" s="10">
        <v>0.38583281405026659</v>
      </c>
      <c r="D2746" s="10">
        <v>0.38742978883501822</v>
      </c>
      <c r="E2746" s="10">
        <v>0.38535245663928214</v>
      </c>
      <c r="F2746" s="10">
        <v>0.39313393054118617</v>
      </c>
      <c r="G2746" s="10">
        <v>0.44773667082765856</v>
      </c>
      <c r="H2746" s="10">
        <v>0.4554307757281803</v>
      </c>
      <c r="I2746" s="10">
        <v>0.44272650318383955</v>
      </c>
      <c r="J2746" s="10">
        <v>0.37698473021099027</v>
      </c>
      <c r="K2746" s="10">
        <v>0.57998306756764473</v>
      </c>
      <c r="L2746" s="10">
        <v>0.60110495357504856</v>
      </c>
      <c r="M2746" s="10">
        <v>1</v>
      </c>
      <c r="N2746" s="10">
        <v>0.63913352534734058</v>
      </c>
      <c r="O2746" s="10">
        <v>0.40699616804072231</v>
      </c>
      <c r="P2746" s="10">
        <v>0.41742621159923871</v>
      </c>
      <c r="Q2746" s="10">
        <v>0.42136608933844938</v>
      </c>
      <c r="R2746" s="10">
        <v>0.40637510135415372</v>
      </c>
      <c r="S2746" s="10">
        <v>-5.9956868361953179E-2</v>
      </c>
      <c r="T2746" s="10">
        <v>-5.6226166710586563E-2</v>
      </c>
      <c r="U2746" s="10">
        <v>-5.6988076501490223E-2</v>
      </c>
      <c r="V2746" s="10">
        <v>-5.3845096877688646E-2</v>
      </c>
      <c r="W2746" s="10">
        <v>0.40986606559934624</v>
      </c>
      <c r="X2746" s="10">
        <v>0.41628057932599666</v>
      </c>
      <c r="Y2746" s="10">
        <v>0.41644154066238259</v>
      </c>
      <c r="Z2746" s="10">
        <v>0.39106862287828825</v>
      </c>
    </row>
    <row r="2747" spans="2:26" x14ac:dyDescent="0.25">
      <c r="B2747" s="8" t="s">
        <v>42</v>
      </c>
      <c r="C2747" s="12">
        <v>0.41858384153585132</v>
      </c>
      <c r="D2747" s="12">
        <v>0.42031637390711335</v>
      </c>
      <c r="E2747" s="12">
        <v>0.41806270947274515</v>
      </c>
      <c r="F2747" s="12">
        <v>0.42650470590243605</v>
      </c>
      <c r="G2747" s="12">
        <v>0.48574234447331799</v>
      </c>
      <c r="H2747" s="12">
        <v>0.49408955567246871</v>
      </c>
      <c r="I2747" s="12">
        <v>0.48030689382547559</v>
      </c>
      <c r="J2747" s="12">
        <v>0.40898469706496904</v>
      </c>
      <c r="K2747" s="12">
        <v>0.62921434260535314</v>
      </c>
      <c r="L2747" s="12">
        <v>0.6521291385052933</v>
      </c>
      <c r="M2747" s="12">
        <v>0.63913352534734058</v>
      </c>
      <c r="N2747" s="12">
        <v>1</v>
      </c>
      <c r="O2747" s="12">
        <v>0.44154362538656838</v>
      </c>
      <c r="P2747" s="12">
        <v>0.45285901262457889</v>
      </c>
      <c r="Q2747" s="12">
        <v>0.45713332289370373</v>
      </c>
      <c r="R2747" s="12">
        <v>0.44086984008359015</v>
      </c>
      <c r="S2747" s="12">
        <v>-6.5046246383118816E-2</v>
      </c>
      <c r="T2747" s="12">
        <v>-6.0998867902112439E-2</v>
      </c>
      <c r="U2747" s="12">
        <v>-6.1825451633631665E-2</v>
      </c>
      <c r="V2747" s="12">
        <v>-5.8415683369006113E-2</v>
      </c>
      <c r="W2747" s="12">
        <v>0.44465713129160706</v>
      </c>
      <c r="X2747" s="12">
        <v>0.45161613451660482</v>
      </c>
      <c r="Y2747" s="12">
        <v>0.45179075889294001</v>
      </c>
      <c r="Z2747" s="12">
        <v>0.42426408669119237</v>
      </c>
    </row>
    <row r="2748" spans="2:26" x14ac:dyDescent="0.25">
      <c r="B2748" s="8" t="s">
        <v>43</v>
      </c>
      <c r="C2748" s="10">
        <v>0.36254105603510345</v>
      </c>
      <c r="D2748" s="10">
        <v>0.36404162546269458</v>
      </c>
      <c r="E2748" s="10">
        <v>0.36208969659466489</v>
      </c>
      <c r="F2748" s="10">
        <v>0.36940142245927299</v>
      </c>
      <c r="G2748" s="10">
        <v>0.451423732852274</v>
      </c>
      <c r="H2748" s="10">
        <v>0.45918119785671507</v>
      </c>
      <c r="I2748" s="10">
        <v>0.44637230703136088</v>
      </c>
      <c r="J2748" s="10">
        <v>0.38008915782030678</v>
      </c>
      <c r="K2748" s="10">
        <v>0.40067969549472249</v>
      </c>
      <c r="L2748" s="10">
        <v>0.41527169192871094</v>
      </c>
      <c r="M2748" s="10">
        <v>0.40699616804072225</v>
      </c>
      <c r="N2748" s="10">
        <v>0.44154362538656844</v>
      </c>
      <c r="O2748" s="10">
        <v>1</v>
      </c>
      <c r="P2748" s="10">
        <v>0.61349391972707623</v>
      </c>
      <c r="Q2748" s="10">
        <v>0.61928438273660658</v>
      </c>
      <c r="R2748" s="10">
        <v>0.59725203372854585</v>
      </c>
      <c r="S2748" s="10">
        <v>-7.3781724824451542E-2</v>
      </c>
      <c r="T2748" s="10">
        <v>-6.9190797877073995E-2</v>
      </c>
      <c r="U2748" s="10">
        <v>-7.0128388849873741E-2</v>
      </c>
      <c r="V2748" s="10">
        <v>-6.6260700892386309E-2</v>
      </c>
      <c r="W2748" s="10">
        <v>0.43719375008695616</v>
      </c>
      <c r="X2748" s="10">
        <v>0.44403594939671776</v>
      </c>
      <c r="Y2748" s="10">
        <v>0.44420764277701913</v>
      </c>
      <c r="Z2748" s="10">
        <v>0.41714299408390237</v>
      </c>
    </row>
    <row r="2749" spans="2:26" x14ac:dyDescent="0.25">
      <c r="B2749" s="8" t="s">
        <v>44</v>
      </c>
      <c r="C2749" s="12">
        <v>0.37183185359813681</v>
      </c>
      <c r="D2749" s="12">
        <v>0.37337087794427842</v>
      </c>
      <c r="E2749" s="12">
        <v>0.37136892722170722</v>
      </c>
      <c r="F2749" s="12">
        <v>0.37886802983637891</v>
      </c>
      <c r="G2749" s="12">
        <v>0.46299231645752842</v>
      </c>
      <c r="H2749" s="12">
        <v>0.47094858111723281</v>
      </c>
      <c r="I2749" s="12">
        <v>0.45781143833341953</v>
      </c>
      <c r="J2749" s="12">
        <v>0.38982965855098922</v>
      </c>
      <c r="K2749" s="12">
        <v>0.41094786754445267</v>
      </c>
      <c r="L2749" s="12">
        <v>0.42591381137736845</v>
      </c>
      <c r="M2749" s="12">
        <v>0.41742621159923865</v>
      </c>
      <c r="N2749" s="12">
        <v>0.45285901262457889</v>
      </c>
      <c r="O2749" s="12">
        <v>0.61349391972707623</v>
      </c>
      <c r="P2749" s="12">
        <v>1</v>
      </c>
      <c r="Q2749" s="12">
        <v>0.63515471173293625</v>
      </c>
      <c r="R2749" s="12">
        <v>0.61255774227413085</v>
      </c>
      <c r="S2749" s="12">
        <v>-7.5672520522715961E-2</v>
      </c>
      <c r="T2749" s="12">
        <v>-7.0963942423324808E-2</v>
      </c>
      <c r="U2749" s="12">
        <v>-7.1925560931158719E-2</v>
      </c>
      <c r="V2749" s="12">
        <v>-6.7958756183305574E-2</v>
      </c>
      <c r="W2749" s="12">
        <v>0.4483976635755515</v>
      </c>
      <c r="X2749" s="12">
        <v>0.45541520713285338</v>
      </c>
      <c r="Y2749" s="12">
        <v>0.45559130047948337</v>
      </c>
      <c r="Z2749" s="12">
        <v>0.42783306917568975</v>
      </c>
    </row>
    <row r="2750" spans="2:26" x14ac:dyDescent="0.25">
      <c r="B2750" s="8" t="s">
        <v>45</v>
      </c>
      <c r="C2750" s="10">
        <v>0.37534138894118141</v>
      </c>
      <c r="D2750" s="10">
        <v>0.3768949393702401</v>
      </c>
      <c r="E2750" s="10">
        <v>0.37487409323365878</v>
      </c>
      <c r="F2750" s="10">
        <v>0.38244397613628217</v>
      </c>
      <c r="G2750" s="10">
        <v>0.46736226992558688</v>
      </c>
      <c r="H2750" s="10">
        <v>0.47539362979768807</v>
      </c>
      <c r="I2750" s="10">
        <v>0.46213249207782975</v>
      </c>
      <c r="J2750" s="10">
        <v>0.39350906619509685</v>
      </c>
      <c r="K2750" s="10">
        <v>0.41482659942645755</v>
      </c>
      <c r="L2750" s="10">
        <v>0.42993379933605252</v>
      </c>
      <c r="M2750" s="10">
        <v>0.42136608933844932</v>
      </c>
      <c r="N2750" s="10">
        <v>0.45713332289370373</v>
      </c>
      <c r="O2750" s="10">
        <v>0.61928438273660658</v>
      </c>
      <c r="P2750" s="10">
        <v>0.63515471173293625</v>
      </c>
      <c r="Q2750" s="10">
        <v>1</v>
      </c>
      <c r="R2750" s="10">
        <v>0.61833936917178256</v>
      </c>
      <c r="S2750" s="10">
        <v>-7.6386755687621335E-2</v>
      </c>
      <c r="T2750" s="10">
        <v>-7.1633735668864246E-2</v>
      </c>
      <c r="U2750" s="10">
        <v>-7.2604430414000345E-2</v>
      </c>
      <c r="V2750" s="10">
        <v>-6.8600184975343453E-2</v>
      </c>
      <c r="W2750" s="10">
        <v>0.45262986539696343</v>
      </c>
      <c r="X2750" s="10">
        <v>0.4597136440465453</v>
      </c>
      <c r="Y2750" s="10">
        <v>0.45989139945041352</v>
      </c>
      <c r="Z2750" s="10">
        <v>0.43187117205113112</v>
      </c>
    </row>
    <row r="2751" spans="2:26" x14ac:dyDescent="0.25">
      <c r="B2751" s="8" t="s">
        <v>46</v>
      </c>
      <c r="C2751" s="12">
        <v>0.36198782681552449</v>
      </c>
      <c r="D2751" s="12">
        <v>0.36348610640906914</v>
      </c>
      <c r="E2751" s="12">
        <v>0.36153715613909437</v>
      </c>
      <c r="F2751" s="12">
        <v>0.36883772448008817</v>
      </c>
      <c r="G2751" s="12">
        <v>0.45073487073509322</v>
      </c>
      <c r="H2751" s="12">
        <v>0.45848049802835955</v>
      </c>
      <c r="I2751" s="12">
        <v>0.44569115327249748</v>
      </c>
      <c r="J2751" s="12">
        <v>0.37950915060553492</v>
      </c>
      <c r="K2751" s="12">
        <v>0.4000682675983514</v>
      </c>
      <c r="L2751" s="12">
        <v>0.41463799698516024</v>
      </c>
      <c r="M2751" s="12">
        <v>0.40637510135415367</v>
      </c>
      <c r="N2751" s="12">
        <v>0.44086984008359015</v>
      </c>
      <c r="O2751" s="12">
        <v>0.59725203372854585</v>
      </c>
      <c r="P2751" s="12">
        <v>0.61255774227413085</v>
      </c>
      <c r="Q2751" s="12">
        <v>0.61833936917178245</v>
      </c>
      <c r="R2751" s="12">
        <v>1</v>
      </c>
      <c r="S2751" s="12">
        <v>-7.3669135628374752E-2</v>
      </c>
      <c r="T2751" s="12">
        <v>-6.908521432874376E-2</v>
      </c>
      <c r="U2751" s="12">
        <v>-7.0021374559525368E-2</v>
      </c>
      <c r="V2751" s="12">
        <v>-6.6159588603906902E-2</v>
      </c>
      <c r="W2751" s="12">
        <v>0.43652660259251624</v>
      </c>
      <c r="X2751" s="12">
        <v>0.44335836086526609</v>
      </c>
      <c r="Y2751" s="12">
        <v>0.44352979224546241</v>
      </c>
      <c r="Z2751" s="12">
        <v>0.4165064435767854</v>
      </c>
    </row>
    <row r="2752" spans="2:26" x14ac:dyDescent="0.25">
      <c r="B2752" s="8" t="s">
        <v>47</v>
      </c>
      <c r="C2752" s="10">
        <v>-4.5657957921427204E-2</v>
      </c>
      <c r="D2752" s="10">
        <v>-4.5846937720108276E-2</v>
      </c>
      <c r="E2752" s="10">
        <v>-4.5601114289524201E-2</v>
      </c>
      <c r="F2752" s="10">
        <v>-4.6521943713673512E-2</v>
      </c>
      <c r="G2752" s="10">
        <v>-7.3445195797807325E-2</v>
      </c>
      <c r="H2752" s="10">
        <v>-7.4707310513278571E-2</v>
      </c>
      <c r="I2752" s="10">
        <v>-7.2623344992288272E-2</v>
      </c>
      <c r="J2752" s="10">
        <v>-6.1839288865814669E-2</v>
      </c>
      <c r="K2752" s="10">
        <v>-5.9026353672403289E-2</v>
      </c>
      <c r="L2752" s="10">
        <v>-6.117598179677227E-2</v>
      </c>
      <c r="M2752" s="10">
        <v>-5.9956868361953179E-2</v>
      </c>
      <c r="N2752" s="10">
        <v>-6.5046246383118816E-2</v>
      </c>
      <c r="O2752" s="10">
        <v>-7.3781724824451542E-2</v>
      </c>
      <c r="P2752" s="10">
        <v>-7.5672520522715961E-2</v>
      </c>
      <c r="Q2752" s="10">
        <v>-7.6386755687621349E-2</v>
      </c>
      <c r="R2752" s="10">
        <v>-7.3669135628374752E-2</v>
      </c>
      <c r="S2752" s="10">
        <v>1</v>
      </c>
      <c r="T2752" s="10">
        <v>0.84137563515432456</v>
      </c>
      <c r="U2752" s="10">
        <v>0.85277695186779656</v>
      </c>
      <c r="V2752" s="10">
        <v>0.80574499802920707</v>
      </c>
      <c r="W2752" s="10">
        <v>-4.124908395860525E-2</v>
      </c>
      <c r="X2752" s="10">
        <v>-4.1894643172875189E-2</v>
      </c>
      <c r="Y2752" s="10">
        <v>-4.1910842385827755E-2</v>
      </c>
      <c r="Z2752" s="10">
        <v>-3.935730184223471E-2</v>
      </c>
    </row>
    <row r="2753" spans="2:26" x14ac:dyDescent="0.25">
      <c r="B2753" s="8" t="s">
        <v>48</v>
      </c>
      <c r="C2753" s="12">
        <v>-4.2816978669689192E-2</v>
      </c>
      <c r="D2753" s="12">
        <v>-4.2994199561237921E-2</v>
      </c>
      <c r="E2753" s="12">
        <v>-4.2763672024243353E-2</v>
      </c>
      <c r="F2753" s="12">
        <v>-4.3627204595719143E-2</v>
      </c>
      <c r="G2753" s="12">
        <v>-6.8875208726539641E-2</v>
      </c>
      <c r="H2753" s="12">
        <v>-7.0058790763739609E-2</v>
      </c>
      <c r="I2753" s="12">
        <v>-6.8104496018140961E-2</v>
      </c>
      <c r="J2753" s="12">
        <v>-5.7991457192914458E-2</v>
      </c>
      <c r="K2753" s="12">
        <v>-5.5353551520856574E-2</v>
      </c>
      <c r="L2753" s="12">
        <v>-5.7369423139715728E-2</v>
      </c>
      <c r="M2753" s="12">
        <v>-5.6226166710586563E-2</v>
      </c>
      <c r="N2753" s="12">
        <v>-6.0998867902112439E-2</v>
      </c>
      <c r="O2753" s="12">
        <v>-6.9190797877073995E-2</v>
      </c>
      <c r="P2753" s="12">
        <v>-7.0963942423324822E-2</v>
      </c>
      <c r="Q2753" s="12">
        <v>-7.163373566886426E-2</v>
      </c>
      <c r="R2753" s="12">
        <v>-6.908521432874376E-2</v>
      </c>
      <c r="S2753" s="12">
        <v>0.84137563515432467</v>
      </c>
      <c r="T2753" s="12">
        <v>1</v>
      </c>
      <c r="U2753" s="12">
        <v>0.79971453434167639</v>
      </c>
      <c r="V2753" s="12">
        <v>0.75560905402724399</v>
      </c>
      <c r="W2753" s="12">
        <v>-3.8682438470840221E-2</v>
      </c>
      <c r="X2753" s="12">
        <v>-3.9287828995641712E-2</v>
      </c>
      <c r="Y2753" s="12">
        <v>-3.9303020243499305E-2</v>
      </c>
      <c r="Z2753" s="12">
        <v>-3.6908368884466462E-2</v>
      </c>
    </row>
    <row r="2754" spans="2:26" x14ac:dyDescent="0.25">
      <c r="B2754" s="8" t="s">
        <v>49</v>
      </c>
      <c r="C2754" s="10">
        <v>-4.3397183175418144E-2</v>
      </c>
      <c r="D2754" s="10">
        <v>-4.3576805552615332E-2</v>
      </c>
      <c r="E2754" s="10">
        <v>-4.3343154182043188E-2</v>
      </c>
      <c r="F2754" s="10">
        <v>-4.4218388314544083E-2</v>
      </c>
      <c r="G2754" s="10">
        <v>-6.9808523212469262E-2</v>
      </c>
      <c r="H2754" s="10">
        <v>-7.1008143738423429E-2</v>
      </c>
      <c r="I2754" s="10">
        <v>-6.9027366726860481E-2</v>
      </c>
      <c r="J2754" s="10">
        <v>-5.8777288089967822E-2</v>
      </c>
      <c r="K2754" s="10">
        <v>-5.6103636673951136E-2</v>
      </c>
      <c r="L2754" s="10">
        <v>-5.8146824974943709E-2</v>
      </c>
      <c r="M2754" s="10">
        <v>-5.6988076501490223E-2</v>
      </c>
      <c r="N2754" s="10">
        <v>-6.1825451633631665E-2</v>
      </c>
      <c r="O2754" s="10">
        <v>-7.0128388849873741E-2</v>
      </c>
      <c r="P2754" s="10">
        <v>-7.1925560931158719E-2</v>
      </c>
      <c r="Q2754" s="10">
        <v>-7.2604430414000345E-2</v>
      </c>
      <c r="R2754" s="10">
        <v>-7.0021374559525368E-2</v>
      </c>
      <c r="S2754" s="10">
        <v>0.85277695186779656</v>
      </c>
      <c r="T2754" s="10">
        <v>0.79971453434167639</v>
      </c>
      <c r="U2754" s="10">
        <v>1</v>
      </c>
      <c r="V2754" s="10">
        <v>0.76584816457024341</v>
      </c>
      <c r="W2754" s="10">
        <v>-3.9206616630782475E-2</v>
      </c>
      <c r="X2754" s="10">
        <v>-3.9820210684210426E-2</v>
      </c>
      <c r="Y2754" s="10">
        <v>-3.9835607785697315E-2</v>
      </c>
      <c r="Z2754" s="10">
        <v>-3.740850697433671E-2</v>
      </c>
    </row>
    <row r="2755" spans="2:26" x14ac:dyDescent="0.25">
      <c r="B2755" s="8" t="s">
        <v>50</v>
      </c>
      <c r="C2755" s="12">
        <v>-4.1003762115713542E-2</v>
      </c>
      <c r="D2755" s="12">
        <v>-4.1173478043945139E-2</v>
      </c>
      <c r="E2755" s="12">
        <v>-4.0952712903999891E-2</v>
      </c>
      <c r="F2755" s="12">
        <v>-4.1779676534785676E-2</v>
      </c>
      <c r="G2755" s="12">
        <v>-6.5958476334352006E-2</v>
      </c>
      <c r="H2755" s="12">
        <v>-6.7091935952607012E-2</v>
      </c>
      <c r="I2755" s="12">
        <v>-6.5220401824271995E-2</v>
      </c>
      <c r="J2755" s="12">
        <v>-5.5535630709160226E-2</v>
      </c>
      <c r="K2755" s="12">
        <v>-5.3009435260032843E-2</v>
      </c>
      <c r="L2755" s="12">
        <v>-5.4939938599681937E-2</v>
      </c>
      <c r="M2755" s="12">
        <v>-5.3845096877688653E-2</v>
      </c>
      <c r="N2755" s="12">
        <v>-5.841568336900612E-2</v>
      </c>
      <c r="O2755" s="12">
        <v>-6.6260700892386296E-2</v>
      </c>
      <c r="P2755" s="12">
        <v>-6.7958756183305574E-2</v>
      </c>
      <c r="Q2755" s="12">
        <v>-6.8600184975343467E-2</v>
      </c>
      <c r="R2755" s="12">
        <v>-6.6159588603906902E-2</v>
      </c>
      <c r="S2755" s="12">
        <v>0.80574499802920707</v>
      </c>
      <c r="T2755" s="12">
        <v>0.75560905402724388</v>
      </c>
      <c r="U2755" s="12">
        <v>0.76584816457024341</v>
      </c>
      <c r="V2755" s="12">
        <v>1</v>
      </c>
      <c r="W2755" s="12">
        <v>-3.7044311728536353E-2</v>
      </c>
      <c r="X2755" s="12">
        <v>-3.7624065130979024E-2</v>
      </c>
      <c r="Y2755" s="12">
        <v>-3.7638613058757833E-2</v>
      </c>
      <c r="Z2755" s="12">
        <v>-3.5345370571161133E-2</v>
      </c>
    </row>
    <row r="2756" spans="2:26" x14ac:dyDescent="0.25">
      <c r="B2756" s="8" t="s">
        <v>51</v>
      </c>
      <c r="C2756" s="10">
        <v>0.31908303199265398</v>
      </c>
      <c r="D2756" s="10">
        <v>0.320403727220686</v>
      </c>
      <c r="E2756" s="10">
        <v>0.31868577729176928</v>
      </c>
      <c r="F2756" s="10">
        <v>0.32512104198563158</v>
      </c>
      <c r="G2756" s="10">
        <v>0.46525994115626179</v>
      </c>
      <c r="H2756" s="10">
        <v>0.47325517368132969</v>
      </c>
      <c r="I2756" s="10">
        <v>0.46005368834065652</v>
      </c>
      <c r="J2756" s="10">
        <v>0.39173895019710692</v>
      </c>
      <c r="K2756" s="10">
        <v>0.40350505300466211</v>
      </c>
      <c r="L2756" s="10">
        <v>0.41819994361365709</v>
      </c>
      <c r="M2756" s="10">
        <v>0.4098660655993463</v>
      </c>
      <c r="N2756" s="10">
        <v>0.44465713129160711</v>
      </c>
      <c r="O2756" s="10">
        <v>0.43719375008695616</v>
      </c>
      <c r="P2756" s="10">
        <v>0.44839766357555161</v>
      </c>
      <c r="Q2756" s="10">
        <v>0.45262986539696348</v>
      </c>
      <c r="R2756" s="10">
        <v>0.43652660259251624</v>
      </c>
      <c r="S2756" s="10">
        <v>-4.1249083958605243E-2</v>
      </c>
      <c r="T2756" s="10">
        <v>-3.8682438470840221E-2</v>
      </c>
      <c r="U2756" s="10">
        <v>-3.9206616630782475E-2</v>
      </c>
      <c r="V2756" s="10">
        <v>-3.7044311728536353E-2</v>
      </c>
      <c r="W2756" s="10">
        <v>1</v>
      </c>
      <c r="X2756" s="10">
        <v>0.65480164410283559</v>
      </c>
      <c r="Y2756" s="10">
        <v>0.65505483330487135</v>
      </c>
      <c r="Z2756" s="10">
        <v>0.61514370339433999</v>
      </c>
    </row>
    <row r="2757" spans="2:26" x14ac:dyDescent="0.25">
      <c r="B2757" s="8" t="s">
        <v>52</v>
      </c>
      <c r="C2757" s="12">
        <v>0.3240767669232712</v>
      </c>
      <c r="D2757" s="12">
        <v>0.32541813138542613</v>
      </c>
      <c r="E2757" s="12">
        <v>0.32367329507989612</v>
      </c>
      <c r="F2757" s="12">
        <v>0.33020927339017614</v>
      </c>
      <c r="G2757" s="12">
        <v>0.4725413838749784</v>
      </c>
      <c r="H2757" s="12">
        <v>0.48066174393092592</v>
      </c>
      <c r="I2757" s="12">
        <v>0.46725365180809308</v>
      </c>
      <c r="J2757" s="12">
        <v>0.39786976971159504</v>
      </c>
      <c r="K2757" s="12">
        <v>0.4098200151801385</v>
      </c>
      <c r="L2757" s="12">
        <v>0.42474488476381433</v>
      </c>
      <c r="M2757" s="12">
        <v>0.41628057932599666</v>
      </c>
      <c r="N2757" s="12">
        <v>0.45161613451660482</v>
      </c>
      <c r="O2757" s="12">
        <v>0.44403594939671776</v>
      </c>
      <c r="P2757" s="12">
        <v>0.45541520713285338</v>
      </c>
      <c r="Q2757" s="12">
        <v>0.45971364404654524</v>
      </c>
      <c r="R2757" s="12">
        <v>0.44335836086526603</v>
      </c>
      <c r="S2757" s="12">
        <v>-4.1894643172875189E-2</v>
      </c>
      <c r="T2757" s="12">
        <v>-3.9287828995641712E-2</v>
      </c>
      <c r="U2757" s="12">
        <v>-3.9820210684210433E-2</v>
      </c>
      <c r="V2757" s="12">
        <v>-3.7624065130979024E-2</v>
      </c>
      <c r="W2757" s="12">
        <v>0.6548016441028357</v>
      </c>
      <c r="X2757" s="12">
        <v>1</v>
      </c>
      <c r="Y2757" s="12">
        <v>0.66530661693033055</v>
      </c>
      <c r="Z2757" s="12">
        <v>0.62477086714480945</v>
      </c>
    </row>
    <row r="2758" spans="2:26" x14ac:dyDescent="0.25">
      <c r="B2758" s="8" t="s">
        <v>53</v>
      </c>
      <c r="C2758" s="10">
        <v>0.32420207622686653</v>
      </c>
      <c r="D2758" s="10">
        <v>0.32554395934837566</v>
      </c>
      <c r="E2758" s="10">
        <v>0.32379844837485133</v>
      </c>
      <c r="F2758" s="10">
        <v>0.33033695392242191</v>
      </c>
      <c r="G2758" s="10">
        <v>0.4727240993232209</v>
      </c>
      <c r="H2758" s="10">
        <v>0.48084759924221143</v>
      </c>
      <c r="I2758" s="10">
        <v>0.467434322672797</v>
      </c>
      <c r="J2758" s="10">
        <v>0.39802361222316274</v>
      </c>
      <c r="K2758" s="10">
        <v>0.40997847843928914</v>
      </c>
      <c r="L2758" s="10">
        <v>0.42490911895505473</v>
      </c>
      <c r="M2758" s="10">
        <v>0.41644154066238265</v>
      </c>
      <c r="N2758" s="10">
        <v>0.45179075889294007</v>
      </c>
      <c r="O2758" s="10">
        <v>0.44420764277701913</v>
      </c>
      <c r="P2758" s="10">
        <v>0.45559130047948343</v>
      </c>
      <c r="Q2758" s="10">
        <v>0.45989139945041352</v>
      </c>
      <c r="R2758" s="10">
        <v>0.44352979224546235</v>
      </c>
      <c r="S2758" s="10">
        <v>-4.1910842385827755E-2</v>
      </c>
      <c r="T2758" s="10">
        <v>-3.9303020243499305E-2</v>
      </c>
      <c r="U2758" s="10">
        <v>-3.9835607785697315E-2</v>
      </c>
      <c r="V2758" s="10">
        <v>-3.7638613058757833E-2</v>
      </c>
      <c r="W2758" s="10">
        <v>0.65505483330487135</v>
      </c>
      <c r="X2758" s="10">
        <v>0.66530661693033055</v>
      </c>
      <c r="Y2758" s="10">
        <v>1</v>
      </c>
      <c r="Z2758" s="10">
        <v>0.62501244448159865</v>
      </c>
    </row>
    <row r="2759" spans="2:26" x14ac:dyDescent="0.25">
      <c r="B2759" s="8" t="s">
        <v>54</v>
      </c>
      <c r="C2759" s="12">
        <v>0.30444911735428876</v>
      </c>
      <c r="D2759" s="12">
        <v>0.3057092423253891</v>
      </c>
      <c r="E2759" s="12">
        <v>0.30407008170863281</v>
      </c>
      <c r="F2759" s="12">
        <v>0.3102102096989946</v>
      </c>
      <c r="G2759" s="12">
        <v>0.44392200218466421</v>
      </c>
      <c r="H2759" s="12">
        <v>0.45155055413272033</v>
      </c>
      <c r="I2759" s="12">
        <v>0.43895452063437351</v>
      </c>
      <c r="J2759" s="12">
        <v>0.37377286054982273</v>
      </c>
      <c r="K2759" s="12">
        <v>0.3849993416074004</v>
      </c>
      <c r="L2759" s="12">
        <v>0.39902028921964872</v>
      </c>
      <c r="M2759" s="12">
        <v>0.39106862287828825</v>
      </c>
      <c r="N2759" s="12">
        <v>0.42426408669119237</v>
      </c>
      <c r="O2759" s="12">
        <v>0.41714299408390237</v>
      </c>
      <c r="P2759" s="12">
        <v>0.42783306917568981</v>
      </c>
      <c r="Q2759" s="12">
        <v>0.43187117205113112</v>
      </c>
      <c r="R2759" s="12">
        <v>0.41650644357678535</v>
      </c>
      <c r="S2759" s="12">
        <v>-3.935730184223471E-2</v>
      </c>
      <c r="T2759" s="12">
        <v>-3.6908368884466462E-2</v>
      </c>
      <c r="U2759" s="12">
        <v>-3.740850697433671E-2</v>
      </c>
      <c r="V2759" s="12">
        <v>-3.5345370571161133E-2</v>
      </c>
      <c r="W2759" s="12">
        <v>0.6151437033943401</v>
      </c>
      <c r="X2759" s="12">
        <v>0.62477086714480945</v>
      </c>
      <c r="Y2759" s="12">
        <v>0.62501244448159865</v>
      </c>
      <c r="Z2759" s="12">
        <v>1</v>
      </c>
    </row>
    <row r="2762" spans="2:26" ht="17.25" x14ac:dyDescent="0.3">
      <c r="B2762" s="5" t="s">
        <v>603</v>
      </c>
    </row>
    <row r="2764" spans="2:26" x14ac:dyDescent="0.25">
      <c r="B2764" s="6" t="s">
        <v>5</v>
      </c>
      <c r="C2764" s="7" t="s">
        <v>31</v>
      </c>
      <c r="D2764" s="7" t="s">
        <v>32</v>
      </c>
      <c r="E2764" s="7" t="s">
        <v>33</v>
      </c>
      <c r="F2764" s="7" t="s">
        <v>34</v>
      </c>
      <c r="G2764" s="7" t="s">
        <v>35</v>
      </c>
      <c r="H2764" s="7" t="s">
        <v>36</v>
      </c>
      <c r="I2764" s="7" t="s">
        <v>37</v>
      </c>
      <c r="J2764" s="7" t="s">
        <v>38</v>
      </c>
      <c r="K2764" s="7" t="s">
        <v>39</v>
      </c>
      <c r="L2764" s="7" t="s">
        <v>40</v>
      </c>
      <c r="M2764" s="7" t="s">
        <v>41</v>
      </c>
      <c r="N2764" s="7" t="s">
        <v>42</v>
      </c>
      <c r="O2764" s="7" t="s">
        <v>43</v>
      </c>
      <c r="P2764" s="7" t="s">
        <v>44</v>
      </c>
      <c r="Q2764" s="7" t="s">
        <v>45</v>
      </c>
      <c r="R2764" s="7" t="s">
        <v>46</v>
      </c>
      <c r="S2764" s="7" t="s">
        <v>47</v>
      </c>
      <c r="T2764" s="7" t="s">
        <v>48</v>
      </c>
      <c r="U2764" s="7" t="s">
        <v>49</v>
      </c>
      <c r="V2764" s="7" t="s">
        <v>50</v>
      </c>
      <c r="W2764" s="7" t="s">
        <v>51</v>
      </c>
      <c r="X2764" s="7" t="s">
        <v>52</v>
      </c>
      <c r="Y2764" s="7" t="s">
        <v>53</v>
      </c>
      <c r="Z2764" s="7" t="s">
        <v>54</v>
      </c>
    </row>
    <row r="2765" spans="2:26" x14ac:dyDescent="0.25">
      <c r="B2765" s="8" t="s">
        <v>31</v>
      </c>
      <c r="C2765" s="10">
        <v>1</v>
      </c>
      <c r="D2765" s="10">
        <v>0.66191499412768418</v>
      </c>
      <c r="E2765" s="10">
        <v>0.65836591925588228</v>
      </c>
      <c r="F2765" s="10">
        <v>0.67166039066855121</v>
      </c>
      <c r="G2765" s="10">
        <v>0.3726707826375153</v>
      </c>
      <c r="H2765" s="10">
        <v>0.37907492212797106</v>
      </c>
      <c r="I2765" s="10">
        <v>0.36850060132644313</v>
      </c>
      <c r="J2765" s="10">
        <v>0.31378085290717628</v>
      </c>
      <c r="K2765" s="10">
        <v>0.37984479114325453</v>
      </c>
      <c r="L2765" s="10">
        <v>0.39367801977987882</v>
      </c>
      <c r="M2765" s="10">
        <v>0.38583281405026765</v>
      </c>
      <c r="N2765" s="10">
        <v>0.41858384153585249</v>
      </c>
      <c r="O2765" s="10">
        <v>0.36254105603510328</v>
      </c>
      <c r="P2765" s="10">
        <v>0.3718318535981367</v>
      </c>
      <c r="Q2765" s="10">
        <v>0.37534138894118124</v>
      </c>
      <c r="R2765" s="10">
        <v>0.36198782681552433</v>
      </c>
      <c r="S2765" s="10">
        <v>-4.5657957921427197E-2</v>
      </c>
      <c r="T2765" s="10">
        <v>-4.2816978669689192E-2</v>
      </c>
      <c r="U2765" s="10">
        <v>-4.3397183175418144E-2</v>
      </c>
      <c r="V2765" s="10">
        <v>-4.1003762115713542E-2</v>
      </c>
      <c r="W2765" s="10">
        <v>0.31908303199265392</v>
      </c>
      <c r="X2765" s="10">
        <v>0.32407676692327114</v>
      </c>
      <c r="Y2765" s="10">
        <v>0.32420207622686648</v>
      </c>
      <c r="Z2765" s="10">
        <v>0.3044491173542887</v>
      </c>
    </row>
    <row r="2766" spans="2:26" x14ac:dyDescent="0.25">
      <c r="B2766" s="8" t="s">
        <v>32</v>
      </c>
      <c r="C2766" s="12">
        <v>0.66191499412768418</v>
      </c>
      <c r="D2766" s="12">
        <v>1</v>
      </c>
      <c r="E2766" s="12">
        <v>0.66109091758133443</v>
      </c>
      <c r="F2766" s="12">
        <v>0.67444041525110099</v>
      </c>
      <c r="G2766" s="12">
        <v>0.37421327933871146</v>
      </c>
      <c r="H2766" s="12">
        <v>0.38064392577443434</v>
      </c>
      <c r="I2766" s="12">
        <v>0.37002583750919937</v>
      </c>
      <c r="J2766" s="12">
        <v>0.31507960224052178</v>
      </c>
      <c r="K2766" s="12">
        <v>0.38141698130304746</v>
      </c>
      <c r="L2766" s="12">
        <v>0.39530746613074702</v>
      </c>
      <c r="M2766" s="12">
        <v>0.38742978883501927</v>
      </c>
      <c r="N2766" s="12">
        <v>0.42031637390711452</v>
      </c>
      <c r="O2766" s="12">
        <v>0.36404162546269442</v>
      </c>
      <c r="P2766" s="12">
        <v>0.37337087794427831</v>
      </c>
      <c r="Q2766" s="12">
        <v>0.37689493937023999</v>
      </c>
      <c r="R2766" s="12">
        <v>0.36348610640906898</v>
      </c>
      <c r="S2766" s="12">
        <v>-4.5846937720108269E-2</v>
      </c>
      <c r="T2766" s="12">
        <v>-4.2994199561237921E-2</v>
      </c>
      <c r="U2766" s="12">
        <v>-4.3576805552615332E-2</v>
      </c>
      <c r="V2766" s="12">
        <v>-4.1173478043945132E-2</v>
      </c>
      <c r="W2766" s="12">
        <v>0.320403727220686</v>
      </c>
      <c r="X2766" s="12">
        <v>0.32541813138542613</v>
      </c>
      <c r="Y2766" s="12">
        <v>0.32554395934837566</v>
      </c>
      <c r="Z2766" s="12">
        <v>0.3057092423253891</v>
      </c>
    </row>
    <row r="2767" spans="2:26" x14ac:dyDescent="0.25">
      <c r="B2767" s="8" t="s">
        <v>33</v>
      </c>
      <c r="C2767" s="10">
        <v>0.65836591925588228</v>
      </c>
      <c r="D2767" s="10">
        <v>0.66109091758133443</v>
      </c>
      <c r="E2767" s="10">
        <v>1</v>
      </c>
      <c r="F2767" s="10">
        <v>0.67082418121571741</v>
      </c>
      <c r="G2767" s="10">
        <v>0.37220681180409115</v>
      </c>
      <c r="H2767" s="10">
        <v>0.37860297821461908</v>
      </c>
      <c r="I2767" s="10">
        <v>0.36804182232073546</v>
      </c>
      <c r="J2767" s="10">
        <v>0.31339019935820328</v>
      </c>
      <c r="K2767" s="10">
        <v>0.37937188875184286</v>
      </c>
      <c r="L2767" s="10">
        <v>0.39318789517809133</v>
      </c>
      <c r="M2767" s="10">
        <v>0.38535245663928325</v>
      </c>
      <c r="N2767" s="10">
        <v>0.41806270947274632</v>
      </c>
      <c r="O2767" s="10">
        <v>0.36208969659466472</v>
      </c>
      <c r="P2767" s="10">
        <v>0.37136892722170706</v>
      </c>
      <c r="Q2767" s="10">
        <v>0.37487409323365861</v>
      </c>
      <c r="R2767" s="10">
        <v>0.36153715613909421</v>
      </c>
      <c r="S2767" s="10">
        <v>-4.5601114289524201E-2</v>
      </c>
      <c r="T2767" s="10">
        <v>-4.276367202424336E-2</v>
      </c>
      <c r="U2767" s="10">
        <v>-4.3343154182043195E-2</v>
      </c>
      <c r="V2767" s="10">
        <v>-4.0952712903999891E-2</v>
      </c>
      <c r="W2767" s="10">
        <v>0.31868577729176922</v>
      </c>
      <c r="X2767" s="10">
        <v>0.32367329507989601</v>
      </c>
      <c r="Y2767" s="10">
        <v>0.32379844837485128</v>
      </c>
      <c r="Z2767" s="10">
        <v>0.30407008170863276</v>
      </c>
    </row>
    <row r="2768" spans="2:26" x14ac:dyDescent="0.25">
      <c r="B2768" s="8" t="s">
        <v>34</v>
      </c>
      <c r="C2768" s="12">
        <v>0.67166039066855121</v>
      </c>
      <c r="D2768" s="12">
        <v>0.67444041525110099</v>
      </c>
      <c r="E2768" s="12">
        <v>0.67082418121571741</v>
      </c>
      <c r="F2768" s="12">
        <v>1</v>
      </c>
      <c r="G2768" s="12">
        <v>0.37972283393464579</v>
      </c>
      <c r="H2768" s="12">
        <v>0.38624815899237636</v>
      </c>
      <c r="I2768" s="12">
        <v>0.37547374025937941</v>
      </c>
      <c r="J2768" s="12">
        <v>0.31971852973576487</v>
      </c>
      <c r="K2768" s="12">
        <v>0.38703259624332731</v>
      </c>
      <c r="L2768" s="12">
        <v>0.40112759114254931</v>
      </c>
      <c r="M2768" s="12">
        <v>0.39313393054118723</v>
      </c>
      <c r="N2768" s="12">
        <v>0.42650470590243722</v>
      </c>
      <c r="O2768" s="12">
        <v>0.36940142245927282</v>
      </c>
      <c r="P2768" s="12">
        <v>0.37886802983637874</v>
      </c>
      <c r="Q2768" s="12">
        <v>0.382443976136282</v>
      </c>
      <c r="R2768" s="12">
        <v>0.36883772448008806</v>
      </c>
      <c r="S2768" s="12">
        <v>-4.6521943713673512E-2</v>
      </c>
      <c r="T2768" s="12">
        <v>-4.3627204595719143E-2</v>
      </c>
      <c r="U2768" s="12">
        <v>-4.421838831454409E-2</v>
      </c>
      <c r="V2768" s="12">
        <v>-4.1779676534785676E-2</v>
      </c>
      <c r="W2768" s="12">
        <v>0.32512104198563158</v>
      </c>
      <c r="X2768" s="12">
        <v>0.33020927339017608</v>
      </c>
      <c r="Y2768" s="12">
        <v>0.33033695392242185</v>
      </c>
      <c r="Z2768" s="12">
        <v>0.31021020969899454</v>
      </c>
    </row>
    <row r="2769" spans="2:26" x14ac:dyDescent="0.25">
      <c r="B2769" s="8" t="s">
        <v>35</v>
      </c>
      <c r="C2769" s="10">
        <v>0.3726707826375153</v>
      </c>
      <c r="D2769" s="10">
        <v>0.37421327933871151</v>
      </c>
      <c r="E2769" s="10">
        <v>0.37220681180409115</v>
      </c>
      <c r="F2769" s="10">
        <v>0.37972283393464573</v>
      </c>
      <c r="G2769" s="10">
        <v>1</v>
      </c>
      <c r="H2769" s="10">
        <v>0.71264367456515509</v>
      </c>
      <c r="I2769" s="10">
        <v>0.69276443066864724</v>
      </c>
      <c r="J2769" s="10">
        <v>0.58989378344703358</v>
      </c>
      <c r="K2769" s="10">
        <v>0.44237123733357514</v>
      </c>
      <c r="L2769" s="10">
        <v>0.45848156084198377</v>
      </c>
      <c r="M2769" s="10">
        <v>0.4493449517672638</v>
      </c>
      <c r="N2769" s="10">
        <v>0.4874871427109328</v>
      </c>
      <c r="O2769" s="10">
        <v>0.45168649815124584</v>
      </c>
      <c r="P2769" s="10">
        <v>0.463261815612318</v>
      </c>
      <c r="Q2769" s="10">
        <v>0.4676343127484337</v>
      </c>
      <c r="R2769" s="10">
        <v>0.45099723506033024</v>
      </c>
      <c r="S2769" s="10">
        <v>-6.8900602007354858E-2</v>
      </c>
      <c r="T2769" s="10">
        <v>-6.4613393607189193E-2</v>
      </c>
      <c r="U2769" s="10">
        <v>-6.5488957069771106E-2</v>
      </c>
      <c r="V2769" s="10">
        <v>-6.1877140874344268E-2</v>
      </c>
      <c r="W2769" s="10">
        <v>0.46565274086120201</v>
      </c>
      <c r="X2769" s="10">
        <v>0.47294033100052901</v>
      </c>
      <c r="Y2769" s="10">
        <v>0.4731232007078594</v>
      </c>
      <c r="Z2769" s="10">
        <v>0.44429678715119558</v>
      </c>
    </row>
    <row r="2770" spans="2:26" x14ac:dyDescent="0.25">
      <c r="B2770" s="8" t="s">
        <v>36</v>
      </c>
      <c r="C2770" s="12">
        <v>0.37907492212797106</v>
      </c>
      <c r="D2770" s="12">
        <v>0.38064392577443434</v>
      </c>
      <c r="E2770" s="12">
        <v>0.37860297821461902</v>
      </c>
      <c r="F2770" s="12">
        <v>0.3862481589923763</v>
      </c>
      <c r="G2770" s="12">
        <v>0.71264367456515509</v>
      </c>
      <c r="H2770" s="12">
        <v>1</v>
      </c>
      <c r="I2770" s="12">
        <v>0.70466920092358687</v>
      </c>
      <c r="J2770" s="12">
        <v>0.6000307790199384</v>
      </c>
      <c r="K2770" s="12">
        <v>0.44997314025282087</v>
      </c>
      <c r="L2770" s="12">
        <v>0.46636031068293882</v>
      </c>
      <c r="M2770" s="12">
        <v>0.45706669407848938</v>
      </c>
      <c r="N2770" s="12">
        <v>0.49586433729439205</v>
      </c>
      <c r="O2770" s="12">
        <v>0.45944847863075566</v>
      </c>
      <c r="P2770" s="12">
        <v>0.47122271146464667</v>
      </c>
      <c r="Q2770" s="12">
        <v>0.47567034752467563</v>
      </c>
      <c r="R2770" s="12">
        <v>0.45874737093815549</v>
      </c>
      <c r="S2770" s="12">
        <v>-7.0084620413918969E-2</v>
      </c>
      <c r="T2770" s="12">
        <v>-6.5723738729185632E-2</v>
      </c>
      <c r="U2770" s="12">
        <v>-6.6614348261404235E-2</v>
      </c>
      <c r="V2770" s="12">
        <v>-6.2940465019653821E-2</v>
      </c>
      <c r="W2770" s="12">
        <v>0.47365472343006032</v>
      </c>
      <c r="X2770" s="12">
        <v>0.48106754674026059</v>
      </c>
      <c r="Y2770" s="12">
        <v>0.48125355896149036</v>
      </c>
      <c r="Z2770" s="12">
        <v>0.45193177956981279</v>
      </c>
    </row>
    <row r="2771" spans="2:26" x14ac:dyDescent="0.25">
      <c r="B2771" s="8" t="s">
        <v>37</v>
      </c>
      <c r="C2771" s="10">
        <v>0.36850060132644308</v>
      </c>
      <c r="D2771" s="10">
        <v>0.37002583750919937</v>
      </c>
      <c r="E2771" s="10">
        <v>0.36804182232073546</v>
      </c>
      <c r="F2771" s="10">
        <v>0.37547374025937935</v>
      </c>
      <c r="G2771" s="10">
        <v>0.69276443066864724</v>
      </c>
      <c r="H2771" s="10">
        <v>0.70466920092358687</v>
      </c>
      <c r="I2771" s="10">
        <v>1</v>
      </c>
      <c r="J2771" s="10">
        <v>0.58329287952363362</v>
      </c>
      <c r="K2771" s="10">
        <v>0.4374211088222163</v>
      </c>
      <c r="L2771" s="10">
        <v>0.45335115801576015</v>
      </c>
      <c r="M2771" s="10">
        <v>0.44431678748021491</v>
      </c>
      <c r="N2771" s="10">
        <v>0.48203216779303459</v>
      </c>
      <c r="O2771" s="10">
        <v>0.44663213198998408</v>
      </c>
      <c r="P2771" s="10">
        <v>0.45807792179609963</v>
      </c>
      <c r="Q2771" s="10">
        <v>0.4624014907449539</v>
      </c>
      <c r="R2771" s="10">
        <v>0.44595058174427682</v>
      </c>
      <c r="S2771" s="10">
        <v>-6.8129605148467276E-2</v>
      </c>
      <c r="T2771" s="10">
        <v>-6.3890370555694062E-2</v>
      </c>
      <c r="U2771" s="10">
        <v>-6.4756136474281592E-2</v>
      </c>
      <c r="V2771" s="10">
        <v>-6.1184736456078505E-2</v>
      </c>
      <c r="W2771" s="10">
        <v>0.46044209262190139</v>
      </c>
      <c r="X2771" s="10">
        <v>0.46764813472039013</v>
      </c>
      <c r="Y2771" s="10">
        <v>0.46782895811802466</v>
      </c>
      <c r="Z2771" s="10">
        <v>0.43932511176190292</v>
      </c>
    </row>
    <row r="2772" spans="2:26" x14ac:dyDescent="0.25">
      <c r="B2772" s="8" t="s">
        <v>38</v>
      </c>
      <c r="C2772" s="12">
        <v>0.31378085290717622</v>
      </c>
      <c r="D2772" s="12">
        <v>0.31507960224052178</v>
      </c>
      <c r="E2772" s="12">
        <v>0.31339019935820323</v>
      </c>
      <c r="F2772" s="12">
        <v>0.31971852973576481</v>
      </c>
      <c r="G2772" s="12">
        <v>0.58989378344703358</v>
      </c>
      <c r="H2772" s="12">
        <v>0.60003077901993851</v>
      </c>
      <c r="I2772" s="12">
        <v>0.58329287952363362</v>
      </c>
      <c r="J2772" s="12">
        <v>1</v>
      </c>
      <c r="K2772" s="12">
        <v>0.37246714961056049</v>
      </c>
      <c r="L2772" s="12">
        <v>0.38603169850087671</v>
      </c>
      <c r="M2772" s="12">
        <v>0.37833886847042697</v>
      </c>
      <c r="N2772" s="12">
        <v>0.41045377997851262</v>
      </c>
      <c r="O2772" s="12">
        <v>0.38031040059936838</v>
      </c>
      <c r="P2772" s="12">
        <v>0.39005657109307029</v>
      </c>
      <c r="Q2772" s="12">
        <v>0.39373812045144613</v>
      </c>
      <c r="R2772" s="12">
        <v>0.37973005577326141</v>
      </c>
      <c r="S2772" s="12">
        <v>-5.80128377939262E-2</v>
      </c>
      <c r="T2772" s="12">
        <v>-5.4403099732696789E-2</v>
      </c>
      <c r="U2772" s="12">
        <v>-5.5140305499456727E-2</v>
      </c>
      <c r="V2772" s="12">
        <v>-5.2099233273928035E-2</v>
      </c>
      <c r="W2772" s="12">
        <v>0.39206967917340474</v>
      </c>
      <c r="X2772" s="12">
        <v>0.39820567468497176</v>
      </c>
      <c r="Y2772" s="12">
        <v>0.3983596470794023</v>
      </c>
      <c r="Z2772" s="12">
        <v>0.37408842150048988</v>
      </c>
    </row>
    <row r="2773" spans="2:26" x14ac:dyDescent="0.25">
      <c r="B2773" s="8" t="s">
        <v>39</v>
      </c>
      <c r="C2773" s="10">
        <v>0.37984479114325459</v>
      </c>
      <c r="D2773" s="10">
        <v>0.38141698130304741</v>
      </c>
      <c r="E2773" s="10">
        <v>0.37937188875184291</v>
      </c>
      <c r="F2773" s="10">
        <v>0.38703259624332731</v>
      </c>
      <c r="G2773" s="10">
        <v>0.44237123733357514</v>
      </c>
      <c r="H2773" s="10">
        <v>0.44997314025282087</v>
      </c>
      <c r="I2773" s="10">
        <v>0.43742110882221635</v>
      </c>
      <c r="J2773" s="10">
        <v>0.37246714961056054</v>
      </c>
      <c r="K2773" s="10">
        <v>1</v>
      </c>
      <c r="L2773" s="10">
        <v>0.59177596417744249</v>
      </c>
      <c r="M2773" s="10">
        <v>0.57998306756765228</v>
      </c>
      <c r="N2773" s="10">
        <v>0.62921434260536135</v>
      </c>
      <c r="O2773" s="10">
        <v>0.40067969549471721</v>
      </c>
      <c r="P2773" s="10">
        <v>0.41094786754444734</v>
      </c>
      <c r="Q2773" s="10">
        <v>0.41482659942645217</v>
      </c>
      <c r="R2773" s="10">
        <v>0.40006826759834624</v>
      </c>
      <c r="S2773" s="10">
        <v>-4.5948595778727362E-2</v>
      </c>
      <c r="T2773" s="10">
        <v>-4.3089532141266713E-2</v>
      </c>
      <c r="U2773" s="10">
        <v>-4.3673429965795221E-2</v>
      </c>
      <c r="V2773" s="10">
        <v>-4.1264773472880788E-2</v>
      </c>
      <c r="W2773" s="10">
        <v>0.40350505300466272</v>
      </c>
      <c r="X2773" s="10">
        <v>0.40982001518013911</v>
      </c>
      <c r="Y2773" s="10">
        <v>0.40997847843928975</v>
      </c>
      <c r="Z2773" s="10">
        <v>0.38499934160740107</v>
      </c>
    </row>
    <row r="2774" spans="2:26" x14ac:dyDescent="0.25">
      <c r="B2774" s="8" t="s">
        <v>40</v>
      </c>
      <c r="C2774" s="12">
        <v>0.39367801977987882</v>
      </c>
      <c r="D2774" s="12">
        <v>0.39530746613074697</v>
      </c>
      <c r="E2774" s="12">
        <v>0.39318789517809138</v>
      </c>
      <c r="F2774" s="12">
        <v>0.40112759114254937</v>
      </c>
      <c r="G2774" s="12">
        <v>0.45848156084198372</v>
      </c>
      <c r="H2774" s="12">
        <v>0.46636031068293876</v>
      </c>
      <c r="I2774" s="12">
        <v>0.45335115801576015</v>
      </c>
      <c r="J2774" s="12">
        <v>0.38603169850087671</v>
      </c>
      <c r="K2774" s="12">
        <v>0.59177596417744249</v>
      </c>
      <c r="L2774" s="12">
        <v>1</v>
      </c>
      <c r="M2774" s="12">
        <v>0.60110495357505633</v>
      </c>
      <c r="N2774" s="12">
        <v>0.65212913850530174</v>
      </c>
      <c r="O2774" s="12">
        <v>0.41527169192870556</v>
      </c>
      <c r="P2774" s="12">
        <v>0.42591381137736301</v>
      </c>
      <c r="Q2774" s="12">
        <v>0.42993379933604703</v>
      </c>
      <c r="R2774" s="12">
        <v>0.41463799698515491</v>
      </c>
      <c r="S2774" s="12">
        <v>-4.762195670339843E-2</v>
      </c>
      <c r="T2774" s="12">
        <v>-4.4658771377538119E-2</v>
      </c>
      <c r="U2774" s="12">
        <v>-4.5263933656115925E-2</v>
      </c>
      <c r="V2774" s="12">
        <v>-4.2767558450847183E-2</v>
      </c>
      <c r="W2774" s="12">
        <v>0.41819994361365775</v>
      </c>
      <c r="X2774" s="12">
        <v>0.424744884763815</v>
      </c>
      <c r="Y2774" s="12">
        <v>0.4249091189550554</v>
      </c>
      <c r="Z2774" s="12">
        <v>0.39902028921964938</v>
      </c>
    </row>
    <row r="2775" spans="2:26" x14ac:dyDescent="0.25">
      <c r="B2775" s="8" t="s">
        <v>41</v>
      </c>
      <c r="C2775" s="10">
        <v>0.38583281405026765</v>
      </c>
      <c r="D2775" s="10">
        <v>0.38742978883501922</v>
      </c>
      <c r="E2775" s="10">
        <v>0.38535245663928325</v>
      </c>
      <c r="F2775" s="10">
        <v>0.39313393054118723</v>
      </c>
      <c r="G2775" s="10">
        <v>0.44934495176726374</v>
      </c>
      <c r="H2775" s="10">
        <v>0.45706669407848938</v>
      </c>
      <c r="I2775" s="10">
        <v>0.44431678748021491</v>
      </c>
      <c r="J2775" s="10">
        <v>0.37833886847042703</v>
      </c>
      <c r="K2775" s="10">
        <v>0.57998306756765228</v>
      </c>
      <c r="L2775" s="10">
        <v>0.60110495357505622</v>
      </c>
      <c r="M2775" s="10">
        <v>1</v>
      </c>
      <c r="N2775" s="10">
        <v>0.63913352534734891</v>
      </c>
      <c r="O2775" s="10">
        <v>0.40699616804071698</v>
      </c>
      <c r="P2775" s="10">
        <v>0.41742621159923332</v>
      </c>
      <c r="Q2775" s="10">
        <v>0.42136608933844388</v>
      </c>
      <c r="R2775" s="10">
        <v>0.40637510135414845</v>
      </c>
      <c r="S2775" s="10">
        <v>-4.6672947541561823E-2</v>
      </c>
      <c r="T2775" s="10">
        <v>-4.3768812498745854E-2</v>
      </c>
      <c r="U2775" s="10">
        <v>-4.4361915118575387E-2</v>
      </c>
      <c r="V2775" s="10">
        <v>-4.1915287615945936E-2</v>
      </c>
      <c r="W2775" s="10">
        <v>0.40986606559934691</v>
      </c>
      <c r="X2775" s="10">
        <v>0.41628057932599732</v>
      </c>
      <c r="Y2775" s="10">
        <v>0.41644154066238331</v>
      </c>
      <c r="Z2775" s="10">
        <v>0.39106862287828892</v>
      </c>
    </row>
    <row r="2776" spans="2:26" x14ac:dyDescent="0.25">
      <c r="B2776" s="8" t="s">
        <v>42</v>
      </c>
      <c r="C2776" s="12">
        <v>0.41858384153585243</v>
      </c>
      <c r="D2776" s="12">
        <v>0.42031637390711446</v>
      </c>
      <c r="E2776" s="12">
        <v>0.41806270947274632</v>
      </c>
      <c r="F2776" s="12">
        <v>0.42650470590243722</v>
      </c>
      <c r="G2776" s="12">
        <v>0.48748714271093274</v>
      </c>
      <c r="H2776" s="12">
        <v>0.495864337294392</v>
      </c>
      <c r="I2776" s="12">
        <v>0.48203216779303459</v>
      </c>
      <c r="J2776" s="12">
        <v>0.41045377997851268</v>
      </c>
      <c r="K2776" s="12">
        <v>0.62921434260536124</v>
      </c>
      <c r="L2776" s="12">
        <v>0.65212913850530174</v>
      </c>
      <c r="M2776" s="12">
        <v>0.63913352534734891</v>
      </c>
      <c r="N2776" s="12">
        <v>1</v>
      </c>
      <c r="O2776" s="12">
        <v>0.44154362538656267</v>
      </c>
      <c r="P2776" s="12">
        <v>0.45285901262457307</v>
      </c>
      <c r="Q2776" s="12">
        <v>0.45713332289369779</v>
      </c>
      <c r="R2776" s="12">
        <v>0.44086984008358443</v>
      </c>
      <c r="S2776" s="12">
        <v>-5.0634733403476094E-2</v>
      </c>
      <c r="T2776" s="12">
        <v>-4.748408380009006E-2</v>
      </c>
      <c r="U2776" s="12">
        <v>-4.8127531334858004E-2</v>
      </c>
      <c r="V2776" s="12">
        <v>-4.5473224335649591E-2</v>
      </c>
      <c r="W2776" s="12">
        <v>0.44465713129160778</v>
      </c>
      <c r="X2776" s="12">
        <v>0.45161613451660554</v>
      </c>
      <c r="Y2776" s="12">
        <v>0.45179075889294074</v>
      </c>
      <c r="Z2776" s="12">
        <v>0.42426408669119309</v>
      </c>
    </row>
    <row r="2777" spans="2:26" x14ac:dyDescent="0.25">
      <c r="B2777" s="8" t="s">
        <v>43</v>
      </c>
      <c r="C2777" s="10">
        <v>0.36254105603510334</v>
      </c>
      <c r="D2777" s="10">
        <v>0.36404162546269447</v>
      </c>
      <c r="E2777" s="10">
        <v>0.36208969659466472</v>
      </c>
      <c r="F2777" s="10">
        <v>0.36940142245927288</v>
      </c>
      <c r="G2777" s="10">
        <v>0.4516864981512459</v>
      </c>
      <c r="H2777" s="10">
        <v>0.45944847863075577</v>
      </c>
      <c r="I2777" s="10">
        <v>0.44663213198998419</v>
      </c>
      <c r="J2777" s="10">
        <v>0.38031040059936849</v>
      </c>
      <c r="K2777" s="10">
        <v>0.40067969549471727</v>
      </c>
      <c r="L2777" s="10">
        <v>0.41527169192870561</v>
      </c>
      <c r="M2777" s="10">
        <v>0.40699616804071703</v>
      </c>
      <c r="N2777" s="10">
        <v>0.44154362538656267</v>
      </c>
      <c r="O2777" s="10">
        <v>1</v>
      </c>
      <c r="P2777" s="10">
        <v>0.61349391972707579</v>
      </c>
      <c r="Q2777" s="10">
        <v>0.61928438273660613</v>
      </c>
      <c r="R2777" s="10">
        <v>0.59725203372854541</v>
      </c>
      <c r="S2777" s="10">
        <v>-7.3781724824451528E-2</v>
      </c>
      <c r="T2777" s="10">
        <v>-6.9190797877073995E-2</v>
      </c>
      <c r="U2777" s="10">
        <v>-7.0128388849873727E-2</v>
      </c>
      <c r="V2777" s="10">
        <v>-6.6260700892386282E-2</v>
      </c>
      <c r="W2777" s="10">
        <v>0.43719375008695593</v>
      </c>
      <c r="X2777" s="10">
        <v>0.44403594939671748</v>
      </c>
      <c r="Y2777" s="10">
        <v>0.44420764277701891</v>
      </c>
      <c r="Z2777" s="10">
        <v>0.41714299408390221</v>
      </c>
    </row>
    <row r="2778" spans="2:26" x14ac:dyDescent="0.25">
      <c r="B2778" s="8" t="s">
        <v>44</v>
      </c>
      <c r="C2778" s="12">
        <v>0.3718318535981367</v>
      </c>
      <c r="D2778" s="12">
        <v>0.37337087794427826</v>
      </c>
      <c r="E2778" s="12">
        <v>0.37136892722170706</v>
      </c>
      <c r="F2778" s="12">
        <v>0.37886802983637874</v>
      </c>
      <c r="G2778" s="12">
        <v>0.46326181561231805</v>
      </c>
      <c r="H2778" s="12">
        <v>0.47122271146464673</v>
      </c>
      <c r="I2778" s="12">
        <v>0.45807792179609974</v>
      </c>
      <c r="J2778" s="12">
        <v>0.3900565710930704</v>
      </c>
      <c r="K2778" s="12">
        <v>0.41094786754444729</v>
      </c>
      <c r="L2778" s="12">
        <v>0.42591381137736301</v>
      </c>
      <c r="M2778" s="12">
        <v>0.41742621159923327</v>
      </c>
      <c r="N2778" s="12">
        <v>0.45285901262457301</v>
      </c>
      <c r="O2778" s="12">
        <v>0.61349391972707579</v>
      </c>
      <c r="P2778" s="12">
        <v>1</v>
      </c>
      <c r="Q2778" s="12">
        <v>0.63515471173293581</v>
      </c>
      <c r="R2778" s="12">
        <v>0.6125577422741304</v>
      </c>
      <c r="S2778" s="12">
        <v>-7.5672520522715933E-2</v>
      </c>
      <c r="T2778" s="12">
        <v>-7.0963942423324808E-2</v>
      </c>
      <c r="U2778" s="12">
        <v>-7.1925560931158705E-2</v>
      </c>
      <c r="V2778" s="12">
        <v>-6.7958756183305546E-2</v>
      </c>
      <c r="W2778" s="12">
        <v>0.44839766357555133</v>
      </c>
      <c r="X2778" s="12">
        <v>0.45541520713285311</v>
      </c>
      <c r="Y2778" s="12">
        <v>0.45559130047948315</v>
      </c>
      <c r="Z2778" s="12">
        <v>0.42783306917568958</v>
      </c>
    </row>
    <row r="2779" spans="2:26" x14ac:dyDescent="0.25">
      <c r="B2779" s="8" t="s">
        <v>45</v>
      </c>
      <c r="C2779" s="10">
        <v>0.3753413889411813</v>
      </c>
      <c r="D2779" s="10">
        <v>0.37689493937023999</v>
      </c>
      <c r="E2779" s="10">
        <v>0.37487409323365861</v>
      </c>
      <c r="F2779" s="10">
        <v>0.38244397613628206</v>
      </c>
      <c r="G2779" s="10">
        <v>0.4676343127484337</v>
      </c>
      <c r="H2779" s="10">
        <v>0.47567034752467563</v>
      </c>
      <c r="I2779" s="10">
        <v>0.46240149074495396</v>
      </c>
      <c r="J2779" s="10">
        <v>0.39373812045144618</v>
      </c>
      <c r="K2779" s="10">
        <v>0.41482659942645211</v>
      </c>
      <c r="L2779" s="10">
        <v>0.42993379933604703</v>
      </c>
      <c r="M2779" s="10">
        <v>0.42136608933844388</v>
      </c>
      <c r="N2779" s="10">
        <v>0.45713332289369774</v>
      </c>
      <c r="O2779" s="10">
        <v>0.61928438273660613</v>
      </c>
      <c r="P2779" s="10">
        <v>0.63515471173293581</v>
      </c>
      <c r="Q2779" s="10">
        <v>1</v>
      </c>
      <c r="R2779" s="10">
        <v>0.61833936917178212</v>
      </c>
      <c r="S2779" s="10">
        <v>-7.6386755687621322E-2</v>
      </c>
      <c r="T2779" s="10">
        <v>-7.1633735668864232E-2</v>
      </c>
      <c r="U2779" s="10">
        <v>-7.2604430414000332E-2</v>
      </c>
      <c r="V2779" s="10">
        <v>-6.860018497534344E-2</v>
      </c>
      <c r="W2779" s="10">
        <v>0.45262986539696326</v>
      </c>
      <c r="X2779" s="10">
        <v>0.45971364404654502</v>
      </c>
      <c r="Y2779" s="10">
        <v>0.45989139945041324</v>
      </c>
      <c r="Z2779" s="10">
        <v>0.43187117205113096</v>
      </c>
    </row>
    <row r="2780" spans="2:26" x14ac:dyDescent="0.25">
      <c r="B2780" s="8" t="s">
        <v>46</v>
      </c>
      <c r="C2780" s="12">
        <v>0.36198782681552438</v>
      </c>
      <c r="D2780" s="12">
        <v>0.36348610640906903</v>
      </c>
      <c r="E2780" s="12">
        <v>0.36153715613909421</v>
      </c>
      <c r="F2780" s="12">
        <v>0.36883772448008806</v>
      </c>
      <c r="G2780" s="12">
        <v>0.45099723506033024</v>
      </c>
      <c r="H2780" s="12">
        <v>0.45874737093815549</v>
      </c>
      <c r="I2780" s="12">
        <v>0.44595058174427687</v>
      </c>
      <c r="J2780" s="12">
        <v>0.37973005577326141</v>
      </c>
      <c r="K2780" s="12">
        <v>0.40006826759834618</v>
      </c>
      <c r="L2780" s="12">
        <v>0.41463799698515497</v>
      </c>
      <c r="M2780" s="12">
        <v>0.40637510135414845</v>
      </c>
      <c r="N2780" s="12">
        <v>0.44086984008358437</v>
      </c>
      <c r="O2780" s="12">
        <v>0.59725203372854541</v>
      </c>
      <c r="P2780" s="12">
        <v>0.61255774227413051</v>
      </c>
      <c r="Q2780" s="12">
        <v>0.61833936917178212</v>
      </c>
      <c r="R2780" s="12">
        <v>1</v>
      </c>
      <c r="S2780" s="12">
        <v>-7.3669135628374738E-2</v>
      </c>
      <c r="T2780" s="12">
        <v>-6.9085214328743746E-2</v>
      </c>
      <c r="U2780" s="12">
        <v>-7.0021374559525354E-2</v>
      </c>
      <c r="V2780" s="12">
        <v>-6.6159588603906874E-2</v>
      </c>
      <c r="W2780" s="12">
        <v>0.43652660259251608</v>
      </c>
      <c r="X2780" s="12">
        <v>0.44335836086526587</v>
      </c>
      <c r="Y2780" s="12">
        <v>0.44352979224546213</v>
      </c>
      <c r="Z2780" s="12">
        <v>0.41650644357678518</v>
      </c>
    </row>
    <row r="2781" spans="2:26" x14ac:dyDescent="0.25">
      <c r="B2781" s="8" t="s">
        <v>47</v>
      </c>
      <c r="C2781" s="10">
        <v>-4.5657957921427204E-2</v>
      </c>
      <c r="D2781" s="10">
        <v>-4.5846937720108276E-2</v>
      </c>
      <c r="E2781" s="10">
        <v>-4.5601114289524201E-2</v>
      </c>
      <c r="F2781" s="10">
        <v>-4.6521943713673512E-2</v>
      </c>
      <c r="G2781" s="10">
        <v>-6.8900602007354858E-2</v>
      </c>
      <c r="H2781" s="10">
        <v>-7.0084620413918983E-2</v>
      </c>
      <c r="I2781" s="10">
        <v>-6.812960514846729E-2</v>
      </c>
      <c r="J2781" s="10">
        <v>-5.8012837793926207E-2</v>
      </c>
      <c r="K2781" s="10">
        <v>-4.5948595778727362E-2</v>
      </c>
      <c r="L2781" s="10">
        <v>-4.762195670339843E-2</v>
      </c>
      <c r="M2781" s="10">
        <v>-4.6672947541561823E-2</v>
      </c>
      <c r="N2781" s="10">
        <v>-5.0634733403476094E-2</v>
      </c>
      <c r="O2781" s="10">
        <v>-7.3781724824451528E-2</v>
      </c>
      <c r="P2781" s="10">
        <v>-7.5672520522715933E-2</v>
      </c>
      <c r="Q2781" s="10">
        <v>-7.6386755687621322E-2</v>
      </c>
      <c r="R2781" s="10">
        <v>-7.3669135628374738E-2</v>
      </c>
      <c r="S2781" s="10">
        <v>1</v>
      </c>
      <c r="T2781" s="10">
        <v>0.84137563515432456</v>
      </c>
      <c r="U2781" s="10">
        <v>0.85277695186779656</v>
      </c>
      <c r="V2781" s="10">
        <v>0.80574499802920707</v>
      </c>
      <c r="W2781" s="10">
        <v>-4.1249083958605243E-2</v>
      </c>
      <c r="X2781" s="10">
        <v>-4.1894643172875182E-2</v>
      </c>
      <c r="Y2781" s="10">
        <v>-4.1910842385827748E-2</v>
      </c>
      <c r="Z2781" s="10">
        <v>-3.9357301842234703E-2</v>
      </c>
    </row>
    <row r="2782" spans="2:26" x14ac:dyDescent="0.25">
      <c r="B2782" s="8" t="s">
        <v>48</v>
      </c>
      <c r="C2782" s="12">
        <v>-4.2816978669689192E-2</v>
      </c>
      <c r="D2782" s="12">
        <v>-4.2994199561237921E-2</v>
      </c>
      <c r="E2782" s="12">
        <v>-4.2763672024243353E-2</v>
      </c>
      <c r="F2782" s="12">
        <v>-4.3627204595719143E-2</v>
      </c>
      <c r="G2782" s="12">
        <v>-6.4613393607189193E-2</v>
      </c>
      <c r="H2782" s="12">
        <v>-6.5723738729185632E-2</v>
      </c>
      <c r="I2782" s="12">
        <v>-6.3890370555694062E-2</v>
      </c>
      <c r="J2782" s="12">
        <v>-5.4403099732696789E-2</v>
      </c>
      <c r="K2782" s="12">
        <v>-4.3089532141266706E-2</v>
      </c>
      <c r="L2782" s="12">
        <v>-4.4658771377538112E-2</v>
      </c>
      <c r="M2782" s="12">
        <v>-4.3768812498745854E-2</v>
      </c>
      <c r="N2782" s="12">
        <v>-4.7484083800090053E-2</v>
      </c>
      <c r="O2782" s="12">
        <v>-6.9190797877073995E-2</v>
      </c>
      <c r="P2782" s="12">
        <v>-7.0963942423324794E-2</v>
      </c>
      <c r="Q2782" s="12">
        <v>-7.1633735668864232E-2</v>
      </c>
      <c r="R2782" s="12">
        <v>-6.9085214328743746E-2</v>
      </c>
      <c r="S2782" s="12">
        <v>0.84137563515432467</v>
      </c>
      <c r="T2782" s="12">
        <v>1</v>
      </c>
      <c r="U2782" s="12">
        <v>0.79971453434167639</v>
      </c>
      <c r="V2782" s="12">
        <v>0.75560905402724399</v>
      </c>
      <c r="W2782" s="12">
        <v>-3.8682438470840214E-2</v>
      </c>
      <c r="X2782" s="12">
        <v>-3.9287828995641705E-2</v>
      </c>
      <c r="Y2782" s="12">
        <v>-3.9303020243499298E-2</v>
      </c>
      <c r="Z2782" s="12">
        <v>-3.6908368884466455E-2</v>
      </c>
    </row>
    <row r="2783" spans="2:26" x14ac:dyDescent="0.25">
      <c r="B2783" s="8" t="s">
        <v>49</v>
      </c>
      <c r="C2783" s="10">
        <v>-4.3397183175418144E-2</v>
      </c>
      <c r="D2783" s="10">
        <v>-4.3576805552615332E-2</v>
      </c>
      <c r="E2783" s="10">
        <v>-4.3343154182043188E-2</v>
      </c>
      <c r="F2783" s="10">
        <v>-4.4218388314544083E-2</v>
      </c>
      <c r="G2783" s="10">
        <v>-6.5488957069771106E-2</v>
      </c>
      <c r="H2783" s="10">
        <v>-6.6614348261404235E-2</v>
      </c>
      <c r="I2783" s="10">
        <v>-6.4756136474281592E-2</v>
      </c>
      <c r="J2783" s="10">
        <v>-5.5140305499456727E-2</v>
      </c>
      <c r="K2783" s="10">
        <v>-4.3673429965795221E-2</v>
      </c>
      <c r="L2783" s="10">
        <v>-4.5263933656115925E-2</v>
      </c>
      <c r="M2783" s="10">
        <v>-4.4361915118575387E-2</v>
      </c>
      <c r="N2783" s="10">
        <v>-4.8127531334857997E-2</v>
      </c>
      <c r="O2783" s="10">
        <v>-7.0128388849873727E-2</v>
      </c>
      <c r="P2783" s="10">
        <v>-7.1925560931158705E-2</v>
      </c>
      <c r="Q2783" s="10">
        <v>-7.2604430414000332E-2</v>
      </c>
      <c r="R2783" s="10">
        <v>-7.0021374559525354E-2</v>
      </c>
      <c r="S2783" s="10">
        <v>0.85277695186779656</v>
      </c>
      <c r="T2783" s="10">
        <v>0.79971453434167639</v>
      </c>
      <c r="U2783" s="10">
        <v>1</v>
      </c>
      <c r="V2783" s="10">
        <v>0.76584816457024341</v>
      </c>
      <c r="W2783" s="10">
        <v>-3.9206616630782468E-2</v>
      </c>
      <c r="X2783" s="10">
        <v>-3.9820210684210419E-2</v>
      </c>
      <c r="Y2783" s="10">
        <v>-3.9835607785697308E-2</v>
      </c>
      <c r="Z2783" s="10">
        <v>-3.740850697433671E-2</v>
      </c>
    </row>
    <row r="2784" spans="2:26" x14ac:dyDescent="0.25">
      <c r="B2784" s="8" t="s">
        <v>50</v>
      </c>
      <c r="C2784" s="12">
        <v>-4.1003762115713542E-2</v>
      </c>
      <c r="D2784" s="12">
        <v>-4.1173478043945139E-2</v>
      </c>
      <c r="E2784" s="12">
        <v>-4.0952712903999891E-2</v>
      </c>
      <c r="F2784" s="12">
        <v>-4.1779676534785676E-2</v>
      </c>
      <c r="G2784" s="12">
        <v>-6.1877140874344268E-2</v>
      </c>
      <c r="H2784" s="12">
        <v>-6.2940465019653835E-2</v>
      </c>
      <c r="I2784" s="12">
        <v>-6.1184736456078512E-2</v>
      </c>
      <c r="J2784" s="12">
        <v>-5.2099233273928035E-2</v>
      </c>
      <c r="K2784" s="12">
        <v>-4.1264773472880781E-2</v>
      </c>
      <c r="L2784" s="12">
        <v>-4.2767558450847183E-2</v>
      </c>
      <c r="M2784" s="12">
        <v>-4.1915287615945936E-2</v>
      </c>
      <c r="N2784" s="12">
        <v>-4.5473224335649584E-2</v>
      </c>
      <c r="O2784" s="12">
        <v>-6.6260700892386296E-2</v>
      </c>
      <c r="P2784" s="12">
        <v>-6.7958756183305546E-2</v>
      </c>
      <c r="Q2784" s="12">
        <v>-6.860018497534344E-2</v>
      </c>
      <c r="R2784" s="12">
        <v>-6.6159588603906888E-2</v>
      </c>
      <c r="S2784" s="12">
        <v>0.80574499802920707</v>
      </c>
      <c r="T2784" s="12">
        <v>0.75560905402724388</v>
      </c>
      <c r="U2784" s="12">
        <v>0.76584816457024341</v>
      </c>
      <c r="V2784" s="12">
        <v>1</v>
      </c>
      <c r="W2784" s="12">
        <v>-3.7044311728536353E-2</v>
      </c>
      <c r="X2784" s="12">
        <v>-3.7624065130979018E-2</v>
      </c>
      <c r="Y2784" s="12">
        <v>-3.7638613058757826E-2</v>
      </c>
      <c r="Z2784" s="12">
        <v>-3.5345370571161126E-2</v>
      </c>
    </row>
    <row r="2785" spans="2:26" x14ac:dyDescent="0.25">
      <c r="B2785" s="8" t="s">
        <v>51</v>
      </c>
      <c r="C2785" s="10">
        <v>0.31908303199265392</v>
      </c>
      <c r="D2785" s="10">
        <v>0.320403727220686</v>
      </c>
      <c r="E2785" s="10">
        <v>0.31868577729176922</v>
      </c>
      <c r="F2785" s="10">
        <v>0.32512104198563158</v>
      </c>
      <c r="G2785" s="10">
        <v>0.46565274086120206</v>
      </c>
      <c r="H2785" s="10">
        <v>0.47365472343006038</v>
      </c>
      <c r="I2785" s="10">
        <v>0.46044209262190144</v>
      </c>
      <c r="J2785" s="10">
        <v>0.39206967917340474</v>
      </c>
      <c r="K2785" s="10">
        <v>0.40350505300466272</v>
      </c>
      <c r="L2785" s="10">
        <v>0.41819994361365781</v>
      </c>
      <c r="M2785" s="10">
        <v>0.40986606559934702</v>
      </c>
      <c r="N2785" s="10">
        <v>0.44465713129160778</v>
      </c>
      <c r="O2785" s="10">
        <v>0.43719375008695599</v>
      </c>
      <c r="P2785" s="10">
        <v>0.44839766357555133</v>
      </c>
      <c r="Q2785" s="10">
        <v>0.45262986539696332</v>
      </c>
      <c r="R2785" s="10">
        <v>0.43652660259251602</v>
      </c>
      <c r="S2785" s="10">
        <v>-4.1249083958605236E-2</v>
      </c>
      <c r="T2785" s="10">
        <v>-3.8682438470840214E-2</v>
      </c>
      <c r="U2785" s="10">
        <v>-3.9206616630782468E-2</v>
      </c>
      <c r="V2785" s="10">
        <v>-3.7044311728536346E-2</v>
      </c>
      <c r="W2785" s="10">
        <v>1</v>
      </c>
      <c r="X2785" s="10">
        <v>0.65480164410283559</v>
      </c>
      <c r="Y2785" s="10">
        <v>0.65505483330487135</v>
      </c>
      <c r="Z2785" s="10">
        <v>0.61514370339433999</v>
      </c>
    </row>
    <row r="2786" spans="2:26" x14ac:dyDescent="0.25">
      <c r="B2786" s="8" t="s">
        <v>52</v>
      </c>
      <c r="C2786" s="12">
        <v>0.32407676692327114</v>
      </c>
      <c r="D2786" s="12">
        <v>0.32541813138542613</v>
      </c>
      <c r="E2786" s="12">
        <v>0.32367329507989606</v>
      </c>
      <c r="F2786" s="12">
        <v>0.33020927339017608</v>
      </c>
      <c r="G2786" s="12">
        <v>0.47294033100052901</v>
      </c>
      <c r="H2786" s="12">
        <v>0.48106754674026064</v>
      </c>
      <c r="I2786" s="12">
        <v>0.46764813472039013</v>
      </c>
      <c r="J2786" s="12">
        <v>0.3982056746849717</v>
      </c>
      <c r="K2786" s="12">
        <v>0.40982001518013911</v>
      </c>
      <c r="L2786" s="12">
        <v>0.42474488476381506</v>
      </c>
      <c r="M2786" s="12">
        <v>0.41628057932599738</v>
      </c>
      <c r="N2786" s="12">
        <v>0.45161613451660554</v>
      </c>
      <c r="O2786" s="12">
        <v>0.44403594939671753</v>
      </c>
      <c r="P2786" s="12">
        <v>0.45541520713285311</v>
      </c>
      <c r="Q2786" s="12">
        <v>0.45971364404654508</v>
      </c>
      <c r="R2786" s="12">
        <v>0.44335836086526587</v>
      </c>
      <c r="S2786" s="12">
        <v>-4.1894643172875182E-2</v>
      </c>
      <c r="T2786" s="12">
        <v>-3.9287828995641712E-2</v>
      </c>
      <c r="U2786" s="12">
        <v>-3.9820210684210426E-2</v>
      </c>
      <c r="V2786" s="12">
        <v>-3.7624065130979018E-2</v>
      </c>
      <c r="W2786" s="12">
        <v>0.6548016441028357</v>
      </c>
      <c r="X2786" s="12">
        <v>1</v>
      </c>
      <c r="Y2786" s="12">
        <v>0.66530661693033055</v>
      </c>
      <c r="Z2786" s="12">
        <v>0.62477086714480945</v>
      </c>
    </row>
    <row r="2787" spans="2:26" x14ac:dyDescent="0.25">
      <c r="B2787" s="8" t="s">
        <v>53</v>
      </c>
      <c r="C2787" s="10">
        <v>0.32420207622686648</v>
      </c>
      <c r="D2787" s="10">
        <v>0.32554395934837566</v>
      </c>
      <c r="E2787" s="10">
        <v>0.32379844837485128</v>
      </c>
      <c r="F2787" s="10">
        <v>0.33033695392242185</v>
      </c>
      <c r="G2787" s="10">
        <v>0.4731232007078594</v>
      </c>
      <c r="H2787" s="10">
        <v>0.48125355896149036</v>
      </c>
      <c r="I2787" s="10">
        <v>0.46782895811802466</v>
      </c>
      <c r="J2787" s="10">
        <v>0.3983596470794023</v>
      </c>
      <c r="K2787" s="10">
        <v>0.40997847843928975</v>
      </c>
      <c r="L2787" s="10">
        <v>0.42490911895505545</v>
      </c>
      <c r="M2787" s="10">
        <v>0.41644154066238337</v>
      </c>
      <c r="N2787" s="10">
        <v>0.45179075889294079</v>
      </c>
      <c r="O2787" s="10">
        <v>0.44420764277701896</v>
      </c>
      <c r="P2787" s="10">
        <v>0.45559130047948315</v>
      </c>
      <c r="Q2787" s="10">
        <v>0.4598913994504133</v>
      </c>
      <c r="R2787" s="10">
        <v>0.44352979224546213</v>
      </c>
      <c r="S2787" s="10">
        <v>-4.1910842385827748E-2</v>
      </c>
      <c r="T2787" s="10">
        <v>-3.9303020243499298E-2</v>
      </c>
      <c r="U2787" s="10">
        <v>-3.9835607785697308E-2</v>
      </c>
      <c r="V2787" s="10">
        <v>-3.7638613058757826E-2</v>
      </c>
      <c r="W2787" s="10">
        <v>0.65505483330487135</v>
      </c>
      <c r="X2787" s="10">
        <v>0.66530661693033055</v>
      </c>
      <c r="Y2787" s="10">
        <v>1</v>
      </c>
      <c r="Z2787" s="10">
        <v>0.62501244448159865</v>
      </c>
    </row>
    <row r="2788" spans="2:26" x14ac:dyDescent="0.25">
      <c r="B2788" s="8" t="s">
        <v>54</v>
      </c>
      <c r="C2788" s="12">
        <v>0.3044491173542887</v>
      </c>
      <c r="D2788" s="12">
        <v>0.3057092423253891</v>
      </c>
      <c r="E2788" s="12">
        <v>0.30407008170863276</v>
      </c>
      <c r="F2788" s="12">
        <v>0.31021020969899454</v>
      </c>
      <c r="G2788" s="12">
        <v>0.44429678715119553</v>
      </c>
      <c r="H2788" s="12">
        <v>0.45193177956981279</v>
      </c>
      <c r="I2788" s="12">
        <v>0.43932511176190292</v>
      </c>
      <c r="J2788" s="12">
        <v>0.37408842150048982</v>
      </c>
      <c r="K2788" s="12">
        <v>0.38499934160740101</v>
      </c>
      <c r="L2788" s="12">
        <v>0.39902028921964944</v>
      </c>
      <c r="M2788" s="12">
        <v>0.39106862287828892</v>
      </c>
      <c r="N2788" s="12">
        <v>0.42426408669119303</v>
      </c>
      <c r="O2788" s="12">
        <v>0.41714299408390221</v>
      </c>
      <c r="P2788" s="12">
        <v>0.42783306917568958</v>
      </c>
      <c r="Q2788" s="12">
        <v>0.43187117205113096</v>
      </c>
      <c r="R2788" s="12">
        <v>0.41650644357678518</v>
      </c>
      <c r="S2788" s="12">
        <v>-3.9357301842234703E-2</v>
      </c>
      <c r="T2788" s="12">
        <v>-3.6908368884466455E-2</v>
      </c>
      <c r="U2788" s="12">
        <v>-3.740850697433671E-2</v>
      </c>
      <c r="V2788" s="12">
        <v>-3.5345370571161126E-2</v>
      </c>
      <c r="W2788" s="12">
        <v>0.6151437033943401</v>
      </c>
      <c r="X2788" s="12">
        <v>0.62477086714480945</v>
      </c>
      <c r="Y2788" s="12">
        <v>0.62501244448159865</v>
      </c>
      <c r="Z2788" s="12">
        <v>1</v>
      </c>
    </row>
    <row r="2791" spans="2:26" ht="17.25" x14ac:dyDescent="0.3">
      <c r="B2791" s="5" t="s">
        <v>604</v>
      </c>
    </row>
    <row r="2793" spans="2:26" x14ac:dyDescent="0.25">
      <c r="B2793" s="6" t="s">
        <v>5</v>
      </c>
      <c r="C2793" s="7" t="s">
        <v>31</v>
      </c>
      <c r="D2793" s="7" t="s">
        <v>32</v>
      </c>
      <c r="E2793" s="7" t="s">
        <v>33</v>
      </c>
      <c r="F2793" s="7" t="s">
        <v>34</v>
      </c>
      <c r="G2793" s="7" t="s">
        <v>35</v>
      </c>
      <c r="H2793" s="7" t="s">
        <v>36</v>
      </c>
      <c r="I2793" s="7" t="s">
        <v>37</v>
      </c>
      <c r="J2793" s="7" t="s">
        <v>38</v>
      </c>
      <c r="K2793" s="7" t="s">
        <v>39</v>
      </c>
      <c r="L2793" s="7" t="s">
        <v>40</v>
      </c>
      <c r="M2793" s="7" t="s">
        <v>41</v>
      </c>
      <c r="N2793" s="7" t="s">
        <v>42</v>
      </c>
      <c r="O2793" s="7" t="s">
        <v>43</v>
      </c>
      <c r="P2793" s="7" t="s">
        <v>44</v>
      </c>
      <c r="Q2793" s="7" t="s">
        <v>45</v>
      </c>
      <c r="R2793" s="7" t="s">
        <v>46</v>
      </c>
      <c r="S2793" s="7" t="s">
        <v>47</v>
      </c>
      <c r="T2793" s="7" t="s">
        <v>48</v>
      </c>
      <c r="U2793" s="7" t="s">
        <v>49</v>
      </c>
      <c r="V2793" s="7" t="s">
        <v>50</v>
      </c>
      <c r="W2793" s="7" t="s">
        <v>51</v>
      </c>
      <c r="X2793" s="7" t="s">
        <v>52</v>
      </c>
      <c r="Y2793" s="7" t="s">
        <v>53</v>
      </c>
      <c r="Z2793" s="7" t="s">
        <v>54</v>
      </c>
    </row>
    <row r="2794" spans="2:26" x14ac:dyDescent="0.25">
      <c r="B2794" s="8" t="s">
        <v>31</v>
      </c>
      <c r="C2794" s="10">
        <v>0.99999999999997302</v>
      </c>
      <c r="D2794" s="10">
        <v>0.61046620579604649</v>
      </c>
      <c r="E2794" s="10">
        <v>0.49578172435061274</v>
      </c>
      <c r="F2794" s="10">
        <v>0.53669929497212254</v>
      </c>
      <c r="G2794" s="10">
        <v>0.38241917484113502</v>
      </c>
      <c r="H2794" s="10">
        <v>0.37887774743998165</v>
      </c>
      <c r="I2794" s="10">
        <v>0.3762811733121188</v>
      </c>
      <c r="J2794" s="10">
        <v>0.37144725199958417</v>
      </c>
      <c r="K2794" s="10">
        <v>0.33706762095189136</v>
      </c>
      <c r="L2794" s="10">
        <v>0.42746547538082952</v>
      </c>
      <c r="M2794" s="10">
        <v>0.37855107500023877</v>
      </c>
      <c r="N2794" s="10">
        <v>0.44715184104252725</v>
      </c>
      <c r="O2794" s="10">
        <v>0.36471359556357075</v>
      </c>
      <c r="P2794" s="10">
        <v>0.45094043767608555</v>
      </c>
      <c r="Q2794" s="10">
        <v>0.41626791519113993</v>
      </c>
      <c r="R2794" s="10">
        <v>0.36611138860219</v>
      </c>
      <c r="S2794" s="10">
        <v>-7.9121862912503782E-2</v>
      </c>
      <c r="T2794" s="10">
        <v>-0.11352324584453399</v>
      </c>
      <c r="U2794" s="10">
        <v>-9.6680165928374612E-2</v>
      </c>
      <c r="V2794" s="10">
        <v>-2.7316017169269742E-2</v>
      </c>
      <c r="W2794" s="10">
        <v>0.33945840403640998</v>
      </c>
      <c r="X2794" s="10">
        <v>0.36487110710857562</v>
      </c>
      <c r="Y2794" s="10">
        <v>0.34298242830421971</v>
      </c>
      <c r="Z2794" s="10">
        <v>0.32953956870006662</v>
      </c>
    </row>
    <row r="2795" spans="2:26" x14ac:dyDescent="0.25">
      <c r="B2795" s="8" t="s">
        <v>32</v>
      </c>
      <c r="C2795" s="12">
        <v>0.61046620579604649</v>
      </c>
      <c r="D2795" s="12">
        <v>0.99999999999998357</v>
      </c>
      <c r="E2795" s="12">
        <v>0.58347892571757598</v>
      </c>
      <c r="F2795" s="12">
        <v>0.51611177949457154</v>
      </c>
      <c r="G2795" s="12">
        <v>0.2558506634991059</v>
      </c>
      <c r="H2795" s="12">
        <v>0.3450144586974872</v>
      </c>
      <c r="I2795" s="12">
        <v>0.32193712529338625</v>
      </c>
      <c r="J2795" s="12">
        <v>0.35952915946808417</v>
      </c>
      <c r="K2795" s="12">
        <v>0.29992586319076736</v>
      </c>
      <c r="L2795" s="12">
        <v>0.41257760933842774</v>
      </c>
      <c r="M2795" s="12">
        <v>0.32398888394891429</v>
      </c>
      <c r="N2795" s="12">
        <v>0.39477905646156103</v>
      </c>
      <c r="O2795" s="12">
        <v>0.26371917568579706</v>
      </c>
      <c r="P2795" s="12">
        <v>0.39607548253307956</v>
      </c>
      <c r="Q2795" s="12">
        <v>0.36063527302082748</v>
      </c>
      <c r="R2795" s="12">
        <v>0.30510616364442117</v>
      </c>
      <c r="S2795" s="12">
        <v>2.3320162444707363E-2</v>
      </c>
      <c r="T2795" s="12">
        <v>8.9556017090419004E-3</v>
      </c>
      <c r="U2795" s="12">
        <v>2.5081835864887124E-2</v>
      </c>
      <c r="V2795" s="12">
        <v>3.8904573016007332E-2</v>
      </c>
      <c r="W2795" s="12">
        <v>0.36040072283970942</v>
      </c>
      <c r="X2795" s="12">
        <v>0.24665553364055795</v>
      </c>
      <c r="Y2795" s="12">
        <v>0.33751802852186558</v>
      </c>
      <c r="Z2795" s="12">
        <v>0.3152428557658547</v>
      </c>
    </row>
    <row r="2796" spans="2:26" x14ac:dyDescent="0.25">
      <c r="B2796" s="8" t="s">
        <v>33</v>
      </c>
      <c r="C2796" s="10">
        <v>0.49578172435061274</v>
      </c>
      <c r="D2796" s="10">
        <v>0.58347892571757598</v>
      </c>
      <c r="E2796" s="10">
        <v>1.0000000000000175</v>
      </c>
      <c r="F2796" s="10">
        <v>0.59502506683358769</v>
      </c>
      <c r="G2796" s="10">
        <v>0.24856451359815965</v>
      </c>
      <c r="H2796" s="10">
        <v>0.3136558816239372</v>
      </c>
      <c r="I2796" s="10">
        <v>0.32853695115971648</v>
      </c>
      <c r="J2796" s="10">
        <v>0.4350730816364296</v>
      </c>
      <c r="K2796" s="10">
        <v>0.33113924774878001</v>
      </c>
      <c r="L2796" s="10">
        <v>0.41341421571968229</v>
      </c>
      <c r="M2796" s="10">
        <v>0.33472582043869809</v>
      </c>
      <c r="N2796" s="10">
        <v>0.41540992186701231</v>
      </c>
      <c r="O2796" s="10">
        <v>0.29870386679255007</v>
      </c>
      <c r="P2796" s="10">
        <v>0.32176425615560444</v>
      </c>
      <c r="Q2796" s="10">
        <v>0.35382792844689304</v>
      </c>
      <c r="R2796" s="10">
        <v>0.30197216838836788</v>
      </c>
      <c r="S2796" s="10">
        <v>-6.4241048586522145E-2</v>
      </c>
      <c r="T2796" s="10">
        <v>-1.3914342829472445E-2</v>
      </c>
      <c r="U2796" s="10">
        <v>-5.0419395748378691E-2</v>
      </c>
      <c r="V2796" s="10">
        <v>-1.894074910824415E-2</v>
      </c>
      <c r="W2796" s="10">
        <v>0.27476685043056537</v>
      </c>
      <c r="X2796" s="10">
        <v>0.20092809807892847</v>
      </c>
      <c r="Y2796" s="10">
        <v>0.27092268261735142</v>
      </c>
      <c r="Z2796" s="10">
        <v>0.26413835163568167</v>
      </c>
    </row>
    <row r="2797" spans="2:26" x14ac:dyDescent="0.25">
      <c r="B2797" s="8" t="s">
        <v>34</v>
      </c>
      <c r="C2797" s="12">
        <v>0.53669929497212254</v>
      </c>
      <c r="D2797" s="12">
        <v>0.51611177949457154</v>
      </c>
      <c r="E2797" s="12">
        <v>0.59502506683358769</v>
      </c>
      <c r="F2797" s="12">
        <v>1.0000000000000258</v>
      </c>
      <c r="G2797" s="12">
        <v>0.38543855051335851</v>
      </c>
      <c r="H2797" s="12">
        <v>0.4173040119293141</v>
      </c>
      <c r="I2797" s="12">
        <v>0.38409936882970686</v>
      </c>
      <c r="J2797" s="12">
        <v>0.39752821138696975</v>
      </c>
      <c r="K2797" s="12">
        <v>0.513919129522734</v>
      </c>
      <c r="L2797" s="12">
        <v>0.43878254826985141</v>
      </c>
      <c r="M2797" s="12">
        <v>0.43280824611694085</v>
      </c>
      <c r="N2797" s="12">
        <v>0.40524964049042322</v>
      </c>
      <c r="O2797" s="12">
        <v>0.41743231387153373</v>
      </c>
      <c r="P2797" s="12">
        <v>0.40234576222510698</v>
      </c>
      <c r="Q2797" s="12">
        <v>0.44204055559418465</v>
      </c>
      <c r="R2797" s="12">
        <v>0.39828985260874694</v>
      </c>
      <c r="S2797" s="12">
        <v>-8.1637152745597921E-2</v>
      </c>
      <c r="T2797" s="12">
        <v>-3.1797129866345558E-2</v>
      </c>
      <c r="U2797" s="12">
        <v>-6.3083928738558365E-2</v>
      </c>
      <c r="V2797" s="12">
        <v>-2.0494044797021615E-2</v>
      </c>
      <c r="W2797" s="12">
        <v>0.41782510999084777</v>
      </c>
      <c r="X2797" s="12">
        <v>0.33993284823007813</v>
      </c>
      <c r="Y2797" s="12">
        <v>0.32381638833180332</v>
      </c>
      <c r="Z2797" s="12">
        <v>0.35184343493092185</v>
      </c>
    </row>
    <row r="2798" spans="2:26" x14ac:dyDescent="0.25">
      <c r="B2798" s="8" t="s">
        <v>35</v>
      </c>
      <c r="C2798" s="10">
        <v>0.38241917484113502</v>
      </c>
      <c r="D2798" s="10">
        <v>0.2558506634991059</v>
      </c>
      <c r="E2798" s="10">
        <v>0.24856451359815965</v>
      </c>
      <c r="F2798" s="10">
        <v>0.38543855051335851</v>
      </c>
      <c r="G2798" s="10">
        <v>0.99999999999999034</v>
      </c>
      <c r="H2798" s="10">
        <v>0.69389627336208637</v>
      </c>
      <c r="I2798" s="10">
        <v>0.60490829201237362</v>
      </c>
      <c r="J2798" s="10">
        <v>0.41857882135936542</v>
      </c>
      <c r="K2798" s="10">
        <v>0.3717408675986229</v>
      </c>
      <c r="L2798" s="10">
        <v>0.35884717500060392</v>
      </c>
      <c r="M2798" s="10">
        <v>0.4320268383131487</v>
      </c>
      <c r="N2798" s="10">
        <v>0.43802067076135853</v>
      </c>
      <c r="O2798" s="10">
        <v>0.35132841983581314</v>
      </c>
      <c r="P2798" s="10">
        <v>0.42322575580992333</v>
      </c>
      <c r="Q2798" s="10">
        <v>0.46223716795853093</v>
      </c>
      <c r="R2798" s="10">
        <v>0.44164263822674227</v>
      </c>
      <c r="S2798" s="10">
        <v>-9.7060070722222919E-2</v>
      </c>
      <c r="T2798" s="10">
        <v>-4.9718908096437031E-2</v>
      </c>
      <c r="U2798" s="10">
        <v>-3.8414573414242738E-2</v>
      </c>
      <c r="V2798" s="10">
        <v>-1.6782767956741794E-2</v>
      </c>
      <c r="W2798" s="10">
        <v>0.43843693501221592</v>
      </c>
      <c r="X2798" s="10">
        <v>0.45408462241124992</v>
      </c>
      <c r="Y2798" s="10">
        <v>0.39915458895036549</v>
      </c>
      <c r="Z2798" s="10">
        <v>0.45106427600786847</v>
      </c>
    </row>
    <row r="2799" spans="2:26" x14ac:dyDescent="0.25">
      <c r="B2799" s="8" t="s">
        <v>36</v>
      </c>
      <c r="C2799" s="12">
        <v>0.37887774743998165</v>
      </c>
      <c r="D2799" s="12">
        <v>0.3450144586974872</v>
      </c>
      <c r="E2799" s="12">
        <v>0.3136558816239372</v>
      </c>
      <c r="F2799" s="12">
        <v>0.4173040119293141</v>
      </c>
      <c r="G2799" s="12">
        <v>0.69389627336208637</v>
      </c>
      <c r="H2799" s="12">
        <v>1.00000000000001</v>
      </c>
      <c r="I2799" s="12">
        <v>0.64898654457292704</v>
      </c>
      <c r="J2799" s="12">
        <v>0.40143636827132601</v>
      </c>
      <c r="K2799" s="12">
        <v>0.40431043781167886</v>
      </c>
      <c r="L2799" s="12">
        <v>0.41595467860312141</v>
      </c>
      <c r="M2799" s="12">
        <v>0.42286804745327461</v>
      </c>
      <c r="N2799" s="12">
        <v>0.40989524433793406</v>
      </c>
      <c r="O2799" s="12">
        <v>0.34379387245705656</v>
      </c>
      <c r="P2799" s="12">
        <v>0.41388427059571553</v>
      </c>
      <c r="Q2799" s="12">
        <v>0.45793096610850836</v>
      </c>
      <c r="R2799" s="12">
        <v>0.5184601517152061</v>
      </c>
      <c r="S2799" s="12">
        <v>-8.0633991897156254E-2</v>
      </c>
      <c r="T2799" s="12">
        <v>-1.7039198991054719E-2</v>
      </c>
      <c r="U2799" s="12">
        <v>-4.3643672825833729E-2</v>
      </c>
      <c r="V2799" s="12">
        <v>-4.154132569981925E-3</v>
      </c>
      <c r="W2799" s="12">
        <v>0.48279072640392412</v>
      </c>
      <c r="X2799" s="12">
        <v>0.52393635640539615</v>
      </c>
      <c r="Y2799" s="12">
        <v>0.47250529777594535</v>
      </c>
      <c r="Z2799" s="12">
        <v>0.48561167845673125</v>
      </c>
    </row>
    <row r="2800" spans="2:26" x14ac:dyDescent="0.25">
      <c r="B2800" s="8" t="s">
        <v>37</v>
      </c>
      <c r="C2800" s="10">
        <v>0.3762811733121188</v>
      </c>
      <c r="D2800" s="10">
        <v>0.32193712529338625</v>
      </c>
      <c r="E2800" s="10">
        <v>0.32853695115971648</v>
      </c>
      <c r="F2800" s="10">
        <v>0.38409936882970686</v>
      </c>
      <c r="G2800" s="10">
        <v>0.60490829201237362</v>
      </c>
      <c r="H2800" s="10">
        <v>0.64898654457292704</v>
      </c>
      <c r="I2800" s="10">
        <v>0.99999999999999512</v>
      </c>
      <c r="J2800" s="10">
        <v>0.41643135839139156</v>
      </c>
      <c r="K2800" s="10">
        <v>0.36812767549878644</v>
      </c>
      <c r="L2800" s="10">
        <v>0.3780727321360291</v>
      </c>
      <c r="M2800" s="10">
        <v>0.47919527125215966</v>
      </c>
      <c r="N2800" s="10">
        <v>0.45591034179920997</v>
      </c>
      <c r="O2800" s="10">
        <v>0.42988763350138898</v>
      </c>
      <c r="P2800" s="10">
        <v>0.42456173444386719</v>
      </c>
      <c r="Q2800" s="10">
        <v>0.47487457546598194</v>
      </c>
      <c r="R2800" s="10">
        <v>0.44017955468859932</v>
      </c>
      <c r="S2800" s="10">
        <v>-0.12542079583786092</v>
      </c>
      <c r="T2800" s="10">
        <v>-7.5141699736052059E-2</v>
      </c>
      <c r="U2800" s="10">
        <v>-3.8221098004828494E-2</v>
      </c>
      <c r="V2800" s="10">
        <v>-2.6865852075962451E-2</v>
      </c>
      <c r="W2800" s="10">
        <v>0.44359156984453835</v>
      </c>
      <c r="X2800" s="10">
        <v>0.41284434719856278</v>
      </c>
      <c r="Y2800" s="10">
        <v>0.46933353695078112</v>
      </c>
      <c r="Z2800" s="10">
        <v>0.46951746585269888</v>
      </c>
    </row>
    <row r="2801" spans="2:26" x14ac:dyDescent="0.25">
      <c r="B2801" s="8" t="s">
        <v>38</v>
      </c>
      <c r="C2801" s="12">
        <v>0.37144725199958417</v>
      </c>
      <c r="D2801" s="12">
        <v>0.35952915946808417</v>
      </c>
      <c r="E2801" s="12">
        <v>0.4350730816364296</v>
      </c>
      <c r="F2801" s="12">
        <v>0.39752821138696975</v>
      </c>
      <c r="G2801" s="12">
        <v>0.41857882135936542</v>
      </c>
      <c r="H2801" s="12">
        <v>0.40143636827132601</v>
      </c>
      <c r="I2801" s="12">
        <v>0.41643135839139156</v>
      </c>
      <c r="J2801" s="12">
        <v>1.0000000000000049</v>
      </c>
      <c r="K2801" s="12">
        <v>0.51849890059849346</v>
      </c>
      <c r="L2801" s="12">
        <v>0.5493513602986918</v>
      </c>
      <c r="M2801" s="12">
        <v>0.4440179092980992</v>
      </c>
      <c r="N2801" s="12">
        <v>0.56172875385802246</v>
      </c>
      <c r="O2801" s="12">
        <v>0.45419223573217704</v>
      </c>
      <c r="P2801" s="12">
        <v>0.47980110969364559</v>
      </c>
      <c r="Q2801" s="12">
        <v>0.47303833152034114</v>
      </c>
      <c r="R2801" s="12">
        <v>0.42395977383380989</v>
      </c>
      <c r="S2801" s="12">
        <v>-8.5104421750009318E-2</v>
      </c>
      <c r="T2801" s="12">
        <v>-4.7103431020818223E-2</v>
      </c>
      <c r="U2801" s="12">
        <v>-9.3870300611998941E-2</v>
      </c>
      <c r="V2801" s="12">
        <v>-4.8795249789714924E-2</v>
      </c>
      <c r="W2801" s="12">
        <v>0.42908116871222973</v>
      </c>
      <c r="X2801" s="12">
        <v>0.40365286788745519</v>
      </c>
      <c r="Y2801" s="12">
        <v>0.39234114676565723</v>
      </c>
      <c r="Z2801" s="12">
        <v>0.39602659066680262</v>
      </c>
    </row>
    <row r="2802" spans="2:26" x14ac:dyDescent="0.25">
      <c r="B2802" s="8" t="s">
        <v>39</v>
      </c>
      <c r="C2802" s="10">
        <v>0.33706762095189136</v>
      </c>
      <c r="D2802" s="10">
        <v>0.29992586319076736</v>
      </c>
      <c r="E2802" s="10">
        <v>0.33113924774878001</v>
      </c>
      <c r="F2802" s="10">
        <v>0.513919129522734</v>
      </c>
      <c r="G2802" s="10">
        <v>0.3717408675986229</v>
      </c>
      <c r="H2802" s="10">
        <v>0.40431043781167886</v>
      </c>
      <c r="I2802" s="10">
        <v>0.36812767549878644</v>
      </c>
      <c r="J2802" s="10">
        <v>0.51849890059849346</v>
      </c>
      <c r="K2802" s="10">
        <v>0.99999999999999645</v>
      </c>
      <c r="L2802" s="10">
        <v>0.46351354983912157</v>
      </c>
      <c r="M2802" s="10">
        <v>0.44705152741888399</v>
      </c>
      <c r="N2802" s="10">
        <v>0.48573689907022127</v>
      </c>
      <c r="O2802" s="10">
        <v>0.39150514220609195</v>
      </c>
      <c r="P2802" s="10">
        <v>0.40518037443284416</v>
      </c>
      <c r="Q2802" s="10">
        <v>0.35404514888990363</v>
      </c>
      <c r="R2802" s="10">
        <v>0.45248117680320293</v>
      </c>
      <c r="S2802" s="10">
        <v>-5.5022511905692684E-2</v>
      </c>
      <c r="T2802" s="10">
        <v>-5.8005277262230946E-2</v>
      </c>
      <c r="U2802" s="10">
        <v>-0.10085982708823792</v>
      </c>
      <c r="V2802" s="10">
        <v>-6.8522447932293742E-2</v>
      </c>
      <c r="W2802" s="10">
        <v>0.41310646240016169</v>
      </c>
      <c r="X2802" s="10">
        <v>0.41896015349341836</v>
      </c>
      <c r="Y2802" s="10">
        <v>0.39365701983098689</v>
      </c>
      <c r="Z2802" s="10">
        <v>0.43089185915407041</v>
      </c>
    </row>
    <row r="2803" spans="2:26" x14ac:dyDescent="0.25">
      <c r="B2803" s="8" t="s">
        <v>40</v>
      </c>
      <c r="C2803" s="12">
        <v>0.42746547538082952</v>
      </c>
      <c r="D2803" s="12">
        <v>0.41257760933842774</v>
      </c>
      <c r="E2803" s="12">
        <v>0.41341421571968229</v>
      </c>
      <c r="F2803" s="12">
        <v>0.43878254826985141</v>
      </c>
      <c r="G2803" s="12">
        <v>0.35884717500060392</v>
      </c>
      <c r="H2803" s="12">
        <v>0.41595467860312141</v>
      </c>
      <c r="I2803" s="12">
        <v>0.3780727321360291</v>
      </c>
      <c r="J2803" s="12">
        <v>0.5493513602986918</v>
      </c>
      <c r="K2803" s="12">
        <v>0.46351354983912157</v>
      </c>
      <c r="L2803" s="12">
        <v>1.0000000000000089</v>
      </c>
      <c r="M2803" s="12">
        <v>0.43532455544401871</v>
      </c>
      <c r="N2803" s="12">
        <v>0.56743114232276215</v>
      </c>
      <c r="O2803" s="12">
        <v>0.33672957108265222</v>
      </c>
      <c r="P2803" s="12">
        <v>0.45367878385010985</v>
      </c>
      <c r="Q2803" s="12">
        <v>0.36716907400706034</v>
      </c>
      <c r="R2803" s="12">
        <v>0.43847056077369506</v>
      </c>
      <c r="S2803" s="12">
        <v>-1.6733436474113149E-2</v>
      </c>
      <c r="T2803" s="12">
        <v>5.2305568569981633E-3</v>
      </c>
      <c r="U2803" s="12">
        <v>1.3023453214130995E-2</v>
      </c>
      <c r="V2803" s="12">
        <v>-4.8386495744259152E-3</v>
      </c>
      <c r="W2803" s="12">
        <v>0.39537121767656375</v>
      </c>
      <c r="X2803" s="12">
        <v>0.41870280925791531</v>
      </c>
      <c r="Y2803" s="12">
        <v>0.35195311839186105</v>
      </c>
      <c r="Z2803" s="12">
        <v>0.39164056170757278</v>
      </c>
    </row>
    <row r="2804" spans="2:26" x14ac:dyDescent="0.25">
      <c r="B2804" s="8" t="s">
        <v>41</v>
      </c>
      <c r="C2804" s="10">
        <v>0.37855107500023877</v>
      </c>
      <c r="D2804" s="10">
        <v>0.32398888394891429</v>
      </c>
      <c r="E2804" s="10">
        <v>0.33472582043869809</v>
      </c>
      <c r="F2804" s="10">
        <v>0.43280824611694085</v>
      </c>
      <c r="G2804" s="10">
        <v>0.4320268383131487</v>
      </c>
      <c r="H2804" s="10">
        <v>0.42286804745327461</v>
      </c>
      <c r="I2804" s="10">
        <v>0.47919527125215966</v>
      </c>
      <c r="J2804" s="10">
        <v>0.4440179092980992</v>
      </c>
      <c r="K2804" s="10">
        <v>0.44705152741888399</v>
      </c>
      <c r="L2804" s="10">
        <v>0.43532455544401871</v>
      </c>
      <c r="M2804" s="10">
        <v>0.99999999999998257</v>
      </c>
      <c r="N2804" s="10">
        <v>0.52944260441661217</v>
      </c>
      <c r="O2804" s="10">
        <v>0.39231826079004151</v>
      </c>
      <c r="P2804" s="10">
        <v>0.43004476160042954</v>
      </c>
      <c r="Q2804" s="10">
        <v>0.46821148475547986</v>
      </c>
      <c r="R2804" s="10">
        <v>0.40881021474474977</v>
      </c>
      <c r="S2804" s="10">
        <v>-0.13918403553701184</v>
      </c>
      <c r="T2804" s="10">
        <v>-0.12751653020926462</v>
      </c>
      <c r="U2804" s="10">
        <v>-0.1163921414556924</v>
      </c>
      <c r="V2804" s="10">
        <v>-7.2511233869991684E-2</v>
      </c>
      <c r="W2804" s="10">
        <v>0.38628332046996805</v>
      </c>
      <c r="X2804" s="10">
        <v>0.44449106595741272</v>
      </c>
      <c r="Y2804" s="10">
        <v>0.40228779882851629</v>
      </c>
      <c r="Z2804" s="10">
        <v>0.39335350361842997</v>
      </c>
    </row>
    <row r="2805" spans="2:26" x14ac:dyDescent="0.25">
      <c r="B2805" s="8" t="s">
        <v>42</v>
      </c>
      <c r="C2805" s="12">
        <v>0.44715184104252725</v>
      </c>
      <c r="D2805" s="12">
        <v>0.39477905646156103</v>
      </c>
      <c r="E2805" s="12">
        <v>0.41540992186701231</v>
      </c>
      <c r="F2805" s="12">
        <v>0.40524964049042322</v>
      </c>
      <c r="G2805" s="12">
        <v>0.43802067076135853</v>
      </c>
      <c r="H2805" s="12">
        <v>0.40989524433793406</v>
      </c>
      <c r="I2805" s="12">
        <v>0.45591034179920997</v>
      </c>
      <c r="J2805" s="12">
        <v>0.56172875385802246</v>
      </c>
      <c r="K2805" s="12">
        <v>0.48573689907022127</v>
      </c>
      <c r="L2805" s="12">
        <v>0.56743114232276215</v>
      </c>
      <c r="M2805" s="12">
        <v>0.52944260441661217</v>
      </c>
      <c r="N2805" s="12">
        <v>1.0000000000000335</v>
      </c>
      <c r="O2805" s="12">
        <v>0.43364673683714217</v>
      </c>
      <c r="P2805" s="12">
        <v>0.47925029122959101</v>
      </c>
      <c r="Q2805" s="12">
        <v>0.49418881541817428</v>
      </c>
      <c r="R2805" s="12">
        <v>0.4331612174420833</v>
      </c>
      <c r="S2805" s="12">
        <v>-5.7373045297964893E-2</v>
      </c>
      <c r="T2805" s="12">
        <v>-3.5475309347981182E-2</v>
      </c>
      <c r="U2805" s="12">
        <v>-2.0721645870595183E-2</v>
      </c>
      <c r="V2805" s="12">
        <v>-4.0476667763185502E-2</v>
      </c>
      <c r="W2805" s="12">
        <v>0.51902438434080012</v>
      </c>
      <c r="X2805" s="12">
        <v>0.5022881295817101</v>
      </c>
      <c r="Y2805" s="12">
        <v>0.41340255388293146</v>
      </c>
      <c r="Z2805" s="12">
        <v>0.39103311454564987</v>
      </c>
    </row>
    <row r="2806" spans="2:26" x14ac:dyDescent="0.25">
      <c r="B2806" s="8" t="s">
        <v>43</v>
      </c>
      <c r="C2806" s="10">
        <v>0.36471359556357075</v>
      </c>
      <c r="D2806" s="10">
        <v>0.26371917568579706</v>
      </c>
      <c r="E2806" s="10">
        <v>0.29870386679255007</v>
      </c>
      <c r="F2806" s="10">
        <v>0.41743231387153373</v>
      </c>
      <c r="G2806" s="10">
        <v>0.35132841983581314</v>
      </c>
      <c r="H2806" s="10">
        <v>0.34379387245705656</v>
      </c>
      <c r="I2806" s="10">
        <v>0.42988763350138898</v>
      </c>
      <c r="J2806" s="10">
        <v>0.45419223573217704</v>
      </c>
      <c r="K2806" s="10">
        <v>0.39150514220609195</v>
      </c>
      <c r="L2806" s="10">
        <v>0.33672957108265222</v>
      </c>
      <c r="M2806" s="10">
        <v>0.39231826079004151</v>
      </c>
      <c r="N2806" s="10">
        <v>0.43364673683714217</v>
      </c>
      <c r="O2806" s="10">
        <v>1.0000000000000018</v>
      </c>
      <c r="P2806" s="10">
        <v>0.51227751663536936</v>
      </c>
      <c r="Q2806" s="10">
        <v>0.5187618824482858</v>
      </c>
      <c r="R2806" s="10">
        <v>0.44298508810318699</v>
      </c>
      <c r="S2806" s="10">
        <v>-0.1490238107837962</v>
      </c>
      <c r="T2806" s="10">
        <v>-0.16322126112615648</v>
      </c>
      <c r="U2806" s="10">
        <v>-0.11053961612888287</v>
      </c>
      <c r="V2806" s="10">
        <v>-0.13419383149137204</v>
      </c>
      <c r="W2806" s="10">
        <v>0.46277444608549373</v>
      </c>
      <c r="X2806" s="10">
        <v>0.43878983759681972</v>
      </c>
      <c r="Y2806" s="10">
        <v>0.382950969853665</v>
      </c>
      <c r="Z2806" s="10">
        <v>0.37413482270778475</v>
      </c>
    </row>
    <row r="2807" spans="2:26" x14ac:dyDescent="0.25">
      <c r="B2807" s="8" t="s">
        <v>44</v>
      </c>
      <c r="C2807" s="12">
        <v>0.45094043767608555</v>
      </c>
      <c r="D2807" s="12">
        <v>0.39607548253307956</v>
      </c>
      <c r="E2807" s="12">
        <v>0.32176425615560444</v>
      </c>
      <c r="F2807" s="12">
        <v>0.40234576222510698</v>
      </c>
      <c r="G2807" s="12">
        <v>0.42322575580992333</v>
      </c>
      <c r="H2807" s="12">
        <v>0.41388427059571553</v>
      </c>
      <c r="I2807" s="12">
        <v>0.42456173444386719</v>
      </c>
      <c r="J2807" s="12">
        <v>0.47980110969364559</v>
      </c>
      <c r="K2807" s="12">
        <v>0.40518037443284416</v>
      </c>
      <c r="L2807" s="12">
        <v>0.45367878385010985</v>
      </c>
      <c r="M2807" s="12">
        <v>0.43004476160042954</v>
      </c>
      <c r="N2807" s="12">
        <v>0.47925029122959101</v>
      </c>
      <c r="O2807" s="12">
        <v>0.51227751663536936</v>
      </c>
      <c r="P2807" s="12">
        <v>0.99999999999999656</v>
      </c>
      <c r="Q2807" s="12">
        <v>0.49500751831596718</v>
      </c>
      <c r="R2807" s="12">
        <v>0.47567905083983136</v>
      </c>
      <c r="S2807" s="12">
        <v>-3.8270053843213817E-2</v>
      </c>
      <c r="T2807" s="12">
        <v>-7.4896605140611291E-2</v>
      </c>
      <c r="U2807" s="12">
        <v>-2.6913980173824258E-2</v>
      </c>
      <c r="V2807" s="12">
        <v>-4.6997475706030085E-2</v>
      </c>
      <c r="W2807" s="12">
        <v>0.46464225771841056</v>
      </c>
      <c r="X2807" s="12">
        <v>0.44023289551189793</v>
      </c>
      <c r="Y2807" s="12">
        <v>0.46665638368520279</v>
      </c>
      <c r="Z2807" s="12">
        <v>0.42001278054952107</v>
      </c>
    </row>
    <row r="2808" spans="2:26" x14ac:dyDescent="0.25">
      <c r="B2808" s="8" t="s">
        <v>45</v>
      </c>
      <c r="C2808" s="10">
        <v>0.41626791519113993</v>
      </c>
      <c r="D2808" s="10">
        <v>0.36063527302082748</v>
      </c>
      <c r="E2808" s="10">
        <v>0.35382792844689304</v>
      </c>
      <c r="F2808" s="10">
        <v>0.44204055559418465</v>
      </c>
      <c r="G2808" s="10">
        <v>0.46223716795853093</v>
      </c>
      <c r="H2808" s="10">
        <v>0.45793096610850836</v>
      </c>
      <c r="I2808" s="10">
        <v>0.47487457546598194</v>
      </c>
      <c r="J2808" s="10">
        <v>0.47303833152034114</v>
      </c>
      <c r="K2808" s="10">
        <v>0.35404514888990363</v>
      </c>
      <c r="L2808" s="10">
        <v>0.36716907400706034</v>
      </c>
      <c r="M2808" s="10">
        <v>0.46821148475547986</v>
      </c>
      <c r="N2808" s="10">
        <v>0.49418881541817428</v>
      </c>
      <c r="O2808" s="10">
        <v>0.5187618824482858</v>
      </c>
      <c r="P2808" s="10">
        <v>0.49500751831596718</v>
      </c>
      <c r="Q2808" s="10">
        <v>0.99999999999999534</v>
      </c>
      <c r="R2808" s="10">
        <v>0.48644432976760221</v>
      </c>
      <c r="S2808" s="10">
        <v>-8.9537210567188191E-2</v>
      </c>
      <c r="T2808" s="10">
        <v>-0.11448566349950959</v>
      </c>
      <c r="U2808" s="10">
        <v>-0.10670778249854208</v>
      </c>
      <c r="V2808" s="10">
        <v>-8.5077960435180774E-2</v>
      </c>
      <c r="W2808" s="10">
        <v>0.43339421834247188</v>
      </c>
      <c r="X2808" s="10">
        <v>0.45166540832325081</v>
      </c>
      <c r="Y2808" s="10">
        <v>0.45422436498150065</v>
      </c>
      <c r="Z2808" s="10">
        <v>0.48136034338935263</v>
      </c>
    </row>
    <row r="2809" spans="2:26" x14ac:dyDescent="0.25">
      <c r="B2809" s="8" t="s">
        <v>46</v>
      </c>
      <c r="C2809" s="12">
        <v>0.36611138860219</v>
      </c>
      <c r="D2809" s="12">
        <v>0.30510616364442117</v>
      </c>
      <c r="E2809" s="12">
        <v>0.30197216838836788</v>
      </c>
      <c r="F2809" s="12">
        <v>0.39828985260874694</v>
      </c>
      <c r="G2809" s="12">
        <v>0.44164263822674227</v>
      </c>
      <c r="H2809" s="12">
        <v>0.5184601517152061</v>
      </c>
      <c r="I2809" s="12">
        <v>0.44017955468859932</v>
      </c>
      <c r="J2809" s="12">
        <v>0.42395977383380989</v>
      </c>
      <c r="K2809" s="12">
        <v>0.45248117680320293</v>
      </c>
      <c r="L2809" s="12">
        <v>0.43847056077369506</v>
      </c>
      <c r="M2809" s="12">
        <v>0.40881021474474977</v>
      </c>
      <c r="N2809" s="12">
        <v>0.4331612174420833</v>
      </c>
      <c r="O2809" s="12">
        <v>0.44298508810318699</v>
      </c>
      <c r="P2809" s="12">
        <v>0.47567905083983136</v>
      </c>
      <c r="Q2809" s="12">
        <v>0.48644432976760221</v>
      </c>
      <c r="R2809" s="12">
        <v>1.0000000000000062</v>
      </c>
      <c r="S2809" s="12">
        <v>-4.5274445416615974E-2</v>
      </c>
      <c r="T2809" s="12">
        <v>-5.7813856315347498E-3</v>
      </c>
      <c r="U2809" s="12">
        <v>1.6697845997563725E-2</v>
      </c>
      <c r="V2809" s="12">
        <v>3.8016275212294059E-2</v>
      </c>
      <c r="W2809" s="12">
        <v>0.4182936456963347</v>
      </c>
      <c r="X2809" s="12">
        <v>0.46130351656708657</v>
      </c>
      <c r="Y2809" s="12">
        <v>0.47064362122746495</v>
      </c>
      <c r="Z2809" s="12">
        <v>0.44278580870423112</v>
      </c>
    </row>
    <row r="2810" spans="2:26" x14ac:dyDescent="0.25">
      <c r="B2810" s="8" t="s">
        <v>47</v>
      </c>
      <c r="C2810" s="10">
        <v>-7.9121862912503782E-2</v>
      </c>
      <c r="D2810" s="10">
        <v>2.3320162444707363E-2</v>
      </c>
      <c r="E2810" s="10">
        <v>-6.4241048586522145E-2</v>
      </c>
      <c r="F2810" s="10">
        <v>-8.1637152745597921E-2</v>
      </c>
      <c r="G2810" s="10">
        <v>-9.7060070722222919E-2</v>
      </c>
      <c r="H2810" s="10">
        <v>-8.0633991897156254E-2</v>
      </c>
      <c r="I2810" s="10">
        <v>-0.12542079583786092</v>
      </c>
      <c r="J2810" s="10">
        <v>-8.5104421750009318E-2</v>
      </c>
      <c r="K2810" s="10">
        <v>-5.5022511905692684E-2</v>
      </c>
      <c r="L2810" s="10">
        <v>-1.6733436474113149E-2</v>
      </c>
      <c r="M2810" s="10">
        <v>-0.13918403553701184</v>
      </c>
      <c r="N2810" s="10">
        <v>-5.7373045297964893E-2</v>
      </c>
      <c r="O2810" s="10">
        <v>-0.1490238107837962</v>
      </c>
      <c r="P2810" s="10">
        <v>-3.8270053843213817E-2</v>
      </c>
      <c r="Q2810" s="10">
        <v>-8.9537210567188191E-2</v>
      </c>
      <c r="R2810" s="10">
        <v>-4.5274445416615974E-2</v>
      </c>
      <c r="S2810" s="10">
        <v>0.999999999999998</v>
      </c>
      <c r="T2810" s="10">
        <v>0.75701403103614306</v>
      </c>
      <c r="U2810" s="10">
        <v>0.76661676762052766</v>
      </c>
      <c r="V2810" s="10">
        <v>0.75221279425551602</v>
      </c>
      <c r="W2810" s="10">
        <v>-8.714650434131499E-2</v>
      </c>
      <c r="X2810" s="10">
        <v>-6.7644851781836907E-2</v>
      </c>
      <c r="Y2810" s="10">
        <v>-6.7197010617516637E-2</v>
      </c>
      <c r="Z2810" s="10">
        <v>-1.0807392329121512E-2</v>
      </c>
    </row>
    <row r="2811" spans="2:26" x14ac:dyDescent="0.25">
      <c r="B2811" s="8" t="s">
        <v>48</v>
      </c>
      <c r="C2811" s="12">
        <v>-0.11352324584453399</v>
      </c>
      <c r="D2811" s="12">
        <v>8.9556017090419004E-3</v>
      </c>
      <c r="E2811" s="12">
        <v>-1.3914342829472445E-2</v>
      </c>
      <c r="F2811" s="12">
        <v>-3.1797129866345558E-2</v>
      </c>
      <c r="G2811" s="12">
        <v>-4.9718908096437031E-2</v>
      </c>
      <c r="H2811" s="12">
        <v>-1.7039198991054719E-2</v>
      </c>
      <c r="I2811" s="12">
        <v>-7.5141699736052059E-2</v>
      </c>
      <c r="J2811" s="12">
        <v>-4.7103431020818223E-2</v>
      </c>
      <c r="K2811" s="12">
        <v>-5.8005277262230946E-2</v>
      </c>
      <c r="L2811" s="12">
        <v>5.2305568569981633E-3</v>
      </c>
      <c r="M2811" s="12">
        <v>-0.12751653020926462</v>
      </c>
      <c r="N2811" s="12">
        <v>-3.5475309347981182E-2</v>
      </c>
      <c r="O2811" s="12">
        <v>-0.16322126112615648</v>
      </c>
      <c r="P2811" s="12">
        <v>-7.4896605140611291E-2</v>
      </c>
      <c r="Q2811" s="12">
        <v>-0.11448566349950959</v>
      </c>
      <c r="R2811" s="12">
        <v>-5.7813856315347498E-3</v>
      </c>
      <c r="S2811" s="12">
        <v>0.75701403103614306</v>
      </c>
      <c r="T2811" s="12">
        <v>1</v>
      </c>
      <c r="U2811" s="12">
        <v>0.77052909660798319</v>
      </c>
      <c r="V2811" s="12">
        <v>0.74828503415346659</v>
      </c>
      <c r="W2811" s="12">
        <v>-3.9656820036616837E-2</v>
      </c>
      <c r="X2811" s="12">
        <v>-4.7649908398480177E-2</v>
      </c>
      <c r="Y2811" s="12">
        <v>-5.5247633667346606E-2</v>
      </c>
      <c r="Z2811" s="12">
        <v>9.8778192233028514E-3</v>
      </c>
    </row>
    <row r="2812" spans="2:26" x14ac:dyDescent="0.25">
      <c r="B2812" s="8" t="s">
        <v>49</v>
      </c>
      <c r="C2812" s="10">
        <v>-9.6680165928374612E-2</v>
      </c>
      <c r="D2812" s="10">
        <v>2.5081835864887124E-2</v>
      </c>
      <c r="E2812" s="10">
        <v>-5.0419395748378691E-2</v>
      </c>
      <c r="F2812" s="10">
        <v>-6.3083928738558365E-2</v>
      </c>
      <c r="G2812" s="10">
        <v>-3.8414573414242738E-2</v>
      </c>
      <c r="H2812" s="10">
        <v>-4.3643672825833729E-2</v>
      </c>
      <c r="I2812" s="10">
        <v>-3.8221098004828494E-2</v>
      </c>
      <c r="J2812" s="10">
        <v>-9.3870300611998941E-2</v>
      </c>
      <c r="K2812" s="10">
        <v>-0.10085982708823792</v>
      </c>
      <c r="L2812" s="10">
        <v>1.3023453214130995E-2</v>
      </c>
      <c r="M2812" s="10">
        <v>-0.1163921414556924</v>
      </c>
      <c r="N2812" s="10">
        <v>-2.0721645870595183E-2</v>
      </c>
      <c r="O2812" s="10">
        <v>-0.11053961612888287</v>
      </c>
      <c r="P2812" s="10">
        <v>-2.6913980173824258E-2</v>
      </c>
      <c r="Q2812" s="10">
        <v>-0.10670778249854208</v>
      </c>
      <c r="R2812" s="10">
        <v>1.6697845997563725E-2</v>
      </c>
      <c r="S2812" s="10">
        <v>0.76661676762052766</v>
      </c>
      <c r="T2812" s="10">
        <v>0.77052909660798319</v>
      </c>
      <c r="U2812" s="10">
        <v>0.99999999999999545</v>
      </c>
      <c r="V2812" s="10">
        <v>0.74305495558272017</v>
      </c>
      <c r="W2812" s="10">
        <v>-1.8525006183723464E-2</v>
      </c>
      <c r="X2812" s="10">
        <v>-3.7623257734125559E-2</v>
      </c>
      <c r="Y2812" s="10">
        <v>-2.4608085212728382E-2</v>
      </c>
      <c r="Z2812" s="10">
        <v>-6.7956788213109579E-3</v>
      </c>
    </row>
    <row r="2813" spans="2:26" x14ac:dyDescent="0.25">
      <c r="B2813" s="8" t="s">
        <v>50</v>
      </c>
      <c r="C2813" s="12">
        <v>-2.7316017169269742E-2</v>
      </c>
      <c r="D2813" s="12">
        <v>3.8904573016007332E-2</v>
      </c>
      <c r="E2813" s="12">
        <v>-1.894074910824415E-2</v>
      </c>
      <c r="F2813" s="12">
        <v>-2.0494044797021615E-2</v>
      </c>
      <c r="G2813" s="12">
        <v>-1.6782767956741794E-2</v>
      </c>
      <c r="H2813" s="12">
        <v>-4.154132569981925E-3</v>
      </c>
      <c r="I2813" s="12">
        <v>-2.6865852075962451E-2</v>
      </c>
      <c r="J2813" s="12">
        <v>-4.8795249789714924E-2</v>
      </c>
      <c r="K2813" s="12">
        <v>-6.8522447932293742E-2</v>
      </c>
      <c r="L2813" s="12">
        <v>-4.8386495744259152E-3</v>
      </c>
      <c r="M2813" s="12">
        <v>-7.2511233869991684E-2</v>
      </c>
      <c r="N2813" s="12">
        <v>-4.0476667763185502E-2</v>
      </c>
      <c r="O2813" s="12">
        <v>-0.13419383149137204</v>
      </c>
      <c r="P2813" s="12">
        <v>-4.6997475706030085E-2</v>
      </c>
      <c r="Q2813" s="12">
        <v>-8.5077960435180774E-2</v>
      </c>
      <c r="R2813" s="12">
        <v>3.8016275212294059E-2</v>
      </c>
      <c r="S2813" s="12">
        <v>0.75221279425551602</v>
      </c>
      <c r="T2813" s="12">
        <v>0.74828503415346659</v>
      </c>
      <c r="U2813" s="12">
        <v>0.74305495558272017</v>
      </c>
      <c r="V2813" s="12">
        <v>0.99999999999998612</v>
      </c>
      <c r="W2813" s="12">
        <v>-3.996878587669201E-2</v>
      </c>
      <c r="X2813" s="12">
        <v>-1.6552298513029626E-2</v>
      </c>
      <c r="Y2813" s="12">
        <v>-2.3042226251335337E-2</v>
      </c>
      <c r="Z2813" s="12">
        <v>1.5516864116882516E-2</v>
      </c>
    </row>
    <row r="2814" spans="2:26" x14ac:dyDescent="0.25">
      <c r="B2814" s="8" t="s">
        <v>51</v>
      </c>
      <c r="C2814" s="10">
        <v>0.33945840403640998</v>
      </c>
      <c r="D2814" s="10">
        <v>0.36040072283970942</v>
      </c>
      <c r="E2814" s="10">
        <v>0.27476685043056537</v>
      </c>
      <c r="F2814" s="10">
        <v>0.41782510999084777</v>
      </c>
      <c r="G2814" s="10">
        <v>0.43843693501221592</v>
      </c>
      <c r="H2814" s="10">
        <v>0.48279072640392412</v>
      </c>
      <c r="I2814" s="10">
        <v>0.44359156984453835</v>
      </c>
      <c r="J2814" s="10">
        <v>0.42908116871222973</v>
      </c>
      <c r="K2814" s="10">
        <v>0.41310646240016169</v>
      </c>
      <c r="L2814" s="10">
        <v>0.39537121767656375</v>
      </c>
      <c r="M2814" s="10">
        <v>0.38628332046996805</v>
      </c>
      <c r="N2814" s="10">
        <v>0.51902438434080012</v>
      </c>
      <c r="O2814" s="10">
        <v>0.46277444608549373</v>
      </c>
      <c r="P2814" s="10">
        <v>0.46464225771841056</v>
      </c>
      <c r="Q2814" s="10">
        <v>0.43339421834247188</v>
      </c>
      <c r="R2814" s="10">
        <v>0.4182936456963347</v>
      </c>
      <c r="S2814" s="10">
        <v>-8.714650434131499E-2</v>
      </c>
      <c r="T2814" s="10">
        <v>-3.9656820036616837E-2</v>
      </c>
      <c r="U2814" s="10">
        <v>-1.8525006183723464E-2</v>
      </c>
      <c r="V2814" s="10">
        <v>-3.996878587669201E-2</v>
      </c>
      <c r="W2814" s="10">
        <v>0.9999999999999879</v>
      </c>
      <c r="X2814" s="10">
        <v>0.55877455173418245</v>
      </c>
      <c r="Y2814" s="10">
        <v>0.54619597572129142</v>
      </c>
      <c r="Z2814" s="10">
        <v>0.45480281487740998</v>
      </c>
    </row>
    <row r="2815" spans="2:26" x14ac:dyDescent="0.25">
      <c r="B2815" s="8" t="s">
        <v>52</v>
      </c>
      <c r="C2815" s="12">
        <v>0.36487110710857562</v>
      </c>
      <c r="D2815" s="12">
        <v>0.24665553364055795</v>
      </c>
      <c r="E2815" s="12">
        <v>0.20092809807892847</v>
      </c>
      <c r="F2815" s="12">
        <v>0.33993284823007813</v>
      </c>
      <c r="G2815" s="12">
        <v>0.45408462241124992</v>
      </c>
      <c r="H2815" s="12">
        <v>0.52393635640539615</v>
      </c>
      <c r="I2815" s="12">
        <v>0.41284434719856278</v>
      </c>
      <c r="J2815" s="12">
        <v>0.40365286788745519</v>
      </c>
      <c r="K2815" s="12">
        <v>0.41896015349341836</v>
      </c>
      <c r="L2815" s="12">
        <v>0.41870280925791531</v>
      </c>
      <c r="M2815" s="12">
        <v>0.44449106595741272</v>
      </c>
      <c r="N2815" s="12">
        <v>0.5022881295817101</v>
      </c>
      <c r="O2815" s="12">
        <v>0.43878983759681972</v>
      </c>
      <c r="P2815" s="12">
        <v>0.44023289551189793</v>
      </c>
      <c r="Q2815" s="12">
        <v>0.45166540832325081</v>
      </c>
      <c r="R2815" s="12">
        <v>0.46130351656708657</v>
      </c>
      <c r="S2815" s="12">
        <v>-6.7644851781836907E-2</v>
      </c>
      <c r="T2815" s="12">
        <v>-4.7649908398480177E-2</v>
      </c>
      <c r="U2815" s="12">
        <v>-3.7623257734125559E-2</v>
      </c>
      <c r="V2815" s="12">
        <v>-1.6552298513029626E-2</v>
      </c>
      <c r="W2815" s="12">
        <v>0.55877455173418245</v>
      </c>
      <c r="X2815" s="12">
        <v>0.99999999999998612</v>
      </c>
      <c r="Y2815" s="12">
        <v>0.55558072618013588</v>
      </c>
      <c r="Z2815" s="12">
        <v>0.47779959777099262</v>
      </c>
    </row>
    <row r="2816" spans="2:26" x14ac:dyDescent="0.25">
      <c r="B2816" s="8" t="s">
        <v>53</v>
      </c>
      <c r="C2816" s="10">
        <v>0.34298242830421971</v>
      </c>
      <c r="D2816" s="10">
        <v>0.33751802852186558</v>
      </c>
      <c r="E2816" s="10">
        <v>0.27092268261735142</v>
      </c>
      <c r="F2816" s="10">
        <v>0.32381638833180332</v>
      </c>
      <c r="G2816" s="10">
        <v>0.39915458895036549</v>
      </c>
      <c r="H2816" s="10">
        <v>0.47250529777594535</v>
      </c>
      <c r="I2816" s="10">
        <v>0.46933353695078112</v>
      </c>
      <c r="J2816" s="10">
        <v>0.39234114676565723</v>
      </c>
      <c r="K2816" s="10">
        <v>0.39365701983098689</v>
      </c>
      <c r="L2816" s="10">
        <v>0.35195311839186105</v>
      </c>
      <c r="M2816" s="10">
        <v>0.40228779882851629</v>
      </c>
      <c r="N2816" s="10">
        <v>0.41340255388293146</v>
      </c>
      <c r="O2816" s="10">
        <v>0.382950969853665</v>
      </c>
      <c r="P2816" s="10">
        <v>0.46665638368520279</v>
      </c>
      <c r="Q2816" s="10">
        <v>0.45422436498150065</v>
      </c>
      <c r="R2816" s="10">
        <v>0.47064362122746495</v>
      </c>
      <c r="S2816" s="10">
        <v>-6.7197010617516637E-2</v>
      </c>
      <c r="T2816" s="10">
        <v>-5.5247633667346606E-2</v>
      </c>
      <c r="U2816" s="10">
        <v>-2.4608085212728382E-2</v>
      </c>
      <c r="V2816" s="10">
        <v>-2.3042226251335337E-2</v>
      </c>
      <c r="W2816" s="10">
        <v>0.54619597572129142</v>
      </c>
      <c r="X2816" s="10">
        <v>0.55558072618013588</v>
      </c>
      <c r="Y2816" s="10">
        <v>0.99999999999999034</v>
      </c>
      <c r="Z2816" s="10">
        <v>0.52900177524993319</v>
      </c>
    </row>
    <row r="2817" spans="2:26" x14ac:dyDescent="0.25">
      <c r="B2817" s="8" t="s">
        <v>54</v>
      </c>
      <c r="C2817" s="12">
        <v>0.32953956870006662</v>
      </c>
      <c r="D2817" s="12">
        <v>0.3152428557658547</v>
      </c>
      <c r="E2817" s="12">
        <v>0.26413835163568167</v>
      </c>
      <c r="F2817" s="12">
        <v>0.35184343493092185</v>
      </c>
      <c r="G2817" s="12">
        <v>0.45106427600786847</v>
      </c>
      <c r="H2817" s="12">
        <v>0.48561167845673125</v>
      </c>
      <c r="I2817" s="12">
        <v>0.46951746585269888</v>
      </c>
      <c r="J2817" s="12">
        <v>0.39602659066680262</v>
      </c>
      <c r="K2817" s="12">
        <v>0.43089185915407041</v>
      </c>
      <c r="L2817" s="12">
        <v>0.39164056170757278</v>
      </c>
      <c r="M2817" s="12">
        <v>0.39335350361842997</v>
      </c>
      <c r="N2817" s="12">
        <v>0.39103311454564987</v>
      </c>
      <c r="O2817" s="12">
        <v>0.37413482270778475</v>
      </c>
      <c r="P2817" s="12">
        <v>0.42001278054952107</v>
      </c>
      <c r="Q2817" s="12">
        <v>0.48136034338935263</v>
      </c>
      <c r="R2817" s="12">
        <v>0.44278580870423112</v>
      </c>
      <c r="S2817" s="12">
        <v>-1.0807392329121512E-2</v>
      </c>
      <c r="T2817" s="12">
        <v>9.8778192233028514E-3</v>
      </c>
      <c r="U2817" s="12">
        <v>-6.7956788213109579E-3</v>
      </c>
      <c r="V2817" s="12">
        <v>1.5516864116882516E-2</v>
      </c>
      <c r="W2817" s="12">
        <v>0.45480281487740998</v>
      </c>
      <c r="X2817" s="12">
        <v>0.47779959777099262</v>
      </c>
      <c r="Y2817" s="12">
        <v>0.52900177524993319</v>
      </c>
      <c r="Z2817" s="12">
        <v>1.000000000000022</v>
      </c>
    </row>
  </sheetData>
  <mergeCells count="1">
    <mergeCell ref="B2:K2"/>
  </mergeCells>
  <pageMargins left="0.7" right="0.7" top="0.75" bottom="0.75" header="0.3" footer="0.3"/>
  <pageSetup firstPageNumber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PLS</dc:creator>
  <cp:lastModifiedBy>drnav</cp:lastModifiedBy>
  <dcterms:created xsi:type="dcterms:W3CDTF">2023-12-24T23:08:15Z</dcterms:created>
  <dcterms:modified xsi:type="dcterms:W3CDTF">2023-12-24T23:08:21Z</dcterms:modified>
</cp:coreProperties>
</file>